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2480" yWindow="5580" windowWidth="19440" windowHeight="11760"/>
  </bookViews>
  <sheets>
    <sheet name="summary" sheetId="5" r:id="rId1"/>
    <sheet name="N2" sheetId="2" r:id="rId2"/>
    <sheet name="KR314" sheetId="4" r:id="rId3"/>
    <sheet name="RC301" sheetId="3" r:id="rId4"/>
    <sheet name="CB4854" sheetId="1" r:id="rId5"/>
  </sheets>
  <definedNames>
    <definedName name="_xlnm.Print_Area" localSheetId="4">'CB4854'!$A$804:$O$94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69" i="1" l="1"/>
  <c r="J945" i="1"/>
  <c r="J942" i="1"/>
  <c r="J941" i="1"/>
  <c r="J936" i="1"/>
  <c r="J933" i="1"/>
  <c r="J924" i="1"/>
  <c r="J921" i="1"/>
  <c r="J918" i="1"/>
  <c r="J917" i="1"/>
  <c r="J913" i="1"/>
  <c r="J833" i="1"/>
  <c r="J829" i="1"/>
  <c r="J835" i="1"/>
  <c r="J911" i="1"/>
  <c r="J886" i="1"/>
  <c r="J883" i="1"/>
  <c r="J880" i="1"/>
  <c r="J876" i="1"/>
  <c r="J874" i="1"/>
  <c r="J856" i="1"/>
  <c r="J853" i="1"/>
  <c r="J848" i="1"/>
  <c r="J847" i="1"/>
  <c r="J845" i="1"/>
  <c r="J840" i="1"/>
  <c r="J834" i="1"/>
  <c r="J832" i="1"/>
  <c r="J830" i="1"/>
  <c r="J828" i="1"/>
  <c r="J827" i="1"/>
  <c r="J825" i="1"/>
  <c r="J824" i="1"/>
  <c r="J823" i="1"/>
  <c r="J821" i="1"/>
  <c r="J819" i="1"/>
  <c r="J817" i="1"/>
  <c r="J815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6" i="1"/>
  <c r="J818" i="1"/>
  <c r="J820" i="1"/>
  <c r="J822" i="1"/>
  <c r="J826" i="1"/>
  <c r="J831" i="1"/>
  <c r="J836" i="1"/>
  <c r="J837" i="1"/>
  <c r="J838" i="1"/>
  <c r="J839" i="1"/>
  <c r="J841" i="1"/>
  <c r="J842" i="1"/>
  <c r="J843" i="1"/>
  <c r="J844" i="1"/>
  <c r="J846" i="1"/>
  <c r="J849" i="1"/>
  <c r="J850" i="1"/>
  <c r="J851" i="1"/>
  <c r="J852" i="1"/>
  <c r="J854" i="1"/>
  <c r="J855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70" i="1"/>
  <c r="J871" i="1"/>
  <c r="J872" i="1"/>
  <c r="J873" i="1"/>
  <c r="J875" i="1"/>
  <c r="J877" i="1"/>
  <c r="J878" i="1"/>
  <c r="J879" i="1"/>
  <c r="J881" i="1"/>
  <c r="J882" i="1"/>
  <c r="J884" i="1"/>
  <c r="J885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2" i="1"/>
  <c r="J914" i="1"/>
  <c r="J915" i="1"/>
  <c r="J916" i="1"/>
  <c r="J919" i="1"/>
  <c r="J920" i="1"/>
  <c r="J922" i="1"/>
  <c r="J923" i="1"/>
  <c r="J925" i="1"/>
  <c r="J926" i="1"/>
  <c r="J927" i="1"/>
  <c r="J928" i="1"/>
  <c r="J929" i="1"/>
  <c r="J930" i="1"/>
  <c r="J931" i="1"/>
  <c r="J932" i="1"/>
  <c r="J934" i="1"/>
  <c r="J935" i="1"/>
  <c r="J937" i="1"/>
  <c r="J938" i="1"/>
  <c r="J939" i="1"/>
  <c r="J940" i="1"/>
  <c r="J943" i="1"/>
  <c r="J944" i="1"/>
  <c r="J946" i="1"/>
  <c r="J947" i="1"/>
  <c r="J948" i="1"/>
  <c r="J949" i="1"/>
  <c r="J1406" i="4"/>
  <c r="J1405" i="4"/>
  <c r="J1404" i="4"/>
  <c r="J1403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1006" i="4"/>
  <c r="J1007" i="4"/>
  <c r="J1008" i="4"/>
  <c r="J1009" i="4"/>
  <c r="J1010" i="4"/>
  <c r="J1011" i="4"/>
  <c r="J1012" i="4"/>
  <c r="J1013" i="4"/>
  <c r="J1014" i="4"/>
  <c r="J1015" i="4"/>
  <c r="J1016" i="4"/>
  <c r="J1017" i="4"/>
  <c r="J1018" i="4"/>
  <c r="J1019" i="4"/>
  <c r="J1020" i="4"/>
  <c r="J1021" i="4"/>
  <c r="J1022" i="4"/>
  <c r="J1023" i="4"/>
  <c r="J1024" i="4"/>
  <c r="J1025" i="4"/>
  <c r="J1026" i="4"/>
  <c r="J1027" i="4"/>
  <c r="J1028" i="4"/>
  <c r="J1029" i="4"/>
  <c r="J1030" i="4"/>
  <c r="J1031" i="4"/>
  <c r="J1032" i="4"/>
  <c r="J1033" i="4"/>
  <c r="J1034" i="4"/>
  <c r="J1035" i="4"/>
  <c r="J1036" i="4"/>
  <c r="J1037" i="4"/>
  <c r="J1038" i="4"/>
  <c r="J1039" i="4"/>
  <c r="J1040" i="4"/>
  <c r="J1041" i="4"/>
  <c r="J1042" i="4"/>
  <c r="J1043" i="4"/>
  <c r="J1044" i="4"/>
  <c r="J1045" i="4"/>
  <c r="J1046" i="4"/>
  <c r="J1047" i="4"/>
  <c r="J1048" i="4"/>
  <c r="J1049" i="4"/>
  <c r="J1050" i="4"/>
  <c r="J1051" i="4"/>
  <c r="J1052" i="4"/>
  <c r="J1053" i="4"/>
  <c r="J1054" i="4"/>
  <c r="J1055" i="4"/>
  <c r="J1056" i="4"/>
  <c r="J1057" i="4"/>
  <c r="J1058" i="4"/>
  <c r="J1059" i="4"/>
  <c r="J1060" i="4"/>
  <c r="J1061" i="4"/>
  <c r="J1062" i="4"/>
  <c r="J1063" i="4"/>
  <c r="J1064" i="4"/>
  <c r="J1065" i="4"/>
  <c r="J1066" i="4"/>
  <c r="J1067" i="4"/>
  <c r="J1068" i="4"/>
  <c r="J1069" i="4"/>
  <c r="J1070" i="4"/>
  <c r="J1071" i="4"/>
  <c r="J1072" i="4"/>
  <c r="J1073" i="4"/>
  <c r="J1074" i="4"/>
  <c r="J1075" i="4"/>
  <c r="J1076" i="4"/>
  <c r="J1077" i="4"/>
  <c r="J1078" i="4"/>
  <c r="J1079" i="4"/>
  <c r="J1080" i="4"/>
  <c r="J1081" i="4"/>
  <c r="J1082" i="4"/>
  <c r="J1083" i="4"/>
  <c r="J1084" i="4"/>
  <c r="J1085" i="4"/>
  <c r="J1086" i="4"/>
  <c r="J1087" i="4"/>
  <c r="J1088" i="4"/>
  <c r="J1089" i="4"/>
  <c r="J1090" i="4"/>
  <c r="J1091" i="4"/>
  <c r="J1092" i="4"/>
  <c r="J1093" i="4"/>
  <c r="J1094" i="4"/>
  <c r="J1095" i="4"/>
  <c r="J1096" i="4"/>
  <c r="J1097" i="4"/>
  <c r="J1098" i="4"/>
  <c r="J1099" i="4"/>
  <c r="J1100" i="4"/>
  <c r="J1101" i="4"/>
  <c r="J1102" i="4"/>
  <c r="J1103" i="4"/>
  <c r="J1104" i="4"/>
  <c r="J1105" i="4"/>
  <c r="J1106" i="4"/>
  <c r="J1107" i="4"/>
  <c r="J1108" i="4"/>
  <c r="J1109" i="4"/>
  <c r="J1110" i="4"/>
  <c r="J1111" i="4"/>
  <c r="J1112" i="4"/>
  <c r="J1113" i="4"/>
  <c r="J1114" i="4"/>
  <c r="J1115" i="4"/>
  <c r="J1116" i="4"/>
  <c r="J1117" i="4"/>
  <c r="J1118" i="4"/>
  <c r="J1119" i="4"/>
  <c r="J1120" i="4"/>
  <c r="J1121" i="4"/>
  <c r="J1122" i="4"/>
  <c r="J1123" i="4"/>
  <c r="J1124" i="4"/>
  <c r="J1125" i="4"/>
  <c r="J1126" i="4"/>
  <c r="J1127" i="4"/>
  <c r="J1128" i="4"/>
  <c r="J1129" i="4"/>
  <c r="J1130" i="4"/>
  <c r="J1131" i="4"/>
  <c r="J1132" i="4"/>
  <c r="J1133" i="4"/>
  <c r="J1134" i="4"/>
  <c r="J1135" i="4"/>
  <c r="J1136" i="4"/>
  <c r="J1137" i="4"/>
  <c r="J1138" i="4"/>
  <c r="J1139" i="4"/>
  <c r="J1140" i="4"/>
  <c r="J1141" i="4"/>
  <c r="J1142" i="4"/>
  <c r="J1143" i="4"/>
  <c r="J1144" i="4"/>
  <c r="J1145" i="4"/>
  <c r="J1146" i="4"/>
  <c r="J1147" i="4"/>
  <c r="J1148" i="4"/>
  <c r="J1149" i="4"/>
  <c r="J1150" i="4"/>
  <c r="J1151" i="4"/>
  <c r="J1152" i="4"/>
  <c r="J1153" i="4"/>
  <c r="J1154" i="4"/>
  <c r="J1155" i="4"/>
  <c r="J1156" i="4"/>
  <c r="J1157" i="4"/>
  <c r="J1158" i="4"/>
  <c r="J1159" i="4"/>
  <c r="J1160" i="4"/>
  <c r="J1161" i="4"/>
  <c r="J1162" i="4"/>
  <c r="J1163" i="4"/>
  <c r="J1164" i="4"/>
  <c r="J1165" i="4"/>
  <c r="J1166" i="4"/>
  <c r="J1167" i="4"/>
  <c r="J1168" i="4"/>
  <c r="J1169" i="4"/>
  <c r="J1170" i="4"/>
  <c r="J1171" i="4"/>
  <c r="J1172" i="4"/>
  <c r="J1173" i="4"/>
  <c r="J1174" i="4"/>
  <c r="J1175" i="4"/>
  <c r="J1176" i="4"/>
  <c r="J1177" i="4"/>
  <c r="J1178" i="4"/>
  <c r="J1179" i="4"/>
  <c r="J1180" i="4"/>
  <c r="J1181" i="4"/>
  <c r="J1182" i="4"/>
  <c r="J1183" i="4"/>
  <c r="J1184" i="4"/>
  <c r="J1185" i="4"/>
  <c r="J1186" i="4"/>
  <c r="J1187" i="4"/>
  <c r="J1188" i="4"/>
  <c r="J1189" i="4"/>
  <c r="J1190" i="4"/>
  <c r="J1191" i="4"/>
  <c r="J1192" i="4"/>
  <c r="J1193" i="4"/>
  <c r="J1194" i="4"/>
  <c r="J1195" i="4"/>
  <c r="J1196" i="4"/>
  <c r="J1197" i="4"/>
  <c r="J1198" i="4"/>
  <c r="J1199" i="4"/>
  <c r="J1200" i="4"/>
  <c r="J1201" i="4"/>
  <c r="J1202" i="4"/>
  <c r="J1203" i="4"/>
  <c r="J1204" i="4"/>
  <c r="J1205" i="4"/>
  <c r="J1206" i="4"/>
  <c r="J1207" i="4"/>
  <c r="J1208" i="4"/>
  <c r="J1209" i="4"/>
  <c r="J1210" i="4"/>
  <c r="J1211" i="4"/>
  <c r="J1212" i="4"/>
  <c r="J1213" i="4"/>
  <c r="J1214" i="4"/>
  <c r="J1215" i="4"/>
  <c r="J1216" i="4"/>
  <c r="J1217" i="4"/>
  <c r="J1218" i="4"/>
  <c r="J1219" i="4"/>
  <c r="J1220" i="4"/>
  <c r="J1221" i="4"/>
  <c r="J1222" i="4"/>
  <c r="J1223" i="4"/>
  <c r="J1224" i="4"/>
  <c r="J1225" i="4"/>
  <c r="J1226" i="4"/>
  <c r="J1227" i="4"/>
  <c r="J1228" i="4"/>
  <c r="J1229" i="4"/>
  <c r="J1230" i="4"/>
  <c r="J1231" i="4"/>
  <c r="J1232" i="4"/>
  <c r="J1233" i="4"/>
  <c r="J1234" i="4"/>
  <c r="J1235" i="4"/>
  <c r="J1236" i="4"/>
  <c r="J1237" i="4"/>
  <c r="J1238" i="4"/>
  <c r="J1239" i="4"/>
  <c r="J1240" i="4"/>
  <c r="J1241" i="4"/>
  <c r="J1242" i="4"/>
  <c r="J1243" i="4"/>
  <c r="J1244" i="4"/>
  <c r="J1245" i="4"/>
  <c r="J1246" i="4"/>
  <c r="J1247" i="4"/>
  <c r="J1248" i="4"/>
  <c r="J1249" i="4"/>
  <c r="J1250" i="4"/>
  <c r="J1251" i="4"/>
  <c r="J1252" i="4"/>
  <c r="J1253" i="4"/>
  <c r="J1254" i="4"/>
  <c r="J1255" i="4"/>
  <c r="J1256" i="4"/>
  <c r="J1257" i="4"/>
  <c r="J1258" i="4"/>
  <c r="J1259" i="4"/>
  <c r="J1260" i="4"/>
  <c r="J1261" i="4"/>
  <c r="J1262" i="4"/>
  <c r="J1263" i="4"/>
  <c r="J1264" i="4"/>
  <c r="J1265" i="4"/>
  <c r="J1266" i="4"/>
  <c r="J1267" i="4"/>
  <c r="J1268" i="4"/>
  <c r="J1269" i="4"/>
  <c r="J1270" i="4"/>
  <c r="J1271" i="4"/>
  <c r="J1272" i="4"/>
  <c r="J1273" i="4"/>
  <c r="J1274" i="4"/>
  <c r="J1275" i="4"/>
  <c r="J1276" i="4"/>
  <c r="J1277" i="4"/>
  <c r="J1278" i="4"/>
  <c r="J1279" i="4"/>
  <c r="J1280" i="4"/>
  <c r="J1281" i="4"/>
  <c r="J1282" i="4"/>
  <c r="J1283" i="4"/>
  <c r="J1284" i="4"/>
  <c r="J1285" i="4"/>
  <c r="J1286" i="4"/>
  <c r="J1287" i="4"/>
  <c r="J1288" i="4"/>
  <c r="J1289" i="4"/>
  <c r="J1290" i="4"/>
  <c r="J1291" i="4"/>
  <c r="J1292" i="4"/>
  <c r="J1293" i="4"/>
  <c r="J1294" i="4"/>
  <c r="J1295" i="4"/>
  <c r="J1296" i="4"/>
  <c r="J1297" i="4"/>
  <c r="J1298" i="4"/>
  <c r="J1299" i="4"/>
  <c r="J1300" i="4"/>
  <c r="J1301" i="4"/>
  <c r="J1302" i="4"/>
  <c r="J1303" i="4"/>
  <c r="J1304" i="4"/>
  <c r="J1305" i="4"/>
  <c r="J1306" i="4"/>
  <c r="J1307" i="4"/>
  <c r="J1308" i="4"/>
  <c r="J1309" i="4"/>
  <c r="J1310" i="4"/>
  <c r="J1311" i="4"/>
  <c r="J1312" i="4"/>
  <c r="J1313" i="4"/>
  <c r="J1314" i="4"/>
  <c r="J1315" i="4"/>
  <c r="J1316" i="4"/>
  <c r="J1317" i="4"/>
  <c r="J1318" i="4"/>
  <c r="J1319" i="4"/>
  <c r="J1320" i="4"/>
  <c r="J1321" i="4"/>
  <c r="J1322" i="4"/>
  <c r="J1323" i="4"/>
  <c r="J1324" i="4"/>
  <c r="J1325" i="4"/>
  <c r="J1326" i="4"/>
  <c r="J1327" i="4"/>
  <c r="J1328" i="4"/>
  <c r="J1329" i="4"/>
  <c r="J1330" i="4"/>
  <c r="J1331" i="4"/>
  <c r="J1332" i="4"/>
  <c r="J1333" i="4"/>
  <c r="J1334" i="4"/>
  <c r="J1335" i="4"/>
  <c r="J1336" i="4"/>
  <c r="J1337" i="4"/>
  <c r="J1338" i="4"/>
  <c r="J1339" i="4"/>
  <c r="J1340" i="4"/>
  <c r="J1341" i="4"/>
  <c r="J1342" i="4"/>
  <c r="J1343" i="4"/>
  <c r="J1344" i="4"/>
  <c r="J1345" i="4"/>
  <c r="J1346" i="4"/>
  <c r="J1347" i="4"/>
  <c r="J1348" i="4"/>
  <c r="J1349" i="4"/>
  <c r="J1350" i="4"/>
  <c r="J1351" i="4"/>
  <c r="J1352" i="4"/>
  <c r="J1353" i="4"/>
  <c r="J1354" i="4"/>
  <c r="J1355" i="4"/>
  <c r="J1356" i="4"/>
  <c r="J1357" i="4"/>
  <c r="J1358" i="4"/>
  <c r="J1359" i="4"/>
  <c r="J1360" i="4"/>
  <c r="J1361" i="4"/>
  <c r="J1362" i="4"/>
  <c r="J1363" i="4"/>
  <c r="J1364" i="4"/>
  <c r="J1365" i="4"/>
  <c r="J1366" i="4"/>
  <c r="J1367" i="4"/>
  <c r="J1368" i="4"/>
  <c r="J1369" i="4"/>
  <c r="J1370" i="4"/>
  <c r="J1371" i="4"/>
  <c r="J1372" i="4"/>
  <c r="J1373" i="4"/>
  <c r="J1374" i="4"/>
  <c r="J1375" i="4"/>
  <c r="J1376" i="4"/>
  <c r="J1377" i="4"/>
  <c r="J1378" i="4"/>
  <c r="J1379" i="4"/>
  <c r="J1380" i="4"/>
  <c r="J1381" i="4"/>
  <c r="J1382" i="4"/>
  <c r="J1383" i="4"/>
  <c r="J1384" i="4"/>
  <c r="J1385" i="4"/>
  <c r="J1386" i="4"/>
  <c r="J1387" i="4"/>
  <c r="J1388" i="4"/>
  <c r="J1389" i="4"/>
  <c r="J1390" i="4"/>
  <c r="J1391" i="4"/>
  <c r="J1392" i="4"/>
  <c r="J1393" i="4"/>
  <c r="J1394" i="4"/>
  <c r="J1395" i="4"/>
  <c r="J1396" i="4"/>
  <c r="J1397" i="4"/>
  <c r="J1398" i="4"/>
  <c r="J1399" i="4"/>
  <c r="J1400" i="4"/>
  <c r="J1401" i="4"/>
  <c r="J1402" i="4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107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641" i="3"/>
  <c r="J642" i="3"/>
  <c r="J643" i="3"/>
  <c r="J644" i="3"/>
  <c r="J645" i="3"/>
  <c r="J646" i="3"/>
  <c r="J647" i="3"/>
  <c r="J648" i="3"/>
  <c r="J649" i="3"/>
  <c r="J650" i="3"/>
  <c r="J651" i="3"/>
  <c r="J652" i="3"/>
  <c r="J653" i="3"/>
  <c r="J654" i="3"/>
  <c r="J655" i="3"/>
  <c r="J656" i="3"/>
  <c r="J657" i="3"/>
  <c r="J658" i="3"/>
  <c r="J659" i="3"/>
  <c r="J660" i="3"/>
  <c r="J661" i="3"/>
  <c r="J662" i="3"/>
  <c r="J663" i="3"/>
  <c r="J664" i="3"/>
  <c r="J665" i="3"/>
  <c r="J666" i="3"/>
  <c r="J667" i="3"/>
  <c r="J668" i="3"/>
  <c r="J669" i="3"/>
  <c r="J670" i="3"/>
  <c r="J671" i="3"/>
  <c r="J672" i="3"/>
  <c r="J673" i="3"/>
  <c r="J674" i="3"/>
  <c r="J675" i="3"/>
  <c r="J676" i="3"/>
  <c r="J677" i="3"/>
  <c r="J678" i="3"/>
  <c r="J679" i="3"/>
  <c r="J680" i="3"/>
  <c r="J681" i="3"/>
  <c r="J682" i="3"/>
  <c r="J683" i="3"/>
  <c r="J684" i="3"/>
  <c r="J685" i="3"/>
  <c r="J686" i="3"/>
  <c r="J687" i="3"/>
  <c r="J688" i="3"/>
  <c r="J689" i="3"/>
  <c r="J690" i="3"/>
  <c r="J691" i="3"/>
  <c r="J692" i="3"/>
  <c r="J693" i="3"/>
  <c r="J694" i="3"/>
  <c r="J695" i="3"/>
  <c r="J696" i="3"/>
  <c r="J697" i="3"/>
  <c r="J698" i="3"/>
  <c r="J699" i="3"/>
  <c r="J700" i="3"/>
  <c r="J701" i="3"/>
  <c r="J702" i="3"/>
  <c r="J703" i="3"/>
  <c r="J704" i="3"/>
  <c r="J705" i="3"/>
  <c r="J706" i="3"/>
  <c r="J707" i="3"/>
  <c r="J708" i="3"/>
  <c r="J709" i="3"/>
  <c r="J710" i="3"/>
  <c r="J711" i="3"/>
  <c r="J712" i="3"/>
  <c r="J713" i="3"/>
  <c r="J714" i="3"/>
  <c r="J715" i="3"/>
  <c r="J716" i="3"/>
  <c r="J717" i="3"/>
  <c r="J718" i="3"/>
  <c r="J719" i="3"/>
  <c r="J720" i="3"/>
  <c r="J721" i="3"/>
  <c r="J722" i="3"/>
  <c r="J723" i="3"/>
  <c r="J724" i="3"/>
  <c r="J725" i="3"/>
  <c r="J726" i="3"/>
  <c r="J727" i="3"/>
  <c r="J728" i="3"/>
  <c r="J729" i="3"/>
  <c r="J730" i="3"/>
  <c r="J731" i="3"/>
  <c r="J732" i="3"/>
  <c r="J733" i="3"/>
  <c r="J734" i="3"/>
  <c r="J735" i="3"/>
  <c r="J736" i="3"/>
  <c r="J737" i="3"/>
  <c r="J738" i="3"/>
  <c r="J739" i="3"/>
  <c r="J740" i="3"/>
  <c r="J741" i="3"/>
  <c r="J742" i="3"/>
  <c r="J743" i="3"/>
  <c r="J744" i="3"/>
  <c r="J745" i="3"/>
  <c r="J746" i="3"/>
  <c r="J747" i="3"/>
  <c r="J748" i="3"/>
  <c r="J749" i="3"/>
  <c r="J750" i="3"/>
  <c r="J751" i="3"/>
  <c r="J752" i="3"/>
  <c r="J753" i="3"/>
  <c r="J754" i="3"/>
  <c r="J755" i="3"/>
  <c r="J756" i="3"/>
  <c r="J757" i="3"/>
  <c r="J758" i="3"/>
  <c r="J759" i="3"/>
  <c r="J760" i="3"/>
  <c r="J761" i="3"/>
  <c r="J762" i="3"/>
  <c r="J763" i="3"/>
  <c r="J764" i="3"/>
  <c r="J765" i="3"/>
  <c r="J766" i="3"/>
  <c r="J767" i="3"/>
  <c r="J768" i="3"/>
  <c r="J769" i="3"/>
  <c r="J770" i="3"/>
  <c r="J771" i="3"/>
  <c r="J772" i="3"/>
  <c r="J773" i="3"/>
  <c r="J774" i="3"/>
  <c r="J775" i="3"/>
  <c r="J776" i="3"/>
  <c r="J777" i="3"/>
  <c r="J778" i="3"/>
  <c r="J779" i="3"/>
  <c r="J780" i="3"/>
  <c r="J781" i="3"/>
  <c r="J782" i="3"/>
  <c r="J783" i="3"/>
  <c r="J784" i="3"/>
  <c r="J785" i="3"/>
  <c r="J786" i="3"/>
  <c r="J787" i="3"/>
  <c r="J788" i="3"/>
  <c r="J789" i="3"/>
  <c r="J790" i="3"/>
  <c r="J791" i="3"/>
  <c r="J792" i="3"/>
  <c r="J793" i="3"/>
  <c r="J794" i="3"/>
  <c r="J795" i="3"/>
  <c r="J796" i="3"/>
  <c r="J797" i="3"/>
  <c r="J798" i="3"/>
  <c r="J799" i="3"/>
  <c r="J800" i="3"/>
  <c r="J801" i="3"/>
  <c r="J802" i="3"/>
  <c r="J803" i="3"/>
  <c r="J804" i="3"/>
  <c r="J805" i="3"/>
  <c r="J806" i="3"/>
  <c r="J807" i="3"/>
  <c r="J808" i="3"/>
  <c r="J809" i="3"/>
  <c r="J810" i="3"/>
  <c r="J811" i="3"/>
  <c r="J812" i="3"/>
  <c r="J813" i="3"/>
  <c r="J814" i="3"/>
  <c r="J815" i="3"/>
  <c r="J816" i="3"/>
  <c r="J817" i="3"/>
  <c r="J818" i="3"/>
  <c r="J819" i="3"/>
  <c r="J820" i="3"/>
  <c r="J821" i="3"/>
  <c r="J822" i="3"/>
  <c r="J823" i="3"/>
  <c r="J824" i="3"/>
  <c r="J825" i="3"/>
  <c r="J826" i="3"/>
  <c r="J827" i="3"/>
  <c r="J828" i="3"/>
  <c r="J829" i="3"/>
  <c r="J830" i="3"/>
  <c r="J831" i="3"/>
  <c r="J832" i="3"/>
  <c r="J833" i="3"/>
  <c r="J834" i="3"/>
  <c r="J835" i="3"/>
  <c r="J836" i="3"/>
  <c r="J837" i="3"/>
  <c r="J838" i="3"/>
  <c r="J839" i="3"/>
  <c r="J840" i="3"/>
  <c r="J841" i="3"/>
  <c r="J842" i="3"/>
  <c r="J843" i="3"/>
  <c r="J844" i="3"/>
  <c r="J845" i="3"/>
  <c r="J846" i="3"/>
  <c r="J847" i="3"/>
  <c r="J848" i="3"/>
  <c r="J849" i="3"/>
  <c r="J850" i="3"/>
  <c r="J851" i="3"/>
  <c r="J852" i="3"/>
  <c r="J853" i="3"/>
  <c r="J854" i="3"/>
  <c r="J855" i="3"/>
  <c r="J856" i="3"/>
  <c r="J857" i="3"/>
  <c r="J858" i="3"/>
  <c r="J859" i="3"/>
  <c r="J860" i="3"/>
  <c r="J861" i="3"/>
  <c r="J862" i="3"/>
  <c r="J863" i="3"/>
  <c r="J864" i="3"/>
  <c r="J865" i="3"/>
  <c r="J866" i="3"/>
  <c r="J867" i="3"/>
  <c r="J868" i="3"/>
  <c r="J869" i="3"/>
  <c r="J870" i="3"/>
  <c r="J871" i="3"/>
  <c r="J872" i="3"/>
  <c r="J873" i="3"/>
  <c r="J874" i="3"/>
  <c r="J875" i="3"/>
  <c r="J876" i="3"/>
  <c r="J877" i="3"/>
  <c r="J878" i="3"/>
  <c r="J879" i="3"/>
  <c r="J880" i="3"/>
  <c r="J881" i="3"/>
  <c r="J882" i="3"/>
  <c r="J883" i="3"/>
  <c r="J884" i="3"/>
  <c r="J885" i="3"/>
  <c r="J886" i="3"/>
  <c r="J887" i="3"/>
  <c r="J888" i="3"/>
  <c r="J889" i="3"/>
  <c r="J890" i="3"/>
  <c r="J891" i="3"/>
  <c r="J892" i="3"/>
  <c r="J893" i="3"/>
  <c r="J894" i="3"/>
  <c r="J895" i="3"/>
  <c r="J896" i="3"/>
  <c r="J897" i="3"/>
  <c r="J898" i="3"/>
  <c r="J899" i="3"/>
  <c r="J900" i="3"/>
  <c r="J901" i="3"/>
  <c r="J902" i="3"/>
  <c r="J903" i="3"/>
  <c r="J904" i="3"/>
  <c r="J905" i="3"/>
  <c r="J906" i="3"/>
  <c r="J907" i="3"/>
  <c r="J908" i="3"/>
  <c r="J909" i="3"/>
  <c r="J910" i="3"/>
  <c r="J911" i="3"/>
  <c r="J912" i="3"/>
  <c r="J913" i="3"/>
  <c r="J914" i="3"/>
  <c r="J915" i="3"/>
  <c r="J916" i="3"/>
  <c r="J917" i="3"/>
  <c r="J918" i="3"/>
  <c r="J919" i="3"/>
  <c r="J920" i="3"/>
  <c r="J921" i="3"/>
  <c r="J922" i="3"/>
  <c r="J923" i="3"/>
  <c r="J924" i="3"/>
  <c r="J925" i="3"/>
  <c r="J926" i="3"/>
  <c r="J927" i="3"/>
  <c r="J928" i="3"/>
  <c r="J929" i="3"/>
  <c r="J930" i="3"/>
  <c r="J931" i="3"/>
  <c r="J932" i="3"/>
  <c r="J933" i="3"/>
  <c r="J934" i="3"/>
  <c r="J935" i="3"/>
  <c r="J936" i="3"/>
  <c r="J937" i="3"/>
  <c r="J938" i="3"/>
  <c r="J939" i="3"/>
  <c r="J940" i="3"/>
  <c r="J941" i="3"/>
  <c r="J942" i="3"/>
  <c r="J943" i="3"/>
  <c r="J944" i="3"/>
  <c r="J945" i="3"/>
  <c r="J946" i="3"/>
  <c r="J947" i="3"/>
  <c r="J948" i="3"/>
  <c r="J949" i="3"/>
  <c r="J950" i="3"/>
  <c r="J951" i="3"/>
  <c r="J952" i="3"/>
  <c r="J953" i="3"/>
  <c r="J954" i="3"/>
  <c r="J955" i="3"/>
  <c r="J956" i="3"/>
  <c r="J957" i="3"/>
  <c r="J958" i="3"/>
  <c r="J959" i="3"/>
  <c r="J960" i="3"/>
  <c r="J961" i="3"/>
  <c r="J962" i="3"/>
  <c r="J963" i="3"/>
  <c r="J964" i="3"/>
  <c r="J965" i="3"/>
  <c r="J966" i="3"/>
  <c r="J967" i="3"/>
  <c r="J968" i="3"/>
  <c r="J969" i="3"/>
  <c r="J970" i="3"/>
  <c r="J971" i="3"/>
  <c r="J972" i="3"/>
  <c r="J973" i="3"/>
  <c r="J974" i="3"/>
  <c r="J975" i="3"/>
  <c r="J976" i="3"/>
  <c r="J977" i="3"/>
  <c r="J978" i="3"/>
  <c r="J979" i="3"/>
  <c r="J980" i="3"/>
  <c r="J981" i="3"/>
  <c r="J982" i="3"/>
  <c r="J983" i="3"/>
  <c r="J984" i="3"/>
  <c r="J985" i="3"/>
  <c r="J986" i="3"/>
  <c r="J987" i="3"/>
  <c r="J988" i="3"/>
  <c r="J989" i="3"/>
  <c r="J990" i="3"/>
  <c r="J991" i="3"/>
  <c r="J992" i="3"/>
  <c r="J993" i="3"/>
  <c r="J994" i="3"/>
  <c r="J995" i="3"/>
  <c r="J996" i="3"/>
  <c r="J997" i="3"/>
  <c r="J998" i="3"/>
  <c r="J999" i="3"/>
  <c r="J1000" i="3"/>
  <c r="J1001" i="3"/>
  <c r="J1002" i="3"/>
  <c r="J1003" i="3"/>
  <c r="J1004" i="3"/>
  <c r="J1005" i="3"/>
  <c r="J1006" i="3"/>
  <c r="J1007" i="3"/>
  <c r="J1008" i="3"/>
  <c r="J1009" i="3"/>
  <c r="J1010" i="3"/>
  <c r="J1011" i="3"/>
  <c r="J1012" i="3"/>
  <c r="J1013" i="3"/>
  <c r="J1014" i="3"/>
  <c r="J1015" i="3"/>
  <c r="J1016" i="3"/>
  <c r="J1017" i="3"/>
  <c r="J1018" i="3"/>
  <c r="J1019" i="3"/>
  <c r="J1020" i="3"/>
  <c r="J1021" i="3"/>
  <c r="J1022" i="3"/>
  <c r="J1023" i="3"/>
  <c r="J1024" i="3"/>
  <c r="J1025" i="3"/>
  <c r="J1026" i="3"/>
  <c r="J1027" i="3"/>
  <c r="J1028" i="3"/>
  <c r="J1029" i="3"/>
  <c r="J1030" i="3"/>
  <c r="J1031" i="3"/>
  <c r="J1032" i="3"/>
  <c r="J1033" i="3"/>
  <c r="J1034" i="3"/>
  <c r="J1035" i="3"/>
  <c r="J1036" i="3"/>
  <c r="J1037" i="3"/>
  <c r="J1038" i="3"/>
  <c r="J1039" i="3"/>
  <c r="J1040" i="3"/>
  <c r="J1041" i="3"/>
  <c r="J1042" i="3"/>
  <c r="J1043" i="3"/>
  <c r="J1044" i="3"/>
  <c r="J1045" i="3"/>
  <c r="J1046" i="3"/>
  <c r="J1047" i="3"/>
  <c r="J1048" i="3"/>
  <c r="J1049" i="3"/>
  <c r="J1050" i="3"/>
  <c r="J1051" i="3"/>
  <c r="J1052" i="3"/>
  <c r="J1053" i="3"/>
  <c r="J1054" i="3"/>
  <c r="J1055" i="3"/>
  <c r="J1056" i="3"/>
  <c r="J1057" i="3"/>
  <c r="J1058" i="3"/>
  <c r="J1059" i="3"/>
  <c r="J1060" i="3"/>
  <c r="J1061" i="3"/>
  <c r="J1062" i="3"/>
  <c r="J1063" i="3"/>
  <c r="J1064" i="3"/>
  <c r="J1065" i="3"/>
  <c r="J1066" i="3"/>
  <c r="J1067" i="3"/>
  <c r="J1068" i="3"/>
  <c r="J1069" i="3"/>
  <c r="J1070" i="3"/>
  <c r="J1071" i="3"/>
  <c r="J1072" i="3"/>
  <c r="J1073" i="3"/>
  <c r="J1074" i="3"/>
  <c r="J1075" i="3"/>
  <c r="J1076" i="3"/>
  <c r="J1077" i="3"/>
  <c r="J1078" i="3"/>
  <c r="J1079" i="3"/>
  <c r="J1080" i="3"/>
  <c r="J1081" i="3"/>
  <c r="J1082" i="3"/>
  <c r="J1083" i="3"/>
  <c r="J1084" i="3"/>
  <c r="J1085" i="3"/>
  <c r="J1086" i="3"/>
  <c r="J1087" i="3"/>
  <c r="J1088" i="3"/>
  <c r="J1089" i="3"/>
  <c r="J1090" i="3"/>
  <c r="J1091" i="3"/>
  <c r="J1092" i="3"/>
  <c r="J1093" i="3"/>
  <c r="J1094" i="3"/>
  <c r="J1095" i="3"/>
  <c r="J1096" i="3"/>
  <c r="J1097" i="3"/>
  <c r="J1098" i="3"/>
  <c r="J1099" i="3"/>
  <c r="J1100" i="3"/>
  <c r="J1101" i="3"/>
  <c r="J1102" i="3"/>
  <c r="J1103" i="3"/>
  <c r="J1104" i="3"/>
  <c r="J1105" i="3"/>
  <c r="J1106" i="3"/>
  <c r="F9" i="5"/>
  <c r="G9" i="5"/>
  <c r="F10" i="5"/>
  <c r="G10" i="5"/>
  <c r="F11" i="5"/>
  <c r="G11" i="5"/>
  <c r="F8" i="5"/>
  <c r="G8" i="5"/>
  <c r="G22" i="5"/>
  <c r="G21" i="5"/>
  <c r="E22" i="5"/>
  <c r="E21" i="5"/>
  <c r="G20" i="5"/>
  <c r="G19" i="5"/>
  <c r="E20" i="5"/>
  <c r="E19" i="5"/>
  <c r="G18" i="5"/>
  <c r="G17" i="5"/>
  <c r="E18" i="5"/>
  <c r="E17" i="5"/>
  <c r="G16" i="5"/>
  <c r="G15" i="5"/>
  <c r="E16" i="5"/>
  <c r="E15" i="5"/>
</calcChain>
</file>

<file path=xl/sharedStrings.xml><?xml version="1.0" encoding="utf-8"?>
<sst xmlns="http://schemas.openxmlformats.org/spreadsheetml/2006/main" count="24618" uniqueCount="2640">
  <si>
    <t>Y92H12A.5</t>
  </si>
  <si>
    <t>CAT</t>
  </si>
  <si>
    <t>TCCACACATCCA</t>
  </si>
  <si>
    <t>GT</t>
  </si>
  <si>
    <t>Y71G12B.7</t>
  </si>
  <si>
    <t>TA</t>
  </si>
  <si>
    <t>TG</t>
  </si>
  <si>
    <t>Y71G12B.5</t>
  </si>
  <si>
    <t>Y71G12B.28</t>
  </si>
  <si>
    <t>AGTTCCAGGAAT</t>
  </si>
  <si>
    <t>M01D7.9</t>
  </si>
  <si>
    <t>Aga/Tga</t>
  </si>
  <si>
    <t>ATTT</t>
  </si>
  <si>
    <t>tct/tAAAct</t>
  </si>
  <si>
    <t>AT</t>
  </si>
  <si>
    <t>Y20F4.4</t>
  </si>
  <si>
    <t>GGT</t>
  </si>
  <si>
    <t>SPLICE_SITE_DONOR</t>
  </si>
  <si>
    <t>arl-13</t>
  </si>
  <si>
    <t>Y37E3.5a</t>
  </si>
  <si>
    <t>afd-1</t>
  </si>
  <si>
    <t>W03F11.6c</t>
  </si>
  <si>
    <t>GA</t>
  </si>
  <si>
    <t>gcy-17</t>
  </si>
  <si>
    <t>F39B2.5</t>
  </si>
  <si>
    <t>F39B2.5.1</t>
  </si>
  <si>
    <t>F39B2.5.2</t>
  </si>
  <si>
    <t>tag-4</t>
  </si>
  <si>
    <t>ZK337.4</t>
  </si>
  <si>
    <t>chrII</t>
  </si>
  <si>
    <t>C03H5.6</t>
  </si>
  <si>
    <t>W08F4.5</t>
  </si>
  <si>
    <t>AGCGGCCGC</t>
  </si>
  <si>
    <t>nhl-3</t>
  </si>
  <si>
    <t>W04H10.3b.1</t>
  </si>
  <si>
    <t>W04H10.3b.2</t>
  </si>
  <si>
    <t>W04H10.3b.3</t>
  </si>
  <si>
    <t>W04H10.3a</t>
  </si>
  <si>
    <t>F46F5.2</t>
  </si>
  <si>
    <t>START_LOST</t>
  </si>
  <si>
    <t>atG/atT</t>
  </si>
  <si>
    <t>F46F5.8</t>
  </si>
  <si>
    <t>aTg/aAg</t>
  </si>
  <si>
    <t>fbxb-97</t>
  </si>
  <si>
    <t>C52E2.6</t>
  </si>
  <si>
    <t>tsr-1</t>
  </si>
  <si>
    <t>-/TTTT</t>
  </si>
  <si>
    <t>Y71F9AL.11</t>
  </si>
  <si>
    <t>CTCTCTCTCTCTCTCTCTCTCTCTCTCTC</t>
  </si>
  <si>
    <t>TTTTGC</t>
  </si>
  <si>
    <t>Y71F9AL.4</t>
  </si>
  <si>
    <t>TGATCTCCAATTACAATCAAAA</t>
  </si>
  <si>
    <t>-/TTTTGATTGTAATTGGAGATC</t>
  </si>
  <si>
    <t>C27A12.9</t>
  </si>
  <si>
    <t>GCT</t>
  </si>
  <si>
    <t>E02D9.1</t>
  </si>
  <si>
    <t>E02D9.1b.2</t>
  </si>
  <si>
    <t>pcbd-1</t>
  </si>
  <si>
    <t>T10B11.1</t>
  </si>
  <si>
    <t>D2005.1</t>
  </si>
  <si>
    <t>Y106G6D.3</t>
  </si>
  <si>
    <t>TGTCCCACC</t>
  </si>
  <si>
    <t>CAACACCACGTCCCA</t>
  </si>
  <si>
    <t>-/AACACCACGTCCCA</t>
  </si>
  <si>
    <t>K08A2.1</t>
  </si>
  <si>
    <t>K08A2.1.1</t>
  </si>
  <si>
    <t>K08A2.1.2</t>
  </si>
  <si>
    <t>clec-122</t>
  </si>
  <si>
    <t>Y25C1A.3</t>
  </si>
  <si>
    <t>T10D4.11</t>
  </si>
  <si>
    <t>TTGTGATGACTACCAATGAGTTCAACGTGGAG</t>
  </si>
  <si>
    <t>T10D4.14</t>
  </si>
  <si>
    <t>Atg/Gtg</t>
  </si>
  <si>
    <t>Y27F2A.11</t>
  </si>
  <si>
    <t>sri-48</t>
  </si>
  <si>
    <t>ZC239.9</t>
  </si>
  <si>
    <t>sri-53</t>
  </si>
  <si>
    <t>F17B5.1</t>
  </si>
  <si>
    <t>F17B5.1a</t>
  </si>
  <si>
    <t>GATATGCTTTA</t>
  </si>
  <si>
    <t>F17B5.6</t>
  </si>
  <si>
    <t>ZK1225.2</t>
  </si>
  <si>
    <t>ZK1225.4</t>
  </si>
  <si>
    <t>ZK1225.7</t>
  </si>
  <si>
    <t>F44F1.1</t>
  </si>
  <si>
    <t>GAA</t>
  </si>
  <si>
    <t>F44F1.3</t>
  </si>
  <si>
    <t>CTA</t>
  </si>
  <si>
    <t>-/TA</t>
  </si>
  <si>
    <t>TCC</t>
  </si>
  <si>
    <t>sepa-1</t>
  </si>
  <si>
    <t>M01E5.6</t>
  </si>
  <si>
    <t>TAAATTTTTTTGCATGTTAG</t>
  </si>
  <si>
    <t>-/AAATTTTTTTGCATGTTAG</t>
  </si>
  <si>
    <t>Y87G2A.2</t>
  </si>
  <si>
    <t>TTTCGCATAAAA</t>
  </si>
  <si>
    <t>F39E9.11</t>
  </si>
  <si>
    <t>TGGGCTAAAATG</t>
  </si>
  <si>
    <t>btb-16</t>
  </si>
  <si>
    <t>F39E9.2</t>
  </si>
  <si>
    <t>F39E9.7</t>
  </si>
  <si>
    <t>TCTCGC</t>
  </si>
  <si>
    <t>F39E9.1</t>
  </si>
  <si>
    <t>Taa/Aaa</t>
  </si>
  <si>
    <t>F39E9.22</t>
  </si>
  <si>
    <t>F14D2.6</t>
  </si>
  <si>
    <t>AAGGT</t>
  </si>
  <si>
    <t>F14D2.17</t>
  </si>
  <si>
    <t>tAg/tTg</t>
  </si>
  <si>
    <t>F14D2.8</t>
  </si>
  <si>
    <t>F14D2.8.1</t>
  </si>
  <si>
    <t>F14D2.8.2</t>
  </si>
  <si>
    <t>F14D2.8.3</t>
  </si>
  <si>
    <t>ATTCATATCATATTCATTT</t>
  </si>
  <si>
    <t>atgaat/-</t>
  </si>
  <si>
    <t>chrI</t>
  </si>
  <si>
    <t>G</t>
  </si>
  <si>
    <t>T</t>
  </si>
  <si>
    <t>STOP_GAINED</t>
  </si>
  <si>
    <t>taC/taA</t>
  </si>
  <si>
    <t>Y74C9A.3</t>
  </si>
  <si>
    <t>Y74C9A.3.1</t>
  </si>
  <si>
    <t>Y74C9A.3.2</t>
  </si>
  <si>
    <t>CG</t>
  </si>
  <si>
    <t>C</t>
  </si>
  <si>
    <t>FRAME_SHIFT</t>
  </si>
  <si>
    <t>-</t>
  </si>
  <si>
    <t>Y48G1C.5</t>
  </si>
  <si>
    <t>GTT</t>
  </si>
  <si>
    <t>-/AA</t>
  </si>
  <si>
    <t>Y48G1C.8</t>
  </si>
  <si>
    <t>A</t>
  </si>
  <si>
    <t>Aaa/Taa</t>
  </si>
  <si>
    <t>Y48G1BL.5</t>
  </si>
  <si>
    <t>GC</t>
  </si>
  <si>
    <t>-/G</t>
  </si>
  <si>
    <t>Y48G1BL.6</t>
  </si>
  <si>
    <t>GTGGTGCA</t>
  </si>
  <si>
    <t>Y48G1BM.6</t>
  </si>
  <si>
    <t>AG</t>
  </si>
  <si>
    <t>-/C</t>
  </si>
  <si>
    <t>Y48G1BM.7</t>
  </si>
  <si>
    <t>CGGGGGGGGGGGGG</t>
  </si>
  <si>
    <t>tTg/tAg</t>
  </si>
  <si>
    <t>ATT</t>
  </si>
  <si>
    <t>W04C9.6</t>
  </si>
  <si>
    <t>ACC</t>
  </si>
  <si>
    <t>nas-30</t>
  </si>
  <si>
    <t>Y95B8A.1</t>
  </si>
  <si>
    <t>AAT</t>
  </si>
  <si>
    <t>CA</t>
  </si>
  <si>
    <t>-/T</t>
  </si>
  <si>
    <t>Y92H12BL.4</t>
  </si>
  <si>
    <t>CT</t>
  </si>
  <si>
    <t>-/A</t>
  </si>
  <si>
    <t>F37F2.2</t>
  </si>
  <si>
    <t>F37F2.2.1</t>
  </si>
  <si>
    <t>GGC</t>
  </si>
  <si>
    <t>F18A12.3</t>
  </si>
  <si>
    <t>F18A12.7</t>
  </si>
  <si>
    <t>F18A12.2</t>
  </si>
  <si>
    <t>C16C8.17</t>
  </si>
  <si>
    <t>C16C8.21</t>
  </si>
  <si>
    <t>C16C8.13</t>
  </si>
  <si>
    <t>C16C8.13.2</t>
  </si>
  <si>
    <t>TCA</t>
  </si>
  <si>
    <t>-/CA</t>
  </si>
  <si>
    <t>C16C8.12</t>
  </si>
  <si>
    <t>C16C8.12.1</t>
  </si>
  <si>
    <t>C16C8.12.2</t>
  </si>
  <si>
    <t>AATGTCTGT</t>
  </si>
  <si>
    <t>fbxb-112</t>
  </si>
  <si>
    <t>Y49F6B.3</t>
  </si>
  <si>
    <t>W10G11.4</t>
  </si>
  <si>
    <t>ATCGGCTGCCAT</t>
  </si>
  <si>
    <t>clec-131</t>
  </si>
  <si>
    <t>W10G11.7</t>
  </si>
  <si>
    <t>tgG/tgA</t>
  </si>
  <si>
    <t>clec-134</t>
  </si>
  <si>
    <t>W03F11.2</t>
  </si>
  <si>
    <t>tCg/tAg</t>
  </si>
  <si>
    <t>Y39G10AR.16</t>
  </si>
  <si>
    <t>F23C8.3</t>
  </si>
  <si>
    <t>taT/taG</t>
  </si>
  <si>
    <t>Y23H5B.2</t>
  </si>
  <si>
    <t>STOP_LOST</t>
  </si>
  <si>
    <t>Tga/Gga</t>
  </si>
  <si>
    <t>C55C2.4</t>
  </si>
  <si>
    <t>K07A3.3</t>
  </si>
  <si>
    <t>K07A3.3a</t>
  </si>
  <si>
    <t>K07A3.3b</t>
  </si>
  <si>
    <t>tAg/tGg</t>
  </si>
  <si>
    <t>Y23H5A.8</t>
  </si>
  <si>
    <t>F40E3.3</t>
  </si>
  <si>
    <t>SPLICE_SITE_ACCEPTOR</t>
  </si>
  <si>
    <t>F32B5.1</t>
  </si>
  <si>
    <t>W03D8.1</t>
  </si>
  <si>
    <t>W03D8.7</t>
  </si>
  <si>
    <t>GTTTT</t>
  </si>
  <si>
    <t>F12E12.10</t>
  </si>
  <si>
    <t>T24E12.12</t>
  </si>
  <si>
    <t>T24E12.9</t>
  </si>
  <si>
    <t>T24E12.10</t>
  </si>
  <si>
    <t>Y8A9A.2</t>
  </si>
  <si>
    <t>F54D10.9</t>
  </si>
  <si>
    <t>oac-4</t>
  </si>
  <si>
    <t>C17A2.5</t>
  </si>
  <si>
    <t>ATTTTCGGC</t>
  </si>
  <si>
    <t>-/GCCGAAAA</t>
  </si>
  <si>
    <t>nhr-261</t>
  </si>
  <si>
    <t>C49D10.9</t>
  </si>
  <si>
    <t>GGA</t>
  </si>
  <si>
    <t>taT/taA</t>
  </si>
  <si>
    <t>Aag/Tag</t>
  </si>
  <si>
    <t>nhr-166</t>
  </si>
  <si>
    <t>C49D10.2</t>
  </si>
  <si>
    <t>F53C3.8</t>
  </si>
  <si>
    <t>F53C3.7</t>
  </si>
  <si>
    <t>ATGATGTAC</t>
  </si>
  <si>
    <t>Y52B11B.1</t>
  </si>
  <si>
    <t>ZK39.9</t>
  </si>
  <si>
    <t>fkb-8</t>
  </si>
  <si>
    <t>Y18D10A.25</t>
  </si>
  <si>
    <t>fbxa-140</t>
  </si>
  <si>
    <t>C47B2.1</t>
  </si>
  <si>
    <t>selb-1</t>
  </si>
  <si>
    <t>C47B2.7a</t>
  </si>
  <si>
    <t>C47B2.7b</t>
  </si>
  <si>
    <t>AGGT</t>
  </si>
  <si>
    <t>C47B2.9</t>
  </si>
  <si>
    <t>C47B2.9.2</t>
  </si>
  <si>
    <t>Y26D4A.2</t>
  </si>
  <si>
    <t>C17H1.14</t>
  </si>
  <si>
    <t>TC</t>
  </si>
  <si>
    <t>Cag/Tag</t>
  </si>
  <si>
    <t>F22G12.7</t>
  </si>
  <si>
    <t>tCa/tAa</t>
  </si>
  <si>
    <t>F22G12.5</t>
  </si>
  <si>
    <t>Caa/Taa</t>
  </si>
  <si>
    <t>nspd-5</t>
  </si>
  <si>
    <t>F11G11.8</t>
  </si>
  <si>
    <t>ZK546.7</t>
  </si>
  <si>
    <t>ZK546.14</t>
  </si>
  <si>
    <t>ZK546.14b.1</t>
  </si>
  <si>
    <t>ZK546.14b.2</t>
  </si>
  <si>
    <t>ZK546.14a.1</t>
  </si>
  <si>
    <t>F59A6.4</t>
  </si>
  <si>
    <t>dsh-2</t>
  </si>
  <si>
    <t>C27A2.6</t>
  </si>
  <si>
    <t>C04G6.11</t>
  </si>
  <si>
    <t>srb-3</t>
  </si>
  <si>
    <t>C27D6.8</t>
  </si>
  <si>
    <t>EGAP2.2</t>
  </si>
  <si>
    <t>atG/atA</t>
  </si>
  <si>
    <t>dct-5</t>
  </si>
  <si>
    <t>F07F6.5</t>
  </si>
  <si>
    <t>GGAGAACCAGC</t>
  </si>
  <si>
    <t>-/GAGAACCAGC</t>
  </si>
  <si>
    <t>F12A10.2</t>
  </si>
  <si>
    <t>-/TTCGCATAAAA</t>
  </si>
  <si>
    <t>gpi-1</t>
  </si>
  <si>
    <t>Y87G2A.8b</t>
  </si>
  <si>
    <t>agef-1</t>
  </si>
  <si>
    <t>Y6B3A.1c</t>
  </si>
  <si>
    <t>Y6B3B.9</t>
  </si>
  <si>
    <t>Y37H9A.4</t>
  </si>
  <si>
    <t>ACGGGAGG</t>
  </si>
  <si>
    <t>-/CGGGAGG</t>
  </si>
  <si>
    <t>W04A8.2</t>
  </si>
  <si>
    <t>W04A8.9</t>
  </si>
  <si>
    <t>GGGAAGATCGAACTCAAC</t>
  </si>
  <si>
    <t>-/GTTGAGTTCGATCTTCC</t>
  </si>
  <si>
    <t>Y71A12B.24</t>
  </si>
  <si>
    <t>Y71A12B.15</t>
  </si>
  <si>
    <t>K04H8.3</t>
  </si>
  <si>
    <t>fbxa-103</t>
  </si>
  <si>
    <t>F09C3.4</t>
  </si>
  <si>
    <t>AC</t>
  </si>
  <si>
    <t>Y105E8A.2</t>
  </si>
  <si>
    <t>Y105E8A.10</t>
  </si>
  <si>
    <t>Y105E8A.10a</t>
  </si>
  <si>
    <t>ekl-4</t>
  </si>
  <si>
    <t>Y105E8A.17b</t>
  </si>
  <si>
    <t>Y105E8A.28</t>
  </si>
  <si>
    <t>AGGTTTAGC</t>
  </si>
  <si>
    <t>-/GCTAAACC</t>
  </si>
  <si>
    <t>Y105E8A.29</t>
  </si>
  <si>
    <t>-/TT</t>
  </si>
  <si>
    <t>GCTT</t>
  </si>
  <si>
    <t>exoc-8</t>
  </si>
  <si>
    <t>Y105E8B.2a</t>
  </si>
  <si>
    <t>AAG</t>
  </si>
  <si>
    <t>K05C4.10</t>
  </si>
  <si>
    <t>TAC</t>
  </si>
  <si>
    <t>F21D12.2</t>
  </si>
  <si>
    <t>C28F5.4</t>
  </si>
  <si>
    <t>rnh-1.1</t>
  </si>
  <si>
    <t>ZK1290.6</t>
  </si>
  <si>
    <t>nfi-1</t>
  </si>
  <si>
    <t>ZK1290.4b.1</t>
  </si>
  <si>
    <t>ZK1290.4b.2</t>
  </si>
  <si>
    <t>ZK1290.4a</t>
  </si>
  <si>
    <t>ZK1290.4c</t>
  </si>
  <si>
    <t>F18A1.1</t>
  </si>
  <si>
    <t>B0495.5</t>
  </si>
  <si>
    <t>B0495.5.1</t>
  </si>
  <si>
    <t>B0495.5.2</t>
  </si>
  <si>
    <t>B0495.6</t>
  </si>
  <si>
    <t>B0228.6</t>
  </si>
  <si>
    <t>T01H3.2</t>
  </si>
  <si>
    <t>T01H3.2.2</t>
  </si>
  <si>
    <t>TAATTAAATTTTA</t>
  </si>
  <si>
    <t>-/AATTAAATTTTA</t>
  </si>
  <si>
    <t>pch-2</t>
  </si>
  <si>
    <t>F10B5.5</t>
  </si>
  <si>
    <t>F53G2.6</t>
  </si>
  <si>
    <t>ACT</t>
  </si>
  <si>
    <t>F53G2.1</t>
  </si>
  <si>
    <t>Taa/Gaa</t>
  </si>
  <si>
    <t>bath-13</t>
  </si>
  <si>
    <t>F40B1.1</t>
  </si>
  <si>
    <t>Gga/Tga</t>
  </si>
  <si>
    <t>K02F6.3</t>
  </si>
  <si>
    <t>-/AT</t>
  </si>
  <si>
    <t>D2062.5</t>
  </si>
  <si>
    <t>TAA</t>
  </si>
  <si>
    <t>D2062.4</t>
  </si>
  <si>
    <t>D2062.4a</t>
  </si>
  <si>
    <t>sri-37</t>
  </si>
  <si>
    <t>D2062.2</t>
  </si>
  <si>
    <t>GATAA</t>
  </si>
  <si>
    <t>F22E5.8</t>
  </si>
  <si>
    <t>F22E5.7</t>
  </si>
  <si>
    <t>F22E5.13</t>
  </si>
  <si>
    <t>F22E5.13.1</t>
  </si>
  <si>
    <t>F22E5.13.2</t>
  </si>
  <si>
    <t>F22E5.2</t>
  </si>
  <si>
    <t>R05H5.1</t>
  </si>
  <si>
    <t>T01E8.5</t>
  </si>
  <si>
    <t>T01E8.5.2</t>
  </si>
  <si>
    <t>CACGAT</t>
  </si>
  <si>
    <t>C07E3.8</t>
  </si>
  <si>
    <t>GTTTTACAATTATAT</t>
  </si>
  <si>
    <t>-/TTTTACAATTATAT</t>
  </si>
  <si>
    <t>C06A1.2</t>
  </si>
  <si>
    <t>F44F4.15</t>
  </si>
  <si>
    <t>TAGAAGAA</t>
  </si>
  <si>
    <t>R03D7.2</t>
  </si>
  <si>
    <t>F37H8.2</t>
  </si>
  <si>
    <t>C05D12.3</t>
  </si>
  <si>
    <t>C05D12.3a</t>
  </si>
  <si>
    <t>C05D12.3c.1</t>
  </si>
  <si>
    <t>C05D12.3c.2</t>
  </si>
  <si>
    <t>B0334.10</t>
  </si>
  <si>
    <t>C47D12.4</t>
  </si>
  <si>
    <t>ZC239.10</t>
  </si>
  <si>
    <t>sri-50</t>
  </si>
  <si>
    <t>ZC239.19</t>
  </si>
  <si>
    <t>AGC</t>
  </si>
  <si>
    <t>tAa/tTa</t>
  </si>
  <si>
    <t>ZC239.20</t>
  </si>
  <si>
    <t>tgC/tgA</t>
  </si>
  <si>
    <t>ZC239.22</t>
  </si>
  <si>
    <t>ZC239.17</t>
  </si>
  <si>
    <t>GTAC</t>
  </si>
  <si>
    <t>aaa/aaGTAa</t>
  </si>
  <si>
    <t>GGAAATTGGTCGAGCTTGAGAACGAAAATTTTCTCT</t>
  </si>
  <si>
    <t>F39E9.4</t>
  </si>
  <si>
    <t>gag/gCTTag</t>
  </si>
  <si>
    <t>ATG</t>
  </si>
  <si>
    <t>-/TG</t>
  </si>
  <si>
    <t>sri-63</t>
  </si>
  <si>
    <t>F39E9.3</t>
  </si>
  <si>
    <t>CTT</t>
  </si>
  <si>
    <t>btb-17</t>
  </si>
  <si>
    <t>F15A4.8b</t>
  </si>
  <si>
    <t>F15A4.8c</t>
  </si>
  <si>
    <t>arrd-9</t>
  </si>
  <si>
    <t>F15A4.9</t>
  </si>
  <si>
    <t>fbxb-102</t>
  </si>
  <si>
    <t>F15A4.13</t>
  </si>
  <si>
    <t>T21B4.17</t>
  </si>
  <si>
    <t>srx-119</t>
  </si>
  <si>
    <t>F49C5.1</t>
  </si>
  <si>
    <t>CCGCGGGAT</t>
  </si>
  <si>
    <t>F49C5.3</t>
  </si>
  <si>
    <t>Y38E10A.8</t>
  </si>
  <si>
    <t>lips-16</t>
  </si>
  <si>
    <t>Y38E10A.10</t>
  </si>
  <si>
    <t>Y38E10A.28</t>
  </si>
  <si>
    <t>TCAATA</t>
  </si>
  <si>
    <t>-/CAATA</t>
  </si>
  <si>
    <t>rgs-4</t>
  </si>
  <si>
    <t>Y38E10A.21</t>
  </si>
  <si>
    <t>Y38E10A.23</t>
  </si>
  <si>
    <t>CCATA</t>
  </si>
  <si>
    <t>Y49F6C.6</t>
  </si>
  <si>
    <t>CTAACTA</t>
  </si>
  <si>
    <t>tta/ttTAGTTAa</t>
  </si>
  <si>
    <t>Y49F6C.7</t>
  </si>
  <si>
    <t>bath-9</t>
  </si>
  <si>
    <t>Y49F6C.3.1</t>
  </si>
  <si>
    <t>tgT/tgA</t>
  </si>
  <si>
    <t>T06D4.1</t>
  </si>
  <si>
    <t>T06D4.1a</t>
  </si>
  <si>
    <t>T06D4.1b.2</t>
  </si>
  <si>
    <t>AGTCTGTT</t>
  </si>
  <si>
    <t>-/AACAGAC</t>
  </si>
  <si>
    <t>T06D4.2</t>
  </si>
  <si>
    <t>GGGCGGGAGGGGGGGAA</t>
  </si>
  <si>
    <t>T06D4.3</t>
  </si>
  <si>
    <t>TTCGGATCGGGAGCGATTTTCAAGTAAA</t>
  </si>
  <si>
    <t>-/TTTACTTGAAAATCGCTCCCGATCCGA</t>
  </si>
  <si>
    <t>TTTGA</t>
  </si>
  <si>
    <t>-/TCAA</t>
  </si>
  <si>
    <t>F18A12.6</t>
  </si>
  <si>
    <t>TCATCATAGTTATCGTATTGATCTATCAGACATTGAGCTCGTTTCCCATATTCA</t>
  </si>
  <si>
    <t>CATATGCCA</t>
  </si>
  <si>
    <t>-/ATATGCCA</t>
  </si>
  <si>
    <t>F18A12.4</t>
  </si>
  <si>
    <t>Gaa/Taa</t>
  </si>
  <si>
    <t>Taa/Caa</t>
  </si>
  <si>
    <t>GATGGA</t>
  </si>
  <si>
    <t>-/ATGGA</t>
  </si>
  <si>
    <t>Y48C3A.10</t>
  </si>
  <si>
    <t>Y48C3A.10.1</t>
  </si>
  <si>
    <t>Y48C3A.10.2</t>
  </si>
  <si>
    <t>GGTGTGTGT</t>
  </si>
  <si>
    <t>Y48C3A.14</t>
  </si>
  <si>
    <t>GCCCCC</t>
  </si>
  <si>
    <t>-/CCCCC</t>
  </si>
  <si>
    <t>efl-2</t>
  </si>
  <si>
    <t>Y48C3A.17a</t>
  </si>
  <si>
    <t>Y48C3A.17c</t>
  </si>
  <si>
    <t>Y48E1B.5</t>
  </si>
  <si>
    <t>gst-17</t>
  </si>
  <si>
    <t>F37B1.6</t>
  </si>
  <si>
    <t>taA/taT</t>
  </si>
  <si>
    <t>R06B9.5</t>
  </si>
  <si>
    <t>arrd-12</t>
  </si>
  <si>
    <t>R06B9.2</t>
  </si>
  <si>
    <t>Y51H1A.1</t>
  </si>
  <si>
    <t>Y51H1A.1c.2</t>
  </si>
  <si>
    <t>W02B8.1</t>
  </si>
  <si>
    <t>GGCTTGCA</t>
  </si>
  <si>
    <t>W10G11.11</t>
  </si>
  <si>
    <t>F40E12.2</t>
  </si>
  <si>
    <t>F19B10.11</t>
  </si>
  <si>
    <t>srx-101</t>
  </si>
  <si>
    <t>F40H7.4</t>
  </si>
  <si>
    <t>F40H7.3</t>
  </si>
  <si>
    <t>srx-102</t>
  </si>
  <si>
    <t>F40H7.5</t>
  </si>
  <si>
    <t>F40H7.11</t>
  </si>
  <si>
    <t>C46E10.3</t>
  </si>
  <si>
    <t>TTA</t>
  </si>
  <si>
    <t>C46E10.2</t>
  </si>
  <si>
    <t>taG/taC</t>
  </si>
  <si>
    <t>C46E10.8</t>
  </si>
  <si>
    <t>C46E10.9</t>
  </si>
  <si>
    <t>GCA</t>
  </si>
  <si>
    <t>sdz-12</t>
  </si>
  <si>
    <t>F12E12.5</t>
  </si>
  <si>
    <t>F12E12.12</t>
  </si>
  <si>
    <t>CTG</t>
  </si>
  <si>
    <t>tTa/tGa</t>
  </si>
  <si>
    <t>fbxb-90</t>
  </si>
  <si>
    <t>F26H11.2a</t>
  </si>
  <si>
    <t>F26H11.2b</t>
  </si>
  <si>
    <t>F26H11.2c</t>
  </si>
  <si>
    <t>K10H10.9</t>
  </si>
  <si>
    <t>C04H5.7</t>
  </si>
  <si>
    <t>C04H5.7a</t>
  </si>
  <si>
    <t>C04H5.7b</t>
  </si>
  <si>
    <t>Y53F4B.13</t>
  </si>
  <si>
    <t>Y53F4B.16</t>
  </si>
  <si>
    <t>gst-31</t>
  </si>
  <si>
    <t>Y53F4B.35</t>
  </si>
  <si>
    <t>chrIII</t>
  </si>
  <si>
    <t>H10E21.2</t>
  </si>
  <si>
    <t>H10E21.2.1</t>
  </si>
  <si>
    <t>H10E21.2.2</t>
  </si>
  <si>
    <t>W05G11.4</t>
  </si>
  <si>
    <t>C29F9.6</t>
  </si>
  <si>
    <t>C29F9.6.1</t>
  </si>
  <si>
    <t>GCGGA</t>
  </si>
  <si>
    <t>TTCCGAAAATATGGGTTTTGTTGCAACTTGGGA</t>
  </si>
  <si>
    <t>TAATCGATA</t>
  </si>
  <si>
    <t>F53C3.4</t>
  </si>
  <si>
    <t>tTa/tAa</t>
  </si>
  <si>
    <t>Y14H12A.1</t>
  </si>
  <si>
    <t>W06A11.4</t>
  </si>
  <si>
    <t>GCTCAGGCT</t>
  </si>
  <si>
    <t>W06A11.1</t>
  </si>
  <si>
    <t>AGGCTC</t>
  </si>
  <si>
    <t>T08H4.2</t>
  </si>
  <si>
    <t>R03H10.6</t>
  </si>
  <si>
    <t>F31D5.1</t>
  </si>
  <si>
    <t>Y52E8A.1</t>
  </si>
  <si>
    <t>ntl-2</t>
  </si>
  <si>
    <t>B0286.4c.4</t>
  </si>
  <si>
    <t>B0286.4c.8</t>
  </si>
  <si>
    <t>C33F10.14</t>
  </si>
  <si>
    <t>C33F10.14.1</t>
  </si>
  <si>
    <t>C33F10.12</t>
  </si>
  <si>
    <t>B0412.3.2</t>
  </si>
  <si>
    <t>TGGCAC</t>
  </si>
  <si>
    <t>ceeh-1</t>
  </si>
  <si>
    <t>K02F3.6</t>
  </si>
  <si>
    <t>T24C4.5</t>
  </si>
  <si>
    <t>ATTCAAAAATT</t>
  </si>
  <si>
    <t>-/AATTTTTGAA</t>
  </si>
  <si>
    <t>fbxa-23</t>
  </si>
  <si>
    <t>T12B5.13</t>
  </si>
  <si>
    <t>fbxa-51</t>
  </si>
  <si>
    <t>T12B5.1</t>
  </si>
  <si>
    <t>R06B10.1</t>
  </si>
  <si>
    <t>CAACA</t>
  </si>
  <si>
    <t>-/TGTT</t>
  </si>
  <si>
    <t>GGG</t>
  </si>
  <si>
    <t>Y34F4.6</t>
  </si>
  <si>
    <t>Y34F4.1</t>
  </si>
  <si>
    <t>Y34F4.1a</t>
  </si>
  <si>
    <t>Y34F4.1b</t>
  </si>
  <si>
    <t>AAACAGGCATTT</t>
  </si>
  <si>
    <t>C17C3.6</t>
  </si>
  <si>
    <t>C18A3.11</t>
  </si>
  <si>
    <t>ZK1248.1</t>
  </si>
  <si>
    <t>ptc-2</t>
  </si>
  <si>
    <t>F21H12.4</t>
  </si>
  <si>
    <t>C29H12.5</t>
  </si>
  <si>
    <t>abcx-1</t>
  </si>
  <si>
    <t>C56E6.1</t>
  </si>
  <si>
    <t>T19D12.2</t>
  </si>
  <si>
    <t>T19D12.2c.1</t>
  </si>
  <si>
    <t>F41G3.20</t>
  </si>
  <si>
    <t>F41G3.2</t>
  </si>
  <si>
    <t>clhm-1</t>
  </si>
  <si>
    <t>C44B7.4</t>
  </si>
  <si>
    <t>F22D3.2</t>
  </si>
  <si>
    <t>F22D3.2a.1</t>
  </si>
  <si>
    <t>F22D3.2a.2</t>
  </si>
  <si>
    <t>tAg/tCg</t>
  </si>
  <si>
    <t>tra-2</t>
  </si>
  <si>
    <t>C15F1.3b</t>
  </si>
  <si>
    <t>C15F1.8</t>
  </si>
  <si>
    <t>ZK1127.6</t>
  </si>
  <si>
    <t>ZK1127.6.1</t>
  </si>
  <si>
    <t>ZK1127.6.2</t>
  </si>
  <si>
    <t>ACGGTAACAGT</t>
  </si>
  <si>
    <t>ZK1127.12</t>
  </si>
  <si>
    <t>ZK1127.12.1</t>
  </si>
  <si>
    <t>ZK1127.12.2</t>
  </si>
  <si>
    <t>CAAGAACTGTGCATCAATGGCGA</t>
  </si>
  <si>
    <t>T02G5.4</t>
  </si>
  <si>
    <t>F10E7.2</t>
  </si>
  <si>
    <t>F10E7.1</t>
  </si>
  <si>
    <t>C30G12.3</t>
  </si>
  <si>
    <t>Y48G9A.6</t>
  </si>
  <si>
    <t>Y48G9A.12</t>
  </si>
  <si>
    <t>fbxa-8</t>
  </si>
  <si>
    <t>C39B5.8</t>
  </si>
  <si>
    <t>srd-65</t>
  </si>
  <si>
    <t>C39B5.12</t>
  </si>
  <si>
    <t>C39B5.2</t>
  </si>
  <si>
    <t>C39B5.2.1</t>
  </si>
  <si>
    <t>C39B5.2.2</t>
  </si>
  <si>
    <t>C39B5.2.3</t>
  </si>
  <si>
    <t>fbxa-73</t>
  </si>
  <si>
    <t>T20H9.4</t>
  </si>
  <si>
    <t>Cga/Tga</t>
  </si>
  <si>
    <t>fbxa-42</t>
  </si>
  <si>
    <t>Y54F10BL.1</t>
  </si>
  <si>
    <t>fbxa-48</t>
  </si>
  <si>
    <t>Y54F10BM.7</t>
  </si>
  <si>
    <t>fbxa-39</t>
  </si>
  <si>
    <t>Y54F10BM.4</t>
  </si>
  <si>
    <t>Y54F10BM.9</t>
  </si>
  <si>
    <t>TTCTCATCC</t>
  </si>
  <si>
    <t>AAATTATCTC</t>
  </si>
  <si>
    <t>amt-3</t>
  </si>
  <si>
    <t>M195.3</t>
  </si>
  <si>
    <t>F49E12.10</t>
  </si>
  <si>
    <t>taA/taC</t>
  </si>
  <si>
    <t>C07H4.1</t>
  </si>
  <si>
    <t>CCA</t>
  </si>
  <si>
    <t>Y51B9A.5</t>
  </si>
  <si>
    <t>GTTTGATA</t>
  </si>
  <si>
    <t>T19H5.2</t>
  </si>
  <si>
    <t>AH6.13</t>
  </si>
  <si>
    <t>TTTTAA</t>
  </si>
  <si>
    <t>AH6.9</t>
  </si>
  <si>
    <t>Y53C12A.8</t>
  </si>
  <si>
    <t>mab-3</t>
  </si>
  <si>
    <t>Y53C12B.5b</t>
  </si>
  <si>
    <t>old-2</t>
  </si>
  <si>
    <t>ZK938.5</t>
  </si>
  <si>
    <t>F26C11.3</t>
  </si>
  <si>
    <t>F26C11.3f</t>
  </si>
  <si>
    <t>TAG</t>
  </si>
  <si>
    <t>srd-2</t>
  </si>
  <si>
    <t>Y53G8AM.6</t>
  </si>
  <si>
    <t>TTG</t>
  </si>
  <si>
    <t>Y53G8AM.7</t>
  </si>
  <si>
    <t>Y53G8AR.1</t>
  </si>
  <si>
    <t>ACTTCAACGAATCCGACAAG</t>
  </si>
  <si>
    <t>K01A11.3</t>
  </si>
  <si>
    <t>aTg/aCg</t>
  </si>
  <si>
    <t>C03C10.5</t>
  </si>
  <si>
    <t>clec-151</t>
  </si>
  <si>
    <t>F10F2.7</t>
  </si>
  <si>
    <t>C35D10.3</t>
  </si>
  <si>
    <t>larp-1</t>
  </si>
  <si>
    <t>R144.7b</t>
  </si>
  <si>
    <t>F54D8.6</t>
  </si>
  <si>
    <t>ced-6</t>
  </si>
  <si>
    <t>F56D2.7</t>
  </si>
  <si>
    <t>F01F1.14</t>
  </si>
  <si>
    <t>psf-1</t>
  </si>
  <si>
    <t>F25B5.7c</t>
  </si>
  <si>
    <t>TCAAGCTCCGTCATACAGCTAAA</t>
  </si>
  <si>
    <t>-/CAAGCTCCGTCATACAGCTAAA</t>
  </si>
  <si>
    <t>ZK930.5</t>
  </si>
  <si>
    <t>TGA</t>
  </si>
  <si>
    <t>ZK930.6</t>
  </si>
  <si>
    <t>ZK930.7</t>
  </si>
  <si>
    <t>Tag/Cag</t>
  </si>
  <si>
    <t>Y17G7B.22</t>
  </si>
  <si>
    <t>Y17G7B.22.1</t>
  </si>
  <si>
    <t>Y17G7B.22.2</t>
  </si>
  <si>
    <t>Y57A10A.1</t>
  </si>
  <si>
    <t>Y57A10A.3</t>
  </si>
  <si>
    <t>C50E10.2</t>
  </si>
  <si>
    <t>Y57A10B.2</t>
  </si>
  <si>
    <t>sre-29</t>
  </si>
  <si>
    <t>F57G9.4</t>
  </si>
  <si>
    <t>tGg/tAg</t>
  </si>
  <si>
    <t>F15A4.8</t>
  </si>
  <si>
    <t>F15A4.8a</t>
  </si>
  <si>
    <t>F08F8.10b.2</t>
  </si>
  <si>
    <t>F08F8.10a</t>
  </si>
  <si>
    <t>T20B12.4</t>
  </si>
  <si>
    <t>T04A6.4</t>
  </si>
  <si>
    <t>GCAGA</t>
  </si>
  <si>
    <t>-/TCTG</t>
  </si>
  <si>
    <t>ZK783.3</t>
  </si>
  <si>
    <t>CAGCAGCAGGCCCCCGATGT</t>
  </si>
  <si>
    <t>-/AGCAGCAGGCCCCCGATGT</t>
  </si>
  <si>
    <t>ZK783.6</t>
  </si>
  <si>
    <t>Tag/Gag</t>
  </si>
  <si>
    <t>ZK688.10</t>
  </si>
  <si>
    <t>AAGTTTGG</t>
  </si>
  <si>
    <t>lin-36</t>
  </si>
  <si>
    <t>F44B9.6</t>
  </si>
  <si>
    <t>ZK353.5</t>
  </si>
  <si>
    <t>GTGGT</t>
  </si>
  <si>
    <t>-/ACCA</t>
  </si>
  <si>
    <t>C06E1.11</t>
  </si>
  <si>
    <t>tbc-17</t>
  </si>
  <si>
    <t>Y46G5A.1a.1</t>
  </si>
  <si>
    <t>Y46G5A.15</t>
  </si>
  <si>
    <t>cpt-1</t>
  </si>
  <si>
    <t>Y46G5A.17.1</t>
  </si>
  <si>
    <t>GAGT</t>
  </si>
  <si>
    <t>gagtag/gag</t>
  </si>
  <si>
    <t>Y46G5A.19</t>
  </si>
  <si>
    <t>Y46G5A.19a.1</t>
  </si>
  <si>
    <t>Y46G5A.19a.2</t>
  </si>
  <si>
    <t>Y46G5A.19b</t>
  </si>
  <si>
    <t>Y46G5A.20</t>
  </si>
  <si>
    <t>GTTTCCTCGTCA</t>
  </si>
  <si>
    <t>bcmo-1</t>
  </si>
  <si>
    <t>Y46G5A.24</t>
  </si>
  <si>
    <t>Y46G5A.25</t>
  </si>
  <si>
    <t>F35C5.3</t>
  </si>
  <si>
    <t>clec-63</t>
  </si>
  <si>
    <t>F35C5.6.1</t>
  </si>
  <si>
    <t>F35C5.6.2</t>
  </si>
  <si>
    <t>clec-64</t>
  </si>
  <si>
    <t>F35C5.7</t>
  </si>
  <si>
    <t>F42G4.5</t>
  </si>
  <si>
    <t>F42G4.5a</t>
  </si>
  <si>
    <t>Gag/Tag</t>
  </si>
  <si>
    <t>F29C12.6</t>
  </si>
  <si>
    <t>CCCAG</t>
  </si>
  <si>
    <t>-/CTGG</t>
  </si>
  <si>
    <t>F32A11.3</t>
  </si>
  <si>
    <t>TTGTGGTGA</t>
  </si>
  <si>
    <t>-/TCACCACA</t>
  </si>
  <si>
    <t>W09H1.3</t>
  </si>
  <si>
    <t>Y48C3A.1</t>
  </si>
  <si>
    <t>-/AG</t>
  </si>
  <si>
    <t>Y39A1A.10</t>
  </si>
  <si>
    <t>GAATAAAA</t>
  </si>
  <si>
    <t>-/AATAAAA</t>
  </si>
  <si>
    <t>Y39A1A.27</t>
  </si>
  <si>
    <t>Y39A1A.16</t>
  </si>
  <si>
    <t>Y66D12A.9</t>
  </si>
  <si>
    <t>Y66D12A.9.1</t>
  </si>
  <si>
    <t>Y41C4A.17</t>
  </si>
  <si>
    <t>Y41C4A.1</t>
  </si>
  <si>
    <t>crh-1</t>
  </si>
  <si>
    <t>Y41C4A.4g</t>
  </si>
  <si>
    <t>Y41C4A.21</t>
  </si>
  <si>
    <t>nft-1</t>
  </si>
  <si>
    <t>Y56A3A.13.1</t>
  </si>
  <si>
    <t>Y75B8A.3</t>
  </si>
  <si>
    <t>Y75B8A.34</t>
  </si>
  <si>
    <t>Y75B8A.33</t>
  </si>
  <si>
    <t>ATTG</t>
  </si>
  <si>
    <t>atg/-</t>
  </si>
  <si>
    <t>his-72</t>
  </si>
  <si>
    <t>Y49E10.6.1</t>
  </si>
  <si>
    <t>mltn-4</t>
  </si>
  <si>
    <t>W02B8.4</t>
  </si>
  <si>
    <t>Y39G8B.1</t>
  </si>
  <si>
    <t>Y39G8B.1b</t>
  </si>
  <si>
    <t>CGGGG</t>
  </si>
  <si>
    <t>-/CCCC</t>
  </si>
  <si>
    <t>K09E4.2</t>
  </si>
  <si>
    <t>K09E4.2.1</t>
  </si>
  <si>
    <t>K09E4.2.2</t>
  </si>
  <si>
    <t>CTTTCCGCATAT</t>
  </si>
  <si>
    <t>-/ATATGCGGAAA</t>
  </si>
  <si>
    <t>W03H9.2</t>
  </si>
  <si>
    <t>TTC</t>
  </si>
  <si>
    <t>-/GA</t>
  </si>
  <si>
    <t>W03H9.1</t>
  </si>
  <si>
    <t>Y54G11A.1</t>
  </si>
  <si>
    <t>AGATTTTTTGGG</t>
  </si>
  <si>
    <t>TCGAGGCATTTTA</t>
  </si>
  <si>
    <t>-/TAAAATGCCTCG</t>
  </si>
  <si>
    <t>nurf-1</t>
  </si>
  <si>
    <t>Y37D8A.10</t>
  </si>
  <si>
    <t>snf-7</t>
  </si>
  <si>
    <t>ZK1010.9</t>
  </si>
  <si>
    <t>cyp-13A12</t>
  </si>
  <si>
    <t>F14F7.3</t>
  </si>
  <si>
    <t>bre-2</t>
  </si>
  <si>
    <t>Y39E4B.9a.1</t>
  </si>
  <si>
    <t>Y39E4B.9a.2</t>
  </si>
  <si>
    <t>Y39E4B.9a.3</t>
  </si>
  <si>
    <t>chrIV</t>
  </si>
  <si>
    <t>Y94H6A.5</t>
  </si>
  <si>
    <t>Y94H6A.5b</t>
  </si>
  <si>
    <t>F35F11.3</t>
  </si>
  <si>
    <t>K08D10.5</t>
  </si>
  <si>
    <t>srbc-71</t>
  </si>
  <si>
    <t>F30B5.8</t>
  </si>
  <si>
    <t>fbxb-74</t>
  </si>
  <si>
    <t>R08C7.9</t>
  </si>
  <si>
    <t>ZK185.1</t>
  </si>
  <si>
    <t>-/CGGA</t>
  </si>
  <si>
    <t>C29F9.5</t>
  </si>
  <si>
    <t>C29F9.3</t>
  </si>
  <si>
    <t>C29F9.3c</t>
  </si>
  <si>
    <t>nhr-280</t>
  </si>
  <si>
    <t>C29F9.13</t>
  </si>
  <si>
    <t>fbxb-82</t>
  </si>
  <si>
    <t>T17A3.4</t>
  </si>
  <si>
    <t>fbxb-84</t>
  </si>
  <si>
    <t>T17A3.7</t>
  </si>
  <si>
    <t>ver-2</t>
  </si>
  <si>
    <t>T17A3.8</t>
  </si>
  <si>
    <t>T17A3.9</t>
  </si>
  <si>
    <t>F40G9.8</t>
  </si>
  <si>
    <t>F40G9.18</t>
  </si>
  <si>
    <t>F40G9.14</t>
  </si>
  <si>
    <t>F40G9.6</t>
  </si>
  <si>
    <t>gsto-3</t>
  </si>
  <si>
    <t>K10F12.4a</t>
  </si>
  <si>
    <t>W02B3.5</t>
  </si>
  <si>
    <t>B0412.3</t>
  </si>
  <si>
    <t>B0412.3.1</t>
  </si>
  <si>
    <t>C01B10.8.1</t>
  </si>
  <si>
    <t>C01B10.8.2</t>
  </si>
  <si>
    <t>nhr-105</t>
  </si>
  <si>
    <t>C06G3.1b</t>
  </si>
  <si>
    <t>C06G3.1a.1</t>
  </si>
  <si>
    <t>C06G3.1a.2</t>
  </si>
  <si>
    <t>tag-80</t>
  </si>
  <si>
    <t>Y2C2A.1</t>
  </si>
  <si>
    <t>C50F7.5</t>
  </si>
  <si>
    <t>K07H8.5</t>
  </si>
  <si>
    <t>F17E9.15</t>
  </si>
  <si>
    <t>thn-3</t>
  </si>
  <si>
    <t>F28D1.4</t>
  </si>
  <si>
    <t>ZK896.5</t>
  </si>
  <si>
    <t>ZK896.5.1</t>
  </si>
  <si>
    <t>ZK896.5.2</t>
  </si>
  <si>
    <t>C32H11.6</t>
  </si>
  <si>
    <t>C32H11.7</t>
  </si>
  <si>
    <t>C32H11.7a</t>
  </si>
  <si>
    <t>CTTACT</t>
  </si>
  <si>
    <t>BE0003N10.3</t>
  </si>
  <si>
    <t>AGCGG</t>
  </si>
  <si>
    <t>-/CCGC</t>
  </si>
  <si>
    <t>rab-18</t>
  </si>
  <si>
    <t>Y92C3B.3a</t>
  </si>
  <si>
    <t>par-2</t>
  </si>
  <si>
    <t>F58B6.3a</t>
  </si>
  <si>
    <t>Y71D11A.3</t>
  </si>
  <si>
    <t>Y71D11A.3b</t>
  </si>
  <si>
    <t>Y119D3B.16</t>
  </si>
  <si>
    <t>Y82E9BR.16</t>
  </si>
  <si>
    <t>Y82E9BR.16a.1</t>
  </si>
  <si>
    <t>Y82E9BR.16a.2</t>
  </si>
  <si>
    <t>Y22D7AL.2</t>
  </si>
  <si>
    <t>AAACTCTC</t>
  </si>
  <si>
    <t>-/GAGAGTT</t>
  </si>
  <si>
    <t>Y22D7AR.14</t>
  </si>
  <si>
    <t>Tga/Aga</t>
  </si>
  <si>
    <t>Y22D7AR.2</t>
  </si>
  <si>
    <t>B0524.4</t>
  </si>
  <si>
    <t>CCT</t>
  </si>
  <si>
    <t>B0524.5</t>
  </si>
  <si>
    <t>TCATTCAACCACTCAACCATTC</t>
  </si>
  <si>
    <t>-/GAATGGTTGAGTGGTTGAATG</t>
  </si>
  <si>
    <t>R155.3</t>
  </si>
  <si>
    <t>AACAT</t>
  </si>
  <si>
    <t>-/ACAT</t>
  </si>
  <si>
    <t>R155.4</t>
  </si>
  <si>
    <t>Y39A3A.3</t>
  </si>
  <si>
    <t>TTCCAA</t>
  </si>
  <si>
    <t>-/TTGGA</t>
  </si>
  <si>
    <t>Y39A3A.4</t>
  </si>
  <si>
    <t>B0462.2</t>
  </si>
  <si>
    <t>B0462.5</t>
  </si>
  <si>
    <t>B0462.1</t>
  </si>
  <si>
    <t>-/TC</t>
  </si>
  <si>
    <t>C08E8.2</t>
  </si>
  <si>
    <t>Y51A2B.6</t>
  </si>
  <si>
    <t>ZK262.8</t>
  </si>
  <si>
    <t>Y51A2D.1</t>
  </si>
  <si>
    <t>ATCTATAGGTCATAGGTCATATAGGTCACATAGGTCATAGG</t>
  </si>
  <si>
    <t>Y17D7C.2</t>
  </si>
  <si>
    <t>TTATTA</t>
  </si>
  <si>
    <t>clec-252</t>
  </si>
  <si>
    <t>F11D11.7</t>
  </si>
  <si>
    <t>clec-253</t>
  </si>
  <si>
    <t>F11D11.11</t>
  </si>
  <si>
    <t>clec-256</t>
  </si>
  <si>
    <t>Y17D7B.6</t>
  </si>
  <si>
    <t>AAATAGAGCAG</t>
  </si>
  <si>
    <t>-/CTGCTCTATT</t>
  </si>
  <si>
    <t>-/GGATGAGA</t>
  </si>
  <si>
    <t>H04J21.1</t>
  </si>
  <si>
    <t>H14E04.4</t>
  </si>
  <si>
    <t>TCACCCCTTCCA</t>
  </si>
  <si>
    <t>W04B5.6</t>
  </si>
  <si>
    <t>ATGTGGAAGGGG</t>
  </si>
  <si>
    <t>E02H9.6</t>
  </si>
  <si>
    <t>Y71H2B.8</t>
  </si>
  <si>
    <t>Y71H2B.11</t>
  </si>
  <si>
    <t>pho-9</t>
  </si>
  <si>
    <t>Y71H2AM.16</t>
  </si>
  <si>
    <t>Y71H2AM.20</t>
  </si>
  <si>
    <t>Y71H2AM.20b</t>
  </si>
  <si>
    <t>Y71H2AM.24</t>
  </si>
  <si>
    <t>CAA</t>
  </si>
  <si>
    <t>F56F11.5</t>
  </si>
  <si>
    <t>H05C05.3</t>
  </si>
  <si>
    <t>H06I04.5</t>
  </si>
  <si>
    <t>Y53G8B.3</t>
  </si>
  <si>
    <t>tGa/tCa</t>
  </si>
  <si>
    <t>tgA/tgC</t>
  </si>
  <si>
    <t>C43D7.8</t>
  </si>
  <si>
    <t>Y43F8A.5</t>
  </si>
  <si>
    <t>C25F9.8</t>
  </si>
  <si>
    <t>Y43F8B.15</t>
  </si>
  <si>
    <t>Y43F8B.9</t>
  </si>
  <si>
    <t>Y43F8B.6</t>
  </si>
  <si>
    <t>Y43F8B.20</t>
  </si>
  <si>
    <t>Y43F8C.15</t>
  </si>
  <si>
    <t>Y43F8C.23</t>
  </si>
  <si>
    <t>GGCATCACCTTT</t>
  </si>
  <si>
    <t>-/GCATCACCTTT</t>
  </si>
  <si>
    <t>Y43F8C.17</t>
  </si>
  <si>
    <t>GAGACTTGGAA</t>
  </si>
  <si>
    <t>fbxa-131</t>
  </si>
  <si>
    <t>W04E12.1</t>
  </si>
  <si>
    <t>Y116F11B.8</t>
  </si>
  <si>
    <t>TCGGAGGAAGAC</t>
  </si>
  <si>
    <t>F25B5.7a</t>
  </si>
  <si>
    <t>AAGAG</t>
  </si>
  <si>
    <t>T04C9.3</t>
  </si>
  <si>
    <t>T12A2.5</t>
  </si>
  <si>
    <t>GTGAGC</t>
  </si>
  <si>
    <t>F47D12.5</t>
  </si>
  <si>
    <t>CAAAAAAGGAAAAGGAAG</t>
  </si>
  <si>
    <t>F20H11.4</t>
  </si>
  <si>
    <t>prk-1</t>
  </si>
  <si>
    <t>C06E8.3c</t>
  </si>
  <si>
    <t>ZK418.6</t>
  </si>
  <si>
    <t>ZK418.7</t>
  </si>
  <si>
    <t>F56C9.6</t>
  </si>
  <si>
    <t>F56C9.6a</t>
  </si>
  <si>
    <t>F56C9.6b</t>
  </si>
  <si>
    <t>F56C9.6c</t>
  </si>
  <si>
    <t>GCC</t>
  </si>
  <si>
    <t>-/GG</t>
  </si>
  <si>
    <t>TAGCTTTC</t>
  </si>
  <si>
    <t>-/GAAAGCT</t>
  </si>
  <si>
    <t>F08F8.10</t>
  </si>
  <si>
    <t>F08F8.10b.1</t>
  </si>
  <si>
    <t>mdt-17</t>
  </si>
  <si>
    <t>Y113G7B.18.1</t>
  </si>
  <si>
    <t>Y113G7B.18.2</t>
  </si>
  <si>
    <t>Y113G7B.18.3</t>
  </si>
  <si>
    <t>Y113G7B.18.4</t>
  </si>
  <si>
    <t>Y113G7C.1</t>
  </si>
  <si>
    <t>srw-65</t>
  </si>
  <si>
    <t>Y38H6C.2</t>
  </si>
  <si>
    <t>F53F8.4</t>
  </si>
  <si>
    <t>F53F8.4.1</t>
  </si>
  <si>
    <t>F53F8.4.2</t>
  </si>
  <si>
    <t>unc-80</t>
  </si>
  <si>
    <t>F25C8.3d</t>
  </si>
  <si>
    <t>chrX</t>
  </si>
  <si>
    <t>CE7X_3.1</t>
  </si>
  <si>
    <t>T13G4.6</t>
  </si>
  <si>
    <t>H11E01.3</t>
  </si>
  <si>
    <t>F48B9.3</t>
  </si>
  <si>
    <t>acr-10</t>
  </si>
  <si>
    <t>TAATGTGATGGA</t>
  </si>
  <si>
    <t>-/TCCATCACATT</t>
  </si>
  <si>
    <t>C13G5.2</t>
  </si>
  <si>
    <t>flp-23</t>
  </si>
  <si>
    <t>F22B7.2</t>
  </si>
  <si>
    <t>kin-31</t>
  </si>
  <si>
    <t>B0523.1</t>
  </si>
  <si>
    <t>GAC</t>
  </si>
  <si>
    <t>B0303.11</t>
  </si>
  <si>
    <t>ZK507.1</t>
  </si>
  <si>
    <t>CGA</t>
  </si>
  <si>
    <t>K11H3.8</t>
  </si>
  <si>
    <t>K11H3.8b</t>
  </si>
  <si>
    <t>CACCGAATACTGTTCCAT</t>
  </si>
  <si>
    <t>ins-22</t>
  </si>
  <si>
    <t>M04D8.2</t>
  </si>
  <si>
    <t>M04D8.4</t>
  </si>
  <si>
    <t>CCACTTCCCAA</t>
  </si>
  <si>
    <t>-/CACTTCCCAA</t>
  </si>
  <si>
    <t>ekl-6</t>
  </si>
  <si>
    <t>T16G12.5</t>
  </si>
  <si>
    <t>T16H12.1</t>
  </si>
  <si>
    <t>T16H12.1a</t>
  </si>
  <si>
    <t>T16H12.1b</t>
  </si>
  <si>
    <t>T07A5.1</t>
  </si>
  <si>
    <t>ATTCATAATTTTCCAACAATATCTGTAAAAAT</t>
  </si>
  <si>
    <t>M03C11.3</t>
  </si>
  <si>
    <t>H04D03.3</t>
  </si>
  <si>
    <t>F43D9.1</t>
  </si>
  <si>
    <t>unc-49</t>
  </si>
  <si>
    <t>T21C12.1a</t>
  </si>
  <si>
    <t>Y39A1A.24</t>
  </si>
  <si>
    <t>D1073.1b</t>
  </si>
  <si>
    <t>AGTGAGTGAGCTTTTTAAAACAGG</t>
  </si>
  <si>
    <t>-/GTGAGTGAGCTTTTTAAAACAGG</t>
  </si>
  <si>
    <t>T25B6.1</t>
  </si>
  <si>
    <t>F47E1.1</t>
  </si>
  <si>
    <t>F47E1.5</t>
  </si>
  <si>
    <t>pes-8</t>
  </si>
  <si>
    <t>F18G5.2</t>
  </si>
  <si>
    <t>pkc-2</t>
  </si>
  <si>
    <t>E01H11.1c</t>
  </si>
  <si>
    <t>C23F12.3</t>
  </si>
  <si>
    <t>ZK899.3</t>
  </si>
  <si>
    <t>ZC373.3</t>
  </si>
  <si>
    <t>ZC373.3a</t>
  </si>
  <si>
    <t>acr-8</t>
  </si>
  <si>
    <t>ZC504.2</t>
  </si>
  <si>
    <t>C33D3.5</t>
  </si>
  <si>
    <t>F11A1.2</t>
  </si>
  <si>
    <t>AAGTAC</t>
  </si>
  <si>
    <t>W04G3.7</t>
  </si>
  <si>
    <t>Y49E10.6.2</t>
  </si>
  <si>
    <t>AGG</t>
  </si>
  <si>
    <t>Y49E10.30</t>
  </si>
  <si>
    <t>Y49E10.10</t>
  </si>
  <si>
    <t>Y49E10.10.1</t>
  </si>
  <si>
    <t>Y49E10.10.2</t>
  </si>
  <si>
    <t>tat-1</t>
  </si>
  <si>
    <t>Y49E10.11a</t>
  </si>
  <si>
    <t>ATC</t>
  </si>
  <si>
    <t>fbxa-218</t>
  </si>
  <si>
    <t>Y49E10.17b</t>
  </si>
  <si>
    <t>Y49E10.17a</t>
  </si>
  <si>
    <t>Y49E10.21</t>
  </si>
  <si>
    <t>Y49E10.21b</t>
  </si>
  <si>
    <t>Y111B2A.9</t>
  </si>
  <si>
    <t>Y111B2A.9b</t>
  </si>
  <si>
    <t>Y111B2A.9a</t>
  </si>
  <si>
    <t>ZC482.4</t>
  </si>
  <si>
    <t>ATAATTTATT</t>
  </si>
  <si>
    <t>taa/-</t>
  </si>
  <si>
    <t>T07C5.3a</t>
  </si>
  <si>
    <t>T07C5.3b</t>
  </si>
  <si>
    <t>C53C7.5</t>
  </si>
  <si>
    <t>C53C7.5b</t>
  </si>
  <si>
    <t>TTCACC</t>
  </si>
  <si>
    <t>R03G8.1</t>
  </si>
  <si>
    <t>cyp-14A2</t>
  </si>
  <si>
    <t>K09A11.3</t>
  </si>
  <si>
    <t>F02C12.1</t>
  </si>
  <si>
    <t>cyp-13B1</t>
  </si>
  <si>
    <t>F02C12.5a</t>
  </si>
  <si>
    <t>F02D10.3</t>
  </si>
  <si>
    <t>cdk-4</t>
  </si>
  <si>
    <t>F18H3.5b</t>
  </si>
  <si>
    <t>pab-2</t>
  </si>
  <si>
    <t>F18H3.3b</t>
  </si>
  <si>
    <t>C40C9.3</t>
  </si>
  <si>
    <t>arrd-24</t>
  </si>
  <si>
    <t>F48F7.7</t>
  </si>
  <si>
    <t>C31E10.4</t>
  </si>
  <si>
    <t>hoe-1</t>
  </si>
  <si>
    <t>E04A4.4a</t>
  </si>
  <si>
    <t>fbxb-77</t>
  </si>
  <si>
    <t>Y17G9B.7</t>
  </si>
  <si>
    <t>Y17G9A.3</t>
  </si>
  <si>
    <t>GAT</t>
  </si>
  <si>
    <t>Y9C9A.17</t>
  </si>
  <si>
    <t>TATGGATTTATGGATTTA</t>
  </si>
  <si>
    <t>-/ATGGATTTATGGATTTA</t>
  </si>
  <si>
    <t>str-158</t>
  </si>
  <si>
    <t>Y9C9A.9</t>
  </si>
  <si>
    <t>Y9C9A.8</t>
  </si>
  <si>
    <t>Y9C9A.14</t>
  </si>
  <si>
    <t>GTGTAA</t>
  </si>
  <si>
    <t>-/TGTAA</t>
  </si>
  <si>
    <t>clec-177</t>
  </si>
  <si>
    <t>E03H12.2</t>
  </si>
  <si>
    <t>E03H12.9</t>
  </si>
  <si>
    <t>ZK354.9</t>
  </si>
  <si>
    <t>ZK616.8</t>
  </si>
  <si>
    <t>C01B10.8</t>
  </si>
  <si>
    <t>rbc-1</t>
  </si>
  <si>
    <t>F54E4.1</t>
  </si>
  <si>
    <t>F54E4.3</t>
  </si>
  <si>
    <t>syg-2</t>
  </si>
  <si>
    <t>C26G2.1</t>
  </si>
  <si>
    <t>C05G5.7</t>
  </si>
  <si>
    <t>Y16B4A.2</t>
  </si>
  <si>
    <t>GACAGTGCTTCTGTTGTTACAGGTAA</t>
  </si>
  <si>
    <t>F42D1.4</t>
  </si>
  <si>
    <t>AATACATAT</t>
  </si>
  <si>
    <t>-/ATACATAT</t>
  </si>
  <si>
    <t>tag-324</t>
  </si>
  <si>
    <t>C27C12.5</t>
  </si>
  <si>
    <t>pag-3</t>
  </si>
  <si>
    <t>F45B8.4</t>
  </si>
  <si>
    <t>F20D1.3</t>
  </si>
  <si>
    <t>F20D1.3.1</t>
  </si>
  <si>
    <t>fbxa-97</t>
  </si>
  <si>
    <t>C18B12.5</t>
  </si>
  <si>
    <t>F55G11.3</t>
  </si>
  <si>
    <t>K10D11.4</t>
  </si>
  <si>
    <t>B0564.3</t>
  </si>
  <si>
    <t>B0564.3.1</t>
  </si>
  <si>
    <t>B0564.3.2</t>
  </si>
  <si>
    <t>CAGA</t>
  </si>
  <si>
    <t>Y73F8A.26</t>
  </si>
  <si>
    <t>Y105C5A.15</t>
  </si>
  <si>
    <t>Y105C5A.15a</t>
  </si>
  <si>
    <t>Y51H4A.2</t>
  </si>
  <si>
    <t>Y116A8B.5</t>
  </si>
  <si>
    <t>chrV</t>
  </si>
  <si>
    <t>srh-246</t>
  </si>
  <si>
    <t>F31F4.18</t>
  </si>
  <si>
    <t>AAGGATCCTTC</t>
  </si>
  <si>
    <t>-/AGGATCCTTC</t>
  </si>
  <si>
    <t>T22F3.2</t>
  </si>
  <si>
    <t>T22F3.2a</t>
  </si>
  <si>
    <t>T22F3.2b</t>
  </si>
  <si>
    <t>Y39H10A.6</t>
  </si>
  <si>
    <t>srt-3</t>
  </si>
  <si>
    <t>F47D2.3</t>
  </si>
  <si>
    <t>his-7</t>
  </si>
  <si>
    <t>F45F2.4</t>
  </si>
  <si>
    <t>srd-34</t>
  </si>
  <si>
    <t>F32G8.1</t>
  </si>
  <si>
    <t>B0365.7</t>
  </si>
  <si>
    <t>C30G7.2</t>
  </si>
  <si>
    <t>cyp-34A3</t>
  </si>
  <si>
    <t>C41G6.1</t>
  </si>
  <si>
    <t>T26H5.6</t>
  </si>
  <si>
    <t>fbxa-213</t>
  </si>
  <si>
    <t>Y37H2C.3</t>
  </si>
  <si>
    <t>Y51A2A.5</t>
  </si>
  <si>
    <t>CAAA</t>
  </si>
  <si>
    <t>nuo-5</t>
  </si>
  <si>
    <t>Y45G12B.1c.1</t>
  </si>
  <si>
    <t>K09E10.2</t>
  </si>
  <si>
    <t>oac-58</t>
  </si>
  <si>
    <t>T14B4.2</t>
  </si>
  <si>
    <t>Y46D2A.2</t>
  </si>
  <si>
    <t>Y110A2AM.1</t>
  </si>
  <si>
    <t>F23F1.5.1</t>
  </si>
  <si>
    <t>F23F1.5</t>
  </si>
  <si>
    <t>Y26D4A.21</t>
  </si>
  <si>
    <t>TGC</t>
  </si>
  <si>
    <t>MTCE.35</t>
  </si>
  <si>
    <t>chrM</t>
  </si>
  <si>
    <t>F20B4.6</t>
  </si>
  <si>
    <t>cgt-2</t>
  </si>
  <si>
    <t>C33E10.5</t>
  </si>
  <si>
    <t>-/ACAGGAA</t>
  </si>
  <si>
    <t>TACAGGAA</t>
  </si>
  <si>
    <t>C08A9.8</t>
  </si>
  <si>
    <t>C30G4.2</t>
  </si>
  <si>
    <t>F52G3.3</t>
  </si>
  <si>
    <t>C10E2.5</t>
  </si>
  <si>
    <t>Y17D7B.3</t>
  </si>
  <si>
    <t>C54E10.1</t>
  </si>
  <si>
    <t>AATGGTAAAACAAATTT</t>
  </si>
  <si>
    <t>Y80D3A.8</t>
  </si>
  <si>
    <t>Y39B6A.32</t>
  </si>
  <si>
    <t>Y39B6A.18</t>
  </si>
  <si>
    <t>Y39B6A.16</t>
  </si>
  <si>
    <t>F55C9.6</t>
  </si>
  <si>
    <t>ATTATTTTT</t>
  </si>
  <si>
    <t>-/TTATTTTT</t>
  </si>
  <si>
    <t>fbxb-60</t>
  </si>
  <si>
    <t>F55C9.7</t>
  </si>
  <si>
    <t>CACAGTTTAA</t>
  </si>
  <si>
    <t>tgt/tgTTAAACTGTt</t>
  </si>
  <si>
    <t>fbxb-63</t>
  </si>
  <si>
    <t>F55C9.13</t>
  </si>
  <si>
    <t>fbxb-61</t>
  </si>
  <si>
    <t>F55C9.10</t>
  </si>
  <si>
    <t>F55C9.11</t>
  </si>
  <si>
    <t>GTGTCACTGGCGCAGTCAC</t>
  </si>
  <si>
    <t>H40L08.2b</t>
  </si>
  <si>
    <t>F20D1.4</t>
  </si>
  <si>
    <t>plp-2</t>
  </si>
  <si>
    <t>F45B8.1</t>
  </si>
  <si>
    <t>rgs-11</t>
  </si>
  <si>
    <t>AAACGGT</t>
  </si>
  <si>
    <t>F33C8.2</t>
  </si>
  <si>
    <t>T24C2.4</t>
  </si>
  <si>
    <t>fbxa-81</t>
  </si>
  <si>
    <t>D1025.9</t>
  </si>
  <si>
    <t>nspc-19</t>
  </si>
  <si>
    <t>D1025.11</t>
  </si>
  <si>
    <t>AATGCGCAC</t>
  </si>
  <si>
    <t>D1025.8</t>
  </si>
  <si>
    <t>nspc-17</t>
  </si>
  <si>
    <t>F02D10.2</t>
  </si>
  <si>
    <t>R03G8.4</t>
  </si>
  <si>
    <t>-/TTCTG</t>
  </si>
  <si>
    <t>TCAGAA</t>
  </si>
  <si>
    <t>-/CGGAGGAAGAC</t>
  </si>
  <si>
    <t>TCAGAGATTGCAGAG</t>
  </si>
  <si>
    <t>Y116F11B.11</t>
  </si>
  <si>
    <t>Y116F11B.13</t>
  </si>
  <si>
    <t>AGATCCTG</t>
  </si>
  <si>
    <t>-/GATCCTG</t>
  </si>
  <si>
    <t>Y60A3A.31</t>
  </si>
  <si>
    <t>Y60A3A.25</t>
  </si>
  <si>
    <t>F19B2.7</t>
  </si>
  <si>
    <t>TAT</t>
  </si>
  <si>
    <t>F19B2.6</t>
  </si>
  <si>
    <t>F19B2.5</t>
  </si>
  <si>
    <t>F19B2.5.1</t>
  </si>
  <si>
    <t>F19B2.5.2</t>
  </si>
  <si>
    <t>Y113G7B.28</t>
  </si>
  <si>
    <t>fbxa-113</t>
  </si>
  <si>
    <t>Y113G7B.6</t>
  </si>
  <si>
    <t>fbxb-59</t>
  </si>
  <si>
    <t>Y113G7B.8</t>
  </si>
  <si>
    <t>Y113G7B.15</t>
  </si>
  <si>
    <t>TTCTGAAGA</t>
  </si>
  <si>
    <t>Y60A3A.19b</t>
  </si>
  <si>
    <t>Y60A3A.19</t>
  </si>
  <si>
    <t>Y60A3A.19a</t>
  </si>
  <si>
    <t>ATCTG</t>
  </si>
  <si>
    <t>Y116F11B.2</t>
  </si>
  <si>
    <t>M162.11</t>
  </si>
  <si>
    <t>fbxa-194</t>
  </si>
  <si>
    <t>Y43F8B.23</t>
  </si>
  <si>
    <t>R10E8.2</t>
  </si>
  <si>
    <t>R10E8.3</t>
  </si>
  <si>
    <t>ggg/ggTTGACGg</t>
  </si>
  <si>
    <t>TCGTCAA</t>
  </si>
  <si>
    <t>C31G12.1</t>
  </si>
  <si>
    <t>AACGC</t>
  </si>
  <si>
    <t>C31G12.4</t>
  </si>
  <si>
    <t>C14A6.8</t>
  </si>
  <si>
    <t>GGTGGTTC</t>
  </si>
  <si>
    <t>C14A6.5</t>
  </si>
  <si>
    <t>R02E12.8</t>
  </si>
  <si>
    <t>pqn-65</t>
  </si>
  <si>
    <t>T13H2.4a</t>
  </si>
  <si>
    <t>T13H2.4b</t>
  </si>
  <si>
    <t>F16H11.2</t>
  </si>
  <si>
    <t>ifa-4</t>
  </si>
  <si>
    <t>K05B2.3.1</t>
  </si>
  <si>
    <t>K05B2.3.2</t>
  </si>
  <si>
    <t>F49E10.4</t>
  </si>
  <si>
    <t>F49E10.4b</t>
  </si>
  <si>
    <t>F49E10.4a</t>
  </si>
  <si>
    <t>T13C5.2</t>
  </si>
  <si>
    <t>C03B1.1</t>
  </si>
  <si>
    <t>C15B12.3</t>
  </si>
  <si>
    <t>atG/atC</t>
  </si>
  <si>
    <t>C15B12.4</t>
  </si>
  <si>
    <t>atg-2</t>
  </si>
  <si>
    <t>M03A8.2</t>
  </si>
  <si>
    <t>F41C6.6</t>
  </si>
  <si>
    <t>lact-1</t>
  </si>
  <si>
    <t>F46H5.8</t>
  </si>
  <si>
    <t>C07D8.5</t>
  </si>
  <si>
    <t>C10A4.6</t>
  </si>
  <si>
    <t>C10A4.1</t>
  </si>
  <si>
    <t>C47C12.4</t>
  </si>
  <si>
    <t>R03G5.3</t>
  </si>
  <si>
    <t>C18A11.6</t>
  </si>
  <si>
    <t>TAGCC</t>
  </si>
  <si>
    <t>-/GGCT</t>
  </si>
  <si>
    <t>K02A6.3</t>
  </si>
  <si>
    <t>K02A6.3a</t>
  </si>
  <si>
    <t>F55E10.5</t>
  </si>
  <si>
    <t>F40B5.3</t>
  </si>
  <si>
    <t>TGATC</t>
  </si>
  <si>
    <t>trk-1</t>
  </si>
  <si>
    <t>D1073.1a</t>
  </si>
  <si>
    <t>TTCGAAAATGAAATTATTGCCTACAGTACCCTTAAAGGCGCATA</t>
  </si>
  <si>
    <t>AGGGGG</t>
  </si>
  <si>
    <t>Y47D3A.13</t>
  </si>
  <si>
    <t>-/TTGTCAA</t>
  </si>
  <si>
    <t>GTTGACAA</t>
  </si>
  <si>
    <t>Y39A1A.18</t>
  </si>
  <si>
    <t>C05B5.6</t>
  </si>
  <si>
    <t>fbxa-155</t>
  </si>
  <si>
    <t>K03H1.9</t>
  </si>
  <si>
    <t>F40F12.5</t>
  </si>
  <si>
    <t>cyld-1</t>
  </si>
  <si>
    <t>ZK757.1</t>
  </si>
  <si>
    <t>C48B4.4d</t>
  </si>
  <si>
    <t>ced-7</t>
  </si>
  <si>
    <t>F54C8.7a</t>
  </si>
  <si>
    <t>F54C8.7</t>
  </si>
  <si>
    <t>R08D7.4a.2</t>
  </si>
  <si>
    <t>R08D7.4</t>
  </si>
  <si>
    <t>R08D7.4a.1</t>
  </si>
  <si>
    <t>slo-2</t>
  </si>
  <si>
    <t>F08B12.3c</t>
  </si>
  <si>
    <t>Y62H9A.14</t>
  </si>
  <si>
    <t>TGTTTCTAA</t>
  </si>
  <si>
    <t>-/TTAGAAAC</t>
  </si>
  <si>
    <t>F55G7.3</t>
  </si>
  <si>
    <t>sma-5</t>
  </si>
  <si>
    <t>W06B3.2d.1</t>
  </si>
  <si>
    <t>W06B3.2d.2</t>
  </si>
  <si>
    <t>W06B3.2a</t>
  </si>
  <si>
    <t>W06B3.2b</t>
  </si>
  <si>
    <t>W06B3.2c</t>
  </si>
  <si>
    <t>TCCGAA</t>
  </si>
  <si>
    <t>lgc-17</t>
  </si>
  <si>
    <t>T01H10.6</t>
  </si>
  <si>
    <t>CTAAAA</t>
  </si>
  <si>
    <t>T01H10.8</t>
  </si>
  <si>
    <t>CCTGGATAT</t>
  </si>
  <si>
    <t>col-182</t>
  </si>
  <si>
    <t>R09A8.4</t>
  </si>
  <si>
    <t>nhr-214</t>
  </si>
  <si>
    <t>W03A5.1</t>
  </si>
  <si>
    <t>C35D10.8</t>
  </si>
  <si>
    <t>CCGCCGACGCCTTGT</t>
  </si>
  <si>
    <t>Y53G8AM.2</t>
  </si>
  <si>
    <t>-/AGAGAGAGAG</t>
  </si>
  <si>
    <t>AAGAGAGAGAG</t>
  </si>
  <si>
    <t>Y53G8AL.3</t>
  </si>
  <si>
    <t>H09G03.1</t>
  </si>
  <si>
    <t>E02H9.2</t>
  </si>
  <si>
    <t>E02H9.4.2</t>
  </si>
  <si>
    <t>E02H9.4</t>
  </si>
  <si>
    <t>E02H9.4.1</t>
  </si>
  <si>
    <t>TCACGTATAGTAGCAA</t>
  </si>
  <si>
    <t>TTATG</t>
  </si>
  <si>
    <t>H04J21.3b</t>
  </si>
  <si>
    <t>gip-1</t>
  </si>
  <si>
    <t>AAACGTCCG</t>
  </si>
  <si>
    <t>K06G5.1</t>
  </si>
  <si>
    <t>K06G5.1a.1</t>
  </si>
  <si>
    <t>K06G5.1a.2</t>
  </si>
  <si>
    <t>K06G5.1a.3</t>
  </si>
  <si>
    <t>K06G5.1b.1</t>
  </si>
  <si>
    <t>K06G5.1b.2</t>
  </si>
  <si>
    <t>K06G5.3</t>
  </si>
  <si>
    <t>cyp-13B2</t>
  </si>
  <si>
    <t>K06G5.2</t>
  </si>
  <si>
    <t>K04C1.5</t>
  </si>
  <si>
    <t>GGGGTT</t>
  </si>
  <si>
    <t>K04G11.1</t>
  </si>
  <si>
    <t>F23D12.3</t>
  </si>
  <si>
    <t>GGTGAAGCC</t>
  </si>
  <si>
    <t>-/GTGAAGCC</t>
  </si>
  <si>
    <t>Y66C5A.2</t>
  </si>
  <si>
    <t>M163.6</t>
  </si>
  <si>
    <t>CAGTCAGCCGTCAT</t>
  </si>
  <si>
    <t>-/AGTCAGCCGTCAT</t>
  </si>
  <si>
    <t>M163.7</t>
  </si>
  <si>
    <t>TTGCGTAAGTTGAA</t>
  </si>
  <si>
    <t>-/CG</t>
  </si>
  <si>
    <t>ACG</t>
  </si>
  <si>
    <t>Y82E9BR.14b</t>
  </si>
  <si>
    <t>Y82E9BR.14</t>
  </si>
  <si>
    <t>Y82E9BR.12</t>
  </si>
  <si>
    <t>fbxa-138</t>
  </si>
  <si>
    <t>-/CTATAA</t>
  </si>
  <si>
    <t>TTTATAG</t>
  </si>
  <si>
    <t>Y82E9BR.11</t>
  </si>
  <si>
    <t>Y82E9BR.7</t>
  </si>
  <si>
    <t>Y82E9BL.2</t>
  </si>
  <si>
    <t>Y82E9BL.17</t>
  </si>
  <si>
    <t>fbxa-27</t>
  </si>
  <si>
    <t>TGG</t>
  </si>
  <si>
    <t>Y82E9BL.16</t>
  </si>
  <si>
    <t>fbxa-20</t>
  </si>
  <si>
    <t>Y82E9BL.13</t>
  </si>
  <si>
    <t>fbxa-79</t>
  </si>
  <si>
    <t>ZC47.14</t>
  </si>
  <si>
    <t>flp-32</t>
  </si>
  <si>
    <t>R03A10.2</t>
  </si>
  <si>
    <t>F53H4.6</t>
  </si>
  <si>
    <t>F01G12.1</t>
  </si>
  <si>
    <t>AGT</t>
  </si>
  <si>
    <t>tbc-4</t>
  </si>
  <si>
    <t>T24D11.1</t>
  </si>
  <si>
    <t>F38E9.6</t>
  </si>
  <si>
    <t>F38E9.4</t>
  </si>
  <si>
    <t>nas-39</t>
  </si>
  <si>
    <t>F38E9.2</t>
  </si>
  <si>
    <t>cas-1</t>
  </si>
  <si>
    <t>F41G4.2a</t>
  </si>
  <si>
    <t>F39F10.2</t>
  </si>
  <si>
    <t>F35B3.1</t>
  </si>
  <si>
    <t>sdz-2</t>
  </si>
  <si>
    <t>C08A9.7</t>
  </si>
  <si>
    <t>ATGGCGGAC</t>
  </si>
  <si>
    <t>-/GTCCGCCA</t>
  </si>
  <si>
    <t>C08A9.9</t>
  </si>
  <si>
    <t>C08A9.9.1</t>
  </si>
  <si>
    <t>C08A9.9.2</t>
  </si>
  <si>
    <t>Y40C7B.1</t>
  </si>
  <si>
    <t>C03B1.10</t>
  </si>
  <si>
    <t>-/ATGG</t>
  </si>
  <si>
    <t>CCCAT</t>
  </si>
  <si>
    <t>F57A10.2</t>
  </si>
  <si>
    <t>tCa/tGa</t>
  </si>
  <si>
    <t>W06H8.8g</t>
  </si>
  <si>
    <t>ttn-1</t>
  </si>
  <si>
    <t>W06H8.8f</t>
  </si>
  <si>
    <t>W06H8.8e.2</t>
  </si>
  <si>
    <t>W06H8.8e.1</t>
  </si>
  <si>
    <t>W06H8.8d</t>
  </si>
  <si>
    <t>Y45G12B.1c.2</t>
  </si>
  <si>
    <t>-/GTACAATGA</t>
  </si>
  <si>
    <t>ATCATTGTAC</t>
  </si>
  <si>
    <t>Y55B1BR.3</t>
  </si>
  <si>
    <t>Y50D7A.1</t>
  </si>
  <si>
    <t>Y50D7A.13</t>
  </si>
  <si>
    <t>-/GGTGT</t>
  </si>
  <si>
    <t>GACACC</t>
  </si>
  <si>
    <t>Y50D7A.2</t>
  </si>
  <si>
    <t>Y50D7A.11</t>
  </si>
  <si>
    <t>Y50D7A.3a</t>
  </si>
  <si>
    <t>Y50D7A.3</t>
  </si>
  <si>
    <t>Y50D7A.4.2</t>
  </si>
  <si>
    <t>Y50D7A.4</t>
  </si>
  <si>
    <t>Y50D7A.4.1</t>
  </si>
  <si>
    <t>F40G9.7.2</t>
  </si>
  <si>
    <t>F40G9.7</t>
  </si>
  <si>
    <t>F40G9.7.1</t>
  </si>
  <si>
    <t>GCTCTCCCC</t>
  </si>
  <si>
    <t>T17A3.1</t>
  </si>
  <si>
    <t>ver-1</t>
  </si>
  <si>
    <t>T17A3.3</t>
  </si>
  <si>
    <t>F43B10.1</t>
  </si>
  <si>
    <t>TCCCC</t>
  </si>
  <si>
    <t>T25D1.3</t>
  </si>
  <si>
    <t>AGTGT</t>
  </si>
  <si>
    <t>T01B4.1</t>
  </si>
  <si>
    <t>twk-21</t>
  </si>
  <si>
    <t>F52E10.3</t>
  </si>
  <si>
    <t>TAAAA</t>
  </si>
  <si>
    <t>C09G1.3</t>
  </si>
  <si>
    <t>Y7A5A.9</t>
  </si>
  <si>
    <t>Y7A5A.8</t>
  </si>
  <si>
    <t>Y7A5A.3</t>
  </si>
  <si>
    <t>ZK678.4</t>
  </si>
  <si>
    <t>srxa-9</t>
  </si>
  <si>
    <t>-/CGTTCTC</t>
  </si>
  <si>
    <t>GCGTTCTC</t>
  </si>
  <si>
    <t>ZK662.5</t>
  </si>
  <si>
    <t>H40L08.2a</t>
  </si>
  <si>
    <t>H40L08.2</t>
  </si>
  <si>
    <t>cca/ccGTGACTGCGCCAGTGACAa</t>
  </si>
  <si>
    <t>H10E21.5</t>
  </si>
  <si>
    <t>H10E21.1b</t>
  </si>
  <si>
    <t>H10E21.1</t>
  </si>
  <si>
    <t>H10E21.3b</t>
  </si>
  <si>
    <t>nhr-80</t>
  </si>
  <si>
    <t>TTTTACAG</t>
  </si>
  <si>
    <t>Y46E12BL.3</t>
  </si>
  <si>
    <t>spsb-2</t>
  </si>
  <si>
    <t>Y53F4B.36</t>
  </si>
  <si>
    <t>TCAGCGGC</t>
  </si>
  <si>
    <t>Y53F4B.24</t>
  </si>
  <si>
    <t>Y53F4B.10</t>
  </si>
  <si>
    <t>W01D2.4</t>
  </si>
  <si>
    <t>srt-11</t>
  </si>
  <si>
    <t>taC/taG</t>
  </si>
  <si>
    <t>Y54E2A.9</t>
  </si>
  <si>
    <t>-/CC</t>
  </si>
  <si>
    <t>W03H9.4</t>
  </si>
  <si>
    <t>cacn-1</t>
  </si>
  <si>
    <t>C44C10.5</t>
  </si>
  <si>
    <t>TGCTGAAACAGTTAAGATGCATC</t>
  </si>
  <si>
    <t>TCAGGAAAGCAACGA</t>
  </si>
  <si>
    <t>CCCATCCAT</t>
  </si>
  <si>
    <t>F46B3.2</t>
  </si>
  <si>
    <t>F53H2.3a</t>
  </si>
  <si>
    <t>F53H2.3</t>
  </si>
  <si>
    <t>CAG</t>
  </si>
  <si>
    <t>F53H2.1</t>
  </si>
  <si>
    <t>AAAAAATGCAATGTTTCACTATATGCTCGC</t>
  </si>
  <si>
    <t>TTTCA</t>
  </si>
  <si>
    <t>Y113G7B.7</t>
  </si>
  <si>
    <t>fbxa-114</t>
  </si>
  <si>
    <t>Y113G7B.3</t>
  </si>
  <si>
    <t>fbxa-115</t>
  </si>
  <si>
    <t>Y113G7A.17</t>
  </si>
  <si>
    <t>Y60A3A.18</t>
  </si>
  <si>
    <t>skr-4</t>
  </si>
  <si>
    <t>F45H10.4</t>
  </si>
  <si>
    <t>drr-1</t>
  </si>
  <si>
    <t>E01G4.5</t>
  </si>
  <si>
    <t>AATTTTACAGGAGCACAC</t>
  </si>
  <si>
    <t>F29C12.5</t>
  </si>
  <si>
    <t>bath-45</t>
  </si>
  <si>
    <t>F44E5.2</t>
  </si>
  <si>
    <t>F44E5.3</t>
  </si>
  <si>
    <t>ATGGCATATAG</t>
  </si>
  <si>
    <t>F54D5.17</t>
  </si>
  <si>
    <t>CGACTGTG</t>
  </si>
  <si>
    <t>M28.2</t>
  </si>
  <si>
    <t>M28.1</t>
  </si>
  <si>
    <t>cutl-9</t>
  </si>
  <si>
    <t>C14A4.12b</t>
  </si>
  <si>
    <t>C14A4.12</t>
  </si>
  <si>
    <t>C14A4.12a</t>
  </si>
  <si>
    <t>E04D5.4b</t>
  </si>
  <si>
    <t>E04D5.4</t>
  </si>
  <si>
    <t>E04D5.4a</t>
  </si>
  <si>
    <t>ACCTTCTTACTCGGGTCCCCTCGTTCCTTTG</t>
  </si>
  <si>
    <t>C14A6.12</t>
  </si>
  <si>
    <t>C14A6.3</t>
  </si>
  <si>
    <t>-/CTGAAAG</t>
  </si>
  <si>
    <t>TCTGAAAG</t>
  </si>
  <si>
    <t>Y37H2A.11</t>
  </si>
  <si>
    <t>Y37H2A.7</t>
  </si>
  <si>
    <t>Y59A8B.6.2</t>
  </si>
  <si>
    <t>Y59A8B.6</t>
  </si>
  <si>
    <t>Y59A8B.6.1</t>
  </si>
  <si>
    <t>Y59A8B.22d</t>
  </si>
  <si>
    <t>snx-6</t>
  </si>
  <si>
    <t>C06H5.2</t>
  </si>
  <si>
    <t>fbxa-157</t>
  </si>
  <si>
    <t>ACGCTC</t>
  </si>
  <si>
    <t>C06H5.1.2</t>
  </si>
  <si>
    <t>fbxa-156</t>
  </si>
  <si>
    <t>C06H5.1.1</t>
  </si>
  <si>
    <t>T08G5.15</t>
  </si>
  <si>
    <t>C36C5.4</t>
  </si>
  <si>
    <t>F13E9.14</t>
  </si>
  <si>
    <t>Y54G2A.21.2</t>
  </si>
  <si>
    <t>Y54G2A.21</t>
  </si>
  <si>
    <t>Y54G2A.21.1</t>
  </si>
  <si>
    <t>Y66D12A.1</t>
  </si>
  <si>
    <t>Y66D12A.14</t>
  </si>
  <si>
    <t>AATAATGTT</t>
  </si>
  <si>
    <t>Y66D12A.21</t>
  </si>
  <si>
    <t>Y66D12A.23.2</t>
  </si>
  <si>
    <t>nars-2</t>
  </si>
  <si>
    <t>Y66D12A.23.1</t>
  </si>
  <si>
    <t>Y66A7A.3</t>
  </si>
  <si>
    <t>C16C8.7</t>
  </si>
  <si>
    <t>C16C8.5</t>
  </si>
  <si>
    <t>aag/aTTACTTGAAAATCGCTCCCGATCCGAAag</t>
  </si>
  <si>
    <t>CTTCGGATCGGGAGCGATTTTCAAGTAA</t>
  </si>
  <si>
    <t>Y49F6C.1</t>
  </si>
  <si>
    <t>Y49F6C.2</t>
  </si>
  <si>
    <t>CTTGAA</t>
  </si>
  <si>
    <t>Y49F6C.3.2</t>
  </si>
  <si>
    <t>Y49F6C.4</t>
  </si>
  <si>
    <t>bath-10</t>
  </si>
  <si>
    <t>F14D2.1</t>
  </si>
  <si>
    <t>bath-27</t>
  </si>
  <si>
    <t>F14D2.2.2</t>
  </si>
  <si>
    <t>F14D2.2</t>
  </si>
  <si>
    <t>F14D2.2.1</t>
  </si>
  <si>
    <t>CGAGCGCTCGGAGTT</t>
  </si>
  <si>
    <t>F14D2.7</t>
  </si>
  <si>
    <t>Y46D2A.1</t>
  </si>
  <si>
    <t>ZK637.15</t>
  </si>
  <si>
    <t>F54F2.2b</t>
  </si>
  <si>
    <t>zfp-1</t>
  </si>
  <si>
    <t>C30A5.4</t>
  </si>
  <si>
    <t>F56C9.5</t>
  </si>
  <si>
    <t>acbp-4</t>
  </si>
  <si>
    <t>F37C12.17</t>
  </si>
  <si>
    <t>srb-7</t>
  </si>
  <si>
    <t>-/GTTATTTTAG</t>
  </si>
  <si>
    <t>AGTTATTTTAG</t>
  </si>
  <si>
    <t>F37C12.15</t>
  </si>
  <si>
    <t>srb-8</t>
  </si>
  <si>
    <t>GAGCTT</t>
  </si>
  <si>
    <t>F28F5.6</t>
  </si>
  <si>
    <t>F23F12.3</t>
  </si>
  <si>
    <t>F23F12.11</t>
  </si>
  <si>
    <t>W03A3.2</t>
  </si>
  <si>
    <t>polq-1</t>
  </si>
  <si>
    <t>-/ACAA</t>
  </si>
  <si>
    <t>GTTGT</t>
  </si>
  <si>
    <t>TTGTTTTGTTGTCC</t>
  </si>
  <si>
    <t>Y25C1A.10</t>
  </si>
  <si>
    <t>srg-22</t>
  </si>
  <si>
    <t>TTTTG</t>
  </si>
  <si>
    <t>C41H7.2</t>
  </si>
  <si>
    <t>TTTCCCCAG</t>
  </si>
  <si>
    <t>C41H7.8</t>
  </si>
  <si>
    <t>sdz-5</t>
  </si>
  <si>
    <t>C41H7.5</t>
  </si>
  <si>
    <t>T11F1.2</t>
  </si>
  <si>
    <t>T11F1.5</t>
  </si>
  <si>
    <t>srw-79</t>
  </si>
  <si>
    <t>ZK355.7</t>
  </si>
  <si>
    <t>aTg/aGg</t>
  </si>
  <si>
    <t>ZK355.4</t>
  </si>
  <si>
    <t>ZK355.2a.2</t>
  </si>
  <si>
    <t>ZK355.2</t>
  </si>
  <si>
    <t>ZK355.2a.1</t>
  </si>
  <si>
    <t>Y110A2AM.4</t>
  </si>
  <si>
    <t>Y110A2AL.13</t>
  </si>
  <si>
    <t>Y54F10BM.6</t>
  </si>
  <si>
    <t>AGACAT</t>
  </si>
  <si>
    <t>-/ATTAAAAAAA</t>
  </si>
  <si>
    <t>TATTAAAAAAA</t>
  </si>
  <si>
    <t>Y39A3A.7</t>
  </si>
  <si>
    <t>B0524.3</t>
  </si>
  <si>
    <t>Y39A3CR.1b</t>
  </si>
  <si>
    <t>smi-1</t>
  </si>
  <si>
    <t>Y39A3CR.3</t>
  </si>
  <si>
    <t>Y39A3CR.6</t>
  </si>
  <si>
    <t>hlh-33</t>
  </si>
  <si>
    <t>Y22D7AR.8</t>
  </si>
  <si>
    <t>srd-64</t>
  </si>
  <si>
    <t>GAACTTGTA</t>
  </si>
  <si>
    <t>Y22D7AL.4</t>
  </si>
  <si>
    <t>Y22D7AL.11</t>
  </si>
  <si>
    <t>-/GCGC</t>
  </si>
  <si>
    <t>GGCGC</t>
  </si>
  <si>
    <t>M01G5.1</t>
  </si>
  <si>
    <t>Y82E9BR.1</t>
  </si>
  <si>
    <t>F34D6.6</t>
  </si>
  <si>
    <t>sri-61</t>
  </si>
  <si>
    <t>F22E5.12</t>
  </si>
  <si>
    <t>F22E5.11</t>
  </si>
  <si>
    <t>F09D1.1</t>
  </si>
  <si>
    <t>F42G2.6</t>
  </si>
  <si>
    <t>TCTTC</t>
  </si>
  <si>
    <t>-/AGTA</t>
  </si>
  <si>
    <t>CTACT</t>
  </si>
  <si>
    <t>-/CATTACC</t>
  </si>
  <si>
    <t>TGGTAATG</t>
  </si>
  <si>
    <t>-/TATC</t>
  </si>
  <si>
    <t>CGATA</t>
  </si>
  <si>
    <t>TGGTG</t>
  </si>
  <si>
    <t>F42G2.2</t>
  </si>
  <si>
    <t>F42G2.3</t>
  </si>
  <si>
    <t>fbxc-20</t>
  </si>
  <si>
    <t>F42G2.5</t>
  </si>
  <si>
    <t>AAAGCCATTTTGTCT</t>
  </si>
  <si>
    <t>F42G2.4</t>
  </si>
  <si>
    <t>fbxa-182</t>
  </si>
  <si>
    <t>fbxa-37</t>
  </si>
  <si>
    <t>ZC47.5</t>
  </si>
  <si>
    <t>fbxa-31</t>
  </si>
  <si>
    <t>-/CCAT</t>
  </si>
  <si>
    <t>AATGG</t>
  </si>
  <si>
    <t>ACAAT</t>
  </si>
  <si>
    <t>ZC47.6</t>
  </si>
  <si>
    <t>fbxa-32</t>
  </si>
  <si>
    <t>Y119D3B.22</t>
  </si>
  <si>
    <t>fbxa-76</t>
  </si>
  <si>
    <t>Y119D3B.11.2</t>
  </si>
  <si>
    <t>Y119D3B.11</t>
  </si>
  <si>
    <t>Y119D3B.11.1</t>
  </si>
  <si>
    <t>F58B6.2</t>
  </si>
  <si>
    <t>inft-1</t>
  </si>
  <si>
    <t>F58B6.3b</t>
  </si>
  <si>
    <t>ACCACC</t>
  </si>
  <si>
    <t>-/AGGTGGAA</t>
  </si>
  <si>
    <t>GAGGTGGAA</t>
  </si>
  <si>
    <t>Y34F4.5</t>
  </si>
  <si>
    <t>R06B10.2</t>
  </si>
  <si>
    <t>-/CGTTG</t>
  </si>
  <si>
    <t>CCAACG</t>
  </si>
  <si>
    <t>T12B5.3</t>
  </si>
  <si>
    <t>fbxa-10</t>
  </si>
  <si>
    <t>T12B5.11</t>
  </si>
  <si>
    <t>fbxa-67</t>
  </si>
  <si>
    <t>T12B5.10</t>
  </si>
  <si>
    <t>fbxa-60</t>
  </si>
  <si>
    <t>T12B5.8</t>
  </si>
  <si>
    <t>fbxa-59</t>
  </si>
  <si>
    <t>T12B5.7</t>
  </si>
  <si>
    <t>fbxa-56</t>
  </si>
  <si>
    <t>T12B5.6b</t>
  </si>
  <si>
    <t>fbxa-55</t>
  </si>
  <si>
    <t>TCG</t>
  </si>
  <si>
    <t>B0047.3</t>
  </si>
  <si>
    <t>bath-24</t>
  </si>
  <si>
    <t>B0047.2</t>
  </si>
  <si>
    <t>btb-3</t>
  </si>
  <si>
    <t>B0047.1b</t>
  </si>
  <si>
    <t>bath-20</t>
  </si>
  <si>
    <t>B0047.1a</t>
  </si>
  <si>
    <t>F59H6.11</t>
  </si>
  <si>
    <t>bath-5</t>
  </si>
  <si>
    <t>ACAT</t>
  </si>
  <si>
    <t>F59H6.8</t>
  </si>
  <si>
    <t>bath-21</t>
  </si>
  <si>
    <t>F59H6.6</t>
  </si>
  <si>
    <t>CATTGTCCCCA</t>
  </si>
  <si>
    <t>C40D2.1</t>
  </si>
  <si>
    <t>math-19</t>
  </si>
  <si>
    <t>C40D2.2.2</t>
  </si>
  <si>
    <t>math-20</t>
  </si>
  <si>
    <t>C40D2.2.1</t>
  </si>
  <si>
    <t>TAAGC</t>
  </si>
  <si>
    <t>AGCGGC</t>
  </si>
  <si>
    <t>C40D2.3</t>
  </si>
  <si>
    <t>math-21</t>
  </si>
  <si>
    <t>fbxb-81</t>
  </si>
  <si>
    <t>TACCAATACGCATTA</t>
  </si>
  <si>
    <t>C29F9.4</t>
  </si>
  <si>
    <t>AATTACAG</t>
  </si>
  <si>
    <t>CGTTAG</t>
  </si>
  <si>
    <t>C29F9.11</t>
  </si>
  <si>
    <t>fbxa-58</t>
  </si>
  <si>
    <t>C29F9.10</t>
  </si>
  <si>
    <t>fbxa-57</t>
  </si>
  <si>
    <t>-/GT</t>
  </si>
  <si>
    <t>F54C4.4</t>
  </si>
  <si>
    <t>-/CCACTACACC</t>
  </si>
  <si>
    <t>CGGTGTAGTGG</t>
  </si>
  <si>
    <t>F54C4.3b</t>
  </si>
  <si>
    <t>F54C4.3</t>
  </si>
  <si>
    <t>W05G11.6d.3</t>
  </si>
  <si>
    <t>W05G11.6</t>
  </si>
  <si>
    <t>GGGAAA</t>
  </si>
  <si>
    <t>W05G11.6d.2</t>
  </si>
  <si>
    <t>W05G11.6d.1</t>
  </si>
  <si>
    <t>C52E2.8</t>
  </si>
  <si>
    <t>C52E2.4</t>
  </si>
  <si>
    <t>tga/-</t>
  </si>
  <si>
    <t>TTGA</t>
  </si>
  <si>
    <t>-/CCTGG</t>
  </si>
  <si>
    <t>CCCTGG</t>
  </si>
  <si>
    <t>C08F1.1</t>
  </si>
  <si>
    <t>math-2</t>
  </si>
  <si>
    <t>F36H5.5</t>
  </si>
  <si>
    <t>fbxb-53</t>
  </si>
  <si>
    <t>-/TATA</t>
  </si>
  <si>
    <t>GTATA</t>
  </si>
  <si>
    <t>F36H5.8</t>
  </si>
  <si>
    <t>F45C12.1</t>
  </si>
  <si>
    <t>F45C12.12</t>
  </si>
  <si>
    <t>btb-7</t>
  </si>
  <si>
    <t>-/TGCAA</t>
  </si>
  <si>
    <t>CTGCAA</t>
  </si>
  <si>
    <t>F45C12.8</t>
  </si>
  <si>
    <t>fbxa-184</t>
  </si>
  <si>
    <t>F58E1.14</t>
  </si>
  <si>
    <t>TGCTAA</t>
  </si>
  <si>
    <t>-/CCTCCCCC</t>
  </si>
  <si>
    <t>CGGGGGAGG</t>
  </si>
  <si>
    <t>Y39G8C.2</t>
  </si>
  <si>
    <t>Y39G8C.4</t>
  </si>
  <si>
    <t>col-87</t>
  </si>
  <si>
    <t>F01D5.9</t>
  </si>
  <si>
    <t>cyp-37A1</t>
  </si>
  <si>
    <t>Y39G8B.3</t>
  </si>
  <si>
    <t>sre-48</t>
  </si>
  <si>
    <t>C01B9.5</t>
  </si>
  <si>
    <t>CAAAAATGCGGTTGACGGTGAG</t>
  </si>
  <si>
    <t>GCCAATTGCAGTTAAGTTTCAATGTTCCAGTGATTCACTTTCAGGCAAGGTTACT</t>
  </si>
  <si>
    <t>F37B1.7</t>
  </si>
  <si>
    <t>gst-18</t>
  </si>
  <si>
    <t>Y48E1B.13a</t>
  </si>
  <si>
    <t>csp-1</t>
  </si>
  <si>
    <t>T07H3.5</t>
  </si>
  <si>
    <t>clec-20</t>
  </si>
  <si>
    <t>T07H3.8</t>
  </si>
  <si>
    <t>K05F6.10</t>
  </si>
  <si>
    <t>K05F6.1</t>
  </si>
  <si>
    <t>fbxb-49</t>
  </si>
  <si>
    <t>K05F6.6</t>
  </si>
  <si>
    <t>fbxb-52</t>
  </si>
  <si>
    <t>-/TATT</t>
  </si>
  <si>
    <t>CAATA</t>
  </si>
  <si>
    <t>-/TAAT</t>
  </si>
  <si>
    <t>CATTA</t>
  </si>
  <si>
    <t>Y51H7BR.2</t>
  </si>
  <si>
    <t>fbxb-43</t>
  </si>
  <si>
    <t>Y51H7BR.3</t>
  </si>
  <si>
    <t>Y51H7BR.4</t>
  </si>
  <si>
    <t>GTAA</t>
  </si>
  <si>
    <t>Y51H7BR.5</t>
  </si>
  <si>
    <t>AATGC</t>
  </si>
  <si>
    <t>H17B01.3</t>
  </si>
  <si>
    <t>lips-14</t>
  </si>
  <si>
    <t>C07E3.4</t>
  </si>
  <si>
    <t>C05C10.1</t>
  </si>
  <si>
    <t>pho-10</t>
  </si>
  <si>
    <t>ZK938.7</t>
  </si>
  <si>
    <t>rnh-1.2</t>
  </si>
  <si>
    <t>R09D1.5</t>
  </si>
  <si>
    <t>ZK1067.3</t>
  </si>
  <si>
    <t>T07D4.1</t>
  </si>
  <si>
    <t>npr-20</t>
  </si>
  <si>
    <t>F14E5.1</t>
  </si>
  <si>
    <t>B0495.10b</t>
  </si>
  <si>
    <t>cpna-5</t>
  </si>
  <si>
    <t>K02A2.4</t>
  </si>
  <si>
    <t>C32D5.6</t>
  </si>
  <si>
    <t>F55C12.7.3</t>
  </si>
  <si>
    <t>tag-234</t>
  </si>
  <si>
    <t>F55C12.7.2</t>
  </si>
  <si>
    <t>F55C12.7.1</t>
  </si>
  <si>
    <t>F10C1.1</t>
  </si>
  <si>
    <t>M03A1.6a</t>
  </si>
  <si>
    <t>ipla-1</t>
  </si>
  <si>
    <t>F31D5.6</t>
  </si>
  <si>
    <t>-/CCAAGTA</t>
  </si>
  <si>
    <t>ATACTTGG</t>
  </si>
  <si>
    <t>-/GCCGCCGAAAA</t>
  </si>
  <si>
    <t>ATTTTCGGCGGC</t>
  </si>
  <si>
    <t>F54D10.4.2</t>
  </si>
  <si>
    <t>F54D10.4</t>
  </si>
  <si>
    <t>AATTTTCGG</t>
  </si>
  <si>
    <t>F19B10.4</t>
  </si>
  <si>
    <t>M151.1</t>
  </si>
  <si>
    <t>M151.4</t>
  </si>
  <si>
    <t>Y49F6B.14</t>
  </si>
  <si>
    <t>Y49F6B.8</t>
  </si>
  <si>
    <t>Y106G6H.2b.2</t>
  </si>
  <si>
    <t>pab-1</t>
  </si>
  <si>
    <t>Y106G6G.3</t>
  </si>
  <si>
    <t>dlc-6</t>
  </si>
  <si>
    <t>TCTCAAGGGCA</t>
  </si>
  <si>
    <t>T23G11.10</t>
  </si>
  <si>
    <t>W02D3.4.2</t>
  </si>
  <si>
    <t>W02D3.4</t>
  </si>
  <si>
    <t>W02D3.4.1</t>
  </si>
  <si>
    <t>C06A5.8a</t>
  </si>
  <si>
    <t>C06A5.8</t>
  </si>
  <si>
    <t>B0041.1</t>
  </si>
  <si>
    <t>K09H9.1</t>
  </si>
  <si>
    <t>Y71G12B.23b</t>
  </si>
  <si>
    <t>Y71G12B.23</t>
  </si>
  <si>
    <t>Y73E7A.8</t>
  </si>
  <si>
    <t>-/AAAA</t>
  </si>
  <si>
    <t>Y92H12BL.2</t>
  </si>
  <si>
    <t>Y34D9A.3</t>
  </si>
  <si>
    <t>tgA/tgG</t>
  </si>
  <si>
    <t>MTCE.31</t>
  </si>
  <si>
    <t>MTCE.26</t>
  </si>
  <si>
    <t>Y46D2A.5</t>
  </si>
  <si>
    <t>F39E9.14</t>
  </si>
  <si>
    <t>F02E11.5</t>
  </si>
  <si>
    <t>scl-15</t>
  </si>
  <si>
    <t>F02E11.7a</t>
  </si>
  <si>
    <t>F02E11.7</t>
  </si>
  <si>
    <t>C17F4.1</t>
  </si>
  <si>
    <t>clec-124</t>
  </si>
  <si>
    <t>-/CT</t>
  </si>
  <si>
    <t>-/AC</t>
  </si>
  <si>
    <t>-/CAAG</t>
  </si>
  <si>
    <t>CCAAG</t>
  </si>
  <si>
    <t>ZC239.15</t>
  </si>
  <si>
    <t>ZC239.5</t>
  </si>
  <si>
    <t>ZC239.7</t>
  </si>
  <si>
    <t>gcy-15</t>
  </si>
  <si>
    <t>Y27F2A.2</t>
  </si>
  <si>
    <t>sri-78</t>
  </si>
  <si>
    <t>T10D4.1</t>
  </si>
  <si>
    <t>T10D4.5</t>
  </si>
  <si>
    <t>srh-71</t>
  </si>
  <si>
    <t>Y25C1A.12</t>
  </si>
  <si>
    <t>srg-24</t>
  </si>
  <si>
    <t>CGAGGTAAATACCG</t>
  </si>
  <si>
    <t>Y113G7B.11</t>
  </si>
  <si>
    <t>-/ATTA</t>
  </si>
  <si>
    <t>CTAAT</t>
  </si>
  <si>
    <t>M04C3.4</t>
  </si>
  <si>
    <t>M04C3.1b</t>
  </si>
  <si>
    <t>M04C3.1</t>
  </si>
  <si>
    <t>M04C3.1a</t>
  </si>
  <si>
    <t>C25F9.14</t>
  </si>
  <si>
    <t>C25F9.1b</t>
  </si>
  <si>
    <t>srw-85</t>
  </si>
  <si>
    <t>K03D7.8</t>
  </si>
  <si>
    <t>B0213.10</t>
  </si>
  <si>
    <t>cyp-34A5</t>
  </si>
  <si>
    <t>ATTGG</t>
  </si>
  <si>
    <t>C45H4.9</t>
  </si>
  <si>
    <t>srbc-23</t>
  </si>
  <si>
    <t>C45H4.12</t>
  </si>
  <si>
    <t>str-52</t>
  </si>
  <si>
    <t>GCAGAT</t>
  </si>
  <si>
    <t>K12H6.7</t>
  </si>
  <si>
    <t>K12H6.6b</t>
  </si>
  <si>
    <t>K12H6.6</t>
  </si>
  <si>
    <t>GTA</t>
  </si>
  <si>
    <t>K12H6.5</t>
  </si>
  <si>
    <t>F08D12.2</t>
  </si>
  <si>
    <t>AGTTG</t>
  </si>
  <si>
    <t>F08D12.3b</t>
  </si>
  <si>
    <t>F08D12.3</t>
  </si>
  <si>
    <t>F08D12.3a</t>
  </si>
  <si>
    <t>F08D12.4</t>
  </si>
  <si>
    <t>F08D12.6</t>
  </si>
  <si>
    <t>fbxb-108</t>
  </si>
  <si>
    <t>TTGACCTG</t>
  </si>
  <si>
    <t>Y47G7B.3</t>
  </si>
  <si>
    <t>sri-60</t>
  </si>
  <si>
    <t>-/CTGCCCATACATGCTTCAGATATCAAAACTT</t>
  </si>
  <si>
    <t>AAAGTTTTGATATCTGAAGCATGTATGGGCAG</t>
  </si>
  <si>
    <t>clec-191</t>
  </si>
  <si>
    <t>H25K10.6</t>
  </si>
  <si>
    <t>Y105C5B.1413</t>
  </si>
  <si>
    <t>Y105C5B.2</t>
  </si>
  <si>
    <t>gcy-25</t>
  </si>
  <si>
    <t>Y105C5A.8a</t>
  </si>
  <si>
    <t>Y105C5A.8</t>
  </si>
  <si>
    <t>Y73F8A.34a.1</t>
  </si>
  <si>
    <t>tag-349</t>
  </si>
  <si>
    <t>Y73F8A.25c</t>
  </si>
  <si>
    <t>Y73F8A.25</t>
  </si>
  <si>
    <t>Y73F8A.23</t>
  </si>
  <si>
    <t>Y40H7A.6</t>
  </si>
  <si>
    <t>sra-30</t>
  </si>
  <si>
    <t>M199.5</t>
  </si>
  <si>
    <t>col-135</t>
  </si>
  <si>
    <t>M199.7</t>
  </si>
  <si>
    <t>M199.6</t>
  </si>
  <si>
    <t>clec-189</t>
  </si>
  <si>
    <t>F16G10.14</t>
  </si>
  <si>
    <t>F16G10.7</t>
  </si>
  <si>
    <t>F43C11.6</t>
  </si>
  <si>
    <t>F43C11.9</t>
  </si>
  <si>
    <t>ATCCT</t>
  </si>
  <si>
    <t>ZK1240.1</t>
  </si>
  <si>
    <t>B0281.5b</t>
  </si>
  <si>
    <t>B0281.5</t>
  </si>
  <si>
    <t>K09F6.7</t>
  </si>
  <si>
    <t>K09F6.4</t>
  </si>
  <si>
    <t>K09F6.3</t>
  </si>
  <si>
    <t>F54A3.6</t>
  </si>
  <si>
    <t>tct/tGAGct</t>
  </si>
  <si>
    <t>ACTC</t>
  </si>
  <si>
    <t>F54A3.4</t>
  </si>
  <si>
    <t>C33C12.11</t>
  </si>
  <si>
    <t>C40A11.6</t>
  </si>
  <si>
    <t>C40A11.3</t>
  </si>
  <si>
    <t>C40A11.4</t>
  </si>
  <si>
    <t>R52.1</t>
  </si>
  <si>
    <t>sdz-28</t>
  </si>
  <si>
    <t>-/TTCT</t>
  </si>
  <si>
    <t>CTTCT</t>
  </si>
  <si>
    <t>R52.5</t>
  </si>
  <si>
    <t>T16A1.2</t>
  </si>
  <si>
    <t>F07E5.10</t>
  </si>
  <si>
    <t>F07E5.9.2</t>
  </si>
  <si>
    <t>F07E5.9</t>
  </si>
  <si>
    <t>F07E5.9.1</t>
  </si>
  <si>
    <t>F07E5.8</t>
  </si>
  <si>
    <t>F07E5.1</t>
  </si>
  <si>
    <t>fbxb-6</t>
  </si>
  <si>
    <t>F07E5.2</t>
  </si>
  <si>
    <t>fbxb-35</t>
  </si>
  <si>
    <t>F07E5.4</t>
  </si>
  <si>
    <t>Y41D4B.8</t>
  </si>
  <si>
    <t>nhr-92</t>
  </si>
  <si>
    <t>Y41D4B.20</t>
  </si>
  <si>
    <t>nhr-287</t>
  </si>
  <si>
    <t>Y41D4B.15</t>
  </si>
  <si>
    <t>F53H1.3.1</t>
  </si>
  <si>
    <t>F53H1.3</t>
  </si>
  <si>
    <t>GTACAGTACCCCGCTACC</t>
  </si>
  <si>
    <t>F53H1.4a</t>
  </si>
  <si>
    <t>F53H1.4</t>
  </si>
  <si>
    <t>F53H1.4c.2</t>
  </si>
  <si>
    <t>F53H1.4c.1</t>
  </si>
  <si>
    <t>F53H1.4b.2</t>
  </si>
  <si>
    <t>F53H1.4b.1</t>
  </si>
  <si>
    <t>-/AATGCGTTTTTATC</t>
  </si>
  <si>
    <t>AAATGCGTTTTTATC</t>
  </si>
  <si>
    <t>Y104H12BR.1</t>
  </si>
  <si>
    <t>plst-1</t>
  </si>
  <si>
    <t>F38A1.15</t>
  </si>
  <si>
    <t>W09G12.6</t>
  </si>
  <si>
    <t>-/ATATA</t>
  </si>
  <si>
    <t>TATATA</t>
  </si>
  <si>
    <t>tataaa/taa</t>
  </si>
  <si>
    <t>TATA</t>
  </si>
  <si>
    <t>Y16E11A.1</t>
  </si>
  <si>
    <t>math-44</t>
  </si>
  <si>
    <t>ZK250.8</t>
  </si>
  <si>
    <t>math-50</t>
  </si>
  <si>
    <t>ZK250.7</t>
  </si>
  <si>
    <t>math-49</t>
  </si>
  <si>
    <t>ZK250.5b</t>
  </si>
  <si>
    <t>math-47</t>
  </si>
  <si>
    <t>ZK250.5a.2</t>
  </si>
  <si>
    <t>ZK250.5a.1</t>
  </si>
  <si>
    <t>-/AGCCG</t>
  </si>
  <si>
    <t>GCGGCT</t>
  </si>
  <si>
    <t>-/GGTG</t>
  </si>
  <si>
    <t>GCACC</t>
  </si>
  <si>
    <t>TCTAGATGAGC</t>
  </si>
  <si>
    <t>GACTCT</t>
  </si>
  <si>
    <t>AATTG</t>
  </si>
  <si>
    <t>C16C4.13</t>
  </si>
  <si>
    <t>math-8</t>
  </si>
  <si>
    <t>CTAGCATGCTAATGA</t>
  </si>
  <si>
    <t>H14A12.2b.5</t>
  </si>
  <si>
    <t>fum-1</t>
  </si>
  <si>
    <t>C09E7.9</t>
  </si>
  <si>
    <t>C45G9.1</t>
  </si>
  <si>
    <t>CGTGTT</t>
  </si>
  <si>
    <t>F35G12.12.1</t>
  </si>
  <si>
    <t>F35G12.12</t>
  </si>
  <si>
    <t>C28A5.6</t>
  </si>
  <si>
    <t>T08A11.1</t>
  </si>
  <si>
    <t>GACTGAATTTCAAAA</t>
  </si>
  <si>
    <t>C16C10.12</t>
  </si>
  <si>
    <t>wht-3</t>
  </si>
  <si>
    <t>C54C6.2</t>
  </si>
  <si>
    <t>ben-1</t>
  </si>
  <si>
    <t>TACCG</t>
  </si>
  <si>
    <t>AAAG</t>
  </si>
  <si>
    <t>T20H9.3</t>
  </si>
  <si>
    <t>fbxa-71</t>
  </si>
  <si>
    <t>fbxb-47</t>
  </si>
  <si>
    <t>F58E1.4</t>
  </si>
  <si>
    <t>F58E1.5</t>
  </si>
  <si>
    <t>fbxb-17</t>
  </si>
  <si>
    <t>ZC204.7</t>
  </si>
  <si>
    <t>fbxb-15</t>
  </si>
  <si>
    <t>C08E3.14</t>
  </si>
  <si>
    <t>-/GCAAA</t>
  </si>
  <si>
    <t>TGCAAA</t>
  </si>
  <si>
    <t>C08E3.12</t>
  </si>
  <si>
    <t>fbxa-160</t>
  </si>
  <si>
    <t>-/GC</t>
  </si>
  <si>
    <t>C08E3.7</t>
  </si>
  <si>
    <t>fbxa-164</t>
  </si>
  <si>
    <t>AGCAG</t>
  </si>
  <si>
    <t>TCGCG</t>
  </si>
  <si>
    <t>C08E3.2</t>
  </si>
  <si>
    <t>btb-15</t>
  </si>
  <si>
    <t>C08E3.5</t>
  </si>
  <si>
    <t>fbxa-162</t>
  </si>
  <si>
    <t>C08E3.4</t>
  </si>
  <si>
    <t>fbxa-161</t>
  </si>
  <si>
    <t>Y34F4.2a</t>
  </si>
  <si>
    <t>Y34F4.2</t>
  </si>
  <si>
    <t>Y34F4.2b</t>
  </si>
  <si>
    <t>-/TACT</t>
  </si>
  <si>
    <t>GTACT</t>
  </si>
  <si>
    <t>T12B5.2</t>
  </si>
  <si>
    <t>fbxa-54</t>
  </si>
  <si>
    <t>T12B5.14</t>
  </si>
  <si>
    <t>cta/cTATATTGATCTAta</t>
  </si>
  <si>
    <t>CTATATTGATCTA</t>
  </si>
  <si>
    <t>AAC</t>
  </si>
  <si>
    <t>F40G9.10</t>
  </si>
  <si>
    <t>clec-148</t>
  </si>
  <si>
    <t>Y48C3A.11.1</t>
  </si>
  <si>
    <t>Y48C3A.11</t>
  </si>
  <si>
    <t>TTTCGGAGACCTAAAAAAGCTTGAACTTTTG</t>
  </si>
  <si>
    <t>F15D4.5</t>
  </si>
  <si>
    <t>Y51H7C.12</t>
  </si>
  <si>
    <t>F54D12.2</t>
  </si>
  <si>
    <t>Tga/Cga</t>
  </si>
  <si>
    <t>F54D12.11</t>
  </si>
  <si>
    <t>-/ACATCAT</t>
  </si>
  <si>
    <t>GATGATGT</t>
  </si>
  <si>
    <t>F54D12.7</t>
  </si>
  <si>
    <t>F56D12.5b</t>
  </si>
  <si>
    <t>vig-1</t>
  </si>
  <si>
    <t>Y57G7A.12</t>
  </si>
  <si>
    <t>srz-63</t>
  </si>
  <si>
    <t>-/GTATT</t>
  </si>
  <si>
    <t>AGTATT</t>
  </si>
  <si>
    <t>F47F6.5</t>
  </si>
  <si>
    <t>clec-119</t>
  </si>
  <si>
    <t>F15D3.3</t>
  </si>
  <si>
    <t>col-66</t>
  </si>
  <si>
    <t>TCCGC</t>
  </si>
  <si>
    <t>F32B4.5</t>
  </si>
  <si>
    <t>K08C9.10</t>
  </si>
  <si>
    <t>ZK39.7</t>
  </si>
  <si>
    <t>clec-98</t>
  </si>
  <si>
    <t>ZK39.3</t>
  </si>
  <si>
    <t>clec-94</t>
  </si>
  <si>
    <t>-/GACT</t>
  </si>
  <si>
    <t>GGACT</t>
  </si>
  <si>
    <t>W02B9.1c</t>
  </si>
  <si>
    <t>hmr-1</t>
  </si>
  <si>
    <t>ACTTCTTCTT</t>
  </si>
  <si>
    <t>Y52B11A.5</t>
  </si>
  <si>
    <t>clec-92</t>
  </si>
  <si>
    <t>F49D11.4</t>
  </si>
  <si>
    <t>Y37F4.5.2</t>
  </si>
  <si>
    <t>Y37F4.5</t>
  </si>
  <si>
    <t>Y37F4.5.1</t>
  </si>
  <si>
    <t>fbxb-105</t>
  </si>
  <si>
    <t>F29A7.4</t>
  </si>
  <si>
    <t>F29A7.5</t>
  </si>
  <si>
    <t>F34D6.7</t>
  </si>
  <si>
    <t>F34D6.2</t>
  </si>
  <si>
    <t>D2062.3</t>
  </si>
  <si>
    <t>sri-71</t>
  </si>
  <si>
    <t>TTTCCTGCATGCTCACGGATATTCAGC</t>
  </si>
  <si>
    <t>F33H12.1</t>
  </si>
  <si>
    <t>K02F6.4</t>
  </si>
  <si>
    <t>F53G2.8</t>
  </si>
  <si>
    <t>ACTGTAGATGG</t>
  </si>
  <si>
    <t>F53G2.2</t>
  </si>
  <si>
    <t>F53G2.7.2</t>
  </si>
  <si>
    <t>mnat-1</t>
  </si>
  <si>
    <t>TGGATTTTTGAG</t>
  </si>
  <si>
    <t>F16G10.15.2</t>
  </si>
  <si>
    <t>F16G10.15</t>
  </si>
  <si>
    <t>CGATATGT</t>
  </si>
  <si>
    <t>F16G10.15.1</t>
  </si>
  <si>
    <t>CTCTCT</t>
  </si>
  <si>
    <t>6R55.2</t>
  </si>
  <si>
    <t>-/ACACACAC</t>
  </si>
  <si>
    <t>TACACACAC</t>
  </si>
  <si>
    <t>R09G11.2d</t>
  </si>
  <si>
    <t>nhr-1</t>
  </si>
  <si>
    <t>E02H4.2</t>
  </si>
  <si>
    <t>C37E2.3</t>
  </si>
  <si>
    <t>F28H6.2.1</t>
  </si>
  <si>
    <t>F28H6.2</t>
  </si>
  <si>
    <t>GTAAGTT</t>
  </si>
  <si>
    <t>F16B12.2</t>
  </si>
  <si>
    <t>dsl-4</t>
  </si>
  <si>
    <t>CCCTGACACGGCATTTTTCAAATTTTACAGTACATACAAAAAACGATTCATTTCTACATT</t>
  </si>
  <si>
    <t>F55F3.4</t>
  </si>
  <si>
    <t>T25B6.5</t>
  </si>
  <si>
    <t>T08D2.7</t>
  </si>
  <si>
    <t>B0250.8</t>
  </si>
  <si>
    <t>-/CGGTATTTACCTC</t>
  </si>
  <si>
    <t>F07E5.5</t>
  </si>
  <si>
    <t>F59H6.10</t>
  </si>
  <si>
    <t>bath-3</t>
  </si>
  <si>
    <t>TGTCCCCAA</t>
  </si>
  <si>
    <t>F59H6.4</t>
  </si>
  <si>
    <t>math-32</t>
  </si>
  <si>
    <t>C46F9.1.3</t>
  </si>
  <si>
    <t>math-22</t>
  </si>
  <si>
    <t>-/AAAAA</t>
  </si>
  <si>
    <t>GAAAAA</t>
  </si>
  <si>
    <t>TGTTC</t>
  </si>
  <si>
    <t>ZK250.6</t>
  </si>
  <si>
    <t>math-48</t>
  </si>
  <si>
    <t>T08E11.5</t>
  </si>
  <si>
    <t>fbxc-19</t>
  </si>
  <si>
    <t>C08F1.3</t>
  </si>
  <si>
    <t>fbxb-13</t>
  </si>
  <si>
    <t>C08F1.6</t>
  </si>
  <si>
    <t>C08F1.11</t>
  </si>
  <si>
    <t>C08F1.5b</t>
  </si>
  <si>
    <t>math-4</t>
  </si>
  <si>
    <t>-/TTTTT</t>
  </si>
  <si>
    <t>M02H5.11</t>
  </si>
  <si>
    <t>srh-35</t>
  </si>
  <si>
    <t>C30H6.4</t>
  </si>
  <si>
    <t>clec-202</t>
  </si>
  <si>
    <t>T28F3.7</t>
  </si>
  <si>
    <t>Y116A8C.1</t>
  </si>
  <si>
    <t>AAAAT</t>
  </si>
  <si>
    <t>Y116A8A.8</t>
  </si>
  <si>
    <t>clec-194</t>
  </si>
  <si>
    <t>Y116A8A.6</t>
  </si>
  <si>
    <t>Y51H4A.32</t>
  </si>
  <si>
    <t>fipr-27</t>
  </si>
  <si>
    <t>C35D6.10</t>
  </si>
  <si>
    <t>srz-71</t>
  </si>
  <si>
    <t>K03D3.14</t>
  </si>
  <si>
    <t>K03D3.1</t>
  </si>
  <si>
    <t>srz-74</t>
  </si>
  <si>
    <t>K03D3.11</t>
  </si>
  <si>
    <t>srz-104</t>
  </si>
  <si>
    <t>Y7A9C.5</t>
  </si>
  <si>
    <t>F38C2.6</t>
  </si>
  <si>
    <t>fbxb-25</t>
  </si>
  <si>
    <t>ZC204.3</t>
  </si>
  <si>
    <t>btb-12</t>
  </si>
  <si>
    <t>ACACACATCAC</t>
  </si>
  <si>
    <t>ZC204.17</t>
  </si>
  <si>
    <t>C08E3.8</t>
  </si>
  <si>
    <t>fbxa-165</t>
  </si>
  <si>
    <t>-/GCTTT</t>
  </si>
  <si>
    <t>GAAAGC</t>
  </si>
  <si>
    <t>T07H3.4</t>
  </si>
  <si>
    <t>clec-21</t>
  </si>
  <si>
    <t>ACTTTT</t>
  </si>
  <si>
    <t>K05F6.3</t>
  </si>
  <si>
    <t>fbxb-51</t>
  </si>
  <si>
    <t>TTACA</t>
  </si>
  <si>
    <t>K05F6.5</t>
  </si>
  <si>
    <t>fbxb-44</t>
  </si>
  <si>
    <t>ATTTTTTTT</t>
  </si>
  <si>
    <t>Y51H7C.5.2</t>
  </si>
  <si>
    <t>Y51H7C.5</t>
  </si>
  <si>
    <t>Y57G11C.20</t>
  </si>
  <si>
    <t>Y57G11C.18</t>
  </si>
  <si>
    <t>Y57G11C.45a</t>
  </si>
  <si>
    <t>Y57G11C.45</t>
  </si>
  <si>
    <t>Y57G11C.7</t>
  </si>
  <si>
    <t>Y57G11C.1</t>
  </si>
  <si>
    <t>haf-8</t>
  </si>
  <si>
    <t>T27E7.9</t>
  </si>
  <si>
    <t>F55B11.3</t>
  </si>
  <si>
    <t>-/GGAAAAGGAAA</t>
  </si>
  <si>
    <t>TGGAAAAGGAAA</t>
  </si>
  <si>
    <t>-/AATCG</t>
  </si>
  <si>
    <t>AAATCG</t>
  </si>
  <si>
    <t>F55B11.7</t>
  </si>
  <si>
    <t>Y67A10A.3</t>
  </si>
  <si>
    <t>Y64G10A.1</t>
  </si>
  <si>
    <t>R05A10.5</t>
  </si>
  <si>
    <t>R05A10.6</t>
  </si>
  <si>
    <t>H12I19.5a</t>
  </si>
  <si>
    <t>oac-38</t>
  </si>
  <si>
    <t>tAa/tCa</t>
  </si>
  <si>
    <t>T12A7.7</t>
  </si>
  <si>
    <t>F01G10.3</t>
  </si>
  <si>
    <t>ech-9</t>
  </si>
  <si>
    <t>Y38F2AR.12a</t>
  </si>
  <si>
    <t>Y38F2AR.12</t>
  </si>
  <si>
    <t>K07A9.4</t>
  </si>
  <si>
    <t>Y38C1BA.1</t>
  </si>
  <si>
    <t>CTGAAAT</t>
  </si>
  <si>
    <t>Y41D4B.26</t>
  </si>
  <si>
    <t>CCGCCA</t>
  </si>
  <si>
    <t>K02E7.7</t>
  </si>
  <si>
    <t>M01D1.10</t>
  </si>
  <si>
    <t>fbxb-45</t>
  </si>
  <si>
    <t>F45D11.1.3</t>
  </si>
  <si>
    <t>F45D11.1</t>
  </si>
  <si>
    <t>F45D11.1.2</t>
  </si>
  <si>
    <t>F45D11.1.1</t>
  </si>
  <si>
    <t>-/GGAAAAGG</t>
  </si>
  <si>
    <t>AGGAAAAGG</t>
  </si>
  <si>
    <t>F45D11.5</t>
  </si>
  <si>
    <t>-/CCAAGAAG</t>
  </si>
  <si>
    <t>TCCAAGAAG</t>
  </si>
  <si>
    <t>F45D11.13</t>
  </si>
  <si>
    <t>fbxb-30</t>
  </si>
  <si>
    <t>F45D11.12</t>
  </si>
  <si>
    <t>fbxb-29</t>
  </si>
  <si>
    <t>F45D11.9</t>
  </si>
  <si>
    <t>fbxc-42</t>
  </si>
  <si>
    <t>F45D11.8</t>
  </si>
  <si>
    <t>fbxb-28</t>
  </si>
  <si>
    <t>F45D11.10</t>
  </si>
  <si>
    <t>fbxc-39</t>
  </si>
  <si>
    <t>C32B5.1b</t>
  </si>
  <si>
    <t>TAGATC</t>
  </si>
  <si>
    <t>W09G12.8</t>
  </si>
  <si>
    <t>C44B12.5</t>
  </si>
  <si>
    <t>Y55F3AM.15.2</t>
  </si>
  <si>
    <t>csn-4</t>
  </si>
  <si>
    <t>atg/aAATtg</t>
  </si>
  <si>
    <t>CATT</t>
  </si>
  <si>
    <t>Y55F3AM.15.1</t>
  </si>
  <si>
    <t>Y55F3BL.1</t>
  </si>
  <si>
    <t>W03G1.8</t>
  </si>
  <si>
    <t>TGATTCGAA</t>
  </si>
  <si>
    <t>M04G7.2</t>
  </si>
  <si>
    <t>CCCAGT</t>
  </si>
  <si>
    <t>R02D3.7</t>
  </si>
  <si>
    <t>ATCGT</t>
  </si>
  <si>
    <t>Y111B2A.21</t>
  </si>
  <si>
    <t>Y111B2A.1</t>
  </si>
  <si>
    <t>Y75B8A.31</t>
  </si>
  <si>
    <t>Y75B8A.8</t>
  </si>
  <si>
    <t>F58A4.12</t>
  </si>
  <si>
    <t>ZK1098.9</t>
  </si>
  <si>
    <t>fbxc-33</t>
  </si>
  <si>
    <t>R07C3.10</t>
  </si>
  <si>
    <t>fbxc-27</t>
  </si>
  <si>
    <t>-/GACTGTA</t>
  </si>
  <si>
    <t>TGACTGTA</t>
  </si>
  <si>
    <t>T07D3.9b.2</t>
  </si>
  <si>
    <t>T07D3.9</t>
  </si>
  <si>
    <t>T07D3.9b.1</t>
  </si>
  <si>
    <t>T07D3.4</t>
  </si>
  <si>
    <t>TATTTTTTC</t>
  </si>
  <si>
    <t>T07D3.6</t>
  </si>
  <si>
    <t>Y46B2A.3</t>
  </si>
  <si>
    <t>-/CAGCCAAG</t>
  </si>
  <si>
    <t>CCTTGGCTG</t>
  </si>
  <si>
    <t>F28A10.9</t>
  </si>
  <si>
    <t>F28A10.2</t>
  </si>
  <si>
    <t>F46F5.5</t>
  </si>
  <si>
    <t>F46F5.4</t>
  </si>
  <si>
    <t>F46F5.13</t>
  </si>
  <si>
    <t>F46F5.14</t>
  </si>
  <si>
    <t>F46F5.1</t>
  </si>
  <si>
    <t>ATTGATTTCTTTTGGTTTTTCGAATCATCTAGAATTTTCAAGCACGATTTCATTTAT</t>
  </si>
  <si>
    <t>Y39A3B.3</t>
  </si>
  <si>
    <t>R155.2</t>
  </si>
  <si>
    <t>TCTGGGGAG</t>
  </si>
  <si>
    <t>GATACTGTC</t>
  </si>
  <si>
    <t>Y22D7AR.7</t>
  </si>
  <si>
    <t>TCCTCCAGATCCTTGTAGTCTGGC</t>
  </si>
  <si>
    <t>Y22D7AR.6.1</t>
  </si>
  <si>
    <t>Y22D7AR.6</t>
  </si>
  <si>
    <t>Y82E9BL.3</t>
  </si>
  <si>
    <t>Y82E9BL.5</t>
  </si>
  <si>
    <t>Y119D3A.3</t>
  </si>
  <si>
    <t>fbxa-35</t>
  </si>
  <si>
    <t>Y119D3B.8</t>
  </si>
  <si>
    <t>fbxa-61</t>
  </si>
  <si>
    <t>GATTTTTCA</t>
  </si>
  <si>
    <t>Y119D3B.21</t>
  </si>
  <si>
    <t>AGGG</t>
  </si>
  <si>
    <t>F33H2.6</t>
  </si>
  <si>
    <t>F21F12.1.2</t>
  </si>
  <si>
    <t>F21F12.1</t>
  </si>
  <si>
    <t>CTATGA</t>
  </si>
  <si>
    <t>F21F12.1.1</t>
  </si>
  <si>
    <t>F11C3.1</t>
  </si>
  <si>
    <t>K05C4.3</t>
  </si>
  <si>
    <t>CTGTTTTGA</t>
  </si>
  <si>
    <t>-/ATTT</t>
  </si>
  <si>
    <t>GAAAT</t>
  </si>
  <si>
    <t>F49B2.3</t>
  </si>
  <si>
    <t>CTGCCGGCT</t>
  </si>
  <si>
    <t>C49A1.6</t>
  </si>
  <si>
    <t>clec-115</t>
  </si>
  <si>
    <t>C49A1.9</t>
  </si>
  <si>
    <t>clec-114</t>
  </si>
  <si>
    <t>GACTAT</t>
  </si>
  <si>
    <t>ZK849.2b</t>
  </si>
  <si>
    <t>ZK849.2</t>
  </si>
  <si>
    <t>F32A11.2</t>
  </si>
  <si>
    <t>hpr-17</t>
  </si>
  <si>
    <t>Y38E10A.2</t>
  </si>
  <si>
    <t>Y38E10A.1</t>
  </si>
  <si>
    <t>F49C5.11b</t>
  </si>
  <si>
    <t>F49C5.11</t>
  </si>
  <si>
    <t>F49C5.11a</t>
  </si>
  <si>
    <t>F49C5.10</t>
  </si>
  <si>
    <t>-/GTAATAG</t>
  </si>
  <si>
    <t>AGTAATAG</t>
  </si>
  <si>
    <t>F49C5.5</t>
  </si>
  <si>
    <t>F15A4.11</t>
  </si>
  <si>
    <t>tag-281</t>
  </si>
  <si>
    <t>Y57A10C.11</t>
  </si>
  <si>
    <t>ZK970.7</t>
  </si>
  <si>
    <t>GTC</t>
  </si>
  <si>
    <t>ZK1248.7</t>
  </si>
  <si>
    <t>TGCATAAATGGGCATAAATGGGCCAATGAA</t>
  </si>
  <si>
    <t>F19B10.1</t>
  </si>
  <si>
    <t>F14D2.15</t>
  </si>
  <si>
    <t>ZC239.12</t>
  </si>
  <si>
    <t>sdz-35</t>
  </si>
  <si>
    <t>Y27F2A.1</t>
  </si>
  <si>
    <t>K12H6.4</t>
  </si>
  <si>
    <t>F08D12.10</t>
  </si>
  <si>
    <t>sdz-9</t>
  </si>
  <si>
    <t>AATTC</t>
  </si>
  <si>
    <t>F08D12.8</t>
  </si>
  <si>
    <t>W02A11.5</t>
  </si>
  <si>
    <t>bath-34</t>
  </si>
  <si>
    <t>T06G6.4</t>
  </si>
  <si>
    <t>-/GGCGATTT</t>
  </si>
  <si>
    <t>TAAATCGCC</t>
  </si>
  <si>
    <t>F28C12.3</t>
  </si>
  <si>
    <t>GGTGA</t>
  </si>
  <si>
    <t>T26E3.10</t>
  </si>
  <si>
    <t>T26E3.8</t>
  </si>
  <si>
    <t>T07D10.3</t>
  </si>
  <si>
    <t>CCTGGA</t>
  </si>
  <si>
    <t>F33E2.6</t>
  </si>
  <si>
    <t>GTAAT</t>
  </si>
  <si>
    <t>F33E2.8</t>
  </si>
  <si>
    <t>C49G9.1</t>
  </si>
  <si>
    <t>W02D9.5</t>
  </si>
  <si>
    <t>C54C8.6</t>
  </si>
  <si>
    <t>lys-9</t>
  </si>
  <si>
    <t>C54C8.3</t>
  </si>
  <si>
    <t>E03H4.8</t>
  </si>
  <si>
    <t>-/GTCAAAAATTTGAC</t>
  </si>
  <si>
    <t>TGTCAAATTTTTGAC</t>
  </si>
  <si>
    <t>T15D6.1</t>
  </si>
  <si>
    <t>T09E11.6</t>
  </si>
  <si>
    <t>TGATCTCTCCAGGAGCC</t>
  </si>
  <si>
    <t>ggtttttgttag/ggg</t>
  </si>
  <si>
    <t>CTAACAAAAA</t>
  </si>
  <si>
    <t>F16G10.5</t>
  </si>
  <si>
    <t>F43C11.12</t>
  </si>
  <si>
    <t>F43C11.11</t>
  </si>
  <si>
    <t>F43C11.10</t>
  </si>
  <si>
    <t>-/GGAAG</t>
  </si>
  <si>
    <t>TCTTCC</t>
  </si>
  <si>
    <t>ZK1240.2</t>
  </si>
  <si>
    <t>C33C12.1</t>
  </si>
  <si>
    <t>C33C12.5</t>
  </si>
  <si>
    <t>fbxb-38</t>
  </si>
  <si>
    <t>-/ATTGAAAT</t>
  </si>
  <si>
    <t>GATTTCAAT</t>
  </si>
  <si>
    <t>C40A11.7</t>
  </si>
  <si>
    <t>TCTTGGCGA</t>
  </si>
  <si>
    <t>T16A1.1b</t>
  </si>
  <si>
    <t>math-42</t>
  </si>
  <si>
    <t>-/TGAAT</t>
  </si>
  <si>
    <t>CTGAAT</t>
  </si>
  <si>
    <t>TTGAG</t>
  </si>
  <si>
    <t>T22H2.6b</t>
  </si>
  <si>
    <t>pgrn-1</t>
  </si>
  <si>
    <t>T22H2.6a</t>
  </si>
  <si>
    <t>T22H2.4</t>
  </si>
  <si>
    <t>-/AAAAATGTGCA</t>
  </si>
  <si>
    <t>ATGCACATTTTT</t>
  </si>
  <si>
    <t>W04G5.9</t>
  </si>
  <si>
    <t>W04G5.10</t>
  </si>
  <si>
    <t>TGAAAGATG</t>
  </si>
  <si>
    <t>W04G5.5</t>
  </si>
  <si>
    <t>C17D12.6b</t>
  </si>
  <si>
    <t>spe-9</t>
  </si>
  <si>
    <t>C27C7.3</t>
  </si>
  <si>
    <t>nhr-74</t>
  </si>
  <si>
    <t>GTTGA</t>
  </si>
  <si>
    <t>F36D1.6</t>
  </si>
  <si>
    <t>ATCTCTCTCTCTCTCTCTCTCTCTCTCTC</t>
  </si>
  <si>
    <t>Y39G10AR.3</t>
  </si>
  <si>
    <t>nekl-1</t>
  </si>
  <si>
    <t>Y39G10AR.8.1</t>
  </si>
  <si>
    <t>Y39G10AR.8</t>
  </si>
  <si>
    <t>CAAAAA</t>
  </si>
  <si>
    <t>C08F1.5a</t>
  </si>
  <si>
    <t>-/GGCTT</t>
  </si>
  <si>
    <t>TAAGCC</t>
  </si>
  <si>
    <t>TGTATC</t>
  </si>
  <si>
    <t>C08F1.4a</t>
  </si>
  <si>
    <t>math-3</t>
  </si>
  <si>
    <t>F36H5.2a.4</t>
  </si>
  <si>
    <t>math-27</t>
  </si>
  <si>
    <t>F36H5.2a.5</t>
  </si>
  <si>
    <t>F36H5.2a.3</t>
  </si>
  <si>
    <t>F36H5.2a.2</t>
  </si>
  <si>
    <t>F36H5.2a.1</t>
  </si>
  <si>
    <t>F45C12.2</t>
  </si>
  <si>
    <t>F45C12.14</t>
  </si>
  <si>
    <t>fbxb-5</t>
  </si>
  <si>
    <t>TTGAGCATGTCTCGGTAGTTGGAGGAGAGAAAAGGCAGATG</t>
  </si>
  <si>
    <t>F58E1.9</t>
  </si>
  <si>
    <t>fbxb-19</t>
  </si>
  <si>
    <t>F58E1.2</t>
  </si>
  <si>
    <t>Effect</t>
  </si>
  <si>
    <t>Celegans_KR314</t>
  </si>
  <si>
    <t>Homo</t>
  </si>
  <si>
    <t>Snp</t>
  </si>
  <si>
    <t>Indel</t>
  </si>
  <si>
    <t>Hetero</t>
  </si>
  <si>
    <t>Celegans_RC301</t>
  </si>
  <si>
    <t>Celegans_N2</t>
  </si>
  <si>
    <t>Y51H7C.5.1</t>
  </si>
  <si>
    <t>F54D12.10</t>
  </si>
  <si>
    <t>F56D12.1c.3</t>
  </si>
  <si>
    <t>alh-6</t>
  </si>
  <si>
    <t>F56D12.1c.2</t>
  </si>
  <si>
    <t>F56D12.1c.1</t>
  </si>
  <si>
    <t>F56D12.1b</t>
  </si>
  <si>
    <t>-/GCTTTTTT</t>
  </si>
  <si>
    <t>GAAAAAAGC</t>
  </si>
  <si>
    <t>Y57G7A.7</t>
  </si>
  <si>
    <t>srz-64</t>
  </si>
  <si>
    <t>Y57G7A.6</t>
  </si>
  <si>
    <t>Y57G7A.11</t>
  </si>
  <si>
    <t>F47F6.9</t>
  </si>
  <si>
    <t>F47F6.4</t>
  </si>
  <si>
    <t>Y50F7A.2</t>
  </si>
  <si>
    <t>W09B6.5</t>
  </si>
  <si>
    <t>T13B5.6</t>
  </si>
  <si>
    <t>lips-12</t>
  </si>
  <si>
    <t>CCAAT</t>
  </si>
  <si>
    <t>K02E7.1a</t>
  </si>
  <si>
    <t>K02E7.1</t>
  </si>
  <si>
    <t>K02E7.4</t>
  </si>
  <si>
    <t>TTTTTTTCAAA</t>
  </si>
  <si>
    <t>Build</t>
    <phoneticPr fontId="18"/>
  </si>
  <si>
    <t>UCSC ce10</t>
    <phoneticPr fontId="18"/>
  </si>
  <si>
    <t>fbxc-40</t>
  </si>
  <si>
    <t>C32B5.1a</t>
  </si>
  <si>
    <t>C32B5.3</t>
  </si>
  <si>
    <t>fbxc-16</t>
  </si>
  <si>
    <t>tta/ttATAGTCATTCATGTCa</t>
  </si>
  <si>
    <t>TATAGTCATTCATGTC</t>
  </si>
  <si>
    <t>C32B5.14</t>
  </si>
  <si>
    <t>fbxc-18</t>
  </si>
  <si>
    <t>-/CAAAAATAAAAAAAAT</t>
  </si>
  <si>
    <t>CATTTTTTTTATTTTTG</t>
  </si>
  <si>
    <t>C32B5.7</t>
  </si>
  <si>
    <t>C32B5.13</t>
  </si>
  <si>
    <t>C32B5.9</t>
  </si>
  <si>
    <t>fbxc-7</t>
  </si>
  <si>
    <t>R07C3.4</t>
  </si>
  <si>
    <t>acs-15</t>
  </si>
  <si>
    <t>R07C3.5</t>
  </si>
  <si>
    <t>fbxc-34</t>
  </si>
  <si>
    <t>R07C3.12</t>
  </si>
  <si>
    <t>clec-44</t>
  </si>
  <si>
    <t>R07C3.8</t>
  </si>
  <si>
    <t>Impact</t>
  </si>
  <si>
    <t>High</t>
  </si>
  <si>
    <t>EXON_DELETED</t>
  </si>
  <si>
    <t>RARE_AMINO_ACID</t>
  </si>
  <si>
    <t>Moderate</t>
  </si>
  <si>
    <t>NON_SYNONYMOUS_CODING</t>
  </si>
  <si>
    <t>CODON_CHANGE</t>
  </si>
  <si>
    <t>CODON_INSERTION</t>
  </si>
  <si>
    <t>CODON_CHANGE_PLUS_CODON_INSERTION</t>
  </si>
  <si>
    <t>CODON_DELETION</t>
  </si>
  <si>
    <t>CODON_CHANGE_PLUS_CODON_DELETION</t>
  </si>
  <si>
    <t>UTR_5_DELETED</t>
  </si>
  <si>
    <t>UTR_3_DELETED</t>
  </si>
  <si>
    <t>Low</t>
  </si>
  <si>
    <t>SYNONYMOUS_START</t>
  </si>
  <si>
    <t>GTGAGTTCTAGCTCCAGTCACAAAAACGATCTTCGGCTTA</t>
  </si>
  <si>
    <t>C08G5.1</t>
  </si>
  <si>
    <t>T02H6.5</t>
  </si>
  <si>
    <t>K07E8.3.3</t>
  </si>
  <si>
    <t>sdz-24</t>
  </si>
  <si>
    <t>K07E8.3.2</t>
  </si>
  <si>
    <t>K07E8.3.1</t>
  </si>
  <si>
    <t>K07E8.5</t>
  </si>
  <si>
    <t>T04B8.1</t>
  </si>
  <si>
    <t>T04B8.2</t>
  </si>
  <si>
    <t>TTCTTCGG</t>
  </si>
  <si>
    <t>W08F4.11</t>
  </si>
  <si>
    <t>TTATTCTTCTAA</t>
  </si>
  <si>
    <t>W08F4.2</t>
  </si>
  <si>
    <t>fbxb-34</t>
  </si>
  <si>
    <t>T27A1.3</t>
  </si>
  <si>
    <t>W10D9.1</t>
  </si>
  <si>
    <t>D1069.1</t>
  </si>
  <si>
    <t>F48A11.1</t>
  </si>
  <si>
    <t>chs-2</t>
  </si>
  <si>
    <t>T25D3.4</t>
  </si>
  <si>
    <t>K10B4.5</t>
  </si>
  <si>
    <t>srd-3</t>
  </si>
  <si>
    <t>KR314</t>
    <phoneticPr fontId="18"/>
  </si>
  <si>
    <t>Homo</t>
    <phoneticPr fontId="18"/>
  </si>
  <si>
    <t>Hetero</t>
    <phoneticPr fontId="18"/>
  </si>
  <si>
    <t>RC301</t>
    <phoneticPr fontId="18"/>
  </si>
  <si>
    <t>ZK849.2a</t>
  </si>
  <si>
    <t>C37A5.8.2</t>
  </si>
  <si>
    <t>fipr-24</t>
  </si>
  <si>
    <t>CGGTG</t>
  </si>
  <si>
    <t>C37A5.8.1</t>
  </si>
  <si>
    <t>Y63D3A.9</t>
  </si>
  <si>
    <t>fbxb-93</t>
  </si>
  <si>
    <t>ZC334.2</t>
  </si>
  <si>
    <t>ins-30</t>
  </si>
  <si>
    <t>Y71A12B.17</t>
  </si>
  <si>
    <t>Y71A12B.10</t>
  </si>
  <si>
    <t>Y71A12B.9</t>
  </si>
  <si>
    <t>usp-3</t>
  </si>
  <si>
    <t>Y6B3B.3</t>
  </si>
  <si>
    <t>Y26D4A.17</t>
  </si>
  <si>
    <t>Y18D10A.4</t>
  </si>
  <si>
    <t>GTATGGCAGGTTATATTTTA</t>
  </si>
  <si>
    <t>W02A11.8</t>
  </si>
  <si>
    <t>bath-35</t>
  </si>
  <si>
    <t>KR314</t>
    <phoneticPr fontId="18"/>
  </si>
  <si>
    <t>RC301</t>
    <phoneticPr fontId="18"/>
  </si>
  <si>
    <t>T09E11.8</t>
  </si>
  <si>
    <t>CCCTTT</t>
  </si>
  <si>
    <t>C47F8.7</t>
  </si>
  <si>
    <t>F56H6.3</t>
  </si>
  <si>
    <t>F41D3.7</t>
  </si>
  <si>
    <t>R05D7.3</t>
  </si>
  <si>
    <t>M01G12.13</t>
  </si>
  <si>
    <t>sri-13</t>
  </si>
  <si>
    <t>M01G12.1</t>
  </si>
  <si>
    <t>sri-14</t>
  </si>
  <si>
    <t>M01G12.6</t>
  </si>
  <si>
    <t>Y47H10A.1</t>
  </si>
  <si>
    <t>clp-3</t>
  </si>
  <si>
    <t>Y53C10A.10</t>
  </si>
  <si>
    <t>Y53C10A.3</t>
  </si>
  <si>
    <t>Y47H9C.9</t>
  </si>
  <si>
    <t>Y47H9C.15</t>
  </si>
  <si>
    <t>Y47H9C.6</t>
  </si>
  <si>
    <t>csp-3</t>
  </si>
  <si>
    <t>Y47H9C.4d</t>
  </si>
  <si>
    <t>ced-1</t>
  </si>
  <si>
    <t>T02G6.7</t>
  </si>
  <si>
    <t>F35E2.6</t>
  </si>
  <si>
    <t>oac-19</t>
  </si>
  <si>
    <t>NON_SYNONYMOUS_START</t>
  </si>
  <si>
    <t>START_GAINED</t>
  </si>
  <si>
    <t>SYNONYMOUS_CODING</t>
  </si>
  <si>
    <t>SYNONYMOUS_STOP</t>
  </si>
  <si>
    <t>Modifier</t>
  </si>
  <si>
    <t>UTR_5_PRIME</t>
  </si>
  <si>
    <t>UTR_3_PRIME</t>
  </si>
  <si>
    <t>REGULATION</t>
  </si>
  <si>
    <t>UPSTREAM</t>
  </si>
  <si>
    <t>DOWNSTREAM</t>
  </si>
  <si>
    <t>GENE</t>
  </si>
  <si>
    <t>TRANSCRIPT</t>
  </si>
  <si>
    <t>EXON</t>
  </si>
  <si>
    <t>INTRON_CONSERVED</t>
  </si>
  <si>
    <t>INTRON</t>
  </si>
  <si>
    <t>INTRAGENIC</t>
  </si>
  <si>
    <t>INTERGENIC</t>
  </si>
  <si>
    <t>INTERGENIC_CONSERVED</t>
  </si>
  <si>
    <t>NONE</t>
  </si>
  <si>
    <t>CHROMOSOME</t>
  </si>
  <si>
    <t>CUSTOM</t>
  </si>
  <si>
    <t>CDS</t>
  </si>
  <si>
    <t>F12B6.3</t>
  </si>
  <si>
    <t>lgc-51</t>
  </si>
  <si>
    <t>GGTGT</t>
  </si>
  <si>
    <t>Y71G12A.2a</t>
  </si>
  <si>
    <t>Y71G12A.2</t>
  </si>
  <si>
    <t>Y71G12A.2b</t>
  </si>
  <si>
    <t>Y92H12A.3</t>
  </si>
  <si>
    <t>-/TTTTTTTTTT</t>
  </si>
  <si>
    <t>CTTTTTTTTTT</t>
  </si>
  <si>
    <t>Y92H12A.4</t>
  </si>
  <si>
    <t>ZC123.3</t>
  </si>
  <si>
    <t>AAAATTTTTAAGGCCAAACTTTTAGGACAAATCTGGTGACC</t>
  </si>
  <si>
    <t>Y18H1A.11.2</t>
  </si>
  <si>
    <t>Y18H1A.11</t>
  </si>
  <si>
    <t>Y18H1A.11.1</t>
  </si>
  <si>
    <t>Celegans_N2</t>
    <phoneticPr fontId="18"/>
  </si>
  <si>
    <t>START_LOST</t>
    <phoneticPr fontId="18"/>
  </si>
  <si>
    <t>N2</t>
    <phoneticPr fontId="18"/>
  </si>
  <si>
    <t>KR314</t>
    <phoneticPr fontId="18"/>
  </si>
  <si>
    <t>RC301</t>
    <phoneticPr fontId="18"/>
  </si>
  <si>
    <t>G</t>
    <phoneticPr fontId="18"/>
  </si>
  <si>
    <r>
      <rPr>
        <sz val="11"/>
        <rFont val="ＭＳ Ｐゴシック"/>
        <family val="2"/>
        <charset val="128"/>
      </rPr>
      <t xml:space="preserve">genome size </t>
    </r>
    <r>
      <rPr>
        <sz val="11"/>
        <rFont val="Arial"/>
        <family val="2"/>
      </rPr>
      <t>(bp)</t>
    </r>
    <phoneticPr fontId="18"/>
  </si>
  <si>
    <r>
      <rPr>
        <sz val="11"/>
        <rFont val="ＭＳ Ｐゴシック"/>
        <family val="2"/>
        <charset val="128"/>
      </rPr>
      <t>nematode</t>
    </r>
    <r>
      <rPr>
        <sz val="11"/>
        <rFont val="Arial"/>
        <family val="2"/>
      </rPr>
      <t xml:space="preserve"> </t>
    </r>
    <r>
      <rPr>
        <i/>
        <sz val="11"/>
        <rFont val="Arial"/>
      </rPr>
      <t>C.elegans</t>
    </r>
    <phoneticPr fontId="18"/>
  </si>
  <si>
    <t>2. Material</t>
    <phoneticPr fontId="18"/>
  </si>
  <si>
    <t>Sample</t>
    <phoneticPr fontId="18"/>
  </si>
  <si>
    <t>Library</t>
    <phoneticPr fontId="18"/>
  </si>
  <si>
    <r>
      <rPr>
        <sz val="11"/>
        <rFont val="ＭＳ Ｐゴシック"/>
        <family val="2"/>
        <charset val="128"/>
      </rPr>
      <t xml:space="preserve">Insert size </t>
    </r>
    <r>
      <rPr>
        <sz val="11"/>
        <rFont val="Arial"/>
        <family val="2"/>
      </rPr>
      <t>(bp)</t>
    </r>
    <phoneticPr fontId="18"/>
  </si>
  <si>
    <t>Number of reads</t>
    <phoneticPr fontId="18"/>
  </si>
  <si>
    <t>Read length</t>
    <phoneticPr fontId="18"/>
  </si>
  <si>
    <r>
      <rPr>
        <sz val="11"/>
        <rFont val="ＭＳ Ｐゴシック"/>
        <family val="2"/>
        <charset val="128"/>
      </rPr>
      <t>Read coverage</t>
    </r>
    <r>
      <rPr>
        <sz val="11"/>
        <rFont val="Arial"/>
        <family val="2"/>
      </rPr>
      <t>(x)</t>
    </r>
    <phoneticPr fontId="18"/>
  </si>
  <si>
    <t>pair end</t>
  </si>
  <si>
    <t>Non</t>
    <phoneticPr fontId="18"/>
  </si>
  <si>
    <r>
      <rPr>
        <sz val="11"/>
        <rFont val="ＭＳ Ｐゴシック"/>
        <family val="2"/>
        <charset val="128"/>
      </rPr>
      <t>R</t>
    </r>
    <r>
      <rPr>
        <sz val="11"/>
        <rFont val="Arial"/>
        <family val="2"/>
      </rPr>
      <t>emoval of duplication</t>
    </r>
    <r>
      <rPr>
        <sz val="11"/>
        <rFont val="Kaiti SC Black"/>
        <family val="2"/>
      </rPr>
      <t>　</t>
    </r>
    <phoneticPr fontId="18"/>
  </si>
  <si>
    <t>Non</t>
    <phoneticPr fontId="18"/>
  </si>
  <si>
    <t>*BWA mapping by default</t>
    <phoneticPr fontId="18"/>
  </si>
  <si>
    <t>3. Mapping</t>
    <phoneticPr fontId="18"/>
  </si>
  <si>
    <t>Sample</t>
    <phoneticPr fontId="18"/>
  </si>
  <si>
    <r>
      <t>4. M</t>
    </r>
    <r>
      <rPr>
        <b/>
        <sz val="11"/>
        <rFont val="ＭＳ Ｐゴシック"/>
        <family val="3"/>
        <charset val="128"/>
      </rPr>
      <t>apping process</t>
    </r>
    <phoneticPr fontId="18"/>
  </si>
  <si>
    <t>4-1) local realignment (GATK RealignerTargetCreater + IndelRealigner)</t>
    <phoneticPr fontId="18"/>
  </si>
  <si>
    <t>*These were used under the default parameters</t>
    <phoneticPr fontId="18"/>
  </si>
  <si>
    <t>Sample</t>
    <phoneticPr fontId="18"/>
  </si>
  <si>
    <t>5-2) Filtering of polymorphisms by GATK VariantFiltraction</t>
    <phoneticPr fontId="18"/>
  </si>
  <si>
    <t>*clusterWindowSize is only SNP</t>
    <phoneticPr fontId="18"/>
  </si>
  <si>
    <t>*High homo site was prepared as initial data.</t>
    <phoneticPr fontId="18"/>
  </si>
  <si>
    <r>
      <t>*</t>
    </r>
    <r>
      <rPr>
        <sz val="11"/>
        <rFont val="ＭＳ Ｐゴシック"/>
        <family val="2"/>
        <charset val="128"/>
      </rPr>
      <t>S</t>
    </r>
    <r>
      <rPr>
        <sz val="11"/>
        <rFont val="Arial"/>
        <family val="2"/>
      </rPr>
      <t>npEff was used in annotation</t>
    </r>
    <phoneticPr fontId="18"/>
  </si>
  <si>
    <t>Supplementary Data 1-a</t>
    <phoneticPr fontId="18"/>
  </si>
  <si>
    <t>Supplementary Data 1-b</t>
    <phoneticPr fontId="18"/>
  </si>
  <si>
    <t>Supplementary Data 1-c</t>
    <phoneticPr fontId="18"/>
  </si>
  <si>
    <t>Supplementary Data 1-d</t>
    <phoneticPr fontId="18"/>
  </si>
  <si>
    <t>Supplementary Data 1-e</t>
    <phoneticPr fontId="18"/>
  </si>
  <si>
    <t xml:space="preserve">Chromosome </t>
    <phoneticPr fontId="18"/>
  </si>
  <si>
    <t>Physical
position</t>
    <phoneticPr fontId="18"/>
  </si>
  <si>
    <t>Reference</t>
    <phoneticPr fontId="18"/>
  </si>
  <si>
    <t>Alteration</t>
    <phoneticPr fontId="18"/>
  </si>
  <si>
    <t>Quality</t>
    <phoneticPr fontId="18"/>
  </si>
  <si>
    <t>Effect</t>
    <phoneticPr fontId="18"/>
  </si>
  <si>
    <t>A.A change</t>
    <phoneticPr fontId="18"/>
  </si>
  <si>
    <t>Gene</t>
    <phoneticPr fontId="18"/>
  </si>
  <si>
    <t>Transcript</t>
    <phoneticPr fontId="18"/>
  </si>
  <si>
    <t>Gbrowse</t>
    <phoneticPr fontId="18"/>
  </si>
  <si>
    <t>Physical
position</t>
    <phoneticPr fontId="18"/>
  </si>
  <si>
    <t>Reference</t>
    <phoneticPr fontId="18"/>
  </si>
  <si>
    <t>Quality</t>
    <phoneticPr fontId="18"/>
  </si>
  <si>
    <t>Transcript</t>
    <phoneticPr fontId="18"/>
  </si>
  <si>
    <t>Gbrowse</t>
    <phoneticPr fontId="18"/>
  </si>
  <si>
    <t xml:space="preserve">Chromosome </t>
    <phoneticPr fontId="18"/>
  </si>
  <si>
    <t>Reference</t>
    <phoneticPr fontId="18"/>
  </si>
  <si>
    <t>Quality</t>
    <phoneticPr fontId="18"/>
  </si>
  <si>
    <t>Gene</t>
    <phoneticPr fontId="18"/>
  </si>
  <si>
    <t>Filtering</t>
    <phoneticPr fontId="18"/>
  </si>
  <si>
    <r>
      <rPr>
        <sz val="11"/>
        <rFont val="ＭＳ Ｐゴシック"/>
        <family val="2"/>
        <charset val="128"/>
      </rPr>
      <t xml:space="preserve">Number of reads </t>
    </r>
    <r>
      <rPr>
        <sz val="11"/>
        <rFont val="Arial"/>
        <family val="2"/>
      </rPr>
      <t>(bp)</t>
    </r>
    <phoneticPr fontId="18"/>
  </si>
  <si>
    <t>Mapping</t>
    <phoneticPr fontId="18"/>
  </si>
  <si>
    <t>(%)</t>
    <phoneticPr fontId="18"/>
  </si>
  <si>
    <t>Mapping (paired-end)</t>
    <phoneticPr fontId="18"/>
  </si>
  <si>
    <t>High polymorphism sites comparing CB4854 with N2</t>
  </si>
  <si>
    <t>High polymorphism sites comparing RC301 with N2</t>
  </si>
  <si>
    <t>High polymorphism sites comparing KR314 with N2</t>
  </si>
  <si>
    <t xml:space="preserve">species </t>
  </si>
  <si>
    <r>
      <t xml:space="preserve">5. </t>
    </r>
    <r>
      <rPr>
        <b/>
        <sz val="11"/>
        <rFont val="ＭＳ Ｐゴシック"/>
        <family val="3"/>
        <charset val="128"/>
      </rPr>
      <t>Polymorphism call</t>
    </r>
  </si>
  <si>
    <t>5-1) Polymorphisms called by GATK UnifiedGenotyper</t>
  </si>
  <si>
    <t>*The target is site after filtering</t>
  </si>
  <si>
    <t>Total base pair (Gb)</t>
  </si>
  <si>
    <r>
      <rPr>
        <sz val="11"/>
        <rFont val="ＭＳ Ｐゴシック"/>
        <family val="2"/>
        <charset val="128"/>
      </rPr>
      <t xml:space="preserve">Parameters: </t>
    </r>
    <r>
      <rPr>
        <sz val="11"/>
        <rFont val="Arial"/>
        <family val="2"/>
      </rPr>
      <t>" --clusterWindowSize 10 , MQ0/(1.0*DP) &gt; 0.05, QUAL&lt; 30, DP &lt; 10, SB &gt; -0.1 , MQ &lt; 25.0 "</t>
    </r>
  </si>
  <si>
    <r>
      <rPr>
        <sz val="11"/>
        <rFont val="ＭＳ Ｐゴシック"/>
        <family val="2"/>
        <charset val="128"/>
      </rPr>
      <t xml:space="preserve">Parameters: </t>
    </r>
    <r>
      <rPr>
        <sz val="11"/>
        <rFont val="Arial"/>
        <family val="2"/>
      </rPr>
      <t>" -stand_call_conf 30.0 -dcov 200 "</t>
    </r>
  </si>
  <si>
    <r>
      <t>4-2) base quality score recalibration</t>
    </r>
    <r>
      <rPr>
        <sz val="11"/>
        <rFont val="ＭＳ Ｐゴシック"/>
        <family val="2"/>
        <charset val="128"/>
      </rPr>
      <t xml:space="preserve"> </t>
    </r>
    <r>
      <rPr>
        <sz val="11"/>
        <rFont val="Arial"/>
        <family val="2"/>
      </rPr>
      <t>(GATK BaseRecalibrator + PrintReads)</t>
    </r>
  </si>
  <si>
    <t>* The read sets after removal of duplication used father processing</t>
  </si>
  <si>
    <t>High polymorphism sites comparing N2 from our laboratory with N2 of UCSC ce10</t>
  </si>
  <si>
    <r>
      <t>6. A</t>
    </r>
    <r>
      <rPr>
        <b/>
        <sz val="11"/>
        <color theme="1"/>
        <rFont val="ＭＳ Ｐゴシック"/>
        <family val="2"/>
        <charset val="128"/>
      </rPr>
      <t>nnotation</t>
    </r>
  </si>
  <si>
    <t>1. Reference</t>
  </si>
  <si>
    <t>CB4854</t>
    <phoneticPr fontId="18"/>
  </si>
  <si>
    <t>CB4854</t>
    <phoneticPr fontId="18"/>
  </si>
  <si>
    <t>Celegans_CB4854</t>
    <phoneticPr fontId="18"/>
  </si>
  <si>
    <t>Celegans_CB4854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1" formatCode="_ * #,##0_ ;_ * \-#,##0_ ;_ * &quot;-&quot;_ ;_ @_ "/>
  </numFmts>
  <fonts count="3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indexed="8"/>
      <name val="ＭＳ ゴシック"/>
      <family val="3"/>
      <charset val="128"/>
    </font>
    <font>
      <u/>
      <sz val="11"/>
      <color indexed="12"/>
      <name val="ＭＳ Ｐゴシック"/>
      <family val="2"/>
      <charset val="128"/>
    </font>
    <font>
      <b/>
      <sz val="11"/>
      <name val="Arial"/>
      <family val="2"/>
    </font>
    <font>
      <b/>
      <sz val="11"/>
      <name val="ＭＳ Ｐゴシック"/>
      <family val="3"/>
      <charset val="128"/>
    </font>
    <font>
      <sz val="11"/>
      <name val="Arial"/>
      <family val="2"/>
    </font>
    <font>
      <sz val="11"/>
      <name val="ＭＳ Ｐゴシック"/>
      <family val="2"/>
      <charset val="128"/>
    </font>
    <font>
      <i/>
      <sz val="11"/>
      <name val="Arial"/>
    </font>
    <font>
      <sz val="11"/>
      <name val="Kaiti SC Black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ＭＳ Ｐゴシック"/>
      <family val="2"/>
      <charset val="128"/>
    </font>
    <font>
      <u/>
      <sz val="11"/>
      <color theme="11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sz val="10"/>
      <name val="Arial"/>
      <family val="2"/>
    </font>
    <font>
      <sz val="10"/>
      <name val="ＭＳ Ｐゴシック"/>
      <charset val="128"/>
      <scheme val="major"/>
    </font>
    <font>
      <sz val="10"/>
      <color theme="1"/>
      <name val="ＭＳ Ｐゴシック"/>
      <charset val="128"/>
      <scheme val="major"/>
    </font>
    <font>
      <sz val="10"/>
      <name val="ＭＳ Ｐゴシック"/>
      <family val="3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5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top"/>
      <protection locked="0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2" fillId="0" borderId="0"/>
    <xf numFmtId="38" fontId="1" fillId="0" borderId="0" applyFont="0" applyFill="0" applyBorder="0" applyAlignment="0" applyProtection="0">
      <alignment vertical="center"/>
    </xf>
    <xf numFmtId="41" fontId="32" fillId="0" borderId="0" applyFont="0" applyFill="0" applyBorder="0" applyAlignment="0" applyProtection="0"/>
    <xf numFmtId="0" fontId="30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30" fillId="0" borderId="0" applyNumberFormat="0" applyFill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38" fontId="0" fillId="0" borderId="0" xfId="1" applyFont="1">
      <alignment vertical="center"/>
    </xf>
    <xf numFmtId="0" fontId="0" fillId="0" borderId="10" xfId="0" applyBorder="1">
      <alignment vertical="center"/>
    </xf>
    <xf numFmtId="38" fontId="0" fillId="0" borderId="10" xfId="1" applyFont="1" applyBorder="1">
      <alignment vertical="center"/>
    </xf>
    <xf numFmtId="0" fontId="0" fillId="0" borderId="10" xfId="0" applyBorder="1" applyAlignment="1">
      <alignment horizontal="center" vertical="center"/>
    </xf>
    <xf numFmtId="38" fontId="0" fillId="0" borderId="0" xfId="1" applyFont="1" applyFill="1" applyBorder="1">
      <alignment vertical="center"/>
    </xf>
    <xf numFmtId="0" fontId="0" fillId="0" borderId="0" xfId="0" applyBorder="1">
      <alignment vertical="center"/>
    </xf>
    <xf numFmtId="38" fontId="0" fillId="0" borderId="0" xfId="1" applyFont="1" applyBorder="1">
      <alignment vertical="center"/>
    </xf>
    <xf numFmtId="3" fontId="19" fillId="0" borderId="0" xfId="0" applyNumberFormat="1" applyFont="1" applyBorder="1">
      <alignment vertical="center"/>
    </xf>
    <xf numFmtId="10" fontId="19" fillId="0" borderId="0" xfId="0" applyNumberFormat="1" applyFont="1" applyBorder="1">
      <alignment vertical="center"/>
    </xf>
    <xf numFmtId="49" fontId="0" fillId="0" borderId="0" xfId="1" applyNumberFormat="1" applyFont="1">
      <alignment vertical="center"/>
    </xf>
    <xf numFmtId="3" fontId="0" fillId="0" borderId="0" xfId="0" applyNumberFormat="1" applyBorder="1">
      <alignment vertical="center"/>
    </xf>
    <xf numFmtId="0" fontId="0" fillId="0" borderId="10" xfId="0" applyBorder="1" applyAlignment="1">
      <alignment horizontal="center" vertical="center"/>
    </xf>
    <xf numFmtId="38" fontId="0" fillId="0" borderId="10" xfId="1" applyFon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3" fontId="19" fillId="0" borderId="10" xfId="0" applyNumberFormat="1" applyFont="1" applyBorder="1" applyAlignment="1">
      <alignment horizontal="center" vertical="center"/>
    </xf>
    <xf numFmtId="10" fontId="19" fillId="0" borderId="10" xfId="0" applyNumberFormat="1" applyFont="1" applyBorder="1" applyAlignment="1">
      <alignment horizontal="center" vertical="center"/>
    </xf>
    <xf numFmtId="0" fontId="0" fillId="34" borderId="10" xfId="0" applyFill="1" applyBorder="1">
      <alignment vertical="center"/>
    </xf>
    <xf numFmtId="38" fontId="0" fillId="34" borderId="10" xfId="1" applyFont="1" applyFill="1" applyBorder="1">
      <alignment vertical="center"/>
    </xf>
    <xf numFmtId="0" fontId="20" fillId="34" borderId="10" xfId="43" applyFill="1" applyBorder="1" applyAlignment="1" applyProtection="1">
      <alignment vertical="center"/>
    </xf>
    <xf numFmtId="0" fontId="20" fillId="0" borderId="10" xfId="43" applyBorder="1" applyAlignment="1" applyProtection="1">
      <alignment vertical="center"/>
    </xf>
    <xf numFmtId="0" fontId="0" fillId="0" borderId="10" xfId="0" applyFill="1" applyBorder="1">
      <alignment vertical="center"/>
    </xf>
    <xf numFmtId="38" fontId="0" fillId="0" borderId="10" xfId="1" applyFont="1" applyFill="1" applyBorder="1">
      <alignment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Fill="1">
      <alignment vertical="center"/>
    </xf>
    <xf numFmtId="49" fontId="0" fillId="0" borderId="0" xfId="1" applyNumberFormat="1" applyFont="1" applyFill="1">
      <alignment vertical="center"/>
    </xf>
    <xf numFmtId="38" fontId="21" fillId="0" borderId="0" xfId="1" applyFont="1">
      <alignment vertical="center"/>
    </xf>
    <xf numFmtId="0" fontId="23" fillId="0" borderId="13" xfId="0" applyFont="1" applyBorder="1" applyAlignment="1">
      <alignment horizontal="center" vertical="center"/>
    </xf>
    <xf numFmtId="38" fontId="23" fillId="0" borderId="13" xfId="1" applyFont="1" applyBorder="1" applyAlignment="1">
      <alignment horizontal="center" vertical="center"/>
    </xf>
    <xf numFmtId="38" fontId="23" fillId="0" borderId="14" xfId="1" applyFont="1" applyBorder="1" applyAlignment="1">
      <alignment horizontal="center" vertical="center"/>
    </xf>
    <xf numFmtId="38" fontId="21" fillId="0" borderId="0" xfId="1" applyFont="1" applyFill="1" applyBorder="1">
      <alignment vertical="center"/>
    </xf>
    <xf numFmtId="38" fontId="24" fillId="0" borderId="10" xfId="1" applyFont="1" applyBorder="1" applyAlignment="1">
      <alignment horizontal="center" vertical="center"/>
    </xf>
    <xf numFmtId="3" fontId="23" fillId="0" borderId="13" xfId="0" applyNumberFormat="1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3" fontId="23" fillId="0" borderId="10" xfId="0" applyNumberFormat="1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38" fontId="23" fillId="0" borderId="0" xfId="1" applyFont="1" applyBorder="1" applyAlignment="1">
      <alignment horizontal="left" vertical="center"/>
    </xf>
    <xf numFmtId="38" fontId="23" fillId="0" borderId="0" xfId="1" applyFont="1">
      <alignment vertical="center"/>
    </xf>
    <xf numFmtId="0" fontId="23" fillId="0" borderId="0" xfId="0" applyFont="1">
      <alignment vertical="center"/>
    </xf>
    <xf numFmtId="0" fontId="23" fillId="0" borderId="0" xfId="0" applyFont="1" applyFill="1" applyBorder="1">
      <alignment vertical="center"/>
    </xf>
    <xf numFmtId="38" fontId="27" fillId="0" borderId="0" xfId="1" applyFont="1">
      <alignment vertical="center"/>
    </xf>
    <xf numFmtId="49" fontId="23" fillId="0" borderId="0" xfId="1" applyNumberFormat="1" applyFont="1">
      <alignment vertical="center"/>
    </xf>
    <xf numFmtId="0" fontId="28" fillId="0" borderId="0" xfId="0" applyFont="1">
      <alignment vertical="center"/>
    </xf>
    <xf numFmtId="38" fontId="31" fillId="0" borderId="0" xfId="0" applyNumberFormat="1" applyFont="1">
      <alignment vertical="center"/>
    </xf>
    <xf numFmtId="0" fontId="33" fillId="33" borderId="10" xfId="46" applyFont="1" applyFill="1" applyBorder="1" applyAlignment="1">
      <alignment horizontal="center" vertical="center"/>
    </xf>
    <xf numFmtId="38" fontId="33" fillId="33" borderId="10" xfId="47" applyFont="1" applyFill="1" applyBorder="1" applyAlignment="1">
      <alignment horizontal="center" vertical="center" wrapText="1"/>
    </xf>
    <xf numFmtId="0" fontId="33" fillId="33" borderId="10" xfId="46" applyFont="1" applyFill="1" applyBorder="1" applyAlignment="1">
      <alignment horizontal="center" vertical="center" wrapText="1"/>
    </xf>
    <xf numFmtId="41" fontId="34" fillId="33" borderId="10" xfId="48" applyFont="1" applyFill="1" applyBorder="1" applyAlignment="1">
      <alignment horizontal="center" vertical="center"/>
    </xf>
    <xf numFmtId="0" fontId="33" fillId="0" borderId="0" xfId="46" applyFont="1"/>
    <xf numFmtId="38" fontId="35" fillId="0" borderId="0" xfId="0" applyNumberFormat="1" applyFont="1" applyAlignment="1"/>
    <xf numFmtId="0" fontId="23" fillId="0" borderId="13" xfId="50" applyFont="1" applyBorder="1" applyAlignment="1">
      <alignment horizontal="center" vertical="center"/>
    </xf>
    <xf numFmtId="0" fontId="24" fillId="0" borderId="13" xfId="50" applyFont="1" applyBorder="1" applyAlignment="1">
      <alignment horizontal="center" vertical="center"/>
    </xf>
    <xf numFmtId="0" fontId="24" fillId="0" borderId="13" xfId="50" applyFont="1" applyFill="1" applyBorder="1" applyAlignment="1">
      <alignment horizontal="center" vertical="center"/>
    </xf>
    <xf numFmtId="0" fontId="23" fillId="0" borderId="15" xfId="50" applyFont="1" applyBorder="1" applyAlignment="1">
      <alignment horizontal="center" vertical="center"/>
    </xf>
    <xf numFmtId="38" fontId="35" fillId="0" borderId="0" xfId="0" applyNumberFormat="1" applyFont="1" applyFill="1" applyAlignment="1"/>
    <xf numFmtId="0" fontId="0" fillId="0" borderId="10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38" fontId="0" fillId="0" borderId="11" xfId="1" applyFont="1" applyBorder="1" applyAlignment="1">
      <alignment horizontal="center" vertical="center"/>
    </xf>
    <xf numFmtId="38" fontId="0" fillId="0" borderId="12" xfId="1" applyFont="1" applyBorder="1" applyAlignment="1">
      <alignment horizontal="center" vertical="center"/>
    </xf>
    <xf numFmtId="38" fontId="24" fillId="0" borderId="10" xfId="1" applyFont="1" applyFill="1" applyBorder="1" applyAlignment="1">
      <alignment horizontal="center" vertical="center"/>
    </xf>
    <xf numFmtId="38" fontId="23" fillId="0" borderId="10" xfId="1" applyFont="1" applyFill="1" applyBorder="1" applyAlignment="1">
      <alignment horizontal="center" vertical="center"/>
    </xf>
  </cellXfs>
  <cellStyles count="52">
    <cellStyle name="20% - アクセント1" xfId="20" builtinId="30" customBuiltin="1"/>
    <cellStyle name="20% - アクセント2" xfId="24" builtinId="34" customBuiltin="1"/>
    <cellStyle name="20% - アクセント3" xfId="28" builtinId="38" customBuiltin="1"/>
    <cellStyle name="20% - アクセント4" xfId="32" builtinId="42" customBuiltin="1"/>
    <cellStyle name="20% - アクセント5" xfId="36" builtinId="46" customBuiltin="1"/>
    <cellStyle name="20% - アクセント6" xfId="40" builtinId="50" customBuiltin="1"/>
    <cellStyle name="40% - アクセント1" xfId="21" builtinId="31" customBuiltin="1"/>
    <cellStyle name="40% - アクセント2" xfId="25" builtinId="35" customBuiltin="1"/>
    <cellStyle name="40% - アクセント3" xfId="29" builtinId="39" customBuiltin="1"/>
    <cellStyle name="40% - アクセント4" xfId="33" builtinId="43" customBuiltin="1"/>
    <cellStyle name="40% - アクセント5" xfId="37" builtinId="47" customBuiltin="1"/>
    <cellStyle name="40% - アクセント6" xfId="41" builtinId="51" customBuiltin="1"/>
    <cellStyle name="60% - アクセント1" xfId="22" builtinId="32" customBuiltin="1"/>
    <cellStyle name="60% - アクセント2" xfId="26" builtinId="36" customBuiltin="1"/>
    <cellStyle name="60% - アクセント3" xfId="30" builtinId="40" customBuiltin="1"/>
    <cellStyle name="60% - アクセント4" xfId="34" builtinId="44" customBuiltin="1"/>
    <cellStyle name="60% - アクセント5" xfId="38" builtinId="48" customBuiltin="1"/>
    <cellStyle name="60% - アクセント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ハイパーリンク" xfId="43" builtinId="8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桁区切り" xfId="1" builtinId="6"/>
    <cellStyle name="桁区切り 2" xfId="47"/>
    <cellStyle name="桁区切り 2 2" xfId="48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合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標準 2" xfId="50"/>
    <cellStyle name="標準 2 2" xfId="46"/>
    <cellStyle name="表示済みのハイパーリンク" xfId="44" builtinId="9" hidden="1"/>
    <cellStyle name="表示済みのハイパーリンク" xfId="45" builtinId="9" hidden="1"/>
    <cellStyle name="表示済みのハイパーリンク" xfId="49" builtinId="9" hidden="1"/>
    <cellStyle name="表示済みのハイパーリンク" xfId="51" builtinId="9" hidden="1"/>
    <cellStyle name="普通" xfId="9" builtinId="28" customBuiltin="1"/>
    <cellStyle name="良い" xfId="7" builtinId="26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58"/>
  <sheetViews>
    <sheetView tabSelected="1" topLeftCell="A32" workbookViewId="0">
      <selection activeCell="Q4" sqref="Q4"/>
    </sheetView>
  </sheetViews>
  <sheetFormatPr baseColWidth="12" defaultColWidth="8.83203125" defaultRowHeight="17" x14ac:dyDescent="0"/>
  <cols>
    <col min="1" max="1" width="25.1640625" style="1" customWidth="1"/>
    <col min="2" max="2" width="18" customWidth="1"/>
    <col min="3" max="3" width="15.1640625" customWidth="1"/>
    <col min="4" max="4" width="15.33203125" customWidth="1"/>
    <col min="5" max="5" width="12.83203125" customWidth="1"/>
    <col min="6" max="6" width="18.83203125" customWidth="1"/>
    <col min="7" max="7" width="17.5" customWidth="1"/>
    <col min="8" max="8" width="3" customWidth="1"/>
    <col min="9" max="9" width="15.6640625" customWidth="1"/>
    <col min="10" max="10" width="38.1640625" customWidth="1"/>
    <col min="11" max="18" width="7.1640625" customWidth="1"/>
  </cols>
  <sheetData>
    <row r="1" spans="1:18">
      <c r="A1" s="1" t="s">
        <v>2592</v>
      </c>
    </row>
    <row r="2" spans="1:18">
      <c r="A2" s="26" t="s">
        <v>2635</v>
      </c>
      <c r="I2" s="44" t="s">
        <v>2634</v>
      </c>
    </row>
    <row r="3" spans="1:18" ht="18" thickBot="1">
      <c r="A3" s="28" t="s">
        <v>2624</v>
      </c>
      <c r="B3" s="27" t="s">
        <v>2568</v>
      </c>
      <c r="C3" s="12" t="s">
        <v>2415</v>
      </c>
      <c r="I3" s="57" t="s">
        <v>2438</v>
      </c>
      <c r="J3" s="57" t="s">
        <v>2383</v>
      </c>
      <c r="K3" s="57" t="s">
        <v>2564</v>
      </c>
      <c r="L3" s="57"/>
      <c r="M3" s="57" t="s">
        <v>2476</v>
      </c>
      <c r="N3" s="57"/>
      <c r="O3" s="57" t="s">
        <v>2479</v>
      </c>
      <c r="P3" s="57"/>
      <c r="Q3" s="57" t="s">
        <v>2637</v>
      </c>
      <c r="R3" s="57"/>
    </row>
    <row r="4" spans="1:18" ht="18" thickTop="1">
      <c r="A4" s="29" t="s">
        <v>2569</v>
      </c>
      <c r="B4" s="14">
        <v>100286070</v>
      </c>
      <c r="C4" s="12" t="s">
        <v>2416</v>
      </c>
      <c r="I4" s="57"/>
      <c r="J4" s="57"/>
      <c r="K4" s="4" t="s">
        <v>2477</v>
      </c>
      <c r="L4" s="4" t="s">
        <v>2478</v>
      </c>
      <c r="M4" s="4" t="s">
        <v>2477</v>
      </c>
      <c r="N4" s="4" t="s">
        <v>2478</v>
      </c>
      <c r="O4" s="4" t="s">
        <v>2477</v>
      </c>
      <c r="P4" s="4" t="s">
        <v>2478</v>
      </c>
      <c r="Q4" s="4" t="s">
        <v>2477</v>
      </c>
      <c r="R4" s="4" t="s">
        <v>2478</v>
      </c>
    </row>
    <row r="5" spans="1:18">
      <c r="A5" s="7"/>
      <c r="B5" s="11"/>
      <c r="C5" s="6"/>
      <c r="I5" s="58" t="s">
        <v>2439</v>
      </c>
      <c r="J5" s="21" t="s">
        <v>194</v>
      </c>
      <c r="K5" s="22">
        <v>5</v>
      </c>
      <c r="L5" s="22">
        <v>0</v>
      </c>
      <c r="M5" s="22">
        <v>58</v>
      </c>
      <c r="N5" s="22">
        <v>5</v>
      </c>
      <c r="O5" s="22">
        <v>28</v>
      </c>
      <c r="P5" s="22">
        <v>1</v>
      </c>
      <c r="Q5" s="22">
        <v>36</v>
      </c>
      <c r="R5" s="22">
        <v>2</v>
      </c>
    </row>
    <row r="6" spans="1:18">
      <c r="A6" s="30" t="s">
        <v>2570</v>
      </c>
      <c r="B6" s="11"/>
      <c r="C6" s="6"/>
      <c r="I6" s="58"/>
      <c r="J6" s="21" t="s">
        <v>17</v>
      </c>
      <c r="K6" s="22">
        <v>2</v>
      </c>
      <c r="L6" s="22">
        <v>1</v>
      </c>
      <c r="M6" s="22">
        <v>82</v>
      </c>
      <c r="N6" s="22">
        <v>4</v>
      </c>
      <c r="O6" s="22">
        <v>56</v>
      </c>
      <c r="P6" s="22">
        <v>6</v>
      </c>
      <c r="Q6" s="22">
        <v>64</v>
      </c>
      <c r="R6" s="22">
        <v>3</v>
      </c>
    </row>
    <row r="7" spans="1:18" ht="18" thickBot="1">
      <c r="A7" s="31" t="s">
        <v>2571</v>
      </c>
      <c r="B7" s="32" t="s">
        <v>2572</v>
      </c>
      <c r="C7" s="27" t="s">
        <v>2573</v>
      </c>
      <c r="D7" s="33" t="s">
        <v>2574</v>
      </c>
      <c r="E7" s="33" t="s">
        <v>2575</v>
      </c>
      <c r="F7" s="27" t="s">
        <v>2628</v>
      </c>
      <c r="G7" s="34" t="s">
        <v>2576</v>
      </c>
      <c r="I7" s="58"/>
      <c r="J7" s="21" t="s">
        <v>2563</v>
      </c>
      <c r="K7" s="22">
        <v>1</v>
      </c>
      <c r="L7" s="22">
        <v>0</v>
      </c>
      <c r="M7" s="22">
        <v>15</v>
      </c>
      <c r="N7" s="22">
        <v>1</v>
      </c>
      <c r="O7" s="22">
        <v>11</v>
      </c>
      <c r="P7" s="22">
        <v>0</v>
      </c>
      <c r="Q7" s="22">
        <v>7</v>
      </c>
      <c r="R7" s="22">
        <v>0</v>
      </c>
    </row>
    <row r="8" spans="1:18" ht="18" thickTop="1">
      <c r="A8" s="13" t="s">
        <v>2564</v>
      </c>
      <c r="B8" s="35" t="s">
        <v>2577</v>
      </c>
      <c r="C8" s="12">
        <v>355</v>
      </c>
      <c r="D8" s="15">
        <v>132693340</v>
      </c>
      <c r="E8" s="12">
        <v>110</v>
      </c>
      <c r="F8" s="13">
        <f>D8*E8/1000000</f>
        <v>14596.267400000001</v>
      </c>
      <c r="G8" s="13">
        <f>F8/$B$4*1000000</f>
        <v>145.54630967192153</v>
      </c>
      <c r="I8" s="58"/>
      <c r="J8" s="21" t="s">
        <v>244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</row>
    <row r="9" spans="1:18">
      <c r="A9" s="13" t="s">
        <v>2499</v>
      </c>
      <c r="B9" s="35" t="s">
        <v>2577</v>
      </c>
      <c r="C9" s="12">
        <v>259</v>
      </c>
      <c r="D9" s="15">
        <v>143846998</v>
      </c>
      <c r="E9" s="12">
        <v>110</v>
      </c>
      <c r="F9" s="13">
        <f t="shared" ref="F9:F11" si="0">D9*E9/1000000</f>
        <v>15823.16978</v>
      </c>
      <c r="G9" s="13">
        <f t="shared" ref="G9:G11" si="1">F9/$B$4*1000000</f>
        <v>157.78033559396636</v>
      </c>
      <c r="I9" s="58"/>
      <c r="J9" s="21" t="s">
        <v>125</v>
      </c>
      <c r="K9" s="22">
        <v>79</v>
      </c>
      <c r="L9" s="22">
        <v>5</v>
      </c>
      <c r="M9" s="22">
        <v>683</v>
      </c>
      <c r="N9" s="22">
        <v>71</v>
      </c>
      <c r="O9" s="22">
        <v>511</v>
      </c>
      <c r="P9" s="22">
        <v>48</v>
      </c>
      <c r="Q9" s="22">
        <v>539</v>
      </c>
      <c r="R9" s="22">
        <v>45</v>
      </c>
    </row>
    <row r="10" spans="1:18">
      <c r="A10" s="13" t="s">
        <v>2500</v>
      </c>
      <c r="B10" s="35" t="s">
        <v>2577</v>
      </c>
      <c r="C10" s="12">
        <v>319</v>
      </c>
      <c r="D10" s="15">
        <v>108834534</v>
      </c>
      <c r="E10" s="12">
        <v>110</v>
      </c>
      <c r="F10" s="13">
        <f t="shared" si="0"/>
        <v>11971.79874</v>
      </c>
      <c r="G10" s="13">
        <f t="shared" si="1"/>
        <v>119.37648708340052</v>
      </c>
      <c r="I10" s="58"/>
      <c r="J10" s="21" t="s">
        <v>118</v>
      </c>
      <c r="K10" s="22">
        <v>2</v>
      </c>
      <c r="L10" s="22">
        <v>3</v>
      </c>
      <c r="M10" s="22">
        <v>127</v>
      </c>
      <c r="N10" s="22">
        <v>18</v>
      </c>
      <c r="O10" s="22">
        <v>93</v>
      </c>
      <c r="P10" s="22">
        <v>14</v>
      </c>
      <c r="Q10" s="22">
        <v>105</v>
      </c>
      <c r="R10" s="22">
        <v>14</v>
      </c>
    </row>
    <row r="11" spans="1:18">
      <c r="A11" s="13" t="s">
        <v>2637</v>
      </c>
      <c r="B11" s="35" t="s">
        <v>2577</v>
      </c>
      <c r="C11" s="12">
        <v>336</v>
      </c>
      <c r="D11" s="15">
        <v>140663280</v>
      </c>
      <c r="E11" s="12">
        <v>110</v>
      </c>
      <c r="F11" s="13">
        <f t="shared" si="0"/>
        <v>15472.960800000001</v>
      </c>
      <c r="G11" s="13">
        <f t="shared" si="1"/>
        <v>154.2882356442924</v>
      </c>
      <c r="I11" s="58"/>
      <c r="J11" s="21" t="s">
        <v>185</v>
      </c>
      <c r="K11" s="22">
        <v>0</v>
      </c>
      <c r="L11" s="22">
        <v>0</v>
      </c>
      <c r="M11" s="22">
        <v>39</v>
      </c>
      <c r="N11" s="22">
        <v>2</v>
      </c>
      <c r="O11" s="22">
        <v>23</v>
      </c>
      <c r="P11" s="22">
        <v>2</v>
      </c>
      <c r="Q11" s="22">
        <v>27</v>
      </c>
      <c r="R11" s="22">
        <v>3</v>
      </c>
    </row>
    <row r="12" spans="1:18">
      <c r="I12" s="58"/>
      <c r="J12" s="21" t="s">
        <v>2441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</row>
    <row r="13" spans="1:18">
      <c r="A13" s="26" t="s">
        <v>2582</v>
      </c>
      <c r="I13" s="57" t="s">
        <v>2442</v>
      </c>
      <c r="J13" s="2" t="s">
        <v>2443</v>
      </c>
      <c r="K13" s="3">
        <v>173</v>
      </c>
      <c r="L13" s="3">
        <v>125</v>
      </c>
      <c r="M13" s="3">
        <v>10309</v>
      </c>
      <c r="N13" s="3">
        <v>661</v>
      </c>
      <c r="O13" s="3">
        <v>7777</v>
      </c>
      <c r="P13" s="3">
        <v>398</v>
      </c>
      <c r="Q13" s="3">
        <v>8347</v>
      </c>
      <c r="R13" s="3">
        <v>404</v>
      </c>
    </row>
    <row r="14" spans="1:18" ht="18" thickBot="1">
      <c r="A14" s="31" t="s">
        <v>2583</v>
      </c>
      <c r="B14" s="52" t="s">
        <v>2616</v>
      </c>
      <c r="C14" s="52" t="s">
        <v>2617</v>
      </c>
      <c r="D14" s="53" t="s">
        <v>2618</v>
      </c>
      <c r="E14" s="52" t="s">
        <v>2619</v>
      </c>
      <c r="F14" s="54" t="s">
        <v>2620</v>
      </c>
      <c r="G14" s="55" t="s">
        <v>2619</v>
      </c>
      <c r="I14" s="57"/>
      <c r="J14" s="2" t="s">
        <v>2444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</row>
    <row r="15" spans="1:18" ht="18" thickTop="1">
      <c r="A15" s="59" t="s">
        <v>2564</v>
      </c>
      <c r="B15" s="36" t="s">
        <v>2578</v>
      </c>
      <c r="C15" s="15">
        <v>132693340</v>
      </c>
      <c r="D15" s="15">
        <v>130130117</v>
      </c>
      <c r="E15" s="16">
        <f>D15/$C$15</f>
        <v>0.98068310738127473</v>
      </c>
      <c r="F15" s="15">
        <v>129555942</v>
      </c>
      <c r="G15" s="16">
        <f>F15/$C$15</f>
        <v>0.9763560251026917</v>
      </c>
      <c r="I15" s="57"/>
      <c r="J15" s="2" t="s">
        <v>2445</v>
      </c>
      <c r="K15" s="3">
        <v>2</v>
      </c>
      <c r="L15" s="3">
        <v>0</v>
      </c>
      <c r="M15" s="3">
        <v>123</v>
      </c>
      <c r="N15" s="3">
        <v>4</v>
      </c>
      <c r="O15" s="3">
        <v>75</v>
      </c>
      <c r="P15" s="3">
        <v>3</v>
      </c>
      <c r="Q15" s="3">
        <v>93</v>
      </c>
      <c r="R15" s="3">
        <v>2</v>
      </c>
    </row>
    <row r="16" spans="1:18">
      <c r="A16" s="60"/>
      <c r="B16" s="37" t="s">
        <v>2579</v>
      </c>
      <c r="C16" s="15">
        <v>127410812</v>
      </c>
      <c r="D16" s="15">
        <v>124847589</v>
      </c>
      <c r="E16" s="16">
        <f>D16/$C$15</f>
        <v>0.94087306114986635</v>
      </c>
      <c r="F16" s="15">
        <v>124701608</v>
      </c>
      <c r="G16" s="16">
        <f>F16/$C$15</f>
        <v>0.93977292304195525</v>
      </c>
      <c r="I16" s="57"/>
      <c r="J16" s="2" t="s">
        <v>2446</v>
      </c>
      <c r="K16" s="3">
        <v>0</v>
      </c>
      <c r="L16" s="3">
        <v>0</v>
      </c>
      <c r="M16" s="3">
        <v>61</v>
      </c>
      <c r="N16" s="3">
        <v>2</v>
      </c>
      <c r="O16" s="3">
        <v>48</v>
      </c>
      <c r="P16" s="3">
        <v>1</v>
      </c>
      <c r="Q16" s="3">
        <v>40</v>
      </c>
      <c r="R16" s="3">
        <v>4</v>
      </c>
    </row>
    <row r="17" spans="1:18">
      <c r="A17" s="59" t="s">
        <v>2565</v>
      </c>
      <c r="B17" s="36" t="s">
        <v>2580</v>
      </c>
      <c r="C17" s="15">
        <v>143846998</v>
      </c>
      <c r="D17" s="15">
        <v>137678768</v>
      </c>
      <c r="E17" s="16">
        <f>D17/$C$17</f>
        <v>0.95711950832647896</v>
      </c>
      <c r="F17" s="15">
        <v>136788534</v>
      </c>
      <c r="G17" s="16">
        <f>F17/$C$17</f>
        <v>0.95093075213151124</v>
      </c>
      <c r="I17" s="57"/>
      <c r="J17" s="2" t="s">
        <v>2447</v>
      </c>
      <c r="K17" s="3">
        <v>2</v>
      </c>
      <c r="L17" s="3">
        <v>0</v>
      </c>
      <c r="M17" s="3">
        <v>187</v>
      </c>
      <c r="N17" s="3">
        <v>9</v>
      </c>
      <c r="O17" s="3">
        <v>125</v>
      </c>
      <c r="P17" s="3">
        <v>4</v>
      </c>
      <c r="Q17" s="3">
        <v>128</v>
      </c>
      <c r="R17" s="3">
        <v>9</v>
      </c>
    </row>
    <row r="18" spans="1:18">
      <c r="A18" s="60"/>
      <c r="B18" s="37" t="s">
        <v>2579</v>
      </c>
      <c r="C18" s="15">
        <v>138754330</v>
      </c>
      <c r="D18" s="15">
        <v>132586100</v>
      </c>
      <c r="E18" s="16">
        <f t="shared" ref="E18" si="2">D18/$C$17</f>
        <v>0.92171614175778627</v>
      </c>
      <c r="F18" s="15">
        <v>132360284</v>
      </c>
      <c r="G18" s="16">
        <f t="shared" ref="G18" si="3">F18/$C$17</f>
        <v>0.92014630712001377</v>
      </c>
      <c r="I18" s="57"/>
      <c r="J18" s="2" t="s">
        <v>2448</v>
      </c>
      <c r="K18" s="3">
        <v>1</v>
      </c>
      <c r="L18" s="3">
        <v>1</v>
      </c>
      <c r="M18" s="3">
        <v>93</v>
      </c>
      <c r="N18" s="3">
        <v>8</v>
      </c>
      <c r="O18" s="3">
        <v>70</v>
      </c>
      <c r="P18" s="3">
        <v>9</v>
      </c>
      <c r="Q18" s="3">
        <v>77</v>
      </c>
      <c r="R18" s="3">
        <v>9</v>
      </c>
    </row>
    <row r="19" spans="1:18">
      <c r="A19" s="59" t="s">
        <v>2566</v>
      </c>
      <c r="B19" s="36" t="s">
        <v>2580</v>
      </c>
      <c r="C19" s="15">
        <v>108834534</v>
      </c>
      <c r="D19" s="15">
        <v>104542059</v>
      </c>
      <c r="E19" s="16">
        <f>D19/$C$19</f>
        <v>0.96055962347392421</v>
      </c>
      <c r="F19" s="15">
        <v>103920725</v>
      </c>
      <c r="G19" s="16">
        <f>F19/$C$19</f>
        <v>0.95485064510865636</v>
      </c>
      <c r="I19" s="57"/>
      <c r="J19" s="2" t="s">
        <v>2449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</row>
    <row r="20" spans="1:18">
      <c r="A20" s="60"/>
      <c r="B20" s="37" t="s">
        <v>2579</v>
      </c>
      <c r="C20" s="15">
        <v>102558036</v>
      </c>
      <c r="D20" s="15">
        <v>98265561</v>
      </c>
      <c r="E20" s="16">
        <f t="shared" ref="E20" si="4">D20/$C$19</f>
        <v>0.90288952769348008</v>
      </c>
      <c r="F20" s="15">
        <v>98066394</v>
      </c>
      <c r="G20" s="16">
        <f t="shared" ref="G20" si="5">F20/$C$19</f>
        <v>0.90105952950558876</v>
      </c>
      <c r="I20" s="57"/>
      <c r="J20" s="2" t="s">
        <v>245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</row>
    <row r="21" spans="1:18">
      <c r="A21" s="59" t="s">
        <v>2636</v>
      </c>
      <c r="B21" s="36" t="s">
        <v>2580</v>
      </c>
      <c r="C21" s="15">
        <v>140663280</v>
      </c>
      <c r="D21" s="15">
        <v>136465047</v>
      </c>
      <c r="E21" s="16">
        <f>D21/$C$21</f>
        <v>0.97015402313951449</v>
      </c>
      <c r="F21" s="15">
        <v>135691245</v>
      </c>
      <c r="G21" s="16">
        <f>F21/$C$21</f>
        <v>0.9646529286107931</v>
      </c>
      <c r="I21" s="57" t="s">
        <v>2451</v>
      </c>
      <c r="J21" s="2" t="s">
        <v>2452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</row>
    <row r="22" spans="1:18">
      <c r="A22" s="60"/>
      <c r="B22" s="37" t="s">
        <v>2579</v>
      </c>
      <c r="C22" s="15">
        <v>135832826</v>
      </c>
      <c r="D22" s="15">
        <v>131634593</v>
      </c>
      <c r="E22" s="16">
        <f t="shared" ref="E22" si="6">D22/$C$21</f>
        <v>0.93581347598321329</v>
      </c>
      <c r="F22" s="15">
        <v>131429040</v>
      </c>
      <c r="G22" s="16">
        <f t="shared" ref="G22" si="7">F22/$C$21</f>
        <v>0.93435216354971962</v>
      </c>
      <c r="H22" s="1"/>
      <c r="I22" s="57"/>
      <c r="J22" s="2" t="s">
        <v>2525</v>
      </c>
      <c r="K22" s="3">
        <v>0</v>
      </c>
      <c r="L22" s="3">
        <v>0</v>
      </c>
      <c r="M22" s="3">
        <v>1</v>
      </c>
      <c r="N22" s="3">
        <v>0</v>
      </c>
      <c r="O22" s="3">
        <v>2</v>
      </c>
      <c r="P22" s="3">
        <v>0</v>
      </c>
      <c r="Q22" s="3">
        <v>4</v>
      </c>
      <c r="R22" s="3">
        <v>0</v>
      </c>
    </row>
    <row r="23" spans="1:18">
      <c r="A23" s="38" t="s">
        <v>2581</v>
      </c>
      <c r="B23" s="6"/>
      <c r="C23" s="8"/>
      <c r="D23" s="8"/>
      <c r="E23" s="9"/>
      <c r="F23" s="8"/>
      <c r="G23" s="9"/>
      <c r="I23" s="57"/>
      <c r="J23" s="2" t="s">
        <v>2526</v>
      </c>
      <c r="K23" s="3">
        <v>0</v>
      </c>
      <c r="L23" s="3">
        <v>0</v>
      </c>
      <c r="M23" s="3">
        <v>142</v>
      </c>
      <c r="N23" s="3">
        <v>4</v>
      </c>
      <c r="O23" s="3">
        <v>113</v>
      </c>
      <c r="P23" s="3">
        <v>3</v>
      </c>
      <c r="Q23" s="3">
        <v>120</v>
      </c>
      <c r="R23" s="3">
        <v>4</v>
      </c>
    </row>
    <row r="24" spans="1:18">
      <c r="A24" s="38" t="s">
        <v>2632</v>
      </c>
      <c r="B24" s="6"/>
      <c r="C24" s="8"/>
      <c r="D24" s="8"/>
      <c r="E24" s="9"/>
      <c r="F24" s="8"/>
      <c r="G24" s="9"/>
      <c r="I24" s="57"/>
      <c r="J24" s="2" t="s">
        <v>2527</v>
      </c>
      <c r="K24" s="3">
        <v>64</v>
      </c>
      <c r="L24" s="3">
        <v>57</v>
      </c>
      <c r="M24" s="3">
        <v>11116</v>
      </c>
      <c r="N24" s="3">
        <v>501</v>
      </c>
      <c r="O24" s="3">
        <v>9049</v>
      </c>
      <c r="P24" s="3">
        <v>373</v>
      </c>
      <c r="Q24" s="3">
        <v>8943</v>
      </c>
      <c r="R24" s="3">
        <v>338</v>
      </c>
    </row>
    <row r="25" spans="1:18">
      <c r="I25" s="57"/>
      <c r="J25" s="2" t="s">
        <v>2528</v>
      </c>
      <c r="K25" s="3">
        <v>0</v>
      </c>
      <c r="L25" s="3">
        <v>0</v>
      </c>
      <c r="M25" s="3">
        <v>13</v>
      </c>
      <c r="N25" s="3">
        <v>0</v>
      </c>
      <c r="O25" s="3">
        <v>13</v>
      </c>
      <c r="P25" s="3">
        <v>0</v>
      </c>
      <c r="Q25" s="3">
        <v>19</v>
      </c>
      <c r="R25" s="3">
        <v>2</v>
      </c>
    </row>
    <row r="26" spans="1:18">
      <c r="A26" s="26" t="s">
        <v>2584</v>
      </c>
      <c r="I26" s="57" t="s">
        <v>2529</v>
      </c>
      <c r="J26" s="2" t="s">
        <v>2530</v>
      </c>
      <c r="K26" s="3">
        <v>32</v>
      </c>
      <c r="L26" s="3">
        <v>2</v>
      </c>
      <c r="M26" s="3">
        <v>1189</v>
      </c>
      <c r="N26" s="3">
        <v>49</v>
      </c>
      <c r="O26" s="3">
        <v>923</v>
      </c>
      <c r="P26" s="3">
        <v>40</v>
      </c>
      <c r="Q26" s="3">
        <v>1045</v>
      </c>
      <c r="R26" s="3">
        <v>41</v>
      </c>
    </row>
    <row r="27" spans="1:18">
      <c r="A27" s="39" t="s">
        <v>2585</v>
      </c>
      <c r="I27" s="57"/>
      <c r="J27" s="2" t="s">
        <v>2531</v>
      </c>
      <c r="K27" s="3">
        <v>74</v>
      </c>
      <c r="L27" s="3">
        <v>16</v>
      </c>
      <c r="M27" s="3">
        <v>4248</v>
      </c>
      <c r="N27" s="3">
        <v>224</v>
      </c>
      <c r="O27" s="3">
        <v>3170</v>
      </c>
      <c r="P27" s="3">
        <v>176</v>
      </c>
      <c r="Q27" s="3">
        <v>3569</v>
      </c>
      <c r="R27" s="3">
        <v>126</v>
      </c>
    </row>
    <row r="28" spans="1:18">
      <c r="A28" s="39" t="s">
        <v>2631</v>
      </c>
      <c r="I28" s="57"/>
      <c r="J28" s="2" t="s">
        <v>2532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</row>
    <row r="29" spans="1:18">
      <c r="A29" s="40" t="s">
        <v>2586</v>
      </c>
      <c r="I29" s="57"/>
      <c r="J29" s="2" t="s">
        <v>2533</v>
      </c>
      <c r="K29" s="3">
        <v>7408</v>
      </c>
      <c r="L29" s="3">
        <v>3133</v>
      </c>
      <c r="M29" s="3">
        <v>399791</v>
      </c>
      <c r="N29" s="3">
        <v>29404</v>
      </c>
      <c r="O29" s="3">
        <v>175899</v>
      </c>
      <c r="P29" s="3">
        <v>16427</v>
      </c>
      <c r="Q29" s="3">
        <v>209228</v>
      </c>
      <c r="R29" s="3">
        <v>20012</v>
      </c>
    </row>
    <row r="30" spans="1:18">
      <c r="I30" s="57"/>
      <c r="J30" s="2" t="s">
        <v>2534</v>
      </c>
      <c r="K30" s="3">
        <v>7521</v>
      </c>
      <c r="L30" s="3">
        <v>3284</v>
      </c>
      <c r="M30" s="3">
        <v>394952</v>
      </c>
      <c r="N30" s="3">
        <v>30715</v>
      </c>
      <c r="O30" s="3">
        <v>173812</v>
      </c>
      <c r="P30" s="3">
        <v>16883</v>
      </c>
      <c r="Q30" s="3">
        <v>208900</v>
      </c>
      <c r="R30" s="3">
        <v>21488</v>
      </c>
    </row>
    <row r="31" spans="1:18">
      <c r="A31" s="26" t="s">
        <v>2625</v>
      </c>
      <c r="B31" s="1"/>
      <c r="C31" s="1"/>
      <c r="D31" s="1"/>
      <c r="E31" s="1"/>
      <c r="I31" s="57"/>
      <c r="J31" s="2" t="s">
        <v>2535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</row>
    <row r="32" spans="1:18">
      <c r="A32" s="26" t="s">
        <v>2626</v>
      </c>
      <c r="B32" s="1"/>
      <c r="C32" s="1"/>
      <c r="D32" s="1"/>
      <c r="E32" s="1"/>
      <c r="I32" s="57"/>
      <c r="J32" s="2" t="s">
        <v>2536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</row>
    <row r="33" spans="1:18">
      <c r="A33" s="61" t="s">
        <v>2587</v>
      </c>
      <c r="B33" s="57" t="s">
        <v>2385</v>
      </c>
      <c r="C33" s="57"/>
      <c r="D33" s="57" t="s">
        <v>2388</v>
      </c>
      <c r="E33" s="57"/>
      <c r="I33" s="57"/>
      <c r="J33" s="2" t="s">
        <v>2537</v>
      </c>
      <c r="K33" s="3">
        <v>108</v>
      </c>
      <c r="L33" s="3">
        <v>42</v>
      </c>
      <c r="M33" s="3">
        <v>2697</v>
      </c>
      <c r="N33" s="3">
        <v>368</v>
      </c>
      <c r="O33" s="3">
        <v>1519</v>
      </c>
      <c r="P33" s="3">
        <v>288</v>
      </c>
      <c r="Q33" s="3">
        <v>1864</v>
      </c>
      <c r="R33" s="3">
        <v>285</v>
      </c>
    </row>
    <row r="34" spans="1:18">
      <c r="A34" s="62"/>
      <c r="B34" s="4" t="s">
        <v>2386</v>
      </c>
      <c r="C34" s="4" t="s">
        <v>2387</v>
      </c>
      <c r="D34" s="4" t="s">
        <v>2386</v>
      </c>
      <c r="E34" s="4" t="s">
        <v>2387</v>
      </c>
      <c r="I34" s="57"/>
      <c r="J34" s="2" t="s">
        <v>2538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</row>
    <row r="35" spans="1:18">
      <c r="A35" s="2" t="s">
        <v>2390</v>
      </c>
      <c r="B35" s="3">
        <v>2236</v>
      </c>
      <c r="C35" s="3">
        <v>1922</v>
      </c>
      <c r="D35" s="3">
        <v>15469</v>
      </c>
      <c r="E35" s="3">
        <v>485</v>
      </c>
      <c r="I35" s="57"/>
      <c r="J35" s="2" t="s">
        <v>2539</v>
      </c>
      <c r="K35" s="3">
        <v>2234</v>
      </c>
      <c r="L35" s="3">
        <v>738</v>
      </c>
      <c r="M35" s="3">
        <v>106934</v>
      </c>
      <c r="N35" s="3">
        <v>11795</v>
      </c>
      <c r="O35" s="3">
        <v>75521</v>
      </c>
      <c r="P35" s="3">
        <v>8581</v>
      </c>
      <c r="Q35" s="3">
        <v>94011</v>
      </c>
      <c r="R35" s="3">
        <v>11908</v>
      </c>
    </row>
    <row r="36" spans="1:18">
      <c r="A36" s="2" t="s">
        <v>2384</v>
      </c>
      <c r="B36" s="3">
        <v>142553</v>
      </c>
      <c r="C36" s="3">
        <v>43139</v>
      </c>
      <c r="D36" s="3">
        <v>61171</v>
      </c>
      <c r="E36" s="3">
        <v>4805</v>
      </c>
      <c r="I36" s="57"/>
      <c r="J36" s="2" t="s">
        <v>2540</v>
      </c>
      <c r="K36" s="3">
        <v>0</v>
      </c>
      <c r="L36" s="3">
        <v>0</v>
      </c>
      <c r="M36" s="3">
        <v>1</v>
      </c>
      <c r="N36" s="3">
        <v>0</v>
      </c>
      <c r="O36" s="3">
        <v>0</v>
      </c>
      <c r="P36" s="3">
        <v>0</v>
      </c>
      <c r="Q36" s="3">
        <v>17</v>
      </c>
      <c r="R36" s="3">
        <v>0</v>
      </c>
    </row>
    <row r="37" spans="1:18">
      <c r="A37" s="2" t="s">
        <v>2389</v>
      </c>
      <c r="B37" s="3">
        <v>109128</v>
      </c>
      <c r="C37" s="3">
        <v>31102</v>
      </c>
      <c r="D37" s="3">
        <v>47782</v>
      </c>
      <c r="E37" s="3">
        <v>3608</v>
      </c>
      <c r="I37" s="57"/>
      <c r="J37" s="2" t="s">
        <v>2541</v>
      </c>
      <c r="K37" s="3">
        <v>33</v>
      </c>
      <c r="L37" s="3">
        <v>11</v>
      </c>
      <c r="M37" s="3">
        <v>1162</v>
      </c>
      <c r="N37" s="3">
        <v>93</v>
      </c>
      <c r="O37" s="3">
        <v>869</v>
      </c>
      <c r="P37" s="3">
        <v>75</v>
      </c>
      <c r="Q37" s="3">
        <v>1031</v>
      </c>
      <c r="R37" s="3">
        <v>58</v>
      </c>
    </row>
    <row r="38" spans="1:18">
      <c r="A38" s="2" t="s">
        <v>2638</v>
      </c>
      <c r="B38" s="3">
        <v>111932</v>
      </c>
      <c r="C38" s="3">
        <v>35982</v>
      </c>
      <c r="D38" s="3">
        <v>54297</v>
      </c>
      <c r="E38" s="3">
        <v>4303</v>
      </c>
      <c r="I38" s="57"/>
      <c r="J38" s="2" t="s">
        <v>2542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</row>
    <row r="39" spans="1:18">
      <c r="A39" s="41" t="s">
        <v>2630</v>
      </c>
      <c r="B39" s="7"/>
      <c r="C39" s="7"/>
      <c r="D39" s="7"/>
      <c r="E39" s="7"/>
      <c r="I39" s="57"/>
      <c r="J39" s="2" t="s">
        <v>2543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</row>
    <row r="40" spans="1:18">
      <c r="A40" s="42"/>
      <c r="I40" s="57"/>
      <c r="J40" s="2" t="s">
        <v>2544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</row>
    <row r="41" spans="1:18">
      <c r="A41" s="26" t="s">
        <v>2588</v>
      </c>
      <c r="B41" s="1"/>
      <c r="C41" s="1"/>
      <c r="D41" s="1"/>
      <c r="E41" s="1"/>
      <c r="I41" s="57"/>
      <c r="J41" s="2" t="s">
        <v>2545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</row>
    <row r="42" spans="1:18">
      <c r="A42" s="61" t="s">
        <v>2587</v>
      </c>
      <c r="B42" s="58" t="s">
        <v>2385</v>
      </c>
      <c r="C42" s="58"/>
      <c r="D42" s="58" t="s">
        <v>2388</v>
      </c>
      <c r="E42" s="58"/>
      <c r="I42" s="57"/>
      <c r="J42" s="2" t="s">
        <v>2546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</row>
    <row r="43" spans="1:18">
      <c r="A43" s="62"/>
      <c r="B43" s="23" t="s">
        <v>2386</v>
      </c>
      <c r="C43" s="23" t="s">
        <v>2387</v>
      </c>
      <c r="D43" s="23" t="s">
        <v>2386</v>
      </c>
      <c r="E43" s="23" t="s">
        <v>2387</v>
      </c>
      <c r="I43" s="40" t="s">
        <v>2627</v>
      </c>
    </row>
    <row r="44" spans="1:18">
      <c r="A44" s="21" t="s">
        <v>2562</v>
      </c>
      <c r="B44" s="22">
        <v>1129</v>
      </c>
      <c r="C44" s="22">
        <v>1779</v>
      </c>
      <c r="D44" s="22">
        <v>1167</v>
      </c>
      <c r="E44" s="22">
        <v>165</v>
      </c>
      <c r="I44" s="40" t="s">
        <v>2590</v>
      </c>
    </row>
    <row r="45" spans="1:18">
      <c r="A45" s="21" t="s">
        <v>2384</v>
      </c>
      <c r="B45" s="22">
        <v>95506</v>
      </c>
      <c r="C45" s="22">
        <v>37903</v>
      </c>
      <c r="D45" s="22">
        <v>10130</v>
      </c>
      <c r="E45" s="22">
        <v>2718</v>
      </c>
      <c r="I45" s="40" t="s">
        <v>2591</v>
      </c>
    </row>
    <row r="46" spans="1:18">
      <c r="A46" s="21" t="s">
        <v>2389</v>
      </c>
      <c r="B46" s="22">
        <v>67480</v>
      </c>
      <c r="C46" s="22">
        <v>26750</v>
      </c>
      <c r="D46" s="22">
        <v>7557</v>
      </c>
      <c r="E46" s="22">
        <v>1976</v>
      </c>
    </row>
    <row r="47" spans="1:18">
      <c r="A47" s="21" t="s">
        <v>2639</v>
      </c>
      <c r="B47" s="22">
        <v>79002</v>
      </c>
      <c r="C47" s="22">
        <v>32353</v>
      </c>
      <c r="D47" s="22">
        <v>9213</v>
      </c>
      <c r="E47" s="22">
        <v>2582</v>
      </c>
    </row>
    <row r="48" spans="1:18">
      <c r="A48" s="39" t="s">
        <v>2629</v>
      </c>
      <c r="B48" s="24"/>
      <c r="C48" s="24"/>
      <c r="D48" s="24"/>
      <c r="E48" s="24"/>
    </row>
    <row r="49" spans="1:5">
      <c r="A49" s="43" t="s">
        <v>2589</v>
      </c>
      <c r="B49" s="5"/>
      <c r="C49" s="24"/>
      <c r="D49" s="24"/>
      <c r="E49" s="24"/>
    </row>
    <row r="50" spans="1:5">
      <c r="A50" s="25"/>
      <c r="B50" s="5"/>
      <c r="C50" s="24"/>
      <c r="D50" s="24"/>
      <c r="E50" s="24"/>
    </row>
    <row r="51" spans="1:5">
      <c r="A51" s="24"/>
      <c r="B51" s="24"/>
      <c r="C51" s="24"/>
    </row>
    <row r="52" spans="1:5">
      <c r="A52" s="24"/>
      <c r="B52" s="24"/>
      <c r="C52" s="24"/>
    </row>
    <row r="53" spans="1:5">
      <c r="A53" s="24"/>
      <c r="B53" s="24"/>
      <c r="C53" s="24"/>
    </row>
    <row r="54" spans="1:5">
      <c r="A54" s="24"/>
      <c r="B54" s="24"/>
      <c r="C54" s="24"/>
    </row>
    <row r="55" spans="1:5">
      <c r="A55" s="24"/>
      <c r="B55" s="24"/>
      <c r="C55" s="24"/>
    </row>
    <row r="56" spans="1:5">
      <c r="A56" s="24"/>
      <c r="B56" s="24"/>
      <c r="C56" s="24"/>
    </row>
    <row r="57" spans="1:5">
      <c r="A57" s="25"/>
      <c r="B57" s="24"/>
      <c r="C57" s="24"/>
      <c r="D57" s="24"/>
      <c r="E57" s="24"/>
    </row>
    <row r="58" spans="1:5">
      <c r="A58" s="10"/>
    </row>
  </sheetData>
  <mergeCells count="20">
    <mergeCell ref="B33:C33"/>
    <mergeCell ref="D33:E33"/>
    <mergeCell ref="B42:C42"/>
    <mergeCell ref="D42:E42"/>
    <mergeCell ref="A33:A34"/>
    <mergeCell ref="A42:A43"/>
    <mergeCell ref="A15:A16"/>
    <mergeCell ref="A17:A18"/>
    <mergeCell ref="A19:A20"/>
    <mergeCell ref="A21:A22"/>
    <mergeCell ref="I13:I20"/>
    <mergeCell ref="I21:I25"/>
    <mergeCell ref="O3:P3"/>
    <mergeCell ref="Q3:R3"/>
    <mergeCell ref="I5:I12"/>
    <mergeCell ref="I26:I42"/>
    <mergeCell ref="I3:I4"/>
    <mergeCell ref="J3:J4"/>
    <mergeCell ref="K3:L3"/>
    <mergeCell ref="M3:N3"/>
  </mergeCells>
  <phoneticPr fontId="18"/>
  <pageMargins left="0.25" right="0.25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zoomScale="150" zoomScaleNormal="150" zoomScalePageLayoutView="150" workbookViewId="0">
      <selection activeCell="K1" sqref="K1"/>
    </sheetView>
  </sheetViews>
  <sheetFormatPr baseColWidth="12" defaultColWidth="8.83203125" defaultRowHeight="17" x14ac:dyDescent="0"/>
  <cols>
    <col min="1" max="1" width="11.83203125" customWidth="1"/>
    <col min="2" max="2" width="9" customWidth="1"/>
    <col min="4" max="4" width="8.83203125" customWidth="1"/>
    <col min="5" max="5" width="8.83203125" style="1"/>
    <col min="6" max="6" width="23.1640625" bestFit="1" customWidth="1"/>
    <col min="7" max="7" width="12.5" customWidth="1"/>
    <col min="8" max="8" width="11.33203125" bestFit="1" customWidth="1"/>
    <col min="9" max="9" width="12.33203125" bestFit="1" customWidth="1"/>
    <col min="10" max="10" width="8.33203125" bestFit="1" customWidth="1"/>
  </cols>
  <sheetData>
    <row r="1" spans="1:10">
      <c r="A1" s="1" t="s">
        <v>2593</v>
      </c>
      <c r="D1" s="56" t="s">
        <v>2633</v>
      </c>
    </row>
    <row r="2" spans="1:10" s="50" customFormat="1" ht="33" customHeight="1">
      <c r="A2" s="46" t="s">
        <v>2597</v>
      </c>
      <c r="B2" s="47" t="s">
        <v>2598</v>
      </c>
      <c r="C2" s="48" t="s">
        <v>2599</v>
      </c>
      <c r="D2" s="48" t="s">
        <v>2600</v>
      </c>
      <c r="E2" s="49" t="s">
        <v>2601</v>
      </c>
      <c r="F2" s="46" t="s">
        <v>2602</v>
      </c>
      <c r="G2" s="46" t="s">
        <v>2603</v>
      </c>
      <c r="H2" s="46" t="s">
        <v>2604</v>
      </c>
      <c r="I2" s="46" t="s">
        <v>2605</v>
      </c>
      <c r="J2" s="46" t="s">
        <v>2606</v>
      </c>
    </row>
    <row r="3" spans="1:10">
      <c r="A3" t="s">
        <v>115</v>
      </c>
      <c r="B3">
        <v>221154</v>
      </c>
      <c r="C3" t="s">
        <v>116</v>
      </c>
      <c r="D3" t="s">
        <v>134</v>
      </c>
      <c r="E3" s="1">
        <v>1774.96</v>
      </c>
      <c r="F3" t="s">
        <v>125</v>
      </c>
      <c r="G3" t="s">
        <v>135</v>
      </c>
      <c r="H3" t="s">
        <v>136</v>
      </c>
      <c r="I3" t="s">
        <v>136</v>
      </c>
      <c r="J3" t="str">
        <f>HYPERLINK("http://hikakudb.nig.ac.jp/gb2/gbrowse/ce10_konan/?name=chrI:221104-221204","gbrowse")</f>
        <v>gbrowse</v>
      </c>
    </row>
    <row r="4" spans="1:10">
      <c r="A4" t="s">
        <v>115</v>
      </c>
      <c r="B4">
        <v>2905527</v>
      </c>
      <c r="C4" t="s">
        <v>1101</v>
      </c>
      <c r="D4" t="s">
        <v>117</v>
      </c>
      <c r="E4" s="1">
        <v>5489</v>
      </c>
      <c r="F4" t="s">
        <v>125</v>
      </c>
      <c r="G4" t="s">
        <v>126</v>
      </c>
      <c r="H4" t="s">
        <v>50</v>
      </c>
      <c r="I4" t="s">
        <v>50</v>
      </c>
      <c r="J4" t="str">
        <f>HYPERLINK("http://hikakudb.nig.ac.jp/gb2/gbrowse/ce10_konan/?name=chrI:2905477-2905577","gbrowse")</f>
        <v>gbrowse</v>
      </c>
    </row>
    <row r="5" spans="1:10">
      <c r="A5" t="s">
        <v>115</v>
      </c>
      <c r="B5">
        <v>6066249</v>
      </c>
      <c r="C5" t="s">
        <v>117</v>
      </c>
      <c r="D5" t="s">
        <v>51</v>
      </c>
      <c r="E5" s="1">
        <v>18626</v>
      </c>
      <c r="F5" t="s">
        <v>118</v>
      </c>
      <c r="G5" t="s">
        <v>52</v>
      </c>
      <c r="H5" t="s">
        <v>53</v>
      </c>
      <c r="I5" t="s">
        <v>53</v>
      </c>
      <c r="J5" t="str">
        <f>HYPERLINK("http://hikakudb.nig.ac.jp/gb2/gbrowse/ce10_konan/?name=chrI:6066199-6066299","gbrowse")</f>
        <v>gbrowse</v>
      </c>
    </row>
    <row r="6" spans="1:10">
      <c r="A6" t="s">
        <v>115</v>
      </c>
      <c r="B6">
        <v>6801828</v>
      </c>
      <c r="C6" t="s">
        <v>116</v>
      </c>
      <c r="D6" t="s">
        <v>54</v>
      </c>
      <c r="E6" s="1">
        <v>6481</v>
      </c>
      <c r="F6" t="s">
        <v>194</v>
      </c>
      <c r="H6" t="s">
        <v>55</v>
      </c>
      <c r="I6" t="s">
        <v>56</v>
      </c>
      <c r="J6" t="str">
        <f>HYPERLINK("http://hikakudb.nig.ac.jp/gb2/gbrowse/ce10_konan/?name=chrI:6801778-6801878","gbrowse")</f>
        <v>gbrowse</v>
      </c>
    </row>
    <row r="7" spans="1:10">
      <c r="A7" t="s">
        <v>115</v>
      </c>
      <c r="B7">
        <v>10113279</v>
      </c>
      <c r="C7" t="s">
        <v>6</v>
      </c>
      <c r="D7" t="s">
        <v>117</v>
      </c>
      <c r="E7" s="1">
        <v>6457</v>
      </c>
      <c r="F7" t="s">
        <v>125</v>
      </c>
      <c r="G7" t="s">
        <v>126</v>
      </c>
      <c r="H7" t="s">
        <v>60</v>
      </c>
      <c r="I7" t="s">
        <v>60</v>
      </c>
      <c r="J7" t="str">
        <f>HYPERLINK("http://hikakudb.nig.ac.jp/gb2/gbrowse/ce10_konan/?name=chrI:10113229-10113329","gbrowse")</f>
        <v>gbrowse</v>
      </c>
    </row>
    <row r="8" spans="1:10">
      <c r="A8" t="s">
        <v>115</v>
      </c>
      <c r="B8">
        <v>11145687</v>
      </c>
      <c r="C8" t="s">
        <v>117</v>
      </c>
      <c r="D8" t="s">
        <v>6</v>
      </c>
      <c r="E8" s="1">
        <v>4807</v>
      </c>
      <c r="F8" t="s">
        <v>125</v>
      </c>
      <c r="G8" t="s">
        <v>135</v>
      </c>
      <c r="H8" t="s">
        <v>220</v>
      </c>
      <c r="I8" t="s">
        <v>220</v>
      </c>
      <c r="J8" t="str">
        <f>HYPERLINK("http://hikakudb.nig.ac.jp/gb2/gbrowse/ce10_konan/?name=chrI:11145637-11145737","gbrowse")</f>
        <v>gbrowse</v>
      </c>
    </row>
    <row r="9" spans="1:10">
      <c r="A9" t="s">
        <v>115</v>
      </c>
      <c r="B9">
        <v>13101699</v>
      </c>
      <c r="C9" t="s">
        <v>150</v>
      </c>
      <c r="D9" t="s">
        <v>124</v>
      </c>
      <c r="E9" s="1">
        <v>3728</v>
      </c>
      <c r="F9" t="s">
        <v>125</v>
      </c>
      <c r="G9" t="s">
        <v>126</v>
      </c>
      <c r="H9" t="s">
        <v>1100</v>
      </c>
      <c r="I9" t="s">
        <v>1100</v>
      </c>
      <c r="J9" t="str">
        <f>HYPERLINK("http://hikakudb.nig.ac.jp/gb2/gbrowse/ce10_konan/?name=chrI:13101649-13101749","gbrowse")</f>
        <v>gbrowse</v>
      </c>
    </row>
    <row r="10" spans="1:10">
      <c r="A10" t="s">
        <v>115</v>
      </c>
      <c r="B10">
        <v>13617731</v>
      </c>
      <c r="C10" t="s">
        <v>131</v>
      </c>
      <c r="D10" t="s">
        <v>14</v>
      </c>
      <c r="E10" s="1">
        <v>4500</v>
      </c>
      <c r="F10" t="s">
        <v>125</v>
      </c>
      <c r="G10" t="s">
        <v>154</v>
      </c>
      <c r="H10" t="s">
        <v>262</v>
      </c>
      <c r="I10" t="s">
        <v>263</v>
      </c>
      <c r="J10" t="str">
        <f>HYPERLINK("http://hikakudb.nig.ac.jp/gb2/gbrowse/ce10_konan/?name=chrI:13617681-13617781","gbrowse")</f>
        <v>gbrowse</v>
      </c>
    </row>
    <row r="11" spans="1:10">
      <c r="A11" t="s">
        <v>115</v>
      </c>
      <c r="B11">
        <v>14349945</v>
      </c>
      <c r="C11" t="s">
        <v>131</v>
      </c>
      <c r="D11" t="s">
        <v>277</v>
      </c>
      <c r="E11" s="1">
        <v>5950</v>
      </c>
      <c r="F11" t="s">
        <v>17</v>
      </c>
      <c r="H11" t="s">
        <v>278</v>
      </c>
      <c r="I11" t="s">
        <v>278</v>
      </c>
      <c r="J11" t="str">
        <f>HYPERLINK("http://hikakudb.nig.ac.jp/gb2/gbrowse/ce10_konan/?name=chrI:14349895-14349995","gbrowse")</f>
        <v>gbrowse</v>
      </c>
    </row>
    <row r="12" spans="1:10">
      <c r="A12" t="s">
        <v>29</v>
      </c>
      <c r="B12">
        <v>30069</v>
      </c>
      <c r="C12" t="s">
        <v>139</v>
      </c>
      <c r="D12" t="s">
        <v>131</v>
      </c>
      <c r="E12" s="1">
        <v>126.99</v>
      </c>
      <c r="F12" t="s">
        <v>17</v>
      </c>
      <c r="H12" t="s">
        <v>1099</v>
      </c>
      <c r="I12" t="s">
        <v>1098</v>
      </c>
      <c r="J12" t="str">
        <f>HYPERLINK("http://hikakudb.nig.ac.jp/gb2/gbrowse/ce10_konan/?name=chrII:30019-30119","gbrowse")</f>
        <v>gbrowse</v>
      </c>
    </row>
    <row r="13" spans="1:10">
      <c r="A13" t="s">
        <v>29</v>
      </c>
      <c r="B13">
        <v>595621</v>
      </c>
      <c r="C13" t="s">
        <v>32</v>
      </c>
      <c r="D13" t="s">
        <v>131</v>
      </c>
      <c r="E13" s="1">
        <v>9642</v>
      </c>
      <c r="F13" t="s">
        <v>125</v>
      </c>
      <c r="G13" t="s">
        <v>126</v>
      </c>
      <c r="H13" t="s">
        <v>33</v>
      </c>
      <c r="I13" t="s">
        <v>34</v>
      </c>
      <c r="J13" t="str">
        <f>HYPERLINK("http://hikakudb.nig.ac.jp/gb2/gbrowse/ce10_konan/?name=chrII:595571-595671","gbrowse")</f>
        <v>gbrowse</v>
      </c>
    </row>
    <row r="14" spans="1:10">
      <c r="A14" t="s">
        <v>29</v>
      </c>
      <c r="B14">
        <v>595621</v>
      </c>
      <c r="C14" t="s">
        <v>32</v>
      </c>
      <c r="D14" t="s">
        <v>131</v>
      </c>
      <c r="E14" s="1">
        <v>9642</v>
      </c>
      <c r="F14" t="s">
        <v>125</v>
      </c>
      <c r="G14" t="s">
        <v>126</v>
      </c>
      <c r="H14" t="s">
        <v>33</v>
      </c>
      <c r="I14" t="s">
        <v>35</v>
      </c>
      <c r="J14" t="str">
        <f>HYPERLINK("http://hikakudb.nig.ac.jp/gb2/gbrowse/ce10_konan/?name=chrII:595571-595671","gbrowse")</f>
        <v>gbrowse</v>
      </c>
    </row>
    <row r="15" spans="1:10">
      <c r="A15" t="s">
        <v>29</v>
      </c>
      <c r="B15">
        <v>595621</v>
      </c>
      <c r="C15" t="s">
        <v>32</v>
      </c>
      <c r="D15" t="s">
        <v>131</v>
      </c>
      <c r="E15" s="1">
        <v>9642</v>
      </c>
      <c r="F15" t="s">
        <v>125</v>
      </c>
      <c r="G15" t="s">
        <v>126</v>
      </c>
      <c r="H15" t="s">
        <v>33</v>
      </c>
      <c r="I15" t="s">
        <v>36</v>
      </c>
      <c r="J15" t="str">
        <f>HYPERLINK("http://hikakudb.nig.ac.jp/gb2/gbrowse/ce10_konan/?name=chrII:595571-595671","gbrowse")</f>
        <v>gbrowse</v>
      </c>
    </row>
    <row r="16" spans="1:10">
      <c r="A16" t="s">
        <v>29</v>
      </c>
      <c r="B16">
        <v>595621</v>
      </c>
      <c r="C16" t="s">
        <v>32</v>
      </c>
      <c r="D16" t="s">
        <v>131</v>
      </c>
      <c r="E16" s="1">
        <v>9642</v>
      </c>
      <c r="F16" t="s">
        <v>125</v>
      </c>
      <c r="G16" t="s">
        <v>126</v>
      </c>
      <c r="H16" t="s">
        <v>33</v>
      </c>
      <c r="I16" t="s">
        <v>37</v>
      </c>
      <c r="J16" t="str">
        <f>HYPERLINK("http://hikakudb.nig.ac.jp/gb2/gbrowse/ce10_konan/?name=chrII:595571-595671","gbrowse")</f>
        <v>gbrowse</v>
      </c>
    </row>
    <row r="17" spans="1:10">
      <c r="A17" t="s">
        <v>29</v>
      </c>
      <c r="B17">
        <v>595621</v>
      </c>
      <c r="C17" t="s">
        <v>32</v>
      </c>
      <c r="D17" t="s">
        <v>131</v>
      </c>
      <c r="E17" s="1">
        <v>9642</v>
      </c>
      <c r="F17" t="s">
        <v>194</v>
      </c>
      <c r="H17" t="s">
        <v>33</v>
      </c>
      <c r="I17" t="s">
        <v>37</v>
      </c>
      <c r="J17" t="str">
        <f>HYPERLINK("http://hikakudb.nig.ac.jp/gb2/gbrowse/ce10_konan/?name=chrII:595571-595671","gbrowse")</f>
        <v>gbrowse</v>
      </c>
    </row>
    <row r="18" spans="1:10">
      <c r="A18" t="s">
        <v>29</v>
      </c>
      <c r="B18">
        <v>1848048</v>
      </c>
      <c r="C18" t="s">
        <v>116</v>
      </c>
      <c r="D18" t="s">
        <v>134</v>
      </c>
      <c r="E18" s="1">
        <v>4521</v>
      </c>
      <c r="F18" t="s">
        <v>125</v>
      </c>
      <c r="G18" t="s">
        <v>135</v>
      </c>
      <c r="H18" t="s">
        <v>43</v>
      </c>
      <c r="I18" t="s">
        <v>44</v>
      </c>
      <c r="J18" t="str">
        <f>HYPERLINK("http://hikakudb.nig.ac.jp/gb2/gbrowse/ce10_konan/?name=chrII:1847998-1848098","gbrowse")</f>
        <v>gbrowse</v>
      </c>
    </row>
    <row r="19" spans="1:10">
      <c r="A19" t="s">
        <v>29</v>
      </c>
      <c r="B19">
        <v>2903195</v>
      </c>
      <c r="C19" t="s">
        <v>150</v>
      </c>
      <c r="D19" t="s">
        <v>124</v>
      </c>
      <c r="E19" s="1">
        <v>1816.96</v>
      </c>
      <c r="F19" t="s">
        <v>125</v>
      </c>
      <c r="G19" t="s">
        <v>126</v>
      </c>
      <c r="H19" t="s">
        <v>1097</v>
      </c>
      <c r="I19" t="s">
        <v>1097</v>
      </c>
      <c r="J19" t="str">
        <f>HYPERLINK("http://hikakudb.nig.ac.jp/gb2/gbrowse/ce10_konan/?name=chrII:2903145-2903245","gbrowse")</f>
        <v>gbrowse</v>
      </c>
    </row>
    <row r="20" spans="1:10">
      <c r="A20" t="s">
        <v>29</v>
      </c>
      <c r="B20">
        <v>3321972</v>
      </c>
      <c r="C20" t="s">
        <v>124</v>
      </c>
      <c r="D20" t="s">
        <v>123</v>
      </c>
      <c r="E20" s="1">
        <v>4977</v>
      </c>
      <c r="F20" t="s">
        <v>125</v>
      </c>
      <c r="G20" t="s">
        <v>140</v>
      </c>
      <c r="H20" t="s">
        <v>1096</v>
      </c>
      <c r="I20" t="s">
        <v>1096</v>
      </c>
      <c r="J20" t="str">
        <f>HYPERLINK("http://hikakudb.nig.ac.jp/gb2/gbrowse/ce10_konan/?name=chrII:3321922-3322022","gbrowse")</f>
        <v>gbrowse</v>
      </c>
    </row>
    <row r="21" spans="1:10">
      <c r="A21" t="s">
        <v>29</v>
      </c>
      <c r="B21">
        <v>3796674</v>
      </c>
      <c r="C21" t="s">
        <v>131</v>
      </c>
      <c r="D21" t="s">
        <v>277</v>
      </c>
      <c r="E21" s="1">
        <v>2416.96</v>
      </c>
      <c r="F21" t="s">
        <v>125</v>
      </c>
      <c r="G21" t="s">
        <v>140</v>
      </c>
      <c r="H21" t="s">
        <v>203</v>
      </c>
      <c r="I21" t="s">
        <v>203</v>
      </c>
      <c r="J21" t="str">
        <f>HYPERLINK("http://hikakudb.nig.ac.jp/gb2/gbrowse/ce10_konan/?name=chrII:3796624-3796724","gbrowse")</f>
        <v>gbrowse</v>
      </c>
    </row>
    <row r="22" spans="1:10">
      <c r="A22" t="s">
        <v>29</v>
      </c>
      <c r="B22">
        <v>5006745</v>
      </c>
      <c r="C22" t="s">
        <v>131</v>
      </c>
      <c r="D22" t="s">
        <v>139</v>
      </c>
      <c r="E22" s="1">
        <v>4157</v>
      </c>
      <c r="F22" t="s">
        <v>125</v>
      </c>
      <c r="G22" t="s">
        <v>135</v>
      </c>
      <c r="H22" t="s">
        <v>246</v>
      </c>
      <c r="I22" t="s">
        <v>246</v>
      </c>
      <c r="J22" t="str">
        <f>HYPERLINK("http://hikakudb.nig.ac.jp/gb2/gbrowse/ce10_konan/?name=chrII:5006695-5006795","gbrowse")</f>
        <v>gbrowse</v>
      </c>
    </row>
    <row r="23" spans="1:10">
      <c r="A23" t="s">
        <v>29</v>
      </c>
      <c r="B23">
        <v>5078775</v>
      </c>
      <c r="C23" t="s">
        <v>117</v>
      </c>
      <c r="D23" t="s">
        <v>6</v>
      </c>
      <c r="E23" s="1">
        <v>3526</v>
      </c>
      <c r="F23" t="s">
        <v>125</v>
      </c>
      <c r="G23" t="s">
        <v>140</v>
      </c>
      <c r="H23" t="s">
        <v>247</v>
      </c>
      <c r="I23" t="s">
        <v>248</v>
      </c>
      <c r="J23" t="str">
        <f>HYPERLINK("http://hikakudb.nig.ac.jp/gb2/gbrowse/ce10_konan/?name=chrII:5078725-5078825","gbrowse")</f>
        <v>gbrowse</v>
      </c>
    </row>
    <row r="24" spans="1:10">
      <c r="A24" t="s">
        <v>29</v>
      </c>
      <c r="B24">
        <v>5078781</v>
      </c>
      <c r="C24" t="s">
        <v>116</v>
      </c>
      <c r="D24" t="s">
        <v>134</v>
      </c>
      <c r="E24" s="1">
        <v>3596</v>
      </c>
      <c r="F24" t="s">
        <v>125</v>
      </c>
      <c r="G24" t="s">
        <v>135</v>
      </c>
      <c r="H24" t="s">
        <v>247</v>
      </c>
      <c r="I24" t="s">
        <v>248</v>
      </c>
      <c r="J24" t="str">
        <f>HYPERLINK("http://hikakudb.nig.ac.jp/gb2/gbrowse/ce10_konan/?name=chrII:5078731-5078831","gbrowse")</f>
        <v>gbrowse</v>
      </c>
    </row>
    <row r="25" spans="1:10">
      <c r="A25" t="s">
        <v>29</v>
      </c>
      <c r="B25">
        <v>6084917</v>
      </c>
      <c r="C25" t="s">
        <v>131</v>
      </c>
      <c r="D25" t="s">
        <v>139</v>
      </c>
      <c r="E25" s="1">
        <v>2704.96</v>
      </c>
      <c r="F25" t="s">
        <v>125</v>
      </c>
      <c r="G25" t="s">
        <v>140</v>
      </c>
      <c r="H25" t="s">
        <v>528</v>
      </c>
      <c r="I25" t="s">
        <v>529</v>
      </c>
      <c r="J25" t="str">
        <f>HYPERLINK("http://hikakudb.nig.ac.jp/gb2/gbrowse/ce10_konan/?name=chrII:6084867-6084967","gbrowse")</f>
        <v>gbrowse</v>
      </c>
    </row>
    <row r="26" spans="1:10">
      <c r="A26" t="s">
        <v>29</v>
      </c>
      <c r="B26">
        <v>6535295</v>
      </c>
      <c r="C26" t="s">
        <v>14</v>
      </c>
      <c r="D26" t="s">
        <v>131</v>
      </c>
      <c r="E26" s="1">
        <v>4453</v>
      </c>
      <c r="F26" t="s">
        <v>125</v>
      </c>
      <c r="G26" t="s">
        <v>126</v>
      </c>
      <c r="H26" t="s">
        <v>531</v>
      </c>
      <c r="I26" t="s">
        <v>532</v>
      </c>
      <c r="J26" t="str">
        <f>HYPERLINK("http://hikakudb.nig.ac.jp/gb2/gbrowse/ce10_konan/?name=chrII:6535245-6535345","gbrowse")</f>
        <v>gbrowse</v>
      </c>
    </row>
    <row r="27" spans="1:10">
      <c r="A27" t="s">
        <v>29</v>
      </c>
      <c r="B27">
        <v>6736493</v>
      </c>
      <c r="C27" t="s">
        <v>116</v>
      </c>
      <c r="D27" t="s">
        <v>134</v>
      </c>
      <c r="E27" s="1">
        <v>5846</v>
      </c>
      <c r="F27" t="s">
        <v>125</v>
      </c>
      <c r="G27" t="s">
        <v>140</v>
      </c>
      <c r="H27" t="s">
        <v>1095</v>
      </c>
      <c r="I27" t="s">
        <v>1095</v>
      </c>
      <c r="J27" t="str">
        <f>HYPERLINK("http://hikakudb.nig.ac.jp/gb2/gbrowse/ce10_konan/?name=chrII:6736443-6736543","gbrowse")</f>
        <v>gbrowse</v>
      </c>
    </row>
    <row r="28" spans="1:10">
      <c r="A28" t="s">
        <v>29</v>
      </c>
      <c r="B28">
        <v>6750731</v>
      </c>
      <c r="C28" t="s">
        <v>117</v>
      </c>
      <c r="D28" t="s">
        <v>6</v>
      </c>
      <c r="E28" s="1">
        <v>7692</v>
      </c>
      <c r="F28" t="s">
        <v>125</v>
      </c>
      <c r="G28" t="s">
        <v>140</v>
      </c>
      <c r="H28" t="s">
        <v>535</v>
      </c>
      <c r="I28" t="s">
        <v>535</v>
      </c>
      <c r="J28" t="str">
        <f>HYPERLINK("http://hikakudb.nig.ac.jp/gb2/gbrowse/ce10_konan/?name=chrII:6750681-6750781","gbrowse")</f>
        <v>gbrowse</v>
      </c>
    </row>
    <row r="29" spans="1:10">
      <c r="A29" t="s">
        <v>29</v>
      </c>
      <c r="B29">
        <v>6759258</v>
      </c>
      <c r="C29" t="s">
        <v>233</v>
      </c>
      <c r="D29" t="s">
        <v>117</v>
      </c>
      <c r="E29" s="1">
        <v>4682</v>
      </c>
      <c r="F29" t="s">
        <v>125</v>
      </c>
      <c r="G29" t="s">
        <v>126</v>
      </c>
      <c r="H29" t="s">
        <v>536</v>
      </c>
      <c r="I29" t="s">
        <v>536</v>
      </c>
      <c r="J29" t="str">
        <f>HYPERLINK("http://hikakudb.nig.ac.jp/gb2/gbrowse/ce10_konan/?name=chrII:6759208-6759308","gbrowse")</f>
        <v>gbrowse</v>
      </c>
    </row>
    <row r="30" spans="1:10">
      <c r="A30" t="s">
        <v>29</v>
      </c>
      <c r="B30">
        <v>6759926</v>
      </c>
      <c r="C30" t="s">
        <v>131</v>
      </c>
      <c r="D30" t="s">
        <v>14</v>
      </c>
      <c r="E30" s="1">
        <v>6487</v>
      </c>
      <c r="F30" t="s">
        <v>125</v>
      </c>
      <c r="G30" t="s">
        <v>151</v>
      </c>
      <c r="H30" t="s">
        <v>536</v>
      </c>
      <c r="I30" t="s">
        <v>536</v>
      </c>
      <c r="J30" t="str">
        <f>HYPERLINK("http://hikakudb.nig.ac.jp/gb2/gbrowse/ce10_konan/?name=chrII:6759876-6759976","gbrowse")</f>
        <v>gbrowse</v>
      </c>
    </row>
    <row r="31" spans="1:10">
      <c r="A31" t="s">
        <v>29</v>
      </c>
      <c r="B31">
        <v>7124005</v>
      </c>
      <c r="C31" t="s">
        <v>124</v>
      </c>
      <c r="D31" t="s">
        <v>123</v>
      </c>
      <c r="E31" s="1">
        <v>1394.96</v>
      </c>
      <c r="F31" t="s">
        <v>125</v>
      </c>
      <c r="G31" t="s">
        <v>135</v>
      </c>
      <c r="H31" t="s">
        <v>555</v>
      </c>
      <c r="I31" t="s">
        <v>555</v>
      </c>
      <c r="J31" t="str">
        <f>HYPERLINK("http://hikakudb.nig.ac.jp/gb2/gbrowse/ce10_konan/?name=chrII:7123955-7124055","gbrowse")</f>
        <v>gbrowse</v>
      </c>
    </row>
    <row r="32" spans="1:10">
      <c r="A32" t="s">
        <v>29</v>
      </c>
      <c r="B32">
        <v>7698901</v>
      </c>
      <c r="C32" t="s">
        <v>124</v>
      </c>
      <c r="D32" t="s">
        <v>123</v>
      </c>
      <c r="E32" s="1">
        <v>5339</v>
      </c>
      <c r="F32" t="s">
        <v>125</v>
      </c>
      <c r="G32" t="s">
        <v>140</v>
      </c>
      <c r="H32" t="s">
        <v>307</v>
      </c>
      <c r="I32" t="s">
        <v>307</v>
      </c>
      <c r="J32" t="str">
        <f>HYPERLINK("http://hikakudb.nig.ac.jp/gb2/gbrowse/ce10_konan/?name=chrII:7698851-7698951","gbrowse")</f>
        <v>gbrowse</v>
      </c>
    </row>
    <row r="33" spans="1:10">
      <c r="A33" t="s">
        <v>29</v>
      </c>
      <c r="B33">
        <v>7698907</v>
      </c>
      <c r="C33" t="s">
        <v>116</v>
      </c>
      <c r="D33" t="s">
        <v>134</v>
      </c>
      <c r="E33" s="1">
        <v>4770</v>
      </c>
      <c r="F33" t="s">
        <v>125</v>
      </c>
      <c r="G33" t="s">
        <v>135</v>
      </c>
      <c r="H33" t="s">
        <v>307</v>
      </c>
      <c r="I33" t="s">
        <v>307</v>
      </c>
      <c r="J33" t="str">
        <f>HYPERLINK("http://hikakudb.nig.ac.jp/gb2/gbrowse/ce10_konan/?name=chrII:7698857-7698957","gbrowse")</f>
        <v>gbrowse</v>
      </c>
    </row>
    <row r="34" spans="1:10">
      <c r="A34" t="s">
        <v>29</v>
      </c>
      <c r="B34">
        <v>7754524</v>
      </c>
      <c r="C34" t="s">
        <v>134</v>
      </c>
      <c r="D34" t="s">
        <v>116</v>
      </c>
      <c r="E34" s="1">
        <v>5046</v>
      </c>
      <c r="F34" t="s">
        <v>125</v>
      </c>
      <c r="G34" t="s">
        <v>126</v>
      </c>
      <c r="H34" t="s">
        <v>308</v>
      </c>
      <c r="I34" t="s">
        <v>308</v>
      </c>
      <c r="J34" t="str">
        <f>HYPERLINK("http://hikakudb.nig.ac.jp/gb2/gbrowse/ce10_konan/?name=chrII:7754474-7754574","gbrowse")</f>
        <v>gbrowse</v>
      </c>
    </row>
    <row r="35" spans="1:10">
      <c r="A35" t="s">
        <v>29</v>
      </c>
      <c r="B35">
        <v>12607639</v>
      </c>
      <c r="C35" t="s">
        <v>116</v>
      </c>
      <c r="D35" t="s">
        <v>22</v>
      </c>
      <c r="E35" s="1">
        <v>4876</v>
      </c>
      <c r="F35" t="s">
        <v>125</v>
      </c>
      <c r="G35" t="s">
        <v>154</v>
      </c>
      <c r="H35" t="s">
        <v>386</v>
      </c>
      <c r="I35" t="s">
        <v>386</v>
      </c>
      <c r="J35" t="str">
        <f>HYPERLINK("http://hikakudb.nig.ac.jp/gb2/gbrowse/ce10_konan/?name=chrII:12607589-12607689","gbrowse")</f>
        <v>gbrowse</v>
      </c>
    </row>
    <row r="36" spans="1:10">
      <c r="A36" t="s">
        <v>29</v>
      </c>
      <c r="B36">
        <v>12668789</v>
      </c>
      <c r="C36" t="s">
        <v>117</v>
      </c>
      <c r="D36" t="s">
        <v>6</v>
      </c>
      <c r="E36" s="1">
        <v>3372</v>
      </c>
      <c r="F36" t="s">
        <v>125</v>
      </c>
      <c r="G36" t="s">
        <v>135</v>
      </c>
      <c r="H36" t="s">
        <v>392</v>
      </c>
      <c r="I36" t="s">
        <v>393</v>
      </c>
      <c r="J36" t="str">
        <f>HYPERLINK("http://hikakudb.nig.ac.jp/gb2/gbrowse/ce10_konan/?name=chrII:12668739-12668839","gbrowse")</f>
        <v>gbrowse</v>
      </c>
    </row>
    <row r="37" spans="1:10">
      <c r="A37" t="s">
        <v>29</v>
      </c>
      <c r="B37">
        <v>12677322</v>
      </c>
      <c r="C37" t="s">
        <v>117</v>
      </c>
      <c r="D37" t="s">
        <v>6</v>
      </c>
      <c r="E37" s="1">
        <v>5534</v>
      </c>
      <c r="F37" t="s">
        <v>125</v>
      </c>
      <c r="G37" t="s">
        <v>140</v>
      </c>
      <c r="H37" t="s">
        <v>394</v>
      </c>
      <c r="I37" t="s">
        <v>394</v>
      </c>
      <c r="J37" t="str">
        <f>HYPERLINK("http://hikakudb.nig.ac.jp/gb2/gbrowse/ce10_konan/?name=chrII:12677272-12677372","gbrowse")</f>
        <v>gbrowse</v>
      </c>
    </row>
    <row r="38" spans="1:10">
      <c r="A38" t="s">
        <v>478</v>
      </c>
      <c r="B38">
        <v>2253914</v>
      </c>
      <c r="C38" t="s">
        <v>131</v>
      </c>
      <c r="D38" t="s">
        <v>14</v>
      </c>
      <c r="E38" s="1">
        <v>4939</v>
      </c>
      <c r="F38" t="s">
        <v>125</v>
      </c>
      <c r="G38" t="s">
        <v>151</v>
      </c>
      <c r="H38" t="s">
        <v>568</v>
      </c>
      <c r="I38" t="s">
        <v>569</v>
      </c>
      <c r="J38" t="str">
        <f>HYPERLINK("http://hikakudb.nig.ac.jp/gb2/gbrowse/ce10_konan/?name=chrIII:2253864-2253964","gbrowse")</f>
        <v>gbrowse</v>
      </c>
    </row>
    <row r="39" spans="1:10">
      <c r="A39" t="s">
        <v>478</v>
      </c>
      <c r="B39">
        <v>4628544</v>
      </c>
      <c r="C39" t="s">
        <v>117</v>
      </c>
      <c r="D39" t="s">
        <v>6</v>
      </c>
      <c r="E39" s="1">
        <v>5767</v>
      </c>
      <c r="F39" t="s">
        <v>125</v>
      </c>
      <c r="G39" t="s">
        <v>135</v>
      </c>
      <c r="H39" t="s">
        <v>609</v>
      </c>
      <c r="I39" t="s">
        <v>610</v>
      </c>
      <c r="J39" t="str">
        <f>HYPERLINK("http://hikakudb.nig.ac.jp/gb2/gbrowse/ce10_konan/?name=chrIII:4628494-4628594","gbrowse")</f>
        <v>gbrowse</v>
      </c>
    </row>
    <row r="40" spans="1:10">
      <c r="A40" t="s">
        <v>478</v>
      </c>
      <c r="B40">
        <v>5017349</v>
      </c>
      <c r="C40" t="s">
        <v>117</v>
      </c>
      <c r="D40" t="s">
        <v>233</v>
      </c>
      <c r="E40" s="1">
        <v>3873</v>
      </c>
      <c r="F40" t="s">
        <v>125</v>
      </c>
      <c r="G40" t="s">
        <v>135</v>
      </c>
      <c r="H40" t="s">
        <v>612</v>
      </c>
      <c r="I40" t="s">
        <v>613</v>
      </c>
      <c r="J40" t="str">
        <f>HYPERLINK("http://hikakudb.nig.ac.jp/gb2/gbrowse/ce10_konan/?name=chrIII:5017299-5017399","gbrowse")</f>
        <v>gbrowse</v>
      </c>
    </row>
    <row r="41" spans="1:10">
      <c r="A41" t="s">
        <v>478</v>
      </c>
      <c r="B41">
        <v>5105941</v>
      </c>
      <c r="C41" t="s">
        <v>131</v>
      </c>
      <c r="D41" t="s">
        <v>139</v>
      </c>
      <c r="E41" s="1">
        <v>3739</v>
      </c>
      <c r="F41" t="s">
        <v>125</v>
      </c>
      <c r="G41" t="s">
        <v>135</v>
      </c>
      <c r="H41" t="s">
        <v>614</v>
      </c>
      <c r="I41" t="s">
        <v>614</v>
      </c>
      <c r="J41" t="str">
        <f>HYPERLINK("http://hikakudb.nig.ac.jp/gb2/gbrowse/ce10_konan/?name=chrIII:5105891-5105991","gbrowse")</f>
        <v>gbrowse</v>
      </c>
    </row>
    <row r="42" spans="1:10">
      <c r="A42" t="s">
        <v>478</v>
      </c>
      <c r="B42">
        <v>5595882</v>
      </c>
      <c r="C42" t="s">
        <v>131</v>
      </c>
      <c r="D42" t="s">
        <v>139</v>
      </c>
      <c r="E42" s="1">
        <v>6309</v>
      </c>
      <c r="F42" t="s">
        <v>125</v>
      </c>
      <c r="G42" t="s">
        <v>135</v>
      </c>
      <c r="H42" t="s">
        <v>615</v>
      </c>
      <c r="I42" t="s">
        <v>616</v>
      </c>
      <c r="J42" t="str">
        <f>HYPERLINK("http://hikakudb.nig.ac.jp/gb2/gbrowse/ce10_konan/?name=chrIII:5595832-5595932","gbrowse")</f>
        <v>gbrowse</v>
      </c>
    </row>
    <row r="43" spans="1:10">
      <c r="A43" t="s">
        <v>478</v>
      </c>
      <c r="B43">
        <v>6990367</v>
      </c>
      <c r="C43" t="s">
        <v>131</v>
      </c>
      <c r="D43" t="s">
        <v>139</v>
      </c>
      <c r="E43" s="1">
        <v>5255</v>
      </c>
      <c r="F43" t="s">
        <v>17</v>
      </c>
      <c r="H43" t="s">
        <v>891</v>
      </c>
      <c r="I43" t="s">
        <v>892</v>
      </c>
      <c r="J43" t="str">
        <f>HYPERLINK("http://hikakudb.nig.ac.jp/gb2/gbrowse/ce10_konan/?name=chrIII:6990317-6990417","gbrowse")</f>
        <v>gbrowse</v>
      </c>
    </row>
    <row r="44" spans="1:10">
      <c r="A44" t="s">
        <v>478</v>
      </c>
      <c r="B44">
        <v>7075900</v>
      </c>
      <c r="C44" t="s">
        <v>116</v>
      </c>
      <c r="D44" t="s">
        <v>134</v>
      </c>
      <c r="E44" s="1">
        <v>2353.96</v>
      </c>
      <c r="F44" t="s">
        <v>125</v>
      </c>
      <c r="G44" t="s">
        <v>135</v>
      </c>
      <c r="H44" t="s">
        <v>893</v>
      </c>
      <c r="I44" t="s">
        <v>893</v>
      </c>
      <c r="J44" t="str">
        <f>HYPERLINK("http://hikakudb.nig.ac.jp/gb2/gbrowse/ce10_konan/?name=chrIII:7075850-7075950","gbrowse")</f>
        <v>gbrowse</v>
      </c>
    </row>
    <row r="45" spans="1:10">
      <c r="A45" t="s">
        <v>478</v>
      </c>
      <c r="B45">
        <v>7608534</v>
      </c>
      <c r="C45" t="s">
        <v>116</v>
      </c>
      <c r="D45" t="s">
        <v>134</v>
      </c>
      <c r="E45" s="1">
        <v>5782</v>
      </c>
      <c r="F45" t="s">
        <v>125</v>
      </c>
      <c r="G45" t="s">
        <v>135</v>
      </c>
      <c r="H45" t="s">
        <v>642</v>
      </c>
      <c r="I45" t="s">
        <v>642</v>
      </c>
      <c r="J45" t="str">
        <f>HYPERLINK("http://hikakudb.nig.ac.jp/gb2/gbrowse/ce10_konan/?name=chrIII:7608484-7608584","gbrowse")</f>
        <v>gbrowse</v>
      </c>
    </row>
    <row r="46" spans="1:10">
      <c r="A46" t="s">
        <v>478</v>
      </c>
      <c r="B46">
        <v>8650763</v>
      </c>
      <c r="C46" t="s">
        <v>124</v>
      </c>
      <c r="D46" t="s">
        <v>123</v>
      </c>
      <c r="E46" s="1">
        <v>5725</v>
      </c>
      <c r="F46" t="s">
        <v>125</v>
      </c>
      <c r="G46" t="s">
        <v>135</v>
      </c>
      <c r="H46" t="s">
        <v>927</v>
      </c>
      <c r="I46" t="s">
        <v>928</v>
      </c>
      <c r="J46" t="str">
        <f>HYPERLINK("http://hikakudb.nig.ac.jp/gb2/gbrowse/ce10_konan/?name=chrIII:8650713-8650813","gbrowse")</f>
        <v>gbrowse</v>
      </c>
    </row>
    <row r="47" spans="1:10">
      <c r="A47" t="s">
        <v>478</v>
      </c>
      <c r="B47">
        <v>8706600</v>
      </c>
      <c r="C47" t="s">
        <v>116</v>
      </c>
      <c r="D47" t="s">
        <v>931</v>
      </c>
      <c r="E47" s="1">
        <v>9381</v>
      </c>
      <c r="F47" t="s">
        <v>194</v>
      </c>
      <c r="H47" t="s">
        <v>932</v>
      </c>
      <c r="I47" t="s">
        <v>932</v>
      </c>
      <c r="J47" t="str">
        <f>HYPERLINK("http://hikakudb.nig.ac.jp/gb2/gbrowse/ce10_konan/?name=chrIII:8706550-8706650","gbrowse")</f>
        <v>gbrowse</v>
      </c>
    </row>
    <row r="48" spans="1:10">
      <c r="A48" t="s">
        <v>478</v>
      </c>
      <c r="B48">
        <v>9101179</v>
      </c>
      <c r="C48" t="s">
        <v>124</v>
      </c>
      <c r="D48" t="s">
        <v>117</v>
      </c>
      <c r="E48" s="1">
        <v>3466.01</v>
      </c>
      <c r="F48" t="s">
        <v>39</v>
      </c>
      <c r="G48" t="s">
        <v>253</v>
      </c>
      <c r="H48" t="s">
        <v>933</v>
      </c>
      <c r="I48" t="s">
        <v>933</v>
      </c>
      <c r="J48" t="str">
        <f>HYPERLINK("http://hikakudb.nig.ac.jp/gb2/gbrowse/ce10_konan/?name=chrIII:9101129-9101229","gbrowse")</f>
        <v>gbrowse</v>
      </c>
    </row>
    <row r="49" spans="1:10">
      <c r="A49" t="s">
        <v>478</v>
      </c>
      <c r="B49">
        <v>10030896</v>
      </c>
      <c r="C49" t="s">
        <v>117</v>
      </c>
      <c r="D49" t="s">
        <v>6</v>
      </c>
      <c r="E49" s="1">
        <v>6341</v>
      </c>
      <c r="F49" t="s">
        <v>125</v>
      </c>
      <c r="G49" t="s">
        <v>140</v>
      </c>
      <c r="H49" t="s">
        <v>940</v>
      </c>
      <c r="I49" t="s">
        <v>940</v>
      </c>
      <c r="J49" t="str">
        <f>HYPERLINK("http://hikakudb.nig.ac.jp/gb2/gbrowse/ce10_konan/?name=chrIII:10030846-10030946","gbrowse")</f>
        <v>gbrowse</v>
      </c>
    </row>
    <row r="50" spans="1:10">
      <c r="A50" t="s">
        <v>478</v>
      </c>
      <c r="B50">
        <v>10530012</v>
      </c>
      <c r="C50" t="s">
        <v>277</v>
      </c>
      <c r="D50" t="s">
        <v>131</v>
      </c>
      <c r="E50" s="1">
        <v>4100</v>
      </c>
      <c r="F50" t="s">
        <v>125</v>
      </c>
      <c r="G50" t="s">
        <v>126</v>
      </c>
      <c r="H50" t="s">
        <v>953</v>
      </c>
      <c r="I50" t="s">
        <v>954</v>
      </c>
      <c r="J50" t="str">
        <f>HYPERLINK("http://hikakudb.nig.ac.jp/gb2/gbrowse/ce10_konan/?name=chrIII:10529962-10530062","gbrowse")</f>
        <v>gbrowse</v>
      </c>
    </row>
    <row r="51" spans="1:10">
      <c r="A51" t="s">
        <v>478</v>
      </c>
      <c r="B51">
        <v>12103264</v>
      </c>
      <c r="C51" t="s">
        <v>116</v>
      </c>
      <c r="D51" t="s">
        <v>3</v>
      </c>
      <c r="E51" s="1">
        <v>8030</v>
      </c>
      <c r="F51" t="s">
        <v>125</v>
      </c>
      <c r="G51" t="s">
        <v>154</v>
      </c>
      <c r="H51" t="s">
        <v>706</v>
      </c>
      <c r="I51" t="s">
        <v>706</v>
      </c>
      <c r="J51" t="str">
        <f>HYPERLINK("http://hikakudb.nig.ac.jp/gb2/gbrowse/ce10_konan/?name=chrIII:12103214-12103314","gbrowse")</f>
        <v>gbrowse</v>
      </c>
    </row>
    <row r="52" spans="1:10">
      <c r="A52" t="s">
        <v>742</v>
      </c>
      <c r="B52">
        <v>5409615</v>
      </c>
      <c r="C52" t="s">
        <v>124</v>
      </c>
      <c r="D52" t="s">
        <v>123</v>
      </c>
      <c r="E52" s="1">
        <v>4893</v>
      </c>
      <c r="F52" t="s">
        <v>125</v>
      </c>
      <c r="G52" t="s">
        <v>140</v>
      </c>
      <c r="H52" t="s">
        <v>1035</v>
      </c>
      <c r="I52" t="s">
        <v>1035</v>
      </c>
      <c r="J52" t="str">
        <f>HYPERLINK("http://hikakudb.nig.ac.jp/gb2/gbrowse/ce10_konan/?name=chrIV:5409565-5409665","gbrowse")</f>
        <v>gbrowse</v>
      </c>
    </row>
    <row r="53" spans="1:10">
      <c r="A53" t="s">
        <v>742</v>
      </c>
      <c r="B53">
        <v>7053275</v>
      </c>
      <c r="C53" t="s">
        <v>277</v>
      </c>
      <c r="D53" t="s">
        <v>131</v>
      </c>
      <c r="E53" s="1">
        <v>7963</v>
      </c>
      <c r="F53" t="s">
        <v>125</v>
      </c>
      <c r="G53" t="s">
        <v>126</v>
      </c>
      <c r="H53" t="s">
        <v>776</v>
      </c>
      <c r="I53" t="s">
        <v>777</v>
      </c>
      <c r="J53" t="str">
        <f>HYPERLINK("http://hikakudb.nig.ac.jp/gb2/gbrowse/ce10_konan/?name=chrIV:7053225-7053325","gbrowse")</f>
        <v>gbrowse</v>
      </c>
    </row>
    <row r="54" spans="1:10">
      <c r="A54" t="s">
        <v>742</v>
      </c>
      <c r="B54">
        <v>7053275</v>
      </c>
      <c r="C54" t="s">
        <v>277</v>
      </c>
      <c r="D54" t="s">
        <v>131</v>
      </c>
      <c r="E54" s="1">
        <v>7963</v>
      </c>
      <c r="F54" t="s">
        <v>125</v>
      </c>
      <c r="G54" t="s">
        <v>126</v>
      </c>
      <c r="H54" t="s">
        <v>776</v>
      </c>
      <c r="I54" t="s">
        <v>778</v>
      </c>
      <c r="J54" t="str">
        <f>HYPERLINK("http://hikakudb.nig.ac.jp/gb2/gbrowse/ce10_konan/?name=chrIV:7053225-7053325","gbrowse")</f>
        <v>gbrowse</v>
      </c>
    </row>
    <row r="55" spans="1:10">
      <c r="A55" t="s">
        <v>742</v>
      </c>
      <c r="B55">
        <v>7053275</v>
      </c>
      <c r="C55" t="s">
        <v>277</v>
      </c>
      <c r="D55" t="s">
        <v>131</v>
      </c>
      <c r="E55" s="1">
        <v>7963</v>
      </c>
      <c r="F55" t="s">
        <v>125</v>
      </c>
      <c r="G55" t="s">
        <v>126</v>
      </c>
      <c r="H55" t="s">
        <v>776</v>
      </c>
      <c r="I55" t="s">
        <v>779</v>
      </c>
      <c r="J55" t="str">
        <f>HYPERLINK("http://hikakudb.nig.ac.jp/gb2/gbrowse/ce10_konan/?name=chrIV:7053225-7053325","gbrowse")</f>
        <v>gbrowse</v>
      </c>
    </row>
    <row r="56" spans="1:10">
      <c r="A56" t="s">
        <v>742</v>
      </c>
      <c r="B56">
        <v>7053281</v>
      </c>
      <c r="C56" t="s">
        <v>124</v>
      </c>
      <c r="D56" t="s">
        <v>153</v>
      </c>
      <c r="E56" s="1">
        <v>8993</v>
      </c>
      <c r="F56" t="s">
        <v>125</v>
      </c>
      <c r="G56" t="s">
        <v>151</v>
      </c>
      <c r="H56" t="s">
        <v>776</v>
      </c>
      <c r="I56" t="s">
        <v>777</v>
      </c>
      <c r="J56" t="str">
        <f>HYPERLINK("http://hikakudb.nig.ac.jp/gb2/gbrowse/ce10_konan/?name=chrIV:7053231-7053331","gbrowse")</f>
        <v>gbrowse</v>
      </c>
    </row>
    <row r="57" spans="1:10">
      <c r="A57" t="s">
        <v>742</v>
      </c>
      <c r="B57">
        <v>7053281</v>
      </c>
      <c r="C57" t="s">
        <v>124</v>
      </c>
      <c r="D57" t="s">
        <v>153</v>
      </c>
      <c r="E57" s="1">
        <v>8993</v>
      </c>
      <c r="F57" t="s">
        <v>125</v>
      </c>
      <c r="G57" t="s">
        <v>151</v>
      </c>
      <c r="H57" t="s">
        <v>776</v>
      </c>
      <c r="I57" t="s">
        <v>778</v>
      </c>
      <c r="J57" t="str">
        <f>HYPERLINK("http://hikakudb.nig.ac.jp/gb2/gbrowse/ce10_konan/?name=chrIV:7053231-7053331","gbrowse")</f>
        <v>gbrowse</v>
      </c>
    </row>
    <row r="58" spans="1:10">
      <c r="A58" t="s">
        <v>742</v>
      </c>
      <c r="B58">
        <v>7053281</v>
      </c>
      <c r="C58" t="s">
        <v>124</v>
      </c>
      <c r="D58" t="s">
        <v>153</v>
      </c>
      <c r="E58" s="1">
        <v>8993</v>
      </c>
      <c r="F58" t="s">
        <v>125</v>
      </c>
      <c r="G58" t="s">
        <v>151</v>
      </c>
      <c r="H58" t="s">
        <v>776</v>
      </c>
      <c r="I58" t="s">
        <v>779</v>
      </c>
      <c r="J58" t="str">
        <f>HYPERLINK("http://hikakudb.nig.ac.jp/gb2/gbrowse/ce10_konan/?name=chrIV:7053231-7053331","gbrowse")</f>
        <v>gbrowse</v>
      </c>
    </row>
    <row r="59" spans="1:10">
      <c r="A59" t="s">
        <v>742</v>
      </c>
      <c r="B59">
        <v>7592875</v>
      </c>
      <c r="C59" t="s">
        <v>233</v>
      </c>
      <c r="D59" t="s">
        <v>117</v>
      </c>
      <c r="E59" s="1">
        <v>720.96</v>
      </c>
      <c r="F59" t="s">
        <v>125</v>
      </c>
      <c r="G59" t="s">
        <v>126</v>
      </c>
      <c r="H59" t="s">
        <v>780</v>
      </c>
      <c r="I59" t="s">
        <v>781</v>
      </c>
      <c r="J59" t="str">
        <f>HYPERLINK("http://hikakudb.nig.ac.jp/gb2/gbrowse/ce10_konan/?name=chrIV:7592825-7592925","gbrowse")</f>
        <v>gbrowse</v>
      </c>
    </row>
    <row r="60" spans="1:10">
      <c r="A60" t="s">
        <v>742</v>
      </c>
      <c r="B60">
        <v>7727547</v>
      </c>
      <c r="C60" t="s">
        <v>131</v>
      </c>
      <c r="D60" t="s">
        <v>139</v>
      </c>
      <c r="E60" s="1">
        <v>2632.96</v>
      </c>
      <c r="F60" t="s">
        <v>125</v>
      </c>
      <c r="G60" t="s">
        <v>135</v>
      </c>
      <c r="H60" t="s">
        <v>782</v>
      </c>
      <c r="I60" t="s">
        <v>782</v>
      </c>
      <c r="J60" t="str">
        <f>HYPERLINK("http://hikakudb.nig.ac.jp/gb2/gbrowse/ce10_konan/?name=chrIV:7727497-7727597","gbrowse")</f>
        <v>gbrowse</v>
      </c>
    </row>
    <row r="61" spans="1:10">
      <c r="A61" t="s">
        <v>742</v>
      </c>
      <c r="B61">
        <v>8271549</v>
      </c>
      <c r="C61" t="s">
        <v>14</v>
      </c>
      <c r="D61" t="s">
        <v>131</v>
      </c>
      <c r="E61" s="1">
        <v>4377</v>
      </c>
      <c r="F61" t="s">
        <v>125</v>
      </c>
      <c r="G61" t="s">
        <v>126</v>
      </c>
      <c r="H61" t="s">
        <v>783</v>
      </c>
      <c r="I61" t="s">
        <v>783</v>
      </c>
      <c r="J61" t="str">
        <f>HYPERLINK("http://hikakudb.nig.ac.jp/gb2/gbrowse/ce10_konan/?name=chrIV:8271499-8271599","gbrowse")</f>
        <v>gbrowse</v>
      </c>
    </row>
    <row r="62" spans="1:10">
      <c r="A62" t="s">
        <v>742</v>
      </c>
      <c r="B62">
        <v>12308306</v>
      </c>
      <c r="C62" t="s">
        <v>134</v>
      </c>
      <c r="D62" t="s">
        <v>116</v>
      </c>
      <c r="E62" s="1">
        <v>4985</v>
      </c>
      <c r="F62" t="s">
        <v>125</v>
      </c>
      <c r="G62" t="s">
        <v>126</v>
      </c>
      <c r="H62" t="s">
        <v>1094</v>
      </c>
      <c r="I62" t="s">
        <v>1093</v>
      </c>
      <c r="J62" t="str">
        <f>HYPERLINK("http://hikakudb.nig.ac.jp/gb2/gbrowse/ce10_konan/?name=chrIV:12308256-12308356","gbrowse")</f>
        <v>gbrowse</v>
      </c>
    </row>
    <row r="63" spans="1:10">
      <c r="A63" t="s">
        <v>742</v>
      </c>
      <c r="B63">
        <v>15476849</v>
      </c>
      <c r="C63" t="s">
        <v>124</v>
      </c>
      <c r="D63" t="s">
        <v>1061</v>
      </c>
      <c r="E63" s="1">
        <v>8038</v>
      </c>
      <c r="F63" t="s">
        <v>194</v>
      </c>
      <c r="H63" t="s">
        <v>1062</v>
      </c>
      <c r="I63" t="s">
        <v>1062</v>
      </c>
      <c r="J63" t="str">
        <f>HYPERLINK("http://hikakudb.nig.ac.jp/gb2/gbrowse/ce10_konan/?name=chrIV:15476799-15476899","gbrowse")</f>
        <v>gbrowse</v>
      </c>
    </row>
    <row r="64" spans="1:10">
      <c r="A64" t="s">
        <v>742</v>
      </c>
      <c r="B64">
        <v>17228770</v>
      </c>
      <c r="C64" t="s">
        <v>116</v>
      </c>
      <c r="D64" t="s">
        <v>134</v>
      </c>
      <c r="E64" s="1">
        <v>6134</v>
      </c>
      <c r="F64" t="s">
        <v>125</v>
      </c>
      <c r="G64" t="s">
        <v>135</v>
      </c>
      <c r="H64" t="s">
        <v>1066</v>
      </c>
      <c r="I64" t="s">
        <v>1066</v>
      </c>
      <c r="J64" t="str">
        <f>HYPERLINK("http://hikakudb.nig.ac.jp/gb2/gbrowse/ce10_konan/?name=chrIV:17228720-17228820","gbrowse")</f>
        <v>gbrowse</v>
      </c>
    </row>
    <row r="65" spans="1:10">
      <c r="A65" t="s">
        <v>1067</v>
      </c>
      <c r="B65">
        <v>2703961</v>
      </c>
      <c r="C65" t="s">
        <v>5</v>
      </c>
      <c r="D65" t="s">
        <v>117</v>
      </c>
      <c r="E65" s="1">
        <v>2386.96</v>
      </c>
      <c r="F65" t="s">
        <v>125</v>
      </c>
      <c r="G65" t="s">
        <v>126</v>
      </c>
      <c r="H65" t="s">
        <v>1091</v>
      </c>
      <c r="I65" t="s">
        <v>1092</v>
      </c>
      <c r="J65" t="str">
        <f>HYPERLINK("http://hikakudb.nig.ac.jp/gb2/gbrowse/ce10_konan/?name=chrV:2703911-2704011","gbrowse")</f>
        <v>gbrowse</v>
      </c>
    </row>
    <row r="66" spans="1:10">
      <c r="A66" t="s">
        <v>1067</v>
      </c>
      <c r="B66">
        <v>2703961</v>
      </c>
      <c r="C66" t="s">
        <v>5</v>
      </c>
      <c r="D66" t="s">
        <v>117</v>
      </c>
      <c r="E66" s="1">
        <v>2386.96</v>
      </c>
      <c r="F66" t="s">
        <v>125</v>
      </c>
      <c r="G66" t="s">
        <v>126</v>
      </c>
      <c r="H66" t="s">
        <v>1091</v>
      </c>
      <c r="I66" t="s">
        <v>1358</v>
      </c>
      <c r="J66" t="str">
        <f>HYPERLINK("http://hikakudb.nig.ac.jp/gb2/gbrowse/ce10_konan/?name=chrV:2703911-2704011","gbrowse")</f>
        <v>gbrowse</v>
      </c>
    </row>
    <row r="67" spans="1:10">
      <c r="A67" t="s">
        <v>1067</v>
      </c>
      <c r="B67">
        <v>3587028</v>
      </c>
      <c r="C67" t="s">
        <v>131</v>
      </c>
      <c r="D67" t="s">
        <v>1070</v>
      </c>
      <c r="E67" s="1">
        <v>16378</v>
      </c>
      <c r="F67" t="s">
        <v>125</v>
      </c>
      <c r="G67" t="s">
        <v>1071</v>
      </c>
      <c r="H67" t="s">
        <v>1072</v>
      </c>
      <c r="I67" t="s">
        <v>1073</v>
      </c>
      <c r="J67" t="str">
        <f>HYPERLINK("http://hikakudb.nig.ac.jp/gb2/gbrowse/ce10_konan/?name=chrV:3586978-3587078","gbrowse")</f>
        <v>gbrowse</v>
      </c>
    </row>
    <row r="68" spans="1:10">
      <c r="A68" t="s">
        <v>1067</v>
      </c>
      <c r="B68">
        <v>3587028</v>
      </c>
      <c r="C68" t="s">
        <v>131</v>
      </c>
      <c r="D68" t="s">
        <v>1070</v>
      </c>
      <c r="E68" s="1">
        <v>16378</v>
      </c>
      <c r="F68" t="s">
        <v>125</v>
      </c>
      <c r="G68" t="s">
        <v>1071</v>
      </c>
      <c r="H68" t="s">
        <v>1072</v>
      </c>
      <c r="I68" t="s">
        <v>1074</v>
      </c>
      <c r="J68" t="str">
        <f>HYPERLINK("http://hikakudb.nig.ac.jp/gb2/gbrowse/ce10_konan/?name=chrV:3586978-3587078","gbrowse")</f>
        <v>gbrowse</v>
      </c>
    </row>
    <row r="69" spans="1:10">
      <c r="A69" t="s">
        <v>1067</v>
      </c>
      <c r="B69">
        <v>3750651</v>
      </c>
      <c r="C69" t="s">
        <v>116</v>
      </c>
      <c r="D69" t="s">
        <v>3</v>
      </c>
      <c r="E69" s="1">
        <v>2410.96</v>
      </c>
      <c r="F69" t="s">
        <v>125</v>
      </c>
      <c r="G69" t="s">
        <v>154</v>
      </c>
      <c r="H69" t="s">
        <v>1075</v>
      </c>
      <c r="I69" t="s">
        <v>1075</v>
      </c>
      <c r="J69" t="str">
        <f>HYPERLINK("http://hikakudb.nig.ac.jp/gb2/gbrowse/ce10_konan/?name=chrV:3750601-3750701","gbrowse")</f>
        <v>gbrowse</v>
      </c>
    </row>
    <row r="70" spans="1:10">
      <c r="A70" t="s">
        <v>1067</v>
      </c>
      <c r="B70">
        <v>6177089</v>
      </c>
      <c r="C70" t="s">
        <v>117</v>
      </c>
      <c r="D70" t="s">
        <v>233</v>
      </c>
      <c r="E70" s="1">
        <v>1237.96</v>
      </c>
      <c r="F70" t="s">
        <v>125</v>
      </c>
      <c r="G70" t="s">
        <v>135</v>
      </c>
      <c r="H70" t="s">
        <v>1353</v>
      </c>
      <c r="I70" t="s">
        <v>1357</v>
      </c>
      <c r="J70" t="str">
        <f>HYPERLINK("http://hikakudb.nig.ac.jp/gb2/gbrowse/ce10_konan/?name=chrV:6177039-6177139","gbrowse")</f>
        <v>gbrowse</v>
      </c>
    </row>
    <row r="71" spans="1:10">
      <c r="A71" t="s">
        <v>1067</v>
      </c>
      <c r="B71">
        <v>6177089</v>
      </c>
      <c r="C71" t="s">
        <v>117</v>
      </c>
      <c r="D71" t="s">
        <v>233</v>
      </c>
      <c r="E71" s="1">
        <v>1237.96</v>
      </c>
      <c r="F71" t="s">
        <v>125</v>
      </c>
      <c r="G71" t="s">
        <v>135</v>
      </c>
      <c r="H71" t="s">
        <v>1353</v>
      </c>
      <c r="I71" t="s">
        <v>1356</v>
      </c>
      <c r="J71" t="str">
        <f>HYPERLINK("http://hikakudb.nig.ac.jp/gb2/gbrowse/ce10_konan/?name=chrV:6177039-6177139","gbrowse")</f>
        <v>gbrowse</v>
      </c>
    </row>
    <row r="72" spans="1:10">
      <c r="A72" t="s">
        <v>1067</v>
      </c>
      <c r="B72">
        <v>6177089</v>
      </c>
      <c r="C72" t="s">
        <v>117</v>
      </c>
      <c r="D72" t="s">
        <v>233</v>
      </c>
      <c r="E72" s="1">
        <v>1237.96</v>
      </c>
      <c r="F72" t="s">
        <v>125</v>
      </c>
      <c r="G72" t="s">
        <v>135</v>
      </c>
      <c r="H72" t="s">
        <v>1353</v>
      </c>
      <c r="I72" t="s">
        <v>1355</v>
      </c>
      <c r="J72" t="str">
        <f>HYPERLINK("http://hikakudb.nig.ac.jp/gb2/gbrowse/ce10_konan/?name=chrV:6177039-6177139","gbrowse")</f>
        <v>gbrowse</v>
      </c>
    </row>
    <row r="73" spans="1:10">
      <c r="A73" t="s">
        <v>1067</v>
      </c>
      <c r="B73">
        <v>6177089</v>
      </c>
      <c r="C73" t="s">
        <v>117</v>
      </c>
      <c r="D73" t="s">
        <v>233</v>
      </c>
      <c r="E73" s="1">
        <v>1237.96</v>
      </c>
      <c r="F73" t="s">
        <v>125</v>
      </c>
      <c r="G73" t="s">
        <v>135</v>
      </c>
      <c r="H73" t="s">
        <v>1353</v>
      </c>
      <c r="I73" t="s">
        <v>1354</v>
      </c>
      <c r="J73" t="str">
        <f>HYPERLINK("http://hikakudb.nig.ac.jp/gb2/gbrowse/ce10_konan/?name=chrV:6177039-6177139","gbrowse")</f>
        <v>gbrowse</v>
      </c>
    </row>
    <row r="74" spans="1:10">
      <c r="A74" t="s">
        <v>1067</v>
      </c>
      <c r="B74">
        <v>6177089</v>
      </c>
      <c r="C74" t="s">
        <v>117</v>
      </c>
      <c r="D74" t="s">
        <v>233</v>
      </c>
      <c r="E74" s="1">
        <v>1237.96</v>
      </c>
      <c r="F74" t="s">
        <v>125</v>
      </c>
      <c r="G74" t="s">
        <v>135</v>
      </c>
      <c r="H74" t="s">
        <v>1353</v>
      </c>
      <c r="I74" t="s">
        <v>1352</v>
      </c>
      <c r="J74" t="str">
        <f>HYPERLINK("http://hikakudb.nig.ac.jp/gb2/gbrowse/ce10_konan/?name=chrV:6177039-6177139","gbrowse")</f>
        <v>gbrowse</v>
      </c>
    </row>
    <row r="75" spans="1:10">
      <c r="A75" t="s">
        <v>1067</v>
      </c>
      <c r="B75">
        <v>10548755</v>
      </c>
      <c r="C75" t="s">
        <v>6</v>
      </c>
      <c r="D75" t="s">
        <v>117</v>
      </c>
      <c r="E75" s="1">
        <v>3481</v>
      </c>
      <c r="F75" t="s">
        <v>125</v>
      </c>
      <c r="G75" t="s">
        <v>126</v>
      </c>
      <c r="H75" t="s">
        <v>1080</v>
      </c>
      <c r="I75" t="s">
        <v>1081</v>
      </c>
      <c r="J75" t="str">
        <f>HYPERLINK("http://hikakudb.nig.ac.jp/gb2/gbrowse/ce10_konan/?name=chrV:10548705-10548805","gbrowse")</f>
        <v>gbrowse</v>
      </c>
    </row>
    <row r="76" spans="1:10">
      <c r="A76" t="s">
        <v>1067</v>
      </c>
      <c r="B76">
        <v>13150209</v>
      </c>
      <c r="C76" t="s">
        <v>139</v>
      </c>
      <c r="D76" t="s">
        <v>131</v>
      </c>
      <c r="E76" s="1">
        <v>5207</v>
      </c>
      <c r="F76" t="s">
        <v>125</v>
      </c>
      <c r="G76" t="s">
        <v>126</v>
      </c>
      <c r="H76" t="s">
        <v>1082</v>
      </c>
      <c r="I76" t="s">
        <v>1082</v>
      </c>
      <c r="J76" t="str">
        <f>HYPERLINK("http://hikakudb.nig.ac.jp/gb2/gbrowse/ce10_konan/?name=chrV:13150159-13150259","gbrowse")</f>
        <v>gbrowse</v>
      </c>
    </row>
    <row r="77" spans="1:10">
      <c r="A77" t="s">
        <v>1067</v>
      </c>
      <c r="B77">
        <v>14938750</v>
      </c>
      <c r="C77" t="s">
        <v>131</v>
      </c>
      <c r="D77" t="s">
        <v>277</v>
      </c>
      <c r="E77" s="1">
        <v>5952</v>
      </c>
      <c r="F77" t="s">
        <v>125</v>
      </c>
      <c r="G77" t="s">
        <v>140</v>
      </c>
      <c r="H77" t="s">
        <v>1083</v>
      </c>
      <c r="I77" t="s">
        <v>1083</v>
      </c>
      <c r="J77" t="str">
        <f>HYPERLINK("http://hikakudb.nig.ac.jp/gb2/gbrowse/ce10_konan/?name=chrV:14938700-14938800","gbrowse")</f>
        <v>gbrowse</v>
      </c>
    </row>
    <row r="78" spans="1:10">
      <c r="A78" t="s">
        <v>1067</v>
      </c>
      <c r="B78">
        <v>15440060</v>
      </c>
      <c r="C78" t="s">
        <v>131</v>
      </c>
      <c r="D78" t="s">
        <v>277</v>
      </c>
      <c r="E78" s="1">
        <v>6187</v>
      </c>
      <c r="F78" t="s">
        <v>194</v>
      </c>
      <c r="H78" t="s">
        <v>1086</v>
      </c>
      <c r="I78" t="s">
        <v>1086</v>
      </c>
      <c r="J78" t="str">
        <f>HYPERLINK("http://hikakudb.nig.ac.jp/gb2/gbrowse/ce10_konan/?name=chrV:15440010-15440110","gbrowse")</f>
        <v>gbrowse</v>
      </c>
    </row>
    <row r="79" spans="1:10">
      <c r="A79" t="s">
        <v>1067</v>
      </c>
      <c r="B79">
        <v>15766884</v>
      </c>
      <c r="C79" t="s">
        <v>124</v>
      </c>
      <c r="D79" t="s">
        <v>116</v>
      </c>
      <c r="E79" s="1">
        <v>4337.01</v>
      </c>
      <c r="F79" t="s">
        <v>118</v>
      </c>
      <c r="G79" t="s">
        <v>1351</v>
      </c>
      <c r="H79" t="s">
        <v>1350</v>
      </c>
      <c r="I79" t="s">
        <v>1350</v>
      </c>
      <c r="J79" t="str">
        <f>HYPERLINK("http://hikakudb.nig.ac.jp/gb2/gbrowse/ce10_konan/?name=chrV:15766834-15766934","gbrowse")</f>
        <v>gbrowse</v>
      </c>
    </row>
    <row r="80" spans="1:10">
      <c r="A80" t="s">
        <v>918</v>
      </c>
      <c r="B80">
        <v>5690</v>
      </c>
      <c r="C80" t="s">
        <v>116</v>
      </c>
      <c r="D80" t="s">
        <v>3</v>
      </c>
      <c r="E80" s="1">
        <v>5898</v>
      </c>
      <c r="F80" t="s">
        <v>125</v>
      </c>
      <c r="G80" t="s">
        <v>151</v>
      </c>
      <c r="H80" t="s">
        <v>919</v>
      </c>
      <c r="I80" t="s">
        <v>919</v>
      </c>
      <c r="J80" t="str">
        <f>HYPERLINK("http://hikakudb.nig.ac.jp/gb2/gbrowse/ce10_konan/?name=chrX:5640-5740","gbrowse")</f>
        <v>gbrowse</v>
      </c>
    </row>
    <row r="81" spans="1:10">
      <c r="A81" t="s">
        <v>918</v>
      </c>
      <c r="B81">
        <v>5703</v>
      </c>
      <c r="C81" t="s">
        <v>131</v>
      </c>
      <c r="D81" t="s">
        <v>14</v>
      </c>
      <c r="E81" s="1">
        <v>6896</v>
      </c>
      <c r="F81" t="s">
        <v>125</v>
      </c>
      <c r="G81" t="s">
        <v>151</v>
      </c>
      <c r="H81" t="s">
        <v>919</v>
      </c>
      <c r="I81" t="s">
        <v>919</v>
      </c>
      <c r="J81" t="str">
        <f>HYPERLINK("http://hikakudb.nig.ac.jp/gb2/gbrowse/ce10_konan/?name=chrX:5653-5753","gbrowse")</f>
        <v>gbrowse</v>
      </c>
    </row>
    <row r="82" spans="1:10">
      <c r="A82" t="s">
        <v>918</v>
      </c>
      <c r="B82">
        <v>1202974</v>
      </c>
      <c r="C82" t="s">
        <v>117</v>
      </c>
      <c r="D82" t="s">
        <v>6</v>
      </c>
      <c r="E82" s="1">
        <v>2823.96</v>
      </c>
      <c r="F82" t="s">
        <v>125</v>
      </c>
      <c r="G82" t="s">
        <v>140</v>
      </c>
      <c r="H82" t="s">
        <v>920</v>
      </c>
      <c r="I82" t="s">
        <v>920</v>
      </c>
      <c r="J82" t="str">
        <f>HYPERLINK("http://hikakudb.nig.ac.jp/gb2/gbrowse/ce10_konan/?name=chrX:1202924-1203024","gbrowse")</f>
        <v>gbrowse</v>
      </c>
    </row>
    <row r="83" spans="1:10">
      <c r="A83" t="s">
        <v>918</v>
      </c>
      <c r="B83">
        <v>1615116</v>
      </c>
      <c r="C83" t="s">
        <v>134</v>
      </c>
      <c r="D83" t="s">
        <v>116</v>
      </c>
      <c r="E83" s="1">
        <v>3886</v>
      </c>
      <c r="F83" t="s">
        <v>125</v>
      </c>
      <c r="G83" t="s">
        <v>126</v>
      </c>
      <c r="H83" t="s">
        <v>921</v>
      </c>
      <c r="I83" t="s">
        <v>921</v>
      </c>
      <c r="J83" t="str">
        <f>HYPERLINK("http://hikakudb.nig.ac.jp/gb2/gbrowse/ce10_konan/?name=chrX:1615066-1615166","gbrowse")</f>
        <v>gbrowse</v>
      </c>
    </row>
    <row r="84" spans="1:10">
      <c r="A84" t="s">
        <v>918</v>
      </c>
      <c r="B84">
        <v>1615124</v>
      </c>
      <c r="C84" t="s">
        <v>233</v>
      </c>
      <c r="D84" t="s">
        <v>117</v>
      </c>
      <c r="E84" s="1">
        <v>4478</v>
      </c>
      <c r="F84" t="s">
        <v>125</v>
      </c>
      <c r="G84" t="s">
        <v>126</v>
      </c>
      <c r="H84" t="s">
        <v>921</v>
      </c>
      <c r="I84" t="s">
        <v>921</v>
      </c>
      <c r="J84" t="str">
        <f>HYPERLINK("http://hikakudb.nig.ac.jp/gb2/gbrowse/ce10_konan/?name=chrX:1615074-1615174","gbrowse")</f>
        <v>gbrowse</v>
      </c>
    </row>
    <row r="85" spans="1:10">
      <c r="A85" t="s">
        <v>918</v>
      </c>
      <c r="B85">
        <v>1615134</v>
      </c>
      <c r="C85" t="s">
        <v>233</v>
      </c>
      <c r="D85" t="s">
        <v>117</v>
      </c>
      <c r="E85" s="1">
        <v>4893</v>
      </c>
      <c r="F85" t="s">
        <v>125</v>
      </c>
      <c r="G85" t="s">
        <v>126</v>
      </c>
      <c r="H85" t="s">
        <v>921</v>
      </c>
      <c r="I85" t="s">
        <v>921</v>
      </c>
      <c r="J85" t="str">
        <f>HYPERLINK("http://hikakudb.nig.ac.jp/gb2/gbrowse/ce10_konan/?name=chrX:1615084-1615184","gbrowse")</f>
        <v>gbrowse</v>
      </c>
    </row>
    <row r="86" spans="1:10">
      <c r="A86" t="s">
        <v>918</v>
      </c>
      <c r="B86">
        <v>2165877</v>
      </c>
      <c r="C86" t="s">
        <v>117</v>
      </c>
      <c r="D86" t="s">
        <v>6</v>
      </c>
      <c r="E86" s="1">
        <v>7497</v>
      </c>
      <c r="F86" t="s">
        <v>125</v>
      </c>
      <c r="G86" t="s">
        <v>135</v>
      </c>
      <c r="H86" t="s">
        <v>922</v>
      </c>
      <c r="I86" t="s">
        <v>922</v>
      </c>
      <c r="J86" t="str">
        <f>HYPERLINK("http://hikakudb.nig.ac.jp/gb2/gbrowse/ce10_konan/?name=chrX:2165827-2165927","gbrowse")</f>
        <v>gbrowse</v>
      </c>
    </row>
    <row r="87" spans="1:10">
      <c r="A87" t="s">
        <v>918</v>
      </c>
      <c r="B87">
        <v>4025157</v>
      </c>
      <c r="C87" t="s">
        <v>124</v>
      </c>
      <c r="D87" t="s">
        <v>153</v>
      </c>
      <c r="E87" s="1">
        <v>5840</v>
      </c>
      <c r="F87" t="s">
        <v>125</v>
      </c>
      <c r="G87" t="s">
        <v>151</v>
      </c>
      <c r="H87" t="s">
        <v>923</v>
      </c>
      <c r="I87" t="s">
        <v>1191</v>
      </c>
      <c r="J87" t="str">
        <f>HYPERLINK("http://hikakudb.nig.ac.jp/gb2/gbrowse/ce10_konan/?name=chrX:4025107-4025207","gbrowse")</f>
        <v>gbrowse</v>
      </c>
    </row>
    <row r="88" spans="1:10">
      <c r="A88" t="s">
        <v>918</v>
      </c>
      <c r="B88">
        <v>4662792</v>
      </c>
      <c r="C88" t="s">
        <v>22</v>
      </c>
      <c r="D88" t="s">
        <v>116</v>
      </c>
      <c r="E88" s="1">
        <v>556.96</v>
      </c>
      <c r="F88" t="s">
        <v>125</v>
      </c>
      <c r="G88" t="s">
        <v>126</v>
      </c>
      <c r="H88" t="s">
        <v>1195</v>
      </c>
      <c r="I88" t="s">
        <v>1195</v>
      </c>
      <c r="J88" t="str">
        <f>HYPERLINK("http://hikakudb.nig.ac.jp/gb2/gbrowse/ce10_konan/?name=chrX:4662742-4662842","gbrowse")</f>
        <v>gbrowse</v>
      </c>
    </row>
    <row r="89" spans="1:10">
      <c r="A89" t="s">
        <v>918</v>
      </c>
      <c r="B89">
        <v>4914715</v>
      </c>
      <c r="C89" t="s">
        <v>131</v>
      </c>
      <c r="D89" t="s">
        <v>14</v>
      </c>
      <c r="E89" s="1">
        <v>6498</v>
      </c>
      <c r="F89" t="s">
        <v>125</v>
      </c>
      <c r="G89" t="s">
        <v>154</v>
      </c>
      <c r="H89" t="s">
        <v>1196</v>
      </c>
      <c r="I89" t="s">
        <v>1197</v>
      </c>
      <c r="J89" t="str">
        <f>HYPERLINK("http://hikakudb.nig.ac.jp/gb2/gbrowse/ce10_konan/?name=chrX:4914665-4914765","gbrowse")</f>
        <v>gbrowse</v>
      </c>
    </row>
    <row r="90" spans="1:10">
      <c r="A90" t="s">
        <v>918</v>
      </c>
      <c r="B90">
        <v>4914715</v>
      </c>
      <c r="C90" t="s">
        <v>131</v>
      </c>
      <c r="D90" t="s">
        <v>14</v>
      </c>
      <c r="E90" s="1">
        <v>6498</v>
      </c>
      <c r="F90" t="s">
        <v>125</v>
      </c>
      <c r="G90" t="s">
        <v>154</v>
      </c>
      <c r="H90" t="s">
        <v>1196</v>
      </c>
      <c r="I90" t="s">
        <v>1198</v>
      </c>
      <c r="J90" t="str">
        <f>HYPERLINK("http://hikakudb.nig.ac.jp/gb2/gbrowse/ce10_konan/?name=chrX:4914665-4914765","gbrowse")</f>
        <v>gbrowse</v>
      </c>
    </row>
    <row r="91" spans="1:10">
      <c r="A91" t="s">
        <v>918</v>
      </c>
      <c r="B91">
        <v>6357745</v>
      </c>
      <c r="C91" t="s">
        <v>124</v>
      </c>
      <c r="D91" t="s">
        <v>1349</v>
      </c>
      <c r="E91" s="1">
        <v>1448.96</v>
      </c>
      <c r="F91" t="s">
        <v>125</v>
      </c>
      <c r="G91" t="s">
        <v>1348</v>
      </c>
      <c r="H91" t="s">
        <v>1347</v>
      </c>
      <c r="I91" t="s">
        <v>1347</v>
      </c>
      <c r="J91" t="str">
        <f>HYPERLINK("http://hikakudb.nig.ac.jp/gb2/gbrowse/ce10_konan/?name=chrX:6357695-6357795","gbrowse")</f>
        <v>gbrowse</v>
      </c>
    </row>
    <row r="92" spans="1:10">
      <c r="A92" t="s">
        <v>918</v>
      </c>
      <c r="B92">
        <v>6374843</v>
      </c>
      <c r="C92" t="s">
        <v>117</v>
      </c>
      <c r="D92" t="s">
        <v>233</v>
      </c>
      <c r="E92" s="1">
        <v>7241</v>
      </c>
      <c r="F92" t="s">
        <v>125</v>
      </c>
      <c r="G92" t="s">
        <v>140</v>
      </c>
      <c r="H92" t="s">
        <v>1203</v>
      </c>
      <c r="I92" t="s">
        <v>1203</v>
      </c>
      <c r="J92" t="str">
        <f>HYPERLINK("http://hikakudb.nig.ac.jp/gb2/gbrowse/ce10_konan/?name=chrX:6374793-6374893","gbrowse")</f>
        <v>gbrowse</v>
      </c>
    </row>
    <row r="93" spans="1:10">
      <c r="A93" t="s">
        <v>918</v>
      </c>
      <c r="B93">
        <v>8033815</v>
      </c>
      <c r="C93" t="s">
        <v>116</v>
      </c>
      <c r="D93" t="s">
        <v>134</v>
      </c>
      <c r="E93" s="1">
        <v>5602</v>
      </c>
      <c r="F93" t="s">
        <v>125</v>
      </c>
      <c r="G93" t="s">
        <v>135</v>
      </c>
      <c r="H93" t="s">
        <v>1217</v>
      </c>
      <c r="I93" t="s">
        <v>1217</v>
      </c>
      <c r="J93" t="str">
        <f>HYPERLINK("http://hikakudb.nig.ac.jp/gb2/gbrowse/ce10_konan/?name=chrX:8033765-8033865","gbrowse")</f>
        <v>gbrowse</v>
      </c>
    </row>
    <row r="94" spans="1:10">
      <c r="A94" t="s">
        <v>918</v>
      </c>
      <c r="B94">
        <v>8941350</v>
      </c>
      <c r="C94" t="s">
        <v>1224</v>
      </c>
      <c r="D94" t="s">
        <v>117</v>
      </c>
      <c r="E94" s="1">
        <v>10815</v>
      </c>
      <c r="F94" t="s">
        <v>125</v>
      </c>
      <c r="G94" t="s">
        <v>126</v>
      </c>
      <c r="H94" t="s">
        <v>1225</v>
      </c>
      <c r="I94" t="s">
        <v>1226</v>
      </c>
      <c r="J94" t="str">
        <f>HYPERLINK("http://hikakudb.nig.ac.jp/gb2/gbrowse/ce10_konan/?name=chrX:8941300-8941400","gbrowse")</f>
        <v>gbrowse</v>
      </c>
    </row>
    <row r="95" spans="1:10">
      <c r="A95" t="s">
        <v>918</v>
      </c>
      <c r="B95">
        <v>8941350</v>
      </c>
      <c r="C95" t="s">
        <v>1224</v>
      </c>
      <c r="D95" t="s">
        <v>117</v>
      </c>
      <c r="E95" s="1">
        <v>10815</v>
      </c>
      <c r="F95" t="s">
        <v>125</v>
      </c>
      <c r="G95" t="s">
        <v>126</v>
      </c>
      <c r="H95" t="s">
        <v>1225</v>
      </c>
      <c r="I95" t="s">
        <v>956</v>
      </c>
      <c r="J95" t="str">
        <f>HYPERLINK("http://hikakudb.nig.ac.jp/gb2/gbrowse/ce10_konan/?name=chrX:8941300-8941400","gbrowse")</f>
        <v>gbrowse</v>
      </c>
    </row>
    <row r="96" spans="1:10">
      <c r="A96" t="s">
        <v>918</v>
      </c>
      <c r="B96">
        <v>12701761</v>
      </c>
      <c r="C96" t="s">
        <v>6</v>
      </c>
      <c r="D96" t="s">
        <v>117</v>
      </c>
      <c r="E96" s="1">
        <v>6063</v>
      </c>
      <c r="F96" t="s">
        <v>125</v>
      </c>
      <c r="G96" t="s">
        <v>126</v>
      </c>
      <c r="H96" t="s">
        <v>1266</v>
      </c>
      <c r="I96" t="s">
        <v>996</v>
      </c>
      <c r="J96" t="str">
        <f>HYPERLINK("http://hikakudb.nig.ac.jp/gb2/gbrowse/ce10_konan/?name=chrX:12701711-12701811","gbrowse")</f>
        <v>gbrowse</v>
      </c>
    </row>
    <row r="97" spans="1:10">
      <c r="A97" t="s">
        <v>918</v>
      </c>
      <c r="B97">
        <v>12701761</v>
      </c>
      <c r="C97" t="s">
        <v>6</v>
      </c>
      <c r="D97" t="s">
        <v>117</v>
      </c>
      <c r="E97" s="1">
        <v>6063</v>
      </c>
      <c r="F97" t="s">
        <v>125</v>
      </c>
      <c r="G97" t="s">
        <v>126</v>
      </c>
      <c r="H97" t="s">
        <v>1266</v>
      </c>
      <c r="I97" t="s">
        <v>997</v>
      </c>
      <c r="J97" t="str">
        <f>HYPERLINK("http://hikakudb.nig.ac.jp/gb2/gbrowse/ce10_konan/?name=chrX:12701711-12701811","gbrowse")</f>
        <v>gbrowse</v>
      </c>
    </row>
    <row r="98" spans="1:10">
      <c r="A98" t="s">
        <v>918</v>
      </c>
      <c r="B98">
        <v>13404246</v>
      </c>
      <c r="C98" t="s">
        <v>117</v>
      </c>
      <c r="D98" t="s">
        <v>5</v>
      </c>
      <c r="E98" s="1">
        <v>4884</v>
      </c>
      <c r="F98" t="s">
        <v>125</v>
      </c>
      <c r="G98" t="s">
        <v>154</v>
      </c>
      <c r="H98" t="s">
        <v>1004</v>
      </c>
      <c r="I98" t="s">
        <v>1004</v>
      </c>
      <c r="J98" t="str">
        <f>HYPERLINK("http://hikakudb.nig.ac.jp/gb2/gbrowse/ce10_konan/?name=chrX:13404196-13404296","gbrowse")</f>
        <v>gbrowse</v>
      </c>
    </row>
    <row r="99" spans="1:10">
      <c r="A99" t="s">
        <v>918</v>
      </c>
      <c r="B99">
        <v>14614986</v>
      </c>
      <c r="C99" t="s">
        <v>116</v>
      </c>
      <c r="D99" t="s">
        <v>134</v>
      </c>
      <c r="E99" s="1">
        <v>5008</v>
      </c>
      <c r="F99" t="s">
        <v>125</v>
      </c>
      <c r="G99" t="s">
        <v>140</v>
      </c>
      <c r="H99" t="s">
        <v>1037</v>
      </c>
      <c r="I99" t="s">
        <v>1038</v>
      </c>
      <c r="J99" t="str">
        <f>HYPERLINK("http://hikakudb.nig.ac.jp/gb2/gbrowse/ce10_konan/?name=chrX:14614936-14615036","gbrowse")</f>
        <v>gbrowse</v>
      </c>
    </row>
    <row r="100" spans="1:10">
      <c r="A100" t="s">
        <v>918</v>
      </c>
      <c r="B100">
        <v>14766624</v>
      </c>
      <c r="C100" t="s">
        <v>6</v>
      </c>
      <c r="D100" t="s">
        <v>117</v>
      </c>
      <c r="E100" s="1">
        <v>5388</v>
      </c>
      <c r="F100" t="s">
        <v>125</v>
      </c>
      <c r="G100" t="s">
        <v>126</v>
      </c>
      <c r="H100" t="s">
        <v>1043</v>
      </c>
      <c r="I100" t="s">
        <v>1043</v>
      </c>
      <c r="J100" t="str">
        <f>HYPERLINK("http://hikakudb.nig.ac.jp/gb2/gbrowse/ce10_konan/?name=chrX:14766574-14766674","gbrowse")</f>
        <v>gbrowse</v>
      </c>
    </row>
    <row r="101" spans="1:10">
      <c r="A101" t="s">
        <v>918</v>
      </c>
      <c r="B101">
        <v>14766634</v>
      </c>
      <c r="C101" t="s">
        <v>6</v>
      </c>
      <c r="D101" t="s">
        <v>117</v>
      </c>
      <c r="E101" s="1">
        <v>5363</v>
      </c>
      <c r="F101" t="s">
        <v>125</v>
      </c>
      <c r="G101" t="s">
        <v>126</v>
      </c>
      <c r="H101" t="s">
        <v>1043</v>
      </c>
      <c r="I101" t="s">
        <v>1043</v>
      </c>
      <c r="J101" t="str">
        <f>HYPERLINK("http://hikakudb.nig.ac.jp/gb2/gbrowse/ce10_konan/?name=chrX:14766584-14766684","gbrowse")</f>
        <v>gbrowse</v>
      </c>
    </row>
    <row r="102" spans="1:10">
      <c r="A102" t="s">
        <v>918</v>
      </c>
      <c r="B102">
        <v>14766665</v>
      </c>
      <c r="C102" t="s">
        <v>123</v>
      </c>
      <c r="D102" t="s">
        <v>124</v>
      </c>
      <c r="E102" s="1">
        <v>5885</v>
      </c>
      <c r="F102" t="s">
        <v>125</v>
      </c>
      <c r="G102" t="s">
        <v>126</v>
      </c>
      <c r="H102" t="s">
        <v>1043</v>
      </c>
      <c r="I102" t="s">
        <v>1043</v>
      </c>
      <c r="J102" t="str">
        <f>HYPERLINK("http://hikakudb.nig.ac.jp/gb2/gbrowse/ce10_konan/?name=chrX:14766615-14766715","gbrowse")</f>
        <v>gbrowse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06"/>
  <sheetViews>
    <sheetView workbookViewId="0">
      <selection activeCell="D1" sqref="D1"/>
    </sheetView>
  </sheetViews>
  <sheetFormatPr baseColWidth="12" defaultColWidth="8.83203125" defaultRowHeight="17" x14ac:dyDescent="0"/>
  <cols>
    <col min="1" max="1" width="15.33203125" customWidth="1"/>
    <col min="2" max="2" width="9" customWidth="1"/>
    <col min="5" max="5" width="8.83203125" style="1"/>
    <col min="6" max="6" width="23.1640625" bestFit="1" customWidth="1"/>
    <col min="7" max="7" width="11.5" customWidth="1"/>
    <col min="8" max="9" width="12.5" customWidth="1"/>
  </cols>
  <sheetData>
    <row r="1" spans="1:10">
      <c r="A1" s="45" t="s">
        <v>2594</v>
      </c>
      <c r="D1" s="51" t="s">
        <v>2623</v>
      </c>
    </row>
    <row r="2" spans="1:10" s="50" customFormat="1" ht="33" customHeight="1">
      <c r="A2" s="46" t="s">
        <v>2597</v>
      </c>
      <c r="B2" s="47" t="s">
        <v>2607</v>
      </c>
      <c r="C2" s="48" t="s">
        <v>2608</v>
      </c>
      <c r="D2" s="48" t="s">
        <v>2600</v>
      </c>
      <c r="E2" s="49" t="s">
        <v>2609</v>
      </c>
      <c r="F2" s="46" t="s">
        <v>2602</v>
      </c>
      <c r="G2" s="46" t="s">
        <v>2603</v>
      </c>
      <c r="H2" s="46" t="s">
        <v>2604</v>
      </c>
      <c r="I2" s="46" t="s">
        <v>2610</v>
      </c>
      <c r="J2" s="46" t="s">
        <v>2611</v>
      </c>
    </row>
    <row r="3" spans="1:10">
      <c r="A3" t="s">
        <v>115</v>
      </c>
      <c r="B3">
        <v>6313</v>
      </c>
      <c r="C3" t="s">
        <v>116</v>
      </c>
      <c r="D3" t="s">
        <v>117</v>
      </c>
      <c r="E3" s="1">
        <v>4072.01</v>
      </c>
      <c r="F3" t="s">
        <v>118</v>
      </c>
      <c r="G3" t="s">
        <v>119</v>
      </c>
      <c r="H3" t="s">
        <v>120</v>
      </c>
      <c r="I3" t="s">
        <v>121</v>
      </c>
      <c r="J3" t="str">
        <f>HYPERLINK("http://hikakudb.nig.ac.jp/gb2/gbrowse/ce10_konan/?name=chrI:6263-6363","gbrowse")</f>
        <v>gbrowse</v>
      </c>
    </row>
    <row r="4" spans="1:10">
      <c r="A4" t="s">
        <v>115</v>
      </c>
      <c r="B4">
        <v>6313</v>
      </c>
      <c r="C4" t="s">
        <v>116</v>
      </c>
      <c r="D4" t="s">
        <v>117</v>
      </c>
      <c r="E4" s="1">
        <v>4072.01</v>
      </c>
      <c r="F4" t="s">
        <v>118</v>
      </c>
      <c r="G4" t="s">
        <v>119</v>
      </c>
      <c r="H4" t="s">
        <v>120</v>
      </c>
      <c r="I4" t="s">
        <v>122</v>
      </c>
      <c r="J4" t="str">
        <f>HYPERLINK("http://hikakudb.nig.ac.jp/gb2/gbrowse/ce10_konan/?name=chrI:6263-6363","gbrowse")</f>
        <v>gbrowse</v>
      </c>
    </row>
    <row r="5" spans="1:10">
      <c r="A5" t="s">
        <v>115</v>
      </c>
      <c r="B5">
        <v>59120</v>
      </c>
      <c r="C5" t="s">
        <v>131</v>
      </c>
      <c r="D5" t="s">
        <v>124</v>
      </c>
      <c r="E5" s="1">
        <v>126.26</v>
      </c>
      <c r="F5" t="s">
        <v>118</v>
      </c>
      <c r="G5" t="s">
        <v>465</v>
      </c>
      <c r="H5" t="s">
        <v>127</v>
      </c>
      <c r="I5" t="s">
        <v>127</v>
      </c>
      <c r="J5" t="str">
        <f>HYPERLINK("http://hikakudb.nig.ac.jp/gb2/gbrowse/ce10_konan/?name=chrI:59070-59170","gbrowse")</f>
        <v>gbrowse</v>
      </c>
    </row>
    <row r="6" spans="1:10">
      <c r="A6" t="s">
        <v>115</v>
      </c>
      <c r="B6">
        <v>60201</v>
      </c>
      <c r="C6" t="s">
        <v>123</v>
      </c>
      <c r="D6" t="s">
        <v>124</v>
      </c>
      <c r="E6" s="1">
        <v>3400</v>
      </c>
      <c r="F6" t="s">
        <v>125</v>
      </c>
      <c r="G6" t="s">
        <v>126</v>
      </c>
      <c r="H6" t="s">
        <v>127</v>
      </c>
      <c r="I6" t="s">
        <v>127</v>
      </c>
      <c r="J6" t="str">
        <f>HYPERLINK("http://hikakudb.nig.ac.jp/gb2/gbrowse/ce10_konan/?name=chrI:60151-60251","gbrowse")</f>
        <v>gbrowse</v>
      </c>
    </row>
    <row r="7" spans="1:10">
      <c r="A7" t="s">
        <v>115</v>
      </c>
      <c r="B7">
        <v>106360</v>
      </c>
      <c r="C7" t="s">
        <v>116</v>
      </c>
      <c r="D7" t="s">
        <v>128</v>
      </c>
      <c r="E7" s="1">
        <v>2902.96</v>
      </c>
      <c r="F7" t="s">
        <v>125</v>
      </c>
      <c r="G7" t="s">
        <v>129</v>
      </c>
      <c r="H7" t="s">
        <v>130</v>
      </c>
      <c r="I7" t="s">
        <v>130</v>
      </c>
      <c r="J7" t="str">
        <f>HYPERLINK("http://hikakudb.nig.ac.jp/gb2/gbrowse/ce10_konan/?name=chrI:106310-106410","gbrowse")</f>
        <v>gbrowse</v>
      </c>
    </row>
    <row r="8" spans="1:10">
      <c r="A8" t="s">
        <v>115</v>
      </c>
      <c r="B8">
        <v>221154</v>
      </c>
      <c r="C8" t="s">
        <v>116</v>
      </c>
      <c r="D8" t="s">
        <v>134</v>
      </c>
      <c r="E8" s="1">
        <v>1347.96</v>
      </c>
      <c r="F8" t="s">
        <v>125</v>
      </c>
      <c r="G8" t="s">
        <v>135</v>
      </c>
      <c r="H8" t="s">
        <v>136</v>
      </c>
      <c r="I8" t="s">
        <v>136</v>
      </c>
      <c r="J8" t="str">
        <f>HYPERLINK("http://hikakudb.nig.ac.jp/gb2/gbrowse/ce10_konan/?name=chrI:221104-221204","gbrowse")</f>
        <v>gbrowse</v>
      </c>
    </row>
    <row r="9" spans="1:10">
      <c r="A9" t="s">
        <v>115</v>
      </c>
      <c r="B9">
        <v>234214</v>
      </c>
      <c r="C9" t="s">
        <v>137</v>
      </c>
      <c r="D9" t="s">
        <v>116</v>
      </c>
      <c r="E9" s="1">
        <v>4285</v>
      </c>
      <c r="F9" t="s">
        <v>125</v>
      </c>
      <c r="G9" t="s">
        <v>126</v>
      </c>
      <c r="H9" t="s">
        <v>138</v>
      </c>
      <c r="I9" t="s">
        <v>138</v>
      </c>
      <c r="J9" t="str">
        <f>HYPERLINK("http://hikakudb.nig.ac.jp/gb2/gbrowse/ce10_konan/?name=chrI:234164-234264","gbrowse")</f>
        <v>gbrowse</v>
      </c>
    </row>
    <row r="10" spans="1:10">
      <c r="A10" t="s">
        <v>115</v>
      </c>
      <c r="B10">
        <v>238911</v>
      </c>
      <c r="C10" t="s">
        <v>142</v>
      </c>
      <c r="D10" t="s">
        <v>124</v>
      </c>
      <c r="E10" s="1">
        <v>4078</v>
      </c>
      <c r="F10" t="s">
        <v>125</v>
      </c>
      <c r="G10" t="s">
        <v>126</v>
      </c>
      <c r="H10" t="s">
        <v>141</v>
      </c>
      <c r="I10" t="s">
        <v>141</v>
      </c>
      <c r="J10" t="str">
        <f>HYPERLINK("http://hikakudb.nig.ac.jp/gb2/gbrowse/ce10_konan/?name=chrI:238861-238961","gbrowse")</f>
        <v>gbrowse</v>
      </c>
    </row>
    <row r="11" spans="1:10">
      <c r="A11" t="s">
        <v>115</v>
      </c>
      <c r="B11">
        <v>238954</v>
      </c>
      <c r="C11" t="s">
        <v>131</v>
      </c>
      <c r="D11" t="s">
        <v>117</v>
      </c>
      <c r="E11" s="1">
        <v>1324</v>
      </c>
      <c r="F11" t="s">
        <v>118</v>
      </c>
      <c r="G11" t="s">
        <v>143</v>
      </c>
      <c r="H11" t="s">
        <v>141</v>
      </c>
      <c r="I11" t="s">
        <v>141</v>
      </c>
      <c r="J11" t="str">
        <f>HYPERLINK("http://hikakudb.nig.ac.jp/gb2/gbrowse/ce10_konan/?name=chrI:238904-239004","gbrowse")</f>
        <v>gbrowse</v>
      </c>
    </row>
    <row r="12" spans="1:10">
      <c r="A12" t="s">
        <v>115</v>
      </c>
      <c r="B12">
        <v>681516</v>
      </c>
      <c r="C12" t="s">
        <v>131</v>
      </c>
      <c r="D12" t="s">
        <v>117</v>
      </c>
      <c r="E12" s="1">
        <v>35.770000000000003</v>
      </c>
      <c r="F12" t="s">
        <v>118</v>
      </c>
      <c r="G12" t="s">
        <v>213</v>
      </c>
      <c r="H12" t="s">
        <v>2560</v>
      </c>
      <c r="I12" t="s">
        <v>2561</v>
      </c>
      <c r="J12" t="str">
        <f>HYPERLINK("http://hikakudb.nig.ac.jp/gb2/gbrowse/ce10_konan/?name=chrI:681466-681566","gbrowse")</f>
        <v>gbrowse</v>
      </c>
    </row>
    <row r="13" spans="1:10">
      <c r="A13" t="s">
        <v>115</v>
      </c>
      <c r="B13">
        <v>681516</v>
      </c>
      <c r="C13" t="s">
        <v>131</v>
      </c>
      <c r="D13" t="s">
        <v>117</v>
      </c>
      <c r="E13" s="1">
        <v>35.770000000000003</v>
      </c>
      <c r="F13" t="s">
        <v>118</v>
      </c>
      <c r="G13" t="s">
        <v>213</v>
      </c>
      <c r="H13" t="s">
        <v>2560</v>
      </c>
      <c r="I13" t="s">
        <v>2559</v>
      </c>
      <c r="J13" t="str">
        <f>HYPERLINK("http://hikakudb.nig.ac.jp/gb2/gbrowse/ce10_konan/?name=chrI:681466-681566","gbrowse")</f>
        <v>gbrowse</v>
      </c>
    </row>
    <row r="14" spans="1:10">
      <c r="A14" t="s">
        <v>115</v>
      </c>
      <c r="B14">
        <v>819223</v>
      </c>
      <c r="C14" t="s">
        <v>2558</v>
      </c>
      <c r="D14" t="s">
        <v>131</v>
      </c>
      <c r="E14" s="1">
        <v>12603</v>
      </c>
      <c r="F14" t="s">
        <v>125</v>
      </c>
      <c r="G14" t="s">
        <v>126</v>
      </c>
      <c r="H14" t="s">
        <v>2557</v>
      </c>
      <c r="I14" t="s">
        <v>2557</v>
      </c>
      <c r="J14" t="str">
        <f>HYPERLINK("http://hikakudb.nig.ac.jp/gb2/gbrowse/ce10_konan/?name=chrI:819173-819273","gbrowse")</f>
        <v>gbrowse</v>
      </c>
    </row>
    <row r="15" spans="1:10">
      <c r="A15" t="s">
        <v>115</v>
      </c>
      <c r="B15">
        <v>819223</v>
      </c>
      <c r="C15" t="s">
        <v>2558</v>
      </c>
      <c r="D15" t="s">
        <v>131</v>
      </c>
      <c r="E15" s="1">
        <v>12603</v>
      </c>
      <c r="F15" t="s">
        <v>194</v>
      </c>
      <c r="H15" t="s">
        <v>2557</v>
      </c>
      <c r="I15" t="s">
        <v>2557</v>
      </c>
      <c r="J15" t="str">
        <f>HYPERLINK("http://hikakudb.nig.ac.jp/gb2/gbrowse/ce10_konan/?name=chrI:819173-819273","gbrowse")</f>
        <v>gbrowse</v>
      </c>
    </row>
    <row r="16" spans="1:10">
      <c r="A16" t="s">
        <v>115</v>
      </c>
      <c r="B16">
        <v>1378861</v>
      </c>
      <c r="C16" t="s">
        <v>455</v>
      </c>
      <c r="D16" t="s">
        <v>117</v>
      </c>
      <c r="E16" s="1">
        <v>5173</v>
      </c>
      <c r="F16" t="s">
        <v>125</v>
      </c>
      <c r="G16" t="s">
        <v>126</v>
      </c>
      <c r="H16" t="s">
        <v>1777</v>
      </c>
      <c r="I16" t="s">
        <v>1777</v>
      </c>
      <c r="J16" t="str">
        <f>HYPERLINK("http://hikakudb.nig.ac.jp/gb2/gbrowse/ce10_konan/?name=chrI:1378811-1378911","gbrowse")</f>
        <v>gbrowse</v>
      </c>
    </row>
    <row r="17" spans="1:10">
      <c r="A17" t="s">
        <v>115</v>
      </c>
      <c r="B17">
        <v>1379090</v>
      </c>
      <c r="C17" t="s">
        <v>117</v>
      </c>
      <c r="D17" t="s">
        <v>131</v>
      </c>
      <c r="E17" s="1">
        <v>4324.01</v>
      </c>
      <c r="F17" t="s">
        <v>118</v>
      </c>
      <c r="G17" t="s">
        <v>489</v>
      </c>
      <c r="H17" t="s">
        <v>1777</v>
      </c>
      <c r="I17" t="s">
        <v>1777</v>
      </c>
      <c r="J17" t="str">
        <f>HYPERLINK("http://hikakudb.nig.ac.jp/gb2/gbrowse/ce10_konan/?name=chrI:1379040-1379140","gbrowse")</f>
        <v>gbrowse</v>
      </c>
    </row>
    <row r="18" spans="1:10">
      <c r="A18" t="s">
        <v>115</v>
      </c>
      <c r="B18">
        <v>1382295</v>
      </c>
      <c r="C18" t="s">
        <v>150</v>
      </c>
      <c r="D18" t="s">
        <v>124</v>
      </c>
      <c r="E18" s="1">
        <v>3192.96</v>
      </c>
      <c r="F18" t="s">
        <v>125</v>
      </c>
      <c r="G18" t="s">
        <v>126</v>
      </c>
      <c r="H18" t="s">
        <v>152</v>
      </c>
      <c r="I18" t="s">
        <v>152</v>
      </c>
      <c r="J18" t="str">
        <f>HYPERLINK("http://hikakudb.nig.ac.jp/gb2/gbrowse/ce10_konan/?name=chrI:1382245-1382345","gbrowse")</f>
        <v>gbrowse</v>
      </c>
    </row>
    <row r="19" spans="1:10">
      <c r="A19" t="s">
        <v>115</v>
      </c>
      <c r="B19">
        <v>1382514</v>
      </c>
      <c r="C19" t="s">
        <v>124</v>
      </c>
      <c r="D19" t="s">
        <v>150</v>
      </c>
      <c r="E19" s="1">
        <v>2384.96</v>
      </c>
      <c r="F19" t="s">
        <v>125</v>
      </c>
      <c r="G19" t="s">
        <v>151</v>
      </c>
      <c r="H19" t="s">
        <v>152</v>
      </c>
      <c r="I19" t="s">
        <v>152</v>
      </c>
      <c r="J19" t="str">
        <f>HYPERLINK("http://hikakudb.nig.ac.jp/gb2/gbrowse/ce10_konan/?name=chrI:1382464-1382564","gbrowse")</f>
        <v>gbrowse</v>
      </c>
    </row>
    <row r="20" spans="1:10">
      <c r="A20" t="s">
        <v>115</v>
      </c>
      <c r="B20">
        <v>1441717</v>
      </c>
      <c r="C20" t="s">
        <v>116</v>
      </c>
      <c r="D20" t="s">
        <v>198</v>
      </c>
      <c r="E20" s="1">
        <v>4200</v>
      </c>
      <c r="F20" t="s">
        <v>125</v>
      </c>
      <c r="G20" t="s">
        <v>1776</v>
      </c>
      <c r="H20" t="s">
        <v>155</v>
      </c>
      <c r="I20" t="s">
        <v>156</v>
      </c>
      <c r="J20" t="str">
        <f>HYPERLINK("http://hikakudb.nig.ac.jp/gb2/gbrowse/ce10_konan/?name=chrI:1441667-1441767","gbrowse")</f>
        <v>gbrowse</v>
      </c>
    </row>
    <row r="21" spans="1:10">
      <c r="A21" t="s">
        <v>115</v>
      </c>
      <c r="B21">
        <v>1524398</v>
      </c>
      <c r="C21" t="s">
        <v>124</v>
      </c>
      <c r="D21" t="s">
        <v>1</v>
      </c>
      <c r="E21" s="1">
        <v>4168</v>
      </c>
      <c r="F21" t="s">
        <v>125</v>
      </c>
      <c r="G21" t="s">
        <v>323</v>
      </c>
      <c r="H21" t="s">
        <v>2556</v>
      </c>
      <c r="I21" t="s">
        <v>2556</v>
      </c>
      <c r="J21" t="str">
        <f>HYPERLINK("http://hikakudb.nig.ac.jp/gb2/gbrowse/ce10_konan/?name=chrI:1524348-1524448","gbrowse")</f>
        <v>gbrowse</v>
      </c>
    </row>
    <row r="22" spans="1:10">
      <c r="A22" t="s">
        <v>115</v>
      </c>
      <c r="B22">
        <v>1524399</v>
      </c>
      <c r="C22" t="s">
        <v>124</v>
      </c>
      <c r="D22" t="s">
        <v>123</v>
      </c>
      <c r="E22" s="1">
        <v>2282.96</v>
      </c>
      <c r="F22" t="s">
        <v>125</v>
      </c>
      <c r="G22" t="s">
        <v>135</v>
      </c>
      <c r="H22" t="s">
        <v>2556</v>
      </c>
      <c r="I22" t="s">
        <v>2556</v>
      </c>
      <c r="J22" t="str">
        <f>HYPERLINK("http://hikakudb.nig.ac.jp/gb2/gbrowse/ce10_konan/?name=chrI:1524349-1524449","gbrowse")</f>
        <v>gbrowse</v>
      </c>
    </row>
    <row r="23" spans="1:10">
      <c r="A23" t="s">
        <v>115</v>
      </c>
      <c r="B23">
        <v>1534216</v>
      </c>
      <c r="C23" t="s">
        <v>124</v>
      </c>
      <c r="D23" t="s">
        <v>2555</v>
      </c>
      <c r="E23" s="1">
        <v>17574</v>
      </c>
      <c r="F23" t="s">
        <v>125</v>
      </c>
      <c r="G23" t="s">
        <v>2554</v>
      </c>
      <c r="H23" t="s">
        <v>2553</v>
      </c>
      <c r="I23" t="s">
        <v>2553</v>
      </c>
      <c r="J23" t="str">
        <f>HYPERLINK("http://hikakudb.nig.ac.jp/gb2/gbrowse/ce10_konan/?name=chrI:1534166-1534266","gbrowse")</f>
        <v>gbrowse</v>
      </c>
    </row>
    <row r="24" spans="1:10">
      <c r="A24" t="s">
        <v>115</v>
      </c>
      <c r="B24">
        <v>1640835</v>
      </c>
      <c r="C24" t="s">
        <v>14</v>
      </c>
      <c r="D24" t="s">
        <v>131</v>
      </c>
      <c r="E24" s="1">
        <v>3198.96</v>
      </c>
      <c r="F24" t="s">
        <v>125</v>
      </c>
      <c r="G24" t="s">
        <v>126</v>
      </c>
      <c r="H24" t="s">
        <v>1775</v>
      </c>
      <c r="I24" t="s">
        <v>1775</v>
      </c>
      <c r="J24" t="str">
        <f>HYPERLINK("http://hikakudb.nig.ac.jp/gb2/gbrowse/ce10_konan/?name=chrI:1640785-1640885","gbrowse")</f>
        <v>gbrowse</v>
      </c>
    </row>
    <row r="25" spans="1:10">
      <c r="A25" t="s">
        <v>115</v>
      </c>
      <c r="B25">
        <v>1670188</v>
      </c>
      <c r="C25" t="s">
        <v>116</v>
      </c>
      <c r="D25" t="s">
        <v>22</v>
      </c>
      <c r="E25" s="1">
        <v>1816.96</v>
      </c>
      <c r="F25" t="s">
        <v>125</v>
      </c>
      <c r="G25" t="s">
        <v>151</v>
      </c>
      <c r="H25" t="s">
        <v>1774</v>
      </c>
      <c r="I25" t="s">
        <v>1773</v>
      </c>
      <c r="J25" t="str">
        <f>HYPERLINK("http://hikakudb.nig.ac.jp/gb2/gbrowse/ce10_konan/?name=chrI:1670138-1670238","gbrowse")</f>
        <v>gbrowse</v>
      </c>
    </row>
    <row r="26" spans="1:10">
      <c r="A26" t="s">
        <v>115</v>
      </c>
      <c r="B26">
        <v>1799806</v>
      </c>
      <c r="C26" t="s">
        <v>116</v>
      </c>
      <c r="D26" t="s">
        <v>117</v>
      </c>
      <c r="E26" s="1">
        <v>3786.01</v>
      </c>
      <c r="F26" t="s">
        <v>118</v>
      </c>
      <c r="G26" t="s">
        <v>682</v>
      </c>
      <c r="H26" t="s">
        <v>7</v>
      </c>
      <c r="I26" t="s">
        <v>7</v>
      </c>
      <c r="J26" t="str">
        <f>HYPERLINK("http://hikakudb.nig.ac.jp/gb2/gbrowse/ce10_konan/?name=chrI:1799756-1799856","gbrowse")</f>
        <v>gbrowse</v>
      </c>
    </row>
    <row r="27" spans="1:10">
      <c r="A27" t="s">
        <v>115</v>
      </c>
      <c r="B27">
        <v>1804706</v>
      </c>
      <c r="C27" t="s">
        <v>117</v>
      </c>
      <c r="D27" t="s">
        <v>6</v>
      </c>
      <c r="E27" s="1">
        <v>4045</v>
      </c>
      <c r="F27" t="s">
        <v>125</v>
      </c>
      <c r="G27" t="s">
        <v>135</v>
      </c>
      <c r="H27" t="s">
        <v>7</v>
      </c>
      <c r="I27" t="s">
        <v>7</v>
      </c>
      <c r="J27" t="str">
        <f>HYPERLINK("http://hikakudb.nig.ac.jp/gb2/gbrowse/ce10_konan/?name=chrI:1804656-1804756","gbrowse")</f>
        <v>gbrowse</v>
      </c>
    </row>
    <row r="28" spans="1:10">
      <c r="A28" t="s">
        <v>115</v>
      </c>
      <c r="B28">
        <v>1832005</v>
      </c>
      <c r="C28" t="s">
        <v>116</v>
      </c>
      <c r="D28" t="s">
        <v>134</v>
      </c>
      <c r="E28" s="1">
        <v>4699</v>
      </c>
      <c r="F28" t="s">
        <v>125</v>
      </c>
      <c r="G28" t="s">
        <v>140</v>
      </c>
      <c r="H28" t="s">
        <v>8</v>
      </c>
      <c r="I28" t="s">
        <v>8</v>
      </c>
      <c r="J28" t="str">
        <f>HYPERLINK("http://hikakudb.nig.ac.jp/gb2/gbrowse/ce10_konan/?name=chrI:1831955-1832055","gbrowse")</f>
        <v>gbrowse</v>
      </c>
    </row>
    <row r="29" spans="1:10">
      <c r="A29" t="s">
        <v>115</v>
      </c>
      <c r="B29">
        <v>1852234</v>
      </c>
      <c r="C29" t="s">
        <v>117</v>
      </c>
      <c r="D29" t="s">
        <v>131</v>
      </c>
      <c r="E29" s="1">
        <v>4654.01</v>
      </c>
      <c r="F29" t="s">
        <v>118</v>
      </c>
      <c r="G29" t="s">
        <v>11</v>
      </c>
      <c r="H29" t="s">
        <v>10</v>
      </c>
      <c r="I29" t="s">
        <v>10</v>
      </c>
      <c r="J29" t="str">
        <f>HYPERLINK("http://hikakudb.nig.ac.jp/gb2/gbrowse/ce10_konan/?name=chrI:1852184-1852284","gbrowse")</f>
        <v>gbrowse</v>
      </c>
    </row>
    <row r="30" spans="1:10">
      <c r="A30" t="s">
        <v>115</v>
      </c>
      <c r="B30">
        <v>1852238</v>
      </c>
      <c r="C30" t="s">
        <v>131</v>
      </c>
      <c r="D30" t="s">
        <v>12</v>
      </c>
      <c r="E30" s="1">
        <v>7515</v>
      </c>
      <c r="F30" t="s">
        <v>118</v>
      </c>
      <c r="G30" t="s">
        <v>13</v>
      </c>
      <c r="H30" t="s">
        <v>10</v>
      </c>
      <c r="I30" t="s">
        <v>10</v>
      </c>
      <c r="J30" t="str">
        <f>HYPERLINK("http://hikakudb.nig.ac.jp/gb2/gbrowse/ce10_konan/?name=chrI:1852188-1852288","gbrowse")</f>
        <v>gbrowse</v>
      </c>
    </row>
    <row r="31" spans="1:10">
      <c r="A31" t="s">
        <v>115</v>
      </c>
      <c r="B31">
        <v>1910478</v>
      </c>
      <c r="C31" t="s">
        <v>3</v>
      </c>
      <c r="D31" t="s">
        <v>116</v>
      </c>
      <c r="E31" s="1">
        <v>1283.96</v>
      </c>
      <c r="F31" t="s">
        <v>125</v>
      </c>
      <c r="G31" t="s">
        <v>126</v>
      </c>
      <c r="H31" t="s">
        <v>2551</v>
      </c>
      <c r="I31" t="s">
        <v>2552</v>
      </c>
      <c r="J31" t="str">
        <f>HYPERLINK("http://hikakudb.nig.ac.jp/gb2/gbrowse/ce10_konan/?name=chrI:1910428-1910528","gbrowse")</f>
        <v>gbrowse</v>
      </c>
    </row>
    <row r="32" spans="1:10">
      <c r="A32" t="s">
        <v>115</v>
      </c>
      <c r="B32">
        <v>1910478</v>
      </c>
      <c r="C32" t="s">
        <v>3</v>
      </c>
      <c r="D32" t="s">
        <v>116</v>
      </c>
      <c r="E32" s="1">
        <v>1283.96</v>
      </c>
      <c r="F32" t="s">
        <v>125</v>
      </c>
      <c r="G32" t="s">
        <v>126</v>
      </c>
      <c r="H32" t="s">
        <v>2551</v>
      </c>
      <c r="I32" t="s">
        <v>2550</v>
      </c>
      <c r="J32" t="str">
        <f>HYPERLINK("http://hikakudb.nig.ac.jp/gb2/gbrowse/ce10_konan/?name=chrI:1910428-1910528","gbrowse")</f>
        <v>gbrowse</v>
      </c>
    </row>
    <row r="33" spans="1:10">
      <c r="A33" t="s">
        <v>115</v>
      </c>
      <c r="B33">
        <v>1910489</v>
      </c>
      <c r="C33" t="s">
        <v>128</v>
      </c>
      <c r="D33" t="s">
        <v>116</v>
      </c>
      <c r="E33" s="1">
        <v>2724.96</v>
      </c>
      <c r="F33" t="s">
        <v>125</v>
      </c>
      <c r="G33" t="s">
        <v>126</v>
      </c>
      <c r="H33" t="s">
        <v>2551</v>
      </c>
      <c r="I33" t="s">
        <v>2552</v>
      </c>
      <c r="J33" t="str">
        <f>HYPERLINK("http://hikakudb.nig.ac.jp/gb2/gbrowse/ce10_konan/?name=chrI:1910439-1910539","gbrowse")</f>
        <v>gbrowse</v>
      </c>
    </row>
    <row r="34" spans="1:10">
      <c r="A34" t="s">
        <v>115</v>
      </c>
      <c r="B34">
        <v>1910489</v>
      </c>
      <c r="C34" t="s">
        <v>128</v>
      </c>
      <c r="D34" t="s">
        <v>116</v>
      </c>
      <c r="E34" s="1">
        <v>2724.96</v>
      </c>
      <c r="F34" t="s">
        <v>125</v>
      </c>
      <c r="G34" t="s">
        <v>126</v>
      </c>
      <c r="H34" t="s">
        <v>2551</v>
      </c>
      <c r="I34" t="s">
        <v>2550</v>
      </c>
      <c r="J34" t="str">
        <f>HYPERLINK("http://hikakudb.nig.ac.jp/gb2/gbrowse/ce10_konan/?name=chrI:1910439-1910539","gbrowse")</f>
        <v>gbrowse</v>
      </c>
    </row>
    <row r="35" spans="1:10">
      <c r="A35" t="s">
        <v>115</v>
      </c>
      <c r="B35">
        <v>2066974</v>
      </c>
      <c r="C35" t="s">
        <v>116</v>
      </c>
      <c r="D35" t="s">
        <v>2549</v>
      </c>
      <c r="E35" s="1">
        <v>6043</v>
      </c>
      <c r="F35" t="s">
        <v>17</v>
      </c>
      <c r="H35" t="s">
        <v>18</v>
      </c>
      <c r="I35" t="s">
        <v>19</v>
      </c>
      <c r="J35" t="str">
        <f>HYPERLINK("http://hikakudb.nig.ac.jp/gb2/gbrowse/ce10_konan/?name=chrI:2066924-2067024","gbrowse")</f>
        <v>gbrowse</v>
      </c>
    </row>
    <row r="36" spans="1:10">
      <c r="A36" t="s">
        <v>115</v>
      </c>
      <c r="B36">
        <v>2205325</v>
      </c>
      <c r="C36" t="s">
        <v>3</v>
      </c>
      <c r="D36" t="s">
        <v>116</v>
      </c>
      <c r="E36" s="1">
        <v>1696.96</v>
      </c>
      <c r="F36" t="s">
        <v>125</v>
      </c>
      <c r="G36" t="s">
        <v>126</v>
      </c>
      <c r="H36" t="s">
        <v>20</v>
      </c>
      <c r="I36" t="s">
        <v>21</v>
      </c>
      <c r="J36" t="str">
        <f>HYPERLINK("http://hikakudb.nig.ac.jp/gb2/gbrowse/ce10_konan/?name=chrI:2205275-2205375","gbrowse")</f>
        <v>gbrowse</v>
      </c>
    </row>
    <row r="37" spans="1:10">
      <c r="A37" t="s">
        <v>115</v>
      </c>
      <c r="B37">
        <v>2246576</v>
      </c>
      <c r="C37" t="s">
        <v>116</v>
      </c>
      <c r="D37" t="s">
        <v>131</v>
      </c>
      <c r="E37" s="1">
        <v>5119.01</v>
      </c>
      <c r="F37" t="s">
        <v>17</v>
      </c>
      <c r="H37" t="s">
        <v>2548</v>
      </c>
      <c r="I37" t="s">
        <v>2547</v>
      </c>
      <c r="J37" t="str">
        <f>HYPERLINK("http://hikakudb.nig.ac.jp/gb2/gbrowse/ce10_konan/?name=chrI:2246526-2246626","gbrowse")</f>
        <v>gbrowse</v>
      </c>
    </row>
    <row r="38" spans="1:10">
      <c r="A38" t="s">
        <v>115</v>
      </c>
      <c r="B38">
        <v>2247231</v>
      </c>
      <c r="C38" t="s">
        <v>131</v>
      </c>
      <c r="D38" t="s">
        <v>144</v>
      </c>
      <c r="E38" s="1">
        <v>2684.96</v>
      </c>
      <c r="F38" t="s">
        <v>125</v>
      </c>
      <c r="G38" t="s">
        <v>287</v>
      </c>
      <c r="H38" t="s">
        <v>2548</v>
      </c>
      <c r="I38" t="s">
        <v>2547</v>
      </c>
      <c r="J38" t="str">
        <f>HYPERLINK("http://hikakudb.nig.ac.jp/gb2/gbrowse/ce10_konan/?name=chrI:2247181-2247281","gbrowse")</f>
        <v>gbrowse</v>
      </c>
    </row>
    <row r="39" spans="1:10">
      <c r="A39" t="s">
        <v>115</v>
      </c>
      <c r="B39">
        <v>2313467</v>
      </c>
      <c r="C39" t="s">
        <v>117</v>
      </c>
      <c r="D39" t="s">
        <v>124</v>
      </c>
      <c r="E39" s="1">
        <v>5661.01</v>
      </c>
      <c r="F39" t="s">
        <v>17</v>
      </c>
      <c r="H39" t="s">
        <v>2362</v>
      </c>
      <c r="I39" t="s">
        <v>2361</v>
      </c>
      <c r="J39" t="str">
        <f>HYPERLINK("http://hikakudb.nig.ac.jp/gb2/gbrowse/ce10_konan/?name=chrI:2313417-2313517","gbrowse")</f>
        <v>gbrowse</v>
      </c>
    </row>
    <row r="40" spans="1:10">
      <c r="A40" t="s">
        <v>115</v>
      </c>
      <c r="B40">
        <v>2369061</v>
      </c>
      <c r="C40" t="s">
        <v>3</v>
      </c>
      <c r="D40" t="s">
        <v>116</v>
      </c>
      <c r="E40" s="1">
        <v>2656.96</v>
      </c>
      <c r="F40" t="s">
        <v>125</v>
      </c>
      <c r="G40" t="s">
        <v>126</v>
      </c>
      <c r="H40" t="s">
        <v>2360</v>
      </c>
      <c r="I40" t="s">
        <v>2359</v>
      </c>
      <c r="J40" t="str">
        <f>HYPERLINK("http://hikakudb.nig.ac.jp/gb2/gbrowse/ce10_konan/?name=chrI:2369011-2369111","gbrowse")</f>
        <v>gbrowse</v>
      </c>
    </row>
    <row r="41" spans="1:10">
      <c r="A41" t="s">
        <v>115</v>
      </c>
      <c r="B41">
        <v>2550198</v>
      </c>
      <c r="C41" t="s">
        <v>117</v>
      </c>
      <c r="D41" t="s">
        <v>116</v>
      </c>
      <c r="E41" s="1">
        <v>4251.01</v>
      </c>
      <c r="F41" t="s">
        <v>185</v>
      </c>
      <c r="G41" t="s">
        <v>186</v>
      </c>
      <c r="H41" t="s">
        <v>184</v>
      </c>
      <c r="I41" t="s">
        <v>184</v>
      </c>
      <c r="J41" t="str">
        <f>HYPERLINK("http://hikakudb.nig.ac.jp/gb2/gbrowse/ce10_konan/?name=chrI:2550148-2550248","gbrowse")</f>
        <v>gbrowse</v>
      </c>
    </row>
    <row r="42" spans="1:10">
      <c r="A42" t="s">
        <v>115</v>
      </c>
      <c r="B42">
        <v>2560050</v>
      </c>
      <c r="C42" t="s">
        <v>131</v>
      </c>
      <c r="D42" t="s">
        <v>117</v>
      </c>
      <c r="E42" s="1">
        <v>5707.01</v>
      </c>
      <c r="F42" t="s">
        <v>118</v>
      </c>
      <c r="G42" t="s">
        <v>132</v>
      </c>
      <c r="H42" t="s">
        <v>187</v>
      </c>
      <c r="I42" t="s">
        <v>187</v>
      </c>
      <c r="J42" t="str">
        <f>HYPERLINK("http://hikakudb.nig.ac.jp/gb2/gbrowse/ce10_konan/?name=chrI:2560000-2560100","gbrowse")</f>
        <v>gbrowse</v>
      </c>
    </row>
    <row r="43" spans="1:10">
      <c r="A43" t="s">
        <v>115</v>
      </c>
      <c r="B43">
        <v>2600037</v>
      </c>
      <c r="C43" t="s">
        <v>116</v>
      </c>
      <c r="D43" t="s">
        <v>117</v>
      </c>
      <c r="E43" s="1">
        <v>4301.01</v>
      </c>
      <c r="F43" t="s">
        <v>17</v>
      </c>
      <c r="H43" t="s">
        <v>188</v>
      </c>
      <c r="I43" t="s">
        <v>189</v>
      </c>
      <c r="J43" t="str">
        <f>HYPERLINK("http://hikakudb.nig.ac.jp/gb2/gbrowse/ce10_konan/?name=chrI:2599987-2600087","gbrowse")</f>
        <v>gbrowse</v>
      </c>
    </row>
    <row r="44" spans="1:10">
      <c r="A44" t="s">
        <v>115</v>
      </c>
      <c r="B44">
        <v>2600037</v>
      </c>
      <c r="C44" t="s">
        <v>116</v>
      </c>
      <c r="D44" t="s">
        <v>117</v>
      </c>
      <c r="E44" s="1">
        <v>4301.01</v>
      </c>
      <c r="F44" t="s">
        <v>17</v>
      </c>
      <c r="H44" t="s">
        <v>188</v>
      </c>
      <c r="I44" t="s">
        <v>190</v>
      </c>
      <c r="J44" t="str">
        <f>HYPERLINK("http://hikakudb.nig.ac.jp/gb2/gbrowse/ce10_konan/?name=chrI:2599987-2600087","gbrowse")</f>
        <v>gbrowse</v>
      </c>
    </row>
    <row r="45" spans="1:10">
      <c r="A45" t="s">
        <v>115</v>
      </c>
      <c r="B45">
        <v>2634560</v>
      </c>
      <c r="C45" t="s">
        <v>131</v>
      </c>
      <c r="D45" t="s">
        <v>116</v>
      </c>
      <c r="E45" s="1">
        <v>4862.01</v>
      </c>
      <c r="F45" t="s">
        <v>185</v>
      </c>
      <c r="G45" t="s">
        <v>191</v>
      </c>
      <c r="H45" t="s">
        <v>192</v>
      </c>
      <c r="I45" t="s">
        <v>192</v>
      </c>
      <c r="J45" t="str">
        <f>HYPERLINK("http://hikakudb.nig.ac.jp/gb2/gbrowse/ce10_konan/?name=chrI:2634510-2634610","gbrowse")</f>
        <v>gbrowse</v>
      </c>
    </row>
    <row r="46" spans="1:10">
      <c r="A46" t="s">
        <v>115</v>
      </c>
      <c r="B46">
        <v>2638680</v>
      </c>
      <c r="C46" t="s">
        <v>131</v>
      </c>
      <c r="D46" t="s">
        <v>14</v>
      </c>
      <c r="E46" s="1">
        <v>3524</v>
      </c>
      <c r="F46" t="s">
        <v>125</v>
      </c>
      <c r="G46" t="s">
        <v>151</v>
      </c>
      <c r="H46" t="s">
        <v>193</v>
      </c>
      <c r="I46" t="s">
        <v>193</v>
      </c>
      <c r="J46" t="str">
        <f>HYPERLINK("http://hikakudb.nig.ac.jp/gb2/gbrowse/ce10_konan/?name=chrI:2638630-2638730","gbrowse")</f>
        <v>gbrowse</v>
      </c>
    </row>
    <row r="47" spans="1:10">
      <c r="A47" t="s">
        <v>115</v>
      </c>
      <c r="B47">
        <v>2639057</v>
      </c>
      <c r="C47" t="s">
        <v>150</v>
      </c>
      <c r="D47" t="s">
        <v>124</v>
      </c>
      <c r="E47" s="1">
        <v>4424</v>
      </c>
      <c r="F47" t="s">
        <v>194</v>
      </c>
      <c r="H47" t="s">
        <v>193</v>
      </c>
      <c r="I47" t="s">
        <v>193</v>
      </c>
      <c r="J47" t="str">
        <f>HYPERLINK("http://hikakudb.nig.ac.jp/gb2/gbrowse/ce10_konan/?name=chrI:2639007-2639107","gbrowse")</f>
        <v>gbrowse</v>
      </c>
    </row>
    <row r="48" spans="1:10">
      <c r="A48" t="s">
        <v>115</v>
      </c>
      <c r="B48">
        <v>2700427</v>
      </c>
      <c r="C48" t="s">
        <v>131</v>
      </c>
      <c r="D48" t="s">
        <v>139</v>
      </c>
      <c r="E48" s="1">
        <v>3466</v>
      </c>
      <c r="F48" t="s">
        <v>125</v>
      </c>
      <c r="G48" t="s">
        <v>135</v>
      </c>
      <c r="H48" t="s">
        <v>195</v>
      </c>
      <c r="I48" t="s">
        <v>195</v>
      </c>
      <c r="J48" t="str">
        <f>HYPERLINK("http://hikakudb.nig.ac.jp/gb2/gbrowse/ce10_konan/?name=chrI:2700377-2700477","gbrowse")</f>
        <v>gbrowse</v>
      </c>
    </row>
    <row r="49" spans="1:10">
      <c r="A49" t="s">
        <v>115</v>
      </c>
      <c r="B49">
        <v>2789492</v>
      </c>
      <c r="C49" t="s">
        <v>131</v>
      </c>
      <c r="D49" t="s">
        <v>116</v>
      </c>
      <c r="E49" s="1">
        <v>4146.01</v>
      </c>
      <c r="F49" t="s">
        <v>17</v>
      </c>
      <c r="H49" t="s">
        <v>196</v>
      </c>
      <c r="I49" t="s">
        <v>196</v>
      </c>
      <c r="J49" t="str">
        <f>HYPERLINK("http://hikakudb.nig.ac.jp/gb2/gbrowse/ce10_konan/?name=chrI:2789442-2789542","gbrowse")</f>
        <v>gbrowse</v>
      </c>
    </row>
    <row r="50" spans="1:10">
      <c r="A50" t="s">
        <v>115</v>
      </c>
      <c r="B50">
        <v>2796620</v>
      </c>
      <c r="C50" t="s">
        <v>3</v>
      </c>
      <c r="D50" t="s">
        <v>116</v>
      </c>
      <c r="E50" s="1">
        <v>5314</v>
      </c>
      <c r="F50" t="s">
        <v>125</v>
      </c>
      <c r="G50" t="s">
        <v>126</v>
      </c>
      <c r="H50" t="s">
        <v>197</v>
      </c>
      <c r="I50" t="s">
        <v>197</v>
      </c>
      <c r="J50" t="str">
        <f>HYPERLINK("http://hikakudb.nig.ac.jp/gb2/gbrowse/ce10_konan/?name=chrI:2796570-2796670","gbrowse")</f>
        <v>gbrowse</v>
      </c>
    </row>
    <row r="51" spans="1:10">
      <c r="A51" t="s">
        <v>115</v>
      </c>
      <c r="B51">
        <v>2863932</v>
      </c>
      <c r="C51" t="s">
        <v>116</v>
      </c>
      <c r="D51" t="s">
        <v>198</v>
      </c>
      <c r="E51" s="1">
        <v>4541</v>
      </c>
      <c r="F51" t="s">
        <v>125</v>
      </c>
      <c r="G51" t="s">
        <v>46</v>
      </c>
      <c r="H51" t="s">
        <v>47</v>
      </c>
      <c r="I51" t="s">
        <v>47</v>
      </c>
      <c r="J51" t="str">
        <f>HYPERLINK("http://hikakudb.nig.ac.jp/gb2/gbrowse/ce10_konan/?name=chrI:2863882-2863982","gbrowse")</f>
        <v>gbrowse</v>
      </c>
    </row>
    <row r="52" spans="1:10">
      <c r="A52" t="s">
        <v>115</v>
      </c>
      <c r="B52">
        <v>2864014</v>
      </c>
      <c r="C52" t="s">
        <v>2358</v>
      </c>
      <c r="D52" t="s">
        <v>131</v>
      </c>
      <c r="E52" s="1">
        <v>4950</v>
      </c>
      <c r="F52" t="s">
        <v>125</v>
      </c>
      <c r="G52" t="s">
        <v>126</v>
      </c>
      <c r="H52" t="s">
        <v>47</v>
      </c>
      <c r="I52" t="s">
        <v>47</v>
      </c>
      <c r="J52" t="str">
        <f>HYPERLINK("http://hikakudb.nig.ac.jp/gb2/gbrowse/ce10_konan/?name=chrI:2863964-2864064","gbrowse")</f>
        <v>gbrowse</v>
      </c>
    </row>
    <row r="53" spans="1:10">
      <c r="A53" t="s">
        <v>115</v>
      </c>
      <c r="B53">
        <v>2864034</v>
      </c>
      <c r="C53" t="s">
        <v>48</v>
      </c>
      <c r="D53" t="s">
        <v>124</v>
      </c>
      <c r="E53" s="1">
        <v>4950</v>
      </c>
      <c r="F53" t="s">
        <v>125</v>
      </c>
      <c r="G53" t="s">
        <v>126</v>
      </c>
      <c r="H53" t="s">
        <v>47</v>
      </c>
      <c r="I53" t="s">
        <v>47</v>
      </c>
      <c r="J53" t="str">
        <f>HYPERLINK("http://hikakudb.nig.ac.jp/gb2/gbrowse/ce10_konan/?name=chrI:2863984-2864084","gbrowse")</f>
        <v>gbrowse</v>
      </c>
    </row>
    <row r="54" spans="1:10">
      <c r="A54" t="s">
        <v>115</v>
      </c>
      <c r="B54">
        <v>2864330</v>
      </c>
      <c r="C54" t="s">
        <v>49</v>
      </c>
      <c r="D54" t="s">
        <v>117</v>
      </c>
      <c r="E54" s="1">
        <v>6674</v>
      </c>
      <c r="F54" t="s">
        <v>125</v>
      </c>
      <c r="G54" t="s">
        <v>126</v>
      </c>
      <c r="H54" t="s">
        <v>47</v>
      </c>
      <c r="I54" t="s">
        <v>47</v>
      </c>
      <c r="J54" t="str">
        <f>HYPERLINK("http://hikakudb.nig.ac.jp/gb2/gbrowse/ce10_konan/?name=chrI:2864280-2864380","gbrowse")</f>
        <v>gbrowse</v>
      </c>
    </row>
    <row r="55" spans="1:10">
      <c r="A55" t="s">
        <v>115</v>
      </c>
      <c r="B55">
        <v>2903889</v>
      </c>
      <c r="C55" t="s">
        <v>3</v>
      </c>
      <c r="D55" t="s">
        <v>116</v>
      </c>
      <c r="E55" s="1">
        <v>2091.96</v>
      </c>
      <c r="F55" t="s">
        <v>17</v>
      </c>
      <c r="H55" t="s">
        <v>50</v>
      </c>
      <c r="I55" t="s">
        <v>50</v>
      </c>
      <c r="J55" t="str">
        <f>HYPERLINK("http://hikakudb.nig.ac.jp/gb2/gbrowse/ce10_konan/?name=chrI:2903839-2903939","gbrowse")</f>
        <v>gbrowse</v>
      </c>
    </row>
    <row r="56" spans="1:10">
      <c r="A56" t="s">
        <v>115</v>
      </c>
      <c r="B56">
        <v>6066249</v>
      </c>
      <c r="C56" t="s">
        <v>117</v>
      </c>
      <c r="D56" t="s">
        <v>51</v>
      </c>
      <c r="E56" s="1">
        <v>24790</v>
      </c>
      <c r="F56" t="s">
        <v>118</v>
      </c>
      <c r="G56" t="s">
        <v>52</v>
      </c>
      <c r="H56" t="s">
        <v>53</v>
      </c>
      <c r="I56" t="s">
        <v>53</v>
      </c>
      <c r="J56" t="str">
        <f>HYPERLINK("http://hikakudb.nig.ac.jp/gb2/gbrowse/ce10_konan/?name=chrI:6066199-6066299","gbrowse")</f>
        <v>gbrowse</v>
      </c>
    </row>
    <row r="57" spans="1:10">
      <c r="A57" t="s">
        <v>115</v>
      </c>
      <c r="B57">
        <v>6801828</v>
      </c>
      <c r="C57" t="s">
        <v>116</v>
      </c>
      <c r="D57" t="s">
        <v>54</v>
      </c>
      <c r="E57" s="1">
        <v>5958</v>
      </c>
      <c r="F57" t="s">
        <v>194</v>
      </c>
      <c r="H57" t="s">
        <v>55</v>
      </c>
      <c r="I57" t="s">
        <v>56</v>
      </c>
      <c r="J57" t="str">
        <f>HYPERLINK("http://hikakudb.nig.ac.jp/gb2/gbrowse/ce10_konan/?name=chrI:6801778-6801878","gbrowse")</f>
        <v>gbrowse</v>
      </c>
    </row>
    <row r="58" spans="1:10">
      <c r="A58" t="s">
        <v>115</v>
      </c>
      <c r="B58">
        <v>10113279</v>
      </c>
      <c r="C58" t="s">
        <v>6</v>
      </c>
      <c r="D58" t="s">
        <v>117</v>
      </c>
      <c r="E58" s="1">
        <v>5738</v>
      </c>
      <c r="F58" t="s">
        <v>125</v>
      </c>
      <c r="G58" t="s">
        <v>126</v>
      </c>
      <c r="H58" t="s">
        <v>60</v>
      </c>
      <c r="I58" t="s">
        <v>60</v>
      </c>
      <c r="J58" t="str">
        <f>HYPERLINK("http://hikakudb.nig.ac.jp/gb2/gbrowse/ce10_konan/?name=chrI:10113229-10113329","gbrowse")</f>
        <v>gbrowse</v>
      </c>
    </row>
    <row r="59" spans="1:10">
      <c r="A59" t="s">
        <v>115</v>
      </c>
      <c r="B59">
        <v>10862756</v>
      </c>
      <c r="C59" t="s">
        <v>460</v>
      </c>
      <c r="D59" t="s">
        <v>116</v>
      </c>
      <c r="E59" s="1">
        <v>6773</v>
      </c>
      <c r="F59" t="s">
        <v>125</v>
      </c>
      <c r="G59" t="s">
        <v>126</v>
      </c>
      <c r="H59" t="s">
        <v>2031</v>
      </c>
      <c r="I59" t="s">
        <v>2032</v>
      </c>
      <c r="J59" t="str">
        <f>HYPERLINK("http://hikakudb.nig.ac.jp/gb2/gbrowse/ce10_konan/?name=chrI:10862706-10862806","gbrowse")</f>
        <v>gbrowse</v>
      </c>
    </row>
    <row r="60" spans="1:10">
      <c r="A60" t="s">
        <v>115</v>
      </c>
      <c r="B60">
        <v>10862756</v>
      </c>
      <c r="C60" t="s">
        <v>460</v>
      </c>
      <c r="D60" t="s">
        <v>116</v>
      </c>
      <c r="E60" s="1">
        <v>6773</v>
      </c>
      <c r="F60" t="s">
        <v>125</v>
      </c>
      <c r="G60" t="s">
        <v>126</v>
      </c>
      <c r="H60" t="s">
        <v>2031</v>
      </c>
      <c r="I60" t="s">
        <v>2030</v>
      </c>
      <c r="J60" t="str">
        <f>HYPERLINK("http://hikakudb.nig.ac.jp/gb2/gbrowse/ce10_konan/?name=chrI:10862706-10862806","gbrowse")</f>
        <v>gbrowse</v>
      </c>
    </row>
    <row r="61" spans="1:10">
      <c r="A61" t="s">
        <v>115</v>
      </c>
      <c r="B61">
        <v>10915055</v>
      </c>
      <c r="C61" t="s">
        <v>1021</v>
      </c>
      <c r="D61" t="s">
        <v>116</v>
      </c>
      <c r="E61" s="1">
        <v>6392</v>
      </c>
      <c r="F61" t="s">
        <v>125</v>
      </c>
      <c r="G61" t="s">
        <v>126</v>
      </c>
      <c r="H61" t="s">
        <v>2029</v>
      </c>
      <c r="I61" t="s">
        <v>2029</v>
      </c>
      <c r="J61" t="str">
        <f>HYPERLINK("http://hikakudb.nig.ac.jp/gb2/gbrowse/ce10_konan/?name=chrI:10915005-10915105","gbrowse")</f>
        <v>gbrowse</v>
      </c>
    </row>
    <row r="62" spans="1:10">
      <c r="A62" t="s">
        <v>115</v>
      </c>
      <c r="B62">
        <v>11016378</v>
      </c>
      <c r="C62" t="s">
        <v>124</v>
      </c>
      <c r="D62" t="s">
        <v>131</v>
      </c>
      <c r="E62" s="1">
        <v>3332.01</v>
      </c>
      <c r="F62" t="s">
        <v>118</v>
      </c>
      <c r="G62" t="s">
        <v>119</v>
      </c>
      <c r="H62" t="s">
        <v>2028</v>
      </c>
      <c r="I62" t="s">
        <v>2027</v>
      </c>
      <c r="J62" t="str">
        <f>HYPERLINK("http://hikakudb.nig.ac.jp/gb2/gbrowse/ce10_konan/?name=chrI:11016328-11016428","gbrowse")</f>
        <v>gbrowse</v>
      </c>
    </row>
    <row r="63" spans="1:10">
      <c r="A63" t="s">
        <v>115</v>
      </c>
      <c r="B63">
        <v>11090117</v>
      </c>
      <c r="C63" t="s">
        <v>2026</v>
      </c>
      <c r="D63" t="s">
        <v>131</v>
      </c>
      <c r="E63" s="1">
        <v>7652</v>
      </c>
      <c r="F63" t="s">
        <v>125</v>
      </c>
      <c r="G63" t="s">
        <v>126</v>
      </c>
      <c r="H63" t="s">
        <v>2025</v>
      </c>
      <c r="I63" t="s">
        <v>2024</v>
      </c>
      <c r="J63" t="str">
        <f>HYPERLINK("http://hikakudb.nig.ac.jp/gb2/gbrowse/ce10_konan/?name=chrI:11090067-11090167","gbrowse")</f>
        <v>gbrowse</v>
      </c>
    </row>
    <row r="64" spans="1:10">
      <c r="A64" t="s">
        <v>115</v>
      </c>
      <c r="B64">
        <v>11090117</v>
      </c>
      <c r="C64" t="s">
        <v>2026</v>
      </c>
      <c r="D64" t="s">
        <v>131</v>
      </c>
      <c r="E64" s="1">
        <v>7652</v>
      </c>
      <c r="F64" t="s">
        <v>17</v>
      </c>
      <c r="H64" t="s">
        <v>2025</v>
      </c>
      <c r="I64" t="s">
        <v>2024</v>
      </c>
      <c r="J64" t="str">
        <f>HYPERLINK("http://hikakudb.nig.ac.jp/gb2/gbrowse/ce10_konan/?name=chrI:11090067-11090167","gbrowse")</f>
        <v>gbrowse</v>
      </c>
    </row>
    <row r="65" spans="1:10">
      <c r="A65" t="s">
        <v>115</v>
      </c>
      <c r="B65">
        <v>11145676</v>
      </c>
      <c r="C65" t="s">
        <v>116</v>
      </c>
      <c r="D65" t="s">
        <v>2023</v>
      </c>
      <c r="E65" s="1">
        <v>7061</v>
      </c>
      <c r="F65" t="s">
        <v>125</v>
      </c>
      <c r="G65" t="s">
        <v>2022</v>
      </c>
      <c r="H65" t="s">
        <v>220</v>
      </c>
      <c r="I65" t="s">
        <v>220</v>
      </c>
      <c r="J65" t="str">
        <f>HYPERLINK("http://hikakudb.nig.ac.jp/gb2/gbrowse/ce10_konan/?name=chrI:11145626-11145726","gbrowse")</f>
        <v>gbrowse</v>
      </c>
    </row>
    <row r="66" spans="1:10">
      <c r="A66" t="s">
        <v>115</v>
      </c>
      <c r="B66">
        <v>11145687</v>
      </c>
      <c r="C66" t="s">
        <v>117</v>
      </c>
      <c r="D66" t="s">
        <v>6</v>
      </c>
      <c r="E66" s="1">
        <v>4630</v>
      </c>
      <c r="F66" t="s">
        <v>125</v>
      </c>
      <c r="G66" t="s">
        <v>135</v>
      </c>
      <c r="H66" t="s">
        <v>220</v>
      </c>
      <c r="I66" t="s">
        <v>220</v>
      </c>
      <c r="J66" t="str">
        <f>HYPERLINK("http://hikakudb.nig.ac.jp/gb2/gbrowse/ce10_konan/?name=chrI:11145637-11145737","gbrowse")</f>
        <v>gbrowse</v>
      </c>
    </row>
    <row r="67" spans="1:10">
      <c r="A67" t="s">
        <v>115</v>
      </c>
      <c r="B67">
        <v>11147770</v>
      </c>
      <c r="C67" t="s">
        <v>22</v>
      </c>
      <c r="D67" t="s">
        <v>116</v>
      </c>
      <c r="E67" s="1">
        <v>3147.96</v>
      </c>
      <c r="F67" t="s">
        <v>125</v>
      </c>
      <c r="G67" t="s">
        <v>126</v>
      </c>
      <c r="H67" t="s">
        <v>2021</v>
      </c>
      <c r="I67" t="s">
        <v>2020</v>
      </c>
      <c r="J67" t="str">
        <f>HYPERLINK("http://hikakudb.nig.ac.jp/gb2/gbrowse/ce10_konan/?name=chrI:11147720-11147820","gbrowse")</f>
        <v>gbrowse</v>
      </c>
    </row>
    <row r="68" spans="1:10">
      <c r="A68" t="s">
        <v>115</v>
      </c>
      <c r="B68">
        <v>11154316</v>
      </c>
      <c r="C68" t="s">
        <v>131</v>
      </c>
      <c r="D68" t="s">
        <v>117</v>
      </c>
      <c r="E68" s="1">
        <v>3930.01</v>
      </c>
      <c r="F68" t="s">
        <v>118</v>
      </c>
      <c r="G68" t="s">
        <v>212</v>
      </c>
      <c r="H68" t="s">
        <v>2019</v>
      </c>
      <c r="I68" t="s">
        <v>2018</v>
      </c>
      <c r="J68" t="str">
        <f>HYPERLINK("http://hikakudb.nig.ac.jp/gb2/gbrowse/ce10_konan/?name=chrI:11154266-11154366","gbrowse")</f>
        <v>gbrowse</v>
      </c>
    </row>
    <row r="69" spans="1:10">
      <c r="A69" t="s">
        <v>115</v>
      </c>
      <c r="B69">
        <v>11270908</v>
      </c>
      <c r="C69" t="s">
        <v>153</v>
      </c>
      <c r="D69" t="s">
        <v>124</v>
      </c>
      <c r="E69" s="1">
        <v>4796</v>
      </c>
      <c r="F69" t="s">
        <v>125</v>
      </c>
      <c r="G69" t="s">
        <v>126</v>
      </c>
      <c r="H69" t="s">
        <v>2357</v>
      </c>
      <c r="I69" t="s">
        <v>2357</v>
      </c>
      <c r="J69" t="str">
        <f>HYPERLINK("http://hikakudb.nig.ac.jp/gb2/gbrowse/ce10_konan/?name=chrI:11270858-11270958","gbrowse")</f>
        <v>gbrowse</v>
      </c>
    </row>
    <row r="70" spans="1:10">
      <c r="A70" t="s">
        <v>115</v>
      </c>
      <c r="B70">
        <v>11431444</v>
      </c>
      <c r="C70" t="s">
        <v>2356</v>
      </c>
      <c r="D70" t="s">
        <v>116</v>
      </c>
      <c r="E70" s="1">
        <v>7764</v>
      </c>
      <c r="F70" t="s">
        <v>125</v>
      </c>
      <c r="G70" t="s">
        <v>126</v>
      </c>
      <c r="H70" t="s">
        <v>2355</v>
      </c>
      <c r="I70" t="s">
        <v>2354</v>
      </c>
      <c r="J70" t="str">
        <f>HYPERLINK("http://hikakudb.nig.ac.jp/gb2/gbrowse/ce10_konan/?name=chrI:11431394-11431494","gbrowse")</f>
        <v>gbrowse</v>
      </c>
    </row>
    <row r="71" spans="1:10">
      <c r="A71" t="s">
        <v>115</v>
      </c>
      <c r="B71">
        <v>11492469</v>
      </c>
      <c r="C71" t="s">
        <v>117</v>
      </c>
      <c r="D71" t="s">
        <v>233</v>
      </c>
      <c r="E71" s="1">
        <v>4190</v>
      </c>
      <c r="F71" t="s">
        <v>125</v>
      </c>
      <c r="G71" t="s">
        <v>135</v>
      </c>
      <c r="H71" t="s">
        <v>2017</v>
      </c>
      <c r="I71" t="s">
        <v>2017</v>
      </c>
      <c r="J71" t="str">
        <f>HYPERLINK("http://hikakudb.nig.ac.jp/gb2/gbrowse/ce10_konan/?name=chrI:11492419-11492519","gbrowse")</f>
        <v>gbrowse</v>
      </c>
    </row>
    <row r="72" spans="1:10">
      <c r="A72" t="s">
        <v>115</v>
      </c>
      <c r="B72">
        <v>11520480</v>
      </c>
      <c r="C72" t="s">
        <v>131</v>
      </c>
      <c r="D72" t="s">
        <v>369</v>
      </c>
      <c r="E72" s="1">
        <v>5071</v>
      </c>
      <c r="F72" t="s">
        <v>125</v>
      </c>
      <c r="G72" t="s">
        <v>166</v>
      </c>
      <c r="H72" t="s">
        <v>2016</v>
      </c>
      <c r="I72" t="s">
        <v>2016</v>
      </c>
      <c r="J72" t="str">
        <f>HYPERLINK("http://hikakudb.nig.ac.jp/gb2/gbrowse/ce10_konan/?name=chrI:11520430-11520530","gbrowse")</f>
        <v>gbrowse</v>
      </c>
    </row>
    <row r="73" spans="1:10">
      <c r="A73" t="s">
        <v>115</v>
      </c>
      <c r="B73">
        <v>11584467</v>
      </c>
      <c r="C73" t="s">
        <v>124</v>
      </c>
      <c r="D73" t="s">
        <v>131</v>
      </c>
      <c r="E73" s="1">
        <v>4568.01</v>
      </c>
      <c r="F73" t="s">
        <v>39</v>
      </c>
      <c r="G73" t="s">
        <v>40</v>
      </c>
      <c r="H73" t="s">
        <v>2353</v>
      </c>
      <c r="I73" t="s">
        <v>2352</v>
      </c>
      <c r="J73" t="str">
        <f>HYPERLINK("http://hikakudb.nig.ac.jp/gb2/gbrowse/ce10_konan/?name=chrI:11584417-11584517","gbrowse")</f>
        <v>gbrowse</v>
      </c>
    </row>
    <row r="74" spans="1:10">
      <c r="A74" t="s">
        <v>115</v>
      </c>
      <c r="B74">
        <v>11635718</v>
      </c>
      <c r="C74" t="s">
        <v>116</v>
      </c>
      <c r="D74" t="s">
        <v>131</v>
      </c>
      <c r="E74" s="1">
        <v>5618.01</v>
      </c>
      <c r="F74" t="s">
        <v>194</v>
      </c>
      <c r="H74" t="s">
        <v>2351</v>
      </c>
      <c r="I74" t="s">
        <v>2351</v>
      </c>
      <c r="J74" t="str">
        <f>HYPERLINK("http://hikakudb.nig.ac.jp/gb2/gbrowse/ce10_konan/?name=chrI:11635668-11635768","gbrowse")</f>
        <v>gbrowse</v>
      </c>
    </row>
    <row r="75" spans="1:10">
      <c r="A75" t="s">
        <v>115</v>
      </c>
      <c r="B75">
        <v>11638639</v>
      </c>
      <c r="C75" t="s">
        <v>2350</v>
      </c>
      <c r="D75" t="s">
        <v>117</v>
      </c>
      <c r="E75" s="1">
        <v>14556</v>
      </c>
      <c r="F75" t="s">
        <v>125</v>
      </c>
      <c r="G75" t="s">
        <v>126</v>
      </c>
      <c r="H75" t="s">
        <v>2349</v>
      </c>
      <c r="I75" t="s">
        <v>2349</v>
      </c>
      <c r="J75" t="str">
        <f>HYPERLINK("http://hikakudb.nig.ac.jp/gb2/gbrowse/ce10_konan/?name=chrI:11638589-11638689","gbrowse")</f>
        <v>gbrowse</v>
      </c>
    </row>
    <row r="76" spans="1:10">
      <c r="A76" t="s">
        <v>115</v>
      </c>
      <c r="B76">
        <v>11643038</v>
      </c>
      <c r="C76" t="s">
        <v>124</v>
      </c>
      <c r="D76" t="s">
        <v>150</v>
      </c>
      <c r="E76" s="1">
        <v>6192</v>
      </c>
      <c r="F76" t="s">
        <v>125</v>
      </c>
      <c r="G76" t="s">
        <v>154</v>
      </c>
      <c r="H76" t="s">
        <v>2348</v>
      </c>
      <c r="I76" t="s">
        <v>2348</v>
      </c>
      <c r="J76" t="str">
        <f>HYPERLINK("http://hikakudb.nig.ac.jp/gb2/gbrowse/ce10_konan/?name=chrI:11642988-11643088","gbrowse")</f>
        <v>gbrowse</v>
      </c>
    </row>
    <row r="77" spans="1:10">
      <c r="A77" t="s">
        <v>115</v>
      </c>
      <c r="B77">
        <v>11643710</v>
      </c>
      <c r="C77" t="s">
        <v>116</v>
      </c>
      <c r="D77" t="s">
        <v>131</v>
      </c>
      <c r="E77" s="1">
        <v>6619.01</v>
      </c>
      <c r="F77" t="s">
        <v>194</v>
      </c>
      <c r="H77" t="s">
        <v>2348</v>
      </c>
      <c r="I77" t="s">
        <v>2348</v>
      </c>
      <c r="J77" t="str">
        <f>HYPERLINK("http://hikakudb.nig.ac.jp/gb2/gbrowse/ce10_konan/?name=chrI:11643660-11643760","gbrowse")</f>
        <v>gbrowse</v>
      </c>
    </row>
    <row r="78" spans="1:10">
      <c r="A78" t="s">
        <v>115</v>
      </c>
      <c r="B78">
        <v>11694890</v>
      </c>
      <c r="C78" t="s">
        <v>153</v>
      </c>
      <c r="D78" t="s">
        <v>124</v>
      </c>
      <c r="E78" s="1">
        <v>1325.96</v>
      </c>
      <c r="F78" t="s">
        <v>125</v>
      </c>
      <c r="G78" t="s">
        <v>126</v>
      </c>
      <c r="H78" t="s">
        <v>2345</v>
      </c>
      <c r="I78" t="s">
        <v>2345</v>
      </c>
      <c r="J78" t="str">
        <f>HYPERLINK("http://hikakudb.nig.ac.jp/gb2/gbrowse/ce10_konan/?name=chrI:11694840-11694940","gbrowse")</f>
        <v>gbrowse</v>
      </c>
    </row>
    <row r="79" spans="1:10">
      <c r="A79" t="s">
        <v>115</v>
      </c>
      <c r="B79">
        <v>11694981</v>
      </c>
      <c r="C79" t="s">
        <v>131</v>
      </c>
      <c r="D79" t="s">
        <v>2347</v>
      </c>
      <c r="E79" s="1">
        <v>5087</v>
      </c>
      <c r="F79" t="s">
        <v>125</v>
      </c>
      <c r="G79" t="s">
        <v>2346</v>
      </c>
      <c r="H79" t="s">
        <v>2345</v>
      </c>
      <c r="I79" t="s">
        <v>2345</v>
      </c>
      <c r="J79" t="str">
        <f>HYPERLINK("http://hikakudb.nig.ac.jp/gb2/gbrowse/ce10_konan/?name=chrI:11694931-11695031","gbrowse")</f>
        <v>gbrowse</v>
      </c>
    </row>
    <row r="80" spans="1:10">
      <c r="A80" t="s">
        <v>115</v>
      </c>
      <c r="B80">
        <v>11701662</v>
      </c>
      <c r="C80" t="s">
        <v>150</v>
      </c>
      <c r="D80" t="s">
        <v>124</v>
      </c>
      <c r="E80" s="1">
        <v>4327</v>
      </c>
      <c r="F80" t="s">
        <v>125</v>
      </c>
      <c r="G80" t="s">
        <v>126</v>
      </c>
      <c r="H80" t="s">
        <v>2343</v>
      </c>
      <c r="I80" t="s">
        <v>2344</v>
      </c>
      <c r="J80" t="str">
        <f>HYPERLINK("http://hikakudb.nig.ac.jp/gb2/gbrowse/ce10_konan/?name=chrI:11701612-11701712","gbrowse")</f>
        <v>gbrowse</v>
      </c>
    </row>
    <row r="81" spans="1:10">
      <c r="A81" t="s">
        <v>115</v>
      </c>
      <c r="B81">
        <v>11701662</v>
      </c>
      <c r="C81" t="s">
        <v>150</v>
      </c>
      <c r="D81" t="s">
        <v>124</v>
      </c>
      <c r="E81" s="1">
        <v>4327</v>
      </c>
      <c r="F81" t="s">
        <v>125</v>
      </c>
      <c r="G81" t="s">
        <v>126</v>
      </c>
      <c r="H81" t="s">
        <v>2343</v>
      </c>
      <c r="I81" t="s">
        <v>2342</v>
      </c>
      <c r="J81" t="str">
        <f>HYPERLINK("http://hikakudb.nig.ac.jp/gb2/gbrowse/ce10_konan/?name=chrI:11701612-11701712","gbrowse")</f>
        <v>gbrowse</v>
      </c>
    </row>
    <row r="82" spans="1:10">
      <c r="A82" t="s">
        <v>115</v>
      </c>
      <c r="B82">
        <v>11710459</v>
      </c>
      <c r="C82" t="s">
        <v>2341</v>
      </c>
      <c r="D82" t="s">
        <v>117</v>
      </c>
      <c r="E82" s="1">
        <v>10846</v>
      </c>
      <c r="F82" t="s">
        <v>125</v>
      </c>
      <c r="G82" t="s">
        <v>126</v>
      </c>
      <c r="H82" t="s">
        <v>2524</v>
      </c>
      <c r="I82" t="s">
        <v>2523</v>
      </c>
      <c r="J82" t="str">
        <f>HYPERLINK("http://hikakudb.nig.ac.jp/gb2/gbrowse/ce10_konan/?name=chrI:11710409-11710509","gbrowse")</f>
        <v>gbrowse</v>
      </c>
    </row>
    <row r="83" spans="1:10">
      <c r="A83" t="s">
        <v>115</v>
      </c>
      <c r="B83">
        <v>11827586</v>
      </c>
      <c r="C83" t="s">
        <v>124</v>
      </c>
      <c r="D83" t="s">
        <v>117</v>
      </c>
      <c r="E83" s="1">
        <v>5239.01</v>
      </c>
      <c r="F83" t="s">
        <v>118</v>
      </c>
      <c r="G83" t="s">
        <v>636</v>
      </c>
      <c r="H83" t="s">
        <v>2522</v>
      </c>
      <c r="I83" t="s">
        <v>2522</v>
      </c>
      <c r="J83" t="str">
        <f>HYPERLINK("http://hikakudb.nig.ac.jp/gb2/gbrowse/ce10_konan/?name=chrI:11827536-11827636","gbrowse")</f>
        <v>gbrowse</v>
      </c>
    </row>
    <row r="84" spans="1:10">
      <c r="A84" t="s">
        <v>115</v>
      </c>
      <c r="B84">
        <v>11828368</v>
      </c>
      <c r="C84" t="s">
        <v>124</v>
      </c>
      <c r="D84" t="s">
        <v>934</v>
      </c>
      <c r="E84" s="1">
        <v>5013</v>
      </c>
      <c r="F84" t="s">
        <v>125</v>
      </c>
      <c r="G84" t="s">
        <v>829</v>
      </c>
      <c r="H84" t="s">
        <v>2522</v>
      </c>
      <c r="I84" t="s">
        <v>2522</v>
      </c>
      <c r="J84" t="str">
        <f>HYPERLINK("http://hikakudb.nig.ac.jp/gb2/gbrowse/ce10_konan/?name=chrI:11828318-11828418","gbrowse")</f>
        <v>gbrowse</v>
      </c>
    </row>
    <row r="85" spans="1:10">
      <c r="A85" t="s">
        <v>115</v>
      </c>
      <c r="B85">
        <v>11853159</v>
      </c>
      <c r="C85" t="s">
        <v>116</v>
      </c>
      <c r="D85" t="s">
        <v>460</v>
      </c>
      <c r="E85" s="1">
        <v>3407</v>
      </c>
      <c r="F85" t="s">
        <v>125</v>
      </c>
      <c r="G85" t="s">
        <v>370</v>
      </c>
      <c r="H85" t="s">
        <v>2521</v>
      </c>
      <c r="I85" t="s">
        <v>2520</v>
      </c>
      <c r="J85" t="str">
        <f>HYPERLINK("http://hikakudb.nig.ac.jp/gb2/gbrowse/ce10_konan/?name=chrI:11853109-11853209","gbrowse")</f>
        <v>gbrowse</v>
      </c>
    </row>
    <row r="86" spans="1:10">
      <c r="A86" t="s">
        <v>115</v>
      </c>
      <c r="B86">
        <v>11888832</v>
      </c>
      <c r="C86" t="s">
        <v>124</v>
      </c>
      <c r="D86" t="s">
        <v>131</v>
      </c>
      <c r="E86" s="1">
        <v>6004.01</v>
      </c>
      <c r="F86" t="s">
        <v>194</v>
      </c>
      <c r="H86" t="s">
        <v>2519</v>
      </c>
      <c r="I86" t="s">
        <v>2518</v>
      </c>
      <c r="J86" t="str">
        <f>HYPERLINK("http://hikakudb.nig.ac.jp/gb2/gbrowse/ce10_konan/?name=chrI:11888782-11888882","gbrowse")</f>
        <v>gbrowse</v>
      </c>
    </row>
    <row r="87" spans="1:10">
      <c r="A87" t="s">
        <v>115</v>
      </c>
      <c r="B87">
        <v>11890010</v>
      </c>
      <c r="C87" t="s">
        <v>153</v>
      </c>
      <c r="D87" t="s">
        <v>124</v>
      </c>
      <c r="E87" s="1">
        <v>2805.96</v>
      </c>
      <c r="F87" t="s">
        <v>125</v>
      </c>
      <c r="G87" t="s">
        <v>126</v>
      </c>
      <c r="H87" t="s">
        <v>2517</v>
      </c>
      <c r="I87" t="s">
        <v>2517</v>
      </c>
      <c r="J87" t="str">
        <f>HYPERLINK("http://hikakudb.nig.ac.jp/gb2/gbrowse/ce10_konan/?name=chrI:11889960-11890060","gbrowse")</f>
        <v>gbrowse</v>
      </c>
    </row>
    <row r="88" spans="1:10">
      <c r="A88" t="s">
        <v>115</v>
      </c>
      <c r="B88">
        <v>11890179</v>
      </c>
      <c r="C88" t="s">
        <v>124</v>
      </c>
      <c r="D88" t="s">
        <v>117</v>
      </c>
      <c r="E88" s="1">
        <v>2565</v>
      </c>
      <c r="F88" t="s">
        <v>194</v>
      </c>
      <c r="H88" t="s">
        <v>2517</v>
      </c>
      <c r="I88" t="s">
        <v>2517</v>
      </c>
      <c r="J88" t="str">
        <f>HYPERLINK("http://hikakudb.nig.ac.jp/gb2/gbrowse/ce10_konan/?name=chrI:11890129-11890229","gbrowse")</f>
        <v>gbrowse</v>
      </c>
    </row>
    <row r="89" spans="1:10">
      <c r="A89" t="s">
        <v>115</v>
      </c>
      <c r="B89">
        <v>11899363</v>
      </c>
      <c r="C89" t="s">
        <v>899</v>
      </c>
      <c r="D89" t="s">
        <v>116</v>
      </c>
      <c r="E89" s="1">
        <v>728.96</v>
      </c>
      <c r="F89" t="s">
        <v>125</v>
      </c>
      <c r="G89" t="s">
        <v>126</v>
      </c>
      <c r="H89" t="s">
        <v>2516</v>
      </c>
      <c r="I89" t="s">
        <v>2516</v>
      </c>
      <c r="J89" t="str">
        <f>HYPERLINK("http://hikakudb.nig.ac.jp/gb2/gbrowse/ce10_konan/?name=chrI:11899313-11899413","gbrowse")</f>
        <v>gbrowse</v>
      </c>
    </row>
    <row r="90" spans="1:10">
      <c r="A90" t="s">
        <v>115</v>
      </c>
      <c r="B90">
        <v>11969177</v>
      </c>
      <c r="C90" t="s">
        <v>14</v>
      </c>
      <c r="D90" t="s">
        <v>131</v>
      </c>
      <c r="E90" s="1">
        <v>3445</v>
      </c>
      <c r="F90" t="s">
        <v>125</v>
      </c>
      <c r="G90" t="s">
        <v>126</v>
      </c>
      <c r="H90" t="s">
        <v>2515</v>
      </c>
      <c r="I90" t="s">
        <v>2515</v>
      </c>
      <c r="J90" t="str">
        <f>HYPERLINK("http://hikakudb.nig.ac.jp/gb2/gbrowse/ce10_konan/?name=chrI:11969127-11969227","gbrowse")</f>
        <v>gbrowse</v>
      </c>
    </row>
    <row r="91" spans="1:10">
      <c r="A91" t="s">
        <v>115</v>
      </c>
      <c r="B91">
        <v>12026530</v>
      </c>
      <c r="C91" t="s">
        <v>116</v>
      </c>
      <c r="D91" t="s">
        <v>117</v>
      </c>
      <c r="E91" s="1">
        <v>2895</v>
      </c>
      <c r="F91" t="s">
        <v>118</v>
      </c>
      <c r="G91" t="s">
        <v>321</v>
      </c>
      <c r="H91" t="s">
        <v>2514</v>
      </c>
      <c r="I91" t="s">
        <v>2514</v>
      </c>
      <c r="J91" t="str">
        <f>HYPERLINK("http://hikakudb.nig.ac.jp/gb2/gbrowse/ce10_konan/?name=chrI:12026480-12026580","gbrowse")</f>
        <v>gbrowse</v>
      </c>
    </row>
    <row r="92" spans="1:10">
      <c r="A92" t="s">
        <v>115</v>
      </c>
      <c r="B92">
        <v>12074769</v>
      </c>
      <c r="C92" t="s">
        <v>117</v>
      </c>
      <c r="D92" t="s">
        <v>6</v>
      </c>
      <c r="E92" s="1">
        <v>3467</v>
      </c>
      <c r="F92" t="s">
        <v>125</v>
      </c>
      <c r="G92" t="s">
        <v>140</v>
      </c>
      <c r="H92" t="s">
        <v>2513</v>
      </c>
      <c r="I92" t="s">
        <v>2512</v>
      </c>
      <c r="J92" t="str">
        <f>HYPERLINK("http://hikakudb.nig.ac.jp/gb2/gbrowse/ce10_konan/?name=chrI:12074719-12074819","gbrowse")</f>
        <v>gbrowse</v>
      </c>
    </row>
    <row r="93" spans="1:10">
      <c r="A93" t="s">
        <v>115</v>
      </c>
      <c r="B93">
        <v>12121966</v>
      </c>
      <c r="C93" t="s">
        <v>124</v>
      </c>
      <c r="D93" t="s">
        <v>859</v>
      </c>
      <c r="E93" s="1">
        <v>3710</v>
      </c>
      <c r="F93" t="s">
        <v>125</v>
      </c>
      <c r="G93" t="s">
        <v>287</v>
      </c>
      <c r="H93" t="s">
        <v>2511</v>
      </c>
      <c r="I93" t="s">
        <v>2511</v>
      </c>
      <c r="J93" t="str">
        <f>HYPERLINK("http://hikakudb.nig.ac.jp/gb2/gbrowse/ce10_konan/?name=chrI:12121916-12122016","gbrowse")</f>
        <v>gbrowse</v>
      </c>
    </row>
    <row r="94" spans="1:10">
      <c r="A94" t="s">
        <v>115</v>
      </c>
      <c r="B94">
        <v>12134264</v>
      </c>
      <c r="C94" t="s">
        <v>116</v>
      </c>
      <c r="D94" t="s">
        <v>131</v>
      </c>
      <c r="E94" s="1">
        <v>21.79</v>
      </c>
      <c r="F94" t="s">
        <v>118</v>
      </c>
      <c r="G94" t="s">
        <v>238</v>
      </c>
      <c r="H94" t="s">
        <v>2510</v>
      </c>
      <c r="I94" t="s">
        <v>2509</v>
      </c>
      <c r="J94" t="str">
        <f>HYPERLINK("http://hikakudb.nig.ac.jp/gb2/gbrowse/ce10_konan/?name=chrI:12134214-12134314","gbrowse")</f>
        <v>gbrowse</v>
      </c>
    </row>
    <row r="95" spans="1:10">
      <c r="A95" t="s">
        <v>115</v>
      </c>
      <c r="B95">
        <v>12142743</v>
      </c>
      <c r="C95" t="s">
        <v>124</v>
      </c>
      <c r="D95" t="s">
        <v>117</v>
      </c>
      <c r="E95" s="1">
        <v>1293</v>
      </c>
      <c r="F95" t="s">
        <v>118</v>
      </c>
      <c r="G95" t="s">
        <v>238</v>
      </c>
      <c r="H95" t="s">
        <v>2508</v>
      </c>
      <c r="I95" t="s">
        <v>2507</v>
      </c>
      <c r="J95" t="str">
        <f>HYPERLINK("http://hikakudb.nig.ac.jp/gb2/gbrowse/ce10_konan/?name=chrI:12142693-12142793","gbrowse")</f>
        <v>gbrowse</v>
      </c>
    </row>
    <row r="96" spans="1:10">
      <c r="A96" t="s">
        <v>115</v>
      </c>
      <c r="B96">
        <v>12170257</v>
      </c>
      <c r="C96" t="s">
        <v>131</v>
      </c>
      <c r="D96" t="s">
        <v>116</v>
      </c>
      <c r="E96" s="1">
        <v>4856.01</v>
      </c>
      <c r="F96" t="s">
        <v>17</v>
      </c>
      <c r="H96" t="s">
        <v>2506</v>
      </c>
      <c r="I96" t="s">
        <v>2506</v>
      </c>
      <c r="J96" t="str">
        <f>HYPERLINK("http://hikakudb.nig.ac.jp/gb2/gbrowse/ce10_konan/?name=chrI:12170207-12170307","gbrowse")</f>
        <v>gbrowse</v>
      </c>
    </row>
    <row r="97" spans="1:10">
      <c r="A97" t="s">
        <v>115</v>
      </c>
      <c r="B97">
        <v>12267130</v>
      </c>
      <c r="C97" t="s">
        <v>116</v>
      </c>
      <c r="D97" t="s">
        <v>131</v>
      </c>
      <c r="E97" s="1">
        <v>196.06</v>
      </c>
      <c r="F97" t="s">
        <v>194</v>
      </c>
      <c r="H97" t="s">
        <v>2505</v>
      </c>
      <c r="I97" t="s">
        <v>2505</v>
      </c>
      <c r="J97" t="str">
        <f>HYPERLINK("http://hikakudb.nig.ac.jp/gb2/gbrowse/ce10_konan/?name=chrI:12267080-12267180","gbrowse")</f>
        <v>gbrowse</v>
      </c>
    </row>
    <row r="98" spans="1:10">
      <c r="A98" t="s">
        <v>115</v>
      </c>
      <c r="B98">
        <v>12290148</v>
      </c>
      <c r="C98" t="s">
        <v>150</v>
      </c>
      <c r="D98" t="s">
        <v>124</v>
      </c>
      <c r="E98" s="1">
        <v>3693</v>
      </c>
      <c r="F98" t="s">
        <v>125</v>
      </c>
      <c r="G98" t="s">
        <v>126</v>
      </c>
      <c r="H98" t="s">
        <v>2504</v>
      </c>
      <c r="I98" t="s">
        <v>2504</v>
      </c>
      <c r="J98" t="str">
        <f>HYPERLINK("http://hikakudb.nig.ac.jp/gb2/gbrowse/ce10_konan/?name=chrI:12290098-12290198","gbrowse")</f>
        <v>gbrowse</v>
      </c>
    </row>
    <row r="99" spans="1:10">
      <c r="A99" t="s">
        <v>115</v>
      </c>
      <c r="B99">
        <v>12326975</v>
      </c>
      <c r="C99" t="s">
        <v>150</v>
      </c>
      <c r="D99" t="s">
        <v>124</v>
      </c>
      <c r="E99" s="1">
        <v>4657</v>
      </c>
      <c r="F99" t="s">
        <v>125</v>
      </c>
      <c r="G99" t="s">
        <v>126</v>
      </c>
      <c r="H99" t="s">
        <v>2503</v>
      </c>
      <c r="I99" t="s">
        <v>2503</v>
      </c>
      <c r="J99" t="str">
        <f>HYPERLINK("http://hikakudb.nig.ac.jp/gb2/gbrowse/ce10_konan/?name=chrI:12326925-12327025","gbrowse")</f>
        <v>gbrowse</v>
      </c>
    </row>
    <row r="100" spans="1:10">
      <c r="A100" t="s">
        <v>115</v>
      </c>
      <c r="B100">
        <v>12350895</v>
      </c>
      <c r="C100" t="s">
        <v>2502</v>
      </c>
      <c r="D100" t="s">
        <v>124</v>
      </c>
      <c r="E100" s="1">
        <v>5082</v>
      </c>
      <c r="F100" t="s">
        <v>125</v>
      </c>
      <c r="G100" t="s">
        <v>126</v>
      </c>
      <c r="H100" t="s">
        <v>2501</v>
      </c>
      <c r="I100" t="s">
        <v>2501</v>
      </c>
      <c r="J100" t="str">
        <f>HYPERLINK("http://hikakudb.nig.ac.jp/gb2/gbrowse/ce10_konan/?name=chrI:12350845-12350945","gbrowse")</f>
        <v>gbrowse</v>
      </c>
    </row>
    <row r="101" spans="1:10">
      <c r="A101" t="s">
        <v>115</v>
      </c>
      <c r="B101">
        <v>12368608</v>
      </c>
      <c r="C101" t="s">
        <v>117</v>
      </c>
      <c r="D101" t="s">
        <v>116</v>
      </c>
      <c r="E101" s="1">
        <v>5407.01</v>
      </c>
      <c r="F101" t="s">
        <v>185</v>
      </c>
      <c r="G101" t="s">
        <v>318</v>
      </c>
      <c r="H101" t="s">
        <v>2319</v>
      </c>
      <c r="I101" t="s">
        <v>2319</v>
      </c>
      <c r="J101" t="str">
        <f>HYPERLINK("http://hikakudb.nig.ac.jp/gb2/gbrowse/ce10_konan/?name=chrI:12368558-12368658","gbrowse")</f>
        <v>gbrowse</v>
      </c>
    </row>
    <row r="102" spans="1:10">
      <c r="A102" t="s">
        <v>115</v>
      </c>
      <c r="B102">
        <v>12372636</v>
      </c>
      <c r="C102" t="s">
        <v>117</v>
      </c>
      <c r="D102" t="s">
        <v>116</v>
      </c>
      <c r="E102" s="1">
        <v>768</v>
      </c>
      <c r="F102" t="s">
        <v>185</v>
      </c>
      <c r="G102" t="s">
        <v>318</v>
      </c>
      <c r="H102" t="s">
        <v>2318</v>
      </c>
      <c r="I102" t="s">
        <v>2318</v>
      </c>
      <c r="J102" t="str">
        <f>HYPERLINK("http://hikakudb.nig.ac.jp/gb2/gbrowse/ce10_konan/?name=chrI:12372586-12372686","gbrowse")</f>
        <v>gbrowse</v>
      </c>
    </row>
    <row r="103" spans="1:10">
      <c r="A103" t="s">
        <v>115</v>
      </c>
      <c r="B103">
        <v>12424868</v>
      </c>
      <c r="C103" t="s">
        <v>117</v>
      </c>
      <c r="D103" t="s">
        <v>2317</v>
      </c>
      <c r="E103" s="1">
        <v>4185</v>
      </c>
      <c r="F103" t="s">
        <v>125</v>
      </c>
      <c r="G103" t="s">
        <v>2316</v>
      </c>
      <c r="H103" t="s">
        <v>2315</v>
      </c>
      <c r="I103" t="s">
        <v>2315</v>
      </c>
      <c r="J103" t="str">
        <f>HYPERLINK("http://hikakudb.nig.ac.jp/gb2/gbrowse/ce10_konan/?name=chrI:12424818-12424918","gbrowse")</f>
        <v>gbrowse</v>
      </c>
    </row>
    <row r="104" spans="1:10">
      <c r="A104" t="s">
        <v>115</v>
      </c>
      <c r="B104">
        <v>12448358</v>
      </c>
      <c r="C104" t="s">
        <v>150</v>
      </c>
      <c r="D104" t="s">
        <v>124</v>
      </c>
      <c r="E104" s="1">
        <v>2535.96</v>
      </c>
      <c r="F104" t="s">
        <v>125</v>
      </c>
      <c r="G104" t="s">
        <v>126</v>
      </c>
      <c r="H104" t="s">
        <v>2314</v>
      </c>
      <c r="I104" t="s">
        <v>2314</v>
      </c>
      <c r="J104" t="str">
        <f>HYPERLINK("http://hikakudb.nig.ac.jp/gb2/gbrowse/ce10_konan/?name=chrI:12448308-12448408","gbrowse")</f>
        <v>gbrowse</v>
      </c>
    </row>
    <row r="105" spans="1:10">
      <c r="A105" t="s">
        <v>115</v>
      </c>
      <c r="B105">
        <v>12455479</v>
      </c>
      <c r="C105" t="s">
        <v>116</v>
      </c>
      <c r="D105" t="s">
        <v>131</v>
      </c>
      <c r="E105" s="1">
        <v>6269.01</v>
      </c>
      <c r="F105" t="s">
        <v>118</v>
      </c>
      <c r="G105" t="s">
        <v>234</v>
      </c>
      <c r="H105" t="s">
        <v>2313</v>
      </c>
      <c r="I105" t="s">
        <v>2312</v>
      </c>
      <c r="J105" t="str">
        <f>HYPERLINK("http://hikakudb.nig.ac.jp/gb2/gbrowse/ce10_konan/?name=chrI:12455429-12455529","gbrowse")</f>
        <v>gbrowse</v>
      </c>
    </row>
    <row r="106" spans="1:10">
      <c r="A106" t="s">
        <v>115</v>
      </c>
      <c r="B106">
        <v>12561254</v>
      </c>
      <c r="C106" t="s">
        <v>124</v>
      </c>
      <c r="D106" t="s">
        <v>117</v>
      </c>
      <c r="E106" s="1">
        <v>4169.01</v>
      </c>
      <c r="F106" t="s">
        <v>118</v>
      </c>
      <c r="G106" t="s">
        <v>636</v>
      </c>
      <c r="H106" t="s">
        <v>2311</v>
      </c>
      <c r="I106" t="s">
        <v>2311</v>
      </c>
      <c r="J106" t="str">
        <f>HYPERLINK("http://hikakudb.nig.ac.jp/gb2/gbrowse/ce10_konan/?name=chrI:12561204-12561304","gbrowse")</f>
        <v>gbrowse</v>
      </c>
    </row>
    <row r="107" spans="1:10">
      <c r="A107" t="s">
        <v>115</v>
      </c>
      <c r="B107">
        <v>12565787</v>
      </c>
      <c r="C107" t="s">
        <v>124</v>
      </c>
      <c r="D107" t="s">
        <v>117</v>
      </c>
      <c r="E107" s="1">
        <v>5520.01</v>
      </c>
      <c r="F107" t="s">
        <v>118</v>
      </c>
      <c r="G107" t="s">
        <v>238</v>
      </c>
      <c r="H107" t="s">
        <v>2310</v>
      </c>
      <c r="I107" t="s">
        <v>2310</v>
      </c>
      <c r="J107" t="str">
        <f>HYPERLINK("http://hikakudb.nig.ac.jp/gb2/gbrowse/ce10_konan/?name=chrI:12565737-12565837","gbrowse")</f>
        <v>gbrowse</v>
      </c>
    </row>
    <row r="108" spans="1:10">
      <c r="A108" t="s">
        <v>115</v>
      </c>
      <c r="B108">
        <v>12584081</v>
      </c>
      <c r="C108" t="s">
        <v>128</v>
      </c>
      <c r="D108" t="s">
        <v>116</v>
      </c>
      <c r="E108" s="1">
        <v>5197</v>
      </c>
      <c r="F108" t="s">
        <v>17</v>
      </c>
      <c r="H108" t="s">
        <v>2309</v>
      </c>
      <c r="I108" t="s">
        <v>2309</v>
      </c>
      <c r="J108" t="str">
        <f>HYPERLINK("http://hikakudb.nig.ac.jp/gb2/gbrowse/ce10_konan/?name=chrI:12584031-12584131","gbrowse")</f>
        <v>gbrowse</v>
      </c>
    </row>
    <row r="109" spans="1:10">
      <c r="A109" t="s">
        <v>115</v>
      </c>
      <c r="B109">
        <v>12587641</v>
      </c>
      <c r="C109" t="s">
        <v>116</v>
      </c>
      <c r="D109" t="s">
        <v>2308</v>
      </c>
      <c r="E109" s="1">
        <v>8883</v>
      </c>
      <c r="F109" t="s">
        <v>125</v>
      </c>
      <c r="G109" t="s">
        <v>1715</v>
      </c>
      <c r="H109" t="s">
        <v>2307</v>
      </c>
      <c r="I109" t="s">
        <v>2307</v>
      </c>
      <c r="J109" t="str">
        <f>HYPERLINK("http://hikakudb.nig.ac.jp/gb2/gbrowse/ce10_konan/?name=chrI:12587591-12587691","gbrowse")</f>
        <v>gbrowse</v>
      </c>
    </row>
    <row r="110" spans="1:10">
      <c r="A110" t="s">
        <v>115</v>
      </c>
      <c r="B110">
        <v>12588876</v>
      </c>
      <c r="C110" t="s">
        <v>233</v>
      </c>
      <c r="D110" t="s">
        <v>117</v>
      </c>
      <c r="E110" s="1">
        <v>5184</v>
      </c>
      <c r="F110" t="s">
        <v>125</v>
      </c>
      <c r="G110" t="s">
        <v>126</v>
      </c>
      <c r="H110" t="s">
        <v>2307</v>
      </c>
      <c r="I110" t="s">
        <v>2307</v>
      </c>
      <c r="J110" t="str">
        <f>HYPERLINK("http://hikakudb.nig.ac.jp/gb2/gbrowse/ce10_konan/?name=chrI:12588826-12588926","gbrowse")</f>
        <v>gbrowse</v>
      </c>
    </row>
    <row r="111" spans="1:10">
      <c r="A111" t="s">
        <v>115</v>
      </c>
      <c r="B111">
        <v>12627445</v>
      </c>
      <c r="C111" t="s">
        <v>16</v>
      </c>
      <c r="D111" t="s">
        <v>116</v>
      </c>
      <c r="E111" s="1">
        <v>1581.96</v>
      </c>
      <c r="F111" t="s">
        <v>125</v>
      </c>
      <c r="G111" t="s">
        <v>126</v>
      </c>
      <c r="H111" t="s">
        <v>2305</v>
      </c>
      <c r="I111" t="s">
        <v>2305</v>
      </c>
      <c r="J111" t="str">
        <f>HYPERLINK("http://hikakudb.nig.ac.jp/gb2/gbrowse/ce10_konan/?name=chrI:12627395-12627495","gbrowse")</f>
        <v>gbrowse</v>
      </c>
    </row>
    <row r="112" spans="1:10">
      <c r="A112" t="s">
        <v>115</v>
      </c>
      <c r="B112">
        <v>12627449</v>
      </c>
      <c r="C112" t="s">
        <v>2306</v>
      </c>
      <c r="D112" t="s">
        <v>124</v>
      </c>
      <c r="E112" s="1">
        <v>2712.96</v>
      </c>
      <c r="F112" t="s">
        <v>125</v>
      </c>
      <c r="G112" t="s">
        <v>126</v>
      </c>
      <c r="H112" t="s">
        <v>2305</v>
      </c>
      <c r="I112" t="s">
        <v>2305</v>
      </c>
      <c r="J112" t="str">
        <f>HYPERLINK("http://hikakudb.nig.ac.jp/gb2/gbrowse/ce10_konan/?name=chrI:12627399-12627499","gbrowse")</f>
        <v>gbrowse</v>
      </c>
    </row>
    <row r="113" spans="1:10">
      <c r="A113" t="s">
        <v>115</v>
      </c>
      <c r="B113">
        <v>12657906</v>
      </c>
      <c r="C113" t="s">
        <v>117</v>
      </c>
      <c r="D113" t="s">
        <v>131</v>
      </c>
      <c r="E113" s="1">
        <v>4824.01</v>
      </c>
      <c r="F113" t="s">
        <v>185</v>
      </c>
      <c r="G113" t="s">
        <v>359</v>
      </c>
      <c r="H113" t="s">
        <v>2304</v>
      </c>
      <c r="I113" t="s">
        <v>2304</v>
      </c>
      <c r="J113" t="str">
        <f>HYPERLINK("http://hikakudb.nig.ac.jp/gb2/gbrowse/ce10_konan/?name=chrI:12657856-12657956","gbrowse")</f>
        <v>gbrowse</v>
      </c>
    </row>
    <row r="114" spans="1:10">
      <c r="A114" t="s">
        <v>115</v>
      </c>
      <c r="B114">
        <v>12682670</v>
      </c>
      <c r="C114" t="s">
        <v>14</v>
      </c>
      <c r="D114" t="s">
        <v>131</v>
      </c>
      <c r="E114" s="1">
        <v>3067.96</v>
      </c>
      <c r="F114" t="s">
        <v>125</v>
      </c>
      <c r="G114" t="s">
        <v>126</v>
      </c>
      <c r="H114" t="s">
        <v>2303</v>
      </c>
      <c r="I114" t="s">
        <v>2303</v>
      </c>
      <c r="J114" t="str">
        <f>HYPERLINK("http://hikakudb.nig.ac.jp/gb2/gbrowse/ce10_konan/?name=chrI:12682620-12682720","gbrowse")</f>
        <v>gbrowse</v>
      </c>
    </row>
    <row r="115" spans="1:10">
      <c r="A115" t="s">
        <v>115</v>
      </c>
      <c r="B115">
        <v>12695499</v>
      </c>
      <c r="C115" t="s">
        <v>2302</v>
      </c>
      <c r="D115" t="s">
        <v>116</v>
      </c>
      <c r="E115" s="1">
        <v>10031</v>
      </c>
      <c r="F115" t="s">
        <v>17</v>
      </c>
      <c r="H115" t="s">
        <v>2301</v>
      </c>
      <c r="I115" t="s">
        <v>2301</v>
      </c>
      <c r="J115" t="str">
        <f>HYPERLINK("http://hikakudb.nig.ac.jp/gb2/gbrowse/ce10_konan/?name=chrI:12695449-12695549","gbrowse")</f>
        <v>gbrowse</v>
      </c>
    </row>
    <row r="116" spans="1:10">
      <c r="A116" t="s">
        <v>115</v>
      </c>
      <c r="B116">
        <v>12713999</v>
      </c>
      <c r="C116" t="s">
        <v>117</v>
      </c>
      <c r="D116" t="s">
        <v>2300</v>
      </c>
      <c r="E116" s="1">
        <v>12117</v>
      </c>
      <c r="F116" t="s">
        <v>125</v>
      </c>
      <c r="G116" t="s">
        <v>2299</v>
      </c>
      <c r="H116" t="s">
        <v>2298</v>
      </c>
      <c r="I116" t="s">
        <v>2298</v>
      </c>
      <c r="J116" t="str">
        <f>HYPERLINK("http://hikakudb.nig.ac.jp/gb2/gbrowse/ce10_konan/?name=chrI:12713949-12714049","gbrowse")</f>
        <v>gbrowse</v>
      </c>
    </row>
    <row r="117" spans="1:10">
      <c r="A117" t="s">
        <v>115</v>
      </c>
      <c r="B117">
        <v>12751833</v>
      </c>
      <c r="C117" t="s">
        <v>116</v>
      </c>
      <c r="D117" t="s">
        <v>117</v>
      </c>
      <c r="E117" s="1">
        <v>5888.01</v>
      </c>
      <c r="F117" t="s">
        <v>118</v>
      </c>
      <c r="G117" t="s">
        <v>682</v>
      </c>
      <c r="H117" t="s">
        <v>2297</v>
      </c>
      <c r="I117" t="s">
        <v>2296</v>
      </c>
      <c r="J117" t="str">
        <f>HYPERLINK("http://hikakudb.nig.ac.jp/gb2/gbrowse/ce10_konan/?name=chrI:12751783-12751883","gbrowse")</f>
        <v>gbrowse</v>
      </c>
    </row>
    <row r="118" spans="1:10">
      <c r="A118" t="s">
        <v>115</v>
      </c>
      <c r="B118">
        <v>12758735</v>
      </c>
      <c r="C118" t="s">
        <v>124</v>
      </c>
      <c r="D118" t="s">
        <v>116</v>
      </c>
      <c r="E118" s="1">
        <v>1058</v>
      </c>
      <c r="F118" t="s">
        <v>118</v>
      </c>
      <c r="G118" t="s">
        <v>1414</v>
      </c>
      <c r="H118" t="s">
        <v>2498</v>
      </c>
      <c r="I118" t="s">
        <v>2497</v>
      </c>
      <c r="J118" t="str">
        <f>HYPERLINK("http://hikakudb.nig.ac.jp/gb2/gbrowse/ce10_konan/?name=chrI:12758685-12758785","gbrowse")</f>
        <v>gbrowse</v>
      </c>
    </row>
    <row r="119" spans="1:10">
      <c r="A119" t="s">
        <v>115</v>
      </c>
      <c r="B119">
        <v>12816248</v>
      </c>
      <c r="C119" t="s">
        <v>2496</v>
      </c>
      <c r="D119" t="s">
        <v>116</v>
      </c>
      <c r="E119" s="1">
        <v>17931</v>
      </c>
      <c r="F119" t="s">
        <v>125</v>
      </c>
      <c r="G119" t="s">
        <v>126</v>
      </c>
      <c r="H119" t="s">
        <v>2495</v>
      </c>
      <c r="I119" t="s">
        <v>2495</v>
      </c>
      <c r="J119" t="str">
        <f>HYPERLINK("http://hikakudb.nig.ac.jp/gb2/gbrowse/ce10_konan/?name=chrI:12816198-12816298","gbrowse")</f>
        <v>gbrowse</v>
      </c>
    </row>
    <row r="120" spans="1:10">
      <c r="A120" t="s">
        <v>115</v>
      </c>
      <c r="B120">
        <v>12816248</v>
      </c>
      <c r="C120" t="s">
        <v>2496</v>
      </c>
      <c r="D120" t="s">
        <v>116</v>
      </c>
      <c r="E120" s="1">
        <v>17931</v>
      </c>
      <c r="F120" t="s">
        <v>17</v>
      </c>
      <c r="H120" t="s">
        <v>2495</v>
      </c>
      <c r="I120" t="s">
        <v>2495</v>
      </c>
      <c r="J120" t="str">
        <f>HYPERLINK("http://hikakudb.nig.ac.jp/gb2/gbrowse/ce10_konan/?name=chrI:12816198-12816298","gbrowse")</f>
        <v>gbrowse</v>
      </c>
    </row>
    <row r="121" spans="1:10">
      <c r="A121" t="s">
        <v>115</v>
      </c>
      <c r="B121">
        <v>13077832</v>
      </c>
      <c r="C121" t="s">
        <v>14</v>
      </c>
      <c r="D121" t="s">
        <v>131</v>
      </c>
      <c r="E121" s="1">
        <v>828.96</v>
      </c>
      <c r="F121" t="s">
        <v>125</v>
      </c>
      <c r="G121" t="s">
        <v>126</v>
      </c>
      <c r="H121" t="s">
        <v>2494</v>
      </c>
      <c r="I121" t="s">
        <v>2494</v>
      </c>
      <c r="J121" t="str">
        <f>HYPERLINK("http://hikakudb.nig.ac.jp/gb2/gbrowse/ce10_konan/?name=chrI:13077782-13077882","gbrowse")</f>
        <v>gbrowse</v>
      </c>
    </row>
    <row r="122" spans="1:10">
      <c r="A122" t="s">
        <v>115</v>
      </c>
      <c r="B122">
        <v>13101699</v>
      </c>
      <c r="C122" t="s">
        <v>150</v>
      </c>
      <c r="D122" t="s">
        <v>124</v>
      </c>
      <c r="E122" s="1">
        <v>3973</v>
      </c>
      <c r="F122" t="s">
        <v>125</v>
      </c>
      <c r="G122" t="s">
        <v>126</v>
      </c>
      <c r="H122" t="s">
        <v>1100</v>
      </c>
      <c r="I122" t="s">
        <v>1100</v>
      </c>
      <c r="J122" t="str">
        <f>HYPERLINK("http://hikakudb.nig.ac.jp/gb2/gbrowse/ce10_konan/?name=chrI:13101649-13101749","gbrowse")</f>
        <v>gbrowse</v>
      </c>
    </row>
    <row r="123" spans="1:10">
      <c r="A123" t="s">
        <v>115</v>
      </c>
      <c r="B123">
        <v>13536961</v>
      </c>
      <c r="C123" t="s">
        <v>117</v>
      </c>
      <c r="D123" t="s">
        <v>92</v>
      </c>
      <c r="E123" s="1">
        <v>19938</v>
      </c>
      <c r="F123" t="s">
        <v>125</v>
      </c>
      <c r="G123" t="s">
        <v>93</v>
      </c>
      <c r="H123" t="s">
        <v>94</v>
      </c>
      <c r="I123" t="s">
        <v>94</v>
      </c>
      <c r="J123" t="str">
        <f>HYPERLINK("http://hikakudb.nig.ac.jp/gb2/gbrowse/ce10_konan/?name=chrI:13536911-13537011","gbrowse")</f>
        <v>gbrowse</v>
      </c>
    </row>
    <row r="124" spans="1:10">
      <c r="A124" t="s">
        <v>115</v>
      </c>
      <c r="B124">
        <v>13576304</v>
      </c>
      <c r="C124" t="s">
        <v>117</v>
      </c>
      <c r="D124" t="s">
        <v>95</v>
      </c>
      <c r="E124" s="1">
        <v>12812</v>
      </c>
      <c r="F124" t="s">
        <v>125</v>
      </c>
      <c r="G124" t="s">
        <v>259</v>
      </c>
      <c r="H124" t="s">
        <v>260</v>
      </c>
      <c r="I124" t="s">
        <v>261</v>
      </c>
      <c r="J124" t="str">
        <f>HYPERLINK("http://hikakudb.nig.ac.jp/gb2/gbrowse/ce10_konan/?name=chrI:13576254-13576354","gbrowse")</f>
        <v>gbrowse</v>
      </c>
    </row>
    <row r="125" spans="1:10">
      <c r="A125" t="s">
        <v>115</v>
      </c>
      <c r="B125">
        <v>13617681</v>
      </c>
      <c r="C125" t="s">
        <v>124</v>
      </c>
      <c r="D125" t="s">
        <v>131</v>
      </c>
      <c r="E125" s="1">
        <v>4424.01</v>
      </c>
      <c r="F125" t="s">
        <v>17</v>
      </c>
      <c r="H125" t="s">
        <v>262</v>
      </c>
      <c r="I125" t="s">
        <v>263</v>
      </c>
      <c r="J125" t="str">
        <f>HYPERLINK("http://hikakudb.nig.ac.jp/gb2/gbrowse/ce10_konan/?name=chrI:13617631-13617731","gbrowse")</f>
        <v>gbrowse</v>
      </c>
    </row>
    <row r="126" spans="1:10">
      <c r="A126" t="s">
        <v>115</v>
      </c>
      <c r="B126">
        <v>13617731</v>
      </c>
      <c r="C126" t="s">
        <v>131</v>
      </c>
      <c r="D126" t="s">
        <v>14</v>
      </c>
      <c r="E126" s="1">
        <v>2754.96</v>
      </c>
      <c r="F126" t="s">
        <v>125</v>
      </c>
      <c r="G126" t="s">
        <v>154</v>
      </c>
      <c r="H126" t="s">
        <v>262</v>
      </c>
      <c r="I126" t="s">
        <v>263</v>
      </c>
      <c r="J126" t="str">
        <f>HYPERLINK("http://hikakudb.nig.ac.jp/gb2/gbrowse/ce10_konan/?name=chrI:13617681-13617781","gbrowse")</f>
        <v>gbrowse</v>
      </c>
    </row>
    <row r="127" spans="1:10">
      <c r="A127" t="s">
        <v>115</v>
      </c>
      <c r="B127">
        <v>13709801</v>
      </c>
      <c r="C127" t="s">
        <v>116</v>
      </c>
      <c r="D127" t="s">
        <v>131</v>
      </c>
      <c r="E127" s="1">
        <v>5613.01</v>
      </c>
      <c r="F127" t="s">
        <v>118</v>
      </c>
      <c r="G127" t="s">
        <v>636</v>
      </c>
      <c r="H127" t="s">
        <v>2493</v>
      </c>
      <c r="I127" t="s">
        <v>2493</v>
      </c>
      <c r="J127" t="str">
        <f>HYPERLINK("http://hikakudb.nig.ac.jp/gb2/gbrowse/ce10_konan/?name=chrI:13709751-13709851","gbrowse")</f>
        <v>gbrowse</v>
      </c>
    </row>
    <row r="128" spans="1:10">
      <c r="A128" t="s">
        <v>115</v>
      </c>
      <c r="B128">
        <v>13750421</v>
      </c>
      <c r="C128" t="s">
        <v>124</v>
      </c>
      <c r="D128" t="s">
        <v>87</v>
      </c>
      <c r="E128" s="1">
        <v>4131</v>
      </c>
      <c r="F128" t="s">
        <v>194</v>
      </c>
      <c r="H128" t="s">
        <v>264</v>
      </c>
      <c r="I128" t="s">
        <v>264</v>
      </c>
      <c r="J128" t="str">
        <f>HYPERLINK("http://hikakudb.nig.ac.jp/gb2/gbrowse/ce10_konan/?name=chrI:13750371-13750471","gbrowse")</f>
        <v>gbrowse</v>
      </c>
    </row>
    <row r="129" spans="1:10">
      <c r="A129" t="s">
        <v>115</v>
      </c>
      <c r="B129">
        <v>13840877</v>
      </c>
      <c r="C129" t="s">
        <v>131</v>
      </c>
      <c r="D129" t="s">
        <v>266</v>
      </c>
      <c r="E129" s="1">
        <v>11203</v>
      </c>
      <c r="F129" t="s">
        <v>125</v>
      </c>
      <c r="G129" t="s">
        <v>267</v>
      </c>
      <c r="H129" t="s">
        <v>268</v>
      </c>
      <c r="I129" t="s">
        <v>268</v>
      </c>
      <c r="J129" t="str">
        <f>HYPERLINK("http://hikakudb.nig.ac.jp/gb2/gbrowse/ce10_konan/?name=chrI:13840827-13840927","gbrowse")</f>
        <v>gbrowse</v>
      </c>
    </row>
    <row r="130" spans="1:10">
      <c r="A130" t="s">
        <v>115</v>
      </c>
      <c r="B130">
        <v>13853683</v>
      </c>
      <c r="C130" t="s">
        <v>124</v>
      </c>
      <c r="D130" t="s">
        <v>117</v>
      </c>
      <c r="E130" s="1">
        <v>4022.01</v>
      </c>
      <c r="F130" t="s">
        <v>118</v>
      </c>
      <c r="G130" t="s">
        <v>238</v>
      </c>
      <c r="H130" t="s">
        <v>269</v>
      </c>
      <c r="I130" t="s">
        <v>269</v>
      </c>
      <c r="J130" t="str">
        <f>HYPERLINK("http://hikakudb.nig.ac.jp/gb2/gbrowse/ce10_konan/?name=chrI:13853633-13853733","gbrowse")</f>
        <v>gbrowse</v>
      </c>
    </row>
    <row r="131" spans="1:10">
      <c r="A131" t="s">
        <v>115</v>
      </c>
      <c r="B131">
        <v>13950515</v>
      </c>
      <c r="C131" t="s">
        <v>131</v>
      </c>
      <c r="D131" t="s">
        <v>14</v>
      </c>
      <c r="E131" s="1">
        <v>2243.96</v>
      </c>
      <c r="F131" t="s">
        <v>125</v>
      </c>
      <c r="G131" t="s">
        <v>154</v>
      </c>
      <c r="H131" t="s">
        <v>2492</v>
      </c>
      <c r="I131" t="s">
        <v>2491</v>
      </c>
      <c r="J131" t="str">
        <f>HYPERLINK("http://hikakudb.nig.ac.jp/gb2/gbrowse/ce10_konan/?name=chrI:13950465-13950565","gbrowse")</f>
        <v>gbrowse</v>
      </c>
    </row>
    <row r="132" spans="1:10">
      <c r="A132" t="s">
        <v>115</v>
      </c>
      <c r="B132">
        <v>13950554</v>
      </c>
      <c r="C132" t="s">
        <v>3</v>
      </c>
      <c r="D132" t="s">
        <v>116</v>
      </c>
      <c r="E132" s="1">
        <v>2001.96</v>
      </c>
      <c r="F132" t="s">
        <v>125</v>
      </c>
      <c r="G132" t="s">
        <v>126</v>
      </c>
      <c r="H132" t="s">
        <v>2492</v>
      </c>
      <c r="I132" t="s">
        <v>2491</v>
      </c>
      <c r="J132" t="str">
        <f>HYPERLINK("http://hikakudb.nig.ac.jp/gb2/gbrowse/ce10_konan/?name=chrI:13950504-13950604","gbrowse")</f>
        <v>gbrowse</v>
      </c>
    </row>
    <row r="133" spans="1:10">
      <c r="A133" t="s">
        <v>115</v>
      </c>
      <c r="B133">
        <v>13960131</v>
      </c>
      <c r="C133" t="s">
        <v>14</v>
      </c>
      <c r="D133" t="s">
        <v>131</v>
      </c>
      <c r="E133" s="1">
        <v>2247.96</v>
      </c>
      <c r="F133" t="s">
        <v>125</v>
      </c>
      <c r="G133" t="s">
        <v>126</v>
      </c>
      <c r="H133" t="s">
        <v>2490</v>
      </c>
      <c r="I133" t="s">
        <v>2490</v>
      </c>
      <c r="J133" t="str">
        <f>HYPERLINK("http://hikakudb.nig.ac.jp/gb2/gbrowse/ce10_konan/?name=chrI:13960081-13960181","gbrowse")</f>
        <v>gbrowse</v>
      </c>
    </row>
    <row r="134" spans="1:10">
      <c r="A134" t="s">
        <v>115</v>
      </c>
      <c r="B134">
        <v>13989436</v>
      </c>
      <c r="C134" t="s">
        <v>124</v>
      </c>
      <c r="D134" t="s">
        <v>117</v>
      </c>
      <c r="E134" s="1">
        <v>4937.01</v>
      </c>
      <c r="F134" t="s">
        <v>118</v>
      </c>
      <c r="G134" t="s">
        <v>234</v>
      </c>
      <c r="H134" t="s">
        <v>2489</v>
      </c>
      <c r="I134" t="s">
        <v>2489</v>
      </c>
      <c r="J134" t="str">
        <f>HYPERLINK("http://hikakudb.nig.ac.jp/gb2/gbrowse/ce10_konan/?name=chrI:13989386-13989486","gbrowse")</f>
        <v>gbrowse</v>
      </c>
    </row>
    <row r="135" spans="1:10">
      <c r="A135" t="s">
        <v>115</v>
      </c>
      <c r="B135">
        <v>14036027</v>
      </c>
      <c r="C135" t="s">
        <v>131</v>
      </c>
      <c r="D135" t="s">
        <v>124</v>
      </c>
      <c r="E135" s="1">
        <v>2613</v>
      </c>
      <c r="F135" t="s">
        <v>39</v>
      </c>
      <c r="G135" t="s">
        <v>1540</v>
      </c>
      <c r="H135" t="s">
        <v>2488</v>
      </c>
      <c r="I135" t="s">
        <v>2487</v>
      </c>
      <c r="J135" t="str">
        <f>HYPERLINK("http://hikakudb.nig.ac.jp/gb2/gbrowse/ce10_konan/?name=chrI:14035977-14036077","gbrowse")</f>
        <v>gbrowse</v>
      </c>
    </row>
    <row r="136" spans="1:10">
      <c r="A136" t="s">
        <v>115</v>
      </c>
      <c r="B136">
        <v>14083958</v>
      </c>
      <c r="C136" t="s">
        <v>124</v>
      </c>
      <c r="D136" t="s">
        <v>87</v>
      </c>
      <c r="E136" s="1">
        <v>5532</v>
      </c>
      <c r="F136" t="s">
        <v>125</v>
      </c>
      <c r="G136" t="s">
        <v>88</v>
      </c>
      <c r="H136" t="s">
        <v>2486</v>
      </c>
      <c r="I136" t="s">
        <v>2485</v>
      </c>
      <c r="J136" t="str">
        <f>HYPERLINK("http://hikakudb.nig.ac.jp/gb2/gbrowse/ce10_konan/?name=chrI:14083908-14084008","gbrowse")</f>
        <v>gbrowse</v>
      </c>
    </row>
    <row r="137" spans="1:10">
      <c r="A137" t="s">
        <v>115</v>
      </c>
      <c r="B137">
        <v>14157878</v>
      </c>
      <c r="C137" t="s">
        <v>116</v>
      </c>
      <c r="D137" t="s">
        <v>1021</v>
      </c>
      <c r="E137" s="1">
        <v>4862</v>
      </c>
      <c r="F137" t="s">
        <v>125</v>
      </c>
      <c r="G137" t="s">
        <v>323</v>
      </c>
      <c r="H137" t="s">
        <v>2482</v>
      </c>
      <c r="I137" t="s">
        <v>2484</v>
      </c>
      <c r="J137" t="str">
        <f>HYPERLINK("http://hikakudb.nig.ac.jp/gb2/gbrowse/ce10_konan/?name=chrI:14157828-14157928","gbrowse")</f>
        <v>gbrowse</v>
      </c>
    </row>
    <row r="138" spans="1:10">
      <c r="A138" t="s">
        <v>115</v>
      </c>
      <c r="B138">
        <v>14157878</v>
      </c>
      <c r="C138" t="s">
        <v>116</v>
      </c>
      <c r="D138" t="s">
        <v>1021</v>
      </c>
      <c r="E138" s="1">
        <v>4862</v>
      </c>
      <c r="F138" t="s">
        <v>125</v>
      </c>
      <c r="G138" t="s">
        <v>323</v>
      </c>
      <c r="H138" t="s">
        <v>2482</v>
      </c>
      <c r="I138" t="s">
        <v>2481</v>
      </c>
      <c r="J138" t="str">
        <f>HYPERLINK("http://hikakudb.nig.ac.jp/gb2/gbrowse/ce10_konan/?name=chrI:14157828-14157928","gbrowse")</f>
        <v>gbrowse</v>
      </c>
    </row>
    <row r="139" spans="1:10">
      <c r="A139" t="s">
        <v>115</v>
      </c>
      <c r="B139">
        <v>14157882</v>
      </c>
      <c r="C139" t="s">
        <v>124</v>
      </c>
      <c r="D139" t="s">
        <v>2483</v>
      </c>
      <c r="E139" s="1">
        <v>5829</v>
      </c>
      <c r="F139" t="s">
        <v>125</v>
      </c>
      <c r="G139" t="s">
        <v>1933</v>
      </c>
      <c r="H139" t="s">
        <v>2482</v>
      </c>
      <c r="I139" t="s">
        <v>2484</v>
      </c>
      <c r="J139" t="str">
        <f>HYPERLINK("http://hikakudb.nig.ac.jp/gb2/gbrowse/ce10_konan/?name=chrI:14157832-14157932","gbrowse")</f>
        <v>gbrowse</v>
      </c>
    </row>
    <row r="140" spans="1:10">
      <c r="A140" t="s">
        <v>115</v>
      </c>
      <c r="B140">
        <v>14157882</v>
      </c>
      <c r="C140" t="s">
        <v>124</v>
      </c>
      <c r="D140" t="s">
        <v>2483</v>
      </c>
      <c r="E140" s="1">
        <v>5829</v>
      </c>
      <c r="F140" t="s">
        <v>125</v>
      </c>
      <c r="G140" t="s">
        <v>1933</v>
      </c>
      <c r="H140" t="s">
        <v>2482</v>
      </c>
      <c r="I140" t="s">
        <v>2481</v>
      </c>
      <c r="J140" t="str">
        <f>HYPERLINK("http://hikakudb.nig.ac.jp/gb2/gbrowse/ce10_konan/?name=chrI:14157832-14157932","gbrowse")</f>
        <v>gbrowse</v>
      </c>
    </row>
    <row r="141" spans="1:10">
      <c r="A141" t="s">
        <v>115</v>
      </c>
      <c r="B141">
        <v>14188882</v>
      </c>
      <c r="C141" t="s">
        <v>14</v>
      </c>
      <c r="D141" t="s">
        <v>131</v>
      </c>
      <c r="E141" s="1">
        <v>2525.96</v>
      </c>
      <c r="F141" t="s">
        <v>125</v>
      </c>
      <c r="G141" t="s">
        <v>126</v>
      </c>
      <c r="H141" t="s">
        <v>2267</v>
      </c>
      <c r="I141" t="s">
        <v>2480</v>
      </c>
      <c r="J141" t="str">
        <f>HYPERLINK("http://hikakudb.nig.ac.jp/gb2/gbrowse/ce10_konan/?name=chrI:14188832-14188932","gbrowse")</f>
        <v>gbrowse</v>
      </c>
    </row>
    <row r="142" spans="1:10">
      <c r="A142" t="s">
        <v>115</v>
      </c>
      <c r="B142">
        <v>14188882</v>
      </c>
      <c r="C142" t="s">
        <v>14</v>
      </c>
      <c r="D142" t="s">
        <v>131</v>
      </c>
      <c r="E142" s="1">
        <v>2525.96</v>
      </c>
      <c r="F142" t="s">
        <v>125</v>
      </c>
      <c r="G142" t="s">
        <v>126</v>
      </c>
      <c r="H142" t="s">
        <v>2267</v>
      </c>
      <c r="I142" t="s">
        <v>2266</v>
      </c>
      <c r="J142" t="str">
        <f>HYPERLINK("http://hikakudb.nig.ac.jp/gb2/gbrowse/ce10_konan/?name=chrI:14188832-14188932","gbrowse")</f>
        <v>gbrowse</v>
      </c>
    </row>
    <row r="143" spans="1:10">
      <c r="A143" t="s">
        <v>115</v>
      </c>
      <c r="B143">
        <v>14231765</v>
      </c>
      <c r="C143" t="s">
        <v>117</v>
      </c>
      <c r="D143" t="s">
        <v>131</v>
      </c>
      <c r="E143" s="1">
        <v>5505.01</v>
      </c>
      <c r="F143" t="s">
        <v>118</v>
      </c>
      <c r="G143" t="s">
        <v>132</v>
      </c>
      <c r="H143" t="s">
        <v>2264</v>
      </c>
      <c r="I143" t="s">
        <v>2263</v>
      </c>
      <c r="J143" t="str">
        <f>HYPERLINK("http://hikakudb.nig.ac.jp/gb2/gbrowse/ce10_konan/?name=chrI:14231715-14231815","gbrowse")</f>
        <v>gbrowse</v>
      </c>
    </row>
    <row r="144" spans="1:10">
      <c r="A144" t="s">
        <v>115</v>
      </c>
      <c r="B144">
        <v>14231875</v>
      </c>
      <c r="C144" t="s">
        <v>14</v>
      </c>
      <c r="D144" t="s">
        <v>131</v>
      </c>
      <c r="E144" s="1">
        <v>3504</v>
      </c>
      <c r="F144" t="s">
        <v>125</v>
      </c>
      <c r="G144" t="s">
        <v>126</v>
      </c>
      <c r="H144" t="s">
        <v>2264</v>
      </c>
      <c r="I144" t="s">
        <v>2263</v>
      </c>
      <c r="J144" t="str">
        <f>HYPERLINK("http://hikakudb.nig.ac.jp/gb2/gbrowse/ce10_konan/?name=chrI:14231825-14231925","gbrowse")</f>
        <v>gbrowse</v>
      </c>
    </row>
    <row r="145" spans="1:10">
      <c r="A145" t="s">
        <v>115</v>
      </c>
      <c r="B145">
        <v>14231895</v>
      </c>
      <c r="C145" t="s">
        <v>2265</v>
      </c>
      <c r="D145" t="s">
        <v>116</v>
      </c>
      <c r="E145" s="1">
        <v>8923</v>
      </c>
      <c r="F145" t="s">
        <v>125</v>
      </c>
      <c r="G145" t="s">
        <v>126</v>
      </c>
      <c r="H145" t="s">
        <v>2264</v>
      </c>
      <c r="I145" t="s">
        <v>2263</v>
      </c>
      <c r="J145" t="str">
        <f>HYPERLINK("http://hikakudb.nig.ac.jp/gb2/gbrowse/ce10_konan/?name=chrI:14231845-14231945","gbrowse")</f>
        <v>gbrowse</v>
      </c>
    </row>
    <row r="146" spans="1:10">
      <c r="A146" t="s">
        <v>115</v>
      </c>
      <c r="B146">
        <v>14233442</v>
      </c>
      <c r="C146" t="s">
        <v>116</v>
      </c>
      <c r="D146" t="s">
        <v>460</v>
      </c>
      <c r="E146" s="1">
        <v>6025</v>
      </c>
      <c r="F146" t="s">
        <v>194</v>
      </c>
      <c r="H146" t="s">
        <v>2264</v>
      </c>
      <c r="I146" t="s">
        <v>2263</v>
      </c>
      <c r="J146" t="str">
        <f>HYPERLINK("http://hikakudb.nig.ac.jp/gb2/gbrowse/ce10_konan/?name=chrI:14233392-14233492","gbrowse")</f>
        <v>gbrowse</v>
      </c>
    </row>
    <row r="147" spans="1:10">
      <c r="A147" t="s">
        <v>115</v>
      </c>
      <c r="B147">
        <v>14246638</v>
      </c>
      <c r="C147" t="s">
        <v>6</v>
      </c>
      <c r="D147" t="s">
        <v>117</v>
      </c>
      <c r="E147" s="1">
        <v>4013</v>
      </c>
      <c r="F147" t="s">
        <v>125</v>
      </c>
      <c r="G147" t="s">
        <v>126</v>
      </c>
      <c r="H147" t="s">
        <v>2262</v>
      </c>
      <c r="I147" t="s">
        <v>2261</v>
      </c>
      <c r="J147" t="str">
        <f>HYPERLINK("http://hikakudb.nig.ac.jp/gb2/gbrowse/ce10_konan/?name=chrI:14246588-14246688","gbrowse")</f>
        <v>gbrowse</v>
      </c>
    </row>
    <row r="148" spans="1:10">
      <c r="A148" t="s">
        <v>115</v>
      </c>
      <c r="B148">
        <v>14288042</v>
      </c>
      <c r="C148" t="s">
        <v>5</v>
      </c>
      <c r="D148" t="s">
        <v>117</v>
      </c>
      <c r="E148" s="1">
        <v>7026</v>
      </c>
      <c r="F148" t="s">
        <v>125</v>
      </c>
      <c r="G148" t="s">
        <v>126</v>
      </c>
      <c r="H148" t="s">
        <v>275</v>
      </c>
      <c r="I148" t="s">
        <v>276</v>
      </c>
      <c r="J148" t="str">
        <f>HYPERLINK("http://hikakudb.nig.ac.jp/gb2/gbrowse/ce10_konan/?name=chrI:14287992-14288092","gbrowse")</f>
        <v>gbrowse</v>
      </c>
    </row>
    <row r="149" spans="1:10">
      <c r="A149" t="s">
        <v>115</v>
      </c>
      <c r="B149">
        <v>14312265</v>
      </c>
      <c r="C149" t="s">
        <v>2260</v>
      </c>
      <c r="D149" t="s">
        <v>124</v>
      </c>
      <c r="E149" s="1">
        <v>3367</v>
      </c>
      <c r="F149" t="s">
        <v>125</v>
      </c>
      <c r="G149" t="s">
        <v>126</v>
      </c>
      <c r="H149" t="s">
        <v>2259</v>
      </c>
      <c r="I149" t="s">
        <v>2259</v>
      </c>
      <c r="J149" t="str">
        <f>HYPERLINK("http://hikakudb.nig.ac.jp/gb2/gbrowse/ce10_konan/?name=chrI:14312215-14312315","gbrowse")</f>
        <v>gbrowse</v>
      </c>
    </row>
    <row r="150" spans="1:10">
      <c r="A150" t="s">
        <v>115</v>
      </c>
      <c r="B150">
        <v>14349945</v>
      </c>
      <c r="C150" t="s">
        <v>131</v>
      </c>
      <c r="D150" t="s">
        <v>277</v>
      </c>
      <c r="E150" s="1">
        <v>4407</v>
      </c>
      <c r="F150" t="s">
        <v>17</v>
      </c>
      <c r="H150" t="s">
        <v>278</v>
      </c>
      <c r="I150" t="s">
        <v>278</v>
      </c>
      <c r="J150" t="str">
        <f>HYPERLINK("http://hikakudb.nig.ac.jp/gb2/gbrowse/ce10_konan/?name=chrI:14349895-14349995","gbrowse")</f>
        <v>gbrowse</v>
      </c>
    </row>
    <row r="151" spans="1:10">
      <c r="A151" t="s">
        <v>115</v>
      </c>
      <c r="B151">
        <v>14418206</v>
      </c>
      <c r="C151" t="s">
        <v>22</v>
      </c>
      <c r="D151" t="s">
        <v>116</v>
      </c>
      <c r="E151" s="1">
        <v>1841.96</v>
      </c>
      <c r="F151" t="s">
        <v>125</v>
      </c>
      <c r="G151" t="s">
        <v>126</v>
      </c>
      <c r="H151" t="s">
        <v>279</v>
      </c>
      <c r="I151" t="s">
        <v>280</v>
      </c>
      <c r="J151" t="str">
        <f>HYPERLINK("http://hikakudb.nig.ac.jp/gb2/gbrowse/ce10_konan/?name=chrI:14418156-14418256","gbrowse")</f>
        <v>gbrowse</v>
      </c>
    </row>
    <row r="152" spans="1:10">
      <c r="A152" t="s">
        <v>115</v>
      </c>
      <c r="B152">
        <v>14469692</v>
      </c>
      <c r="C152" t="s">
        <v>3</v>
      </c>
      <c r="D152" t="s">
        <v>116</v>
      </c>
      <c r="E152" s="1">
        <v>2650.96</v>
      </c>
      <c r="F152" t="s">
        <v>17</v>
      </c>
      <c r="H152" t="s">
        <v>281</v>
      </c>
      <c r="I152" t="s">
        <v>282</v>
      </c>
      <c r="J152" t="str">
        <f>HYPERLINK("http://hikakudb.nig.ac.jp/gb2/gbrowse/ce10_konan/?name=chrI:14469642-14469742","gbrowse")</f>
        <v>gbrowse</v>
      </c>
    </row>
    <row r="153" spans="1:10">
      <c r="A153" t="s">
        <v>115</v>
      </c>
      <c r="B153">
        <v>14585409</v>
      </c>
      <c r="C153" t="s">
        <v>131</v>
      </c>
      <c r="D153" t="s">
        <v>284</v>
      </c>
      <c r="E153" s="1">
        <v>14254</v>
      </c>
      <c r="F153" t="s">
        <v>125</v>
      </c>
      <c r="G153" t="s">
        <v>285</v>
      </c>
      <c r="H153" t="s">
        <v>286</v>
      </c>
      <c r="I153" t="s">
        <v>286</v>
      </c>
      <c r="J153" t="str">
        <f>HYPERLINK("http://hikakudb.nig.ac.jp/gb2/gbrowse/ce10_konan/?name=chrI:14585359-14585459","gbrowse")</f>
        <v>gbrowse</v>
      </c>
    </row>
    <row r="154" spans="1:10">
      <c r="A154" t="s">
        <v>115</v>
      </c>
      <c r="B154">
        <v>14585429</v>
      </c>
      <c r="C154" t="s">
        <v>116</v>
      </c>
      <c r="D154" t="s">
        <v>22</v>
      </c>
      <c r="E154" s="1">
        <v>3658</v>
      </c>
      <c r="F154" t="s">
        <v>125</v>
      </c>
      <c r="G154" t="s">
        <v>151</v>
      </c>
      <c r="H154" t="s">
        <v>286</v>
      </c>
      <c r="I154" t="s">
        <v>286</v>
      </c>
      <c r="J154" t="str">
        <f>HYPERLINK("http://hikakudb.nig.ac.jp/gb2/gbrowse/ce10_konan/?name=chrI:14585379-14585479","gbrowse")</f>
        <v>gbrowse</v>
      </c>
    </row>
    <row r="155" spans="1:10">
      <c r="A155" t="s">
        <v>115</v>
      </c>
      <c r="B155">
        <v>14585458</v>
      </c>
      <c r="C155" t="s">
        <v>116</v>
      </c>
      <c r="D155" t="s">
        <v>2258</v>
      </c>
      <c r="E155" s="1">
        <v>5747</v>
      </c>
      <c r="F155" t="s">
        <v>125</v>
      </c>
      <c r="G155" t="s">
        <v>2257</v>
      </c>
      <c r="H155" t="s">
        <v>286</v>
      </c>
      <c r="I155" t="s">
        <v>286</v>
      </c>
      <c r="J155" t="str">
        <f>HYPERLINK("http://hikakudb.nig.ac.jp/gb2/gbrowse/ce10_konan/?name=chrI:14585408-14585508","gbrowse")</f>
        <v>gbrowse</v>
      </c>
    </row>
    <row r="156" spans="1:10">
      <c r="A156" t="s">
        <v>115</v>
      </c>
      <c r="B156">
        <v>14588604</v>
      </c>
      <c r="C156" t="s">
        <v>124</v>
      </c>
      <c r="D156" t="s">
        <v>150</v>
      </c>
      <c r="E156" s="1">
        <v>2309.96</v>
      </c>
      <c r="F156" t="s">
        <v>125</v>
      </c>
      <c r="G156" t="s">
        <v>151</v>
      </c>
      <c r="H156" t="s">
        <v>286</v>
      </c>
      <c r="I156" t="s">
        <v>286</v>
      </c>
      <c r="J156" t="str">
        <f>HYPERLINK("http://hikakudb.nig.ac.jp/gb2/gbrowse/ce10_konan/?name=chrI:14588554-14588654","gbrowse")</f>
        <v>gbrowse</v>
      </c>
    </row>
    <row r="157" spans="1:10">
      <c r="A157" t="s">
        <v>115</v>
      </c>
      <c r="B157">
        <v>14634094</v>
      </c>
      <c r="C157" t="s">
        <v>288</v>
      </c>
      <c r="D157" t="s">
        <v>116</v>
      </c>
      <c r="E157" s="1">
        <v>4330</v>
      </c>
      <c r="F157" t="s">
        <v>194</v>
      </c>
      <c r="H157" t="s">
        <v>289</v>
      </c>
      <c r="I157" t="s">
        <v>290</v>
      </c>
      <c r="J157" t="str">
        <f>HYPERLINK("http://hikakudb.nig.ac.jp/gb2/gbrowse/ce10_konan/?name=chrI:14634044-14634144","gbrowse")</f>
        <v>gbrowse</v>
      </c>
    </row>
    <row r="158" spans="1:10">
      <c r="A158" t="s">
        <v>115</v>
      </c>
      <c r="B158">
        <v>14725514</v>
      </c>
      <c r="C158" t="s">
        <v>291</v>
      </c>
      <c r="D158" t="s">
        <v>131</v>
      </c>
      <c r="E158" s="1">
        <v>4849</v>
      </c>
      <c r="F158" t="s">
        <v>125</v>
      </c>
      <c r="G158" t="s">
        <v>126</v>
      </c>
      <c r="H158" t="s">
        <v>292</v>
      </c>
      <c r="I158" t="s">
        <v>292</v>
      </c>
      <c r="J158" t="str">
        <f>HYPERLINK("http://hikakudb.nig.ac.jp/gb2/gbrowse/ce10_konan/?name=chrI:14725464-14725564","gbrowse")</f>
        <v>gbrowse</v>
      </c>
    </row>
    <row r="159" spans="1:10">
      <c r="A159" t="s">
        <v>115</v>
      </c>
      <c r="B159">
        <v>14726119</v>
      </c>
      <c r="C159" t="s">
        <v>116</v>
      </c>
      <c r="D159" t="s">
        <v>22</v>
      </c>
      <c r="E159" s="1">
        <v>5204</v>
      </c>
      <c r="F159" t="s">
        <v>125</v>
      </c>
      <c r="G159" t="s">
        <v>154</v>
      </c>
      <c r="H159" t="s">
        <v>292</v>
      </c>
      <c r="I159" t="s">
        <v>292</v>
      </c>
      <c r="J159" t="str">
        <f>HYPERLINK("http://hikakudb.nig.ac.jp/gb2/gbrowse/ce10_konan/?name=chrI:14726069-14726169","gbrowse")</f>
        <v>gbrowse</v>
      </c>
    </row>
    <row r="160" spans="1:10">
      <c r="A160" t="s">
        <v>115</v>
      </c>
      <c r="B160">
        <v>14748556</v>
      </c>
      <c r="C160" t="s">
        <v>124</v>
      </c>
      <c r="D160" t="s">
        <v>116</v>
      </c>
      <c r="E160" s="1">
        <v>6365.01</v>
      </c>
      <c r="F160" t="s">
        <v>194</v>
      </c>
      <c r="H160" t="s">
        <v>2255</v>
      </c>
      <c r="I160" t="s">
        <v>2255</v>
      </c>
      <c r="J160" t="str">
        <f>HYPERLINK("http://hikakudb.nig.ac.jp/gb2/gbrowse/ce10_konan/?name=chrI:14748506-14748606","gbrowse")</f>
        <v>gbrowse</v>
      </c>
    </row>
    <row r="161" spans="1:10">
      <c r="A161" t="s">
        <v>115</v>
      </c>
      <c r="B161">
        <v>14753009</v>
      </c>
      <c r="C161" t="s">
        <v>2256</v>
      </c>
      <c r="D161" t="s">
        <v>124</v>
      </c>
      <c r="E161" s="1">
        <v>12903</v>
      </c>
      <c r="F161" t="s">
        <v>125</v>
      </c>
      <c r="G161" t="s">
        <v>126</v>
      </c>
      <c r="H161" t="s">
        <v>2255</v>
      </c>
      <c r="I161" t="s">
        <v>2255</v>
      </c>
      <c r="J161" t="str">
        <f>HYPERLINK("http://hikakudb.nig.ac.jp/gb2/gbrowse/ce10_konan/?name=chrI:14752959-14753059","gbrowse")</f>
        <v>gbrowse</v>
      </c>
    </row>
    <row r="162" spans="1:10">
      <c r="A162" t="s">
        <v>115</v>
      </c>
      <c r="B162">
        <v>14869895</v>
      </c>
      <c r="C162" t="s">
        <v>3</v>
      </c>
      <c r="D162" t="s">
        <v>116</v>
      </c>
      <c r="E162" s="1">
        <v>5221</v>
      </c>
      <c r="F162" t="s">
        <v>125</v>
      </c>
      <c r="G162" t="s">
        <v>126</v>
      </c>
      <c r="H162" t="s">
        <v>2254</v>
      </c>
      <c r="I162" t="s">
        <v>2254</v>
      </c>
      <c r="J162" t="str">
        <f>HYPERLINK("http://hikakudb.nig.ac.jp/gb2/gbrowse/ce10_konan/?name=chrI:14869845-14869945","gbrowse")</f>
        <v>gbrowse</v>
      </c>
    </row>
    <row r="163" spans="1:10">
      <c r="A163" t="s">
        <v>115</v>
      </c>
      <c r="B163">
        <v>14915555</v>
      </c>
      <c r="C163" t="s">
        <v>2252</v>
      </c>
      <c r="D163" t="s">
        <v>124</v>
      </c>
      <c r="E163" s="1">
        <v>11279</v>
      </c>
      <c r="F163" t="s">
        <v>125</v>
      </c>
      <c r="G163" t="s">
        <v>126</v>
      </c>
      <c r="H163" t="s">
        <v>2251</v>
      </c>
      <c r="I163" t="s">
        <v>2253</v>
      </c>
      <c r="J163" t="str">
        <f>HYPERLINK("http://hikakudb.nig.ac.jp/gb2/gbrowse/ce10_konan/?name=chrI:14915505-14915605","gbrowse")</f>
        <v>gbrowse</v>
      </c>
    </row>
    <row r="164" spans="1:10">
      <c r="A164" t="s">
        <v>115</v>
      </c>
      <c r="B164">
        <v>14915555</v>
      </c>
      <c r="C164" t="s">
        <v>2252</v>
      </c>
      <c r="D164" t="s">
        <v>124</v>
      </c>
      <c r="E164" s="1">
        <v>11279</v>
      </c>
      <c r="F164" t="s">
        <v>125</v>
      </c>
      <c r="G164" t="s">
        <v>126</v>
      </c>
      <c r="H164" t="s">
        <v>2251</v>
      </c>
      <c r="I164" t="s">
        <v>2250</v>
      </c>
      <c r="J164" t="str">
        <f>HYPERLINK("http://hikakudb.nig.ac.jp/gb2/gbrowse/ce10_konan/?name=chrI:14915505-14915605","gbrowse")</f>
        <v>gbrowse</v>
      </c>
    </row>
    <row r="165" spans="1:10">
      <c r="A165" t="s">
        <v>115</v>
      </c>
      <c r="B165">
        <v>15016567</v>
      </c>
      <c r="C165" t="s">
        <v>14</v>
      </c>
      <c r="D165" t="s">
        <v>131</v>
      </c>
      <c r="E165" s="1">
        <v>3586</v>
      </c>
      <c r="F165" t="s">
        <v>125</v>
      </c>
      <c r="G165" t="s">
        <v>126</v>
      </c>
      <c r="H165" t="s">
        <v>2249</v>
      </c>
      <c r="I165" t="s">
        <v>2249</v>
      </c>
      <c r="J165" t="str">
        <f>HYPERLINK("http://hikakudb.nig.ac.jp/gb2/gbrowse/ce10_konan/?name=chrI:15016517-15016617","gbrowse")</f>
        <v>gbrowse</v>
      </c>
    </row>
    <row r="166" spans="1:10">
      <c r="A166" t="s">
        <v>29</v>
      </c>
      <c r="B166">
        <v>30069</v>
      </c>
      <c r="C166" t="s">
        <v>2248</v>
      </c>
      <c r="D166" t="s">
        <v>131</v>
      </c>
      <c r="E166" s="1">
        <v>490.98</v>
      </c>
      <c r="F166" t="s">
        <v>17</v>
      </c>
      <c r="H166" t="s">
        <v>1099</v>
      </c>
      <c r="I166" t="s">
        <v>1098</v>
      </c>
      <c r="J166" t="str">
        <f>HYPERLINK("http://hikakudb.nig.ac.jp/gb2/gbrowse/ce10_konan/?name=chrII:30019-30119","gbrowse")</f>
        <v>gbrowse</v>
      </c>
    </row>
    <row r="167" spans="1:10">
      <c r="A167" t="s">
        <v>29</v>
      </c>
      <c r="B167">
        <v>127685</v>
      </c>
      <c r="C167" t="s">
        <v>124</v>
      </c>
      <c r="D167" t="s">
        <v>1</v>
      </c>
      <c r="E167" s="1">
        <v>5805</v>
      </c>
      <c r="F167" t="s">
        <v>125</v>
      </c>
      <c r="G167" t="s">
        <v>323</v>
      </c>
      <c r="H167" t="s">
        <v>2475</v>
      </c>
      <c r="I167" t="s">
        <v>2474</v>
      </c>
      <c r="J167" t="str">
        <f>HYPERLINK("http://hikakudb.nig.ac.jp/gb2/gbrowse/ce10_konan/?name=chrII:127635-127735","gbrowse")</f>
        <v>gbrowse</v>
      </c>
    </row>
    <row r="168" spans="1:10">
      <c r="A168" t="s">
        <v>29</v>
      </c>
      <c r="B168">
        <v>147336</v>
      </c>
      <c r="C168" t="s">
        <v>116</v>
      </c>
      <c r="D168" t="s">
        <v>3</v>
      </c>
      <c r="E168" s="1">
        <v>2832.96</v>
      </c>
      <c r="F168" t="s">
        <v>17</v>
      </c>
      <c r="H168" t="s">
        <v>2473</v>
      </c>
      <c r="I168" t="s">
        <v>2473</v>
      </c>
      <c r="J168" t="str">
        <f>HYPERLINK("http://hikakudb.nig.ac.jp/gb2/gbrowse/ce10_konan/?name=chrII:147286-147386","gbrowse")</f>
        <v>gbrowse</v>
      </c>
    </row>
    <row r="169" spans="1:10">
      <c r="A169" t="s">
        <v>29</v>
      </c>
      <c r="B169">
        <v>211592</v>
      </c>
      <c r="C169" t="s">
        <v>116</v>
      </c>
      <c r="D169" t="s">
        <v>131</v>
      </c>
      <c r="E169" s="1">
        <v>6200.01</v>
      </c>
      <c r="F169" t="s">
        <v>118</v>
      </c>
      <c r="G169" t="s">
        <v>177</v>
      </c>
      <c r="H169" t="s">
        <v>2472</v>
      </c>
      <c r="I169" t="s">
        <v>2471</v>
      </c>
      <c r="J169" t="str">
        <f>HYPERLINK("http://hikakudb.nig.ac.jp/gb2/gbrowse/ce10_konan/?name=chrII:211542-211642","gbrowse")</f>
        <v>gbrowse</v>
      </c>
    </row>
    <row r="170" spans="1:10">
      <c r="A170" t="s">
        <v>29</v>
      </c>
      <c r="B170">
        <v>341026</v>
      </c>
      <c r="C170" t="s">
        <v>124</v>
      </c>
      <c r="D170" t="s">
        <v>153</v>
      </c>
      <c r="E170" s="1">
        <v>2556.96</v>
      </c>
      <c r="F170" t="s">
        <v>125</v>
      </c>
      <c r="G170" t="s">
        <v>151</v>
      </c>
      <c r="H170" t="s">
        <v>2470</v>
      </c>
      <c r="I170" t="s">
        <v>2470</v>
      </c>
      <c r="J170" t="str">
        <f>HYPERLINK("http://hikakudb.nig.ac.jp/gb2/gbrowse/ce10_konan/?name=chrII:340976-341076","gbrowse")</f>
        <v>gbrowse</v>
      </c>
    </row>
    <row r="171" spans="1:10">
      <c r="A171" t="s">
        <v>29</v>
      </c>
      <c r="B171">
        <v>454654</v>
      </c>
      <c r="C171" t="s">
        <v>131</v>
      </c>
      <c r="D171" t="s">
        <v>14</v>
      </c>
      <c r="E171" s="1">
        <v>2079.96</v>
      </c>
      <c r="F171" t="s">
        <v>125</v>
      </c>
      <c r="G171" t="s">
        <v>151</v>
      </c>
      <c r="H171" t="s">
        <v>2469</v>
      </c>
      <c r="I171" t="s">
        <v>2469</v>
      </c>
      <c r="J171" t="str">
        <f>HYPERLINK("http://hikakudb.nig.ac.jp/gb2/gbrowse/ce10_konan/?name=chrII:454604-454704","gbrowse")</f>
        <v>gbrowse</v>
      </c>
    </row>
    <row r="172" spans="1:10">
      <c r="A172" t="s">
        <v>29</v>
      </c>
      <c r="B172">
        <v>538011</v>
      </c>
      <c r="C172" t="s">
        <v>6</v>
      </c>
      <c r="D172" t="s">
        <v>117</v>
      </c>
      <c r="E172" s="1">
        <v>5253</v>
      </c>
      <c r="F172" t="s">
        <v>125</v>
      </c>
      <c r="G172" t="s">
        <v>126</v>
      </c>
      <c r="H172" t="s">
        <v>2468</v>
      </c>
      <c r="I172" t="s">
        <v>2468</v>
      </c>
      <c r="J172" t="str">
        <f>HYPERLINK("http://hikakudb.nig.ac.jp/gb2/gbrowse/ce10_konan/?name=chrII:537961-538061","gbrowse")</f>
        <v>gbrowse</v>
      </c>
    </row>
    <row r="173" spans="1:10">
      <c r="A173" t="s">
        <v>29</v>
      </c>
      <c r="B173">
        <v>589637</v>
      </c>
      <c r="C173" t="s">
        <v>131</v>
      </c>
      <c r="D173" t="s">
        <v>14</v>
      </c>
      <c r="E173" s="1">
        <v>2615.96</v>
      </c>
      <c r="F173" t="s">
        <v>125</v>
      </c>
      <c r="G173" t="s">
        <v>151</v>
      </c>
      <c r="H173" t="s">
        <v>2467</v>
      </c>
      <c r="I173" t="s">
        <v>2466</v>
      </c>
      <c r="J173" t="str">
        <f>HYPERLINK("http://hikakudb.nig.ac.jp/gb2/gbrowse/ce10_konan/?name=chrII:589587-589687","gbrowse")</f>
        <v>gbrowse</v>
      </c>
    </row>
    <row r="174" spans="1:10">
      <c r="A174" t="s">
        <v>29</v>
      </c>
      <c r="B174">
        <v>593911</v>
      </c>
      <c r="C174" t="s">
        <v>2465</v>
      </c>
      <c r="D174" t="s">
        <v>117</v>
      </c>
      <c r="E174" s="1">
        <v>725.99</v>
      </c>
      <c r="F174" t="s">
        <v>125</v>
      </c>
      <c r="G174" t="s">
        <v>126</v>
      </c>
      <c r="H174" t="s">
        <v>2464</v>
      </c>
      <c r="I174" t="s">
        <v>2464</v>
      </c>
      <c r="J174" t="str">
        <f>HYPERLINK("http://hikakudb.nig.ac.jp/gb2/gbrowse/ce10_konan/?name=chrII:593861-593961","gbrowse")</f>
        <v>gbrowse</v>
      </c>
    </row>
    <row r="175" spans="1:10">
      <c r="A175" t="s">
        <v>29</v>
      </c>
      <c r="B175">
        <v>595621</v>
      </c>
      <c r="C175" t="s">
        <v>32</v>
      </c>
      <c r="D175" t="s">
        <v>131</v>
      </c>
      <c r="E175" s="1">
        <v>7856</v>
      </c>
      <c r="F175" t="s">
        <v>125</v>
      </c>
      <c r="G175" t="s">
        <v>126</v>
      </c>
      <c r="H175" t="s">
        <v>33</v>
      </c>
      <c r="I175" t="s">
        <v>34</v>
      </c>
      <c r="J175" t="str">
        <f>HYPERLINK("http://hikakudb.nig.ac.jp/gb2/gbrowse/ce10_konan/?name=chrII:595571-595671","gbrowse")</f>
        <v>gbrowse</v>
      </c>
    </row>
    <row r="176" spans="1:10">
      <c r="A176" t="s">
        <v>29</v>
      </c>
      <c r="B176">
        <v>595621</v>
      </c>
      <c r="C176" t="s">
        <v>32</v>
      </c>
      <c r="D176" t="s">
        <v>131</v>
      </c>
      <c r="E176" s="1">
        <v>7856</v>
      </c>
      <c r="F176" t="s">
        <v>125</v>
      </c>
      <c r="G176" t="s">
        <v>126</v>
      </c>
      <c r="H176" t="s">
        <v>33</v>
      </c>
      <c r="I176" t="s">
        <v>35</v>
      </c>
      <c r="J176" t="str">
        <f>HYPERLINK("http://hikakudb.nig.ac.jp/gb2/gbrowse/ce10_konan/?name=chrII:595571-595671","gbrowse")</f>
        <v>gbrowse</v>
      </c>
    </row>
    <row r="177" spans="1:10">
      <c r="A177" t="s">
        <v>29</v>
      </c>
      <c r="B177">
        <v>595621</v>
      </c>
      <c r="C177" t="s">
        <v>32</v>
      </c>
      <c r="D177" t="s">
        <v>131</v>
      </c>
      <c r="E177" s="1">
        <v>7856</v>
      </c>
      <c r="F177" t="s">
        <v>125</v>
      </c>
      <c r="G177" t="s">
        <v>126</v>
      </c>
      <c r="H177" t="s">
        <v>33</v>
      </c>
      <c r="I177" t="s">
        <v>36</v>
      </c>
      <c r="J177" t="str">
        <f>HYPERLINK("http://hikakudb.nig.ac.jp/gb2/gbrowse/ce10_konan/?name=chrII:595571-595671","gbrowse")</f>
        <v>gbrowse</v>
      </c>
    </row>
    <row r="178" spans="1:10">
      <c r="A178" t="s">
        <v>29</v>
      </c>
      <c r="B178">
        <v>595621</v>
      </c>
      <c r="C178" t="s">
        <v>32</v>
      </c>
      <c r="D178" t="s">
        <v>131</v>
      </c>
      <c r="E178" s="1">
        <v>7856</v>
      </c>
      <c r="F178" t="s">
        <v>125</v>
      </c>
      <c r="G178" t="s">
        <v>126</v>
      </c>
      <c r="H178" t="s">
        <v>33</v>
      </c>
      <c r="I178" t="s">
        <v>37</v>
      </c>
      <c r="J178" t="str">
        <f>HYPERLINK("http://hikakudb.nig.ac.jp/gb2/gbrowse/ce10_konan/?name=chrII:595571-595671","gbrowse")</f>
        <v>gbrowse</v>
      </c>
    </row>
    <row r="179" spans="1:10">
      <c r="A179" t="s">
        <v>29</v>
      </c>
      <c r="B179">
        <v>595621</v>
      </c>
      <c r="C179" t="s">
        <v>32</v>
      </c>
      <c r="D179" t="s">
        <v>131</v>
      </c>
      <c r="E179" s="1">
        <v>7856</v>
      </c>
      <c r="F179" t="s">
        <v>194</v>
      </c>
      <c r="H179" t="s">
        <v>33</v>
      </c>
      <c r="I179" t="s">
        <v>37</v>
      </c>
      <c r="J179" t="str">
        <f>HYPERLINK("http://hikakudb.nig.ac.jp/gb2/gbrowse/ce10_konan/?name=chrII:595571-595671","gbrowse")</f>
        <v>gbrowse</v>
      </c>
    </row>
    <row r="180" spans="1:10">
      <c r="A180" t="s">
        <v>29</v>
      </c>
      <c r="B180">
        <v>631120</v>
      </c>
      <c r="C180" t="s">
        <v>2463</v>
      </c>
      <c r="D180" t="s">
        <v>117</v>
      </c>
      <c r="E180" s="1">
        <v>9108</v>
      </c>
      <c r="F180" t="s">
        <v>125</v>
      </c>
      <c r="G180" t="s">
        <v>126</v>
      </c>
      <c r="H180" t="s">
        <v>2462</v>
      </c>
      <c r="I180" t="s">
        <v>2462</v>
      </c>
      <c r="J180" t="str">
        <f>HYPERLINK("http://hikakudb.nig.ac.jp/gb2/gbrowse/ce10_konan/?name=chrII:631070-631170","gbrowse")</f>
        <v>gbrowse</v>
      </c>
    </row>
    <row r="181" spans="1:10">
      <c r="A181" t="s">
        <v>29</v>
      </c>
      <c r="B181">
        <v>634621</v>
      </c>
      <c r="C181" t="s">
        <v>233</v>
      </c>
      <c r="D181" t="s">
        <v>117</v>
      </c>
      <c r="E181" s="1">
        <v>4614</v>
      </c>
      <c r="F181" t="s">
        <v>125</v>
      </c>
      <c r="G181" t="s">
        <v>126</v>
      </c>
      <c r="H181" t="s">
        <v>2461</v>
      </c>
      <c r="I181" t="s">
        <v>2461</v>
      </c>
      <c r="J181" t="str">
        <f>HYPERLINK("http://hikakudb.nig.ac.jp/gb2/gbrowse/ce10_konan/?name=chrII:634571-634671","gbrowse")</f>
        <v>gbrowse</v>
      </c>
    </row>
    <row r="182" spans="1:10">
      <c r="A182" t="s">
        <v>29</v>
      </c>
      <c r="B182">
        <v>652001</v>
      </c>
      <c r="C182" t="s">
        <v>131</v>
      </c>
      <c r="D182" t="s">
        <v>116</v>
      </c>
      <c r="E182" s="1">
        <v>3549.01</v>
      </c>
      <c r="F182" t="s">
        <v>39</v>
      </c>
      <c r="G182" t="s">
        <v>72</v>
      </c>
      <c r="H182" t="s">
        <v>2460</v>
      </c>
      <c r="I182" t="s">
        <v>2460</v>
      </c>
      <c r="J182" t="str">
        <f>HYPERLINK("http://hikakudb.nig.ac.jp/gb2/gbrowse/ce10_konan/?name=chrII:651951-652051","gbrowse")</f>
        <v>gbrowse</v>
      </c>
    </row>
    <row r="183" spans="1:10">
      <c r="A183" t="s">
        <v>29</v>
      </c>
      <c r="B183">
        <v>658710</v>
      </c>
      <c r="C183" t="s">
        <v>117</v>
      </c>
      <c r="D183" t="s">
        <v>131</v>
      </c>
      <c r="E183" s="1">
        <v>3878.01</v>
      </c>
      <c r="F183" t="s">
        <v>39</v>
      </c>
      <c r="G183" t="s">
        <v>42</v>
      </c>
      <c r="H183" t="s">
        <v>2457</v>
      </c>
      <c r="I183" t="s">
        <v>2459</v>
      </c>
      <c r="J183" t="str">
        <f>HYPERLINK("http://hikakudb.nig.ac.jp/gb2/gbrowse/ce10_konan/?name=chrII:658660-658760","gbrowse")</f>
        <v>gbrowse</v>
      </c>
    </row>
    <row r="184" spans="1:10">
      <c r="A184" t="s">
        <v>29</v>
      </c>
      <c r="B184">
        <v>658710</v>
      </c>
      <c r="C184" t="s">
        <v>117</v>
      </c>
      <c r="D184" t="s">
        <v>131</v>
      </c>
      <c r="E184" s="1">
        <v>3878.01</v>
      </c>
      <c r="F184" t="s">
        <v>39</v>
      </c>
      <c r="G184" t="s">
        <v>42</v>
      </c>
      <c r="H184" t="s">
        <v>2457</v>
      </c>
      <c r="I184" t="s">
        <v>2458</v>
      </c>
      <c r="J184" t="str">
        <f>HYPERLINK("http://hikakudb.nig.ac.jp/gb2/gbrowse/ce10_konan/?name=chrII:658660-658760","gbrowse")</f>
        <v>gbrowse</v>
      </c>
    </row>
    <row r="185" spans="1:10">
      <c r="A185" t="s">
        <v>29</v>
      </c>
      <c r="B185">
        <v>658710</v>
      </c>
      <c r="C185" t="s">
        <v>117</v>
      </c>
      <c r="D185" t="s">
        <v>131</v>
      </c>
      <c r="E185" s="1">
        <v>3878.01</v>
      </c>
      <c r="F185" t="s">
        <v>39</v>
      </c>
      <c r="G185" t="s">
        <v>42</v>
      </c>
      <c r="H185" t="s">
        <v>2457</v>
      </c>
      <c r="I185" t="s">
        <v>2456</v>
      </c>
      <c r="J185" t="str">
        <f>HYPERLINK("http://hikakudb.nig.ac.jp/gb2/gbrowse/ce10_konan/?name=chrII:658660-658760","gbrowse")</f>
        <v>gbrowse</v>
      </c>
    </row>
    <row r="186" spans="1:10">
      <c r="A186" t="s">
        <v>29</v>
      </c>
      <c r="B186">
        <v>658751</v>
      </c>
      <c r="C186" t="s">
        <v>131</v>
      </c>
      <c r="D186" t="s">
        <v>139</v>
      </c>
      <c r="E186" s="1">
        <v>2958.96</v>
      </c>
      <c r="F186" t="s">
        <v>125</v>
      </c>
      <c r="G186" t="s">
        <v>135</v>
      </c>
      <c r="H186" t="s">
        <v>2457</v>
      </c>
      <c r="I186" t="s">
        <v>2459</v>
      </c>
      <c r="J186" t="str">
        <f>HYPERLINK("http://hikakudb.nig.ac.jp/gb2/gbrowse/ce10_konan/?name=chrII:658701-658801","gbrowse")</f>
        <v>gbrowse</v>
      </c>
    </row>
    <row r="187" spans="1:10">
      <c r="A187" t="s">
        <v>29</v>
      </c>
      <c r="B187">
        <v>658751</v>
      </c>
      <c r="C187" t="s">
        <v>131</v>
      </c>
      <c r="D187" t="s">
        <v>139</v>
      </c>
      <c r="E187" s="1">
        <v>2958.96</v>
      </c>
      <c r="F187" t="s">
        <v>125</v>
      </c>
      <c r="G187" t="s">
        <v>135</v>
      </c>
      <c r="H187" t="s">
        <v>2457</v>
      </c>
      <c r="I187" t="s">
        <v>2458</v>
      </c>
      <c r="J187" t="str">
        <f>HYPERLINK("http://hikakudb.nig.ac.jp/gb2/gbrowse/ce10_konan/?name=chrII:658701-658801","gbrowse")</f>
        <v>gbrowse</v>
      </c>
    </row>
    <row r="188" spans="1:10">
      <c r="A188" t="s">
        <v>29</v>
      </c>
      <c r="B188">
        <v>658751</v>
      </c>
      <c r="C188" t="s">
        <v>131</v>
      </c>
      <c r="D188" t="s">
        <v>139</v>
      </c>
      <c r="E188" s="1">
        <v>2958.96</v>
      </c>
      <c r="F188" t="s">
        <v>125</v>
      </c>
      <c r="G188" t="s">
        <v>135</v>
      </c>
      <c r="H188" t="s">
        <v>2457</v>
      </c>
      <c r="I188" t="s">
        <v>2456</v>
      </c>
      <c r="J188" t="str">
        <f>HYPERLINK("http://hikakudb.nig.ac.jp/gb2/gbrowse/ce10_konan/?name=chrII:658701-658801","gbrowse")</f>
        <v>gbrowse</v>
      </c>
    </row>
    <row r="189" spans="1:10">
      <c r="A189" t="s">
        <v>29</v>
      </c>
      <c r="B189">
        <v>658756</v>
      </c>
      <c r="C189" t="s">
        <v>22</v>
      </c>
      <c r="D189" t="s">
        <v>116</v>
      </c>
      <c r="E189" s="1">
        <v>2682.96</v>
      </c>
      <c r="F189" t="s">
        <v>125</v>
      </c>
      <c r="G189" t="s">
        <v>126</v>
      </c>
      <c r="H189" t="s">
        <v>2457</v>
      </c>
      <c r="I189" t="s">
        <v>2459</v>
      </c>
      <c r="J189" t="str">
        <f>HYPERLINK("http://hikakudb.nig.ac.jp/gb2/gbrowse/ce10_konan/?name=chrII:658706-658806","gbrowse")</f>
        <v>gbrowse</v>
      </c>
    </row>
    <row r="190" spans="1:10">
      <c r="A190" t="s">
        <v>29</v>
      </c>
      <c r="B190">
        <v>658756</v>
      </c>
      <c r="C190" t="s">
        <v>22</v>
      </c>
      <c r="D190" t="s">
        <v>116</v>
      </c>
      <c r="E190" s="1">
        <v>2682.96</v>
      </c>
      <c r="F190" t="s">
        <v>125</v>
      </c>
      <c r="G190" t="s">
        <v>126</v>
      </c>
      <c r="H190" t="s">
        <v>2457</v>
      </c>
      <c r="I190" t="s">
        <v>2458</v>
      </c>
      <c r="J190" t="str">
        <f>HYPERLINK("http://hikakudb.nig.ac.jp/gb2/gbrowse/ce10_konan/?name=chrII:658706-658806","gbrowse")</f>
        <v>gbrowse</v>
      </c>
    </row>
    <row r="191" spans="1:10">
      <c r="A191" t="s">
        <v>29</v>
      </c>
      <c r="B191">
        <v>658756</v>
      </c>
      <c r="C191" t="s">
        <v>22</v>
      </c>
      <c r="D191" t="s">
        <v>116</v>
      </c>
      <c r="E191" s="1">
        <v>2682.96</v>
      </c>
      <c r="F191" t="s">
        <v>125</v>
      </c>
      <c r="G191" t="s">
        <v>126</v>
      </c>
      <c r="H191" t="s">
        <v>2457</v>
      </c>
      <c r="I191" t="s">
        <v>2456</v>
      </c>
      <c r="J191" t="str">
        <f>HYPERLINK("http://hikakudb.nig.ac.jp/gb2/gbrowse/ce10_konan/?name=chrII:658706-658806","gbrowse")</f>
        <v>gbrowse</v>
      </c>
    </row>
    <row r="192" spans="1:10">
      <c r="A192" t="s">
        <v>29</v>
      </c>
      <c r="B192">
        <v>659222</v>
      </c>
      <c r="C192" t="s">
        <v>14</v>
      </c>
      <c r="D192" t="s">
        <v>131</v>
      </c>
      <c r="E192" s="1">
        <v>1073.96</v>
      </c>
      <c r="F192" t="s">
        <v>125</v>
      </c>
      <c r="G192" t="s">
        <v>126</v>
      </c>
      <c r="H192" t="s">
        <v>2457</v>
      </c>
      <c r="I192" t="s">
        <v>2459</v>
      </c>
      <c r="J192" t="str">
        <f>HYPERLINK("http://hikakudb.nig.ac.jp/gb2/gbrowse/ce10_konan/?name=chrII:659172-659272","gbrowse")</f>
        <v>gbrowse</v>
      </c>
    </row>
    <row r="193" spans="1:10">
      <c r="A193" t="s">
        <v>29</v>
      </c>
      <c r="B193">
        <v>659222</v>
      </c>
      <c r="C193" t="s">
        <v>14</v>
      </c>
      <c r="D193" t="s">
        <v>131</v>
      </c>
      <c r="E193" s="1">
        <v>1073.96</v>
      </c>
      <c r="F193" t="s">
        <v>125</v>
      </c>
      <c r="G193" t="s">
        <v>126</v>
      </c>
      <c r="H193" t="s">
        <v>2457</v>
      </c>
      <c r="I193" t="s">
        <v>2458</v>
      </c>
      <c r="J193" t="str">
        <f>HYPERLINK("http://hikakudb.nig.ac.jp/gb2/gbrowse/ce10_konan/?name=chrII:659172-659272","gbrowse")</f>
        <v>gbrowse</v>
      </c>
    </row>
    <row r="194" spans="1:10">
      <c r="A194" t="s">
        <v>29</v>
      </c>
      <c r="B194">
        <v>659222</v>
      </c>
      <c r="C194" t="s">
        <v>14</v>
      </c>
      <c r="D194" t="s">
        <v>131</v>
      </c>
      <c r="E194" s="1">
        <v>1073.96</v>
      </c>
      <c r="F194" t="s">
        <v>125</v>
      </c>
      <c r="G194" t="s">
        <v>126</v>
      </c>
      <c r="H194" t="s">
        <v>2457</v>
      </c>
      <c r="I194" t="s">
        <v>2456</v>
      </c>
      <c r="J194" t="str">
        <f>HYPERLINK("http://hikakudb.nig.ac.jp/gb2/gbrowse/ce10_konan/?name=chrII:659172-659272","gbrowse")</f>
        <v>gbrowse</v>
      </c>
    </row>
    <row r="195" spans="1:10">
      <c r="A195" t="s">
        <v>29</v>
      </c>
      <c r="B195">
        <v>659227</v>
      </c>
      <c r="C195" t="s">
        <v>117</v>
      </c>
      <c r="D195" t="s">
        <v>233</v>
      </c>
      <c r="E195" s="1">
        <v>1340.96</v>
      </c>
      <c r="F195" t="s">
        <v>125</v>
      </c>
      <c r="G195" t="s">
        <v>140</v>
      </c>
      <c r="H195" t="s">
        <v>2457</v>
      </c>
      <c r="I195" t="s">
        <v>2459</v>
      </c>
      <c r="J195" t="str">
        <f>HYPERLINK("http://hikakudb.nig.ac.jp/gb2/gbrowse/ce10_konan/?name=chrII:659177-659277","gbrowse")</f>
        <v>gbrowse</v>
      </c>
    </row>
    <row r="196" spans="1:10">
      <c r="A196" t="s">
        <v>29</v>
      </c>
      <c r="B196">
        <v>659227</v>
      </c>
      <c r="C196" t="s">
        <v>117</v>
      </c>
      <c r="D196" t="s">
        <v>233</v>
      </c>
      <c r="E196" s="1">
        <v>1340.96</v>
      </c>
      <c r="F196" t="s">
        <v>125</v>
      </c>
      <c r="G196" t="s">
        <v>140</v>
      </c>
      <c r="H196" t="s">
        <v>2457</v>
      </c>
      <c r="I196" t="s">
        <v>2458</v>
      </c>
      <c r="J196" t="str">
        <f>HYPERLINK("http://hikakudb.nig.ac.jp/gb2/gbrowse/ce10_konan/?name=chrII:659177-659277","gbrowse")</f>
        <v>gbrowse</v>
      </c>
    </row>
    <row r="197" spans="1:10">
      <c r="A197" t="s">
        <v>29</v>
      </c>
      <c r="B197">
        <v>659227</v>
      </c>
      <c r="C197" t="s">
        <v>117</v>
      </c>
      <c r="D197" t="s">
        <v>233</v>
      </c>
      <c r="E197" s="1">
        <v>1340.96</v>
      </c>
      <c r="F197" t="s">
        <v>125</v>
      </c>
      <c r="G197" t="s">
        <v>140</v>
      </c>
      <c r="H197" t="s">
        <v>2457</v>
      </c>
      <c r="I197" t="s">
        <v>2456</v>
      </c>
      <c r="J197" t="str">
        <f>HYPERLINK("http://hikakudb.nig.ac.jp/gb2/gbrowse/ce10_konan/?name=chrII:659177-659277","gbrowse")</f>
        <v>gbrowse</v>
      </c>
    </row>
    <row r="198" spans="1:10">
      <c r="A198" t="s">
        <v>29</v>
      </c>
      <c r="B198">
        <v>685332</v>
      </c>
      <c r="C198" t="s">
        <v>116</v>
      </c>
      <c r="D198" t="s">
        <v>131</v>
      </c>
      <c r="E198" s="1">
        <v>3666.01</v>
      </c>
      <c r="F198" t="s">
        <v>194</v>
      </c>
      <c r="H198" t="s">
        <v>2455</v>
      </c>
      <c r="I198" t="s">
        <v>2455</v>
      </c>
      <c r="J198" t="str">
        <f>HYPERLINK("http://hikakudb.nig.ac.jp/gb2/gbrowse/ce10_konan/?name=chrII:685282-685382","gbrowse")</f>
        <v>gbrowse</v>
      </c>
    </row>
    <row r="199" spans="1:10">
      <c r="A199" t="s">
        <v>29</v>
      </c>
      <c r="B199">
        <v>737022</v>
      </c>
      <c r="C199" t="s">
        <v>124</v>
      </c>
      <c r="D199" t="s">
        <v>117</v>
      </c>
      <c r="E199" s="1">
        <v>4498.01</v>
      </c>
      <c r="F199" t="s">
        <v>194</v>
      </c>
      <c r="H199" t="s">
        <v>2454</v>
      </c>
      <c r="I199" t="s">
        <v>2454</v>
      </c>
      <c r="J199" t="str">
        <f>HYPERLINK("http://hikakudb.nig.ac.jp/gb2/gbrowse/ce10_konan/?name=chrII:736972-737072","gbrowse")</f>
        <v>gbrowse</v>
      </c>
    </row>
    <row r="200" spans="1:10">
      <c r="A200" t="s">
        <v>29</v>
      </c>
      <c r="B200">
        <v>737083</v>
      </c>
      <c r="C200" t="s">
        <v>131</v>
      </c>
      <c r="D200" t="s">
        <v>124</v>
      </c>
      <c r="E200" s="1">
        <v>4408.01</v>
      </c>
      <c r="F200" t="s">
        <v>17</v>
      </c>
      <c r="H200" t="s">
        <v>2454</v>
      </c>
      <c r="I200" t="s">
        <v>2454</v>
      </c>
      <c r="J200" t="str">
        <f>HYPERLINK("http://hikakudb.nig.ac.jp/gb2/gbrowse/ce10_konan/?name=chrII:737033-737133","gbrowse")</f>
        <v>gbrowse</v>
      </c>
    </row>
    <row r="201" spans="1:10">
      <c r="A201" t="s">
        <v>29</v>
      </c>
      <c r="B201">
        <v>790927</v>
      </c>
      <c r="C201" t="s">
        <v>2453</v>
      </c>
      <c r="D201" t="s">
        <v>116</v>
      </c>
      <c r="E201" s="1">
        <v>26075</v>
      </c>
      <c r="F201" t="s">
        <v>125</v>
      </c>
      <c r="G201" t="s">
        <v>126</v>
      </c>
      <c r="H201" t="s">
        <v>2230</v>
      </c>
      <c r="I201" t="s">
        <v>2230</v>
      </c>
      <c r="J201" t="str">
        <f>HYPERLINK("http://hikakudb.nig.ac.jp/gb2/gbrowse/ce10_konan/?name=chrII:790877-790977","gbrowse")</f>
        <v>gbrowse</v>
      </c>
    </row>
    <row r="202" spans="1:10">
      <c r="A202" t="s">
        <v>29</v>
      </c>
      <c r="B202">
        <v>790927</v>
      </c>
      <c r="C202" t="s">
        <v>2453</v>
      </c>
      <c r="D202" t="s">
        <v>116</v>
      </c>
      <c r="E202" s="1">
        <v>26075</v>
      </c>
      <c r="F202" t="s">
        <v>194</v>
      </c>
      <c r="H202" t="s">
        <v>2230</v>
      </c>
      <c r="I202" t="s">
        <v>2230</v>
      </c>
      <c r="J202" t="str">
        <f>HYPERLINK("http://hikakudb.nig.ac.jp/gb2/gbrowse/ce10_konan/?name=chrII:790877-790977","gbrowse")</f>
        <v>gbrowse</v>
      </c>
    </row>
    <row r="203" spans="1:10">
      <c r="A203" t="s">
        <v>29</v>
      </c>
      <c r="B203">
        <v>801212</v>
      </c>
      <c r="C203" t="s">
        <v>117</v>
      </c>
      <c r="D203" t="s">
        <v>124</v>
      </c>
      <c r="E203" s="1">
        <v>4295.01</v>
      </c>
      <c r="F203" t="s">
        <v>17</v>
      </c>
      <c r="H203" t="s">
        <v>2229</v>
      </c>
      <c r="I203" t="s">
        <v>2229</v>
      </c>
      <c r="J203" t="str">
        <f>HYPERLINK("http://hikakudb.nig.ac.jp/gb2/gbrowse/ce10_konan/?name=chrII:801162-801262","gbrowse")</f>
        <v>gbrowse</v>
      </c>
    </row>
    <row r="204" spans="1:10">
      <c r="A204" t="s">
        <v>29</v>
      </c>
      <c r="B204">
        <v>803695</v>
      </c>
      <c r="C204" t="s">
        <v>2283</v>
      </c>
      <c r="D204" t="s">
        <v>116</v>
      </c>
      <c r="E204" s="1">
        <v>6132</v>
      </c>
      <c r="F204" t="s">
        <v>125</v>
      </c>
      <c r="G204" t="s">
        <v>126</v>
      </c>
      <c r="H204" t="s">
        <v>2228</v>
      </c>
      <c r="I204" t="s">
        <v>2228</v>
      </c>
      <c r="J204" t="str">
        <f>HYPERLINK("http://hikakudb.nig.ac.jp/gb2/gbrowse/ce10_konan/?name=chrII:803645-803745","gbrowse")</f>
        <v>gbrowse</v>
      </c>
    </row>
    <row r="205" spans="1:10">
      <c r="A205" t="s">
        <v>29</v>
      </c>
      <c r="B205">
        <v>805163</v>
      </c>
      <c r="C205" t="s">
        <v>124</v>
      </c>
      <c r="D205" t="s">
        <v>117</v>
      </c>
      <c r="E205" s="1">
        <v>4679.01</v>
      </c>
      <c r="F205" t="s">
        <v>118</v>
      </c>
      <c r="G205" t="s">
        <v>177</v>
      </c>
      <c r="H205" t="s">
        <v>2227</v>
      </c>
      <c r="I205" t="s">
        <v>2227</v>
      </c>
      <c r="J205" t="str">
        <f>HYPERLINK("http://hikakudb.nig.ac.jp/gb2/gbrowse/ce10_konan/?name=chrII:805113-805213","gbrowse")</f>
        <v>gbrowse</v>
      </c>
    </row>
    <row r="206" spans="1:10">
      <c r="A206" t="s">
        <v>29</v>
      </c>
      <c r="B206">
        <v>813150</v>
      </c>
      <c r="C206" t="s">
        <v>116</v>
      </c>
      <c r="D206" t="s">
        <v>3</v>
      </c>
      <c r="E206" s="1">
        <v>3739</v>
      </c>
      <c r="F206" t="s">
        <v>125</v>
      </c>
      <c r="G206" t="s">
        <v>154</v>
      </c>
      <c r="H206" t="s">
        <v>2226</v>
      </c>
      <c r="I206" t="s">
        <v>2226</v>
      </c>
      <c r="J206" t="str">
        <f>HYPERLINK("http://hikakudb.nig.ac.jp/gb2/gbrowse/ce10_konan/?name=chrII:813100-813200","gbrowse")</f>
        <v>gbrowse</v>
      </c>
    </row>
    <row r="207" spans="1:10">
      <c r="A207" t="s">
        <v>29</v>
      </c>
      <c r="B207">
        <v>830232</v>
      </c>
      <c r="C207" t="s">
        <v>124</v>
      </c>
      <c r="D207" t="s">
        <v>150</v>
      </c>
      <c r="E207" s="1">
        <v>5004</v>
      </c>
      <c r="F207" t="s">
        <v>125</v>
      </c>
      <c r="G207" t="s">
        <v>154</v>
      </c>
      <c r="H207" t="s">
        <v>2225</v>
      </c>
      <c r="I207" t="s">
        <v>2225</v>
      </c>
      <c r="J207" t="str">
        <f>HYPERLINK("http://hikakudb.nig.ac.jp/gb2/gbrowse/ce10_konan/?name=chrII:830182-830282","gbrowse")</f>
        <v>gbrowse</v>
      </c>
    </row>
    <row r="208" spans="1:10">
      <c r="A208" t="s">
        <v>29</v>
      </c>
      <c r="B208">
        <v>833950</v>
      </c>
      <c r="C208" t="s">
        <v>124</v>
      </c>
      <c r="D208" t="s">
        <v>117</v>
      </c>
      <c r="E208" s="1">
        <v>4979.01</v>
      </c>
      <c r="F208" t="s">
        <v>194</v>
      </c>
      <c r="H208" t="s">
        <v>2224</v>
      </c>
      <c r="I208" t="s">
        <v>2224</v>
      </c>
      <c r="J208" t="str">
        <f>HYPERLINK("http://hikakudb.nig.ac.jp/gb2/gbrowse/ce10_konan/?name=chrII:833900-834000","gbrowse")</f>
        <v>gbrowse</v>
      </c>
    </row>
    <row r="209" spans="1:10">
      <c r="A209" t="s">
        <v>29</v>
      </c>
      <c r="B209">
        <v>863173</v>
      </c>
      <c r="C209" t="s">
        <v>124</v>
      </c>
      <c r="D209" t="s">
        <v>2223</v>
      </c>
      <c r="E209" s="1">
        <v>13260</v>
      </c>
      <c r="F209" t="s">
        <v>125</v>
      </c>
      <c r="G209" t="s">
        <v>2222</v>
      </c>
      <c r="H209" t="s">
        <v>2221</v>
      </c>
      <c r="I209" t="s">
        <v>2221</v>
      </c>
      <c r="J209" t="str">
        <f>HYPERLINK("http://hikakudb.nig.ac.jp/gb2/gbrowse/ce10_konan/?name=chrII:863123-863223","gbrowse")</f>
        <v>gbrowse</v>
      </c>
    </row>
    <row r="210" spans="1:10">
      <c r="A210" t="s">
        <v>29</v>
      </c>
      <c r="B210">
        <v>881696</v>
      </c>
      <c r="C210" t="s">
        <v>117</v>
      </c>
      <c r="D210" t="s">
        <v>116</v>
      </c>
      <c r="E210" s="1">
        <v>59.97</v>
      </c>
      <c r="F210" t="s">
        <v>118</v>
      </c>
      <c r="G210" t="s">
        <v>183</v>
      </c>
      <c r="H210" t="s">
        <v>2220</v>
      </c>
      <c r="I210" t="s">
        <v>2220</v>
      </c>
      <c r="J210" t="str">
        <f>HYPERLINK("http://hikakudb.nig.ac.jp/gb2/gbrowse/ce10_konan/?name=chrII:881646-881746","gbrowse")</f>
        <v>gbrowse</v>
      </c>
    </row>
    <row r="211" spans="1:10">
      <c r="A211" t="s">
        <v>29</v>
      </c>
      <c r="B211">
        <v>882200</v>
      </c>
      <c r="C211" t="s">
        <v>139</v>
      </c>
      <c r="D211" t="s">
        <v>131</v>
      </c>
      <c r="E211" s="1">
        <v>846.96</v>
      </c>
      <c r="F211" t="s">
        <v>125</v>
      </c>
      <c r="G211" t="s">
        <v>126</v>
      </c>
      <c r="H211" t="s">
        <v>2220</v>
      </c>
      <c r="I211" t="s">
        <v>2220</v>
      </c>
      <c r="J211" t="str">
        <f>HYPERLINK("http://hikakudb.nig.ac.jp/gb2/gbrowse/ce10_konan/?name=chrII:882150-882250","gbrowse")</f>
        <v>gbrowse</v>
      </c>
    </row>
    <row r="212" spans="1:10">
      <c r="A212" t="s">
        <v>29</v>
      </c>
      <c r="B212">
        <v>882207</v>
      </c>
      <c r="C212" t="s">
        <v>124</v>
      </c>
      <c r="D212" t="s">
        <v>117</v>
      </c>
      <c r="E212" s="1">
        <v>771</v>
      </c>
      <c r="F212" t="s">
        <v>118</v>
      </c>
      <c r="G212" t="s">
        <v>570</v>
      </c>
      <c r="H212" t="s">
        <v>2220</v>
      </c>
      <c r="I212" t="s">
        <v>2220</v>
      </c>
      <c r="J212" t="str">
        <f>HYPERLINK("http://hikakudb.nig.ac.jp/gb2/gbrowse/ce10_konan/?name=chrII:882157-882257","gbrowse")</f>
        <v>gbrowse</v>
      </c>
    </row>
    <row r="213" spans="1:10">
      <c r="A213" t="s">
        <v>29</v>
      </c>
      <c r="B213">
        <v>888510</v>
      </c>
      <c r="C213" t="s">
        <v>117</v>
      </c>
      <c r="D213" t="s">
        <v>2219</v>
      </c>
      <c r="E213" s="1">
        <v>1970.96</v>
      </c>
      <c r="F213" t="s">
        <v>194</v>
      </c>
      <c r="H213" t="s">
        <v>2218</v>
      </c>
      <c r="I213" t="s">
        <v>2218</v>
      </c>
      <c r="J213" t="str">
        <f>HYPERLINK("http://hikakudb.nig.ac.jp/gb2/gbrowse/ce10_konan/?name=chrII:888460-888560","gbrowse")</f>
        <v>gbrowse</v>
      </c>
    </row>
    <row r="214" spans="1:10">
      <c r="A214" t="s">
        <v>29</v>
      </c>
      <c r="B214">
        <v>888903</v>
      </c>
      <c r="C214" t="s">
        <v>124</v>
      </c>
      <c r="D214" t="s">
        <v>153</v>
      </c>
      <c r="E214" s="1">
        <v>910.96</v>
      </c>
      <c r="F214" t="s">
        <v>194</v>
      </c>
      <c r="H214" t="s">
        <v>2218</v>
      </c>
      <c r="I214" t="s">
        <v>2218</v>
      </c>
      <c r="J214" t="str">
        <f>HYPERLINK("http://hikakudb.nig.ac.jp/gb2/gbrowse/ce10_konan/?name=chrII:888853-888953","gbrowse")</f>
        <v>gbrowse</v>
      </c>
    </row>
    <row r="215" spans="1:10">
      <c r="A215" t="s">
        <v>29</v>
      </c>
      <c r="B215">
        <v>898230</v>
      </c>
      <c r="C215" t="s">
        <v>116</v>
      </c>
      <c r="D215" t="s">
        <v>131</v>
      </c>
      <c r="E215" s="1">
        <v>285</v>
      </c>
      <c r="F215" t="s">
        <v>118</v>
      </c>
      <c r="G215" t="s">
        <v>238</v>
      </c>
      <c r="H215" t="s">
        <v>2216</v>
      </c>
      <c r="I215" t="s">
        <v>2217</v>
      </c>
      <c r="J215" t="str">
        <f>HYPERLINK("http://hikakudb.nig.ac.jp/gb2/gbrowse/ce10_konan/?name=chrII:898180-898280","gbrowse")</f>
        <v>gbrowse</v>
      </c>
    </row>
    <row r="216" spans="1:10">
      <c r="A216" t="s">
        <v>29</v>
      </c>
      <c r="B216">
        <v>898230</v>
      </c>
      <c r="C216" t="s">
        <v>116</v>
      </c>
      <c r="D216" t="s">
        <v>131</v>
      </c>
      <c r="E216" s="1">
        <v>285</v>
      </c>
      <c r="F216" t="s">
        <v>118</v>
      </c>
      <c r="G216" t="s">
        <v>238</v>
      </c>
      <c r="H216" t="s">
        <v>2216</v>
      </c>
      <c r="I216" t="s">
        <v>2215</v>
      </c>
      <c r="J216" t="str">
        <f>HYPERLINK("http://hikakudb.nig.ac.jp/gb2/gbrowse/ce10_konan/?name=chrII:898180-898280","gbrowse")</f>
        <v>gbrowse</v>
      </c>
    </row>
    <row r="217" spans="1:10">
      <c r="A217" t="s">
        <v>29</v>
      </c>
      <c r="B217">
        <v>898233</v>
      </c>
      <c r="C217" t="s">
        <v>124</v>
      </c>
      <c r="D217" t="s">
        <v>131</v>
      </c>
      <c r="E217" s="1">
        <v>241</v>
      </c>
      <c r="F217" t="s">
        <v>118</v>
      </c>
      <c r="G217" t="s">
        <v>420</v>
      </c>
      <c r="H217" t="s">
        <v>2216</v>
      </c>
      <c r="I217" t="s">
        <v>2217</v>
      </c>
      <c r="J217" t="str">
        <f>HYPERLINK("http://hikakudb.nig.ac.jp/gb2/gbrowse/ce10_konan/?name=chrII:898183-898283","gbrowse")</f>
        <v>gbrowse</v>
      </c>
    </row>
    <row r="218" spans="1:10">
      <c r="A218" t="s">
        <v>29</v>
      </c>
      <c r="B218">
        <v>898233</v>
      </c>
      <c r="C218" t="s">
        <v>124</v>
      </c>
      <c r="D218" t="s">
        <v>131</v>
      </c>
      <c r="E218" s="1">
        <v>241</v>
      </c>
      <c r="F218" t="s">
        <v>118</v>
      </c>
      <c r="G218" t="s">
        <v>420</v>
      </c>
      <c r="H218" t="s">
        <v>2216</v>
      </c>
      <c r="I218" t="s">
        <v>2215</v>
      </c>
      <c r="J218" t="str">
        <f>HYPERLINK("http://hikakudb.nig.ac.jp/gb2/gbrowse/ce10_konan/?name=chrII:898183-898283","gbrowse")</f>
        <v>gbrowse</v>
      </c>
    </row>
    <row r="219" spans="1:10">
      <c r="A219" t="s">
        <v>29</v>
      </c>
      <c r="B219">
        <v>911588</v>
      </c>
      <c r="C219" t="s">
        <v>124</v>
      </c>
      <c r="D219" t="s">
        <v>117</v>
      </c>
      <c r="E219" s="1">
        <v>357</v>
      </c>
      <c r="F219" t="s">
        <v>118</v>
      </c>
      <c r="G219" t="s">
        <v>238</v>
      </c>
      <c r="H219" t="s">
        <v>2212</v>
      </c>
      <c r="I219" t="s">
        <v>2211</v>
      </c>
      <c r="J219" t="str">
        <f>HYPERLINK("http://hikakudb.nig.ac.jp/gb2/gbrowse/ce10_konan/?name=chrII:911538-911638","gbrowse")</f>
        <v>gbrowse</v>
      </c>
    </row>
    <row r="220" spans="1:10">
      <c r="A220" t="s">
        <v>29</v>
      </c>
      <c r="B220">
        <v>911597</v>
      </c>
      <c r="C220" t="s">
        <v>117</v>
      </c>
      <c r="D220" t="s">
        <v>2214</v>
      </c>
      <c r="E220" s="1">
        <v>1117.96</v>
      </c>
      <c r="F220" t="s">
        <v>125</v>
      </c>
      <c r="G220" t="s">
        <v>2213</v>
      </c>
      <c r="H220" t="s">
        <v>2212</v>
      </c>
      <c r="I220" t="s">
        <v>2211</v>
      </c>
      <c r="J220" t="str">
        <f>HYPERLINK("http://hikakudb.nig.ac.jp/gb2/gbrowse/ce10_konan/?name=chrII:911547-911647","gbrowse")</f>
        <v>gbrowse</v>
      </c>
    </row>
    <row r="221" spans="1:10">
      <c r="A221" t="s">
        <v>29</v>
      </c>
      <c r="B221">
        <v>914694</v>
      </c>
      <c r="C221" t="s">
        <v>233</v>
      </c>
      <c r="D221" t="s">
        <v>117</v>
      </c>
      <c r="E221" s="1">
        <v>1218.96</v>
      </c>
      <c r="F221" t="s">
        <v>125</v>
      </c>
      <c r="G221" t="s">
        <v>126</v>
      </c>
      <c r="H221" t="s">
        <v>2210</v>
      </c>
      <c r="I221" t="s">
        <v>2437</v>
      </c>
      <c r="J221" t="str">
        <f>HYPERLINK("http://hikakudb.nig.ac.jp/gb2/gbrowse/ce10_konan/?name=chrII:914644-914744","gbrowse")</f>
        <v>gbrowse</v>
      </c>
    </row>
    <row r="222" spans="1:10">
      <c r="A222" t="s">
        <v>29</v>
      </c>
      <c r="B222">
        <v>914699</v>
      </c>
      <c r="C222" t="s">
        <v>116</v>
      </c>
      <c r="D222" t="s">
        <v>117</v>
      </c>
      <c r="E222" s="1">
        <v>1033</v>
      </c>
      <c r="F222" t="s">
        <v>118</v>
      </c>
      <c r="G222" t="s">
        <v>321</v>
      </c>
      <c r="H222" t="s">
        <v>2210</v>
      </c>
      <c r="I222" t="s">
        <v>2437</v>
      </c>
      <c r="J222" t="str">
        <f>HYPERLINK("http://hikakudb.nig.ac.jp/gb2/gbrowse/ce10_konan/?name=chrII:914649-914749","gbrowse")</f>
        <v>gbrowse</v>
      </c>
    </row>
    <row r="223" spans="1:10">
      <c r="A223" t="s">
        <v>29</v>
      </c>
      <c r="B223">
        <v>914708</v>
      </c>
      <c r="C223" t="s">
        <v>124</v>
      </c>
      <c r="D223" t="s">
        <v>117</v>
      </c>
      <c r="E223" s="1">
        <v>1061</v>
      </c>
      <c r="F223" t="s">
        <v>118</v>
      </c>
      <c r="G223" t="s">
        <v>238</v>
      </c>
      <c r="H223" t="s">
        <v>2210</v>
      </c>
      <c r="I223" t="s">
        <v>2437</v>
      </c>
      <c r="J223" t="str">
        <f>HYPERLINK("http://hikakudb.nig.ac.jp/gb2/gbrowse/ce10_konan/?name=chrII:914658-914758","gbrowse")</f>
        <v>gbrowse</v>
      </c>
    </row>
    <row r="224" spans="1:10">
      <c r="A224" t="s">
        <v>29</v>
      </c>
      <c r="B224">
        <v>914713</v>
      </c>
      <c r="C224" t="s">
        <v>131</v>
      </c>
      <c r="D224" t="s">
        <v>139</v>
      </c>
      <c r="E224" s="1">
        <v>765.96</v>
      </c>
      <c r="F224" t="s">
        <v>125</v>
      </c>
      <c r="G224" t="s">
        <v>135</v>
      </c>
      <c r="H224" t="s">
        <v>2210</v>
      </c>
      <c r="I224" t="s">
        <v>2437</v>
      </c>
      <c r="J224" t="str">
        <f>HYPERLINK("http://hikakudb.nig.ac.jp/gb2/gbrowse/ce10_konan/?name=chrII:914663-914763","gbrowse")</f>
        <v>gbrowse</v>
      </c>
    </row>
    <row r="225" spans="1:10">
      <c r="A225" t="s">
        <v>29</v>
      </c>
      <c r="B225">
        <v>914740</v>
      </c>
      <c r="C225" t="s">
        <v>124</v>
      </c>
      <c r="D225" t="s">
        <v>123</v>
      </c>
      <c r="E225" s="1">
        <v>2468.96</v>
      </c>
      <c r="F225" t="s">
        <v>125</v>
      </c>
      <c r="G225" t="s">
        <v>135</v>
      </c>
      <c r="H225" t="s">
        <v>2210</v>
      </c>
      <c r="I225" t="s">
        <v>2437</v>
      </c>
      <c r="J225" t="str">
        <f>HYPERLINK("http://hikakudb.nig.ac.jp/gb2/gbrowse/ce10_konan/?name=chrII:914690-914790","gbrowse")</f>
        <v>gbrowse</v>
      </c>
    </row>
    <row r="226" spans="1:10">
      <c r="A226" t="s">
        <v>29</v>
      </c>
      <c r="B226">
        <v>914742</v>
      </c>
      <c r="C226" t="s">
        <v>3</v>
      </c>
      <c r="D226" t="s">
        <v>116</v>
      </c>
      <c r="E226" s="1">
        <v>2388.96</v>
      </c>
      <c r="F226" t="s">
        <v>125</v>
      </c>
      <c r="G226" t="s">
        <v>126</v>
      </c>
      <c r="H226" t="s">
        <v>2210</v>
      </c>
      <c r="I226" t="s">
        <v>2437</v>
      </c>
      <c r="J226" t="str">
        <f>HYPERLINK("http://hikakudb.nig.ac.jp/gb2/gbrowse/ce10_konan/?name=chrII:914692-914792","gbrowse")</f>
        <v>gbrowse</v>
      </c>
    </row>
    <row r="227" spans="1:10">
      <c r="A227" t="s">
        <v>29</v>
      </c>
      <c r="B227">
        <v>920926</v>
      </c>
      <c r="C227" t="s">
        <v>131</v>
      </c>
      <c r="D227" t="s">
        <v>116</v>
      </c>
      <c r="E227" s="1">
        <v>506</v>
      </c>
      <c r="F227" t="s">
        <v>17</v>
      </c>
      <c r="H227" t="s">
        <v>2436</v>
      </c>
      <c r="I227" t="s">
        <v>2435</v>
      </c>
      <c r="J227" t="str">
        <f>HYPERLINK("http://hikakudb.nig.ac.jp/gb2/gbrowse/ce10_konan/?name=chrII:920876-920976","gbrowse")</f>
        <v>gbrowse</v>
      </c>
    </row>
    <row r="228" spans="1:10">
      <c r="A228" t="s">
        <v>29</v>
      </c>
      <c r="B228">
        <v>932239</v>
      </c>
      <c r="C228" t="s">
        <v>124</v>
      </c>
      <c r="D228" t="s">
        <v>123</v>
      </c>
      <c r="E228" s="1">
        <v>2533.96</v>
      </c>
      <c r="F228" t="s">
        <v>125</v>
      </c>
      <c r="G228" t="s">
        <v>135</v>
      </c>
      <c r="H228" t="s">
        <v>2434</v>
      </c>
      <c r="I228" t="s">
        <v>2433</v>
      </c>
      <c r="J228" t="str">
        <f>HYPERLINK("http://hikakudb.nig.ac.jp/gb2/gbrowse/ce10_konan/?name=chrII:932189-932289","gbrowse")</f>
        <v>gbrowse</v>
      </c>
    </row>
    <row r="229" spans="1:10">
      <c r="A229" t="s">
        <v>29</v>
      </c>
      <c r="B229">
        <v>932248</v>
      </c>
      <c r="C229" t="s">
        <v>277</v>
      </c>
      <c r="D229" t="s">
        <v>131</v>
      </c>
      <c r="E229" s="1">
        <v>2848.96</v>
      </c>
      <c r="F229" t="s">
        <v>125</v>
      </c>
      <c r="G229" t="s">
        <v>126</v>
      </c>
      <c r="H229" t="s">
        <v>2434</v>
      </c>
      <c r="I229" t="s">
        <v>2433</v>
      </c>
      <c r="J229" t="str">
        <f>HYPERLINK("http://hikakudb.nig.ac.jp/gb2/gbrowse/ce10_konan/?name=chrII:932198-932298","gbrowse")</f>
        <v>gbrowse</v>
      </c>
    </row>
    <row r="230" spans="1:10">
      <c r="A230" t="s">
        <v>29</v>
      </c>
      <c r="B230">
        <v>932290</v>
      </c>
      <c r="C230" t="s">
        <v>116</v>
      </c>
      <c r="D230" t="s">
        <v>117</v>
      </c>
      <c r="E230" s="1">
        <v>3348.01</v>
      </c>
      <c r="F230" t="s">
        <v>118</v>
      </c>
      <c r="G230" t="s">
        <v>420</v>
      </c>
      <c r="H230" t="s">
        <v>2434</v>
      </c>
      <c r="I230" t="s">
        <v>2433</v>
      </c>
      <c r="J230" t="str">
        <f>HYPERLINK("http://hikakudb.nig.ac.jp/gb2/gbrowse/ce10_konan/?name=chrII:932240-932340","gbrowse")</f>
        <v>gbrowse</v>
      </c>
    </row>
    <row r="231" spans="1:10">
      <c r="A231" t="s">
        <v>29</v>
      </c>
      <c r="B231">
        <v>934530</v>
      </c>
      <c r="C231" t="s">
        <v>116</v>
      </c>
      <c r="D231" t="s">
        <v>131</v>
      </c>
      <c r="E231" s="1">
        <v>5263.01</v>
      </c>
      <c r="F231" t="s">
        <v>118</v>
      </c>
      <c r="G231" t="s">
        <v>177</v>
      </c>
      <c r="H231" t="s">
        <v>2432</v>
      </c>
      <c r="I231" t="s">
        <v>2431</v>
      </c>
      <c r="J231" t="str">
        <f>HYPERLINK("http://hikakudb.nig.ac.jp/gb2/gbrowse/ce10_konan/?name=chrII:934480-934580","gbrowse")</f>
        <v>gbrowse</v>
      </c>
    </row>
    <row r="232" spans="1:10">
      <c r="A232" t="s">
        <v>29</v>
      </c>
      <c r="B232">
        <v>935626</v>
      </c>
      <c r="C232" t="s">
        <v>131</v>
      </c>
      <c r="D232" t="s">
        <v>117</v>
      </c>
      <c r="E232" s="1">
        <v>3538.01</v>
      </c>
      <c r="F232" t="s">
        <v>118</v>
      </c>
      <c r="G232" t="s">
        <v>132</v>
      </c>
      <c r="H232" t="s">
        <v>2432</v>
      </c>
      <c r="I232" t="s">
        <v>2431</v>
      </c>
      <c r="J232" t="str">
        <f>HYPERLINK("http://hikakudb.nig.ac.jp/gb2/gbrowse/ce10_konan/?name=chrII:935576-935676","gbrowse")</f>
        <v>gbrowse</v>
      </c>
    </row>
    <row r="233" spans="1:10">
      <c r="A233" t="s">
        <v>29</v>
      </c>
      <c r="B233">
        <v>936838</v>
      </c>
      <c r="C233" t="s">
        <v>150</v>
      </c>
      <c r="D233" t="s">
        <v>124</v>
      </c>
      <c r="E233" s="1">
        <v>5206</v>
      </c>
      <c r="F233" t="s">
        <v>125</v>
      </c>
      <c r="G233" t="s">
        <v>126</v>
      </c>
      <c r="H233" t="s">
        <v>2432</v>
      </c>
      <c r="I233" t="s">
        <v>2431</v>
      </c>
      <c r="J233" t="str">
        <f>HYPERLINK("http://hikakudb.nig.ac.jp/gb2/gbrowse/ce10_konan/?name=chrII:936788-936888","gbrowse")</f>
        <v>gbrowse</v>
      </c>
    </row>
    <row r="234" spans="1:10">
      <c r="A234" t="s">
        <v>29</v>
      </c>
      <c r="B234">
        <v>954520</v>
      </c>
      <c r="C234" t="s">
        <v>116</v>
      </c>
      <c r="D234" t="s">
        <v>117</v>
      </c>
      <c r="E234" s="1">
        <v>5259.01</v>
      </c>
      <c r="F234" t="s">
        <v>118</v>
      </c>
      <c r="G234" t="s">
        <v>682</v>
      </c>
      <c r="H234" t="s">
        <v>2430</v>
      </c>
      <c r="I234" t="s">
        <v>2429</v>
      </c>
      <c r="J234" t="str">
        <f>HYPERLINK("http://hikakudb.nig.ac.jp/gb2/gbrowse/ce10_konan/?name=chrII:954470-954570","gbrowse")</f>
        <v>gbrowse</v>
      </c>
    </row>
    <row r="235" spans="1:10">
      <c r="A235" t="s">
        <v>29</v>
      </c>
      <c r="B235">
        <v>961360</v>
      </c>
      <c r="C235" t="s">
        <v>117</v>
      </c>
      <c r="D235" t="s">
        <v>116</v>
      </c>
      <c r="E235" s="1">
        <v>4447.01</v>
      </c>
      <c r="F235" t="s">
        <v>185</v>
      </c>
      <c r="G235" t="s">
        <v>2155</v>
      </c>
      <c r="H235" t="s">
        <v>2428</v>
      </c>
      <c r="I235" t="s">
        <v>2428</v>
      </c>
      <c r="J235" t="str">
        <f>HYPERLINK("http://hikakudb.nig.ac.jp/gb2/gbrowse/ce10_konan/?name=chrII:961310-961410","gbrowse")</f>
        <v>gbrowse</v>
      </c>
    </row>
    <row r="236" spans="1:10">
      <c r="A236" t="s">
        <v>29</v>
      </c>
      <c r="B236">
        <v>964051</v>
      </c>
      <c r="C236" t="s">
        <v>131</v>
      </c>
      <c r="D236" t="s">
        <v>124</v>
      </c>
      <c r="E236" s="1">
        <v>5621.01</v>
      </c>
      <c r="F236" t="s">
        <v>185</v>
      </c>
      <c r="G236" t="s">
        <v>2155</v>
      </c>
      <c r="H236" t="s">
        <v>2427</v>
      </c>
      <c r="I236" t="s">
        <v>2427</v>
      </c>
      <c r="J236" t="str">
        <f>HYPERLINK("http://hikakudb.nig.ac.jp/gb2/gbrowse/ce10_konan/?name=chrII:964001-964101","gbrowse")</f>
        <v>gbrowse</v>
      </c>
    </row>
    <row r="237" spans="1:10">
      <c r="A237" t="s">
        <v>29</v>
      </c>
      <c r="B237">
        <v>966964</v>
      </c>
      <c r="C237" t="s">
        <v>124</v>
      </c>
      <c r="D237" t="s">
        <v>2426</v>
      </c>
      <c r="E237" s="1">
        <v>11171</v>
      </c>
      <c r="F237" t="s">
        <v>125</v>
      </c>
      <c r="G237" t="s">
        <v>2425</v>
      </c>
      <c r="H237" t="s">
        <v>2424</v>
      </c>
      <c r="I237" t="s">
        <v>2423</v>
      </c>
      <c r="J237" t="str">
        <f>HYPERLINK("http://hikakudb.nig.ac.jp/gb2/gbrowse/ce10_konan/?name=chrII:966914-967014","gbrowse")</f>
        <v>gbrowse</v>
      </c>
    </row>
    <row r="238" spans="1:10">
      <c r="A238" t="s">
        <v>29</v>
      </c>
      <c r="B238">
        <v>981326</v>
      </c>
      <c r="C238" t="s">
        <v>117</v>
      </c>
      <c r="D238" t="s">
        <v>2422</v>
      </c>
      <c r="E238" s="1">
        <v>20776</v>
      </c>
      <c r="F238" t="s">
        <v>118</v>
      </c>
      <c r="G238" t="s">
        <v>2421</v>
      </c>
      <c r="H238" t="s">
        <v>2420</v>
      </c>
      <c r="I238" t="s">
        <v>2419</v>
      </c>
      <c r="J238" t="str">
        <f>HYPERLINK("http://hikakudb.nig.ac.jp/gb2/gbrowse/ce10_konan/?name=chrII:981276-981376","gbrowse")</f>
        <v>gbrowse</v>
      </c>
    </row>
    <row r="239" spans="1:10">
      <c r="A239" t="s">
        <v>29</v>
      </c>
      <c r="B239">
        <v>982405</v>
      </c>
      <c r="C239" t="s">
        <v>977</v>
      </c>
      <c r="D239" t="s">
        <v>131</v>
      </c>
      <c r="E239" s="1">
        <v>8503</v>
      </c>
      <c r="F239" t="s">
        <v>125</v>
      </c>
      <c r="G239" t="s">
        <v>126</v>
      </c>
      <c r="H239" t="s">
        <v>2420</v>
      </c>
      <c r="I239" t="s">
        <v>2419</v>
      </c>
      <c r="J239" t="str">
        <f>HYPERLINK("http://hikakudb.nig.ac.jp/gb2/gbrowse/ce10_konan/?name=chrII:982355-982455","gbrowse")</f>
        <v>gbrowse</v>
      </c>
    </row>
    <row r="240" spans="1:10">
      <c r="A240" t="s">
        <v>29</v>
      </c>
      <c r="B240">
        <v>987786</v>
      </c>
      <c r="C240" t="s">
        <v>599</v>
      </c>
      <c r="D240" t="s">
        <v>117</v>
      </c>
      <c r="E240" s="1">
        <v>5645</v>
      </c>
      <c r="F240" t="s">
        <v>125</v>
      </c>
      <c r="G240" t="s">
        <v>126</v>
      </c>
      <c r="H240" t="s">
        <v>2417</v>
      </c>
      <c r="I240" t="s">
        <v>2418</v>
      </c>
      <c r="J240" t="str">
        <f>HYPERLINK("http://hikakudb.nig.ac.jp/gb2/gbrowse/ce10_konan/?name=chrII:987736-987836","gbrowse")</f>
        <v>gbrowse</v>
      </c>
    </row>
    <row r="241" spans="1:10">
      <c r="A241" t="s">
        <v>29</v>
      </c>
      <c r="B241">
        <v>987786</v>
      </c>
      <c r="C241" t="s">
        <v>599</v>
      </c>
      <c r="D241" t="s">
        <v>117</v>
      </c>
      <c r="E241" s="1">
        <v>5645</v>
      </c>
      <c r="F241" t="s">
        <v>125</v>
      </c>
      <c r="G241" t="s">
        <v>126</v>
      </c>
      <c r="H241" t="s">
        <v>2417</v>
      </c>
      <c r="I241" t="s">
        <v>2188</v>
      </c>
      <c r="J241" t="str">
        <f>HYPERLINK("http://hikakudb.nig.ac.jp/gb2/gbrowse/ce10_konan/?name=chrII:987736-987836","gbrowse")</f>
        <v>gbrowse</v>
      </c>
    </row>
    <row r="242" spans="1:10">
      <c r="A242" t="s">
        <v>29</v>
      </c>
      <c r="B242">
        <v>988973</v>
      </c>
      <c r="C242" t="s">
        <v>22</v>
      </c>
      <c r="D242" t="s">
        <v>116</v>
      </c>
      <c r="E242" s="1">
        <v>3074.96</v>
      </c>
      <c r="F242" t="s">
        <v>125</v>
      </c>
      <c r="G242" t="s">
        <v>126</v>
      </c>
      <c r="H242" t="s">
        <v>2187</v>
      </c>
      <c r="I242" t="s">
        <v>2186</v>
      </c>
      <c r="J242" t="str">
        <f>HYPERLINK("http://hikakudb.nig.ac.jp/gb2/gbrowse/ce10_konan/?name=chrII:988923-989023","gbrowse")</f>
        <v>gbrowse</v>
      </c>
    </row>
    <row r="243" spans="1:10">
      <c r="A243" t="s">
        <v>29</v>
      </c>
      <c r="B243">
        <v>988981</v>
      </c>
      <c r="C243" t="s">
        <v>117</v>
      </c>
      <c r="D243" t="s">
        <v>116</v>
      </c>
      <c r="E243" s="1">
        <v>3808.01</v>
      </c>
      <c r="F243" t="s">
        <v>17</v>
      </c>
      <c r="H243" t="s">
        <v>2187</v>
      </c>
      <c r="I243" t="s">
        <v>2186</v>
      </c>
      <c r="J243" t="str">
        <f>HYPERLINK("http://hikakudb.nig.ac.jp/gb2/gbrowse/ce10_konan/?name=chrII:988931-989031","gbrowse")</f>
        <v>gbrowse</v>
      </c>
    </row>
    <row r="244" spans="1:10">
      <c r="A244" t="s">
        <v>29</v>
      </c>
      <c r="B244">
        <v>993369</v>
      </c>
      <c r="C244" t="s">
        <v>116</v>
      </c>
      <c r="D244" t="s">
        <v>117</v>
      </c>
      <c r="E244" s="1">
        <v>854</v>
      </c>
      <c r="F244" t="s">
        <v>194</v>
      </c>
      <c r="H244" t="s">
        <v>2185</v>
      </c>
      <c r="I244" t="s">
        <v>2184</v>
      </c>
      <c r="J244" t="str">
        <f>HYPERLINK("http://hikakudb.nig.ac.jp/gb2/gbrowse/ce10_konan/?name=chrII:993319-993419","gbrowse")</f>
        <v>gbrowse</v>
      </c>
    </row>
    <row r="245" spans="1:10">
      <c r="A245" t="s">
        <v>29</v>
      </c>
      <c r="B245">
        <v>993369</v>
      </c>
      <c r="C245" t="s">
        <v>116</v>
      </c>
      <c r="D245" t="s">
        <v>117</v>
      </c>
      <c r="E245" s="1">
        <v>854</v>
      </c>
      <c r="F245" t="s">
        <v>194</v>
      </c>
      <c r="H245" t="s">
        <v>2183</v>
      </c>
      <c r="I245" t="s">
        <v>2182</v>
      </c>
      <c r="J245" t="str">
        <f>HYPERLINK("http://hikakudb.nig.ac.jp/gb2/gbrowse/ce10_konan/?name=chrII:993319-993419","gbrowse")</f>
        <v>gbrowse</v>
      </c>
    </row>
    <row r="246" spans="1:10">
      <c r="A246" t="s">
        <v>29</v>
      </c>
      <c r="B246">
        <v>999465</v>
      </c>
      <c r="C246" t="s">
        <v>124</v>
      </c>
      <c r="D246" t="s">
        <v>131</v>
      </c>
      <c r="E246" s="1">
        <v>2343</v>
      </c>
      <c r="F246" t="s">
        <v>194</v>
      </c>
      <c r="H246" t="s">
        <v>2181</v>
      </c>
      <c r="I246" t="s">
        <v>2180</v>
      </c>
      <c r="J246" t="str">
        <f>HYPERLINK("http://hikakudb.nig.ac.jp/gb2/gbrowse/ce10_konan/?name=chrII:999415-999515","gbrowse")</f>
        <v>gbrowse</v>
      </c>
    </row>
    <row r="247" spans="1:10">
      <c r="A247" t="s">
        <v>29</v>
      </c>
      <c r="B247">
        <v>1001284</v>
      </c>
      <c r="C247" t="s">
        <v>6</v>
      </c>
      <c r="D247" t="s">
        <v>117</v>
      </c>
      <c r="E247" s="1">
        <v>1873.96</v>
      </c>
      <c r="F247" t="s">
        <v>125</v>
      </c>
      <c r="G247" t="s">
        <v>126</v>
      </c>
      <c r="H247" t="s">
        <v>2179</v>
      </c>
      <c r="I247" t="s">
        <v>2178</v>
      </c>
      <c r="J247" t="str">
        <f>HYPERLINK("http://hikakudb.nig.ac.jp/gb2/gbrowse/ce10_konan/?name=chrII:1001234-1001334","gbrowse")</f>
        <v>gbrowse</v>
      </c>
    </row>
    <row r="248" spans="1:10">
      <c r="A248" t="s">
        <v>29</v>
      </c>
      <c r="B248">
        <v>1001287</v>
      </c>
      <c r="C248" t="s">
        <v>131</v>
      </c>
      <c r="D248" t="s">
        <v>139</v>
      </c>
      <c r="E248" s="1">
        <v>1627.96</v>
      </c>
      <c r="F248" t="s">
        <v>125</v>
      </c>
      <c r="G248" t="s">
        <v>140</v>
      </c>
      <c r="H248" t="s">
        <v>2179</v>
      </c>
      <c r="I248" t="s">
        <v>2178</v>
      </c>
      <c r="J248" t="str">
        <f>HYPERLINK("http://hikakudb.nig.ac.jp/gb2/gbrowse/ce10_konan/?name=chrII:1001237-1001337","gbrowse")</f>
        <v>gbrowse</v>
      </c>
    </row>
    <row r="249" spans="1:10">
      <c r="A249" t="s">
        <v>29</v>
      </c>
      <c r="B249">
        <v>1002006</v>
      </c>
      <c r="C249" t="s">
        <v>117</v>
      </c>
      <c r="D249" t="s">
        <v>116</v>
      </c>
      <c r="E249" s="1">
        <v>3713.01</v>
      </c>
      <c r="F249" t="s">
        <v>118</v>
      </c>
      <c r="G249" t="s">
        <v>465</v>
      </c>
      <c r="H249" t="s">
        <v>2175</v>
      </c>
      <c r="I249" t="s">
        <v>2175</v>
      </c>
      <c r="J249" t="str">
        <f>HYPERLINK("http://hikakudb.nig.ac.jp/gb2/gbrowse/ce10_konan/?name=chrII:1001956-1002056","gbrowse")</f>
        <v>gbrowse</v>
      </c>
    </row>
    <row r="250" spans="1:10">
      <c r="A250" t="s">
        <v>29</v>
      </c>
      <c r="B250">
        <v>1002092</v>
      </c>
      <c r="C250" t="s">
        <v>117</v>
      </c>
      <c r="D250" t="s">
        <v>2177</v>
      </c>
      <c r="E250" s="1">
        <v>6254</v>
      </c>
      <c r="F250" t="s">
        <v>125</v>
      </c>
      <c r="G250" t="s">
        <v>2176</v>
      </c>
      <c r="H250" t="s">
        <v>2175</v>
      </c>
      <c r="I250" t="s">
        <v>2175</v>
      </c>
      <c r="J250" t="str">
        <f>HYPERLINK("http://hikakudb.nig.ac.jp/gb2/gbrowse/ce10_konan/?name=chrII:1002042-1002142","gbrowse")</f>
        <v>gbrowse</v>
      </c>
    </row>
    <row r="251" spans="1:10">
      <c r="A251" t="s">
        <v>29</v>
      </c>
      <c r="B251">
        <v>1002402</v>
      </c>
      <c r="C251" t="s">
        <v>124</v>
      </c>
      <c r="D251" t="s">
        <v>150</v>
      </c>
      <c r="E251" s="1">
        <v>3686</v>
      </c>
      <c r="F251" t="s">
        <v>125</v>
      </c>
      <c r="G251" t="s">
        <v>154</v>
      </c>
      <c r="H251" t="s">
        <v>2175</v>
      </c>
      <c r="I251" t="s">
        <v>2175</v>
      </c>
      <c r="J251" t="str">
        <f>HYPERLINK("http://hikakudb.nig.ac.jp/gb2/gbrowse/ce10_konan/?name=chrII:1002352-1002452","gbrowse")</f>
        <v>gbrowse</v>
      </c>
    </row>
    <row r="252" spans="1:10">
      <c r="A252" t="s">
        <v>29</v>
      </c>
      <c r="B252">
        <v>1022855</v>
      </c>
      <c r="C252" t="s">
        <v>131</v>
      </c>
      <c r="D252" t="s">
        <v>2174</v>
      </c>
      <c r="E252" s="1">
        <v>8985</v>
      </c>
      <c r="F252" t="s">
        <v>125</v>
      </c>
      <c r="G252" t="s">
        <v>2173</v>
      </c>
      <c r="H252" t="s">
        <v>2170</v>
      </c>
      <c r="I252" t="s">
        <v>2172</v>
      </c>
      <c r="J252" t="str">
        <f>HYPERLINK("http://hikakudb.nig.ac.jp/gb2/gbrowse/ce10_konan/?name=chrII:1022805-1022905","gbrowse")</f>
        <v>gbrowse</v>
      </c>
    </row>
    <row r="253" spans="1:10">
      <c r="A253" t="s">
        <v>29</v>
      </c>
      <c r="B253">
        <v>1022855</v>
      </c>
      <c r="C253" t="s">
        <v>131</v>
      </c>
      <c r="D253" t="s">
        <v>2174</v>
      </c>
      <c r="E253" s="1">
        <v>8985</v>
      </c>
      <c r="F253" t="s">
        <v>125</v>
      </c>
      <c r="G253" t="s">
        <v>2173</v>
      </c>
      <c r="H253" t="s">
        <v>2170</v>
      </c>
      <c r="I253" t="s">
        <v>2171</v>
      </c>
      <c r="J253" t="str">
        <f>HYPERLINK("http://hikakudb.nig.ac.jp/gb2/gbrowse/ce10_konan/?name=chrII:1022805-1022905","gbrowse")</f>
        <v>gbrowse</v>
      </c>
    </row>
    <row r="254" spans="1:10">
      <c r="A254" t="s">
        <v>29</v>
      </c>
      <c r="B254">
        <v>1022855</v>
      </c>
      <c r="C254" t="s">
        <v>131</v>
      </c>
      <c r="D254" t="s">
        <v>2174</v>
      </c>
      <c r="E254" s="1">
        <v>8985</v>
      </c>
      <c r="F254" t="s">
        <v>125</v>
      </c>
      <c r="G254" t="s">
        <v>2173</v>
      </c>
      <c r="H254" t="s">
        <v>2170</v>
      </c>
      <c r="I254" t="s">
        <v>2169</v>
      </c>
      <c r="J254" t="str">
        <f>HYPERLINK("http://hikakudb.nig.ac.jp/gb2/gbrowse/ce10_konan/?name=chrII:1022805-1022905","gbrowse")</f>
        <v>gbrowse</v>
      </c>
    </row>
    <row r="255" spans="1:10">
      <c r="A255" t="s">
        <v>29</v>
      </c>
      <c r="B255">
        <v>1022862</v>
      </c>
      <c r="C255" t="s">
        <v>117</v>
      </c>
      <c r="D255" t="s">
        <v>124</v>
      </c>
      <c r="E255" s="1">
        <v>2299</v>
      </c>
      <c r="F255" t="s">
        <v>185</v>
      </c>
      <c r="G255" t="s">
        <v>421</v>
      </c>
      <c r="H255" t="s">
        <v>2170</v>
      </c>
      <c r="I255" t="s">
        <v>2172</v>
      </c>
      <c r="J255" t="str">
        <f>HYPERLINK("http://hikakudb.nig.ac.jp/gb2/gbrowse/ce10_konan/?name=chrII:1022812-1022912","gbrowse")</f>
        <v>gbrowse</v>
      </c>
    </row>
    <row r="256" spans="1:10">
      <c r="A256" t="s">
        <v>29</v>
      </c>
      <c r="B256">
        <v>1022862</v>
      </c>
      <c r="C256" t="s">
        <v>117</v>
      </c>
      <c r="D256" t="s">
        <v>124</v>
      </c>
      <c r="E256" s="1">
        <v>2299</v>
      </c>
      <c r="F256" t="s">
        <v>185</v>
      </c>
      <c r="G256" t="s">
        <v>421</v>
      </c>
      <c r="H256" t="s">
        <v>2170</v>
      </c>
      <c r="I256" t="s">
        <v>2171</v>
      </c>
      <c r="J256" t="str">
        <f>HYPERLINK("http://hikakudb.nig.ac.jp/gb2/gbrowse/ce10_konan/?name=chrII:1022812-1022912","gbrowse")</f>
        <v>gbrowse</v>
      </c>
    </row>
    <row r="257" spans="1:10">
      <c r="A257" t="s">
        <v>29</v>
      </c>
      <c r="B257">
        <v>1022862</v>
      </c>
      <c r="C257" t="s">
        <v>117</v>
      </c>
      <c r="D257" t="s">
        <v>124</v>
      </c>
      <c r="E257" s="1">
        <v>2299</v>
      </c>
      <c r="F257" t="s">
        <v>185</v>
      </c>
      <c r="G257" t="s">
        <v>421</v>
      </c>
      <c r="H257" t="s">
        <v>2170</v>
      </c>
      <c r="I257" t="s">
        <v>2169</v>
      </c>
      <c r="J257" t="str">
        <f>HYPERLINK("http://hikakudb.nig.ac.jp/gb2/gbrowse/ce10_konan/?name=chrII:1022812-1022912","gbrowse")</f>
        <v>gbrowse</v>
      </c>
    </row>
    <row r="258" spans="1:10">
      <c r="A258" t="s">
        <v>29</v>
      </c>
      <c r="B258">
        <v>1043982</v>
      </c>
      <c r="C258" t="s">
        <v>116</v>
      </c>
      <c r="D258" t="s">
        <v>3</v>
      </c>
      <c r="E258" s="1">
        <v>1376.96</v>
      </c>
      <c r="F258" t="s">
        <v>125</v>
      </c>
      <c r="G258" t="s">
        <v>154</v>
      </c>
      <c r="H258" t="s">
        <v>2168</v>
      </c>
      <c r="I258" t="s">
        <v>2167</v>
      </c>
      <c r="J258" t="str">
        <f>HYPERLINK("http://hikakudb.nig.ac.jp/gb2/gbrowse/ce10_konan/?name=chrII:1043932-1044032","gbrowse")</f>
        <v>gbrowse</v>
      </c>
    </row>
    <row r="259" spans="1:10">
      <c r="A259" t="s">
        <v>29</v>
      </c>
      <c r="B259">
        <v>1055861</v>
      </c>
      <c r="C259" t="s">
        <v>22</v>
      </c>
      <c r="D259" t="s">
        <v>116</v>
      </c>
      <c r="E259" s="1">
        <v>1729.96</v>
      </c>
      <c r="F259" t="s">
        <v>125</v>
      </c>
      <c r="G259" t="s">
        <v>126</v>
      </c>
      <c r="H259" t="s">
        <v>2166</v>
      </c>
      <c r="I259" t="s">
        <v>2166</v>
      </c>
      <c r="J259" t="str">
        <f>HYPERLINK("http://hikakudb.nig.ac.jp/gb2/gbrowse/ce10_konan/?name=chrII:1055811-1055911","gbrowse")</f>
        <v>gbrowse</v>
      </c>
    </row>
    <row r="260" spans="1:10">
      <c r="A260" t="s">
        <v>29</v>
      </c>
      <c r="B260">
        <v>1073968</v>
      </c>
      <c r="C260" t="s">
        <v>116</v>
      </c>
      <c r="D260" t="s">
        <v>117</v>
      </c>
      <c r="E260" s="1">
        <v>527</v>
      </c>
      <c r="F260" t="s">
        <v>118</v>
      </c>
      <c r="G260" t="s">
        <v>321</v>
      </c>
      <c r="H260" t="s">
        <v>2413</v>
      </c>
      <c r="I260" t="s">
        <v>2413</v>
      </c>
      <c r="J260" t="str">
        <f>HYPERLINK("http://hikakudb.nig.ac.jp/gb2/gbrowse/ce10_konan/?name=chrII:1073918-1074018","gbrowse")</f>
        <v>gbrowse</v>
      </c>
    </row>
    <row r="261" spans="1:10">
      <c r="A261" t="s">
        <v>29</v>
      </c>
      <c r="B261">
        <v>1074001</v>
      </c>
      <c r="C261" t="s">
        <v>2414</v>
      </c>
      <c r="D261" t="s">
        <v>117</v>
      </c>
      <c r="E261" s="1">
        <v>2142.96</v>
      </c>
      <c r="F261" t="s">
        <v>125</v>
      </c>
      <c r="G261" t="s">
        <v>126</v>
      </c>
      <c r="H261" t="s">
        <v>2413</v>
      </c>
      <c r="I261" t="s">
        <v>2413</v>
      </c>
      <c r="J261" t="str">
        <f>HYPERLINK("http://hikakudb.nig.ac.jp/gb2/gbrowse/ce10_konan/?name=chrII:1073951-1074051","gbrowse")</f>
        <v>gbrowse</v>
      </c>
    </row>
    <row r="262" spans="1:10">
      <c r="A262" t="s">
        <v>29</v>
      </c>
      <c r="B262">
        <v>1083335</v>
      </c>
      <c r="C262" t="s">
        <v>3</v>
      </c>
      <c r="D262" t="s">
        <v>116</v>
      </c>
      <c r="E262" s="1">
        <v>2042.96</v>
      </c>
      <c r="F262" t="s">
        <v>125</v>
      </c>
      <c r="G262" t="s">
        <v>126</v>
      </c>
      <c r="H262" t="s">
        <v>2412</v>
      </c>
      <c r="I262" t="s">
        <v>2411</v>
      </c>
      <c r="J262" t="str">
        <f>HYPERLINK("http://hikakudb.nig.ac.jp/gb2/gbrowse/ce10_konan/?name=chrII:1083285-1083385","gbrowse")</f>
        <v>gbrowse</v>
      </c>
    </row>
    <row r="263" spans="1:10">
      <c r="A263" t="s">
        <v>29</v>
      </c>
      <c r="B263">
        <v>1112241</v>
      </c>
      <c r="C263" t="s">
        <v>131</v>
      </c>
      <c r="D263" t="s">
        <v>124</v>
      </c>
      <c r="E263" s="1">
        <v>119.26</v>
      </c>
      <c r="F263" t="s">
        <v>118</v>
      </c>
      <c r="G263" t="s">
        <v>465</v>
      </c>
      <c r="H263" t="s">
        <v>2409</v>
      </c>
      <c r="I263" t="s">
        <v>2408</v>
      </c>
      <c r="J263" t="str">
        <f>HYPERLINK("http://hikakudb.nig.ac.jp/gb2/gbrowse/ce10_konan/?name=chrII:1112191-1112291","gbrowse")</f>
        <v>gbrowse</v>
      </c>
    </row>
    <row r="264" spans="1:10">
      <c r="A264" t="s">
        <v>29</v>
      </c>
      <c r="B264">
        <v>1112451</v>
      </c>
      <c r="C264" t="s">
        <v>373</v>
      </c>
      <c r="D264" t="s">
        <v>124</v>
      </c>
      <c r="E264" s="1">
        <v>3386</v>
      </c>
      <c r="F264" t="s">
        <v>125</v>
      </c>
      <c r="G264" t="s">
        <v>126</v>
      </c>
      <c r="H264" t="s">
        <v>2409</v>
      </c>
      <c r="I264" t="s">
        <v>2408</v>
      </c>
      <c r="J264" t="str">
        <f>HYPERLINK("http://hikakudb.nig.ac.jp/gb2/gbrowse/ce10_konan/?name=chrII:1112401-1112501","gbrowse")</f>
        <v>gbrowse</v>
      </c>
    </row>
    <row r="265" spans="1:10">
      <c r="A265" t="s">
        <v>29</v>
      </c>
      <c r="B265">
        <v>1112455</v>
      </c>
      <c r="C265" t="s">
        <v>2410</v>
      </c>
      <c r="D265" t="s">
        <v>124</v>
      </c>
      <c r="E265" s="1">
        <v>5371</v>
      </c>
      <c r="F265" t="s">
        <v>125</v>
      </c>
      <c r="G265" t="s">
        <v>126</v>
      </c>
      <c r="H265" t="s">
        <v>2409</v>
      </c>
      <c r="I265" t="s">
        <v>2408</v>
      </c>
      <c r="J265" t="str">
        <f>HYPERLINK("http://hikakudb.nig.ac.jp/gb2/gbrowse/ce10_konan/?name=chrII:1112405-1112505","gbrowse")</f>
        <v>gbrowse</v>
      </c>
    </row>
    <row r="266" spans="1:10">
      <c r="A266" t="s">
        <v>29</v>
      </c>
      <c r="B266">
        <v>1139578</v>
      </c>
      <c r="C266" t="s">
        <v>124</v>
      </c>
      <c r="D266" t="s">
        <v>131</v>
      </c>
      <c r="E266" s="1">
        <v>3506.01</v>
      </c>
      <c r="F266" t="s">
        <v>17</v>
      </c>
      <c r="H266" t="s">
        <v>2407</v>
      </c>
      <c r="I266" t="s">
        <v>2407</v>
      </c>
      <c r="J266" t="str">
        <f>HYPERLINK("http://hikakudb.nig.ac.jp/gb2/gbrowse/ce10_konan/?name=chrII:1139528-1139628","gbrowse")</f>
        <v>gbrowse</v>
      </c>
    </row>
    <row r="267" spans="1:10">
      <c r="A267" t="s">
        <v>29</v>
      </c>
      <c r="B267">
        <v>1139700</v>
      </c>
      <c r="C267" t="s">
        <v>124</v>
      </c>
      <c r="D267" t="s">
        <v>150</v>
      </c>
      <c r="E267" s="1">
        <v>1878.96</v>
      </c>
      <c r="F267" t="s">
        <v>125</v>
      </c>
      <c r="G267" t="s">
        <v>151</v>
      </c>
      <c r="H267" t="s">
        <v>2407</v>
      </c>
      <c r="I267" t="s">
        <v>2407</v>
      </c>
      <c r="J267" t="str">
        <f>HYPERLINK("http://hikakudb.nig.ac.jp/gb2/gbrowse/ce10_konan/?name=chrII:1139650-1139750","gbrowse")</f>
        <v>gbrowse</v>
      </c>
    </row>
    <row r="268" spans="1:10">
      <c r="A268" t="s">
        <v>29</v>
      </c>
      <c r="B268">
        <v>1140090</v>
      </c>
      <c r="C268" t="s">
        <v>153</v>
      </c>
      <c r="D268" t="s">
        <v>124</v>
      </c>
      <c r="E268" s="1">
        <v>2468.96</v>
      </c>
      <c r="F268" t="s">
        <v>125</v>
      </c>
      <c r="G268" t="s">
        <v>126</v>
      </c>
      <c r="H268" t="s">
        <v>2407</v>
      </c>
      <c r="I268" t="s">
        <v>2407</v>
      </c>
      <c r="J268" t="str">
        <f>HYPERLINK("http://hikakudb.nig.ac.jp/gb2/gbrowse/ce10_konan/?name=chrII:1140040-1140140","gbrowse")</f>
        <v>gbrowse</v>
      </c>
    </row>
    <row r="269" spans="1:10">
      <c r="A269" t="s">
        <v>29</v>
      </c>
      <c r="B269">
        <v>1141019</v>
      </c>
      <c r="C269" t="s">
        <v>116</v>
      </c>
      <c r="D269" t="s">
        <v>131</v>
      </c>
      <c r="E269" s="1">
        <v>4923.01</v>
      </c>
      <c r="F269" t="s">
        <v>118</v>
      </c>
      <c r="G269" t="s">
        <v>570</v>
      </c>
      <c r="H269" t="s">
        <v>2407</v>
      </c>
      <c r="I269" t="s">
        <v>2407</v>
      </c>
      <c r="J269" t="str">
        <f>HYPERLINK("http://hikakudb.nig.ac.jp/gb2/gbrowse/ce10_konan/?name=chrII:1140969-1141069","gbrowse")</f>
        <v>gbrowse</v>
      </c>
    </row>
    <row r="270" spans="1:10">
      <c r="A270" t="s">
        <v>29</v>
      </c>
      <c r="B270">
        <v>1182906</v>
      </c>
      <c r="C270" t="s">
        <v>116</v>
      </c>
      <c r="D270" t="s">
        <v>117</v>
      </c>
      <c r="E270" s="1">
        <v>34.770000000000003</v>
      </c>
      <c r="F270" t="s">
        <v>118</v>
      </c>
      <c r="G270" t="s">
        <v>420</v>
      </c>
      <c r="H270" t="s">
        <v>2406</v>
      </c>
      <c r="I270" t="s">
        <v>2406</v>
      </c>
      <c r="J270" t="str">
        <f>HYPERLINK("http://hikakudb.nig.ac.jp/gb2/gbrowse/ce10_konan/?name=chrII:1182856-1182956","gbrowse")</f>
        <v>gbrowse</v>
      </c>
    </row>
    <row r="271" spans="1:10">
      <c r="A271" t="s">
        <v>29</v>
      </c>
      <c r="B271">
        <v>1256802</v>
      </c>
      <c r="C271" t="s">
        <v>153</v>
      </c>
      <c r="D271" t="s">
        <v>124</v>
      </c>
      <c r="E271" s="1">
        <v>1456.96</v>
      </c>
      <c r="F271" t="s">
        <v>125</v>
      </c>
      <c r="G271" t="s">
        <v>126</v>
      </c>
      <c r="H271" t="s">
        <v>2012</v>
      </c>
      <c r="I271" t="s">
        <v>2011</v>
      </c>
      <c r="J271" t="str">
        <f>HYPERLINK("http://hikakudb.nig.ac.jp/gb2/gbrowse/ce10_konan/?name=chrII:1256752-1256852","gbrowse")</f>
        <v>gbrowse</v>
      </c>
    </row>
    <row r="272" spans="1:10">
      <c r="A272" t="s">
        <v>29</v>
      </c>
      <c r="B272">
        <v>1260094</v>
      </c>
      <c r="C272" t="s">
        <v>124</v>
      </c>
      <c r="D272" t="s">
        <v>117</v>
      </c>
      <c r="E272" s="1">
        <v>549</v>
      </c>
      <c r="F272" t="s">
        <v>17</v>
      </c>
      <c r="H272" t="s">
        <v>2405</v>
      </c>
      <c r="I272" t="s">
        <v>2405</v>
      </c>
      <c r="J272" t="str">
        <f>HYPERLINK("http://hikakudb.nig.ac.jp/gb2/gbrowse/ce10_konan/?name=chrII:1260044-1260144","gbrowse")</f>
        <v>gbrowse</v>
      </c>
    </row>
    <row r="273" spans="1:10">
      <c r="A273" t="s">
        <v>29</v>
      </c>
      <c r="B273">
        <v>1260094</v>
      </c>
      <c r="C273" t="s">
        <v>124</v>
      </c>
      <c r="D273" t="s">
        <v>117</v>
      </c>
      <c r="E273" s="1">
        <v>549</v>
      </c>
      <c r="F273" t="s">
        <v>118</v>
      </c>
      <c r="G273" t="s">
        <v>238</v>
      </c>
      <c r="H273" t="s">
        <v>2404</v>
      </c>
      <c r="I273" t="s">
        <v>2404</v>
      </c>
      <c r="J273" t="str">
        <f>HYPERLINK("http://hikakudb.nig.ac.jp/gb2/gbrowse/ce10_konan/?name=chrII:1260044-1260144","gbrowse")</f>
        <v>gbrowse</v>
      </c>
    </row>
    <row r="274" spans="1:10">
      <c r="A274" t="s">
        <v>29</v>
      </c>
      <c r="B274">
        <v>1260226</v>
      </c>
      <c r="C274" t="s">
        <v>233</v>
      </c>
      <c r="D274" t="s">
        <v>117</v>
      </c>
      <c r="E274" s="1">
        <v>220.03</v>
      </c>
      <c r="F274" t="s">
        <v>125</v>
      </c>
      <c r="G274" t="s">
        <v>126</v>
      </c>
      <c r="H274" t="s">
        <v>2404</v>
      </c>
      <c r="I274" t="s">
        <v>2404</v>
      </c>
      <c r="J274" t="str">
        <f>HYPERLINK("http://hikakudb.nig.ac.jp/gb2/gbrowse/ce10_konan/?name=chrII:1260176-1260276","gbrowse")</f>
        <v>gbrowse</v>
      </c>
    </row>
    <row r="275" spans="1:10">
      <c r="A275" t="s">
        <v>29</v>
      </c>
      <c r="B275">
        <v>1260229</v>
      </c>
      <c r="C275" t="s">
        <v>117</v>
      </c>
      <c r="D275" t="s">
        <v>233</v>
      </c>
      <c r="E275" s="1">
        <v>213.03</v>
      </c>
      <c r="F275" t="s">
        <v>125</v>
      </c>
      <c r="G275" t="s">
        <v>140</v>
      </c>
      <c r="H275" t="s">
        <v>2404</v>
      </c>
      <c r="I275" t="s">
        <v>2404</v>
      </c>
      <c r="J275" t="str">
        <f>HYPERLINK("http://hikakudb.nig.ac.jp/gb2/gbrowse/ce10_konan/?name=chrII:1260179-1260279","gbrowse")</f>
        <v>gbrowse</v>
      </c>
    </row>
    <row r="276" spans="1:10">
      <c r="A276" t="s">
        <v>29</v>
      </c>
      <c r="B276">
        <v>1276791</v>
      </c>
      <c r="C276" t="s">
        <v>14</v>
      </c>
      <c r="D276" t="s">
        <v>131</v>
      </c>
      <c r="E276" s="1">
        <v>712.96</v>
      </c>
      <c r="F276" t="s">
        <v>125</v>
      </c>
      <c r="G276" t="s">
        <v>126</v>
      </c>
      <c r="H276" t="s">
        <v>2403</v>
      </c>
      <c r="I276" t="s">
        <v>2403</v>
      </c>
      <c r="J276" t="str">
        <f>HYPERLINK("http://hikakudb.nig.ac.jp/gb2/gbrowse/ce10_konan/?name=chrII:1276741-1276841","gbrowse")</f>
        <v>gbrowse</v>
      </c>
    </row>
    <row r="277" spans="1:10">
      <c r="A277" t="s">
        <v>29</v>
      </c>
      <c r="B277">
        <v>1278716</v>
      </c>
      <c r="C277" t="s">
        <v>131</v>
      </c>
      <c r="D277" t="s">
        <v>2010</v>
      </c>
      <c r="E277" s="1">
        <v>729.96</v>
      </c>
      <c r="F277" t="s">
        <v>125</v>
      </c>
      <c r="G277" t="s">
        <v>2009</v>
      </c>
      <c r="H277" t="s">
        <v>2008</v>
      </c>
      <c r="I277" t="s">
        <v>2007</v>
      </c>
      <c r="J277" t="str">
        <f>HYPERLINK("http://hikakudb.nig.ac.jp/gb2/gbrowse/ce10_konan/?name=chrII:1278666-1278766","gbrowse")</f>
        <v>gbrowse</v>
      </c>
    </row>
    <row r="278" spans="1:10">
      <c r="A278" t="s">
        <v>29</v>
      </c>
      <c r="B278">
        <v>1283647</v>
      </c>
      <c r="C278" t="s">
        <v>117</v>
      </c>
      <c r="D278" t="s">
        <v>6</v>
      </c>
      <c r="E278" s="1">
        <v>2424.96</v>
      </c>
      <c r="F278" t="s">
        <v>125</v>
      </c>
      <c r="G278" t="s">
        <v>140</v>
      </c>
      <c r="H278" t="s">
        <v>2402</v>
      </c>
      <c r="I278" t="s">
        <v>2402</v>
      </c>
      <c r="J278" t="str">
        <f>HYPERLINK("http://hikakudb.nig.ac.jp/gb2/gbrowse/ce10_konan/?name=chrII:1283597-1283697","gbrowse")</f>
        <v>gbrowse</v>
      </c>
    </row>
    <row r="279" spans="1:10">
      <c r="A279" t="s">
        <v>29</v>
      </c>
      <c r="B279">
        <v>1283650</v>
      </c>
      <c r="C279" t="s">
        <v>14</v>
      </c>
      <c r="D279" t="s">
        <v>131</v>
      </c>
      <c r="E279" s="1">
        <v>2321.96</v>
      </c>
      <c r="F279" t="s">
        <v>125</v>
      </c>
      <c r="G279" t="s">
        <v>126</v>
      </c>
      <c r="H279" t="s">
        <v>2402</v>
      </c>
      <c r="I279" t="s">
        <v>2402</v>
      </c>
      <c r="J279" t="str">
        <f>HYPERLINK("http://hikakudb.nig.ac.jp/gb2/gbrowse/ce10_konan/?name=chrII:1283600-1283700","gbrowse")</f>
        <v>gbrowse</v>
      </c>
    </row>
    <row r="280" spans="1:10">
      <c r="A280" t="s">
        <v>29</v>
      </c>
      <c r="B280">
        <v>1284082</v>
      </c>
      <c r="C280" t="s">
        <v>116</v>
      </c>
      <c r="D280" t="s">
        <v>117</v>
      </c>
      <c r="E280" s="1">
        <v>716</v>
      </c>
      <c r="F280" t="s">
        <v>118</v>
      </c>
      <c r="G280" t="s">
        <v>119</v>
      </c>
      <c r="H280" t="s">
        <v>2402</v>
      </c>
      <c r="I280" t="s">
        <v>2402</v>
      </c>
      <c r="J280" t="str">
        <f>HYPERLINK("http://hikakudb.nig.ac.jp/gb2/gbrowse/ce10_konan/?name=chrII:1284032-1284132","gbrowse")</f>
        <v>gbrowse</v>
      </c>
    </row>
    <row r="281" spans="1:10">
      <c r="A281" t="s">
        <v>29</v>
      </c>
      <c r="B281">
        <v>1293263</v>
      </c>
      <c r="C281" t="s">
        <v>131</v>
      </c>
      <c r="D281" t="s">
        <v>124</v>
      </c>
      <c r="E281" s="1">
        <v>400</v>
      </c>
      <c r="F281" t="s">
        <v>39</v>
      </c>
      <c r="G281" t="s">
        <v>1540</v>
      </c>
      <c r="H281" t="s">
        <v>2401</v>
      </c>
      <c r="I281" t="s">
        <v>2400</v>
      </c>
      <c r="J281" t="str">
        <f>HYPERLINK("http://hikakudb.nig.ac.jp/gb2/gbrowse/ce10_konan/?name=chrII:1293213-1293313","gbrowse")</f>
        <v>gbrowse</v>
      </c>
    </row>
    <row r="282" spans="1:10">
      <c r="A282" t="s">
        <v>29</v>
      </c>
      <c r="B282">
        <v>1307115</v>
      </c>
      <c r="C282" t="s">
        <v>131</v>
      </c>
      <c r="D282" t="s">
        <v>116</v>
      </c>
      <c r="E282" s="1">
        <v>208.03</v>
      </c>
      <c r="F282" t="s">
        <v>185</v>
      </c>
      <c r="G282" t="s">
        <v>421</v>
      </c>
      <c r="H282" t="s">
        <v>2394</v>
      </c>
      <c r="I282" t="s">
        <v>2397</v>
      </c>
      <c r="J282" t="str">
        <f>HYPERLINK("http://hikakudb.nig.ac.jp/gb2/gbrowse/ce10_konan/?name=chrII:1307065-1307165","gbrowse")</f>
        <v>gbrowse</v>
      </c>
    </row>
    <row r="283" spans="1:10">
      <c r="A283" t="s">
        <v>29</v>
      </c>
      <c r="B283">
        <v>1307130</v>
      </c>
      <c r="C283" t="s">
        <v>116</v>
      </c>
      <c r="D283" t="s">
        <v>2399</v>
      </c>
      <c r="E283" s="1">
        <v>785.99</v>
      </c>
      <c r="F283" t="s">
        <v>125</v>
      </c>
      <c r="G283" t="s">
        <v>2398</v>
      </c>
      <c r="H283" t="s">
        <v>2394</v>
      </c>
      <c r="I283" t="s">
        <v>2397</v>
      </c>
      <c r="J283" t="str">
        <f>HYPERLINK("http://hikakudb.nig.ac.jp/gb2/gbrowse/ce10_konan/?name=chrII:1307080-1307180","gbrowse")</f>
        <v>gbrowse</v>
      </c>
    </row>
    <row r="284" spans="1:10">
      <c r="A284" t="s">
        <v>29</v>
      </c>
      <c r="B284">
        <v>1307136</v>
      </c>
      <c r="C284" t="s">
        <v>116</v>
      </c>
      <c r="D284" t="s">
        <v>131</v>
      </c>
      <c r="E284" s="1">
        <v>691</v>
      </c>
      <c r="F284" t="s">
        <v>118</v>
      </c>
      <c r="G284" t="s">
        <v>234</v>
      </c>
      <c r="H284" t="s">
        <v>2394</v>
      </c>
      <c r="I284" t="s">
        <v>2397</v>
      </c>
      <c r="J284" t="str">
        <f>HYPERLINK("http://hikakudb.nig.ac.jp/gb2/gbrowse/ce10_konan/?name=chrII:1307086-1307186","gbrowse")</f>
        <v>gbrowse</v>
      </c>
    </row>
    <row r="285" spans="1:10">
      <c r="A285" t="s">
        <v>29</v>
      </c>
      <c r="B285">
        <v>1307142</v>
      </c>
      <c r="C285" t="s">
        <v>464</v>
      </c>
      <c r="D285" t="s">
        <v>124</v>
      </c>
      <c r="E285" s="1">
        <v>1088.96</v>
      </c>
      <c r="F285" t="s">
        <v>125</v>
      </c>
      <c r="G285" t="s">
        <v>126</v>
      </c>
      <c r="H285" t="s">
        <v>2394</v>
      </c>
      <c r="I285" t="s">
        <v>2397</v>
      </c>
      <c r="J285" t="str">
        <f>HYPERLINK("http://hikakudb.nig.ac.jp/gb2/gbrowse/ce10_konan/?name=chrII:1307092-1307192","gbrowse")</f>
        <v>gbrowse</v>
      </c>
    </row>
    <row r="286" spans="1:10">
      <c r="A286" t="s">
        <v>29</v>
      </c>
      <c r="B286">
        <v>1307168</v>
      </c>
      <c r="C286" t="s">
        <v>3</v>
      </c>
      <c r="D286" t="s">
        <v>116</v>
      </c>
      <c r="E286" s="1">
        <v>1011.96</v>
      </c>
      <c r="F286" t="s">
        <v>125</v>
      </c>
      <c r="G286" t="s">
        <v>126</v>
      </c>
      <c r="H286" t="s">
        <v>2394</v>
      </c>
      <c r="I286" t="s">
        <v>2397</v>
      </c>
      <c r="J286" t="str">
        <f>HYPERLINK("http://hikakudb.nig.ac.jp/gb2/gbrowse/ce10_konan/?name=chrII:1307118-1307218","gbrowse")</f>
        <v>gbrowse</v>
      </c>
    </row>
    <row r="287" spans="1:10">
      <c r="A287" t="s">
        <v>29</v>
      </c>
      <c r="B287">
        <v>1307479</v>
      </c>
      <c r="C287" t="s">
        <v>116</v>
      </c>
      <c r="D287" t="s">
        <v>131</v>
      </c>
      <c r="E287" s="1">
        <v>1575</v>
      </c>
      <c r="F287" t="s">
        <v>118</v>
      </c>
      <c r="G287" t="s">
        <v>570</v>
      </c>
      <c r="H287" t="s">
        <v>2394</v>
      </c>
      <c r="I287" t="s">
        <v>2396</v>
      </c>
      <c r="J287" t="str">
        <f>HYPERLINK("http://hikakudb.nig.ac.jp/gb2/gbrowse/ce10_konan/?name=chrII:1307429-1307529","gbrowse")</f>
        <v>gbrowse</v>
      </c>
    </row>
    <row r="288" spans="1:10">
      <c r="A288" t="s">
        <v>29</v>
      </c>
      <c r="B288">
        <v>1307479</v>
      </c>
      <c r="C288" t="s">
        <v>116</v>
      </c>
      <c r="D288" t="s">
        <v>131</v>
      </c>
      <c r="E288" s="1">
        <v>1575</v>
      </c>
      <c r="F288" t="s">
        <v>118</v>
      </c>
      <c r="G288" t="s">
        <v>570</v>
      </c>
      <c r="H288" t="s">
        <v>2394</v>
      </c>
      <c r="I288" t="s">
        <v>2395</v>
      </c>
      <c r="J288" t="str">
        <f>HYPERLINK("http://hikakudb.nig.ac.jp/gb2/gbrowse/ce10_konan/?name=chrII:1307429-1307529","gbrowse")</f>
        <v>gbrowse</v>
      </c>
    </row>
    <row r="289" spans="1:10">
      <c r="A289" t="s">
        <v>29</v>
      </c>
      <c r="B289">
        <v>1307479</v>
      </c>
      <c r="C289" t="s">
        <v>116</v>
      </c>
      <c r="D289" t="s">
        <v>131</v>
      </c>
      <c r="E289" s="1">
        <v>1575</v>
      </c>
      <c r="F289" t="s">
        <v>118</v>
      </c>
      <c r="G289" t="s">
        <v>570</v>
      </c>
      <c r="H289" t="s">
        <v>2394</v>
      </c>
      <c r="I289" t="s">
        <v>2393</v>
      </c>
      <c r="J289" t="str">
        <f>HYPERLINK("http://hikakudb.nig.ac.jp/gb2/gbrowse/ce10_konan/?name=chrII:1307429-1307529","gbrowse")</f>
        <v>gbrowse</v>
      </c>
    </row>
    <row r="290" spans="1:10">
      <c r="A290" t="s">
        <v>29</v>
      </c>
      <c r="B290">
        <v>1307509</v>
      </c>
      <c r="C290" t="s">
        <v>116</v>
      </c>
      <c r="D290" t="s">
        <v>131</v>
      </c>
      <c r="E290" s="1">
        <v>1566</v>
      </c>
      <c r="F290" t="s">
        <v>118</v>
      </c>
      <c r="G290" t="s">
        <v>570</v>
      </c>
      <c r="H290" t="s">
        <v>2394</v>
      </c>
      <c r="I290" t="s">
        <v>2396</v>
      </c>
      <c r="J290" t="str">
        <f>HYPERLINK("http://hikakudb.nig.ac.jp/gb2/gbrowse/ce10_konan/?name=chrII:1307459-1307559","gbrowse")</f>
        <v>gbrowse</v>
      </c>
    </row>
    <row r="291" spans="1:10">
      <c r="A291" t="s">
        <v>29</v>
      </c>
      <c r="B291">
        <v>1307509</v>
      </c>
      <c r="C291" t="s">
        <v>116</v>
      </c>
      <c r="D291" t="s">
        <v>131</v>
      </c>
      <c r="E291" s="1">
        <v>1566</v>
      </c>
      <c r="F291" t="s">
        <v>118</v>
      </c>
      <c r="G291" t="s">
        <v>570</v>
      </c>
      <c r="H291" t="s">
        <v>2394</v>
      </c>
      <c r="I291" t="s">
        <v>2395</v>
      </c>
      <c r="J291" t="str">
        <f>HYPERLINK("http://hikakudb.nig.ac.jp/gb2/gbrowse/ce10_konan/?name=chrII:1307459-1307559","gbrowse")</f>
        <v>gbrowse</v>
      </c>
    </row>
    <row r="292" spans="1:10">
      <c r="A292" t="s">
        <v>29</v>
      </c>
      <c r="B292">
        <v>1307509</v>
      </c>
      <c r="C292" t="s">
        <v>116</v>
      </c>
      <c r="D292" t="s">
        <v>131</v>
      </c>
      <c r="E292" s="1">
        <v>1566</v>
      </c>
      <c r="F292" t="s">
        <v>118</v>
      </c>
      <c r="G292" t="s">
        <v>570</v>
      </c>
      <c r="H292" t="s">
        <v>2394</v>
      </c>
      <c r="I292" t="s">
        <v>2393</v>
      </c>
      <c r="J292" t="str">
        <f>HYPERLINK("http://hikakudb.nig.ac.jp/gb2/gbrowse/ce10_konan/?name=chrII:1307459-1307559","gbrowse")</f>
        <v>gbrowse</v>
      </c>
    </row>
    <row r="293" spans="1:10">
      <c r="A293" t="s">
        <v>29</v>
      </c>
      <c r="B293">
        <v>1322746</v>
      </c>
      <c r="C293" t="s">
        <v>124</v>
      </c>
      <c r="D293" t="s">
        <v>153</v>
      </c>
      <c r="E293" s="1">
        <v>2430.96</v>
      </c>
      <c r="F293" t="s">
        <v>125</v>
      </c>
      <c r="G293" t="s">
        <v>151</v>
      </c>
      <c r="H293" t="s">
        <v>2006</v>
      </c>
      <c r="I293" t="s">
        <v>2005</v>
      </c>
      <c r="J293" t="str">
        <f>HYPERLINK("http://hikakudb.nig.ac.jp/gb2/gbrowse/ce10_konan/?name=chrII:1322696-1322796","gbrowse")</f>
        <v>gbrowse</v>
      </c>
    </row>
    <row r="294" spans="1:10">
      <c r="A294" t="s">
        <v>29</v>
      </c>
      <c r="B294">
        <v>1378110</v>
      </c>
      <c r="C294" t="s">
        <v>116</v>
      </c>
      <c r="D294" t="s">
        <v>117</v>
      </c>
      <c r="E294" s="1">
        <v>3959.01</v>
      </c>
      <c r="F294" t="s">
        <v>118</v>
      </c>
      <c r="G294" t="s">
        <v>236</v>
      </c>
      <c r="H294" t="s">
        <v>2392</v>
      </c>
      <c r="I294" t="s">
        <v>2392</v>
      </c>
      <c r="J294" t="str">
        <f>HYPERLINK("http://hikakudb.nig.ac.jp/gb2/gbrowse/ce10_konan/?name=chrII:1378060-1378160","gbrowse")</f>
        <v>gbrowse</v>
      </c>
    </row>
    <row r="295" spans="1:10">
      <c r="A295" t="s">
        <v>29</v>
      </c>
      <c r="B295">
        <v>1381995</v>
      </c>
      <c r="C295" t="s">
        <v>117</v>
      </c>
      <c r="D295" t="s">
        <v>5</v>
      </c>
      <c r="E295" s="1">
        <v>2613.96</v>
      </c>
      <c r="F295" t="s">
        <v>125</v>
      </c>
      <c r="G295" t="s">
        <v>151</v>
      </c>
      <c r="H295" t="s">
        <v>2004</v>
      </c>
      <c r="I295" t="s">
        <v>2004</v>
      </c>
      <c r="J295" t="str">
        <f>HYPERLINK("http://hikakudb.nig.ac.jp/gb2/gbrowse/ce10_konan/?name=chrII:1381945-1382045","gbrowse")</f>
        <v>gbrowse</v>
      </c>
    </row>
    <row r="296" spans="1:10">
      <c r="A296" t="s">
        <v>29</v>
      </c>
      <c r="B296">
        <v>1382255</v>
      </c>
      <c r="C296" t="s">
        <v>116</v>
      </c>
      <c r="D296" t="s">
        <v>3</v>
      </c>
      <c r="E296" s="1">
        <v>3929</v>
      </c>
      <c r="F296" t="s">
        <v>125</v>
      </c>
      <c r="G296" t="s">
        <v>154</v>
      </c>
      <c r="H296" t="s">
        <v>2004</v>
      </c>
      <c r="I296" t="s">
        <v>2004</v>
      </c>
      <c r="J296" t="str">
        <f>HYPERLINK("http://hikakudb.nig.ac.jp/gb2/gbrowse/ce10_konan/?name=chrII:1382205-1382305","gbrowse")</f>
        <v>gbrowse</v>
      </c>
    </row>
    <row r="297" spans="1:10">
      <c r="A297" t="s">
        <v>29</v>
      </c>
      <c r="B297">
        <v>1412665</v>
      </c>
      <c r="C297" t="s">
        <v>3</v>
      </c>
      <c r="D297" t="s">
        <v>116</v>
      </c>
      <c r="E297" s="1">
        <v>1826.96</v>
      </c>
      <c r="F297" t="s">
        <v>17</v>
      </c>
      <c r="H297" t="s">
        <v>2134</v>
      </c>
      <c r="I297" t="s">
        <v>2391</v>
      </c>
      <c r="J297" t="str">
        <f>HYPERLINK("http://hikakudb.nig.ac.jp/gb2/gbrowse/ce10_konan/?name=chrII:1412615-1412715","gbrowse")</f>
        <v>gbrowse</v>
      </c>
    </row>
    <row r="298" spans="1:10">
      <c r="A298" t="s">
        <v>29</v>
      </c>
      <c r="B298">
        <v>1412665</v>
      </c>
      <c r="C298" t="s">
        <v>3</v>
      </c>
      <c r="D298" t="s">
        <v>116</v>
      </c>
      <c r="E298" s="1">
        <v>1826.96</v>
      </c>
      <c r="F298" t="s">
        <v>17</v>
      </c>
      <c r="H298" t="s">
        <v>2134</v>
      </c>
      <c r="I298" t="s">
        <v>2133</v>
      </c>
      <c r="J298" t="str">
        <f>HYPERLINK("http://hikakudb.nig.ac.jp/gb2/gbrowse/ce10_konan/?name=chrII:1412615-1412715","gbrowse")</f>
        <v>gbrowse</v>
      </c>
    </row>
    <row r="299" spans="1:10">
      <c r="A299" t="s">
        <v>29</v>
      </c>
      <c r="B299">
        <v>1529852</v>
      </c>
      <c r="C299" t="s">
        <v>1723</v>
      </c>
      <c r="D299" t="s">
        <v>131</v>
      </c>
      <c r="E299" s="1">
        <v>7620</v>
      </c>
      <c r="F299" t="s">
        <v>125</v>
      </c>
      <c r="G299" t="s">
        <v>126</v>
      </c>
      <c r="H299" t="s">
        <v>1722</v>
      </c>
      <c r="I299" t="s">
        <v>1722</v>
      </c>
      <c r="J299" t="str">
        <f>HYPERLINK("http://hikakudb.nig.ac.jp/gb2/gbrowse/ce10_konan/?name=chrII:1529802-1529902","gbrowse")</f>
        <v>gbrowse</v>
      </c>
    </row>
    <row r="300" spans="1:10">
      <c r="A300" t="s">
        <v>29</v>
      </c>
      <c r="B300">
        <v>1534179</v>
      </c>
      <c r="C300" t="s">
        <v>3</v>
      </c>
      <c r="D300" t="s">
        <v>116</v>
      </c>
      <c r="E300" s="1">
        <v>347.96</v>
      </c>
      <c r="F300" t="s">
        <v>125</v>
      </c>
      <c r="G300" t="s">
        <v>126</v>
      </c>
      <c r="H300" t="s">
        <v>1720</v>
      </c>
      <c r="I300" t="s">
        <v>1720</v>
      </c>
      <c r="J300" t="str">
        <f>HYPERLINK("http://hikakudb.nig.ac.jp/gb2/gbrowse/ce10_konan/?name=chrII:1534129-1534229","gbrowse")</f>
        <v>gbrowse</v>
      </c>
    </row>
    <row r="301" spans="1:10">
      <c r="A301" t="s">
        <v>29</v>
      </c>
      <c r="B301">
        <v>1534202</v>
      </c>
      <c r="C301" t="s">
        <v>116</v>
      </c>
      <c r="D301" t="s">
        <v>3</v>
      </c>
      <c r="E301" s="1">
        <v>197.1</v>
      </c>
      <c r="F301" t="s">
        <v>125</v>
      </c>
      <c r="G301" t="s">
        <v>151</v>
      </c>
      <c r="H301" t="s">
        <v>1720</v>
      </c>
      <c r="I301" t="s">
        <v>1720</v>
      </c>
      <c r="J301" t="str">
        <f>HYPERLINK("http://hikakudb.nig.ac.jp/gb2/gbrowse/ce10_konan/?name=chrII:1534152-1534252","gbrowse")</f>
        <v>gbrowse</v>
      </c>
    </row>
    <row r="302" spans="1:10">
      <c r="A302" t="s">
        <v>29</v>
      </c>
      <c r="B302">
        <v>1534220</v>
      </c>
      <c r="C302" t="s">
        <v>117</v>
      </c>
      <c r="D302" t="s">
        <v>233</v>
      </c>
      <c r="E302" s="1">
        <v>149.99</v>
      </c>
      <c r="F302" t="s">
        <v>125</v>
      </c>
      <c r="G302" t="s">
        <v>140</v>
      </c>
      <c r="H302" t="s">
        <v>1720</v>
      </c>
      <c r="I302" t="s">
        <v>1720</v>
      </c>
      <c r="J302" t="str">
        <f>HYPERLINK("http://hikakudb.nig.ac.jp/gb2/gbrowse/ce10_konan/?name=chrII:1534170-1534270","gbrowse")</f>
        <v>gbrowse</v>
      </c>
    </row>
    <row r="303" spans="1:10">
      <c r="A303" t="s">
        <v>29</v>
      </c>
      <c r="B303">
        <v>1534221</v>
      </c>
      <c r="C303" t="s">
        <v>116</v>
      </c>
      <c r="D303" t="s">
        <v>22</v>
      </c>
      <c r="E303" s="1">
        <v>166.99</v>
      </c>
      <c r="F303" t="s">
        <v>125</v>
      </c>
      <c r="G303" t="s">
        <v>154</v>
      </c>
      <c r="H303" t="s">
        <v>1720</v>
      </c>
      <c r="I303" t="s">
        <v>1720</v>
      </c>
      <c r="J303" t="str">
        <f>HYPERLINK("http://hikakudb.nig.ac.jp/gb2/gbrowse/ce10_konan/?name=chrII:1534171-1534271","gbrowse")</f>
        <v>gbrowse</v>
      </c>
    </row>
    <row r="304" spans="1:10">
      <c r="A304" t="s">
        <v>29</v>
      </c>
      <c r="B304">
        <v>1534232</v>
      </c>
      <c r="C304" t="s">
        <v>131</v>
      </c>
      <c r="D304" t="s">
        <v>117</v>
      </c>
      <c r="E304" s="1">
        <v>170.03</v>
      </c>
      <c r="F304" t="s">
        <v>118</v>
      </c>
      <c r="G304" t="s">
        <v>213</v>
      </c>
      <c r="H304" t="s">
        <v>1720</v>
      </c>
      <c r="I304" t="s">
        <v>1720</v>
      </c>
      <c r="J304" t="str">
        <f>HYPERLINK("http://hikakudb.nig.ac.jp/gb2/gbrowse/ce10_konan/?name=chrII:1534182-1534282","gbrowse")</f>
        <v>gbrowse</v>
      </c>
    </row>
    <row r="305" spans="1:10">
      <c r="A305" t="s">
        <v>29</v>
      </c>
      <c r="B305">
        <v>1534238</v>
      </c>
      <c r="C305" t="s">
        <v>124</v>
      </c>
      <c r="D305" t="s">
        <v>117</v>
      </c>
      <c r="E305" s="1">
        <v>169.03</v>
      </c>
      <c r="F305" t="s">
        <v>118</v>
      </c>
      <c r="G305" t="s">
        <v>234</v>
      </c>
      <c r="H305" t="s">
        <v>1720</v>
      </c>
      <c r="I305" t="s">
        <v>1720</v>
      </c>
      <c r="J305" t="str">
        <f>HYPERLINK("http://hikakudb.nig.ac.jp/gb2/gbrowse/ce10_konan/?name=chrII:1534188-1534288","gbrowse")</f>
        <v>gbrowse</v>
      </c>
    </row>
    <row r="306" spans="1:10">
      <c r="A306" t="s">
        <v>29</v>
      </c>
      <c r="B306">
        <v>1534243</v>
      </c>
      <c r="C306" t="s">
        <v>1721</v>
      </c>
      <c r="D306" t="s">
        <v>116</v>
      </c>
      <c r="E306" s="1">
        <v>919.96</v>
      </c>
      <c r="F306" t="s">
        <v>185</v>
      </c>
      <c r="G306" t="s">
        <v>995</v>
      </c>
      <c r="H306" t="s">
        <v>1720</v>
      </c>
      <c r="I306" t="s">
        <v>1720</v>
      </c>
      <c r="J306" t="str">
        <f>HYPERLINK("http://hikakudb.nig.ac.jp/gb2/gbrowse/ce10_konan/?name=chrII:1534193-1534293","gbrowse")</f>
        <v>gbrowse</v>
      </c>
    </row>
    <row r="307" spans="1:10">
      <c r="A307" t="s">
        <v>29</v>
      </c>
      <c r="B307">
        <v>1534669</v>
      </c>
      <c r="C307" t="s">
        <v>2132</v>
      </c>
      <c r="D307" t="s">
        <v>131</v>
      </c>
      <c r="E307" s="1">
        <v>1438.96</v>
      </c>
      <c r="F307" t="s">
        <v>125</v>
      </c>
      <c r="G307" t="s">
        <v>126</v>
      </c>
      <c r="H307" t="s">
        <v>1719</v>
      </c>
      <c r="I307" t="s">
        <v>1719</v>
      </c>
      <c r="J307" t="str">
        <f>HYPERLINK("http://hikakudb.nig.ac.jp/gb2/gbrowse/ce10_konan/?name=chrII:1534619-1534719","gbrowse")</f>
        <v>gbrowse</v>
      </c>
    </row>
    <row r="308" spans="1:10">
      <c r="A308" t="s">
        <v>29</v>
      </c>
      <c r="B308">
        <v>1534679</v>
      </c>
      <c r="C308" t="s">
        <v>131</v>
      </c>
      <c r="D308" t="s">
        <v>149</v>
      </c>
      <c r="E308" s="1">
        <v>535.96</v>
      </c>
      <c r="F308" t="s">
        <v>125</v>
      </c>
      <c r="G308" t="s">
        <v>323</v>
      </c>
      <c r="H308" t="s">
        <v>1719</v>
      </c>
      <c r="I308" t="s">
        <v>1719</v>
      </c>
      <c r="J308" t="str">
        <f>HYPERLINK("http://hikakudb.nig.ac.jp/gb2/gbrowse/ce10_konan/?name=chrII:1534629-1534729","gbrowse")</f>
        <v>gbrowse</v>
      </c>
    </row>
    <row r="309" spans="1:10">
      <c r="A309" t="s">
        <v>29</v>
      </c>
      <c r="B309">
        <v>1539887</v>
      </c>
      <c r="C309" t="s">
        <v>117</v>
      </c>
      <c r="D309" t="s">
        <v>124</v>
      </c>
      <c r="E309" s="1">
        <v>2053</v>
      </c>
      <c r="F309" t="s">
        <v>185</v>
      </c>
      <c r="G309" t="s">
        <v>421</v>
      </c>
      <c r="H309" t="s">
        <v>2131</v>
      </c>
      <c r="I309" t="s">
        <v>2130</v>
      </c>
      <c r="J309" t="str">
        <f>HYPERLINK("http://hikakudb.nig.ac.jp/gb2/gbrowse/ce10_konan/?name=chrII:1539837-1539937","gbrowse")</f>
        <v>gbrowse</v>
      </c>
    </row>
    <row r="310" spans="1:10">
      <c r="A310" t="s">
        <v>29</v>
      </c>
      <c r="B310">
        <v>1548973</v>
      </c>
      <c r="C310" t="s">
        <v>2129</v>
      </c>
      <c r="D310" t="s">
        <v>117</v>
      </c>
      <c r="E310" s="1">
        <v>580.97</v>
      </c>
      <c r="F310" t="s">
        <v>125</v>
      </c>
      <c r="G310" t="s">
        <v>126</v>
      </c>
      <c r="H310" t="s">
        <v>1712</v>
      </c>
      <c r="I310" t="s">
        <v>1711</v>
      </c>
      <c r="J310" t="str">
        <f>HYPERLINK("http://hikakudb.nig.ac.jp/gb2/gbrowse/ce10_konan/?name=chrII:1548923-1549023","gbrowse")</f>
        <v>gbrowse</v>
      </c>
    </row>
    <row r="311" spans="1:10">
      <c r="A311" t="s">
        <v>29</v>
      </c>
      <c r="B311">
        <v>1548973</v>
      </c>
      <c r="C311" t="s">
        <v>2129</v>
      </c>
      <c r="D311" t="s">
        <v>117</v>
      </c>
      <c r="E311" s="1">
        <v>580.97</v>
      </c>
      <c r="F311" t="s">
        <v>17</v>
      </c>
      <c r="H311" t="s">
        <v>1712</v>
      </c>
      <c r="I311" t="s">
        <v>1711</v>
      </c>
      <c r="J311" t="str">
        <f>HYPERLINK("http://hikakudb.nig.ac.jp/gb2/gbrowse/ce10_konan/?name=chrII:1548923-1549023","gbrowse")</f>
        <v>gbrowse</v>
      </c>
    </row>
    <row r="312" spans="1:10">
      <c r="A312" t="s">
        <v>29</v>
      </c>
      <c r="B312">
        <v>1549440</v>
      </c>
      <c r="C312" t="s">
        <v>116</v>
      </c>
      <c r="D312" t="s">
        <v>131</v>
      </c>
      <c r="E312" s="1">
        <v>32.97</v>
      </c>
      <c r="F312" t="s">
        <v>118</v>
      </c>
      <c r="G312" t="s">
        <v>234</v>
      </c>
      <c r="H312" t="s">
        <v>1712</v>
      </c>
      <c r="I312" t="s">
        <v>1711</v>
      </c>
      <c r="J312" t="str">
        <f>HYPERLINK("http://hikakudb.nig.ac.jp/gb2/gbrowse/ce10_konan/?name=chrII:1549390-1549490","gbrowse")</f>
        <v>gbrowse</v>
      </c>
    </row>
    <row r="313" spans="1:10">
      <c r="A313" t="s">
        <v>29</v>
      </c>
      <c r="B313">
        <v>1552900</v>
      </c>
      <c r="C313" t="s">
        <v>124</v>
      </c>
      <c r="D313" t="s">
        <v>131</v>
      </c>
      <c r="E313" s="1">
        <v>921</v>
      </c>
      <c r="F313" t="s">
        <v>118</v>
      </c>
      <c r="G313" t="s">
        <v>236</v>
      </c>
      <c r="H313" t="s">
        <v>2128</v>
      </c>
      <c r="I313" t="s">
        <v>2127</v>
      </c>
      <c r="J313" t="str">
        <f>HYPERLINK("http://hikakudb.nig.ac.jp/gb2/gbrowse/ce10_konan/?name=chrII:1552850-1552950","gbrowse")</f>
        <v>gbrowse</v>
      </c>
    </row>
    <row r="314" spans="1:10">
      <c r="A314" t="s">
        <v>29</v>
      </c>
      <c r="B314">
        <v>1574646</v>
      </c>
      <c r="C314" t="s">
        <v>116</v>
      </c>
      <c r="D314" t="s">
        <v>117</v>
      </c>
      <c r="E314" s="1">
        <v>168.13</v>
      </c>
      <c r="F314" t="s">
        <v>118</v>
      </c>
      <c r="G314" t="s">
        <v>180</v>
      </c>
      <c r="H314" t="s">
        <v>1708</v>
      </c>
      <c r="I314" t="s">
        <v>1708</v>
      </c>
      <c r="J314" t="str">
        <f>HYPERLINK("http://hikakudb.nig.ac.jp/gb2/gbrowse/ce10_konan/?name=chrII:1574596-1574696","gbrowse")</f>
        <v>gbrowse</v>
      </c>
    </row>
    <row r="315" spans="1:10">
      <c r="A315" t="s">
        <v>29</v>
      </c>
      <c r="B315">
        <v>1583087</v>
      </c>
      <c r="C315" t="s">
        <v>2126</v>
      </c>
      <c r="D315" t="s">
        <v>131</v>
      </c>
      <c r="E315" s="1">
        <v>515.03</v>
      </c>
      <c r="F315" t="s">
        <v>125</v>
      </c>
      <c r="G315" t="s">
        <v>126</v>
      </c>
      <c r="H315" t="s">
        <v>2125</v>
      </c>
      <c r="I315" t="s">
        <v>2124</v>
      </c>
      <c r="J315" t="str">
        <f>HYPERLINK("http://hikakudb.nig.ac.jp/gb2/gbrowse/ce10_konan/?name=chrII:1583037-1583137","gbrowse")</f>
        <v>gbrowse</v>
      </c>
    </row>
    <row r="316" spans="1:10">
      <c r="A316" t="s">
        <v>29</v>
      </c>
      <c r="B316">
        <v>1583095</v>
      </c>
      <c r="C316" t="s">
        <v>22</v>
      </c>
      <c r="D316" t="s">
        <v>116</v>
      </c>
      <c r="E316" s="1">
        <v>229.03</v>
      </c>
      <c r="F316" t="s">
        <v>125</v>
      </c>
      <c r="G316" t="s">
        <v>126</v>
      </c>
      <c r="H316" t="s">
        <v>2125</v>
      </c>
      <c r="I316" t="s">
        <v>2124</v>
      </c>
      <c r="J316" t="str">
        <f>HYPERLINK("http://hikakudb.nig.ac.jp/gb2/gbrowse/ce10_konan/?name=chrII:1583045-1583145","gbrowse")</f>
        <v>gbrowse</v>
      </c>
    </row>
    <row r="317" spans="1:10">
      <c r="A317" t="s">
        <v>29</v>
      </c>
      <c r="B317">
        <v>1593614</v>
      </c>
      <c r="C317" t="s">
        <v>116</v>
      </c>
      <c r="D317" t="s">
        <v>2123</v>
      </c>
      <c r="E317" s="1">
        <v>1264.96</v>
      </c>
      <c r="F317" t="s">
        <v>125</v>
      </c>
      <c r="G317" t="s">
        <v>2122</v>
      </c>
      <c r="H317" t="s">
        <v>1706</v>
      </c>
      <c r="I317" t="s">
        <v>1705</v>
      </c>
      <c r="J317" t="str">
        <f>HYPERLINK("http://hikakudb.nig.ac.jp/gb2/gbrowse/ce10_konan/?name=chrII:1593564-1593664","gbrowse")</f>
        <v>gbrowse</v>
      </c>
    </row>
    <row r="318" spans="1:10">
      <c r="A318" t="s">
        <v>29</v>
      </c>
      <c r="B318">
        <v>1593616</v>
      </c>
      <c r="C318" t="s">
        <v>117</v>
      </c>
      <c r="D318" t="s">
        <v>233</v>
      </c>
      <c r="E318" s="1">
        <v>568.96</v>
      </c>
      <c r="F318" t="s">
        <v>125</v>
      </c>
      <c r="G318" t="s">
        <v>135</v>
      </c>
      <c r="H318" t="s">
        <v>1706</v>
      </c>
      <c r="I318" t="s">
        <v>1705</v>
      </c>
      <c r="J318" t="str">
        <f>HYPERLINK("http://hikakudb.nig.ac.jp/gb2/gbrowse/ce10_konan/?name=chrII:1593566-1593666","gbrowse")</f>
        <v>gbrowse</v>
      </c>
    </row>
    <row r="319" spans="1:10">
      <c r="A319" t="s">
        <v>29</v>
      </c>
      <c r="B319">
        <v>1612515</v>
      </c>
      <c r="C319" t="s">
        <v>117</v>
      </c>
      <c r="D319" t="s">
        <v>623</v>
      </c>
      <c r="E319" s="1">
        <v>1856.96</v>
      </c>
      <c r="F319" t="s">
        <v>125</v>
      </c>
      <c r="G319" t="s">
        <v>726</v>
      </c>
      <c r="H319" t="s">
        <v>1976</v>
      </c>
      <c r="I319" t="s">
        <v>1975</v>
      </c>
      <c r="J319" t="str">
        <f>HYPERLINK("http://hikakudb.nig.ac.jp/gb2/gbrowse/ce10_konan/?name=chrII:1612465-1612565","gbrowse")</f>
        <v>gbrowse</v>
      </c>
    </row>
    <row r="320" spans="1:10">
      <c r="A320" t="s">
        <v>29</v>
      </c>
      <c r="B320">
        <v>1615531</v>
      </c>
      <c r="C320" t="s">
        <v>623</v>
      </c>
      <c r="D320" t="s">
        <v>117</v>
      </c>
      <c r="E320" s="1">
        <v>1650.96</v>
      </c>
      <c r="F320" t="s">
        <v>125</v>
      </c>
      <c r="G320" t="s">
        <v>126</v>
      </c>
      <c r="H320" t="s">
        <v>2121</v>
      </c>
      <c r="I320" t="s">
        <v>2120</v>
      </c>
      <c r="J320" t="str">
        <f>HYPERLINK("http://hikakudb.nig.ac.jp/gb2/gbrowse/ce10_konan/?name=chrII:1615481-1615581","gbrowse")</f>
        <v>gbrowse</v>
      </c>
    </row>
    <row r="321" spans="1:10">
      <c r="A321" t="s">
        <v>29</v>
      </c>
      <c r="B321">
        <v>1615535</v>
      </c>
      <c r="C321" t="s">
        <v>5</v>
      </c>
      <c r="D321" t="s">
        <v>117</v>
      </c>
      <c r="E321" s="1">
        <v>1510.96</v>
      </c>
      <c r="F321" t="s">
        <v>125</v>
      </c>
      <c r="G321" t="s">
        <v>126</v>
      </c>
      <c r="H321" t="s">
        <v>2121</v>
      </c>
      <c r="I321" t="s">
        <v>2120</v>
      </c>
      <c r="J321" t="str">
        <f>HYPERLINK("http://hikakudb.nig.ac.jp/gb2/gbrowse/ce10_konan/?name=chrII:1615485-1615585","gbrowse")</f>
        <v>gbrowse</v>
      </c>
    </row>
    <row r="322" spans="1:10">
      <c r="A322" t="s">
        <v>29</v>
      </c>
      <c r="B322">
        <v>1615692</v>
      </c>
      <c r="C322" t="s">
        <v>116</v>
      </c>
      <c r="D322" t="s">
        <v>128</v>
      </c>
      <c r="E322" s="1">
        <v>2459.96</v>
      </c>
      <c r="F322" t="s">
        <v>125</v>
      </c>
      <c r="G322" t="s">
        <v>129</v>
      </c>
      <c r="H322" t="s">
        <v>2121</v>
      </c>
      <c r="I322" t="s">
        <v>2120</v>
      </c>
      <c r="J322" t="str">
        <f>HYPERLINK("http://hikakudb.nig.ac.jp/gb2/gbrowse/ce10_konan/?name=chrII:1615642-1615742","gbrowse")</f>
        <v>gbrowse</v>
      </c>
    </row>
    <row r="323" spans="1:10">
      <c r="A323" t="s">
        <v>29</v>
      </c>
      <c r="B323">
        <v>1615694</v>
      </c>
      <c r="C323" t="s">
        <v>291</v>
      </c>
      <c r="D323" t="s">
        <v>131</v>
      </c>
      <c r="E323" s="1">
        <v>2342.96</v>
      </c>
      <c r="F323" t="s">
        <v>125</v>
      </c>
      <c r="G323" t="s">
        <v>126</v>
      </c>
      <c r="H323" t="s">
        <v>2121</v>
      </c>
      <c r="I323" t="s">
        <v>2120</v>
      </c>
      <c r="J323" t="str">
        <f>HYPERLINK("http://hikakudb.nig.ac.jp/gb2/gbrowse/ce10_konan/?name=chrII:1615644-1615744","gbrowse")</f>
        <v>gbrowse</v>
      </c>
    </row>
    <row r="324" spans="1:10">
      <c r="A324" t="s">
        <v>29</v>
      </c>
      <c r="B324">
        <v>1623914</v>
      </c>
      <c r="C324" t="s">
        <v>117</v>
      </c>
      <c r="D324" t="s">
        <v>116</v>
      </c>
      <c r="E324" s="1">
        <v>835</v>
      </c>
      <c r="F324" t="s">
        <v>185</v>
      </c>
      <c r="G324" t="s">
        <v>583</v>
      </c>
      <c r="H324" t="s">
        <v>1969</v>
      </c>
      <c r="I324" t="s">
        <v>1968</v>
      </c>
      <c r="J324" t="str">
        <f>HYPERLINK("http://hikakudb.nig.ac.jp/gb2/gbrowse/ce10_konan/?name=chrII:1623864-1623964","gbrowse")</f>
        <v>gbrowse</v>
      </c>
    </row>
    <row r="325" spans="1:10">
      <c r="A325" t="s">
        <v>29</v>
      </c>
      <c r="B325">
        <v>1626116</v>
      </c>
      <c r="C325" t="s">
        <v>116</v>
      </c>
      <c r="D325" t="s">
        <v>85</v>
      </c>
      <c r="E325" s="1">
        <v>2245.96</v>
      </c>
      <c r="F325" t="s">
        <v>125</v>
      </c>
      <c r="G325" t="s">
        <v>129</v>
      </c>
      <c r="H325" t="s">
        <v>1965</v>
      </c>
      <c r="I325" t="s">
        <v>1965</v>
      </c>
      <c r="J325" t="str">
        <f>HYPERLINK("http://hikakudb.nig.ac.jp/gb2/gbrowse/ce10_konan/?name=chrII:1626066-1626166","gbrowse")</f>
        <v>gbrowse</v>
      </c>
    </row>
    <row r="326" spans="1:10">
      <c r="A326" t="s">
        <v>29</v>
      </c>
      <c r="B326">
        <v>1626120</v>
      </c>
      <c r="C326" t="s">
        <v>117</v>
      </c>
      <c r="D326" t="s">
        <v>1967</v>
      </c>
      <c r="E326" s="1">
        <v>3747</v>
      </c>
      <c r="F326" t="s">
        <v>125</v>
      </c>
      <c r="G326" t="s">
        <v>1966</v>
      </c>
      <c r="H326" t="s">
        <v>1965</v>
      </c>
      <c r="I326" t="s">
        <v>1965</v>
      </c>
      <c r="J326" t="str">
        <f>HYPERLINK("http://hikakudb.nig.ac.jp/gb2/gbrowse/ce10_konan/?name=chrII:1626070-1626170","gbrowse")</f>
        <v>gbrowse</v>
      </c>
    </row>
    <row r="327" spans="1:10">
      <c r="A327" t="s">
        <v>29</v>
      </c>
      <c r="B327">
        <v>1626178</v>
      </c>
      <c r="C327" t="s">
        <v>3</v>
      </c>
      <c r="D327" t="s">
        <v>116</v>
      </c>
      <c r="E327" s="1">
        <v>1116.96</v>
      </c>
      <c r="F327" t="s">
        <v>125</v>
      </c>
      <c r="G327" t="s">
        <v>126</v>
      </c>
      <c r="H327" t="s">
        <v>1965</v>
      </c>
      <c r="I327" t="s">
        <v>1965</v>
      </c>
      <c r="J327" t="str">
        <f>HYPERLINK("http://hikakudb.nig.ac.jp/gb2/gbrowse/ce10_konan/?name=chrII:1626128-1626228","gbrowse")</f>
        <v>gbrowse</v>
      </c>
    </row>
    <row r="328" spans="1:10">
      <c r="A328" t="s">
        <v>29</v>
      </c>
      <c r="B328">
        <v>1645929</v>
      </c>
      <c r="C328" t="s">
        <v>116</v>
      </c>
      <c r="D328" t="s">
        <v>117</v>
      </c>
      <c r="E328" s="1">
        <v>4421.01</v>
      </c>
      <c r="F328" t="s">
        <v>118</v>
      </c>
      <c r="G328" t="s">
        <v>361</v>
      </c>
      <c r="H328" t="s">
        <v>2119</v>
      </c>
      <c r="I328" t="s">
        <v>2119</v>
      </c>
      <c r="J328" t="str">
        <f>HYPERLINK("http://hikakudb.nig.ac.jp/gb2/gbrowse/ce10_konan/?name=chrII:1645879-1645979","gbrowse")</f>
        <v>gbrowse</v>
      </c>
    </row>
    <row r="329" spans="1:10">
      <c r="A329" t="s">
        <v>29</v>
      </c>
      <c r="B329">
        <v>1646146</v>
      </c>
      <c r="C329" t="s">
        <v>233</v>
      </c>
      <c r="D329" t="s">
        <v>117</v>
      </c>
      <c r="E329" s="1">
        <v>3835</v>
      </c>
      <c r="F329" t="s">
        <v>125</v>
      </c>
      <c r="G329" t="s">
        <v>126</v>
      </c>
      <c r="H329" t="s">
        <v>2119</v>
      </c>
      <c r="I329" t="s">
        <v>2119</v>
      </c>
      <c r="J329" t="str">
        <f>HYPERLINK("http://hikakudb.nig.ac.jp/gb2/gbrowse/ce10_konan/?name=chrII:1646096-1646196","gbrowse")</f>
        <v>gbrowse</v>
      </c>
    </row>
    <row r="330" spans="1:10">
      <c r="A330" t="s">
        <v>29</v>
      </c>
      <c r="B330">
        <v>1655398</v>
      </c>
      <c r="C330" t="s">
        <v>2118</v>
      </c>
      <c r="D330" t="s">
        <v>131</v>
      </c>
      <c r="E330" s="1">
        <v>14150</v>
      </c>
      <c r="F330" t="s">
        <v>125</v>
      </c>
      <c r="G330" t="s">
        <v>126</v>
      </c>
      <c r="H330" t="s">
        <v>2117</v>
      </c>
      <c r="I330" t="s">
        <v>2116</v>
      </c>
      <c r="J330" t="str">
        <f>HYPERLINK("http://hikakudb.nig.ac.jp/gb2/gbrowse/ce10_konan/?name=chrII:1655348-1655448","gbrowse")</f>
        <v>gbrowse</v>
      </c>
    </row>
    <row r="331" spans="1:10">
      <c r="A331" t="s">
        <v>29</v>
      </c>
      <c r="B331">
        <v>1676443</v>
      </c>
      <c r="C331" t="s">
        <v>14</v>
      </c>
      <c r="D331" t="s">
        <v>131</v>
      </c>
      <c r="E331" s="1">
        <v>3503</v>
      </c>
      <c r="F331" t="s">
        <v>125</v>
      </c>
      <c r="G331" t="s">
        <v>126</v>
      </c>
      <c r="H331" t="s">
        <v>1962</v>
      </c>
      <c r="I331" t="s">
        <v>1961</v>
      </c>
      <c r="J331" t="str">
        <f>HYPERLINK("http://hikakudb.nig.ac.jp/gb2/gbrowse/ce10_konan/?name=chrII:1676393-1676493","gbrowse")</f>
        <v>gbrowse</v>
      </c>
    </row>
    <row r="332" spans="1:10">
      <c r="A332" t="s">
        <v>29</v>
      </c>
      <c r="B332">
        <v>1681718</v>
      </c>
      <c r="C332" t="s">
        <v>117</v>
      </c>
      <c r="D332" t="s">
        <v>1318</v>
      </c>
      <c r="E332" s="1">
        <v>5463</v>
      </c>
      <c r="F332" t="s">
        <v>125</v>
      </c>
      <c r="G332" t="s">
        <v>900</v>
      </c>
      <c r="H332" t="s">
        <v>1960</v>
      </c>
      <c r="I332" t="s">
        <v>1960</v>
      </c>
      <c r="J332" t="str">
        <f>HYPERLINK("http://hikakudb.nig.ac.jp/gb2/gbrowse/ce10_konan/?name=chrII:1681668-1681768","gbrowse")</f>
        <v>gbrowse</v>
      </c>
    </row>
    <row r="333" spans="1:10">
      <c r="A333" t="s">
        <v>29</v>
      </c>
      <c r="B333">
        <v>1681736</v>
      </c>
      <c r="C333" t="s">
        <v>124</v>
      </c>
      <c r="D333" t="s">
        <v>131</v>
      </c>
      <c r="E333" s="1">
        <v>2941</v>
      </c>
      <c r="F333" t="s">
        <v>118</v>
      </c>
      <c r="G333" t="s">
        <v>236</v>
      </c>
      <c r="H333" t="s">
        <v>1960</v>
      </c>
      <c r="I333" t="s">
        <v>1960</v>
      </c>
      <c r="J333" t="str">
        <f>HYPERLINK("http://hikakudb.nig.ac.jp/gb2/gbrowse/ce10_konan/?name=chrII:1681686-1681786","gbrowse")</f>
        <v>gbrowse</v>
      </c>
    </row>
    <row r="334" spans="1:10">
      <c r="A334" t="s">
        <v>29</v>
      </c>
      <c r="B334">
        <v>1681737</v>
      </c>
      <c r="C334" t="s">
        <v>146</v>
      </c>
      <c r="D334" t="s">
        <v>131</v>
      </c>
      <c r="E334" s="1">
        <v>3788</v>
      </c>
      <c r="F334" t="s">
        <v>125</v>
      </c>
      <c r="G334" t="s">
        <v>126</v>
      </c>
      <c r="H334" t="s">
        <v>1960</v>
      </c>
      <c r="I334" t="s">
        <v>1960</v>
      </c>
      <c r="J334" t="str">
        <f>HYPERLINK("http://hikakudb.nig.ac.jp/gb2/gbrowse/ce10_konan/?name=chrII:1681687-1681787","gbrowse")</f>
        <v>gbrowse</v>
      </c>
    </row>
    <row r="335" spans="1:10">
      <c r="A335" t="s">
        <v>29</v>
      </c>
      <c r="B335">
        <v>1684753</v>
      </c>
      <c r="C335" t="s">
        <v>117</v>
      </c>
      <c r="D335" t="s">
        <v>455</v>
      </c>
      <c r="E335" s="1">
        <v>6730</v>
      </c>
      <c r="F335" t="s">
        <v>125</v>
      </c>
      <c r="G335" t="s">
        <v>88</v>
      </c>
      <c r="H335" t="s">
        <v>2115</v>
      </c>
      <c r="I335" t="s">
        <v>2382</v>
      </c>
      <c r="J335" t="str">
        <f>HYPERLINK("http://hikakudb.nig.ac.jp/gb2/gbrowse/ce10_konan/?name=chrII:1684703-1684803","gbrowse")</f>
        <v>gbrowse</v>
      </c>
    </row>
    <row r="336" spans="1:10">
      <c r="A336" t="s">
        <v>29</v>
      </c>
      <c r="B336">
        <v>1688899</v>
      </c>
      <c r="C336" t="s">
        <v>14</v>
      </c>
      <c r="D336" t="s">
        <v>131</v>
      </c>
      <c r="E336" s="1">
        <v>3027.96</v>
      </c>
      <c r="F336" t="s">
        <v>125</v>
      </c>
      <c r="G336" t="s">
        <v>126</v>
      </c>
      <c r="H336" t="s">
        <v>2381</v>
      </c>
      <c r="I336" t="s">
        <v>2380</v>
      </c>
      <c r="J336" t="str">
        <f>HYPERLINK("http://hikakudb.nig.ac.jp/gb2/gbrowse/ce10_konan/?name=chrII:1688849-1688949","gbrowse")</f>
        <v>gbrowse</v>
      </c>
    </row>
    <row r="337" spans="1:10">
      <c r="A337" t="s">
        <v>29</v>
      </c>
      <c r="B337">
        <v>1702429</v>
      </c>
      <c r="C337" t="s">
        <v>277</v>
      </c>
      <c r="D337" t="s">
        <v>131</v>
      </c>
      <c r="E337" s="1">
        <v>5464</v>
      </c>
      <c r="F337" t="s">
        <v>125</v>
      </c>
      <c r="G337" t="s">
        <v>126</v>
      </c>
      <c r="H337" t="s">
        <v>1959</v>
      </c>
      <c r="I337" t="s">
        <v>1687</v>
      </c>
      <c r="J337" t="str">
        <f>HYPERLINK("http://hikakudb.nig.ac.jp/gb2/gbrowse/ce10_konan/?name=chrII:1702379-1702479","gbrowse")</f>
        <v>gbrowse</v>
      </c>
    </row>
    <row r="338" spans="1:10">
      <c r="A338" t="s">
        <v>29</v>
      </c>
      <c r="B338">
        <v>1710311</v>
      </c>
      <c r="C338" t="s">
        <v>116</v>
      </c>
      <c r="D338" t="s">
        <v>22</v>
      </c>
      <c r="E338" s="1">
        <v>3091.96</v>
      </c>
      <c r="F338" t="s">
        <v>125</v>
      </c>
      <c r="G338" t="s">
        <v>154</v>
      </c>
      <c r="H338" t="s">
        <v>1686</v>
      </c>
      <c r="I338" t="s">
        <v>1685</v>
      </c>
      <c r="J338" t="str">
        <f>HYPERLINK("http://hikakudb.nig.ac.jp/gb2/gbrowse/ce10_konan/?name=chrII:1710261-1710361","gbrowse")</f>
        <v>gbrowse</v>
      </c>
    </row>
    <row r="339" spans="1:10">
      <c r="A339" t="s">
        <v>29</v>
      </c>
      <c r="B339">
        <v>1714181</v>
      </c>
      <c r="C339" t="s">
        <v>124</v>
      </c>
      <c r="D339" t="s">
        <v>1684</v>
      </c>
      <c r="E339" s="1">
        <v>9362</v>
      </c>
      <c r="F339" t="s">
        <v>125</v>
      </c>
      <c r="G339" t="s">
        <v>1683</v>
      </c>
      <c r="H339" t="s">
        <v>1682</v>
      </c>
      <c r="I339" t="s">
        <v>1681</v>
      </c>
      <c r="J339" t="str">
        <f>HYPERLINK("http://hikakudb.nig.ac.jp/gb2/gbrowse/ce10_konan/?name=chrII:1714131-1714231","gbrowse")</f>
        <v>gbrowse</v>
      </c>
    </row>
    <row r="340" spans="1:10">
      <c r="A340" t="s">
        <v>29</v>
      </c>
      <c r="B340">
        <v>1722379</v>
      </c>
      <c r="C340" t="s">
        <v>2379</v>
      </c>
      <c r="D340" t="s">
        <v>117</v>
      </c>
      <c r="E340" s="1">
        <v>30611</v>
      </c>
      <c r="F340" t="s">
        <v>125</v>
      </c>
      <c r="G340" t="s">
        <v>126</v>
      </c>
      <c r="H340" t="s">
        <v>2378</v>
      </c>
      <c r="I340" t="s">
        <v>2377</v>
      </c>
      <c r="J340" t="str">
        <f>HYPERLINK("http://hikakudb.nig.ac.jp/gb2/gbrowse/ce10_konan/?name=chrII:1722329-1722429","gbrowse")</f>
        <v>gbrowse</v>
      </c>
    </row>
    <row r="341" spans="1:10">
      <c r="A341" t="s">
        <v>29</v>
      </c>
      <c r="B341">
        <v>1732474</v>
      </c>
      <c r="C341" t="s">
        <v>116</v>
      </c>
      <c r="D341" t="s">
        <v>117</v>
      </c>
      <c r="E341" s="1">
        <v>4142.01</v>
      </c>
      <c r="F341" t="s">
        <v>118</v>
      </c>
      <c r="G341" t="s">
        <v>420</v>
      </c>
      <c r="H341" t="s">
        <v>2376</v>
      </c>
      <c r="I341" t="s">
        <v>2376</v>
      </c>
      <c r="J341" t="str">
        <f>HYPERLINK("http://hikakudb.nig.ac.jp/gb2/gbrowse/ce10_konan/?name=chrII:1732424-1732524","gbrowse")</f>
        <v>gbrowse</v>
      </c>
    </row>
    <row r="342" spans="1:10">
      <c r="A342" t="s">
        <v>29</v>
      </c>
      <c r="B342">
        <v>1740845</v>
      </c>
      <c r="C342" t="s">
        <v>117</v>
      </c>
      <c r="D342" t="s">
        <v>124</v>
      </c>
      <c r="E342" s="1">
        <v>4064.01</v>
      </c>
      <c r="F342" t="s">
        <v>185</v>
      </c>
      <c r="G342" t="s">
        <v>421</v>
      </c>
      <c r="H342" t="s">
        <v>1680</v>
      </c>
      <c r="I342" t="s">
        <v>1680</v>
      </c>
      <c r="J342" t="str">
        <f>HYPERLINK("http://hikakudb.nig.ac.jp/gb2/gbrowse/ce10_konan/?name=chrII:1740795-1740895","gbrowse")</f>
        <v>gbrowse</v>
      </c>
    </row>
    <row r="343" spans="1:10">
      <c r="A343" t="s">
        <v>29</v>
      </c>
      <c r="B343">
        <v>1768205</v>
      </c>
      <c r="C343" t="s">
        <v>277</v>
      </c>
      <c r="D343" t="s">
        <v>131</v>
      </c>
      <c r="E343" s="1">
        <v>171.03</v>
      </c>
      <c r="F343" t="s">
        <v>125</v>
      </c>
      <c r="G343" t="s">
        <v>126</v>
      </c>
      <c r="H343" t="s">
        <v>2371</v>
      </c>
      <c r="I343" t="s">
        <v>2375</v>
      </c>
      <c r="J343" t="str">
        <f>HYPERLINK("http://hikakudb.nig.ac.jp/gb2/gbrowse/ce10_konan/?name=chrII:1768155-1768255","gbrowse")</f>
        <v>gbrowse</v>
      </c>
    </row>
    <row r="344" spans="1:10">
      <c r="A344" t="s">
        <v>29</v>
      </c>
      <c r="B344">
        <v>1768205</v>
      </c>
      <c r="C344" t="s">
        <v>277</v>
      </c>
      <c r="D344" t="s">
        <v>131</v>
      </c>
      <c r="E344" s="1">
        <v>171.03</v>
      </c>
      <c r="F344" t="s">
        <v>125</v>
      </c>
      <c r="G344" t="s">
        <v>126</v>
      </c>
      <c r="H344" t="s">
        <v>2371</v>
      </c>
      <c r="I344" t="s">
        <v>2374</v>
      </c>
      <c r="J344" t="str">
        <f>HYPERLINK("http://hikakudb.nig.ac.jp/gb2/gbrowse/ce10_konan/?name=chrII:1768155-1768255","gbrowse")</f>
        <v>gbrowse</v>
      </c>
    </row>
    <row r="345" spans="1:10">
      <c r="A345" t="s">
        <v>29</v>
      </c>
      <c r="B345">
        <v>1768205</v>
      </c>
      <c r="C345" t="s">
        <v>277</v>
      </c>
      <c r="D345" t="s">
        <v>131</v>
      </c>
      <c r="E345" s="1">
        <v>171.03</v>
      </c>
      <c r="F345" t="s">
        <v>125</v>
      </c>
      <c r="G345" t="s">
        <v>126</v>
      </c>
      <c r="H345" t="s">
        <v>2371</v>
      </c>
      <c r="I345" t="s">
        <v>2373</v>
      </c>
      <c r="J345" t="str">
        <f>HYPERLINK("http://hikakudb.nig.ac.jp/gb2/gbrowse/ce10_konan/?name=chrII:1768155-1768255","gbrowse")</f>
        <v>gbrowse</v>
      </c>
    </row>
    <row r="346" spans="1:10">
      <c r="A346" t="s">
        <v>29</v>
      </c>
      <c r="B346">
        <v>1768205</v>
      </c>
      <c r="C346" t="s">
        <v>277</v>
      </c>
      <c r="D346" t="s">
        <v>131</v>
      </c>
      <c r="E346" s="1">
        <v>171.03</v>
      </c>
      <c r="F346" t="s">
        <v>125</v>
      </c>
      <c r="G346" t="s">
        <v>126</v>
      </c>
      <c r="H346" t="s">
        <v>2371</v>
      </c>
      <c r="I346" t="s">
        <v>2370</v>
      </c>
      <c r="J346" t="str">
        <f>HYPERLINK("http://hikakudb.nig.ac.jp/gb2/gbrowse/ce10_konan/?name=chrII:1768155-1768255","gbrowse")</f>
        <v>gbrowse</v>
      </c>
    </row>
    <row r="347" spans="1:10">
      <c r="A347" t="s">
        <v>29</v>
      </c>
      <c r="B347">
        <v>1768205</v>
      </c>
      <c r="C347" t="s">
        <v>277</v>
      </c>
      <c r="D347" t="s">
        <v>131</v>
      </c>
      <c r="E347" s="1">
        <v>171.03</v>
      </c>
      <c r="F347" t="s">
        <v>125</v>
      </c>
      <c r="G347" t="s">
        <v>126</v>
      </c>
      <c r="H347" t="s">
        <v>2371</v>
      </c>
      <c r="I347" t="s">
        <v>2372</v>
      </c>
      <c r="J347" t="str">
        <f>HYPERLINK("http://hikakudb.nig.ac.jp/gb2/gbrowse/ce10_konan/?name=chrII:1768155-1768255","gbrowse")</f>
        <v>gbrowse</v>
      </c>
    </row>
    <row r="348" spans="1:10">
      <c r="A348" t="s">
        <v>29</v>
      </c>
      <c r="B348">
        <v>1768224</v>
      </c>
      <c r="C348" t="s">
        <v>117</v>
      </c>
      <c r="D348" t="s">
        <v>5</v>
      </c>
      <c r="E348" s="1">
        <v>229.03</v>
      </c>
      <c r="F348" t="s">
        <v>125</v>
      </c>
      <c r="G348" t="s">
        <v>154</v>
      </c>
      <c r="H348" t="s">
        <v>2371</v>
      </c>
      <c r="I348" t="s">
        <v>2375</v>
      </c>
      <c r="J348" t="str">
        <f>HYPERLINK("http://hikakudb.nig.ac.jp/gb2/gbrowse/ce10_konan/?name=chrII:1768174-1768274","gbrowse")</f>
        <v>gbrowse</v>
      </c>
    </row>
    <row r="349" spans="1:10">
      <c r="A349" t="s">
        <v>29</v>
      </c>
      <c r="B349">
        <v>1768224</v>
      </c>
      <c r="C349" t="s">
        <v>117</v>
      </c>
      <c r="D349" t="s">
        <v>5</v>
      </c>
      <c r="E349" s="1">
        <v>229.03</v>
      </c>
      <c r="F349" t="s">
        <v>125</v>
      </c>
      <c r="G349" t="s">
        <v>154</v>
      </c>
      <c r="H349" t="s">
        <v>2371</v>
      </c>
      <c r="I349" t="s">
        <v>2374</v>
      </c>
      <c r="J349" t="str">
        <f>HYPERLINK("http://hikakudb.nig.ac.jp/gb2/gbrowse/ce10_konan/?name=chrII:1768174-1768274","gbrowse")</f>
        <v>gbrowse</v>
      </c>
    </row>
    <row r="350" spans="1:10">
      <c r="A350" t="s">
        <v>29</v>
      </c>
      <c r="B350">
        <v>1768224</v>
      </c>
      <c r="C350" t="s">
        <v>117</v>
      </c>
      <c r="D350" t="s">
        <v>5</v>
      </c>
      <c r="E350" s="1">
        <v>229.03</v>
      </c>
      <c r="F350" t="s">
        <v>125</v>
      </c>
      <c r="G350" t="s">
        <v>154</v>
      </c>
      <c r="H350" t="s">
        <v>2371</v>
      </c>
      <c r="I350" t="s">
        <v>2373</v>
      </c>
      <c r="J350" t="str">
        <f>HYPERLINK("http://hikakudb.nig.ac.jp/gb2/gbrowse/ce10_konan/?name=chrII:1768174-1768274","gbrowse")</f>
        <v>gbrowse</v>
      </c>
    </row>
    <row r="351" spans="1:10">
      <c r="A351" t="s">
        <v>29</v>
      </c>
      <c r="B351">
        <v>1768224</v>
      </c>
      <c r="C351" t="s">
        <v>117</v>
      </c>
      <c r="D351" t="s">
        <v>5</v>
      </c>
      <c r="E351" s="1">
        <v>229.03</v>
      </c>
      <c r="F351" t="s">
        <v>125</v>
      </c>
      <c r="G351" t="s">
        <v>154</v>
      </c>
      <c r="H351" t="s">
        <v>2371</v>
      </c>
      <c r="I351" t="s">
        <v>2370</v>
      </c>
      <c r="J351" t="str">
        <f>HYPERLINK("http://hikakudb.nig.ac.jp/gb2/gbrowse/ce10_konan/?name=chrII:1768174-1768274","gbrowse")</f>
        <v>gbrowse</v>
      </c>
    </row>
    <row r="352" spans="1:10">
      <c r="A352" t="s">
        <v>29</v>
      </c>
      <c r="B352">
        <v>1768224</v>
      </c>
      <c r="C352" t="s">
        <v>117</v>
      </c>
      <c r="D352" t="s">
        <v>5</v>
      </c>
      <c r="E352" s="1">
        <v>229.03</v>
      </c>
      <c r="F352" t="s">
        <v>125</v>
      </c>
      <c r="G352" t="s">
        <v>154</v>
      </c>
      <c r="H352" t="s">
        <v>2371</v>
      </c>
      <c r="I352" t="s">
        <v>2372</v>
      </c>
      <c r="J352" t="str">
        <f>HYPERLINK("http://hikakudb.nig.ac.jp/gb2/gbrowse/ce10_konan/?name=chrII:1768174-1768274","gbrowse")</f>
        <v>gbrowse</v>
      </c>
    </row>
    <row r="353" spans="1:10">
      <c r="A353" t="s">
        <v>29</v>
      </c>
      <c r="B353">
        <v>1768799</v>
      </c>
      <c r="C353" t="s">
        <v>116</v>
      </c>
      <c r="D353" t="s">
        <v>131</v>
      </c>
      <c r="E353" s="1">
        <v>971</v>
      </c>
      <c r="F353" t="s">
        <v>17</v>
      </c>
      <c r="H353" t="s">
        <v>2371</v>
      </c>
      <c r="I353" t="s">
        <v>2370</v>
      </c>
      <c r="J353" t="str">
        <f>HYPERLINK("http://hikakudb.nig.ac.jp/gb2/gbrowse/ce10_konan/?name=chrII:1768749-1768849","gbrowse")</f>
        <v>gbrowse</v>
      </c>
    </row>
    <row r="354" spans="1:10">
      <c r="A354" t="s">
        <v>29</v>
      </c>
      <c r="B354">
        <v>1768800</v>
      </c>
      <c r="C354" t="s">
        <v>117</v>
      </c>
      <c r="D354" t="s">
        <v>131</v>
      </c>
      <c r="E354" s="1">
        <v>971</v>
      </c>
      <c r="F354" t="s">
        <v>17</v>
      </c>
      <c r="H354" t="s">
        <v>2371</v>
      </c>
      <c r="I354" t="s">
        <v>2370</v>
      </c>
      <c r="J354" t="str">
        <f>HYPERLINK("http://hikakudb.nig.ac.jp/gb2/gbrowse/ce10_konan/?name=chrII:1768750-1768850","gbrowse")</f>
        <v>gbrowse</v>
      </c>
    </row>
    <row r="355" spans="1:10">
      <c r="A355" t="s">
        <v>29</v>
      </c>
      <c r="B355">
        <v>1777197</v>
      </c>
      <c r="C355" t="s">
        <v>117</v>
      </c>
      <c r="D355" t="s">
        <v>131</v>
      </c>
      <c r="E355" s="1">
        <v>120.26</v>
      </c>
      <c r="F355" t="s">
        <v>118</v>
      </c>
      <c r="G355" t="s">
        <v>143</v>
      </c>
      <c r="H355" t="s">
        <v>2369</v>
      </c>
      <c r="I355" t="s">
        <v>2368</v>
      </c>
      <c r="J355" t="str">
        <f>HYPERLINK("http://hikakudb.nig.ac.jp/gb2/gbrowse/ce10_konan/?name=chrII:1777147-1777247","gbrowse")</f>
        <v>gbrowse</v>
      </c>
    </row>
    <row r="356" spans="1:10">
      <c r="A356" t="s">
        <v>29</v>
      </c>
      <c r="B356">
        <v>1780726</v>
      </c>
      <c r="C356" t="s">
        <v>2367</v>
      </c>
      <c r="D356" t="s">
        <v>117</v>
      </c>
      <c r="E356" s="1">
        <v>3226.07</v>
      </c>
      <c r="F356" t="s">
        <v>125</v>
      </c>
      <c r="G356" t="s">
        <v>126</v>
      </c>
      <c r="H356" t="s">
        <v>2092</v>
      </c>
      <c r="I356" t="s">
        <v>2364</v>
      </c>
      <c r="J356" t="str">
        <f>HYPERLINK("http://hikakudb.nig.ac.jp/gb2/gbrowse/ce10_konan/?name=chrII:1780676-1780776","gbrowse")</f>
        <v>gbrowse</v>
      </c>
    </row>
    <row r="357" spans="1:10">
      <c r="A357" t="s">
        <v>29</v>
      </c>
      <c r="B357">
        <v>1780726</v>
      </c>
      <c r="C357" t="s">
        <v>2367</v>
      </c>
      <c r="D357" t="s">
        <v>117</v>
      </c>
      <c r="E357" s="1">
        <v>3226.07</v>
      </c>
      <c r="F357" t="s">
        <v>125</v>
      </c>
      <c r="G357" t="s">
        <v>126</v>
      </c>
      <c r="H357" t="s">
        <v>2092</v>
      </c>
      <c r="I357" t="s">
        <v>2091</v>
      </c>
      <c r="J357" t="str">
        <f>HYPERLINK("http://hikakudb.nig.ac.jp/gb2/gbrowse/ce10_konan/?name=chrII:1780676-1780776","gbrowse")</f>
        <v>gbrowse</v>
      </c>
    </row>
    <row r="358" spans="1:10">
      <c r="A358" t="s">
        <v>29</v>
      </c>
      <c r="B358">
        <v>1780737</v>
      </c>
      <c r="C358" t="s">
        <v>117</v>
      </c>
      <c r="D358" t="s">
        <v>2366</v>
      </c>
      <c r="E358" s="1">
        <v>3483</v>
      </c>
      <c r="F358" t="s">
        <v>125</v>
      </c>
      <c r="G358" t="s">
        <v>2365</v>
      </c>
      <c r="H358" t="s">
        <v>2092</v>
      </c>
      <c r="I358" t="s">
        <v>2364</v>
      </c>
      <c r="J358" t="str">
        <f>HYPERLINK("http://hikakudb.nig.ac.jp/gb2/gbrowse/ce10_konan/?name=chrII:1780687-1780787","gbrowse")</f>
        <v>gbrowse</v>
      </c>
    </row>
    <row r="359" spans="1:10">
      <c r="A359" t="s">
        <v>29</v>
      </c>
      <c r="B359">
        <v>1780737</v>
      </c>
      <c r="C359" t="s">
        <v>117</v>
      </c>
      <c r="D359" t="s">
        <v>2366</v>
      </c>
      <c r="E359" s="1">
        <v>3483</v>
      </c>
      <c r="F359" t="s">
        <v>125</v>
      </c>
      <c r="G359" t="s">
        <v>2365</v>
      </c>
      <c r="H359" t="s">
        <v>2092</v>
      </c>
      <c r="I359" t="s">
        <v>2091</v>
      </c>
      <c r="J359" t="str">
        <f>HYPERLINK("http://hikakudb.nig.ac.jp/gb2/gbrowse/ce10_konan/?name=chrII:1780687-1780787","gbrowse")</f>
        <v>gbrowse</v>
      </c>
    </row>
    <row r="360" spans="1:10">
      <c r="A360" t="s">
        <v>29</v>
      </c>
      <c r="B360">
        <v>1781128</v>
      </c>
      <c r="C360" t="s">
        <v>146</v>
      </c>
      <c r="D360" t="s">
        <v>131</v>
      </c>
      <c r="E360" s="1">
        <v>3353</v>
      </c>
      <c r="F360" t="s">
        <v>125</v>
      </c>
      <c r="G360" t="s">
        <v>126</v>
      </c>
      <c r="H360" t="s">
        <v>2092</v>
      </c>
      <c r="I360" t="s">
        <v>2364</v>
      </c>
      <c r="J360" t="str">
        <f>HYPERLINK("http://hikakudb.nig.ac.jp/gb2/gbrowse/ce10_konan/?name=chrII:1781078-1781178","gbrowse")</f>
        <v>gbrowse</v>
      </c>
    </row>
    <row r="361" spans="1:10">
      <c r="A361" t="s">
        <v>29</v>
      </c>
      <c r="B361">
        <v>1781128</v>
      </c>
      <c r="C361" t="s">
        <v>146</v>
      </c>
      <c r="D361" t="s">
        <v>131</v>
      </c>
      <c r="E361" s="1">
        <v>3353</v>
      </c>
      <c r="F361" t="s">
        <v>125</v>
      </c>
      <c r="G361" t="s">
        <v>126</v>
      </c>
      <c r="H361" t="s">
        <v>2092</v>
      </c>
      <c r="I361" t="s">
        <v>2091</v>
      </c>
      <c r="J361" t="str">
        <f>HYPERLINK("http://hikakudb.nig.ac.jp/gb2/gbrowse/ce10_konan/?name=chrII:1781078-1781178","gbrowse")</f>
        <v>gbrowse</v>
      </c>
    </row>
    <row r="362" spans="1:10">
      <c r="A362" t="s">
        <v>29</v>
      </c>
      <c r="B362">
        <v>1781131</v>
      </c>
      <c r="C362" t="s">
        <v>117</v>
      </c>
      <c r="D362" t="s">
        <v>5</v>
      </c>
      <c r="E362" s="1">
        <v>2587.96</v>
      </c>
      <c r="F362" t="s">
        <v>125</v>
      </c>
      <c r="G362" t="s">
        <v>151</v>
      </c>
      <c r="H362" t="s">
        <v>2092</v>
      </c>
      <c r="I362" t="s">
        <v>2364</v>
      </c>
      <c r="J362" t="str">
        <f>HYPERLINK("http://hikakudb.nig.ac.jp/gb2/gbrowse/ce10_konan/?name=chrII:1781081-1781181","gbrowse")</f>
        <v>gbrowse</v>
      </c>
    </row>
    <row r="363" spans="1:10">
      <c r="A363" t="s">
        <v>29</v>
      </c>
      <c r="B363">
        <v>1781131</v>
      </c>
      <c r="C363" t="s">
        <v>117</v>
      </c>
      <c r="D363" t="s">
        <v>5</v>
      </c>
      <c r="E363" s="1">
        <v>2587.96</v>
      </c>
      <c r="F363" t="s">
        <v>125</v>
      </c>
      <c r="G363" t="s">
        <v>151</v>
      </c>
      <c r="H363" t="s">
        <v>2092</v>
      </c>
      <c r="I363" t="s">
        <v>2091</v>
      </c>
      <c r="J363" t="str">
        <f>HYPERLINK("http://hikakudb.nig.ac.jp/gb2/gbrowse/ce10_konan/?name=chrII:1781081-1781181","gbrowse")</f>
        <v>gbrowse</v>
      </c>
    </row>
    <row r="364" spans="1:10">
      <c r="A364" t="s">
        <v>29</v>
      </c>
      <c r="B364">
        <v>1781136</v>
      </c>
      <c r="C364" t="s">
        <v>117</v>
      </c>
      <c r="D364" t="s">
        <v>5</v>
      </c>
      <c r="E364" s="1">
        <v>1875.96</v>
      </c>
      <c r="F364" t="s">
        <v>125</v>
      </c>
      <c r="G364" t="s">
        <v>151</v>
      </c>
      <c r="H364" t="s">
        <v>2092</v>
      </c>
      <c r="I364" t="s">
        <v>2364</v>
      </c>
      <c r="J364" t="str">
        <f>HYPERLINK("http://hikakudb.nig.ac.jp/gb2/gbrowse/ce10_konan/?name=chrII:1781086-1781186","gbrowse")</f>
        <v>gbrowse</v>
      </c>
    </row>
    <row r="365" spans="1:10">
      <c r="A365" t="s">
        <v>29</v>
      </c>
      <c r="B365">
        <v>1781136</v>
      </c>
      <c r="C365" t="s">
        <v>117</v>
      </c>
      <c r="D365" t="s">
        <v>5</v>
      </c>
      <c r="E365" s="1">
        <v>1875.96</v>
      </c>
      <c r="F365" t="s">
        <v>125</v>
      </c>
      <c r="G365" t="s">
        <v>151</v>
      </c>
      <c r="H365" t="s">
        <v>2092</v>
      </c>
      <c r="I365" t="s">
        <v>2091</v>
      </c>
      <c r="J365" t="str">
        <f>HYPERLINK("http://hikakudb.nig.ac.jp/gb2/gbrowse/ce10_konan/?name=chrII:1781086-1781186","gbrowse")</f>
        <v>gbrowse</v>
      </c>
    </row>
    <row r="366" spans="1:10">
      <c r="A366" t="s">
        <v>29</v>
      </c>
      <c r="B366">
        <v>1781318</v>
      </c>
      <c r="C366" t="s">
        <v>116</v>
      </c>
      <c r="D366" t="s">
        <v>22</v>
      </c>
      <c r="E366" s="1">
        <v>490.96</v>
      </c>
      <c r="F366" t="s">
        <v>125</v>
      </c>
      <c r="G366" t="s">
        <v>151</v>
      </c>
      <c r="H366" t="s">
        <v>2092</v>
      </c>
      <c r="I366" t="s">
        <v>2364</v>
      </c>
      <c r="J366" t="str">
        <f>HYPERLINK("http://hikakudb.nig.ac.jp/gb2/gbrowse/ce10_konan/?name=chrII:1781268-1781368","gbrowse")</f>
        <v>gbrowse</v>
      </c>
    </row>
    <row r="367" spans="1:10">
      <c r="A367" t="s">
        <v>29</v>
      </c>
      <c r="B367">
        <v>1781318</v>
      </c>
      <c r="C367" t="s">
        <v>116</v>
      </c>
      <c r="D367" t="s">
        <v>22</v>
      </c>
      <c r="E367" s="1">
        <v>490.96</v>
      </c>
      <c r="F367" t="s">
        <v>125</v>
      </c>
      <c r="G367" t="s">
        <v>151</v>
      </c>
      <c r="H367" t="s">
        <v>2092</v>
      </c>
      <c r="I367" t="s">
        <v>2091</v>
      </c>
      <c r="J367" t="str">
        <f>HYPERLINK("http://hikakudb.nig.ac.jp/gb2/gbrowse/ce10_konan/?name=chrII:1781268-1781368","gbrowse")</f>
        <v>gbrowse</v>
      </c>
    </row>
    <row r="368" spans="1:10">
      <c r="A368" t="s">
        <v>29</v>
      </c>
      <c r="B368">
        <v>1781321</v>
      </c>
      <c r="C368" t="s">
        <v>124</v>
      </c>
      <c r="D368" t="s">
        <v>131</v>
      </c>
      <c r="E368" s="1">
        <v>389</v>
      </c>
      <c r="F368" t="s">
        <v>118</v>
      </c>
      <c r="G368" t="s">
        <v>420</v>
      </c>
      <c r="H368" t="s">
        <v>2092</v>
      </c>
      <c r="I368" t="s">
        <v>2364</v>
      </c>
      <c r="J368" t="str">
        <f>HYPERLINK("http://hikakudb.nig.ac.jp/gb2/gbrowse/ce10_konan/?name=chrII:1781271-1781371","gbrowse")</f>
        <v>gbrowse</v>
      </c>
    </row>
    <row r="369" spans="1:10">
      <c r="A369" t="s">
        <v>29</v>
      </c>
      <c r="B369">
        <v>1781321</v>
      </c>
      <c r="C369" t="s">
        <v>124</v>
      </c>
      <c r="D369" t="s">
        <v>131</v>
      </c>
      <c r="E369" s="1">
        <v>389</v>
      </c>
      <c r="F369" t="s">
        <v>118</v>
      </c>
      <c r="G369" t="s">
        <v>420</v>
      </c>
      <c r="H369" t="s">
        <v>2092</v>
      </c>
      <c r="I369" t="s">
        <v>2091</v>
      </c>
      <c r="J369" t="str">
        <f>HYPERLINK("http://hikakudb.nig.ac.jp/gb2/gbrowse/ce10_konan/?name=chrII:1781271-1781371","gbrowse")</f>
        <v>gbrowse</v>
      </c>
    </row>
    <row r="370" spans="1:10">
      <c r="A370" t="s">
        <v>29</v>
      </c>
      <c r="B370">
        <v>1781324</v>
      </c>
      <c r="C370" t="s">
        <v>117</v>
      </c>
      <c r="D370" t="s">
        <v>89</v>
      </c>
      <c r="E370" s="1">
        <v>628.96</v>
      </c>
      <c r="F370" t="s">
        <v>125</v>
      </c>
      <c r="G370" t="s">
        <v>900</v>
      </c>
      <c r="H370" t="s">
        <v>2092</v>
      </c>
      <c r="I370" t="s">
        <v>2364</v>
      </c>
      <c r="J370" t="str">
        <f>HYPERLINK("http://hikakudb.nig.ac.jp/gb2/gbrowse/ce10_konan/?name=chrII:1781274-1781374","gbrowse")</f>
        <v>gbrowse</v>
      </c>
    </row>
    <row r="371" spans="1:10">
      <c r="A371" t="s">
        <v>29</v>
      </c>
      <c r="B371">
        <v>1781324</v>
      </c>
      <c r="C371" t="s">
        <v>117</v>
      </c>
      <c r="D371" t="s">
        <v>89</v>
      </c>
      <c r="E371" s="1">
        <v>628.96</v>
      </c>
      <c r="F371" t="s">
        <v>125</v>
      </c>
      <c r="G371" t="s">
        <v>900</v>
      </c>
      <c r="H371" t="s">
        <v>2092</v>
      </c>
      <c r="I371" t="s">
        <v>2091</v>
      </c>
      <c r="J371" t="str">
        <f>HYPERLINK("http://hikakudb.nig.ac.jp/gb2/gbrowse/ce10_konan/?name=chrII:1781274-1781374","gbrowse")</f>
        <v>gbrowse</v>
      </c>
    </row>
    <row r="372" spans="1:10">
      <c r="A372" t="s">
        <v>29</v>
      </c>
      <c r="B372">
        <v>1781334</v>
      </c>
      <c r="C372" t="s">
        <v>131</v>
      </c>
      <c r="D372" t="s">
        <v>124</v>
      </c>
      <c r="E372" s="1">
        <v>392</v>
      </c>
      <c r="F372" t="s">
        <v>118</v>
      </c>
      <c r="G372" t="s">
        <v>183</v>
      </c>
      <c r="H372" t="s">
        <v>2092</v>
      </c>
      <c r="I372" t="s">
        <v>2364</v>
      </c>
      <c r="J372" t="str">
        <f>HYPERLINK("http://hikakudb.nig.ac.jp/gb2/gbrowse/ce10_konan/?name=chrII:1781284-1781384","gbrowse")</f>
        <v>gbrowse</v>
      </c>
    </row>
    <row r="373" spans="1:10">
      <c r="A373" t="s">
        <v>29</v>
      </c>
      <c r="B373">
        <v>1781334</v>
      </c>
      <c r="C373" t="s">
        <v>131</v>
      </c>
      <c r="D373" t="s">
        <v>124</v>
      </c>
      <c r="E373" s="1">
        <v>392</v>
      </c>
      <c r="F373" t="s">
        <v>118</v>
      </c>
      <c r="G373" t="s">
        <v>183</v>
      </c>
      <c r="H373" t="s">
        <v>2092</v>
      </c>
      <c r="I373" t="s">
        <v>2091</v>
      </c>
      <c r="J373" t="str">
        <f>HYPERLINK("http://hikakudb.nig.ac.jp/gb2/gbrowse/ce10_konan/?name=chrII:1781284-1781384","gbrowse")</f>
        <v>gbrowse</v>
      </c>
    </row>
    <row r="374" spans="1:10">
      <c r="A374" t="s">
        <v>29</v>
      </c>
      <c r="B374">
        <v>1781422</v>
      </c>
      <c r="C374" t="s">
        <v>124</v>
      </c>
      <c r="D374" t="s">
        <v>2363</v>
      </c>
      <c r="E374" s="1">
        <v>3986</v>
      </c>
      <c r="F374" t="s">
        <v>125</v>
      </c>
      <c r="G374" t="s">
        <v>2093</v>
      </c>
      <c r="H374" t="s">
        <v>2092</v>
      </c>
      <c r="I374" t="s">
        <v>2091</v>
      </c>
      <c r="J374" t="str">
        <f>HYPERLINK("http://hikakudb.nig.ac.jp/gb2/gbrowse/ce10_konan/?name=chrII:1781372-1781472","gbrowse")</f>
        <v>gbrowse</v>
      </c>
    </row>
    <row r="375" spans="1:10">
      <c r="A375" t="s">
        <v>29</v>
      </c>
      <c r="B375">
        <v>1781428</v>
      </c>
      <c r="C375" t="s">
        <v>14</v>
      </c>
      <c r="D375" t="s">
        <v>131</v>
      </c>
      <c r="E375" s="1">
        <v>2408.96</v>
      </c>
      <c r="F375" t="s">
        <v>125</v>
      </c>
      <c r="G375" t="s">
        <v>126</v>
      </c>
      <c r="H375" t="s">
        <v>2092</v>
      </c>
      <c r="I375" t="s">
        <v>2091</v>
      </c>
      <c r="J375" t="str">
        <f>HYPERLINK("http://hikakudb.nig.ac.jp/gb2/gbrowse/ce10_konan/?name=chrII:1781378-1781478","gbrowse")</f>
        <v>gbrowse</v>
      </c>
    </row>
    <row r="376" spans="1:10">
      <c r="A376" t="s">
        <v>29</v>
      </c>
      <c r="B376">
        <v>1783295</v>
      </c>
      <c r="C376" t="s">
        <v>117</v>
      </c>
      <c r="D376" t="s">
        <v>131</v>
      </c>
      <c r="E376" s="1">
        <v>265</v>
      </c>
      <c r="F376" t="s">
        <v>194</v>
      </c>
      <c r="H376" t="s">
        <v>2090</v>
      </c>
      <c r="I376" t="s">
        <v>2090</v>
      </c>
      <c r="J376" t="str">
        <f>HYPERLINK("http://hikakudb.nig.ac.jp/gb2/gbrowse/ce10_konan/?name=chrII:1783245-1783345","gbrowse")</f>
        <v>gbrowse</v>
      </c>
    </row>
    <row r="377" spans="1:10">
      <c r="A377" t="s">
        <v>29</v>
      </c>
      <c r="B377">
        <v>1783296</v>
      </c>
      <c r="C377" t="s">
        <v>117</v>
      </c>
      <c r="D377" t="s">
        <v>124</v>
      </c>
      <c r="E377" s="1">
        <v>275</v>
      </c>
      <c r="F377" t="s">
        <v>194</v>
      </c>
      <c r="H377" t="s">
        <v>2090</v>
      </c>
      <c r="I377" t="s">
        <v>2090</v>
      </c>
      <c r="J377" t="str">
        <f>HYPERLINK("http://hikakudb.nig.ac.jp/gb2/gbrowse/ce10_konan/?name=chrII:1783246-1783346","gbrowse")</f>
        <v>gbrowse</v>
      </c>
    </row>
    <row r="378" spans="1:10">
      <c r="A378" t="s">
        <v>29</v>
      </c>
      <c r="B378">
        <v>1787650</v>
      </c>
      <c r="C378" t="s">
        <v>124</v>
      </c>
      <c r="D378" t="s">
        <v>123</v>
      </c>
      <c r="E378" s="1">
        <v>507.96</v>
      </c>
      <c r="F378" t="s">
        <v>125</v>
      </c>
      <c r="G378" t="s">
        <v>140</v>
      </c>
      <c r="H378" t="s">
        <v>2089</v>
      </c>
      <c r="I378" t="s">
        <v>2089</v>
      </c>
      <c r="J378" t="str">
        <f>HYPERLINK("http://hikakudb.nig.ac.jp/gb2/gbrowse/ce10_konan/?name=chrII:1787600-1787700","gbrowse")</f>
        <v>gbrowse</v>
      </c>
    </row>
    <row r="379" spans="1:10">
      <c r="A379" t="s">
        <v>29</v>
      </c>
      <c r="B379">
        <v>1787657</v>
      </c>
      <c r="C379" t="s">
        <v>6</v>
      </c>
      <c r="D379" t="s">
        <v>117</v>
      </c>
      <c r="E379" s="1">
        <v>444.96</v>
      </c>
      <c r="F379" t="s">
        <v>125</v>
      </c>
      <c r="G379" t="s">
        <v>126</v>
      </c>
      <c r="H379" t="s">
        <v>2089</v>
      </c>
      <c r="I379" t="s">
        <v>2089</v>
      </c>
      <c r="J379" t="str">
        <f>HYPERLINK("http://hikakudb.nig.ac.jp/gb2/gbrowse/ce10_konan/?name=chrII:1787607-1787707","gbrowse")</f>
        <v>gbrowse</v>
      </c>
    </row>
    <row r="380" spans="1:10">
      <c r="A380" t="s">
        <v>29</v>
      </c>
      <c r="B380">
        <v>1787703</v>
      </c>
      <c r="C380" t="s">
        <v>131</v>
      </c>
      <c r="D380" t="s">
        <v>1306</v>
      </c>
      <c r="E380" s="1">
        <v>1209.96</v>
      </c>
      <c r="F380" t="s">
        <v>125</v>
      </c>
      <c r="G380" t="s">
        <v>1305</v>
      </c>
      <c r="H380" t="s">
        <v>2089</v>
      </c>
      <c r="I380" t="s">
        <v>2089</v>
      </c>
      <c r="J380" t="str">
        <f>HYPERLINK("http://hikakudb.nig.ac.jp/gb2/gbrowse/ce10_konan/?name=chrII:1787653-1787753","gbrowse")</f>
        <v>gbrowse</v>
      </c>
    </row>
    <row r="381" spans="1:10">
      <c r="A381" t="s">
        <v>29</v>
      </c>
      <c r="B381">
        <v>1787706</v>
      </c>
      <c r="C381" t="s">
        <v>725</v>
      </c>
      <c r="D381" t="s">
        <v>117</v>
      </c>
      <c r="E381" s="1">
        <v>869.96</v>
      </c>
      <c r="F381" t="s">
        <v>125</v>
      </c>
      <c r="G381" t="s">
        <v>126</v>
      </c>
      <c r="H381" t="s">
        <v>2089</v>
      </c>
      <c r="I381" t="s">
        <v>2089</v>
      </c>
      <c r="J381" t="str">
        <f>HYPERLINK("http://hikakudb.nig.ac.jp/gb2/gbrowse/ce10_konan/?name=chrII:1787656-1787756","gbrowse")</f>
        <v>gbrowse</v>
      </c>
    </row>
    <row r="382" spans="1:10">
      <c r="A382" t="s">
        <v>29</v>
      </c>
      <c r="B382">
        <v>1789958</v>
      </c>
      <c r="C382" t="s">
        <v>153</v>
      </c>
      <c r="D382" t="s">
        <v>124</v>
      </c>
      <c r="E382" s="1">
        <v>1331.96</v>
      </c>
      <c r="F382" t="s">
        <v>125</v>
      </c>
      <c r="G382" t="s">
        <v>126</v>
      </c>
      <c r="H382" t="s">
        <v>2088</v>
      </c>
      <c r="I382" t="s">
        <v>2087</v>
      </c>
      <c r="J382" t="str">
        <f>HYPERLINK("http://hikakudb.nig.ac.jp/gb2/gbrowse/ce10_konan/?name=chrII:1789908-1790008","gbrowse")</f>
        <v>gbrowse</v>
      </c>
    </row>
    <row r="383" spans="1:10">
      <c r="A383" t="s">
        <v>29</v>
      </c>
      <c r="B383">
        <v>1789965</v>
      </c>
      <c r="C383" t="s">
        <v>131</v>
      </c>
      <c r="D383" t="s">
        <v>117</v>
      </c>
      <c r="E383" s="1">
        <v>1589</v>
      </c>
      <c r="F383" t="s">
        <v>118</v>
      </c>
      <c r="G383" t="s">
        <v>132</v>
      </c>
      <c r="H383" t="s">
        <v>2088</v>
      </c>
      <c r="I383" t="s">
        <v>2087</v>
      </c>
      <c r="J383" t="str">
        <f>HYPERLINK("http://hikakudb.nig.ac.jp/gb2/gbrowse/ce10_konan/?name=chrII:1789915-1790015","gbrowse")</f>
        <v>gbrowse</v>
      </c>
    </row>
    <row r="384" spans="1:10">
      <c r="A384" t="s">
        <v>29</v>
      </c>
      <c r="B384">
        <v>1789980</v>
      </c>
      <c r="C384" t="s">
        <v>124</v>
      </c>
      <c r="D384" t="s">
        <v>117</v>
      </c>
      <c r="E384" s="1">
        <v>2413</v>
      </c>
      <c r="F384" t="s">
        <v>118</v>
      </c>
      <c r="G384" t="s">
        <v>570</v>
      </c>
      <c r="H384" t="s">
        <v>2088</v>
      </c>
      <c r="I384" t="s">
        <v>2087</v>
      </c>
      <c r="J384" t="str">
        <f>HYPERLINK("http://hikakudb.nig.ac.jp/gb2/gbrowse/ce10_konan/?name=chrII:1789930-1790030","gbrowse")</f>
        <v>gbrowse</v>
      </c>
    </row>
    <row r="385" spans="1:10">
      <c r="A385" t="s">
        <v>29</v>
      </c>
      <c r="B385">
        <v>1789981</v>
      </c>
      <c r="C385" t="s">
        <v>116</v>
      </c>
      <c r="D385" t="s">
        <v>22</v>
      </c>
      <c r="E385" s="1">
        <v>1823.96</v>
      </c>
      <c r="F385" t="s">
        <v>125</v>
      </c>
      <c r="G385" t="s">
        <v>154</v>
      </c>
      <c r="H385" t="s">
        <v>2088</v>
      </c>
      <c r="I385" t="s">
        <v>2087</v>
      </c>
      <c r="J385" t="str">
        <f>HYPERLINK("http://hikakudb.nig.ac.jp/gb2/gbrowse/ce10_konan/?name=chrII:1789931-1790031","gbrowse")</f>
        <v>gbrowse</v>
      </c>
    </row>
    <row r="386" spans="1:10">
      <c r="A386" t="s">
        <v>29</v>
      </c>
      <c r="B386">
        <v>1822654</v>
      </c>
      <c r="C386" t="s">
        <v>117</v>
      </c>
      <c r="D386" t="s">
        <v>131</v>
      </c>
      <c r="E386" s="1">
        <v>1138</v>
      </c>
      <c r="F386" t="s">
        <v>118</v>
      </c>
      <c r="G386" t="s">
        <v>143</v>
      </c>
      <c r="H386" t="s">
        <v>2086</v>
      </c>
      <c r="I386" t="s">
        <v>2085</v>
      </c>
      <c r="J386" t="str">
        <f>HYPERLINK("http://hikakudb.nig.ac.jp/gb2/gbrowse/ce10_konan/?name=chrII:1822604-1822704","gbrowse")</f>
        <v>gbrowse</v>
      </c>
    </row>
    <row r="387" spans="1:10">
      <c r="A387" t="s">
        <v>29</v>
      </c>
      <c r="B387">
        <v>1822995</v>
      </c>
      <c r="C387" t="s">
        <v>3</v>
      </c>
      <c r="D387" t="s">
        <v>116</v>
      </c>
      <c r="E387" s="1">
        <v>3759</v>
      </c>
      <c r="F387" t="s">
        <v>125</v>
      </c>
      <c r="G387" t="s">
        <v>126</v>
      </c>
      <c r="H387" t="s">
        <v>2086</v>
      </c>
      <c r="I387" t="s">
        <v>2085</v>
      </c>
      <c r="J387" t="str">
        <f>HYPERLINK("http://hikakudb.nig.ac.jp/gb2/gbrowse/ce10_konan/?name=chrII:1822945-1823045","gbrowse")</f>
        <v>gbrowse</v>
      </c>
    </row>
    <row r="388" spans="1:10">
      <c r="A388" t="s">
        <v>29</v>
      </c>
      <c r="B388">
        <v>1847742</v>
      </c>
      <c r="C388" t="s">
        <v>124</v>
      </c>
      <c r="D388" t="s">
        <v>131</v>
      </c>
      <c r="E388" s="1">
        <v>214.03</v>
      </c>
      <c r="F388" t="s">
        <v>118</v>
      </c>
      <c r="G388" t="s">
        <v>682</v>
      </c>
      <c r="H388" t="s">
        <v>43</v>
      </c>
      <c r="I388" t="s">
        <v>44</v>
      </c>
      <c r="J388" t="str">
        <f>HYPERLINK("http://hikakudb.nig.ac.jp/gb2/gbrowse/ce10_konan/?name=chrII:1847692-1847792","gbrowse")</f>
        <v>gbrowse</v>
      </c>
    </row>
    <row r="389" spans="1:10">
      <c r="A389" t="s">
        <v>29</v>
      </c>
      <c r="B389">
        <v>1847994</v>
      </c>
      <c r="C389" t="s">
        <v>124</v>
      </c>
      <c r="D389" t="s">
        <v>131</v>
      </c>
      <c r="E389" s="1">
        <v>98.51</v>
      </c>
      <c r="F389" t="s">
        <v>118</v>
      </c>
      <c r="G389" t="s">
        <v>682</v>
      </c>
      <c r="H389" t="s">
        <v>43</v>
      </c>
      <c r="I389" t="s">
        <v>44</v>
      </c>
      <c r="J389" t="str">
        <f>HYPERLINK("http://hikakudb.nig.ac.jp/gb2/gbrowse/ce10_konan/?name=chrII:1847944-1848044","gbrowse")</f>
        <v>gbrowse</v>
      </c>
    </row>
    <row r="390" spans="1:10">
      <c r="A390" t="s">
        <v>29</v>
      </c>
      <c r="B390">
        <v>1941673</v>
      </c>
      <c r="C390" t="s">
        <v>124</v>
      </c>
      <c r="D390" t="s">
        <v>150</v>
      </c>
      <c r="E390" s="1">
        <v>4645</v>
      </c>
      <c r="F390" t="s">
        <v>125</v>
      </c>
      <c r="G390" t="s">
        <v>151</v>
      </c>
      <c r="H390" t="s">
        <v>1928</v>
      </c>
      <c r="I390" t="s">
        <v>1927</v>
      </c>
      <c r="J390" t="str">
        <f>HYPERLINK("http://hikakudb.nig.ac.jp/gb2/gbrowse/ce10_konan/?name=chrII:1941623-1941723","gbrowse")</f>
        <v>gbrowse</v>
      </c>
    </row>
    <row r="391" spans="1:10">
      <c r="A391" t="s">
        <v>29</v>
      </c>
      <c r="B391">
        <v>1947588</v>
      </c>
      <c r="C391" t="s">
        <v>124</v>
      </c>
      <c r="D391" t="s">
        <v>131</v>
      </c>
      <c r="E391" s="1">
        <v>3712.01</v>
      </c>
      <c r="F391" t="s">
        <v>118</v>
      </c>
      <c r="G391" t="s">
        <v>682</v>
      </c>
      <c r="H391" t="s">
        <v>2084</v>
      </c>
      <c r="I391" t="s">
        <v>2083</v>
      </c>
      <c r="J391" t="str">
        <f>HYPERLINK("http://hikakudb.nig.ac.jp/gb2/gbrowse/ce10_konan/?name=chrII:1947538-1947638","gbrowse")</f>
        <v>gbrowse</v>
      </c>
    </row>
    <row r="392" spans="1:10">
      <c r="A392" t="s">
        <v>29</v>
      </c>
      <c r="B392">
        <v>1987291</v>
      </c>
      <c r="C392" t="s">
        <v>2082</v>
      </c>
      <c r="D392" t="s">
        <v>117</v>
      </c>
      <c r="E392" s="1">
        <v>2131.96</v>
      </c>
      <c r="F392" t="s">
        <v>125</v>
      </c>
      <c r="G392" t="s">
        <v>126</v>
      </c>
      <c r="H392" t="s">
        <v>1922</v>
      </c>
      <c r="I392" t="s">
        <v>1921</v>
      </c>
      <c r="J392" t="str">
        <f>HYPERLINK("http://hikakudb.nig.ac.jp/gb2/gbrowse/ce10_konan/?name=chrII:1987241-1987341","gbrowse")</f>
        <v>gbrowse</v>
      </c>
    </row>
    <row r="393" spans="1:10">
      <c r="A393" t="s">
        <v>29</v>
      </c>
      <c r="B393">
        <v>1987344</v>
      </c>
      <c r="C393" t="s">
        <v>124</v>
      </c>
      <c r="D393" t="s">
        <v>117</v>
      </c>
      <c r="E393" s="1">
        <v>1235</v>
      </c>
      <c r="F393" t="s">
        <v>118</v>
      </c>
      <c r="G393" t="s">
        <v>570</v>
      </c>
      <c r="H393" t="s">
        <v>1922</v>
      </c>
      <c r="I393" t="s">
        <v>1921</v>
      </c>
      <c r="J393" t="str">
        <f>HYPERLINK("http://hikakudb.nig.ac.jp/gb2/gbrowse/ce10_konan/?name=chrII:1987294-1987394","gbrowse")</f>
        <v>gbrowse</v>
      </c>
    </row>
    <row r="394" spans="1:10">
      <c r="A394" t="s">
        <v>29</v>
      </c>
      <c r="B394">
        <v>1987485</v>
      </c>
      <c r="C394" t="s">
        <v>116</v>
      </c>
      <c r="D394" t="s">
        <v>117</v>
      </c>
      <c r="E394" s="1">
        <v>67.97</v>
      </c>
      <c r="F394" t="s">
        <v>118</v>
      </c>
      <c r="G394" t="s">
        <v>682</v>
      </c>
      <c r="H394" t="s">
        <v>1922</v>
      </c>
      <c r="I394" t="s">
        <v>1921</v>
      </c>
      <c r="J394" t="str">
        <f>HYPERLINK("http://hikakudb.nig.ac.jp/gb2/gbrowse/ce10_konan/?name=chrII:1987435-1987535","gbrowse")</f>
        <v>gbrowse</v>
      </c>
    </row>
    <row r="395" spans="1:10">
      <c r="A395" t="s">
        <v>29</v>
      </c>
      <c r="B395">
        <v>1988279</v>
      </c>
      <c r="C395" t="s">
        <v>124</v>
      </c>
      <c r="D395" t="s">
        <v>117</v>
      </c>
      <c r="E395" s="1">
        <v>1069</v>
      </c>
      <c r="F395" t="s">
        <v>118</v>
      </c>
      <c r="G395" t="s">
        <v>234</v>
      </c>
      <c r="H395" t="s">
        <v>1922</v>
      </c>
      <c r="I395" t="s">
        <v>1921</v>
      </c>
      <c r="J395" t="str">
        <f>HYPERLINK("http://hikakudb.nig.ac.jp/gb2/gbrowse/ce10_konan/?name=chrII:1988229-1988329","gbrowse")</f>
        <v>gbrowse</v>
      </c>
    </row>
    <row r="396" spans="1:10">
      <c r="A396" t="s">
        <v>29</v>
      </c>
      <c r="B396">
        <v>1994132</v>
      </c>
      <c r="C396" t="s">
        <v>5</v>
      </c>
      <c r="D396" t="s">
        <v>117</v>
      </c>
      <c r="E396" s="1">
        <v>166.99</v>
      </c>
      <c r="F396" t="s">
        <v>125</v>
      </c>
      <c r="G396" t="s">
        <v>126</v>
      </c>
      <c r="H396" t="s">
        <v>1646</v>
      </c>
      <c r="I396" t="s">
        <v>1645</v>
      </c>
      <c r="J396" t="str">
        <f>HYPERLINK("http://hikakudb.nig.ac.jp/gb2/gbrowse/ce10_konan/?name=chrII:1994082-1994182","gbrowse")</f>
        <v>gbrowse</v>
      </c>
    </row>
    <row r="397" spans="1:10">
      <c r="A397" t="s">
        <v>29</v>
      </c>
      <c r="B397">
        <v>1994147</v>
      </c>
      <c r="C397" t="s">
        <v>117</v>
      </c>
      <c r="D397" t="s">
        <v>233</v>
      </c>
      <c r="E397" s="1">
        <v>250.99</v>
      </c>
      <c r="F397" t="s">
        <v>125</v>
      </c>
      <c r="G397" t="s">
        <v>140</v>
      </c>
      <c r="H397" t="s">
        <v>1646</v>
      </c>
      <c r="I397" t="s">
        <v>1645</v>
      </c>
      <c r="J397" t="str">
        <f>HYPERLINK("http://hikakudb.nig.ac.jp/gb2/gbrowse/ce10_konan/?name=chrII:1994097-1994197","gbrowse")</f>
        <v>gbrowse</v>
      </c>
    </row>
    <row r="398" spans="1:10">
      <c r="A398" t="s">
        <v>29</v>
      </c>
      <c r="B398">
        <v>1994773</v>
      </c>
      <c r="C398" t="s">
        <v>1920</v>
      </c>
      <c r="D398" t="s">
        <v>117</v>
      </c>
      <c r="E398" s="1">
        <v>4827</v>
      </c>
      <c r="F398" t="s">
        <v>118</v>
      </c>
      <c r="G398" t="s">
        <v>1919</v>
      </c>
      <c r="H398" t="s">
        <v>1646</v>
      </c>
      <c r="I398" t="s">
        <v>1645</v>
      </c>
      <c r="J398" t="str">
        <f>HYPERLINK("http://hikakudb.nig.ac.jp/gb2/gbrowse/ce10_konan/?name=chrII:1994723-1994823","gbrowse")</f>
        <v>gbrowse</v>
      </c>
    </row>
    <row r="399" spans="1:10">
      <c r="A399" t="s">
        <v>29</v>
      </c>
      <c r="B399">
        <v>1995562</v>
      </c>
      <c r="C399" t="s">
        <v>131</v>
      </c>
      <c r="D399" t="s">
        <v>139</v>
      </c>
      <c r="E399" s="1">
        <v>4227</v>
      </c>
      <c r="F399" t="s">
        <v>125</v>
      </c>
      <c r="G399" t="s">
        <v>135</v>
      </c>
      <c r="H399" t="s">
        <v>1646</v>
      </c>
      <c r="I399" t="s">
        <v>1645</v>
      </c>
      <c r="J399" t="str">
        <f>HYPERLINK("http://hikakudb.nig.ac.jp/gb2/gbrowse/ce10_konan/?name=chrII:1995512-1995612","gbrowse")</f>
        <v>gbrowse</v>
      </c>
    </row>
    <row r="400" spans="1:10">
      <c r="A400" t="s">
        <v>29</v>
      </c>
      <c r="B400">
        <v>1995564</v>
      </c>
      <c r="C400" t="s">
        <v>153</v>
      </c>
      <c r="D400" t="s">
        <v>124</v>
      </c>
      <c r="E400" s="1">
        <v>4058</v>
      </c>
      <c r="F400" t="s">
        <v>125</v>
      </c>
      <c r="G400" t="s">
        <v>126</v>
      </c>
      <c r="H400" t="s">
        <v>1646</v>
      </c>
      <c r="I400" t="s">
        <v>1645</v>
      </c>
      <c r="J400" t="str">
        <f>HYPERLINK("http://hikakudb.nig.ac.jp/gb2/gbrowse/ce10_konan/?name=chrII:1995514-1995614","gbrowse")</f>
        <v>gbrowse</v>
      </c>
    </row>
    <row r="401" spans="1:10">
      <c r="A401" t="s">
        <v>29</v>
      </c>
      <c r="B401">
        <v>1997151</v>
      </c>
      <c r="C401" t="s">
        <v>1644</v>
      </c>
      <c r="D401" t="s">
        <v>131</v>
      </c>
      <c r="E401" s="1">
        <v>3080.96</v>
      </c>
      <c r="F401" t="s">
        <v>125</v>
      </c>
      <c r="G401" t="s">
        <v>126</v>
      </c>
      <c r="H401" t="s">
        <v>1641</v>
      </c>
      <c r="I401" t="s">
        <v>1642</v>
      </c>
      <c r="J401" t="str">
        <f>HYPERLINK("http://hikakudb.nig.ac.jp/gb2/gbrowse/ce10_konan/?name=chrII:1997101-1997201","gbrowse")</f>
        <v>gbrowse</v>
      </c>
    </row>
    <row r="402" spans="1:10">
      <c r="A402" t="s">
        <v>29</v>
      </c>
      <c r="B402">
        <v>1997151</v>
      </c>
      <c r="C402" t="s">
        <v>1644</v>
      </c>
      <c r="D402" t="s">
        <v>131</v>
      </c>
      <c r="E402" s="1">
        <v>3080.96</v>
      </c>
      <c r="F402" t="s">
        <v>125</v>
      </c>
      <c r="G402" t="s">
        <v>126</v>
      </c>
      <c r="H402" t="s">
        <v>1641</v>
      </c>
      <c r="I402" t="s">
        <v>1640</v>
      </c>
      <c r="J402" t="str">
        <f>HYPERLINK("http://hikakudb.nig.ac.jp/gb2/gbrowse/ce10_konan/?name=chrII:1997101-1997201","gbrowse")</f>
        <v>gbrowse</v>
      </c>
    </row>
    <row r="403" spans="1:10">
      <c r="A403" t="s">
        <v>29</v>
      </c>
      <c r="B403">
        <v>1997161</v>
      </c>
      <c r="C403" t="s">
        <v>116</v>
      </c>
      <c r="D403" t="s">
        <v>2081</v>
      </c>
      <c r="E403" s="1">
        <v>2999.96</v>
      </c>
      <c r="F403" t="s">
        <v>125</v>
      </c>
      <c r="G403" t="s">
        <v>2080</v>
      </c>
      <c r="H403" t="s">
        <v>1641</v>
      </c>
      <c r="I403" t="s">
        <v>1642</v>
      </c>
      <c r="J403" t="str">
        <f>HYPERLINK("http://hikakudb.nig.ac.jp/gb2/gbrowse/ce10_konan/?name=chrII:1997111-1997211","gbrowse")</f>
        <v>gbrowse</v>
      </c>
    </row>
    <row r="404" spans="1:10">
      <c r="A404" t="s">
        <v>29</v>
      </c>
      <c r="B404">
        <v>1997161</v>
      </c>
      <c r="C404" t="s">
        <v>116</v>
      </c>
      <c r="D404" t="s">
        <v>2081</v>
      </c>
      <c r="E404" s="1">
        <v>2999.96</v>
      </c>
      <c r="F404" t="s">
        <v>125</v>
      </c>
      <c r="G404" t="s">
        <v>2080</v>
      </c>
      <c r="H404" t="s">
        <v>1641</v>
      </c>
      <c r="I404" t="s">
        <v>1640</v>
      </c>
      <c r="J404" t="str">
        <f>HYPERLINK("http://hikakudb.nig.ac.jp/gb2/gbrowse/ce10_konan/?name=chrII:1997111-1997211","gbrowse")</f>
        <v>gbrowse</v>
      </c>
    </row>
    <row r="405" spans="1:10">
      <c r="A405" t="s">
        <v>29</v>
      </c>
      <c r="B405">
        <v>1997263</v>
      </c>
      <c r="C405" t="s">
        <v>124</v>
      </c>
      <c r="D405" t="s">
        <v>131</v>
      </c>
      <c r="E405" s="1">
        <v>3001</v>
      </c>
      <c r="F405" t="s">
        <v>194</v>
      </c>
      <c r="H405" t="s">
        <v>2079</v>
      </c>
      <c r="I405" t="s">
        <v>2078</v>
      </c>
      <c r="J405" t="str">
        <f>HYPERLINK("http://hikakudb.nig.ac.jp/gb2/gbrowse/ce10_konan/?name=chrII:1997213-1997313","gbrowse")</f>
        <v>gbrowse</v>
      </c>
    </row>
    <row r="406" spans="1:10">
      <c r="A406" t="s">
        <v>29</v>
      </c>
      <c r="B406">
        <v>1997264</v>
      </c>
      <c r="C406" t="s">
        <v>116</v>
      </c>
      <c r="D406" t="s">
        <v>124</v>
      </c>
      <c r="E406" s="1">
        <v>3042</v>
      </c>
      <c r="F406" t="s">
        <v>194</v>
      </c>
      <c r="H406" t="s">
        <v>2079</v>
      </c>
      <c r="I406" t="s">
        <v>2078</v>
      </c>
      <c r="J406" t="str">
        <f>HYPERLINK("http://hikakudb.nig.ac.jp/gb2/gbrowse/ce10_konan/?name=chrII:1997214-1997314","gbrowse")</f>
        <v>gbrowse</v>
      </c>
    </row>
    <row r="407" spans="1:10">
      <c r="A407" t="s">
        <v>29</v>
      </c>
      <c r="B407">
        <v>1998230</v>
      </c>
      <c r="C407" t="s">
        <v>6</v>
      </c>
      <c r="D407" t="s">
        <v>117</v>
      </c>
      <c r="E407" s="1">
        <v>873.96</v>
      </c>
      <c r="F407" t="s">
        <v>125</v>
      </c>
      <c r="G407" t="s">
        <v>126</v>
      </c>
      <c r="H407" t="s">
        <v>1641</v>
      </c>
      <c r="I407" t="s">
        <v>1642</v>
      </c>
      <c r="J407" t="str">
        <f>HYPERLINK("http://hikakudb.nig.ac.jp/gb2/gbrowse/ce10_konan/?name=chrII:1998180-1998280","gbrowse")</f>
        <v>gbrowse</v>
      </c>
    </row>
    <row r="408" spans="1:10">
      <c r="A408" t="s">
        <v>29</v>
      </c>
      <c r="B408">
        <v>1998230</v>
      </c>
      <c r="C408" t="s">
        <v>6</v>
      </c>
      <c r="D408" t="s">
        <v>117</v>
      </c>
      <c r="E408" s="1">
        <v>873.96</v>
      </c>
      <c r="F408" t="s">
        <v>125</v>
      </c>
      <c r="G408" t="s">
        <v>126</v>
      </c>
      <c r="H408" t="s">
        <v>1641</v>
      </c>
      <c r="I408" t="s">
        <v>1640</v>
      </c>
      <c r="J408" t="str">
        <f>HYPERLINK("http://hikakudb.nig.ac.jp/gb2/gbrowse/ce10_konan/?name=chrII:1998180-1998280","gbrowse")</f>
        <v>gbrowse</v>
      </c>
    </row>
    <row r="409" spans="1:10">
      <c r="A409" t="s">
        <v>29</v>
      </c>
      <c r="B409">
        <v>1998232</v>
      </c>
      <c r="C409" t="s">
        <v>602</v>
      </c>
      <c r="D409" t="s">
        <v>117</v>
      </c>
      <c r="E409" s="1">
        <v>688.96</v>
      </c>
      <c r="F409" t="s">
        <v>125</v>
      </c>
      <c r="G409" t="s">
        <v>126</v>
      </c>
      <c r="H409" t="s">
        <v>1641</v>
      </c>
      <c r="I409" t="s">
        <v>1642</v>
      </c>
      <c r="J409" t="str">
        <f>HYPERLINK("http://hikakudb.nig.ac.jp/gb2/gbrowse/ce10_konan/?name=chrII:1998182-1998282","gbrowse")</f>
        <v>gbrowse</v>
      </c>
    </row>
    <row r="410" spans="1:10">
      <c r="A410" t="s">
        <v>29</v>
      </c>
      <c r="B410">
        <v>1998232</v>
      </c>
      <c r="C410" t="s">
        <v>602</v>
      </c>
      <c r="D410" t="s">
        <v>117</v>
      </c>
      <c r="E410" s="1">
        <v>688.96</v>
      </c>
      <c r="F410" t="s">
        <v>125</v>
      </c>
      <c r="G410" t="s">
        <v>126</v>
      </c>
      <c r="H410" t="s">
        <v>1641</v>
      </c>
      <c r="I410" t="s">
        <v>1640</v>
      </c>
      <c r="J410" t="str">
        <f>HYPERLINK("http://hikakudb.nig.ac.jp/gb2/gbrowse/ce10_konan/?name=chrII:1998182-1998282","gbrowse")</f>
        <v>gbrowse</v>
      </c>
    </row>
    <row r="411" spans="1:10">
      <c r="A411" t="s">
        <v>29</v>
      </c>
      <c r="B411">
        <v>1998234</v>
      </c>
      <c r="C411" t="s">
        <v>85</v>
      </c>
      <c r="D411" t="s">
        <v>116</v>
      </c>
      <c r="E411" s="1">
        <v>712.99</v>
      </c>
      <c r="F411" t="s">
        <v>125</v>
      </c>
      <c r="G411" t="s">
        <v>126</v>
      </c>
      <c r="H411" t="s">
        <v>1641</v>
      </c>
      <c r="I411" t="s">
        <v>1642</v>
      </c>
      <c r="J411" t="str">
        <f>HYPERLINK("http://hikakudb.nig.ac.jp/gb2/gbrowse/ce10_konan/?name=chrII:1998184-1998284","gbrowse")</f>
        <v>gbrowse</v>
      </c>
    </row>
    <row r="412" spans="1:10">
      <c r="A412" t="s">
        <v>29</v>
      </c>
      <c r="B412">
        <v>1998234</v>
      </c>
      <c r="C412" t="s">
        <v>85</v>
      </c>
      <c r="D412" t="s">
        <v>116</v>
      </c>
      <c r="E412" s="1">
        <v>712.99</v>
      </c>
      <c r="F412" t="s">
        <v>125</v>
      </c>
      <c r="G412" t="s">
        <v>126</v>
      </c>
      <c r="H412" t="s">
        <v>1641</v>
      </c>
      <c r="I412" t="s">
        <v>1640</v>
      </c>
      <c r="J412" t="str">
        <f>HYPERLINK("http://hikakudb.nig.ac.jp/gb2/gbrowse/ce10_konan/?name=chrII:1998184-1998284","gbrowse")</f>
        <v>gbrowse</v>
      </c>
    </row>
    <row r="413" spans="1:10">
      <c r="A413" t="s">
        <v>29</v>
      </c>
      <c r="B413">
        <v>1998239</v>
      </c>
      <c r="C413" t="s">
        <v>859</v>
      </c>
      <c r="D413" t="s">
        <v>124</v>
      </c>
      <c r="E413" s="1">
        <v>1292.96</v>
      </c>
      <c r="F413" t="s">
        <v>125</v>
      </c>
      <c r="G413" t="s">
        <v>126</v>
      </c>
      <c r="H413" t="s">
        <v>1641</v>
      </c>
      <c r="I413" t="s">
        <v>1642</v>
      </c>
      <c r="J413" t="str">
        <f>HYPERLINK("http://hikakudb.nig.ac.jp/gb2/gbrowse/ce10_konan/?name=chrII:1998189-1998289","gbrowse")</f>
        <v>gbrowse</v>
      </c>
    </row>
    <row r="414" spans="1:10">
      <c r="A414" t="s">
        <v>29</v>
      </c>
      <c r="B414">
        <v>1998239</v>
      </c>
      <c r="C414" t="s">
        <v>859</v>
      </c>
      <c r="D414" t="s">
        <v>124</v>
      </c>
      <c r="E414" s="1">
        <v>1292.96</v>
      </c>
      <c r="F414" t="s">
        <v>125</v>
      </c>
      <c r="G414" t="s">
        <v>126</v>
      </c>
      <c r="H414" t="s">
        <v>1641</v>
      </c>
      <c r="I414" t="s">
        <v>1640</v>
      </c>
      <c r="J414" t="str">
        <f>HYPERLINK("http://hikakudb.nig.ac.jp/gb2/gbrowse/ce10_konan/?name=chrII:1998189-1998289","gbrowse")</f>
        <v>gbrowse</v>
      </c>
    </row>
    <row r="415" spans="1:10">
      <c r="A415" t="s">
        <v>29</v>
      </c>
      <c r="B415">
        <v>1999528</v>
      </c>
      <c r="C415" t="s">
        <v>3</v>
      </c>
      <c r="D415" t="s">
        <v>116</v>
      </c>
      <c r="E415" s="1">
        <v>315.95999999999998</v>
      </c>
      <c r="F415" t="s">
        <v>17</v>
      </c>
      <c r="H415" t="s">
        <v>1639</v>
      </c>
      <c r="I415" t="s">
        <v>1638</v>
      </c>
      <c r="J415" t="str">
        <f>HYPERLINK("http://hikakudb.nig.ac.jp/gb2/gbrowse/ce10_konan/?name=chrII:1999478-1999578","gbrowse")</f>
        <v>gbrowse</v>
      </c>
    </row>
    <row r="416" spans="1:10">
      <c r="A416" t="s">
        <v>29</v>
      </c>
      <c r="B416">
        <v>1999580</v>
      </c>
      <c r="C416" t="s">
        <v>14</v>
      </c>
      <c r="D416" t="s">
        <v>131</v>
      </c>
      <c r="E416" s="1">
        <v>375.96</v>
      </c>
      <c r="F416" t="s">
        <v>125</v>
      </c>
      <c r="G416" t="s">
        <v>126</v>
      </c>
      <c r="H416" t="s">
        <v>1639</v>
      </c>
      <c r="I416" t="s">
        <v>1638</v>
      </c>
      <c r="J416" t="str">
        <f>HYPERLINK("http://hikakudb.nig.ac.jp/gb2/gbrowse/ce10_konan/?name=chrII:1999530-1999630","gbrowse")</f>
        <v>gbrowse</v>
      </c>
    </row>
    <row r="417" spans="1:10">
      <c r="A417" t="s">
        <v>29</v>
      </c>
      <c r="B417">
        <v>1999583</v>
      </c>
      <c r="C417" t="s">
        <v>369</v>
      </c>
      <c r="D417" t="s">
        <v>131</v>
      </c>
      <c r="E417" s="1">
        <v>410.96</v>
      </c>
      <c r="F417" t="s">
        <v>125</v>
      </c>
      <c r="G417" t="s">
        <v>126</v>
      </c>
      <c r="H417" t="s">
        <v>1639</v>
      </c>
      <c r="I417" t="s">
        <v>1638</v>
      </c>
      <c r="J417" t="str">
        <f>HYPERLINK("http://hikakudb.nig.ac.jp/gb2/gbrowse/ce10_konan/?name=chrII:1999533-1999633","gbrowse")</f>
        <v>gbrowse</v>
      </c>
    </row>
    <row r="418" spans="1:10">
      <c r="A418" t="s">
        <v>29</v>
      </c>
      <c r="B418">
        <v>1999590</v>
      </c>
      <c r="C418" t="s">
        <v>117</v>
      </c>
      <c r="D418" t="s">
        <v>233</v>
      </c>
      <c r="E418" s="1">
        <v>587.96</v>
      </c>
      <c r="F418" t="s">
        <v>125</v>
      </c>
      <c r="G418" t="s">
        <v>140</v>
      </c>
      <c r="H418" t="s">
        <v>1639</v>
      </c>
      <c r="I418" t="s">
        <v>1638</v>
      </c>
      <c r="J418" t="str">
        <f>HYPERLINK("http://hikakudb.nig.ac.jp/gb2/gbrowse/ce10_konan/?name=chrII:1999540-1999640","gbrowse")</f>
        <v>gbrowse</v>
      </c>
    </row>
    <row r="419" spans="1:10">
      <c r="A419" t="s">
        <v>29</v>
      </c>
      <c r="B419">
        <v>1999631</v>
      </c>
      <c r="C419" t="s">
        <v>316</v>
      </c>
      <c r="D419" t="s">
        <v>131</v>
      </c>
      <c r="E419" s="1">
        <v>627.96</v>
      </c>
      <c r="F419" t="s">
        <v>125</v>
      </c>
      <c r="G419" t="s">
        <v>126</v>
      </c>
      <c r="H419" t="s">
        <v>1639</v>
      </c>
      <c r="I419" t="s">
        <v>1638</v>
      </c>
      <c r="J419" t="str">
        <f>HYPERLINK("http://hikakudb.nig.ac.jp/gb2/gbrowse/ce10_konan/?name=chrII:1999581-1999681","gbrowse")</f>
        <v>gbrowse</v>
      </c>
    </row>
    <row r="420" spans="1:10">
      <c r="A420" t="s">
        <v>29</v>
      </c>
      <c r="B420">
        <v>1999636</v>
      </c>
      <c r="C420" t="s">
        <v>117</v>
      </c>
      <c r="D420" t="s">
        <v>293</v>
      </c>
      <c r="E420" s="1">
        <v>647.96</v>
      </c>
      <c r="F420" t="s">
        <v>125</v>
      </c>
      <c r="G420" t="s">
        <v>1791</v>
      </c>
      <c r="H420" t="s">
        <v>1639</v>
      </c>
      <c r="I420" t="s">
        <v>1638</v>
      </c>
      <c r="J420" t="str">
        <f>HYPERLINK("http://hikakudb.nig.ac.jp/gb2/gbrowse/ce10_konan/?name=chrII:1999586-1999686","gbrowse")</f>
        <v>gbrowse</v>
      </c>
    </row>
    <row r="421" spans="1:10">
      <c r="A421" t="s">
        <v>29</v>
      </c>
      <c r="B421">
        <v>2010775</v>
      </c>
      <c r="C421" t="s">
        <v>131</v>
      </c>
      <c r="D421" t="s">
        <v>117</v>
      </c>
      <c r="E421" s="1">
        <v>337</v>
      </c>
      <c r="F421" t="s">
        <v>118</v>
      </c>
      <c r="G421" t="s">
        <v>132</v>
      </c>
      <c r="H421" t="s">
        <v>2077</v>
      </c>
      <c r="I421" t="s">
        <v>2076</v>
      </c>
      <c r="J421" t="str">
        <f>HYPERLINK("http://hikakudb.nig.ac.jp/gb2/gbrowse/ce10_konan/?name=chrII:2010725-2010825","gbrowse")</f>
        <v>gbrowse</v>
      </c>
    </row>
    <row r="422" spans="1:10">
      <c r="A422" t="s">
        <v>29</v>
      </c>
      <c r="B422">
        <v>2011075</v>
      </c>
      <c r="C422" t="s">
        <v>131</v>
      </c>
      <c r="D422" t="s">
        <v>116</v>
      </c>
      <c r="E422" s="1">
        <v>3223.06</v>
      </c>
      <c r="F422" t="s">
        <v>194</v>
      </c>
      <c r="H422" t="s">
        <v>2077</v>
      </c>
      <c r="I422" t="s">
        <v>2076</v>
      </c>
      <c r="J422" t="str">
        <f>HYPERLINK("http://hikakudb.nig.ac.jp/gb2/gbrowse/ce10_konan/?name=chrII:2011025-2011125","gbrowse")</f>
        <v>gbrowse</v>
      </c>
    </row>
    <row r="423" spans="1:10">
      <c r="A423" t="s">
        <v>29</v>
      </c>
      <c r="B423">
        <v>2011525</v>
      </c>
      <c r="C423" t="s">
        <v>2075</v>
      </c>
      <c r="D423" t="s">
        <v>117</v>
      </c>
      <c r="E423" s="1">
        <v>7287</v>
      </c>
      <c r="F423" t="s">
        <v>125</v>
      </c>
      <c r="G423" t="s">
        <v>126</v>
      </c>
      <c r="H423" t="s">
        <v>1636</v>
      </c>
      <c r="I423" t="s">
        <v>1636</v>
      </c>
      <c r="J423" t="str">
        <f>HYPERLINK("http://hikakudb.nig.ac.jp/gb2/gbrowse/ce10_konan/?name=chrII:2011475-2011575","gbrowse")</f>
        <v>gbrowse</v>
      </c>
    </row>
    <row r="424" spans="1:10">
      <c r="A424" t="s">
        <v>29</v>
      </c>
      <c r="B424">
        <v>2011536</v>
      </c>
      <c r="C424" t="s">
        <v>725</v>
      </c>
      <c r="D424" t="s">
        <v>117</v>
      </c>
      <c r="E424" s="1">
        <v>2399.96</v>
      </c>
      <c r="F424" t="s">
        <v>125</v>
      </c>
      <c r="G424" t="s">
        <v>126</v>
      </c>
      <c r="H424" t="s">
        <v>1636</v>
      </c>
      <c r="I424" t="s">
        <v>1636</v>
      </c>
      <c r="J424" t="str">
        <f>HYPERLINK("http://hikakudb.nig.ac.jp/gb2/gbrowse/ce10_konan/?name=chrII:2011486-2011586","gbrowse")</f>
        <v>gbrowse</v>
      </c>
    </row>
    <row r="425" spans="1:10">
      <c r="A425" t="s">
        <v>29</v>
      </c>
      <c r="B425">
        <v>2029346</v>
      </c>
      <c r="C425" t="s">
        <v>3</v>
      </c>
      <c r="D425" t="s">
        <v>116</v>
      </c>
      <c r="E425" s="1">
        <v>3104.96</v>
      </c>
      <c r="F425" t="s">
        <v>125</v>
      </c>
      <c r="G425" t="s">
        <v>126</v>
      </c>
      <c r="H425" t="s">
        <v>2074</v>
      </c>
      <c r="I425" t="s">
        <v>2073</v>
      </c>
      <c r="J425" t="str">
        <f>HYPERLINK("http://hikakudb.nig.ac.jp/gb2/gbrowse/ce10_konan/?name=chrII:2029296-2029396","gbrowse")</f>
        <v>gbrowse</v>
      </c>
    </row>
    <row r="426" spans="1:10">
      <c r="A426" t="s">
        <v>29</v>
      </c>
      <c r="B426">
        <v>2043539</v>
      </c>
      <c r="C426" t="s">
        <v>22</v>
      </c>
      <c r="D426" t="s">
        <v>116</v>
      </c>
      <c r="E426" s="1">
        <v>806.96</v>
      </c>
      <c r="F426" t="s">
        <v>125</v>
      </c>
      <c r="G426" t="s">
        <v>126</v>
      </c>
      <c r="H426" t="s">
        <v>1627</v>
      </c>
      <c r="I426" t="s">
        <v>1626</v>
      </c>
      <c r="J426" t="str">
        <f>HYPERLINK("http://hikakudb.nig.ac.jp/gb2/gbrowse/ce10_konan/?name=chrII:2043489-2043589","gbrowse")</f>
        <v>gbrowse</v>
      </c>
    </row>
    <row r="427" spans="1:10">
      <c r="A427" t="s">
        <v>29</v>
      </c>
      <c r="B427">
        <v>2045574</v>
      </c>
      <c r="C427" t="s">
        <v>153</v>
      </c>
      <c r="D427" t="s">
        <v>124</v>
      </c>
      <c r="E427" s="1">
        <v>183.1</v>
      </c>
      <c r="F427" t="s">
        <v>125</v>
      </c>
      <c r="G427" t="s">
        <v>126</v>
      </c>
      <c r="H427" t="s">
        <v>1625</v>
      </c>
      <c r="I427" t="s">
        <v>1624</v>
      </c>
      <c r="J427" t="str">
        <f>HYPERLINK("http://hikakudb.nig.ac.jp/gb2/gbrowse/ce10_konan/?name=chrII:2045524-2045624","gbrowse")</f>
        <v>gbrowse</v>
      </c>
    </row>
    <row r="428" spans="1:10">
      <c r="A428" t="s">
        <v>29</v>
      </c>
      <c r="B428">
        <v>2051546</v>
      </c>
      <c r="C428" t="s">
        <v>124</v>
      </c>
      <c r="D428" t="s">
        <v>117</v>
      </c>
      <c r="E428" s="1">
        <v>5112.01</v>
      </c>
      <c r="F428" t="s">
        <v>17</v>
      </c>
      <c r="H428" t="s">
        <v>1896</v>
      </c>
      <c r="I428" t="s">
        <v>1896</v>
      </c>
      <c r="J428" t="str">
        <f>HYPERLINK("http://hikakudb.nig.ac.jp/gb2/gbrowse/ce10_konan/?name=chrII:2051496-2051596","gbrowse")</f>
        <v>gbrowse</v>
      </c>
    </row>
    <row r="429" spans="1:10">
      <c r="A429" t="s">
        <v>29</v>
      </c>
      <c r="B429">
        <v>2052089</v>
      </c>
      <c r="C429" t="s">
        <v>116</v>
      </c>
      <c r="D429" t="s">
        <v>131</v>
      </c>
      <c r="E429" s="1">
        <v>5564.01</v>
      </c>
      <c r="F429" t="s">
        <v>118</v>
      </c>
      <c r="G429" t="s">
        <v>177</v>
      </c>
      <c r="H429" t="s">
        <v>1895</v>
      </c>
      <c r="I429" t="s">
        <v>1894</v>
      </c>
      <c r="J429" t="str">
        <f>HYPERLINK("http://hikakudb.nig.ac.jp/gb2/gbrowse/ce10_konan/?name=chrII:2052039-2052139","gbrowse")</f>
        <v>gbrowse</v>
      </c>
    </row>
    <row r="430" spans="1:10">
      <c r="A430" t="s">
        <v>29</v>
      </c>
      <c r="B430">
        <v>2054392</v>
      </c>
      <c r="C430" t="s">
        <v>117</v>
      </c>
      <c r="D430" t="s">
        <v>131</v>
      </c>
      <c r="E430" s="1">
        <v>12.04</v>
      </c>
      <c r="F430" t="s">
        <v>194</v>
      </c>
      <c r="H430" t="s">
        <v>2072</v>
      </c>
      <c r="I430" t="s">
        <v>2072</v>
      </c>
      <c r="J430" t="str">
        <f>HYPERLINK("http://hikakudb.nig.ac.jp/gb2/gbrowse/ce10_konan/?name=chrII:2054342-2054442","gbrowse")</f>
        <v>gbrowse</v>
      </c>
    </row>
    <row r="431" spans="1:10">
      <c r="A431" t="s">
        <v>29</v>
      </c>
      <c r="B431">
        <v>2054444</v>
      </c>
      <c r="C431" t="s">
        <v>131</v>
      </c>
      <c r="D431" t="s">
        <v>116</v>
      </c>
      <c r="E431" s="1">
        <v>61.97</v>
      </c>
      <c r="F431" t="s">
        <v>17</v>
      </c>
      <c r="H431" t="s">
        <v>2072</v>
      </c>
      <c r="I431" t="s">
        <v>2072</v>
      </c>
      <c r="J431" t="str">
        <f>HYPERLINK("http://hikakudb.nig.ac.jp/gb2/gbrowse/ce10_konan/?name=chrII:2054394-2054494","gbrowse")</f>
        <v>gbrowse</v>
      </c>
    </row>
    <row r="432" spans="1:10">
      <c r="A432" t="s">
        <v>29</v>
      </c>
      <c r="B432">
        <v>2064469</v>
      </c>
      <c r="C432" t="s">
        <v>116</v>
      </c>
      <c r="D432" t="s">
        <v>124</v>
      </c>
      <c r="E432" s="1">
        <v>274</v>
      </c>
      <c r="F432" t="s">
        <v>39</v>
      </c>
      <c r="G432" t="s">
        <v>1205</v>
      </c>
      <c r="H432" t="s">
        <v>1893</v>
      </c>
      <c r="I432" t="s">
        <v>1892</v>
      </c>
      <c r="J432" t="str">
        <f>HYPERLINK("http://hikakudb.nig.ac.jp/gb2/gbrowse/ce10_konan/?name=chrII:2064419-2064519","gbrowse")</f>
        <v>gbrowse</v>
      </c>
    </row>
    <row r="433" spans="1:10">
      <c r="A433" t="s">
        <v>29</v>
      </c>
      <c r="B433">
        <v>2065308</v>
      </c>
      <c r="C433" t="s">
        <v>131</v>
      </c>
      <c r="D433" t="s">
        <v>14</v>
      </c>
      <c r="E433" s="1">
        <v>352.96</v>
      </c>
      <c r="F433" t="s">
        <v>125</v>
      </c>
      <c r="G433" t="s">
        <v>151</v>
      </c>
      <c r="H433" t="s">
        <v>1893</v>
      </c>
      <c r="I433" t="s">
        <v>1892</v>
      </c>
      <c r="J433" t="str">
        <f>HYPERLINK("http://hikakudb.nig.ac.jp/gb2/gbrowse/ce10_konan/?name=chrII:2065258-2065358","gbrowse")</f>
        <v>gbrowse</v>
      </c>
    </row>
    <row r="434" spans="1:10">
      <c r="A434" t="s">
        <v>29</v>
      </c>
      <c r="B434">
        <v>2065309</v>
      </c>
      <c r="C434" t="s">
        <v>124</v>
      </c>
      <c r="D434" t="s">
        <v>2340</v>
      </c>
      <c r="E434" s="1">
        <v>1659.96</v>
      </c>
      <c r="F434" t="s">
        <v>125</v>
      </c>
      <c r="G434" t="s">
        <v>2339</v>
      </c>
      <c r="H434" t="s">
        <v>1893</v>
      </c>
      <c r="I434" t="s">
        <v>1892</v>
      </c>
      <c r="J434" t="str">
        <f>HYPERLINK("http://hikakudb.nig.ac.jp/gb2/gbrowse/ce10_konan/?name=chrII:2065259-2065359","gbrowse")</f>
        <v>gbrowse</v>
      </c>
    </row>
    <row r="435" spans="1:10">
      <c r="A435" t="s">
        <v>29</v>
      </c>
      <c r="B435">
        <v>2065329</v>
      </c>
      <c r="C435" t="s">
        <v>131</v>
      </c>
      <c r="D435" t="s">
        <v>277</v>
      </c>
      <c r="E435" s="1">
        <v>779.96</v>
      </c>
      <c r="F435" t="s">
        <v>125</v>
      </c>
      <c r="G435" t="s">
        <v>140</v>
      </c>
      <c r="H435" t="s">
        <v>1893</v>
      </c>
      <c r="I435" t="s">
        <v>1892</v>
      </c>
      <c r="J435" t="str">
        <f>HYPERLINK("http://hikakudb.nig.ac.jp/gb2/gbrowse/ce10_konan/?name=chrII:2065279-2065379","gbrowse")</f>
        <v>gbrowse</v>
      </c>
    </row>
    <row r="436" spans="1:10">
      <c r="A436" t="s">
        <v>29</v>
      </c>
      <c r="B436">
        <v>2065330</v>
      </c>
      <c r="C436" t="s">
        <v>131</v>
      </c>
      <c r="D436" t="s">
        <v>117</v>
      </c>
      <c r="E436" s="1">
        <v>547</v>
      </c>
      <c r="F436" t="s">
        <v>118</v>
      </c>
      <c r="G436" t="s">
        <v>132</v>
      </c>
      <c r="H436" t="s">
        <v>1893</v>
      </c>
      <c r="I436" t="s">
        <v>1892</v>
      </c>
      <c r="J436" t="str">
        <f>HYPERLINK("http://hikakudb.nig.ac.jp/gb2/gbrowse/ce10_konan/?name=chrII:2065280-2065380","gbrowse")</f>
        <v>gbrowse</v>
      </c>
    </row>
    <row r="437" spans="1:10">
      <c r="A437" t="s">
        <v>29</v>
      </c>
      <c r="B437">
        <v>2065334</v>
      </c>
      <c r="C437" t="s">
        <v>22</v>
      </c>
      <c r="D437" t="s">
        <v>116</v>
      </c>
      <c r="E437" s="1">
        <v>1000.96</v>
      </c>
      <c r="F437" t="s">
        <v>125</v>
      </c>
      <c r="G437" t="s">
        <v>126</v>
      </c>
      <c r="H437" t="s">
        <v>1893</v>
      </c>
      <c r="I437" t="s">
        <v>1892</v>
      </c>
      <c r="J437" t="str">
        <f>HYPERLINK("http://hikakudb.nig.ac.jp/gb2/gbrowse/ce10_konan/?name=chrII:2065284-2065384","gbrowse")</f>
        <v>gbrowse</v>
      </c>
    </row>
    <row r="438" spans="1:10">
      <c r="A438" t="s">
        <v>29</v>
      </c>
      <c r="B438">
        <v>2074450</v>
      </c>
      <c r="C438" t="s">
        <v>116</v>
      </c>
      <c r="D438" t="s">
        <v>117</v>
      </c>
      <c r="E438" s="1">
        <v>32.97</v>
      </c>
      <c r="F438" t="s">
        <v>118</v>
      </c>
      <c r="G438" t="s">
        <v>180</v>
      </c>
      <c r="H438" t="s">
        <v>1891</v>
      </c>
      <c r="I438" t="s">
        <v>1891</v>
      </c>
      <c r="J438" t="str">
        <f>HYPERLINK("http://hikakudb.nig.ac.jp/gb2/gbrowse/ce10_konan/?name=chrII:2074400-2074500","gbrowse")</f>
        <v>gbrowse</v>
      </c>
    </row>
    <row r="439" spans="1:10">
      <c r="A439" t="s">
        <v>29</v>
      </c>
      <c r="B439">
        <v>2075818</v>
      </c>
      <c r="C439" t="s">
        <v>22</v>
      </c>
      <c r="D439" t="s">
        <v>116</v>
      </c>
      <c r="E439" s="1">
        <v>307.95999999999998</v>
      </c>
      <c r="F439" t="s">
        <v>125</v>
      </c>
      <c r="G439" t="s">
        <v>126</v>
      </c>
      <c r="H439" t="s">
        <v>1891</v>
      </c>
      <c r="I439" t="s">
        <v>1891</v>
      </c>
      <c r="J439" t="str">
        <f>HYPERLINK("http://hikakudb.nig.ac.jp/gb2/gbrowse/ce10_konan/?name=chrII:2075768-2075868","gbrowse")</f>
        <v>gbrowse</v>
      </c>
    </row>
    <row r="440" spans="1:10">
      <c r="A440" t="s">
        <v>29</v>
      </c>
      <c r="B440">
        <v>2076762</v>
      </c>
      <c r="C440" t="s">
        <v>116</v>
      </c>
      <c r="D440" t="s">
        <v>117</v>
      </c>
      <c r="E440" s="1">
        <v>97.13</v>
      </c>
      <c r="F440" t="s">
        <v>118</v>
      </c>
      <c r="G440" t="s">
        <v>119</v>
      </c>
      <c r="H440" t="s">
        <v>1889</v>
      </c>
      <c r="I440" t="s">
        <v>1890</v>
      </c>
      <c r="J440" t="str">
        <f>HYPERLINK("http://hikakudb.nig.ac.jp/gb2/gbrowse/ce10_konan/?name=chrII:2076712-2076812","gbrowse")</f>
        <v>gbrowse</v>
      </c>
    </row>
    <row r="441" spans="1:10">
      <c r="A441" t="s">
        <v>29</v>
      </c>
      <c r="B441">
        <v>2076762</v>
      </c>
      <c r="C441" t="s">
        <v>116</v>
      </c>
      <c r="D441" t="s">
        <v>117</v>
      </c>
      <c r="E441" s="1">
        <v>97.13</v>
      </c>
      <c r="F441" t="s">
        <v>118</v>
      </c>
      <c r="G441" t="s">
        <v>119</v>
      </c>
      <c r="H441" t="s">
        <v>1889</v>
      </c>
      <c r="I441" t="s">
        <v>1888</v>
      </c>
      <c r="J441" t="str">
        <f>HYPERLINK("http://hikakudb.nig.ac.jp/gb2/gbrowse/ce10_konan/?name=chrII:2076712-2076812","gbrowse")</f>
        <v>gbrowse</v>
      </c>
    </row>
    <row r="442" spans="1:10">
      <c r="A442" t="s">
        <v>29</v>
      </c>
      <c r="B442">
        <v>2076805</v>
      </c>
      <c r="C442" t="s">
        <v>124</v>
      </c>
      <c r="D442" t="s">
        <v>117</v>
      </c>
      <c r="E442" s="1">
        <v>12.04</v>
      </c>
      <c r="F442" t="s">
        <v>118</v>
      </c>
      <c r="G442" t="s">
        <v>636</v>
      </c>
      <c r="H442" t="s">
        <v>1889</v>
      </c>
      <c r="I442" t="s">
        <v>1890</v>
      </c>
      <c r="J442" t="str">
        <f>HYPERLINK("http://hikakudb.nig.ac.jp/gb2/gbrowse/ce10_konan/?name=chrII:2076755-2076855","gbrowse")</f>
        <v>gbrowse</v>
      </c>
    </row>
    <row r="443" spans="1:10">
      <c r="A443" t="s">
        <v>29</v>
      </c>
      <c r="B443">
        <v>2076805</v>
      </c>
      <c r="C443" t="s">
        <v>124</v>
      </c>
      <c r="D443" t="s">
        <v>117</v>
      </c>
      <c r="E443" s="1">
        <v>12.04</v>
      </c>
      <c r="F443" t="s">
        <v>118</v>
      </c>
      <c r="G443" t="s">
        <v>636</v>
      </c>
      <c r="H443" t="s">
        <v>1889</v>
      </c>
      <c r="I443" t="s">
        <v>1888</v>
      </c>
      <c r="J443" t="str">
        <f>HYPERLINK("http://hikakudb.nig.ac.jp/gb2/gbrowse/ce10_konan/?name=chrII:2076755-2076855","gbrowse")</f>
        <v>gbrowse</v>
      </c>
    </row>
    <row r="444" spans="1:10">
      <c r="A444" t="s">
        <v>29</v>
      </c>
      <c r="B444">
        <v>2077428</v>
      </c>
      <c r="C444" t="s">
        <v>116</v>
      </c>
      <c r="D444" t="s">
        <v>124</v>
      </c>
      <c r="E444" s="1">
        <v>339</v>
      </c>
      <c r="F444" t="s">
        <v>17</v>
      </c>
      <c r="H444" t="s">
        <v>1887</v>
      </c>
      <c r="I444" t="s">
        <v>1887</v>
      </c>
      <c r="J444" t="str">
        <f>HYPERLINK("http://hikakudb.nig.ac.jp/gb2/gbrowse/ce10_konan/?name=chrII:2077378-2077478","gbrowse")</f>
        <v>gbrowse</v>
      </c>
    </row>
    <row r="445" spans="1:10">
      <c r="A445" t="s">
        <v>29</v>
      </c>
      <c r="B445">
        <v>2077628</v>
      </c>
      <c r="C445" t="s">
        <v>116</v>
      </c>
      <c r="D445" t="s">
        <v>131</v>
      </c>
      <c r="E445" s="1">
        <v>460</v>
      </c>
      <c r="F445" t="s">
        <v>17</v>
      </c>
      <c r="H445" t="s">
        <v>1887</v>
      </c>
      <c r="I445" t="s">
        <v>1887</v>
      </c>
      <c r="J445" t="str">
        <f>HYPERLINK("http://hikakudb.nig.ac.jp/gb2/gbrowse/ce10_konan/?name=chrII:2077578-2077678","gbrowse")</f>
        <v>gbrowse</v>
      </c>
    </row>
    <row r="446" spans="1:10">
      <c r="A446" t="s">
        <v>29</v>
      </c>
      <c r="B446">
        <v>2096885</v>
      </c>
      <c r="C446" t="s">
        <v>124</v>
      </c>
      <c r="D446" t="s">
        <v>117</v>
      </c>
      <c r="E446" s="1">
        <v>31.77</v>
      </c>
      <c r="F446" t="s">
        <v>118</v>
      </c>
      <c r="G446" t="s">
        <v>238</v>
      </c>
      <c r="H446" t="s">
        <v>1886</v>
      </c>
      <c r="I446" t="s">
        <v>1886</v>
      </c>
      <c r="J446" t="str">
        <f>HYPERLINK("http://hikakudb.nig.ac.jp/gb2/gbrowse/ce10_konan/?name=chrII:2096835-2096935","gbrowse")</f>
        <v>gbrowse</v>
      </c>
    </row>
    <row r="447" spans="1:10">
      <c r="A447" t="s">
        <v>29</v>
      </c>
      <c r="B447">
        <v>2103512</v>
      </c>
      <c r="C447" t="s">
        <v>131</v>
      </c>
      <c r="D447" t="s">
        <v>117</v>
      </c>
      <c r="E447" s="1">
        <v>134.26</v>
      </c>
      <c r="F447" t="s">
        <v>194</v>
      </c>
      <c r="H447" t="s">
        <v>2338</v>
      </c>
      <c r="I447" t="s">
        <v>2337</v>
      </c>
      <c r="J447" t="str">
        <f>HYPERLINK("http://hikakudb.nig.ac.jp/gb2/gbrowse/ce10_konan/?name=chrII:2103462-2103562","gbrowse")</f>
        <v>gbrowse</v>
      </c>
    </row>
    <row r="448" spans="1:10">
      <c r="A448" t="s">
        <v>29</v>
      </c>
      <c r="B448">
        <v>2138824</v>
      </c>
      <c r="C448" t="s">
        <v>6</v>
      </c>
      <c r="D448" t="s">
        <v>117</v>
      </c>
      <c r="E448" s="1">
        <v>124.23</v>
      </c>
      <c r="F448" t="s">
        <v>125</v>
      </c>
      <c r="G448" t="s">
        <v>126</v>
      </c>
      <c r="H448" t="s">
        <v>1880</v>
      </c>
      <c r="I448" t="s">
        <v>1880</v>
      </c>
      <c r="J448" t="str">
        <f>HYPERLINK("http://hikakudb.nig.ac.jp/gb2/gbrowse/ce10_konan/?name=chrII:2138774-2138874","gbrowse")</f>
        <v>gbrowse</v>
      </c>
    </row>
    <row r="449" spans="1:10">
      <c r="A449" t="s">
        <v>29</v>
      </c>
      <c r="B449">
        <v>2138837</v>
      </c>
      <c r="C449" t="s">
        <v>2336</v>
      </c>
      <c r="D449" t="s">
        <v>117</v>
      </c>
      <c r="E449" s="1">
        <v>435.23</v>
      </c>
      <c r="F449" t="s">
        <v>125</v>
      </c>
      <c r="G449" t="s">
        <v>126</v>
      </c>
      <c r="H449" t="s">
        <v>1880</v>
      </c>
      <c r="I449" t="s">
        <v>1880</v>
      </c>
      <c r="J449" t="str">
        <f>HYPERLINK("http://hikakudb.nig.ac.jp/gb2/gbrowse/ce10_konan/?name=chrII:2138787-2138887","gbrowse")</f>
        <v>gbrowse</v>
      </c>
    </row>
    <row r="450" spans="1:10">
      <c r="A450" t="s">
        <v>29</v>
      </c>
      <c r="B450">
        <v>2143003</v>
      </c>
      <c r="C450" t="s">
        <v>117</v>
      </c>
      <c r="D450" t="s">
        <v>116</v>
      </c>
      <c r="E450" s="1">
        <v>1871</v>
      </c>
      <c r="F450" t="s">
        <v>118</v>
      </c>
      <c r="G450" t="s">
        <v>465</v>
      </c>
      <c r="H450" t="s">
        <v>1879</v>
      </c>
      <c r="I450" t="s">
        <v>1879</v>
      </c>
      <c r="J450" t="str">
        <f>HYPERLINK("http://hikakudb.nig.ac.jp/gb2/gbrowse/ce10_konan/?name=chrII:2142953-2143053","gbrowse")</f>
        <v>gbrowse</v>
      </c>
    </row>
    <row r="451" spans="1:10">
      <c r="A451" t="s">
        <v>29</v>
      </c>
      <c r="B451">
        <v>2145061</v>
      </c>
      <c r="C451" t="s">
        <v>131</v>
      </c>
      <c r="D451" t="s">
        <v>116</v>
      </c>
      <c r="E451" s="1">
        <v>1326</v>
      </c>
      <c r="F451" t="s">
        <v>17</v>
      </c>
      <c r="H451" t="s">
        <v>1878</v>
      </c>
      <c r="I451" t="s">
        <v>1878</v>
      </c>
      <c r="J451" t="str">
        <f>HYPERLINK("http://hikakudb.nig.ac.jp/gb2/gbrowse/ce10_konan/?name=chrII:2145011-2145111","gbrowse")</f>
        <v>gbrowse</v>
      </c>
    </row>
    <row r="452" spans="1:10">
      <c r="A452" t="s">
        <v>29</v>
      </c>
      <c r="B452">
        <v>2149524</v>
      </c>
      <c r="C452" t="s">
        <v>116</v>
      </c>
      <c r="D452" t="s">
        <v>22</v>
      </c>
      <c r="E452" s="1">
        <v>2191.96</v>
      </c>
      <c r="F452" t="s">
        <v>125</v>
      </c>
      <c r="G452" t="s">
        <v>151</v>
      </c>
      <c r="H452" t="s">
        <v>2335</v>
      </c>
      <c r="I452" t="s">
        <v>2335</v>
      </c>
      <c r="J452" t="str">
        <f>HYPERLINK("http://hikakudb.nig.ac.jp/gb2/gbrowse/ce10_konan/?name=chrII:2149474-2149574","gbrowse")</f>
        <v>gbrowse</v>
      </c>
    </row>
    <row r="453" spans="1:10">
      <c r="A453" t="s">
        <v>29</v>
      </c>
      <c r="B453">
        <v>2163757</v>
      </c>
      <c r="C453" t="s">
        <v>116</v>
      </c>
      <c r="D453" t="s">
        <v>134</v>
      </c>
      <c r="E453" s="1">
        <v>2574.96</v>
      </c>
      <c r="F453" t="s">
        <v>125</v>
      </c>
      <c r="G453" t="s">
        <v>135</v>
      </c>
      <c r="H453" t="s">
        <v>1877</v>
      </c>
      <c r="I453" t="s">
        <v>1877</v>
      </c>
      <c r="J453" t="str">
        <f>HYPERLINK("http://hikakudb.nig.ac.jp/gb2/gbrowse/ce10_konan/?name=chrII:2163707-2163807","gbrowse")</f>
        <v>gbrowse</v>
      </c>
    </row>
    <row r="454" spans="1:10">
      <c r="A454" t="s">
        <v>29</v>
      </c>
      <c r="B454">
        <v>2168457</v>
      </c>
      <c r="C454" t="s">
        <v>116</v>
      </c>
      <c r="D454" t="s">
        <v>2334</v>
      </c>
      <c r="E454" s="1">
        <v>9854</v>
      </c>
      <c r="F454" t="s">
        <v>125</v>
      </c>
      <c r="G454" t="s">
        <v>2333</v>
      </c>
      <c r="H454" t="s">
        <v>2332</v>
      </c>
      <c r="I454" t="s">
        <v>2331</v>
      </c>
      <c r="J454" t="str">
        <f>HYPERLINK("http://hikakudb.nig.ac.jp/gb2/gbrowse/ce10_konan/?name=chrII:2168407-2168507","gbrowse")</f>
        <v>gbrowse</v>
      </c>
    </row>
    <row r="455" spans="1:10">
      <c r="A455" t="s">
        <v>29</v>
      </c>
      <c r="B455">
        <v>2197854</v>
      </c>
      <c r="C455" t="s">
        <v>117</v>
      </c>
      <c r="D455" t="s">
        <v>1101</v>
      </c>
      <c r="E455" s="1">
        <v>675.96</v>
      </c>
      <c r="F455" t="s">
        <v>125</v>
      </c>
      <c r="G455" t="s">
        <v>1970</v>
      </c>
      <c r="H455" t="s">
        <v>2330</v>
      </c>
      <c r="I455" t="s">
        <v>2330</v>
      </c>
      <c r="J455" t="str">
        <f>HYPERLINK("http://hikakudb.nig.ac.jp/gb2/gbrowse/ce10_konan/?name=chrII:2197804-2197904","gbrowse")</f>
        <v>gbrowse</v>
      </c>
    </row>
    <row r="456" spans="1:10">
      <c r="A456" t="s">
        <v>29</v>
      </c>
      <c r="B456">
        <v>2220015</v>
      </c>
      <c r="C456" t="s">
        <v>131</v>
      </c>
      <c r="D456" t="s">
        <v>277</v>
      </c>
      <c r="E456" s="1">
        <v>449.96</v>
      </c>
      <c r="F456" t="s">
        <v>125</v>
      </c>
      <c r="G456" t="s">
        <v>135</v>
      </c>
      <c r="H456" t="s">
        <v>1876</v>
      </c>
      <c r="I456" t="s">
        <v>1876</v>
      </c>
      <c r="J456" t="str">
        <f>HYPERLINK("http://hikakudb.nig.ac.jp/gb2/gbrowse/ce10_konan/?name=chrII:2219965-2220065","gbrowse")</f>
        <v>gbrowse</v>
      </c>
    </row>
    <row r="457" spans="1:10">
      <c r="A457" t="s">
        <v>29</v>
      </c>
      <c r="B457">
        <v>2220216</v>
      </c>
      <c r="C457" t="s">
        <v>124</v>
      </c>
      <c r="D457" t="s">
        <v>117</v>
      </c>
      <c r="E457" s="1">
        <v>656</v>
      </c>
      <c r="F457" t="s">
        <v>118</v>
      </c>
      <c r="G457" t="s">
        <v>636</v>
      </c>
      <c r="H457" t="s">
        <v>1876</v>
      </c>
      <c r="I457" t="s">
        <v>1876</v>
      </c>
      <c r="J457" t="str">
        <f>HYPERLINK("http://hikakudb.nig.ac.jp/gb2/gbrowse/ce10_konan/?name=chrII:2220166-2220266","gbrowse")</f>
        <v>gbrowse</v>
      </c>
    </row>
    <row r="458" spans="1:10">
      <c r="A458" t="s">
        <v>29</v>
      </c>
      <c r="B458">
        <v>2220239</v>
      </c>
      <c r="C458" t="s">
        <v>134</v>
      </c>
      <c r="D458" t="s">
        <v>116</v>
      </c>
      <c r="E458" s="1">
        <v>1060.96</v>
      </c>
      <c r="F458" t="s">
        <v>125</v>
      </c>
      <c r="G458" t="s">
        <v>126</v>
      </c>
      <c r="H458" t="s">
        <v>1876</v>
      </c>
      <c r="I458" t="s">
        <v>1876</v>
      </c>
      <c r="J458" t="str">
        <f>HYPERLINK("http://hikakudb.nig.ac.jp/gb2/gbrowse/ce10_konan/?name=chrII:2220189-2220289","gbrowse")</f>
        <v>gbrowse</v>
      </c>
    </row>
    <row r="459" spans="1:10">
      <c r="A459" t="s">
        <v>29</v>
      </c>
      <c r="B459">
        <v>2220249</v>
      </c>
      <c r="C459" t="s">
        <v>116</v>
      </c>
      <c r="D459" t="s">
        <v>85</v>
      </c>
      <c r="E459" s="1">
        <v>1156.96</v>
      </c>
      <c r="F459" t="s">
        <v>125</v>
      </c>
      <c r="G459" t="s">
        <v>287</v>
      </c>
      <c r="H459" t="s">
        <v>1876</v>
      </c>
      <c r="I459" t="s">
        <v>1876</v>
      </c>
      <c r="J459" t="str">
        <f>HYPERLINK("http://hikakudb.nig.ac.jp/gb2/gbrowse/ce10_konan/?name=chrII:2220199-2220299","gbrowse")</f>
        <v>gbrowse</v>
      </c>
    </row>
    <row r="460" spans="1:10">
      <c r="A460" t="s">
        <v>29</v>
      </c>
      <c r="B460">
        <v>2220289</v>
      </c>
      <c r="C460" t="s">
        <v>117</v>
      </c>
      <c r="D460" t="s">
        <v>131</v>
      </c>
      <c r="E460" s="1">
        <v>1256</v>
      </c>
      <c r="F460" t="s">
        <v>194</v>
      </c>
      <c r="H460" t="s">
        <v>1876</v>
      </c>
      <c r="I460" t="s">
        <v>1876</v>
      </c>
      <c r="J460" t="str">
        <f>HYPERLINK("http://hikakudb.nig.ac.jp/gb2/gbrowse/ce10_konan/?name=chrII:2220239-2220339","gbrowse")</f>
        <v>gbrowse</v>
      </c>
    </row>
    <row r="461" spans="1:10">
      <c r="A461" t="s">
        <v>29</v>
      </c>
      <c r="B461">
        <v>2257927</v>
      </c>
      <c r="C461" t="s">
        <v>6</v>
      </c>
      <c r="D461" t="s">
        <v>117</v>
      </c>
      <c r="E461" s="1">
        <v>1060.96</v>
      </c>
      <c r="F461" t="s">
        <v>125</v>
      </c>
      <c r="G461" t="s">
        <v>126</v>
      </c>
      <c r="H461" t="s">
        <v>1872</v>
      </c>
      <c r="I461" t="s">
        <v>1872</v>
      </c>
      <c r="J461" t="str">
        <f>HYPERLINK("http://hikakudb.nig.ac.jp/gb2/gbrowse/ce10_konan/?name=chrII:2257877-2257977","gbrowse")</f>
        <v>gbrowse</v>
      </c>
    </row>
    <row r="462" spans="1:10">
      <c r="A462" t="s">
        <v>29</v>
      </c>
      <c r="B462">
        <v>2257930</v>
      </c>
      <c r="C462" t="s">
        <v>124</v>
      </c>
      <c r="D462" t="s">
        <v>150</v>
      </c>
      <c r="E462" s="1">
        <v>1050.96</v>
      </c>
      <c r="F462" t="s">
        <v>125</v>
      </c>
      <c r="G462" t="s">
        <v>154</v>
      </c>
      <c r="H462" t="s">
        <v>1872</v>
      </c>
      <c r="I462" t="s">
        <v>1872</v>
      </c>
      <c r="J462" t="str">
        <f>HYPERLINK("http://hikakudb.nig.ac.jp/gb2/gbrowse/ce10_konan/?name=chrII:2257880-2257980","gbrowse")</f>
        <v>gbrowse</v>
      </c>
    </row>
    <row r="463" spans="1:10">
      <c r="A463" t="s">
        <v>29</v>
      </c>
      <c r="B463">
        <v>2291578</v>
      </c>
      <c r="C463" t="s">
        <v>14</v>
      </c>
      <c r="D463" t="s">
        <v>131</v>
      </c>
      <c r="E463" s="1">
        <v>588.96</v>
      </c>
      <c r="F463" t="s">
        <v>125</v>
      </c>
      <c r="G463" t="s">
        <v>126</v>
      </c>
      <c r="H463" t="s">
        <v>1870</v>
      </c>
      <c r="I463" t="s">
        <v>1870</v>
      </c>
      <c r="J463" t="str">
        <f>HYPERLINK("http://hikakudb.nig.ac.jp/gb2/gbrowse/ce10_konan/?name=chrII:2291528-2291628","gbrowse")</f>
        <v>gbrowse</v>
      </c>
    </row>
    <row r="464" spans="1:10">
      <c r="A464" t="s">
        <v>29</v>
      </c>
      <c r="B464">
        <v>2291583</v>
      </c>
      <c r="C464" t="s">
        <v>116</v>
      </c>
      <c r="D464" t="s">
        <v>3</v>
      </c>
      <c r="E464" s="1">
        <v>636.96</v>
      </c>
      <c r="F464" t="s">
        <v>125</v>
      </c>
      <c r="G464" t="s">
        <v>154</v>
      </c>
      <c r="H464" t="s">
        <v>1870</v>
      </c>
      <c r="I464" t="s">
        <v>1870</v>
      </c>
      <c r="J464" t="str">
        <f>HYPERLINK("http://hikakudb.nig.ac.jp/gb2/gbrowse/ce10_konan/?name=chrII:2291533-2291633","gbrowse")</f>
        <v>gbrowse</v>
      </c>
    </row>
    <row r="465" spans="1:10">
      <c r="A465" t="s">
        <v>29</v>
      </c>
      <c r="B465">
        <v>2300327</v>
      </c>
      <c r="C465" t="s">
        <v>124</v>
      </c>
      <c r="D465" t="s">
        <v>117</v>
      </c>
      <c r="E465" s="1">
        <v>5361.01</v>
      </c>
      <c r="F465" t="s">
        <v>17</v>
      </c>
      <c r="H465" t="s">
        <v>1869</v>
      </c>
      <c r="I465" t="s">
        <v>1868</v>
      </c>
      <c r="J465" t="str">
        <f>HYPERLINK("http://hikakudb.nig.ac.jp/gb2/gbrowse/ce10_konan/?name=chrII:2300277-2300377","gbrowse")</f>
        <v>gbrowse</v>
      </c>
    </row>
    <row r="466" spans="1:10">
      <c r="A466" t="s">
        <v>29</v>
      </c>
      <c r="B466">
        <v>2324960</v>
      </c>
      <c r="C466" t="s">
        <v>3</v>
      </c>
      <c r="D466" t="s">
        <v>116</v>
      </c>
      <c r="E466" s="1">
        <v>5260</v>
      </c>
      <c r="F466" t="s">
        <v>125</v>
      </c>
      <c r="G466" t="s">
        <v>126</v>
      </c>
      <c r="H466" t="s">
        <v>2329</v>
      </c>
      <c r="I466" t="s">
        <v>2329</v>
      </c>
      <c r="J466" t="str">
        <f>HYPERLINK("http://hikakudb.nig.ac.jp/gb2/gbrowse/ce10_konan/?name=chrII:2324910-2325010","gbrowse")</f>
        <v>gbrowse</v>
      </c>
    </row>
    <row r="467" spans="1:10">
      <c r="A467" t="s">
        <v>29</v>
      </c>
      <c r="B467">
        <v>2351520</v>
      </c>
      <c r="C467" t="s">
        <v>117</v>
      </c>
      <c r="D467" t="s">
        <v>2328</v>
      </c>
      <c r="E467" s="1">
        <v>9949</v>
      </c>
      <c r="F467" t="s">
        <v>125</v>
      </c>
      <c r="G467" t="s">
        <v>2327</v>
      </c>
      <c r="H467" t="s">
        <v>2326</v>
      </c>
      <c r="I467" t="s">
        <v>2326</v>
      </c>
      <c r="J467" t="str">
        <f>HYPERLINK("http://hikakudb.nig.ac.jp/gb2/gbrowse/ce10_konan/?name=chrII:2351470-2351570","gbrowse")</f>
        <v>gbrowse</v>
      </c>
    </row>
    <row r="468" spans="1:10">
      <c r="A468" t="s">
        <v>29</v>
      </c>
      <c r="B468">
        <v>2358869</v>
      </c>
      <c r="C468" t="s">
        <v>117</v>
      </c>
      <c r="D468" t="s">
        <v>1101</v>
      </c>
      <c r="E468" s="1">
        <v>4878</v>
      </c>
      <c r="F468" t="s">
        <v>125</v>
      </c>
      <c r="G468" t="s">
        <v>1970</v>
      </c>
      <c r="H468" t="s">
        <v>2325</v>
      </c>
      <c r="I468" t="s">
        <v>2325</v>
      </c>
      <c r="J468" t="str">
        <f>HYPERLINK("http://hikakudb.nig.ac.jp/gb2/gbrowse/ce10_konan/?name=chrII:2358819-2358919","gbrowse")</f>
        <v>gbrowse</v>
      </c>
    </row>
    <row r="469" spans="1:10">
      <c r="A469" t="s">
        <v>29</v>
      </c>
      <c r="B469">
        <v>2358872</v>
      </c>
      <c r="C469" t="s">
        <v>373</v>
      </c>
      <c r="D469" t="s">
        <v>124</v>
      </c>
      <c r="E469" s="1">
        <v>3620</v>
      </c>
      <c r="F469" t="s">
        <v>125</v>
      </c>
      <c r="G469" t="s">
        <v>126</v>
      </c>
      <c r="H469" t="s">
        <v>2325</v>
      </c>
      <c r="I469" t="s">
        <v>2325</v>
      </c>
      <c r="J469" t="str">
        <f>HYPERLINK("http://hikakudb.nig.ac.jp/gb2/gbrowse/ce10_konan/?name=chrII:2358822-2358922","gbrowse")</f>
        <v>gbrowse</v>
      </c>
    </row>
    <row r="470" spans="1:10">
      <c r="A470" t="s">
        <v>29</v>
      </c>
      <c r="B470">
        <v>2365926</v>
      </c>
      <c r="C470" t="s">
        <v>124</v>
      </c>
      <c r="D470" t="s">
        <v>131</v>
      </c>
      <c r="E470" s="1">
        <v>278</v>
      </c>
      <c r="F470" t="s">
        <v>118</v>
      </c>
      <c r="G470" t="s">
        <v>682</v>
      </c>
      <c r="H470" t="s">
        <v>2324</v>
      </c>
      <c r="I470" t="s">
        <v>2324</v>
      </c>
      <c r="J470" t="str">
        <f>HYPERLINK("http://hikakudb.nig.ac.jp/gb2/gbrowse/ce10_konan/?name=chrII:2365876-2365976","gbrowse")</f>
        <v>gbrowse</v>
      </c>
    </row>
    <row r="471" spans="1:10">
      <c r="A471" t="s">
        <v>29</v>
      </c>
      <c r="B471">
        <v>2368214</v>
      </c>
      <c r="C471" t="s">
        <v>124</v>
      </c>
      <c r="D471" t="s">
        <v>117</v>
      </c>
      <c r="E471" s="1">
        <v>430</v>
      </c>
      <c r="F471" t="s">
        <v>118</v>
      </c>
      <c r="G471" t="s">
        <v>570</v>
      </c>
      <c r="H471" t="s">
        <v>2323</v>
      </c>
      <c r="I471" t="s">
        <v>2323</v>
      </c>
      <c r="J471" t="str">
        <f>HYPERLINK("http://hikakudb.nig.ac.jp/gb2/gbrowse/ce10_konan/?name=chrII:2368164-2368264","gbrowse")</f>
        <v>gbrowse</v>
      </c>
    </row>
    <row r="472" spans="1:10">
      <c r="A472" t="s">
        <v>29</v>
      </c>
      <c r="B472">
        <v>2368244</v>
      </c>
      <c r="C472" t="s">
        <v>117</v>
      </c>
      <c r="D472" t="s">
        <v>124</v>
      </c>
      <c r="E472" s="1">
        <v>754</v>
      </c>
      <c r="F472" t="s">
        <v>185</v>
      </c>
      <c r="G472" t="s">
        <v>421</v>
      </c>
      <c r="H472" t="s">
        <v>2323</v>
      </c>
      <c r="I472" t="s">
        <v>2323</v>
      </c>
      <c r="J472" t="str">
        <f>HYPERLINK("http://hikakudb.nig.ac.jp/gb2/gbrowse/ce10_konan/?name=chrII:2368194-2368294","gbrowse")</f>
        <v>gbrowse</v>
      </c>
    </row>
    <row r="473" spans="1:10">
      <c r="A473" t="s">
        <v>29</v>
      </c>
      <c r="B473">
        <v>2379584</v>
      </c>
      <c r="C473" t="s">
        <v>2322</v>
      </c>
      <c r="D473" t="s">
        <v>124</v>
      </c>
      <c r="E473" s="1">
        <v>1765.96</v>
      </c>
      <c r="F473" t="s">
        <v>185</v>
      </c>
      <c r="G473" t="s">
        <v>2321</v>
      </c>
      <c r="H473" t="s">
        <v>1863</v>
      </c>
      <c r="I473" t="s">
        <v>1863</v>
      </c>
      <c r="J473" t="str">
        <f>HYPERLINK("http://hikakudb.nig.ac.jp/gb2/gbrowse/ce10_konan/?name=chrII:2379534-2379634","gbrowse")</f>
        <v>gbrowse</v>
      </c>
    </row>
    <row r="474" spans="1:10">
      <c r="A474" t="s">
        <v>29</v>
      </c>
      <c r="B474">
        <v>2379594</v>
      </c>
      <c r="C474" t="s">
        <v>124</v>
      </c>
      <c r="D474" t="s">
        <v>123</v>
      </c>
      <c r="E474" s="1">
        <v>487.96</v>
      </c>
      <c r="F474" t="s">
        <v>125</v>
      </c>
      <c r="G474" t="s">
        <v>140</v>
      </c>
      <c r="H474" t="s">
        <v>1863</v>
      </c>
      <c r="I474" t="s">
        <v>1863</v>
      </c>
      <c r="J474" t="str">
        <f>HYPERLINK("http://hikakudb.nig.ac.jp/gb2/gbrowse/ce10_konan/?name=chrII:2379544-2379644","gbrowse")</f>
        <v>gbrowse</v>
      </c>
    </row>
    <row r="475" spans="1:10">
      <c r="A475" t="s">
        <v>29</v>
      </c>
      <c r="B475">
        <v>2379596</v>
      </c>
      <c r="C475" t="s">
        <v>131</v>
      </c>
      <c r="D475" t="s">
        <v>117</v>
      </c>
      <c r="E475" s="1">
        <v>485</v>
      </c>
      <c r="F475" t="s">
        <v>118</v>
      </c>
      <c r="G475" t="s">
        <v>212</v>
      </c>
      <c r="H475" t="s">
        <v>1863</v>
      </c>
      <c r="I475" t="s">
        <v>1863</v>
      </c>
      <c r="J475" t="str">
        <f>HYPERLINK("http://hikakudb.nig.ac.jp/gb2/gbrowse/ce10_konan/?name=chrII:2379546-2379646","gbrowse")</f>
        <v>gbrowse</v>
      </c>
    </row>
    <row r="476" spans="1:10">
      <c r="A476" t="s">
        <v>29</v>
      </c>
      <c r="B476">
        <v>2398127</v>
      </c>
      <c r="C476" t="s">
        <v>116</v>
      </c>
      <c r="D476" t="s">
        <v>3</v>
      </c>
      <c r="E476" s="1">
        <v>5928</v>
      </c>
      <c r="F476" t="s">
        <v>125</v>
      </c>
      <c r="G476" t="s">
        <v>154</v>
      </c>
      <c r="H476" t="s">
        <v>1862</v>
      </c>
      <c r="I476" t="s">
        <v>1862</v>
      </c>
      <c r="J476" t="str">
        <f>HYPERLINK("http://hikakudb.nig.ac.jp/gb2/gbrowse/ce10_konan/?name=chrII:2398077-2398177","gbrowse")</f>
        <v>gbrowse</v>
      </c>
    </row>
    <row r="477" spans="1:10">
      <c r="A477" t="s">
        <v>29</v>
      </c>
      <c r="B477">
        <v>2398848</v>
      </c>
      <c r="C477" t="s">
        <v>2320</v>
      </c>
      <c r="D477" t="s">
        <v>117</v>
      </c>
      <c r="E477" s="1">
        <v>3300</v>
      </c>
      <c r="F477" t="s">
        <v>125</v>
      </c>
      <c r="G477" t="s">
        <v>126</v>
      </c>
      <c r="H477" t="s">
        <v>1862</v>
      </c>
      <c r="I477" t="s">
        <v>1862</v>
      </c>
      <c r="J477" t="str">
        <f>HYPERLINK("http://hikakudb.nig.ac.jp/gb2/gbrowse/ce10_konan/?name=chrII:2398798-2398898","gbrowse")</f>
        <v>gbrowse</v>
      </c>
    </row>
    <row r="478" spans="1:10">
      <c r="A478" t="s">
        <v>29</v>
      </c>
      <c r="B478">
        <v>2398871</v>
      </c>
      <c r="C478" t="s">
        <v>2053</v>
      </c>
      <c r="D478" t="s">
        <v>124</v>
      </c>
      <c r="E478" s="1">
        <v>1661.96</v>
      </c>
      <c r="F478" t="s">
        <v>125</v>
      </c>
      <c r="G478" t="s">
        <v>126</v>
      </c>
      <c r="H478" t="s">
        <v>1862</v>
      </c>
      <c r="I478" t="s">
        <v>1862</v>
      </c>
      <c r="J478" t="str">
        <f>HYPERLINK("http://hikakudb.nig.ac.jp/gb2/gbrowse/ce10_konan/?name=chrII:2398821-2398921","gbrowse")</f>
        <v>gbrowse</v>
      </c>
    </row>
    <row r="479" spans="1:10">
      <c r="A479" t="s">
        <v>29</v>
      </c>
      <c r="B479">
        <v>2407197</v>
      </c>
      <c r="C479" t="s">
        <v>124</v>
      </c>
      <c r="D479" t="s">
        <v>153</v>
      </c>
      <c r="E479" s="1">
        <v>4165</v>
      </c>
      <c r="F479" t="s">
        <v>125</v>
      </c>
      <c r="G479" t="s">
        <v>154</v>
      </c>
      <c r="H479" t="s">
        <v>2050</v>
      </c>
      <c r="I479" t="s">
        <v>2052</v>
      </c>
      <c r="J479" t="str">
        <f>HYPERLINK("http://hikakudb.nig.ac.jp/gb2/gbrowse/ce10_konan/?name=chrII:2407147-2407247","gbrowse")</f>
        <v>gbrowse</v>
      </c>
    </row>
    <row r="480" spans="1:10">
      <c r="A480" t="s">
        <v>29</v>
      </c>
      <c r="B480">
        <v>2407197</v>
      </c>
      <c r="C480" t="s">
        <v>124</v>
      </c>
      <c r="D480" t="s">
        <v>153</v>
      </c>
      <c r="E480" s="1">
        <v>4165</v>
      </c>
      <c r="F480" t="s">
        <v>125</v>
      </c>
      <c r="G480" t="s">
        <v>154</v>
      </c>
      <c r="H480" t="s">
        <v>2050</v>
      </c>
      <c r="I480" t="s">
        <v>2049</v>
      </c>
      <c r="J480" t="str">
        <f>HYPERLINK("http://hikakudb.nig.ac.jp/gb2/gbrowse/ce10_konan/?name=chrII:2407147-2407247","gbrowse")</f>
        <v>gbrowse</v>
      </c>
    </row>
    <row r="481" spans="1:10">
      <c r="A481" t="s">
        <v>29</v>
      </c>
      <c r="B481">
        <v>2407205</v>
      </c>
      <c r="C481" t="s">
        <v>2051</v>
      </c>
      <c r="D481" t="s">
        <v>124</v>
      </c>
      <c r="E481" s="1">
        <v>9703</v>
      </c>
      <c r="F481" t="s">
        <v>125</v>
      </c>
      <c r="G481" t="s">
        <v>126</v>
      </c>
      <c r="H481" t="s">
        <v>2050</v>
      </c>
      <c r="I481" t="s">
        <v>2052</v>
      </c>
      <c r="J481" t="str">
        <f>HYPERLINK("http://hikakudb.nig.ac.jp/gb2/gbrowse/ce10_konan/?name=chrII:2407155-2407255","gbrowse")</f>
        <v>gbrowse</v>
      </c>
    </row>
    <row r="482" spans="1:10">
      <c r="A482" t="s">
        <v>29</v>
      </c>
      <c r="B482">
        <v>2407205</v>
      </c>
      <c r="C482" t="s">
        <v>2051</v>
      </c>
      <c r="D482" t="s">
        <v>124</v>
      </c>
      <c r="E482" s="1">
        <v>9703</v>
      </c>
      <c r="F482" t="s">
        <v>125</v>
      </c>
      <c r="G482" t="s">
        <v>126</v>
      </c>
      <c r="H482" t="s">
        <v>2050</v>
      </c>
      <c r="I482" t="s">
        <v>2049</v>
      </c>
      <c r="J482" t="str">
        <f>HYPERLINK("http://hikakudb.nig.ac.jp/gb2/gbrowse/ce10_konan/?name=chrII:2407155-2407255","gbrowse")</f>
        <v>gbrowse</v>
      </c>
    </row>
    <row r="483" spans="1:10">
      <c r="A483" t="s">
        <v>29</v>
      </c>
      <c r="B483">
        <v>2411625</v>
      </c>
      <c r="C483" t="s">
        <v>233</v>
      </c>
      <c r="D483" t="s">
        <v>117</v>
      </c>
      <c r="E483" s="1">
        <v>852.96</v>
      </c>
      <c r="F483" t="s">
        <v>125</v>
      </c>
      <c r="G483" t="s">
        <v>126</v>
      </c>
      <c r="H483" t="s">
        <v>1587</v>
      </c>
      <c r="I483" t="s">
        <v>1586</v>
      </c>
      <c r="J483" t="str">
        <f>HYPERLINK("http://hikakudb.nig.ac.jp/gb2/gbrowse/ce10_konan/?name=chrII:2411575-2411675","gbrowse")</f>
        <v>gbrowse</v>
      </c>
    </row>
    <row r="484" spans="1:10">
      <c r="A484" t="s">
        <v>29</v>
      </c>
      <c r="B484">
        <v>2411629</v>
      </c>
      <c r="C484" t="s">
        <v>124</v>
      </c>
      <c r="D484" t="s">
        <v>123</v>
      </c>
      <c r="E484" s="1">
        <v>855.96</v>
      </c>
      <c r="F484" t="s">
        <v>125</v>
      </c>
      <c r="G484" t="s">
        <v>140</v>
      </c>
      <c r="H484" t="s">
        <v>1587</v>
      </c>
      <c r="I484" t="s">
        <v>1586</v>
      </c>
      <c r="J484" t="str">
        <f>HYPERLINK("http://hikakudb.nig.ac.jp/gb2/gbrowse/ce10_konan/?name=chrII:2411579-2411679","gbrowse")</f>
        <v>gbrowse</v>
      </c>
    </row>
    <row r="485" spans="1:10">
      <c r="A485" t="s">
        <v>29</v>
      </c>
      <c r="B485">
        <v>2425204</v>
      </c>
      <c r="C485" t="s">
        <v>116</v>
      </c>
      <c r="D485" t="s">
        <v>117</v>
      </c>
      <c r="E485" s="1">
        <v>1974</v>
      </c>
      <c r="F485" t="s">
        <v>118</v>
      </c>
      <c r="G485" t="s">
        <v>682</v>
      </c>
      <c r="H485" t="s">
        <v>1581</v>
      </c>
      <c r="I485" t="s">
        <v>1581</v>
      </c>
      <c r="J485" t="str">
        <f>HYPERLINK("http://hikakudb.nig.ac.jp/gb2/gbrowse/ce10_konan/?name=chrII:2425154-2425254","gbrowse")</f>
        <v>gbrowse</v>
      </c>
    </row>
    <row r="486" spans="1:10">
      <c r="A486" t="s">
        <v>29</v>
      </c>
      <c r="B486">
        <v>2427175</v>
      </c>
      <c r="C486" t="s">
        <v>1580</v>
      </c>
      <c r="D486" t="s">
        <v>117</v>
      </c>
      <c r="E486" s="1">
        <v>1022.96</v>
      </c>
      <c r="F486" t="s">
        <v>125</v>
      </c>
      <c r="G486" t="s">
        <v>126</v>
      </c>
      <c r="H486" t="s">
        <v>1572</v>
      </c>
      <c r="I486" t="s">
        <v>1572</v>
      </c>
      <c r="J486" t="str">
        <f>HYPERLINK("http://hikakudb.nig.ac.jp/gb2/gbrowse/ce10_konan/?name=chrII:2427125-2427225","gbrowse")</f>
        <v>gbrowse</v>
      </c>
    </row>
    <row r="487" spans="1:10">
      <c r="A487" t="s">
        <v>29</v>
      </c>
      <c r="B487">
        <v>2427183</v>
      </c>
      <c r="C487" t="s">
        <v>89</v>
      </c>
      <c r="D487" t="s">
        <v>117</v>
      </c>
      <c r="E487" s="1">
        <v>743.96</v>
      </c>
      <c r="F487" t="s">
        <v>125</v>
      </c>
      <c r="G487" t="s">
        <v>126</v>
      </c>
      <c r="H487" t="s">
        <v>1572</v>
      </c>
      <c r="I487" t="s">
        <v>1572</v>
      </c>
      <c r="J487" t="str">
        <f>HYPERLINK("http://hikakudb.nig.ac.jp/gb2/gbrowse/ce10_konan/?name=chrII:2427133-2427233","gbrowse")</f>
        <v>gbrowse</v>
      </c>
    </row>
    <row r="488" spans="1:10">
      <c r="A488" t="s">
        <v>29</v>
      </c>
      <c r="B488">
        <v>2427217</v>
      </c>
      <c r="C488" t="s">
        <v>124</v>
      </c>
      <c r="D488" t="s">
        <v>1579</v>
      </c>
      <c r="E488" s="1">
        <v>879.96</v>
      </c>
      <c r="F488" t="s">
        <v>125</v>
      </c>
      <c r="G488" t="s">
        <v>1578</v>
      </c>
      <c r="H488" t="s">
        <v>1572</v>
      </c>
      <c r="I488" t="s">
        <v>1572</v>
      </c>
      <c r="J488" t="str">
        <f>HYPERLINK("http://hikakudb.nig.ac.jp/gb2/gbrowse/ce10_konan/?name=chrII:2427167-2427267","gbrowse")</f>
        <v>gbrowse</v>
      </c>
    </row>
    <row r="489" spans="1:10">
      <c r="A489" t="s">
        <v>29</v>
      </c>
      <c r="B489">
        <v>2427220</v>
      </c>
      <c r="C489" t="s">
        <v>117</v>
      </c>
      <c r="D489" t="s">
        <v>1577</v>
      </c>
      <c r="E489" s="1">
        <v>958.96</v>
      </c>
      <c r="F489" t="s">
        <v>125</v>
      </c>
      <c r="G489" t="s">
        <v>1576</v>
      </c>
      <c r="H489" t="s">
        <v>1572</v>
      </c>
      <c r="I489" t="s">
        <v>1572</v>
      </c>
      <c r="J489" t="str">
        <f>HYPERLINK("http://hikakudb.nig.ac.jp/gb2/gbrowse/ce10_konan/?name=chrII:2427170-2427270","gbrowse")</f>
        <v>gbrowse</v>
      </c>
    </row>
    <row r="490" spans="1:10">
      <c r="A490" t="s">
        <v>29</v>
      </c>
      <c r="B490">
        <v>2427221</v>
      </c>
      <c r="C490" t="s">
        <v>124</v>
      </c>
      <c r="D490" t="s">
        <v>1575</v>
      </c>
      <c r="E490" s="1">
        <v>256.23</v>
      </c>
      <c r="F490" t="s">
        <v>125</v>
      </c>
      <c r="G490" t="s">
        <v>1574</v>
      </c>
      <c r="H490" t="s">
        <v>1572</v>
      </c>
      <c r="I490" t="s">
        <v>1572</v>
      </c>
      <c r="J490" t="str">
        <f>HYPERLINK("http://hikakudb.nig.ac.jp/gb2/gbrowse/ce10_konan/?name=chrII:2427171-2427271","gbrowse")</f>
        <v>gbrowse</v>
      </c>
    </row>
    <row r="491" spans="1:10">
      <c r="A491" t="s">
        <v>29</v>
      </c>
      <c r="B491">
        <v>2427550</v>
      </c>
      <c r="C491" t="s">
        <v>1</v>
      </c>
      <c r="D491" t="s">
        <v>124</v>
      </c>
      <c r="E491" s="1">
        <v>713.96</v>
      </c>
      <c r="F491" t="s">
        <v>125</v>
      </c>
      <c r="G491" t="s">
        <v>126</v>
      </c>
      <c r="H491" t="s">
        <v>1572</v>
      </c>
      <c r="I491" t="s">
        <v>1572</v>
      </c>
      <c r="J491" t="str">
        <f>HYPERLINK("http://hikakudb.nig.ac.jp/gb2/gbrowse/ce10_konan/?name=chrII:2427500-2427600","gbrowse")</f>
        <v>gbrowse</v>
      </c>
    </row>
    <row r="492" spans="1:10">
      <c r="A492" t="s">
        <v>29</v>
      </c>
      <c r="B492">
        <v>2427756</v>
      </c>
      <c r="C492" t="s">
        <v>1573</v>
      </c>
      <c r="D492" t="s">
        <v>117</v>
      </c>
      <c r="E492" s="1">
        <v>1287.96</v>
      </c>
      <c r="F492" t="s">
        <v>125</v>
      </c>
      <c r="G492" t="s">
        <v>126</v>
      </c>
      <c r="H492" t="s">
        <v>1572</v>
      </c>
      <c r="I492" t="s">
        <v>1572</v>
      </c>
      <c r="J492" t="str">
        <f>HYPERLINK("http://hikakudb.nig.ac.jp/gb2/gbrowse/ce10_konan/?name=chrII:2427706-2427806","gbrowse")</f>
        <v>gbrowse</v>
      </c>
    </row>
    <row r="493" spans="1:10">
      <c r="A493" t="s">
        <v>29</v>
      </c>
      <c r="B493">
        <v>2427770</v>
      </c>
      <c r="C493" t="s">
        <v>373</v>
      </c>
      <c r="D493" t="s">
        <v>124</v>
      </c>
      <c r="E493" s="1">
        <v>1583.96</v>
      </c>
      <c r="F493" t="s">
        <v>125</v>
      </c>
      <c r="G493" t="s">
        <v>126</v>
      </c>
      <c r="H493" t="s">
        <v>1572</v>
      </c>
      <c r="I493" t="s">
        <v>1572</v>
      </c>
      <c r="J493" t="str">
        <f>HYPERLINK("http://hikakudb.nig.ac.jp/gb2/gbrowse/ce10_konan/?name=chrII:2427720-2427820","gbrowse")</f>
        <v>gbrowse</v>
      </c>
    </row>
    <row r="494" spans="1:10">
      <c r="A494" t="s">
        <v>29</v>
      </c>
      <c r="B494">
        <v>2429435</v>
      </c>
      <c r="C494" t="s">
        <v>116</v>
      </c>
      <c r="D494" t="s">
        <v>131</v>
      </c>
      <c r="E494" s="1">
        <v>63.51</v>
      </c>
      <c r="F494" t="s">
        <v>118</v>
      </c>
      <c r="G494" t="s">
        <v>234</v>
      </c>
      <c r="H494" t="s">
        <v>1572</v>
      </c>
      <c r="I494" t="s">
        <v>1572</v>
      </c>
      <c r="J494" t="str">
        <f>HYPERLINK("http://hikakudb.nig.ac.jp/gb2/gbrowse/ce10_konan/?name=chrII:2429385-2429485","gbrowse")</f>
        <v>gbrowse</v>
      </c>
    </row>
    <row r="495" spans="1:10">
      <c r="A495" t="s">
        <v>29</v>
      </c>
      <c r="B495">
        <v>2468352</v>
      </c>
      <c r="C495" t="s">
        <v>134</v>
      </c>
      <c r="D495" t="s">
        <v>116</v>
      </c>
      <c r="E495" s="1">
        <v>405.96</v>
      </c>
      <c r="F495" t="s">
        <v>194</v>
      </c>
      <c r="H495" t="s">
        <v>45</v>
      </c>
      <c r="I495" t="s">
        <v>315</v>
      </c>
      <c r="J495" t="str">
        <f>HYPERLINK("http://hikakudb.nig.ac.jp/gb2/gbrowse/ce10_konan/?name=chrII:2468302-2468402","gbrowse")</f>
        <v>gbrowse</v>
      </c>
    </row>
    <row r="496" spans="1:10">
      <c r="A496" t="s">
        <v>29</v>
      </c>
      <c r="B496">
        <v>2478352</v>
      </c>
      <c r="C496" t="s">
        <v>117</v>
      </c>
      <c r="D496" t="s">
        <v>2048</v>
      </c>
      <c r="E496" s="1">
        <v>1133.96</v>
      </c>
      <c r="F496" t="s">
        <v>17</v>
      </c>
      <c r="H496" t="s">
        <v>2047</v>
      </c>
      <c r="I496" t="s">
        <v>2046</v>
      </c>
      <c r="J496" t="str">
        <f>HYPERLINK("http://hikakudb.nig.ac.jp/gb2/gbrowse/ce10_konan/?name=chrII:2478302-2478402","gbrowse")</f>
        <v>gbrowse</v>
      </c>
    </row>
    <row r="497" spans="1:10">
      <c r="A497" t="s">
        <v>29</v>
      </c>
      <c r="B497">
        <v>2483057</v>
      </c>
      <c r="C497" t="s">
        <v>124</v>
      </c>
      <c r="D497" t="s">
        <v>117</v>
      </c>
      <c r="E497" s="1">
        <v>230.01</v>
      </c>
      <c r="F497" t="s">
        <v>118</v>
      </c>
      <c r="G497" t="s">
        <v>234</v>
      </c>
      <c r="H497" t="s">
        <v>2045</v>
      </c>
      <c r="I497" t="s">
        <v>2045</v>
      </c>
      <c r="J497" t="str">
        <f>HYPERLINK("http://hikakudb.nig.ac.jp/gb2/gbrowse/ce10_konan/?name=chrII:2483007-2483107","gbrowse")</f>
        <v>gbrowse</v>
      </c>
    </row>
    <row r="498" spans="1:10">
      <c r="A498" t="s">
        <v>29</v>
      </c>
      <c r="B498">
        <v>2483062</v>
      </c>
      <c r="C498" t="s">
        <v>116</v>
      </c>
      <c r="D498" t="s">
        <v>117</v>
      </c>
      <c r="E498" s="1">
        <v>219.03</v>
      </c>
      <c r="F498" t="s">
        <v>17</v>
      </c>
      <c r="H498" t="s">
        <v>2045</v>
      </c>
      <c r="I498" t="s">
        <v>2045</v>
      </c>
      <c r="J498" t="str">
        <f>HYPERLINK("http://hikakudb.nig.ac.jp/gb2/gbrowse/ce10_konan/?name=chrII:2483012-2483112","gbrowse")</f>
        <v>gbrowse</v>
      </c>
    </row>
    <row r="499" spans="1:10">
      <c r="A499" t="s">
        <v>29</v>
      </c>
      <c r="B499">
        <v>2483063</v>
      </c>
      <c r="C499" t="s">
        <v>117</v>
      </c>
      <c r="D499" t="s">
        <v>124</v>
      </c>
      <c r="E499" s="1">
        <v>211.03</v>
      </c>
      <c r="F499" t="s">
        <v>17</v>
      </c>
      <c r="H499" t="s">
        <v>2045</v>
      </c>
      <c r="I499" t="s">
        <v>2045</v>
      </c>
      <c r="J499" t="str">
        <f>HYPERLINK("http://hikakudb.nig.ac.jp/gb2/gbrowse/ce10_konan/?name=chrII:2483013-2483113","gbrowse")</f>
        <v>gbrowse</v>
      </c>
    </row>
    <row r="500" spans="1:10">
      <c r="A500" t="s">
        <v>29</v>
      </c>
      <c r="B500">
        <v>2483440</v>
      </c>
      <c r="C500" t="s">
        <v>116</v>
      </c>
      <c r="D500" t="s">
        <v>124</v>
      </c>
      <c r="E500" s="1">
        <v>20.8</v>
      </c>
      <c r="F500" t="s">
        <v>118</v>
      </c>
      <c r="G500" t="s">
        <v>1351</v>
      </c>
      <c r="H500" t="s">
        <v>2043</v>
      </c>
      <c r="I500" t="s">
        <v>2043</v>
      </c>
      <c r="J500" t="str">
        <f>HYPERLINK("http://hikakudb.nig.ac.jp/gb2/gbrowse/ce10_konan/?name=chrII:2483390-2483490","gbrowse")</f>
        <v>gbrowse</v>
      </c>
    </row>
    <row r="501" spans="1:10">
      <c r="A501" t="s">
        <v>29</v>
      </c>
      <c r="B501">
        <v>2483512</v>
      </c>
      <c r="C501" t="s">
        <v>2044</v>
      </c>
      <c r="D501" t="s">
        <v>131</v>
      </c>
      <c r="E501" s="1">
        <v>1112.97</v>
      </c>
      <c r="F501" t="s">
        <v>125</v>
      </c>
      <c r="G501" t="s">
        <v>126</v>
      </c>
      <c r="H501" t="s">
        <v>2043</v>
      </c>
      <c r="I501" t="s">
        <v>2043</v>
      </c>
      <c r="J501" t="str">
        <f>HYPERLINK("http://hikakudb.nig.ac.jp/gb2/gbrowse/ce10_konan/?name=chrII:2483462-2483562","gbrowse")</f>
        <v>gbrowse</v>
      </c>
    </row>
    <row r="502" spans="1:10">
      <c r="A502" t="s">
        <v>29</v>
      </c>
      <c r="B502">
        <v>2483607</v>
      </c>
      <c r="C502" t="s">
        <v>124</v>
      </c>
      <c r="D502" t="s">
        <v>131</v>
      </c>
      <c r="E502" s="1">
        <v>151.06</v>
      </c>
      <c r="F502" t="s">
        <v>17</v>
      </c>
      <c r="H502" t="s">
        <v>2043</v>
      </c>
      <c r="I502" t="s">
        <v>2043</v>
      </c>
      <c r="J502" t="str">
        <f>HYPERLINK("http://hikakudb.nig.ac.jp/gb2/gbrowse/ce10_konan/?name=chrII:2483557-2483657","gbrowse")</f>
        <v>gbrowse</v>
      </c>
    </row>
    <row r="503" spans="1:10">
      <c r="A503" t="s">
        <v>29</v>
      </c>
      <c r="B503">
        <v>2520972</v>
      </c>
      <c r="C503" t="s">
        <v>131</v>
      </c>
      <c r="D503" t="s">
        <v>124</v>
      </c>
      <c r="E503" s="1">
        <v>3964.01</v>
      </c>
      <c r="F503" t="s">
        <v>185</v>
      </c>
      <c r="G503" t="s">
        <v>318</v>
      </c>
      <c r="H503" t="s">
        <v>319</v>
      </c>
      <c r="I503" t="s">
        <v>320</v>
      </c>
      <c r="J503" t="str">
        <f>HYPERLINK("http://hikakudb.nig.ac.jp/gb2/gbrowse/ce10_konan/?name=chrII:2520922-2521022","gbrowse")</f>
        <v>gbrowse</v>
      </c>
    </row>
    <row r="504" spans="1:10">
      <c r="A504" t="s">
        <v>29</v>
      </c>
      <c r="B504">
        <v>2521892</v>
      </c>
      <c r="C504" t="s">
        <v>124</v>
      </c>
      <c r="D504" t="s">
        <v>117</v>
      </c>
      <c r="E504" s="1">
        <v>5434.01</v>
      </c>
      <c r="F504" t="s">
        <v>118</v>
      </c>
      <c r="G504" t="s">
        <v>177</v>
      </c>
      <c r="H504" t="s">
        <v>319</v>
      </c>
      <c r="I504" t="s">
        <v>320</v>
      </c>
      <c r="J504" t="str">
        <f>HYPERLINK("http://hikakudb.nig.ac.jp/gb2/gbrowse/ce10_konan/?name=chrII:2521842-2521942","gbrowse")</f>
        <v>gbrowse</v>
      </c>
    </row>
    <row r="505" spans="1:10">
      <c r="A505" t="s">
        <v>29</v>
      </c>
      <c r="B505">
        <v>2539707</v>
      </c>
      <c r="C505" t="s">
        <v>139</v>
      </c>
      <c r="D505" t="s">
        <v>131</v>
      </c>
      <c r="E505" s="1">
        <v>227.99</v>
      </c>
      <c r="F505" t="s">
        <v>125</v>
      </c>
      <c r="G505" t="s">
        <v>126</v>
      </c>
      <c r="H505" t="s">
        <v>2042</v>
      </c>
      <c r="I505" t="s">
        <v>2042</v>
      </c>
      <c r="J505" t="str">
        <f>HYPERLINK("http://hikakudb.nig.ac.jp/gb2/gbrowse/ce10_konan/?name=chrII:2539657-2539757","gbrowse")</f>
        <v>gbrowse</v>
      </c>
    </row>
    <row r="506" spans="1:10">
      <c r="A506" t="s">
        <v>29</v>
      </c>
      <c r="B506">
        <v>2541624</v>
      </c>
      <c r="C506" t="s">
        <v>14</v>
      </c>
      <c r="D506" t="s">
        <v>131</v>
      </c>
      <c r="E506" s="1">
        <v>1388.96</v>
      </c>
      <c r="F506" t="s">
        <v>125</v>
      </c>
      <c r="G506" t="s">
        <v>126</v>
      </c>
      <c r="H506" t="s">
        <v>2042</v>
      </c>
      <c r="I506" t="s">
        <v>2042</v>
      </c>
      <c r="J506" t="str">
        <f>HYPERLINK("http://hikakudb.nig.ac.jp/gb2/gbrowse/ce10_konan/?name=chrII:2541574-2541674","gbrowse")</f>
        <v>gbrowse</v>
      </c>
    </row>
    <row r="507" spans="1:10">
      <c r="A507" t="s">
        <v>29</v>
      </c>
      <c r="B507">
        <v>2549471</v>
      </c>
      <c r="C507" t="s">
        <v>22</v>
      </c>
      <c r="D507" t="s">
        <v>116</v>
      </c>
      <c r="E507" s="1">
        <v>2858.96</v>
      </c>
      <c r="F507" t="s">
        <v>125</v>
      </c>
      <c r="G507" t="s">
        <v>126</v>
      </c>
      <c r="H507" t="s">
        <v>322</v>
      </c>
      <c r="I507" t="s">
        <v>322</v>
      </c>
      <c r="J507" t="str">
        <f>HYPERLINK("http://hikakudb.nig.ac.jp/gb2/gbrowse/ce10_konan/?name=chrII:2549421-2549521","gbrowse")</f>
        <v>gbrowse</v>
      </c>
    </row>
    <row r="508" spans="1:10">
      <c r="A508" t="s">
        <v>29</v>
      </c>
      <c r="B508">
        <v>2549505</v>
      </c>
      <c r="C508" t="s">
        <v>131</v>
      </c>
      <c r="D508" t="s">
        <v>144</v>
      </c>
      <c r="E508" s="1">
        <v>2736.96</v>
      </c>
      <c r="F508" t="s">
        <v>125</v>
      </c>
      <c r="G508" t="s">
        <v>287</v>
      </c>
      <c r="H508" t="s">
        <v>322</v>
      </c>
      <c r="I508" t="s">
        <v>322</v>
      </c>
      <c r="J508" t="str">
        <f>HYPERLINK("http://hikakudb.nig.ac.jp/gb2/gbrowse/ce10_konan/?name=chrII:2549455-2549555","gbrowse")</f>
        <v>gbrowse</v>
      </c>
    </row>
    <row r="509" spans="1:10">
      <c r="A509" t="s">
        <v>29</v>
      </c>
      <c r="B509">
        <v>2601783</v>
      </c>
      <c r="C509" t="s">
        <v>116</v>
      </c>
      <c r="D509" t="s">
        <v>22</v>
      </c>
      <c r="E509" s="1">
        <v>389.96</v>
      </c>
      <c r="F509" t="s">
        <v>125</v>
      </c>
      <c r="G509" t="s">
        <v>154</v>
      </c>
      <c r="H509" t="s">
        <v>2041</v>
      </c>
      <c r="I509" t="s">
        <v>2041</v>
      </c>
      <c r="J509" t="str">
        <f>HYPERLINK("http://hikakudb.nig.ac.jp/gb2/gbrowse/ce10_konan/?name=chrII:2601733-2601833","gbrowse")</f>
        <v>gbrowse</v>
      </c>
    </row>
    <row r="510" spans="1:10">
      <c r="A510" t="s">
        <v>29</v>
      </c>
      <c r="B510">
        <v>2622699</v>
      </c>
      <c r="C510" t="s">
        <v>131</v>
      </c>
      <c r="D510" t="s">
        <v>149</v>
      </c>
      <c r="E510" s="1">
        <v>3138.96</v>
      </c>
      <c r="F510" t="s">
        <v>125</v>
      </c>
      <c r="G510" t="s">
        <v>323</v>
      </c>
      <c r="H510" t="s">
        <v>324</v>
      </c>
      <c r="I510" t="s">
        <v>324</v>
      </c>
      <c r="J510" t="str">
        <f>HYPERLINK("http://hikakudb.nig.ac.jp/gb2/gbrowse/ce10_konan/?name=chrII:2622649-2622749","gbrowse")</f>
        <v>gbrowse</v>
      </c>
    </row>
    <row r="511" spans="1:10">
      <c r="A511" t="s">
        <v>29</v>
      </c>
      <c r="B511">
        <v>2622772</v>
      </c>
      <c r="C511" t="s">
        <v>139</v>
      </c>
      <c r="D511" t="s">
        <v>131</v>
      </c>
      <c r="E511" s="1">
        <v>2366.96</v>
      </c>
      <c r="F511" t="s">
        <v>125</v>
      </c>
      <c r="G511" t="s">
        <v>126</v>
      </c>
      <c r="H511" t="s">
        <v>324</v>
      </c>
      <c r="I511" t="s">
        <v>324</v>
      </c>
      <c r="J511" t="str">
        <f>HYPERLINK("http://hikakudb.nig.ac.jp/gb2/gbrowse/ce10_konan/?name=chrII:2622722-2622822","gbrowse")</f>
        <v>gbrowse</v>
      </c>
    </row>
    <row r="512" spans="1:10">
      <c r="A512" t="s">
        <v>29</v>
      </c>
      <c r="B512">
        <v>2622781</v>
      </c>
      <c r="C512" t="s">
        <v>124</v>
      </c>
      <c r="D512" t="s">
        <v>150</v>
      </c>
      <c r="E512" s="1">
        <v>1924.96</v>
      </c>
      <c r="F512" t="s">
        <v>125</v>
      </c>
      <c r="G512" t="s">
        <v>154</v>
      </c>
      <c r="H512" t="s">
        <v>324</v>
      </c>
      <c r="I512" t="s">
        <v>324</v>
      </c>
      <c r="J512" t="str">
        <f>HYPERLINK("http://hikakudb.nig.ac.jp/gb2/gbrowse/ce10_konan/?name=chrII:2622731-2622831","gbrowse")</f>
        <v>gbrowse</v>
      </c>
    </row>
    <row r="513" spans="1:10">
      <c r="A513" t="s">
        <v>29</v>
      </c>
      <c r="B513">
        <v>2628116</v>
      </c>
      <c r="C513" t="s">
        <v>2040</v>
      </c>
      <c r="D513" t="s">
        <v>117</v>
      </c>
      <c r="E513" s="1">
        <v>20462</v>
      </c>
      <c r="F513" t="s">
        <v>125</v>
      </c>
      <c r="G513" t="s">
        <v>126</v>
      </c>
      <c r="H513" t="s">
        <v>2039</v>
      </c>
      <c r="I513" t="s">
        <v>2038</v>
      </c>
      <c r="J513" t="str">
        <f>HYPERLINK("http://hikakudb.nig.ac.jp/gb2/gbrowse/ce10_konan/?name=chrII:2628066-2628166","gbrowse")</f>
        <v>gbrowse</v>
      </c>
    </row>
    <row r="514" spans="1:10">
      <c r="A514" t="s">
        <v>29</v>
      </c>
      <c r="B514">
        <v>2641276</v>
      </c>
      <c r="C514" t="s">
        <v>116</v>
      </c>
      <c r="D514" t="s">
        <v>131</v>
      </c>
      <c r="E514" s="1">
        <v>3904.01</v>
      </c>
      <c r="F514" t="s">
        <v>17</v>
      </c>
      <c r="H514" t="s">
        <v>331</v>
      </c>
      <c r="I514" t="s">
        <v>331</v>
      </c>
      <c r="J514" t="str">
        <f>HYPERLINK("http://hikakudb.nig.ac.jp/gb2/gbrowse/ce10_konan/?name=chrII:2641226-2641326","gbrowse")</f>
        <v>gbrowse</v>
      </c>
    </row>
    <row r="515" spans="1:10">
      <c r="A515" t="s">
        <v>29</v>
      </c>
      <c r="B515">
        <v>2641277</v>
      </c>
      <c r="C515" t="s">
        <v>117</v>
      </c>
      <c r="D515" t="s">
        <v>124</v>
      </c>
      <c r="E515" s="1">
        <v>3693.01</v>
      </c>
      <c r="F515" t="s">
        <v>17</v>
      </c>
      <c r="H515" t="s">
        <v>331</v>
      </c>
      <c r="I515" t="s">
        <v>331</v>
      </c>
      <c r="J515" t="str">
        <f>HYPERLINK("http://hikakudb.nig.ac.jp/gb2/gbrowse/ce10_konan/?name=chrII:2641227-2641327","gbrowse")</f>
        <v>gbrowse</v>
      </c>
    </row>
    <row r="516" spans="1:10">
      <c r="A516" t="s">
        <v>29</v>
      </c>
      <c r="B516">
        <v>2641491</v>
      </c>
      <c r="C516" t="s">
        <v>14</v>
      </c>
      <c r="D516" t="s">
        <v>131</v>
      </c>
      <c r="E516" s="1">
        <v>2943.96</v>
      </c>
      <c r="F516" t="s">
        <v>125</v>
      </c>
      <c r="G516" t="s">
        <v>126</v>
      </c>
      <c r="H516" t="s">
        <v>331</v>
      </c>
      <c r="I516" t="s">
        <v>331</v>
      </c>
      <c r="J516" t="str">
        <f>HYPERLINK("http://hikakudb.nig.ac.jp/gb2/gbrowse/ce10_konan/?name=chrII:2641441-2641541","gbrowse")</f>
        <v>gbrowse</v>
      </c>
    </row>
    <row r="517" spans="1:10">
      <c r="A517" t="s">
        <v>29</v>
      </c>
      <c r="B517">
        <v>2641625</v>
      </c>
      <c r="C517" t="s">
        <v>124</v>
      </c>
      <c r="D517" t="s">
        <v>150</v>
      </c>
      <c r="E517" s="1">
        <v>2641.96</v>
      </c>
      <c r="F517" t="s">
        <v>125</v>
      </c>
      <c r="G517" t="s">
        <v>154</v>
      </c>
      <c r="H517" t="s">
        <v>331</v>
      </c>
      <c r="I517" t="s">
        <v>331</v>
      </c>
      <c r="J517" t="str">
        <f>HYPERLINK("http://hikakudb.nig.ac.jp/gb2/gbrowse/ce10_konan/?name=chrII:2641575-2641675","gbrowse")</f>
        <v>gbrowse</v>
      </c>
    </row>
    <row r="518" spans="1:10">
      <c r="A518" t="s">
        <v>29</v>
      </c>
      <c r="B518">
        <v>2643728</v>
      </c>
      <c r="C518" t="s">
        <v>124</v>
      </c>
      <c r="D518" t="s">
        <v>153</v>
      </c>
      <c r="E518" s="1">
        <v>3877</v>
      </c>
      <c r="F518" t="s">
        <v>125</v>
      </c>
      <c r="G518" t="s">
        <v>154</v>
      </c>
      <c r="H518" t="s">
        <v>1570</v>
      </c>
      <c r="I518" t="s">
        <v>1570</v>
      </c>
      <c r="J518" t="str">
        <f>HYPERLINK("http://hikakudb.nig.ac.jp/gb2/gbrowse/ce10_konan/?name=chrII:2643678-2643778","gbrowse")</f>
        <v>gbrowse</v>
      </c>
    </row>
    <row r="519" spans="1:10">
      <c r="A519" t="s">
        <v>29</v>
      </c>
      <c r="B519">
        <v>2665622</v>
      </c>
      <c r="C519" t="s">
        <v>116</v>
      </c>
      <c r="D519" t="s">
        <v>134</v>
      </c>
      <c r="E519" s="1">
        <v>163.99</v>
      </c>
      <c r="F519" t="s">
        <v>125</v>
      </c>
      <c r="G519" t="s">
        <v>140</v>
      </c>
      <c r="H519" t="s">
        <v>336</v>
      </c>
      <c r="I519" t="s">
        <v>336</v>
      </c>
      <c r="J519" t="str">
        <f>HYPERLINK("http://hikakudb.nig.ac.jp/gb2/gbrowse/ce10_konan/?name=chrII:2665572-2665672","gbrowse")</f>
        <v>gbrowse</v>
      </c>
    </row>
    <row r="520" spans="1:10">
      <c r="A520" t="s">
        <v>29</v>
      </c>
      <c r="B520">
        <v>2683717</v>
      </c>
      <c r="C520" t="s">
        <v>124</v>
      </c>
      <c r="D520" t="s">
        <v>117</v>
      </c>
      <c r="E520" s="1">
        <v>2880</v>
      </c>
      <c r="F520" t="s">
        <v>17</v>
      </c>
      <c r="H520" t="s">
        <v>2037</v>
      </c>
      <c r="I520" t="s">
        <v>2037</v>
      </c>
      <c r="J520" t="str">
        <f>HYPERLINK("http://hikakudb.nig.ac.jp/gb2/gbrowse/ce10_konan/?name=chrII:2683667-2683767","gbrowse")</f>
        <v>gbrowse</v>
      </c>
    </row>
    <row r="521" spans="1:10">
      <c r="A521" t="s">
        <v>29</v>
      </c>
      <c r="B521">
        <v>2687823</v>
      </c>
      <c r="C521" t="s">
        <v>139</v>
      </c>
      <c r="D521" t="s">
        <v>131</v>
      </c>
      <c r="E521" s="1">
        <v>1229.96</v>
      </c>
      <c r="F521" t="s">
        <v>125</v>
      </c>
      <c r="G521" t="s">
        <v>126</v>
      </c>
      <c r="H521" t="s">
        <v>2036</v>
      </c>
      <c r="I521" t="s">
        <v>2036</v>
      </c>
      <c r="J521" t="str">
        <f>HYPERLINK("http://hikakudb.nig.ac.jp/gb2/gbrowse/ce10_konan/?name=chrII:2687773-2687873","gbrowse")</f>
        <v>gbrowse</v>
      </c>
    </row>
    <row r="522" spans="1:10">
      <c r="A522" t="s">
        <v>29</v>
      </c>
      <c r="B522">
        <v>2687828</v>
      </c>
      <c r="C522" t="s">
        <v>116</v>
      </c>
      <c r="D522" t="s">
        <v>22</v>
      </c>
      <c r="E522" s="1">
        <v>1874.96</v>
      </c>
      <c r="F522" t="s">
        <v>125</v>
      </c>
      <c r="G522" t="s">
        <v>154</v>
      </c>
      <c r="H522" t="s">
        <v>2036</v>
      </c>
      <c r="I522" t="s">
        <v>2036</v>
      </c>
      <c r="J522" t="str">
        <f>HYPERLINK("http://hikakudb.nig.ac.jp/gb2/gbrowse/ce10_konan/?name=chrII:2687778-2687878","gbrowse")</f>
        <v>gbrowse</v>
      </c>
    </row>
    <row r="523" spans="1:10">
      <c r="A523" t="s">
        <v>29</v>
      </c>
      <c r="B523">
        <v>2701619</v>
      </c>
      <c r="C523" t="s">
        <v>131</v>
      </c>
      <c r="D523" t="s">
        <v>1842</v>
      </c>
      <c r="E523" s="1">
        <v>25961</v>
      </c>
      <c r="F523" t="s">
        <v>125</v>
      </c>
      <c r="G523" t="s">
        <v>1841</v>
      </c>
      <c r="H523" t="s">
        <v>1840</v>
      </c>
      <c r="I523" t="s">
        <v>1839</v>
      </c>
      <c r="J523" t="str">
        <f>HYPERLINK("http://hikakudb.nig.ac.jp/gb2/gbrowse/ce10_konan/?name=chrII:2701569-2701669","gbrowse")</f>
        <v>gbrowse</v>
      </c>
    </row>
    <row r="524" spans="1:10">
      <c r="A524" t="s">
        <v>29</v>
      </c>
      <c r="B524">
        <v>2747477</v>
      </c>
      <c r="C524" t="s">
        <v>150</v>
      </c>
      <c r="D524" t="s">
        <v>124</v>
      </c>
      <c r="E524" s="1">
        <v>2574.96</v>
      </c>
      <c r="F524" t="s">
        <v>125</v>
      </c>
      <c r="G524" t="s">
        <v>126</v>
      </c>
      <c r="H524" t="s">
        <v>2035</v>
      </c>
      <c r="I524" t="s">
        <v>2035</v>
      </c>
      <c r="J524" t="str">
        <f>HYPERLINK("http://hikakudb.nig.ac.jp/gb2/gbrowse/ce10_konan/?name=chrII:2747427-2747527","gbrowse")</f>
        <v>gbrowse</v>
      </c>
    </row>
    <row r="525" spans="1:10">
      <c r="A525" t="s">
        <v>29</v>
      </c>
      <c r="B525">
        <v>2748717</v>
      </c>
      <c r="C525" t="s">
        <v>117</v>
      </c>
      <c r="D525" t="s">
        <v>131</v>
      </c>
      <c r="E525" s="1">
        <v>2841</v>
      </c>
      <c r="F525" t="s">
        <v>118</v>
      </c>
      <c r="G525" t="s">
        <v>489</v>
      </c>
      <c r="H525" t="s">
        <v>2034</v>
      </c>
      <c r="I525" t="s">
        <v>2034</v>
      </c>
      <c r="J525" t="str">
        <f>HYPERLINK("http://hikakudb.nig.ac.jp/gb2/gbrowse/ce10_konan/?name=chrII:2748667-2748767","gbrowse")</f>
        <v>gbrowse</v>
      </c>
    </row>
    <row r="526" spans="1:10">
      <c r="A526" t="s">
        <v>29</v>
      </c>
      <c r="B526">
        <v>2765256</v>
      </c>
      <c r="C526" t="s">
        <v>1838</v>
      </c>
      <c r="D526" t="s">
        <v>117</v>
      </c>
      <c r="E526" s="1">
        <v>11464</v>
      </c>
      <c r="F526" t="s">
        <v>125</v>
      </c>
      <c r="G526" t="s">
        <v>126</v>
      </c>
      <c r="H526" t="s">
        <v>1837</v>
      </c>
      <c r="I526" t="s">
        <v>1836</v>
      </c>
      <c r="J526" t="str">
        <f>HYPERLINK("http://hikakudb.nig.ac.jp/gb2/gbrowse/ce10_konan/?name=chrII:2765206-2765306","gbrowse")</f>
        <v>gbrowse</v>
      </c>
    </row>
    <row r="527" spans="1:10">
      <c r="A527" t="s">
        <v>29</v>
      </c>
      <c r="B527">
        <v>2765343</v>
      </c>
      <c r="C527" t="s">
        <v>117</v>
      </c>
      <c r="D527" t="s">
        <v>5</v>
      </c>
      <c r="E527" s="1">
        <v>3562</v>
      </c>
      <c r="F527" t="s">
        <v>125</v>
      </c>
      <c r="G527" t="s">
        <v>154</v>
      </c>
      <c r="H527" t="s">
        <v>1837</v>
      </c>
      <c r="I527" t="s">
        <v>1836</v>
      </c>
      <c r="J527" t="str">
        <f>HYPERLINK("http://hikakudb.nig.ac.jp/gb2/gbrowse/ce10_konan/?name=chrII:2765293-2765393","gbrowse")</f>
        <v>gbrowse</v>
      </c>
    </row>
    <row r="528" spans="1:10">
      <c r="A528" t="s">
        <v>29</v>
      </c>
      <c r="B528">
        <v>2770328</v>
      </c>
      <c r="C528" t="s">
        <v>116</v>
      </c>
      <c r="D528" t="s">
        <v>3</v>
      </c>
      <c r="E528" s="1">
        <v>3917</v>
      </c>
      <c r="F528" t="s">
        <v>125</v>
      </c>
      <c r="G528" t="s">
        <v>154</v>
      </c>
      <c r="H528" t="s">
        <v>2033</v>
      </c>
      <c r="I528" t="s">
        <v>2295</v>
      </c>
      <c r="J528" t="str">
        <f>HYPERLINK("http://hikakudb.nig.ac.jp/gb2/gbrowse/ce10_konan/?name=chrII:2770278-2770378","gbrowse")</f>
        <v>gbrowse</v>
      </c>
    </row>
    <row r="529" spans="1:10">
      <c r="A529" t="s">
        <v>29</v>
      </c>
      <c r="B529">
        <v>2772720</v>
      </c>
      <c r="C529" t="s">
        <v>2294</v>
      </c>
      <c r="D529" t="s">
        <v>131</v>
      </c>
      <c r="E529" s="1">
        <v>5207</v>
      </c>
      <c r="F529" t="s">
        <v>125</v>
      </c>
      <c r="G529" t="s">
        <v>126</v>
      </c>
      <c r="H529" t="s">
        <v>2293</v>
      </c>
      <c r="I529" t="s">
        <v>2292</v>
      </c>
      <c r="J529" t="str">
        <f>HYPERLINK("http://hikakudb.nig.ac.jp/gb2/gbrowse/ce10_konan/?name=chrII:2772670-2772770","gbrowse")</f>
        <v>gbrowse</v>
      </c>
    </row>
    <row r="530" spans="1:10">
      <c r="A530" t="s">
        <v>29</v>
      </c>
      <c r="B530">
        <v>2779135</v>
      </c>
      <c r="C530" t="s">
        <v>116</v>
      </c>
      <c r="D530" t="s">
        <v>131</v>
      </c>
      <c r="E530" s="1">
        <v>4692.01</v>
      </c>
      <c r="F530" t="s">
        <v>118</v>
      </c>
      <c r="G530" t="s">
        <v>177</v>
      </c>
      <c r="H530" t="s">
        <v>1835</v>
      </c>
      <c r="I530" t="s">
        <v>1835</v>
      </c>
      <c r="J530" t="str">
        <f>HYPERLINK("http://hikakudb.nig.ac.jp/gb2/gbrowse/ce10_konan/?name=chrII:2779085-2779185","gbrowse")</f>
        <v>gbrowse</v>
      </c>
    </row>
    <row r="531" spans="1:10">
      <c r="A531" t="s">
        <v>29</v>
      </c>
      <c r="B531">
        <v>2780453</v>
      </c>
      <c r="C531" t="s">
        <v>16</v>
      </c>
      <c r="D531" t="s">
        <v>116</v>
      </c>
      <c r="E531" s="1">
        <v>4313</v>
      </c>
      <c r="F531" t="s">
        <v>125</v>
      </c>
      <c r="G531" t="s">
        <v>126</v>
      </c>
      <c r="H531" t="s">
        <v>1833</v>
      </c>
      <c r="I531" t="s">
        <v>1832</v>
      </c>
      <c r="J531" t="str">
        <f>HYPERLINK("http://hikakudb.nig.ac.jp/gb2/gbrowse/ce10_konan/?name=chrII:2780403-2780503","gbrowse")</f>
        <v>gbrowse</v>
      </c>
    </row>
    <row r="532" spans="1:10">
      <c r="A532" t="s">
        <v>29</v>
      </c>
      <c r="B532">
        <v>2780453</v>
      </c>
      <c r="C532" t="s">
        <v>16</v>
      </c>
      <c r="D532" t="s">
        <v>116</v>
      </c>
      <c r="E532" s="1">
        <v>4313</v>
      </c>
      <c r="F532" t="s">
        <v>17</v>
      </c>
      <c r="H532" t="s">
        <v>1833</v>
      </c>
      <c r="I532" t="s">
        <v>1834</v>
      </c>
      <c r="J532" t="str">
        <f>HYPERLINK("http://hikakudb.nig.ac.jp/gb2/gbrowse/ce10_konan/?name=chrII:2780403-2780503","gbrowse")</f>
        <v>gbrowse</v>
      </c>
    </row>
    <row r="533" spans="1:10">
      <c r="A533" t="s">
        <v>29</v>
      </c>
      <c r="B533">
        <v>2824185</v>
      </c>
      <c r="C533" t="s">
        <v>117</v>
      </c>
      <c r="D533" t="s">
        <v>124</v>
      </c>
      <c r="E533" s="1">
        <v>3832.01</v>
      </c>
      <c r="F533" t="s">
        <v>39</v>
      </c>
      <c r="G533" t="s">
        <v>72</v>
      </c>
      <c r="H533" t="s">
        <v>2291</v>
      </c>
      <c r="I533" t="s">
        <v>2291</v>
      </c>
      <c r="J533" t="str">
        <f>HYPERLINK("http://hikakudb.nig.ac.jp/gb2/gbrowse/ce10_konan/?name=chrII:2824135-2824235","gbrowse")</f>
        <v>gbrowse</v>
      </c>
    </row>
    <row r="534" spans="1:10">
      <c r="A534" t="s">
        <v>29</v>
      </c>
      <c r="B534">
        <v>2828967</v>
      </c>
      <c r="C534" t="s">
        <v>124</v>
      </c>
      <c r="D534" t="s">
        <v>150</v>
      </c>
      <c r="E534" s="1">
        <v>213.97</v>
      </c>
      <c r="F534" t="s">
        <v>125</v>
      </c>
      <c r="G534" t="s">
        <v>151</v>
      </c>
      <c r="H534" t="s">
        <v>1827</v>
      </c>
      <c r="I534" t="s">
        <v>1826</v>
      </c>
      <c r="J534" t="str">
        <f>HYPERLINK("http://hikakudb.nig.ac.jp/gb2/gbrowse/ce10_konan/?name=chrII:2828917-2829017","gbrowse")</f>
        <v>gbrowse</v>
      </c>
    </row>
    <row r="535" spans="1:10">
      <c r="A535" t="s">
        <v>29</v>
      </c>
      <c r="B535">
        <v>2835702</v>
      </c>
      <c r="C535" t="s">
        <v>211</v>
      </c>
      <c r="D535" t="s">
        <v>116</v>
      </c>
      <c r="E535" s="1">
        <v>3384</v>
      </c>
      <c r="F535" t="s">
        <v>125</v>
      </c>
      <c r="G535" t="s">
        <v>126</v>
      </c>
      <c r="H535" t="s">
        <v>1825</v>
      </c>
      <c r="I535" t="s">
        <v>1825</v>
      </c>
      <c r="J535" t="str">
        <f>HYPERLINK("http://hikakudb.nig.ac.jp/gb2/gbrowse/ce10_konan/?name=chrII:2835652-2835752","gbrowse")</f>
        <v>gbrowse</v>
      </c>
    </row>
    <row r="536" spans="1:10">
      <c r="A536" t="s">
        <v>29</v>
      </c>
      <c r="B536">
        <v>2835706</v>
      </c>
      <c r="C536" t="s">
        <v>233</v>
      </c>
      <c r="D536" t="s">
        <v>117</v>
      </c>
      <c r="E536" s="1">
        <v>2634.96</v>
      </c>
      <c r="F536" t="s">
        <v>125</v>
      </c>
      <c r="G536" t="s">
        <v>126</v>
      </c>
      <c r="H536" t="s">
        <v>1825</v>
      </c>
      <c r="I536" t="s">
        <v>1825</v>
      </c>
      <c r="J536" t="str">
        <f>HYPERLINK("http://hikakudb.nig.ac.jp/gb2/gbrowse/ce10_konan/?name=chrII:2835656-2835756","gbrowse")</f>
        <v>gbrowse</v>
      </c>
    </row>
    <row r="537" spans="1:10">
      <c r="A537" t="s">
        <v>29</v>
      </c>
      <c r="B537">
        <v>2835942</v>
      </c>
      <c r="C537" t="s">
        <v>131</v>
      </c>
      <c r="D537" t="s">
        <v>117</v>
      </c>
      <c r="E537" s="1">
        <v>4695.01</v>
      </c>
      <c r="F537" t="s">
        <v>118</v>
      </c>
      <c r="G537" t="s">
        <v>489</v>
      </c>
      <c r="H537" t="s">
        <v>1825</v>
      </c>
      <c r="I537" t="s">
        <v>1825</v>
      </c>
      <c r="J537" t="str">
        <f>HYPERLINK("http://hikakudb.nig.ac.jp/gb2/gbrowse/ce10_konan/?name=chrII:2835892-2835992","gbrowse")</f>
        <v>gbrowse</v>
      </c>
    </row>
    <row r="538" spans="1:10">
      <c r="A538" t="s">
        <v>29</v>
      </c>
      <c r="B538">
        <v>2888576</v>
      </c>
      <c r="C538" t="s">
        <v>131</v>
      </c>
      <c r="D538" t="s">
        <v>116</v>
      </c>
      <c r="E538" s="1">
        <v>3063</v>
      </c>
      <c r="F538" t="s">
        <v>17</v>
      </c>
      <c r="H538" t="s">
        <v>1546</v>
      </c>
      <c r="I538" t="s">
        <v>1546</v>
      </c>
      <c r="J538" t="str">
        <f>HYPERLINK("http://hikakudb.nig.ac.jp/gb2/gbrowse/ce10_konan/?name=chrII:2888526-2888626","gbrowse")</f>
        <v>gbrowse</v>
      </c>
    </row>
    <row r="539" spans="1:10">
      <c r="A539" t="s">
        <v>29</v>
      </c>
      <c r="B539">
        <v>2901027</v>
      </c>
      <c r="C539" t="s">
        <v>117</v>
      </c>
      <c r="D539" t="s">
        <v>5</v>
      </c>
      <c r="E539" s="1">
        <v>1124.96</v>
      </c>
      <c r="F539" t="s">
        <v>125</v>
      </c>
      <c r="G539" t="s">
        <v>151</v>
      </c>
      <c r="H539" t="s">
        <v>1545</v>
      </c>
      <c r="I539" t="s">
        <v>1545</v>
      </c>
      <c r="J539" t="str">
        <f>HYPERLINK("http://hikakudb.nig.ac.jp/gb2/gbrowse/ce10_konan/?name=chrII:2900977-2901077","gbrowse")</f>
        <v>gbrowse</v>
      </c>
    </row>
    <row r="540" spans="1:10">
      <c r="A540" t="s">
        <v>29</v>
      </c>
      <c r="B540">
        <v>2903195</v>
      </c>
      <c r="C540" t="s">
        <v>150</v>
      </c>
      <c r="D540" t="s">
        <v>124</v>
      </c>
      <c r="E540" s="1">
        <v>971.96</v>
      </c>
      <c r="F540" t="s">
        <v>125</v>
      </c>
      <c r="G540" t="s">
        <v>126</v>
      </c>
      <c r="H540" t="s">
        <v>1097</v>
      </c>
      <c r="I540" t="s">
        <v>1097</v>
      </c>
      <c r="J540" t="str">
        <f>HYPERLINK("http://hikakudb.nig.ac.jp/gb2/gbrowse/ce10_konan/?name=chrII:2903145-2903245","gbrowse")</f>
        <v>gbrowse</v>
      </c>
    </row>
    <row r="541" spans="1:10">
      <c r="A541" t="s">
        <v>29</v>
      </c>
      <c r="B541">
        <v>2926252</v>
      </c>
      <c r="C541" t="s">
        <v>116</v>
      </c>
      <c r="D541" t="s">
        <v>124</v>
      </c>
      <c r="E541" s="1">
        <v>4762.01</v>
      </c>
      <c r="F541" t="s">
        <v>194</v>
      </c>
      <c r="H541" t="s">
        <v>1543</v>
      </c>
      <c r="I541" t="s">
        <v>1544</v>
      </c>
      <c r="J541" t="str">
        <f>HYPERLINK("http://hikakudb.nig.ac.jp/gb2/gbrowse/ce10_konan/?name=chrII:2926202-2926302","gbrowse")</f>
        <v>gbrowse</v>
      </c>
    </row>
    <row r="542" spans="1:10">
      <c r="A542" t="s">
        <v>29</v>
      </c>
      <c r="B542">
        <v>2926252</v>
      </c>
      <c r="C542" t="s">
        <v>116</v>
      </c>
      <c r="D542" t="s">
        <v>124</v>
      </c>
      <c r="E542" s="1">
        <v>4762.01</v>
      </c>
      <c r="F542" t="s">
        <v>194</v>
      </c>
      <c r="H542" t="s">
        <v>1543</v>
      </c>
      <c r="I542" t="s">
        <v>1542</v>
      </c>
      <c r="J542" t="str">
        <f>HYPERLINK("http://hikakudb.nig.ac.jp/gb2/gbrowse/ce10_konan/?name=chrII:2926202-2926302","gbrowse")</f>
        <v>gbrowse</v>
      </c>
    </row>
    <row r="543" spans="1:10">
      <c r="A543" t="s">
        <v>29</v>
      </c>
      <c r="B543">
        <v>2930303</v>
      </c>
      <c r="C543" t="s">
        <v>117</v>
      </c>
      <c r="D543" t="s">
        <v>131</v>
      </c>
      <c r="E543" s="1">
        <v>4939.01</v>
      </c>
      <c r="F543" t="s">
        <v>118</v>
      </c>
      <c r="G543" t="s">
        <v>11</v>
      </c>
      <c r="H543" t="s">
        <v>1541</v>
      </c>
      <c r="I543" t="s">
        <v>1541</v>
      </c>
      <c r="J543" t="str">
        <f>HYPERLINK("http://hikakudb.nig.ac.jp/gb2/gbrowse/ce10_konan/?name=chrII:2930253-2930353","gbrowse")</f>
        <v>gbrowse</v>
      </c>
    </row>
    <row r="544" spans="1:10">
      <c r="A544" t="s">
        <v>29</v>
      </c>
      <c r="B544">
        <v>2934456</v>
      </c>
      <c r="C544" t="s">
        <v>124</v>
      </c>
      <c r="D544" t="s">
        <v>116</v>
      </c>
      <c r="E544" s="1">
        <v>242.01</v>
      </c>
      <c r="F544" t="s">
        <v>39</v>
      </c>
      <c r="G544" t="s">
        <v>1205</v>
      </c>
      <c r="H544" t="s">
        <v>1539</v>
      </c>
      <c r="I544" t="s">
        <v>1539</v>
      </c>
      <c r="J544" t="str">
        <f>HYPERLINK("http://hikakudb.nig.ac.jp/gb2/gbrowse/ce10_konan/?name=chrII:2934406-2934506","gbrowse")</f>
        <v>gbrowse</v>
      </c>
    </row>
    <row r="545" spans="1:10">
      <c r="A545" t="s">
        <v>29</v>
      </c>
      <c r="B545">
        <v>2934457</v>
      </c>
      <c r="C545" t="s">
        <v>131</v>
      </c>
      <c r="D545" t="s">
        <v>124</v>
      </c>
      <c r="E545" s="1">
        <v>216.03</v>
      </c>
      <c r="F545" t="s">
        <v>39</v>
      </c>
      <c r="G545" t="s">
        <v>1540</v>
      </c>
      <c r="H545" t="s">
        <v>1539</v>
      </c>
      <c r="I545" t="s">
        <v>1539</v>
      </c>
      <c r="J545" t="str">
        <f>HYPERLINK("http://hikakudb.nig.ac.jp/gb2/gbrowse/ce10_konan/?name=chrII:2934407-2934507","gbrowse")</f>
        <v>gbrowse</v>
      </c>
    </row>
    <row r="546" spans="1:10">
      <c r="A546" t="s">
        <v>29</v>
      </c>
      <c r="B546">
        <v>2947919</v>
      </c>
      <c r="C546" t="s">
        <v>373</v>
      </c>
      <c r="D546" t="s">
        <v>124</v>
      </c>
      <c r="E546" s="1">
        <v>4574</v>
      </c>
      <c r="F546" t="s">
        <v>125</v>
      </c>
      <c r="G546" t="s">
        <v>126</v>
      </c>
      <c r="H546" t="s">
        <v>1538</v>
      </c>
      <c r="I546" t="s">
        <v>1537</v>
      </c>
      <c r="J546" t="str">
        <f>HYPERLINK("http://hikakudb.nig.ac.jp/gb2/gbrowse/ce10_konan/?name=chrII:2947869-2947969","gbrowse")</f>
        <v>gbrowse</v>
      </c>
    </row>
    <row r="547" spans="1:10">
      <c r="A547" t="s">
        <v>29</v>
      </c>
      <c r="B547">
        <v>2957560</v>
      </c>
      <c r="C547" t="s">
        <v>277</v>
      </c>
      <c r="D547" t="s">
        <v>131</v>
      </c>
      <c r="E547" s="1">
        <v>4140</v>
      </c>
      <c r="F547" t="s">
        <v>125</v>
      </c>
      <c r="G547" t="s">
        <v>126</v>
      </c>
      <c r="H547" t="s">
        <v>1536</v>
      </c>
      <c r="I547" t="s">
        <v>1536</v>
      </c>
      <c r="J547" t="str">
        <f>HYPERLINK("http://hikakudb.nig.ac.jp/gb2/gbrowse/ce10_konan/?name=chrII:2957510-2957610","gbrowse")</f>
        <v>gbrowse</v>
      </c>
    </row>
    <row r="548" spans="1:10">
      <c r="A548" t="s">
        <v>29</v>
      </c>
      <c r="B548">
        <v>3000348</v>
      </c>
      <c r="C548" t="s">
        <v>124</v>
      </c>
      <c r="D548" t="s">
        <v>62</v>
      </c>
      <c r="E548" s="1">
        <v>11148</v>
      </c>
      <c r="F548" t="s">
        <v>125</v>
      </c>
      <c r="G548" t="s">
        <v>63</v>
      </c>
      <c r="H548" t="s">
        <v>64</v>
      </c>
      <c r="I548" t="s">
        <v>65</v>
      </c>
      <c r="J548" t="str">
        <f>HYPERLINK("http://hikakudb.nig.ac.jp/gb2/gbrowse/ce10_konan/?name=chrII:3000298-3000398","gbrowse")</f>
        <v>gbrowse</v>
      </c>
    </row>
    <row r="549" spans="1:10">
      <c r="A549" t="s">
        <v>29</v>
      </c>
      <c r="B549">
        <v>3000348</v>
      </c>
      <c r="C549" t="s">
        <v>124</v>
      </c>
      <c r="D549" t="s">
        <v>62</v>
      </c>
      <c r="E549" s="1">
        <v>11148</v>
      </c>
      <c r="F549" t="s">
        <v>125</v>
      </c>
      <c r="G549" t="s">
        <v>63</v>
      </c>
      <c r="H549" t="s">
        <v>64</v>
      </c>
      <c r="I549" t="s">
        <v>66</v>
      </c>
      <c r="J549" t="str">
        <f>HYPERLINK("http://hikakudb.nig.ac.jp/gb2/gbrowse/ce10_konan/?name=chrII:3000298-3000398","gbrowse")</f>
        <v>gbrowse</v>
      </c>
    </row>
    <row r="550" spans="1:10">
      <c r="A550" t="s">
        <v>29</v>
      </c>
      <c r="B550">
        <v>3003478</v>
      </c>
      <c r="C550" t="s">
        <v>3</v>
      </c>
      <c r="D550" t="s">
        <v>116</v>
      </c>
      <c r="E550" s="1">
        <v>3114.96</v>
      </c>
      <c r="F550" t="s">
        <v>125</v>
      </c>
      <c r="G550" t="s">
        <v>126</v>
      </c>
      <c r="H550" t="s">
        <v>1535</v>
      </c>
      <c r="I550" t="s">
        <v>1535</v>
      </c>
      <c r="J550" t="str">
        <f>HYPERLINK("http://hikakudb.nig.ac.jp/gb2/gbrowse/ce10_konan/?name=chrII:3003428-3003528","gbrowse")</f>
        <v>gbrowse</v>
      </c>
    </row>
    <row r="551" spans="1:10">
      <c r="A551" t="s">
        <v>29</v>
      </c>
      <c r="B551">
        <v>3011123</v>
      </c>
      <c r="C551" t="s">
        <v>116</v>
      </c>
      <c r="D551" t="s">
        <v>131</v>
      </c>
      <c r="E551" s="1">
        <v>1014</v>
      </c>
      <c r="F551" t="s">
        <v>194</v>
      </c>
      <c r="H551" t="s">
        <v>1534</v>
      </c>
      <c r="I551" t="s">
        <v>1533</v>
      </c>
      <c r="J551" t="str">
        <f>HYPERLINK("http://hikakudb.nig.ac.jp/gb2/gbrowse/ce10_konan/?name=chrII:3011073-3011173","gbrowse")</f>
        <v>gbrowse</v>
      </c>
    </row>
    <row r="552" spans="1:10">
      <c r="A552" t="s">
        <v>29</v>
      </c>
      <c r="B552">
        <v>3015097</v>
      </c>
      <c r="C552" t="s">
        <v>1532</v>
      </c>
      <c r="D552" t="s">
        <v>117</v>
      </c>
      <c r="E552" s="1">
        <v>7497</v>
      </c>
      <c r="F552" t="s">
        <v>125</v>
      </c>
      <c r="G552" t="s">
        <v>126</v>
      </c>
      <c r="H552" t="s">
        <v>1531</v>
      </c>
      <c r="I552" t="s">
        <v>1531</v>
      </c>
      <c r="J552" t="str">
        <f>HYPERLINK("http://hikakudb.nig.ac.jp/gb2/gbrowse/ce10_konan/?name=chrII:3015047-3015147","gbrowse")</f>
        <v>gbrowse</v>
      </c>
    </row>
    <row r="553" spans="1:10">
      <c r="A553" t="s">
        <v>29</v>
      </c>
      <c r="B553">
        <v>3015097</v>
      </c>
      <c r="C553" t="s">
        <v>1532</v>
      </c>
      <c r="D553" t="s">
        <v>117</v>
      </c>
      <c r="E553" s="1">
        <v>7497</v>
      </c>
      <c r="F553" t="s">
        <v>17</v>
      </c>
      <c r="H553" t="s">
        <v>1531</v>
      </c>
      <c r="I553" t="s">
        <v>1531</v>
      </c>
      <c r="J553" t="str">
        <f>HYPERLINK("http://hikakudb.nig.ac.jp/gb2/gbrowse/ce10_konan/?name=chrII:3015047-3015147","gbrowse")</f>
        <v>gbrowse</v>
      </c>
    </row>
    <row r="554" spans="1:10">
      <c r="A554" t="s">
        <v>29</v>
      </c>
      <c r="B554">
        <v>3091512</v>
      </c>
      <c r="C554" t="s">
        <v>1530</v>
      </c>
      <c r="D554" t="s">
        <v>117</v>
      </c>
      <c r="E554" s="1">
        <v>5387</v>
      </c>
      <c r="F554" t="s">
        <v>125</v>
      </c>
      <c r="G554" t="s">
        <v>126</v>
      </c>
      <c r="H554" t="s">
        <v>1529</v>
      </c>
      <c r="I554" t="s">
        <v>1528</v>
      </c>
      <c r="J554" t="str">
        <f>HYPERLINK("http://hikakudb.nig.ac.jp/gb2/gbrowse/ce10_konan/?name=chrII:3091462-3091562","gbrowse")</f>
        <v>gbrowse</v>
      </c>
    </row>
    <row r="555" spans="1:10">
      <c r="A555" t="s">
        <v>29</v>
      </c>
      <c r="B555">
        <v>3099471</v>
      </c>
      <c r="C555" t="s">
        <v>116</v>
      </c>
      <c r="D555" t="s">
        <v>131</v>
      </c>
      <c r="E555" s="1">
        <v>4179.01</v>
      </c>
      <c r="F555" t="s">
        <v>118</v>
      </c>
      <c r="G555" t="s">
        <v>234</v>
      </c>
      <c r="H555" t="s">
        <v>1804</v>
      </c>
      <c r="I555" t="s">
        <v>1803</v>
      </c>
      <c r="J555" t="str">
        <f>HYPERLINK("http://hikakudb.nig.ac.jp/gb2/gbrowse/ce10_konan/?name=chrII:3099421-3099521","gbrowse")</f>
        <v>gbrowse</v>
      </c>
    </row>
    <row r="556" spans="1:10">
      <c r="A556" t="s">
        <v>29</v>
      </c>
      <c r="B556">
        <v>3124417</v>
      </c>
      <c r="C556" t="s">
        <v>150</v>
      </c>
      <c r="D556" t="s">
        <v>124</v>
      </c>
      <c r="E556" s="1">
        <v>3193.96</v>
      </c>
      <c r="F556" t="s">
        <v>125</v>
      </c>
      <c r="G556" t="s">
        <v>126</v>
      </c>
      <c r="H556" t="s">
        <v>1802</v>
      </c>
      <c r="I556" t="s">
        <v>1801</v>
      </c>
      <c r="J556" t="str">
        <f>HYPERLINK("http://hikakudb.nig.ac.jp/gb2/gbrowse/ce10_konan/?name=chrII:3124367-3124467","gbrowse")</f>
        <v>gbrowse</v>
      </c>
    </row>
    <row r="557" spans="1:10">
      <c r="A557" t="s">
        <v>29</v>
      </c>
      <c r="B557">
        <v>3150610</v>
      </c>
      <c r="C557" t="s">
        <v>22</v>
      </c>
      <c r="D557" t="s">
        <v>116</v>
      </c>
      <c r="E557" s="1">
        <v>1188.96</v>
      </c>
      <c r="F557" t="s">
        <v>125</v>
      </c>
      <c r="G557" t="s">
        <v>126</v>
      </c>
      <c r="H557" t="s">
        <v>1800</v>
      </c>
      <c r="I557" t="s">
        <v>1800</v>
      </c>
      <c r="J557" t="str">
        <f>HYPERLINK("http://hikakudb.nig.ac.jp/gb2/gbrowse/ce10_konan/?name=chrII:3150560-3150660","gbrowse")</f>
        <v>gbrowse</v>
      </c>
    </row>
    <row r="558" spans="1:10">
      <c r="A558" t="s">
        <v>29</v>
      </c>
      <c r="B558">
        <v>3150614</v>
      </c>
      <c r="C558" t="s">
        <v>131</v>
      </c>
      <c r="D558" t="s">
        <v>14</v>
      </c>
      <c r="E558" s="1">
        <v>1177.96</v>
      </c>
      <c r="F558" t="s">
        <v>125</v>
      </c>
      <c r="G558" t="s">
        <v>151</v>
      </c>
      <c r="H558" t="s">
        <v>1800</v>
      </c>
      <c r="I558" t="s">
        <v>1800</v>
      </c>
      <c r="J558" t="str">
        <f>HYPERLINK("http://hikakudb.nig.ac.jp/gb2/gbrowse/ce10_konan/?name=chrII:3150564-3150664","gbrowse")</f>
        <v>gbrowse</v>
      </c>
    </row>
    <row r="559" spans="1:10">
      <c r="A559" t="s">
        <v>29</v>
      </c>
      <c r="B559">
        <v>3185461</v>
      </c>
      <c r="C559" t="s">
        <v>149</v>
      </c>
      <c r="D559" t="s">
        <v>131</v>
      </c>
      <c r="E559" s="1">
        <v>4114</v>
      </c>
      <c r="F559" t="s">
        <v>125</v>
      </c>
      <c r="G559" t="s">
        <v>126</v>
      </c>
      <c r="H559" t="s">
        <v>1799</v>
      </c>
      <c r="I559" t="s">
        <v>1798</v>
      </c>
      <c r="J559" t="str">
        <f>HYPERLINK("http://hikakudb.nig.ac.jp/gb2/gbrowse/ce10_konan/?name=chrII:3185411-3185511","gbrowse")</f>
        <v>gbrowse</v>
      </c>
    </row>
    <row r="560" spans="1:10">
      <c r="A560" t="s">
        <v>29</v>
      </c>
      <c r="B560">
        <v>3187439</v>
      </c>
      <c r="C560" t="s">
        <v>116</v>
      </c>
      <c r="D560" t="s">
        <v>117</v>
      </c>
      <c r="E560" s="1">
        <v>28.77</v>
      </c>
      <c r="F560" t="s">
        <v>17</v>
      </c>
      <c r="H560" t="s">
        <v>2290</v>
      </c>
      <c r="I560" t="s">
        <v>2290</v>
      </c>
      <c r="J560" t="str">
        <f>HYPERLINK("http://hikakudb.nig.ac.jp/gb2/gbrowse/ce10_konan/?name=chrII:3187389-3187489","gbrowse")</f>
        <v>gbrowse</v>
      </c>
    </row>
    <row r="561" spans="1:10">
      <c r="A561" t="s">
        <v>29</v>
      </c>
      <c r="B561">
        <v>3189873</v>
      </c>
      <c r="C561" t="s">
        <v>123</v>
      </c>
      <c r="D561" t="s">
        <v>124</v>
      </c>
      <c r="E561" s="1">
        <v>2108.96</v>
      </c>
      <c r="F561" t="s">
        <v>125</v>
      </c>
      <c r="G561" t="s">
        <v>126</v>
      </c>
      <c r="H561" t="s">
        <v>73</v>
      </c>
      <c r="I561" t="s">
        <v>73</v>
      </c>
      <c r="J561" t="str">
        <f>HYPERLINK("http://hikakudb.nig.ac.jp/gb2/gbrowse/ce10_konan/?name=chrII:3189823-3189923","gbrowse")</f>
        <v>gbrowse</v>
      </c>
    </row>
    <row r="562" spans="1:10">
      <c r="A562" t="s">
        <v>29</v>
      </c>
      <c r="B562">
        <v>3194963</v>
      </c>
      <c r="C562" t="s">
        <v>139</v>
      </c>
      <c r="D562" t="s">
        <v>131</v>
      </c>
      <c r="E562" s="1">
        <v>3175.96</v>
      </c>
      <c r="F562" t="s">
        <v>125</v>
      </c>
      <c r="G562" t="s">
        <v>126</v>
      </c>
      <c r="H562" t="s">
        <v>1797</v>
      </c>
      <c r="I562" t="s">
        <v>1796</v>
      </c>
      <c r="J562" t="str">
        <f>HYPERLINK("http://hikakudb.nig.ac.jp/gb2/gbrowse/ce10_konan/?name=chrII:3194913-3195013","gbrowse")</f>
        <v>gbrowse</v>
      </c>
    </row>
    <row r="563" spans="1:10">
      <c r="A563" t="s">
        <v>29</v>
      </c>
      <c r="B563">
        <v>3196722</v>
      </c>
      <c r="C563" t="s">
        <v>124</v>
      </c>
      <c r="D563" t="s">
        <v>117</v>
      </c>
      <c r="E563" s="1">
        <v>300</v>
      </c>
      <c r="F563" t="s">
        <v>17</v>
      </c>
      <c r="H563" t="s">
        <v>1797</v>
      </c>
      <c r="I563" t="s">
        <v>1796</v>
      </c>
      <c r="J563" t="str">
        <f>HYPERLINK("http://hikakudb.nig.ac.jp/gb2/gbrowse/ce10_konan/?name=chrII:3196672-3196772","gbrowse")</f>
        <v>gbrowse</v>
      </c>
    </row>
    <row r="564" spans="1:10">
      <c r="A564" t="s">
        <v>29</v>
      </c>
      <c r="B564">
        <v>3203829</v>
      </c>
      <c r="C564" t="s">
        <v>116</v>
      </c>
      <c r="D564" t="s">
        <v>22</v>
      </c>
      <c r="E564" s="1">
        <v>1950.96</v>
      </c>
      <c r="F564" t="s">
        <v>125</v>
      </c>
      <c r="G564" t="s">
        <v>154</v>
      </c>
      <c r="H564" t="s">
        <v>356</v>
      </c>
      <c r="I564" t="s">
        <v>357</v>
      </c>
      <c r="J564" t="str">
        <f>HYPERLINK("http://hikakudb.nig.ac.jp/gb2/gbrowse/ce10_konan/?name=chrII:3203779-3203879","gbrowse")</f>
        <v>gbrowse</v>
      </c>
    </row>
    <row r="565" spans="1:10">
      <c r="A565" t="s">
        <v>29</v>
      </c>
      <c r="B565">
        <v>3203833</v>
      </c>
      <c r="C565" t="s">
        <v>358</v>
      </c>
      <c r="D565" t="s">
        <v>131</v>
      </c>
      <c r="E565" s="1">
        <v>2059.96</v>
      </c>
      <c r="F565" t="s">
        <v>125</v>
      </c>
      <c r="G565" t="s">
        <v>126</v>
      </c>
      <c r="H565" t="s">
        <v>356</v>
      </c>
      <c r="I565" t="s">
        <v>357</v>
      </c>
      <c r="J565" t="str">
        <f>HYPERLINK("http://hikakudb.nig.ac.jp/gb2/gbrowse/ce10_konan/?name=chrII:3203783-3203883","gbrowse")</f>
        <v>gbrowse</v>
      </c>
    </row>
    <row r="566" spans="1:10">
      <c r="A566" t="s">
        <v>29</v>
      </c>
      <c r="B566">
        <v>3203837</v>
      </c>
      <c r="C566" t="s">
        <v>117</v>
      </c>
      <c r="D566" t="s">
        <v>5</v>
      </c>
      <c r="E566" s="1">
        <v>1687.96</v>
      </c>
      <c r="F566" t="s">
        <v>125</v>
      </c>
      <c r="G566" t="s">
        <v>154</v>
      </c>
      <c r="H566" t="s">
        <v>356</v>
      </c>
      <c r="I566" t="s">
        <v>357</v>
      </c>
      <c r="J566" t="str">
        <f>HYPERLINK("http://hikakudb.nig.ac.jp/gb2/gbrowse/ce10_konan/?name=chrII:3203787-3203887","gbrowse")</f>
        <v>gbrowse</v>
      </c>
    </row>
    <row r="567" spans="1:10">
      <c r="A567" t="s">
        <v>29</v>
      </c>
      <c r="B567">
        <v>3206069</v>
      </c>
      <c r="C567" t="s">
        <v>117</v>
      </c>
      <c r="D567" t="s">
        <v>131</v>
      </c>
      <c r="E567" s="1">
        <v>171.01</v>
      </c>
      <c r="F567" t="s">
        <v>185</v>
      </c>
      <c r="G567" t="s">
        <v>359</v>
      </c>
      <c r="H567" t="s">
        <v>360</v>
      </c>
      <c r="I567" t="s">
        <v>360</v>
      </c>
      <c r="J567" t="str">
        <f>HYPERLINK("http://hikakudb.nig.ac.jp/gb2/gbrowse/ce10_konan/?name=chrII:3206019-3206119","gbrowse")</f>
        <v>gbrowse</v>
      </c>
    </row>
    <row r="568" spans="1:10">
      <c r="A568" t="s">
        <v>29</v>
      </c>
      <c r="B568">
        <v>3206098</v>
      </c>
      <c r="C568" t="s">
        <v>116</v>
      </c>
      <c r="D568" t="s">
        <v>117</v>
      </c>
      <c r="E568" s="1">
        <v>129.06</v>
      </c>
      <c r="F568" t="s">
        <v>118</v>
      </c>
      <c r="G568" t="s">
        <v>361</v>
      </c>
      <c r="H568" t="s">
        <v>360</v>
      </c>
      <c r="I568" t="s">
        <v>360</v>
      </c>
      <c r="J568" t="str">
        <f>HYPERLINK("http://hikakudb.nig.ac.jp/gb2/gbrowse/ce10_konan/?name=chrII:3206048-3206148","gbrowse")</f>
        <v>gbrowse</v>
      </c>
    </row>
    <row r="569" spans="1:10">
      <c r="A569" t="s">
        <v>29</v>
      </c>
      <c r="B569">
        <v>3208427</v>
      </c>
      <c r="C569" t="s">
        <v>117</v>
      </c>
      <c r="D569" t="s">
        <v>131</v>
      </c>
      <c r="E569" s="1">
        <v>783</v>
      </c>
      <c r="F569" t="s">
        <v>118</v>
      </c>
      <c r="G569" t="s">
        <v>132</v>
      </c>
      <c r="H569" t="s">
        <v>2289</v>
      </c>
      <c r="I569" t="s">
        <v>2288</v>
      </c>
      <c r="J569" t="str">
        <f>HYPERLINK("http://hikakudb.nig.ac.jp/gb2/gbrowse/ce10_konan/?name=chrII:3208377-3208477","gbrowse")</f>
        <v>gbrowse</v>
      </c>
    </row>
    <row r="570" spans="1:10">
      <c r="A570" t="s">
        <v>29</v>
      </c>
      <c r="B570">
        <v>3213153</v>
      </c>
      <c r="C570" t="s">
        <v>117</v>
      </c>
      <c r="D570" t="s">
        <v>5</v>
      </c>
      <c r="E570" s="1">
        <v>3008.96</v>
      </c>
      <c r="F570" t="s">
        <v>125</v>
      </c>
      <c r="G570" t="s">
        <v>154</v>
      </c>
      <c r="H570" t="s">
        <v>1795</v>
      </c>
      <c r="I570" t="s">
        <v>1795</v>
      </c>
      <c r="J570" t="str">
        <f>HYPERLINK("http://hikakudb.nig.ac.jp/gb2/gbrowse/ce10_konan/?name=chrII:3213103-3213203","gbrowse")</f>
        <v>gbrowse</v>
      </c>
    </row>
    <row r="571" spans="1:10">
      <c r="A571" t="s">
        <v>29</v>
      </c>
      <c r="B571">
        <v>3224256</v>
      </c>
      <c r="C571" t="s">
        <v>124</v>
      </c>
      <c r="D571" t="s">
        <v>131</v>
      </c>
      <c r="E571" s="1">
        <v>1313</v>
      </c>
      <c r="F571" t="s">
        <v>118</v>
      </c>
      <c r="G571" t="s">
        <v>420</v>
      </c>
      <c r="H571" t="s">
        <v>1794</v>
      </c>
      <c r="I571" t="s">
        <v>1794</v>
      </c>
      <c r="J571" t="str">
        <f>HYPERLINK("http://hikakudb.nig.ac.jp/gb2/gbrowse/ce10_konan/?name=chrII:3224206-3224306","gbrowse")</f>
        <v>gbrowse</v>
      </c>
    </row>
    <row r="572" spans="1:10">
      <c r="A572" t="s">
        <v>29</v>
      </c>
      <c r="B572">
        <v>3250580</v>
      </c>
      <c r="C572" t="s">
        <v>131</v>
      </c>
      <c r="D572" t="s">
        <v>277</v>
      </c>
      <c r="E572" s="1">
        <v>222.99</v>
      </c>
      <c r="F572" t="s">
        <v>125</v>
      </c>
      <c r="G572" t="s">
        <v>140</v>
      </c>
      <c r="H572" t="s">
        <v>1789</v>
      </c>
      <c r="I572" t="s">
        <v>1788</v>
      </c>
      <c r="J572" t="str">
        <f>HYPERLINK("http://hikakudb.nig.ac.jp/gb2/gbrowse/ce10_konan/?name=chrII:3250530-3250630","gbrowse")</f>
        <v>gbrowse</v>
      </c>
    </row>
    <row r="573" spans="1:10">
      <c r="A573" t="s">
        <v>29</v>
      </c>
      <c r="B573">
        <v>3250589</v>
      </c>
      <c r="C573" t="s">
        <v>124</v>
      </c>
      <c r="D573" t="s">
        <v>1793</v>
      </c>
      <c r="E573" s="1">
        <v>367.97</v>
      </c>
      <c r="F573" t="s">
        <v>125</v>
      </c>
      <c r="G573" t="s">
        <v>1792</v>
      </c>
      <c r="H573" t="s">
        <v>1789</v>
      </c>
      <c r="I573" t="s">
        <v>1788</v>
      </c>
      <c r="J573" t="str">
        <f>HYPERLINK("http://hikakudb.nig.ac.jp/gb2/gbrowse/ce10_konan/?name=chrII:3250539-3250639","gbrowse")</f>
        <v>gbrowse</v>
      </c>
    </row>
    <row r="574" spans="1:10">
      <c r="A574" t="s">
        <v>29</v>
      </c>
      <c r="B574">
        <v>3250590</v>
      </c>
      <c r="C574" t="s">
        <v>117</v>
      </c>
      <c r="D574" t="s">
        <v>5</v>
      </c>
      <c r="E574" s="1">
        <v>73.73</v>
      </c>
      <c r="F574" t="s">
        <v>125</v>
      </c>
      <c r="G574" t="s">
        <v>154</v>
      </c>
      <c r="H574" t="s">
        <v>1789</v>
      </c>
      <c r="I574" t="s">
        <v>1788</v>
      </c>
      <c r="J574" t="str">
        <f>HYPERLINK("http://hikakudb.nig.ac.jp/gb2/gbrowse/ce10_konan/?name=chrII:3250540-3250640","gbrowse")</f>
        <v>gbrowse</v>
      </c>
    </row>
    <row r="575" spans="1:10">
      <c r="A575" t="s">
        <v>29</v>
      </c>
      <c r="B575">
        <v>3250591</v>
      </c>
      <c r="C575" t="s">
        <v>124</v>
      </c>
      <c r="D575" t="s">
        <v>153</v>
      </c>
      <c r="E575" s="1">
        <v>81.73</v>
      </c>
      <c r="F575" t="s">
        <v>125</v>
      </c>
      <c r="G575" t="s">
        <v>151</v>
      </c>
      <c r="H575" t="s">
        <v>1789</v>
      </c>
      <c r="I575" t="s">
        <v>1788</v>
      </c>
      <c r="J575" t="str">
        <f>HYPERLINK("http://hikakudb.nig.ac.jp/gb2/gbrowse/ce10_konan/?name=chrII:3250541-3250641","gbrowse")</f>
        <v>gbrowse</v>
      </c>
    </row>
    <row r="576" spans="1:10">
      <c r="A576" t="s">
        <v>29</v>
      </c>
      <c r="B576">
        <v>3250594</v>
      </c>
      <c r="C576" t="s">
        <v>116</v>
      </c>
      <c r="D576" t="s">
        <v>931</v>
      </c>
      <c r="E576" s="1">
        <v>302.97000000000003</v>
      </c>
      <c r="F576" t="s">
        <v>125</v>
      </c>
      <c r="G576" t="s">
        <v>1791</v>
      </c>
      <c r="H576" t="s">
        <v>1789</v>
      </c>
      <c r="I576" t="s">
        <v>1788</v>
      </c>
      <c r="J576" t="str">
        <f>HYPERLINK("http://hikakudb.nig.ac.jp/gb2/gbrowse/ce10_konan/?name=chrII:3250544-3250644","gbrowse")</f>
        <v>gbrowse</v>
      </c>
    </row>
    <row r="577" spans="1:10">
      <c r="A577" t="s">
        <v>29</v>
      </c>
      <c r="B577">
        <v>3250598</v>
      </c>
      <c r="C577" t="s">
        <v>116</v>
      </c>
      <c r="D577" t="s">
        <v>899</v>
      </c>
      <c r="E577" s="1">
        <v>322.97000000000003</v>
      </c>
      <c r="F577" t="s">
        <v>125</v>
      </c>
      <c r="G577" t="s">
        <v>1416</v>
      </c>
      <c r="H577" t="s">
        <v>1789</v>
      </c>
      <c r="I577" t="s">
        <v>1788</v>
      </c>
      <c r="J577" t="str">
        <f>HYPERLINK("http://hikakudb.nig.ac.jp/gb2/gbrowse/ce10_konan/?name=chrII:3250548-3250648","gbrowse")</f>
        <v>gbrowse</v>
      </c>
    </row>
    <row r="578" spans="1:10">
      <c r="A578" t="s">
        <v>29</v>
      </c>
      <c r="B578">
        <v>3250600</v>
      </c>
      <c r="C578" t="s">
        <v>131</v>
      </c>
      <c r="D578" t="s">
        <v>316</v>
      </c>
      <c r="E578" s="1">
        <v>334.97</v>
      </c>
      <c r="F578" t="s">
        <v>125</v>
      </c>
      <c r="G578" t="s">
        <v>1790</v>
      </c>
      <c r="H578" t="s">
        <v>1789</v>
      </c>
      <c r="I578" t="s">
        <v>1788</v>
      </c>
      <c r="J578" t="str">
        <f>HYPERLINK("http://hikakudb.nig.ac.jp/gb2/gbrowse/ce10_konan/?name=chrII:3250550-3250650","gbrowse")</f>
        <v>gbrowse</v>
      </c>
    </row>
    <row r="579" spans="1:10">
      <c r="A579" t="s">
        <v>29</v>
      </c>
      <c r="B579">
        <v>3269827</v>
      </c>
      <c r="C579" t="s">
        <v>124</v>
      </c>
      <c r="D579" t="s">
        <v>117</v>
      </c>
      <c r="E579" s="1">
        <v>4121.01</v>
      </c>
      <c r="F579" t="s">
        <v>118</v>
      </c>
      <c r="G579" t="s">
        <v>238</v>
      </c>
      <c r="H579" t="s">
        <v>1787</v>
      </c>
      <c r="I579" t="s">
        <v>1786</v>
      </c>
      <c r="J579" t="str">
        <f>HYPERLINK("http://hikakudb.nig.ac.jp/gb2/gbrowse/ce10_konan/?name=chrII:3269777-3269877","gbrowse")</f>
        <v>gbrowse</v>
      </c>
    </row>
    <row r="580" spans="1:10">
      <c r="A580" t="s">
        <v>29</v>
      </c>
      <c r="B580">
        <v>3284052</v>
      </c>
      <c r="C580" t="s">
        <v>116</v>
      </c>
      <c r="D580" t="s">
        <v>117</v>
      </c>
      <c r="E580" s="1">
        <v>2741</v>
      </c>
      <c r="F580" t="s">
        <v>118</v>
      </c>
      <c r="G580" t="s">
        <v>119</v>
      </c>
      <c r="H580" t="s">
        <v>1785</v>
      </c>
      <c r="I580" t="s">
        <v>1784</v>
      </c>
      <c r="J580" t="str">
        <f>HYPERLINK("http://hikakudb.nig.ac.jp/gb2/gbrowse/ce10_konan/?name=chrII:3284002-3284102","gbrowse")</f>
        <v>gbrowse</v>
      </c>
    </row>
    <row r="581" spans="1:10">
      <c r="A581" t="s">
        <v>29</v>
      </c>
      <c r="B581">
        <v>3284132</v>
      </c>
      <c r="C581" t="s">
        <v>6</v>
      </c>
      <c r="D581" t="s">
        <v>117</v>
      </c>
      <c r="E581" s="1">
        <v>3105.96</v>
      </c>
      <c r="F581" t="s">
        <v>125</v>
      </c>
      <c r="G581" t="s">
        <v>126</v>
      </c>
      <c r="H581" t="s">
        <v>1785</v>
      </c>
      <c r="I581" t="s">
        <v>1784</v>
      </c>
      <c r="J581" t="str">
        <f>HYPERLINK("http://hikakudb.nig.ac.jp/gb2/gbrowse/ce10_konan/?name=chrII:3284082-3284182","gbrowse")</f>
        <v>gbrowse</v>
      </c>
    </row>
    <row r="582" spans="1:10">
      <c r="A582" t="s">
        <v>29</v>
      </c>
      <c r="B582">
        <v>3290500</v>
      </c>
      <c r="C582" t="s">
        <v>3</v>
      </c>
      <c r="D582" t="s">
        <v>116</v>
      </c>
      <c r="E582" s="1">
        <v>2474.96</v>
      </c>
      <c r="F582" t="s">
        <v>125</v>
      </c>
      <c r="G582" t="s">
        <v>126</v>
      </c>
      <c r="H582" t="s">
        <v>1783</v>
      </c>
      <c r="I582" t="s">
        <v>1783</v>
      </c>
      <c r="J582" t="str">
        <f>HYPERLINK("http://hikakudb.nig.ac.jp/gb2/gbrowse/ce10_konan/?name=chrII:3290450-3290550","gbrowse")</f>
        <v>gbrowse</v>
      </c>
    </row>
    <row r="583" spans="1:10">
      <c r="A583" t="s">
        <v>29</v>
      </c>
      <c r="B583">
        <v>3297019</v>
      </c>
      <c r="C583" t="s">
        <v>97</v>
      </c>
      <c r="D583" t="s">
        <v>117</v>
      </c>
      <c r="E583" s="1">
        <v>11058</v>
      </c>
      <c r="F583" t="s">
        <v>125</v>
      </c>
      <c r="G583" t="s">
        <v>126</v>
      </c>
      <c r="H583" t="s">
        <v>98</v>
      </c>
      <c r="I583" t="s">
        <v>99</v>
      </c>
      <c r="J583" t="str">
        <f>HYPERLINK("http://hikakudb.nig.ac.jp/gb2/gbrowse/ce10_konan/?name=chrII:3296969-3297069","gbrowse")</f>
        <v>gbrowse</v>
      </c>
    </row>
    <row r="584" spans="1:10">
      <c r="A584" t="s">
        <v>29</v>
      </c>
      <c r="B584">
        <v>3306386</v>
      </c>
      <c r="C584" t="s">
        <v>131</v>
      </c>
      <c r="D584" t="s">
        <v>124</v>
      </c>
      <c r="E584" s="1">
        <v>4653.01</v>
      </c>
      <c r="F584" t="s">
        <v>185</v>
      </c>
      <c r="G584" t="s">
        <v>186</v>
      </c>
      <c r="H584" t="s">
        <v>100</v>
      </c>
      <c r="I584" t="s">
        <v>100</v>
      </c>
      <c r="J584" t="str">
        <f>HYPERLINK("http://hikakudb.nig.ac.jp/gb2/gbrowse/ce10_konan/?name=chrII:3306336-3306436","gbrowse")</f>
        <v>gbrowse</v>
      </c>
    </row>
    <row r="585" spans="1:10">
      <c r="A585" t="s">
        <v>29</v>
      </c>
      <c r="B585">
        <v>3306443</v>
      </c>
      <c r="C585" t="s">
        <v>101</v>
      </c>
      <c r="D585" t="s">
        <v>117</v>
      </c>
      <c r="E585" s="1">
        <v>7474</v>
      </c>
      <c r="F585" t="s">
        <v>125</v>
      </c>
      <c r="G585" t="s">
        <v>126</v>
      </c>
      <c r="H585" t="s">
        <v>100</v>
      </c>
      <c r="I585" t="s">
        <v>100</v>
      </c>
      <c r="J585" t="str">
        <f>HYPERLINK("http://hikakudb.nig.ac.jp/gb2/gbrowse/ce10_konan/?name=chrII:3306393-3306493","gbrowse")</f>
        <v>gbrowse</v>
      </c>
    </row>
    <row r="586" spans="1:10">
      <c r="A586" t="s">
        <v>29</v>
      </c>
      <c r="B586">
        <v>3306831</v>
      </c>
      <c r="C586" t="s">
        <v>117</v>
      </c>
      <c r="D586" t="s">
        <v>131</v>
      </c>
      <c r="E586" s="1">
        <v>3934.01</v>
      </c>
      <c r="F586" t="s">
        <v>118</v>
      </c>
      <c r="G586" t="s">
        <v>132</v>
      </c>
      <c r="H586" t="s">
        <v>100</v>
      </c>
      <c r="I586" t="s">
        <v>100</v>
      </c>
      <c r="J586" t="str">
        <f>HYPERLINK("http://hikakudb.nig.ac.jp/gb2/gbrowse/ce10_konan/?name=chrII:3306781-3306881","gbrowse")</f>
        <v>gbrowse</v>
      </c>
    </row>
    <row r="587" spans="1:10">
      <c r="A587" t="s">
        <v>29</v>
      </c>
      <c r="B587">
        <v>3319531</v>
      </c>
      <c r="C587" t="s">
        <v>117</v>
      </c>
      <c r="D587" t="s">
        <v>131</v>
      </c>
      <c r="E587" s="1">
        <v>184</v>
      </c>
      <c r="F587" t="s">
        <v>185</v>
      </c>
      <c r="G587" t="s">
        <v>103</v>
      </c>
      <c r="H587" t="s">
        <v>102</v>
      </c>
      <c r="I587" t="s">
        <v>102</v>
      </c>
      <c r="J587" t="str">
        <f>HYPERLINK("http://hikakudb.nig.ac.jp/gb2/gbrowse/ce10_konan/?name=chrII:3319481-3319581","gbrowse")</f>
        <v>gbrowse</v>
      </c>
    </row>
    <row r="588" spans="1:10">
      <c r="A588" t="s">
        <v>29</v>
      </c>
      <c r="B588">
        <v>3319649</v>
      </c>
      <c r="C588" t="s">
        <v>116</v>
      </c>
      <c r="D588" t="s">
        <v>131</v>
      </c>
      <c r="E588" s="1">
        <v>54.51</v>
      </c>
      <c r="F588" t="s">
        <v>39</v>
      </c>
      <c r="G588" t="s">
        <v>253</v>
      </c>
      <c r="H588" t="s">
        <v>104</v>
      </c>
      <c r="I588" t="s">
        <v>104</v>
      </c>
      <c r="J588" t="str">
        <f>HYPERLINK("http://hikakudb.nig.ac.jp/gb2/gbrowse/ce10_konan/?name=chrII:3319599-3319699","gbrowse")</f>
        <v>gbrowse</v>
      </c>
    </row>
    <row r="589" spans="1:10">
      <c r="A589" t="s">
        <v>29</v>
      </c>
      <c r="B589">
        <v>3319889</v>
      </c>
      <c r="C589" t="s">
        <v>6</v>
      </c>
      <c r="D589" t="s">
        <v>117</v>
      </c>
      <c r="E589" s="1">
        <v>998.96</v>
      </c>
      <c r="F589" t="s">
        <v>125</v>
      </c>
      <c r="G589" t="s">
        <v>126</v>
      </c>
      <c r="H589" t="s">
        <v>104</v>
      </c>
      <c r="I589" t="s">
        <v>104</v>
      </c>
      <c r="J589" t="str">
        <f>HYPERLINK("http://hikakudb.nig.ac.jp/gb2/gbrowse/ce10_konan/?name=chrII:3319839-3319939","gbrowse")</f>
        <v>gbrowse</v>
      </c>
    </row>
    <row r="590" spans="1:10">
      <c r="A590" t="s">
        <v>29</v>
      </c>
      <c r="B590">
        <v>3319892</v>
      </c>
      <c r="C590" t="s">
        <v>124</v>
      </c>
      <c r="D590" t="s">
        <v>153</v>
      </c>
      <c r="E590" s="1">
        <v>947.96</v>
      </c>
      <c r="F590" t="s">
        <v>125</v>
      </c>
      <c r="G590" t="s">
        <v>151</v>
      </c>
      <c r="H590" t="s">
        <v>104</v>
      </c>
      <c r="I590" t="s">
        <v>104</v>
      </c>
      <c r="J590" t="str">
        <f>HYPERLINK("http://hikakudb.nig.ac.jp/gb2/gbrowse/ce10_konan/?name=chrII:3319842-3319942","gbrowse")</f>
        <v>gbrowse</v>
      </c>
    </row>
    <row r="591" spans="1:10">
      <c r="A591" t="s">
        <v>29</v>
      </c>
      <c r="B591">
        <v>3321874</v>
      </c>
      <c r="C591" t="s">
        <v>131</v>
      </c>
      <c r="D591" t="s">
        <v>116</v>
      </c>
      <c r="E591" s="1">
        <v>32.97</v>
      </c>
      <c r="F591" t="s">
        <v>39</v>
      </c>
      <c r="G591" t="s">
        <v>607</v>
      </c>
      <c r="H591" t="s">
        <v>1782</v>
      </c>
      <c r="I591" t="s">
        <v>1782</v>
      </c>
      <c r="J591" t="str">
        <f>HYPERLINK("http://hikakudb.nig.ac.jp/gb2/gbrowse/ce10_konan/?name=chrII:3321824-3321924","gbrowse")</f>
        <v>gbrowse</v>
      </c>
    </row>
    <row r="592" spans="1:10">
      <c r="A592" t="s">
        <v>29</v>
      </c>
      <c r="B592">
        <v>3326392</v>
      </c>
      <c r="C592" t="s">
        <v>5</v>
      </c>
      <c r="D592" t="s">
        <v>117</v>
      </c>
      <c r="E592" s="1">
        <v>250.96</v>
      </c>
      <c r="F592" t="s">
        <v>125</v>
      </c>
      <c r="G592" t="s">
        <v>126</v>
      </c>
      <c r="H592" t="s">
        <v>1506</v>
      </c>
      <c r="I592" t="s">
        <v>1506</v>
      </c>
      <c r="J592" t="str">
        <f>HYPERLINK("http://hikakudb.nig.ac.jp/gb2/gbrowse/ce10_konan/?name=chrII:3326342-3326442","gbrowse")</f>
        <v>gbrowse</v>
      </c>
    </row>
    <row r="593" spans="1:10">
      <c r="A593" t="s">
        <v>29</v>
      </c>
      <c r="B593">
        <v>3330433</v>
      </c>
      <c r="C593" t="s">
        <v>131</v>
      </c>
      <c r="D593" t="s">
        <v>277</v>
      </c>
      <c r="E593" s="1">
        <v>856.96</v>
      </c>
      <c r="F593" t="s">
        <v>125</v>
      </c>
      <c r="G593" t="s">
        <v>140</v>
      </c>
      <c r="H593" t="s">
        <v>105</v>
      </c>
      <c r="I593" t="s">
        <v>105</v>
      </c>
      <c r="J593" t="str">
        <f>HYPERLINK("http://hikakudb.nig.ac.jp/gb2/gbrowse/ce10_konan/?name=chrII:3330383-3330483","gbrowse")</f>
        <v>gbrowse</v>
      </c>
    </row>
    <row r="594" spans="1:10">
      <c r="A594" t="s">
        <v>29</v>
      </c>
      <c r="B594">
        <v>3331808</v>
      </c>
      <c r="C594" t="s">
        <v>131</v>
      </c>
      <c r="D594" t="s">
        <v>117</v>
      </c>
      <c r="E594" s="1">
        <v>30.77</v>
      </c>
      <c r="F594" t="s">
        <v>185</v>
      </c>
      <c r="G594" t="s">
        <v>359</v>
      </c>
      <c r="H594" t="s">
        <v>105</v>
      </c>
      <c r="I594" t="s">
        <v>105</v>
      </c>
      <c r="J594" t="str">
        <f>HYPERLINK("http://hikakudb.nig.ac.jp/gb2/gbrowse/ce10_konan/?name=chrII:3331758-3331858","gbrowse")</f>
        <v>gbrowse</v>
      </c>
    </row>
    <row r="595" spans="1:10">
      <c r="A595" t="s">
        <v>29</v>
      </c>
      <c r="B595">
        <v>3333244</v>
      </c>
      <c r="C595" t="s">
        <v>106</v>
      </c>
      <c r="D595" t="s">
        <v>131</v>
      </c>
      <c r="E595" s="1">
        <v>327.02999999999997</v>
      </c>
      <c r="F595" t="s">
        <v>125</v>
      </c>
      <c r="G595" t="s">
        <v>126</v>
      </c>
      <c r="H595" t="s">
        <v>107</v>
      </c>
      <c r="I595" t="s">
        <v>107</v>
      </c>
      <c r="J595" t="str">
        <f>HYPERLINK("http://hikakudb.nig.ac.jp/gb2/gbrowse/ce10_konan/?name=chrII:3333194-3333294","gbrowse")</f>
        <v>gbrowse</v>
      </c>
    </row>
    <row r="596" spans="1:10">
      <c r="A596" t="s">
        <v>29</v>
      </c>
      <c r="B596">
        <v>3333244</v>
      </c>
      <c r="C596" t="s">
        <v>106</v>
      </c>
      <c r="D596" t="s">
        <v>131</v>
      </c>
      <c r="E596" s="1">
        <v>327.02999999999997</v>
      </c>
      <c r="F596" t="s">
        <v>17</v>
      </c>
      <c r="H596" t="s">
        <v>107</v>
      </c>
      <c r="I596" t="s">
        <v>107</v>
      </c>
      <c r="J596" t="str">
        <f>HYPERLINK("http://hikakudb.nig.ac.jp/gb2/gbrowse/ce10_konan/?name=chrII:3333194-3333294","gbrowse")</f>
        <v>gbrowse</v>
      </c>
    </row>
    <row r="597" spans="1:10">
      <c r="A597" t="s">
        <v>29</v>
      </c>
      <c r="B597">
        <v>3338657</v>
      </c>
      <c r="C597" t="s">
        <v>124</v>
      </c>
      <c r="D597" t="s">
        <v>117</v>
      </c>
      <c r="E597" s="1">
        <v>340</v>
      </c>
      <c r="F597" t="s">
        <v>39</v>
      </c>
      <c r="G597" t="s">
        <v>253</v>
      </c>
      <c r="H597" t="s">
        <v>1505</v>
      </c>
      <c r="I597" t="s">
        <v>1505</v>
      </c>
      <c r="J597" t="str">
        <f>HYPERLINK("http://hikakudb.nig.ac.jp/gb2/gbrowse/ce10_konan/?name=chrII:3338607-3338707","gbrowse")</f>
        <v>gbrowse</v>
      </c>
    </row>
    <row r="598" spans="1:10">
      <c r="A598" t="s">
        <v>29</v>
      </c>
      <c r="B598">
        <v>3338658</v>
      </c>
      <c r="C598" t="s">
        <v>131</v>
      </c>
      <c r="D598" t="s">
        <v>116</v>
      </c>
      <c r="E598" s="1">
        <v>307</v>
      </c>
      <c r="F598" t="s">
        <v>39</v>
      </c>
      <c r="G598" t="s">
        <v>607</v>
      </c>
      <c r="H598" t="s">
        <v>1505</v>
      </c>
      <c r="I598" t="s">
        <v>1505</v>
      </c>
      <c r="J598" t="str">
        <f>HYPERLINK("http://hikakudb.nig.ac.jp/gb2/gbrowse/ce10_konan/?name=chrII:3338608-3338708","gbrowse")</f>
        <v>gbrowse</v>
      </c>
    </row>
    <row r="599" spans="1:10">
      <c r="A599" t="s">
        <v>29</v>
      </c>
      <c r="B599">
        <v>3342881</v>
      </c>
      <c r="C599" t="s">
        <v>117</v>
      </c>
      <c r="D599" t="s">
        <v>131</v>
      </c>
      <c r="E599" s="1">
        <v>31.77</v>
      </c>
      <c r="F599" t="s">
        <v>118</v>
      </c>
      <c r="G599" t="s">
        <v>132</v>
      </c>
      <c r="H599" t="s">
        <v>2287</v>
      </c>
      <c r="I599" t="s">
        <v>2287</v>
      </c>
      <c r="J599" t="str">
        <f>HYPERLINK("http://hikakudb.nig.ac.jp/gb2/gbrowse/ce10_konan/?name=chrII:3342831-3342931","gbrowse")</f>
        <v>gbrowse</v>
      </c>
    </row>
    <row r="600" spans="1:10">
      <c r="A600" t="s">
        <v>29</v>
      </c>
      <c r="B600">
        <v>3359380</v>
      </c>
      <c r="C600" t="s">
        <v>1504</v>
      </c>
      <c r="D600" t="s">
        <v>124</v>
      </c>
      <c r="E600" s="1">
        <v>764.23</v>
      </c>
      <c r="F600" t="s">
        <v>125</v>
      </c>
      <c r="G600" t="s">
        <v>126</v>
      </c>
      <c r="H600" t="s">
        <v>1502</v>
      </c>
      <c r="I600" t="s">
        <v>1503</v>
      </c>
      <c r="J600" t="str">
        <f>HYPERLINK("http://hikakudb.nig.ac.jp/gb2/gbrowse/ce10_konan/?name=chrII:3359330-3359430","gbrowse")</f>
        <v>gbrowse</v>
      </c>
    </row>
    <row r="601" spans="1:10">
      <c r="A601" t="s">
        <v>29</v>
      </c>
      <c r="B601">
        <v>3359380</v>
      </c>
      <c r="C601" t="s">
        <v>1504</v>
      </c>
      <c r="D601" t="s">
        <v>124</v>
      </c>
      <c r="E601" s="1">
        <v>764.23</v>
      </c>
      <c r="F601" t="s">
        <v>125</v>
      </c>
      <c r="G601" t="s">
        <v>126</v>
      </c>
      <c r="H601" t="s">
        <v>1502</v>
      </c>
      <c r="I601" t="s">
        <v>1501</v>
      </c>
      <c r="J601" t="str">
        <f>HYPERLINK("http://hikakudb.nig.ac.jp/gb2/gbrowse/ce10_konan/?name=chrII:3359330-3359430","gbrowse")</f>
        <v>gbrowse</v>
      </c>
    </row>
    <row r="602" spans="1:10">
      <c r="A602" t="s">
        <v>29</v>
      </c>
      <c r="B602">
        <v>3359802</v>
      </c>
      <c r="C602" t="s">
        <v>131</v>
      </c>
      <c r="D602" t="s">
        <v>117</v>
      </c>
      <c r="E602" s="1">
        <v>670</v>
      </c>
      <c r="F602" t="s">
        <v>185</v>
      </c>
      <c r="G602" t="s">
        <v>437</v>
      </c>
      <c r="H602" t="s">
        <v>1502</v>
      </c>
      <c r="I602" t="s">
        <v>1503</v>
      </c>
      <c r="J602" t="str">
        <f>HYPERLINK("http://hikakudb.nig.ac.jp/gb2/gbrowse/ce10_konan/?name=chrII:3359752-3359852","gbrowse")</f>
        <v>gbrowse</v>
      </c>
    </row>
    <row r="603" spans="1:10">
      <c r="A603" t="s">
        <v>29</v>
      </c>
      <c r="B603">
        <v>3359802</v>
      </c>
      <c r="C603" t="s">
        <v>131</v>
      </c>
      <c r="D603" t="s">
        <v>117</v>
      </c>
      <c r="E603" s="1">
        <v>670</v>
      </c>
      <c r="F603" t="s">
        <v>185</v>
      </c>
      <c r="G603" t="s">
        <v>437</v>
      </c>
      <c r="H603" t="s">
        <v>1502</v>
      </c>
      <c r="I603" t="s">
        <v>1501</v>
      </c>
      <c r="J603" t="str">
        <f>HYPERLINK("http://hikakudb.nig.ac.jp/gb2/gbrowse/ce10_konan/?name=chrII:3359752-3359852","gbrowse")</f>
        <v>gbrowse</v>
      </c>
    </row>
    <row r="604" spans="1:10">
      <c r="A604" t="s">
        <v>29</v>
      </c>
      <c r="B604">
        <v>3360872</v>
      </c>
      <c r="C604" t="s">
        <v>131</v>
      </c>
      <c r="D604" t="s">
        <v>117</v>
      </c>
      <c r="E604" s="1">
        <v>280</v>
      </c>
      <c r="F604" t="s">
        <v>118</v>
      </c>
      <c r="G604" t="s">
        <v>132</v>
      </c>
      <c r="H604" t="s">
        <v>1500</v>
      </c>
      <c r="I604" t="s">
        <v>1499</v>
      </c>
      <c r="J604" t="str">
        <f>HYPERLINK("http://hikakudb.nig.ac.jp/gb2/gbrowse/ce10_konan/?name=chrII:3360822-3360922","gbrowse")</f>
        <v>gbrowse</v>
      </c>
    </row>
    <row r="605" spans="1:10">
      <c r="A605" t="s">
        <v>29</v>
      </c>
      <c r="B605">
        <v>3363770</v>
      </c>
      <c r="C605" t="s">
        <v>395</v>
      </c>
      <c r="D605" t="s">
        <v>124</v>
      </c>
      <c r="E605" s="1">
        <v>8496</v>
      </c>
      <c r="F605" t="s">
        <v>125</v>
      </c>
      <c r="G605" t="s">
        <v>126</v>
      </c>
      <c r="H605" t="s">
        <v>396</v>
      </c>
      <c r="I605" t="s">
        <v>396</v>
      </c>
      <c r="J605" t="str">
        <f>HYPERLINK("http://hikakudb.nig.ac.jp/gb2/gbrowse/ce10_konan/?name=chrII:3363720-3363820","gbrowse")</f>
        <v>gbrowse</v>
      </c>
    </row>
    <row r="606" spans="1:10">
      <c r="A606" t="s">
        <v>29</v>
      </c>
      <c r="B606">
        <v>3367278</v>
      </c>
      <c r="C606" t="s">
        <v>117</v>
      </c>
      <c r="D606" t="s">
        <v>131</v>
      </c>
      <c r="E606" s="1">
        <v>1710</v>
      </c>
      <c r="F606" t="s">
        <v>118</v>
      </c>
      <c r="G606" t="s">
        <v>11</v>
      </c>
      <c r="H606" t="s">
        <v>399</v>
      </c>
      <c r="I606" t="s">
        <v>399</v>
      </c>
      <c r="J606" t="str">
        <f>HYPERLINK("http://hikakudb.nig.ac.jp/gb2/gbrowse/ce10_konan/?name=chrII:3367228-3367328","gbrowse")</f>
        <v>gbrowse</v>
      </c>
    </row>
    <row r="607" spans="1:10">
      <c r="A607" t="s">
        <v>29</v>
      </c>
      <c r="B607">
        <v>3367321</v>
      </c>
      <c r="C607" t="s">
        <v>124</v>
      </c>
      <c r="D607" t="s">
        <v>150</v>
      </c>
      <c r="E607" s="1">
        <v>1425.96</v>
      </c>
      <c r="F607" t="s">
        <v>125</v>
      </c>
      <c r="G607" t="s">
        <v>151</v>
      </c>
      <c r="H607" t="s">
        <v>399</v>
      </c>
      <c r="I607" t="s">
        <v>399</v>
      </c>
      <c r="J607" t="str">
        <f>HYPERLINK("http://hikakudb.nig.ac.jp/gb2/gbrowse/ce10_konan/?name=chrII:3367271-3367371","gbrowse")</f>
        <v>gbrowse</v>
      </c>
    </row>
    <row r="608" spans="1:10">
      <c r="A608" t="s">
        <v>29</v>
      </c>
      <c r="B608">
        <v>3367340</v>
      </c>
      <c r="C608" t="s">
        <v>6</v>
      </c>
      <c r="D608" t="s">
        <v>117</v>
      </c>
      <c r="E608" s="1">
        <v>1994.96</v>
      </c>
      <c r="F608" t="s">
        <v>125</v>
      </c>
      <c r="G608" t="s">
        <v>126</v>
      </c>
      <c r="H608" t="s">
        <v>399</v>
      </c>
      <c r="I608" t="s">
        <v>399</v>
      </c>
      <c r="J608" t="str">
        <f>HYPERLINK("http://hikakudb.nig.ac.jp/gb2/gbrowse/ce10_konan/?name=chrII:3367290-3367390","gbrowse")</f>
        <v>gbrowse</v>
      </c>
    </row>
    <row r="609" spans="1:10">
      <c r="A609" t="s">
        <v>29</v>
      </c>
      <c r="B609">
        <v>3367344</v>
      </c>
      <c r="C609" t="s">
        <v>139</v>
      </c>
      <c r="D609" t="s">
        <v>131</v>
      </c>
      <c r="E609" s="1">
        <v>2190.96</v>
      </c>
      <c r="F609" t="s">
        <v>125</v>
      </c>
      <c r="G609" t="s">
        <v>126</v>
      </c>
      <c r="H609" t="s">
        <v>399</v>
      </c>
      <c r="I609" t="s">
        <v>399</v>
      </c>
      <c r="J609" t="str">
        <f>HYPERLINK("http://hikakudb.nig.ac.jp/gb2/gbrowse/ce10_konan/?name=chrII:3367294-3367394","gbrowse")</f>
        <v>gbrowse</v>
      </c>
    </row>
    <row r="610" spans="1:10">
      <c r="A610" t="s">
        <v>29</v>
      </c>
      <c r="B610">
        <v>3367518</v>
      </c>
      <c r="C610" t="s">
        <v>211</v>
      </c>
      <c r="D610" t="s">
        <v>116</v>
      </c>
      <c r="E610" s="1">
        <v>2835.96</v>
      </c>
      <c r="F610" t="s">
        <v>125</v>
      </c>
      <c r="G610" t="s">
        <v>126</v>
      </c>
      <c r="H610" t="s">
        <v>399</v>
      </c>
      <c r="I610" t="s">
        <v>399</v>
      </c>
      <c r="J610" t="str">
        <f>HYPERLINK("http://hikakudb.nig.ac.jp/gb2/gbrowse/ce10_konan/?name=chrII:3367468-3367568","gbrowse")</f>
        <v>gbrowse</v>
      </c>
    </row>
    <row r="611" spans="1:10">
      <c r="A611" t="s">
        <v>29</v>
      </c>
      <c r="B611">
        <v>3376515</v>
      </c>
      <c r="C611" t="s">
        <v>150</v>
      </c>
      <c r="D611" t="s">
        <v>124</v>
      </c>
      <c r="E611" s="1">
        <v>3733</v>
      </c>
      <c r="F611" t="s">
        <v>125</v>
      </c>
      <c r="G611" t="s">
        <v>126</v>
      </c>
      <c r="H611" t="s">
        <v>1498</v>
      </c>
      <c r="I611" t="s">
        <v>1497</v>
      </c>
      <c r="J611" t="str">
        <f>HYPERLINK("http://hikakudb.nig.ac.jp/gb2/gbrowse/ce10_konan/?name=chrII:3376465-3376565","gbrowse")</f>
        <v>gbrowse</v>
      </c>
    </row>
    <row r="612" spans="1:10">
      <c r="A612" t="s">
        <v>29</v>
      </c>
      <c r="B612">
        <v>3377615</v>
      </c>
      <c r="C612" t="s">
        <v>3</v>
      </c>
      <c r="D612" t="s">
        <v>116</v>
      </c>
      <c r="E612" s="1">
        <v>2243.96</v>
      </c>
      <c r="F612" t="s">
        <v>125</v>
      </c>
      <c r="G612" t="s">
        <v>126</v>
      </c>
      <c r="H612" t="s">
        <v>400</v>
      </c>
      <c r="I612" t="s">
        <v>401</v>
      </c>
      <c r="J612" t="str">
        <f>HYPERLINK("http://hikakudb.nig.ac.jp/gb2/gbrowse/ce10_konan/?name=chrII:3377565-3377665","gbrowse")</f>
        <v>gbrowse</v>
      </c>
    </row>
    <row r="613" spans="1:10">
      <c r="A613" t="s">
        <v>29</v>
      </c>
      <c r="B613">
        <v>3377615</v>
      </c>
      <c r="C613" t="s">
        <v>3</v>
      </c>
      <c r="D613" t="s">
        <v>116</v>
      </c>
      <c r="E613" s="1">
        <v>2243.96</v>
      </c>
      <c r="F613" t="s">
        <v>125</v>
      </c>
      <c r="G613" t="s">
        <v>126</v>
      </c>
      <c r="H613" t="s">
        <v>400</v>
      </c>
      <c r="I613" t="s">
        <v>1496</v>
      </c>
      <c r="J613" t="str">
        <f>HYPERLINK("http://hikakudb.nig.ac.jp/gb2/gbrowse/ce10_konan/?name=chrII:3377565-3377665","gbrowse")</f>
        <v>gbrowse</v>
      </c>
    </row>
    <row r="614" spans="1:10">
      <c r="A614" t="s">
        <v>29</v>
      </c>
      <c r="B614">
        <v>3377620</v>
      </c>
      <c r="C614" t="s">
        <v>124</v>
      </c>
      <c r="D614" t="s">
        <v>153</v>
      </c>
      <c r="E614" s="1">
        <v>3076.96</v>
      </c>
      <c r="F614" t="s">
        <v>125</v>
      </c>
      <c r="G614" t="s">
        <v>151</v>
      </c>
      <c r="H614" t="s">
        <v>400</v>
      </c>
      <c r="I614" t="s">
        <v>401</v>
      </c>
      <c r="J614" t="str">
        <f>HYPERLINK("http://hikakudb.nig.ac.jp/gb2/gbrowse/ce10_konan/?name=chrII:3377570-3377670","gbrowse")</f>
        <v>gbrowse</v>
      </c>
    </row>
    <row r="615" spans="1:10">
      <c r="A615" t="s">
        <v>29</v>
      </c>
      <c r="B615">
        <v>3377620</v>
      </c>
      <c r="C615" t="s">
        <v>124</v>
      </c>
      <c r="D615" t="s">
        <v>153</v>
      </c>
      <c r="E615" s="1">
        <v>3076.96</v>
      </c>
      <c r="F615" t="s">
        <v>125</v>
      </c>
      <c r="G615" t="s">
        <v>151</v>
      </c>
      <c r="H615" t="s">
        <v>400</v>
      </c>
      <c r="I615" t="s">
        <v>1496</v>
      </c>
      <c r="J615" t="str">
        <f>HYPERLINK("http://hikakudb.nig.ac.jp/gb2/gbrowse/ce10_konan/?name=chrII:3377570-3377670","gbrowse")</f>
        <v>gbrowse</v>
      </c>
    </row>
    <row r="616" spans="1:10">
      <c r="A616" t="s">
        <v>29</v>
      </c>
      <c r="B616">
        <v>3379339</v>
      </c>
      <c r="C616" t="s">
        <v>1495</v>
      </c>
      <c r="D616" t="s">
        <v>124</v>
      </c>
      <c r="E616" s="1">
        <v>12084</v>
      </c>
      <c r="F616" t="s">
        <v>125</v>
      </c>
      <c r="G616" t="s">
        <v>126</v>
      </c>
      <c r="H616" t="s">
        <v>1494</v>
      </c>
      <c r="I616" t="s">
        <v>1494</v>
      </c>
      <c r="J616" t="str">
        <f>HYPERLINK("http://hikakudb.nig.ac.jp/gb2/gbrowse/ce10_konan/?name=chrII:3379289-3379389","gbrowse")</f>
        <v>gbrowse</v>
      </c>
    </row>
    <row r="617" spans="1:10">
      <c r="A617" t="s">
        <v>29</v>
      </c>
      <c r="B617">
        <v>3381138</v>
      </c>
      <c r="C617" t="s">
        <v>124</v>
      </c>
      <c r="D617" t="s">
        <v>150</v>
      </c>
      <c r="E617" s="1">
        <v>5664</v>
      </c>
      <c r="F617" t="s">
        <v>194</v>
      </c>
      <c r="H617" t="s">
        <v>1493</v>
      </c>
      <c r="I617" t="s">
        <v>1493</v>
      </c>
      <c r="J617" t="str">
        <f>HYPERLINK("http://hikakudb.nig.ac.jp/gb2/gbrowse/ce10_konan/?name=chrII:3381088-3381188","gbrowse")</f>
        <v>gbrowse</v>
      </c>
    </row>
    <row r="618" spans="1:10">
      <c r="A618" t="s">
        <v>29</v>
      </c>
      <c r="B618">
        <v>3381138</v>
      </c>
      <c r="C618" t="s">
        <v>124</v>
      </c>
      <c r="D618" t="s">
        <v>150</v>
      </c>
      <c r="E618" s="1">
        <v>5664</v>
      </c>
      <c r="F618" t="s">
        <v>17</v>
      </c>
      <c r="H618" t="s">
        <v>1493</v>
      </c>
      <c r="I618" t="s">
        <v>1493</v>
      </c>
      <c r="J618" t="str">
        <f>HYPERLINK("http://hikakudb.nig.ac.jp/gb2/gbrowse/ce10_konan/?name=chrII:3381088-3381188","gbrowse")</f>
        <v>gbrowse</v>
      </c>
    </row>
    <row r="619" spans="1:10">
      <c r="A619" t="s">
        <v>29</v>
      </c>
      <c r="B619">
        <v>3384139</v>
      </c>
      <c r="C619" t="s">
        <v>233</v>
      </c>
      <c r="D619" t="s">
        <v>117</v>
      </c>
      <c r="E619" s="1">
        <v>3058.96</v>
      </c>
      <c r="F619" t="s">
        <v>125</v>
      </c>
      <c r="G619" t="s">
        <v>126</v>
      </c>
      <c r="H619" t="s">
        <v>408</v>
      </c>
      <c r="I619" t="s">
        <v>408</v>
      </c>
      <c r="J619" t="str">
        <f>HYPERLINK("http://hikakudb.nig.ac.jp/gb2/gbrowse/ce10_konan/?name=chrII:3384089-3384189","gbrowse")</f>
        <v>gbrowse</v>
      </c>
    </row>
    <row r="620" spans="1:10">
      <c r="A620" t="s">
        <v>29</v>
      </c>
      <c r="B620">
        <v>3384475</v>
      </c>
      <c r="C620" t="s">
        <v>14</v>
      </c>
      <c r="D620" t="s">
        <v>131</v>
      </c>
      <c r="E620" s="1">
        <v>2707.96</v>
      </c>
      <c r="F620" t="s">
        <v>125</v>
      </c>
      <c r="G620" t="s">
        <v>126</v>
      </c>
      <c r="H620" t="s">
        <v>408</v>
      </c>
      <c r="I620" t="s">
        <v>408</v>
      </c>
      <c r="J620" t="str">
        <f>HYPERLINK("http://hikakudb.nig.ac.jp/gb2/gbrowse/ce10_konan/?name=chrII:3384425-3384525","gbrowse")</f>
        <v>gbrowse</v>
      </c>
    </row>
    <row r="621" spans="1:10">
      <c r="A621" t="s">
        <v>29</v>
      </c>
      <c r="B621">
        <v>3389794</v>
      </c>
      <c r="C621" t="s">
        <v>117</v>
      </c>
      <c r="D621" t="s">
        <v>6</v>
      </c>
      <c r="E621" s="1">
        <v>5992</v>
      </c>
      <c r="F621" t="s">
        <v>125</v>
      </c>
      <c r="G621" t="s">
        <v>140</v>
      </c>
      <c r="H621" t="s">
        <v>410</v>
      </c>
      <c r="I621" t="s">
        <v>410</v>
      </c>
      <c r="J621" t="str">
        <f>HYPERLINK("http://hikakudb.nig.ac.jp/gb2/gbrowse/ce10_konan/?name=chrII:3389744-3389844","gbrowse")</f>
        <v>gbrowse</v>
      </c>
    </row>
    <row r="622" spans="1:10">
      <c r="A622" t="s">
        <v>29</v>
      </c>
      <c r="B622">
        <v>3390169</v>
      </c>
      <c r="C622" t="s">
        <v>124</v>
      </c>
      <c r="D622" t="s">
        <v>1492</v>
      </c>
      <c r="E622" s="1">
        <v>23114</v>
      </c>
      <c r="F622" t="s">
        <v>118</v>
      </c>
      <c r="G622" t="s">
        <v>1491</v>
      </c>
      <c r="H622" t="s">
        <v>410</v>
      </c>
      <c r="I622" t="s">
        <v>410</v>
      </c>
      <c r="J622" t="str">
        <f>HYPERLINK("http://hikakudb.nig.ac.jp/gb2/gbrowse/ce10_konan/?name=chrII:3390119-3390219","gbrowse")</f>
        <v>gbrowse</v>
      </c>
    </row>
    <row r="623" spans="1:10">
      <c r="A623" t="s">
        <v>29</v>
      </c>
      <c r="B623">
        <v>3405874</v>
      </c>
      <c r="C623" t="s">
        <v>931</v>
      </c>
      <c r="D623" t="s">
        <v>116</v>
      </c>
      <c r="E623" s="1">
        <v>5870</v>
      </c>
      <c r="F623" t="s">
        <v>125</v>
      </c>
      <c r="G623" t="s">
        <v>126</v>
      </c>
      <c r="H623" t="s">
        <v>419</v>
      </c>
      <c r="I623" t="s">
        <v>419</v>
      </c>
      <c r="J623" t="str">
        <f>HYPERLINK("http://hikakudb.nig.ac.jp/gb2/gbrowse/ce10_konan/?name=chrII:3405824-3405924","gbrowse")</f>
        <v>gbrowse</v>
      </c>
    </row>
    <row r="624" spans="1:10">
      <c r="A624" t="s">
        <v>29</v>
      </c>
      <c r="B624">
        <v>3406721</v>
      </c>
      <c r="C624" t="s">
        <v>124</v>
      </c>
      <c r="D624" t="s">
        <v>417</v>
      </c>
      <c r="E624" s="1">
        <v>9679</v>
      </c>
      <c r="F624" t="s">
        <v>125</v>
      </c>
      <c r="G624" t="s">
        <v>418</v>
      </c>
      <c r="H624" t="s">
        <v>419</v>
      </c>
      <c r="I624" t="s">
        <v>419</v>
      </c>
      <c r="J624" t="str">
        <f>HYPERLINK("http://hikakudb.nig.ac.jp/gb2/gbrowse/ce10_konan/?name=chrII:3406671-3406771","gbrowse")</f>
        <v>gbrowse</v>
      </c>
    </row>
    <row r="625" spans="1:10">
      <c r="A625" t="s">
        <v>29</v>
      </c>
      <c r="B625">
        <v>3406761</v>
      </c>
      <c r="C625" t="s">
        <v>117</v>
      </c>
      <c r="D625" t="s">
        <v>116</v>
      </c>
      <c r="E625" s="1">
        <v>3479.01</v>
      </c>
      <c r="F625" t="s">
        <v>118</v>
      </c>
      <c r="G625" t="s">
        <v>183</v>
      </c>
      <c r="H625" t="s">
        <v>419</v>
      </c>
      <c r="I625" t="s">
        <v>419</v>
      </c>
      <c r="J625" t="str">
        <f>HYPERLINK("http://hikakudb.nig.ac.jp/gb2/gbrowse/ce10_konan/?name=chrII:3406711-3406811","gbrowse")</f>
        <v>gbrowse</v>
      </c>
    </row>
    <row r="626" spans="1:10">
      <c r="A626" t="s">
        <v>29</v>
      </c>
      <c r="B626">
        <v>3409246</v>
      </c>
      <c r="C626" t="s">
        <v>116</v>
      </c>
      <c r="D626" t="s">
        <v>422</v>
      </c>
      <c r="E626" s="1">
        <v>8687</v>
      </c>
      <c r="F626" t="s">
        <v>125</v>
      </c>
      <c r="G626" t="s">
        <v>423</v>
      </c>
      <c r="H626" t="s">
        <v>158</v>
      </c>
      <c r="I626" t="s">
        <v>158</v>
      </c>
      <c r="J626" t="str">
        <f>HYPERLINK("http://hikakudb.nig.ac.jp/gb2/gbrowse/ce10_konan/?name=chrII:3409196-3409296","gbrowse")</f>
        <v>gbrowse</v>
      </c>
    </row>
    <row r="627" spans="1:10">
      <c r="A627" t="s">
        <v>29</v>
      </c>
      <c r="B627">
        <v>3415090</v>
      </c>
      <c r="C627" t="s">
        <v>124</v>
      </c>
      <c r="D627" t="s">
        <v>153</v>
      </c>
      <c r="E627" s="1">
        <v>2855.96</v>
      </c>
      <c r="F627" t="s">
        <v>125</v>
      </c>
      <c r="G627" t="s">
        <v>151</v>
      </c>
      <c r="H627" t="s">
        <v>160</v>
      </c>
      <c r="I627" t="s">
        <v>160</v>
      </c>
      <c r="J627" t="str">
        <f>HYPERLINK("http://hikakudb.nig.ac.jp/gb2/gbrowse/ce10_konan/?name=chrII:3415040-3415140","gbrowse")</f>
        <v>gbrowse</v>
      </c>
    </row>
    <row r="628" spans="1:10">
      <c r="A628" t="s">
        <v>29</v>
      </c>
      <c r="B628">
        <v>3441756</v>
      </c>
      <c r="C628" t="s">
        <v>124</v>
      </c>
      <c r="D628" t="s">
        <v>150</v>
      </c>
      <c r="E628" s="1">
        <v>3434</v>
      </c>
      <c r="F628" t="s">
        <v>125</v>
      </c>
      <c r="G628" t="s">
        <v>154</v>
      </c>
      <c r="H628" t="s">
        <v>161</v>
      </c>
      <c r="I628" t="s">
        <v>161</v>
      </c>
      <c r="J628" t="str">
        <f>HYPERLINK("http://hikakudb.nig.ac.jp/gb2/gbrowse/ce10_konan/?name=chrII:3441706-3441806","gbrowse")</f>
        <v>gbrowse</v>
      </c>
    </row>
    <row r="629" spans="1:10">
      <c r="A629" t="s">
        <v>29</v>
      </c>
      <c r="B629">
        <v>3444793</v>
      </c>
      <c r="C629" t="s">
        <v>14</v>
      </c>
      <c r="D629" t="s">
        <v>131</v>
      </c>
      <c r="E629" s="1">
        <v>1597.96</v>
      </c>
      <c r="F629" t="s">
        <v>125</v>
      </c>
      <c r="G629" t="s">
        <v>126</v>
      </c>
      <c r="H629" t="s">
        <v>1490</v>
      </c>
      <c r="I629" t="s">
        <v>1490</v>
      </c>
      <c r="J629" t="str">
        <f>HYPERLINK("http://hikakudb.nig.ac.jp/gb2/gbrowse/ce10_konan/?name=chrII:3444743-3444843","gbrowse")</f>
        <v>gbrowse</v>
      </c>
    </row>
    <row r="630" spans="1:10">
      <c r="A630" t="s">
        <v>29</v>
      </c>
      <c r="B630">
        <v>3448714</v>
      </c>
      <c r="C630" t="s">
        <v>131</v>
      </c>
      <c r="D630" t="s">
        <v>277</v>
      </c>
      <c r="E630" s="1">
        <v>6167</v>
      </c>
      <c r="F630" t="s">
        <v>125</v>
      </c>
      <c r="G630" t="s">
        <v>140</v>
      </c>
      <c r="H630" t="s">
        <v>162</v>
      </c>
      <c r="I630" t="s">
        <v>162</v>
      </c>
      <c r="J630" t="str">
        <f>HYPERLINK("http://hikakudb.nig.ac.jp/gb2/gbrowse/ce10_konan/?name=chrII:3448664-3448764","gbrowse")</f>
        <v>gbrowse</v>
      </c>
    </row>
    <row r="631" spans="1:10">
      <c r="A631" t="s">
        <v>29</v>
      </c>
      <c r="B631">
        <v>3451911</v>
      </c>
      <c r="C631" t="s">
        <v>116</v>
      </c>
      <c r="D631" t="s">
        <v>131</v>
      </c>
      <c r="E631" s="1">
        <v>5265.01</v>
      </c>
      <c r="F631" t="s">
        <v>194</v>
      </c>
      <c r="H631" t="s">
        <v>163</v>
      </c>
      <c r="I631" t="s">
        <v>164</v>
      </c>
      <c r="J631" t="str">
        <f>HYPERLINK("http://hikakudb.nig.ac.jp/gb2/gbrowse/ce10_konan/?name=chrII:3451861-3451961","gbrowse")</f>
        <v>gbrowse</v>
      </c>
    </row>
    <row r="632" spans="1:10">
      <c r="A632" t="s">
        <v>29</v>
      </c>
      <c r="B632">
        <v>3453229</v>
      </c>
      <c r="C632" t="s">
        <v>117</v>
      </c>
      <c r="D632" t="s">
        <v>165</v>
      </c>
      <c r="E632" s="1">
        <v>5854</v>
      </c>
      <c r="F632" t="s">
        <v>125</v>
      </c>
      <c r="G632" t="s">
        <v>166</v>
      </c>
      <c r="H632" t="s">
        <v>167</v>
      </c>
      <c r="I632" t="s">
        <v>168</v>
      </c>
      <c r="J632" t="str">
        <f>HYPERLINK("http://hikakudb.nig.ac.jp/gb2/gbrowse/ce10_konan/?name=chrII:3453179-3453279","gbrowse")</f>
        <v>gbrowse</v>
      </c>
    </row>
    <row r="633" spans="1:10">
      <c r="A633" t="s">
        <v>29</v>
      </c>
      <c r="B633">
        <v>3453229</v>
      </c>
      <c r="C633" t="s">
        <v>117</v>
      </c>
      <c r="D633" t="s">
        <v>165</v>
      </c>
      <c r="E633" s="1">
        <v>5854</v>
      </c>
      <c r="F633" t="s">
        <v>125</v>
      </c>
      <c r="G633" t="s">
        <v>166</v>
      </c>
      <c r="H633" t="s">
        <v>167</v>
      </c>
      <c r="I633" t="s">
        <v>169</v>
      </c>
      <c r="J633" t="str">
        <f>HYPERLINK("http://hikakudb.nig.ac.jp/gb2/gbrowse/ce10_konan/?name=chrII:3453179-3453279","gbrowse")</f>
        <v>gbrowse</v>
      </c>
    </row>
    <row r="634" spans="1:10">
      <c r="A634" t="s">
        <v>29</v>
      </c>
      <c r="B634">
        <v>3453244</v>
      </c>
      <c r="C634" t="s">
        <v>116</v>
      </c>
      <c r="D634" t="s">
        <v>131</v>
      </c>
      <c r="E634" s="1">
        <v>4066.01</v>
      </c>
      <c r="F634" t="s">
        <v>118</v>
      </c>
      <c r="G634" t="s">
        <v>636</v>
      </c>
      <c r="H634" t="s">
        <v>167</v>
      </c>
      <c r="I634" t="s">
        <v>168</v>
      </c>
      <c r="J634" t="str">
        <f>HYPERLINK("http://hikakudb.nig.ac.jp/gb2/gbrowse/ce10_konan/?name=chrII:3453194-3453294","gbrowse")</f>
        <v>gbrowse</v>
      </c>
    </row>
    <row r="635" spans="1:10">
      <c r="A635" t="s">
        <v>29</v>
      </c>
      <c r="B635">
        <v>3453244</v>
      </c>
      <c r="C635" t="s">
        <v>116</v>
      </c>
      <c r="D635" t="s">
        <v>131</v>
      </c>
      <c r="E635" s="1">
        <v>4066.01</v>
      </c>
      <c r="F635" t="s">
        <v>118</v>
      </c>
      <c r="G635" t="s">
        <v>636</v>
      </c>
      <c r="H635" t="s">
        <v>167</v>
      </c>
      <c r="I635" t="s">
        <v>169</v>
      </c>
      <c r="J635" t="str">
        <f>HYPERLINK("http://hikakudb.nig.ac.jp/gb2/gbrowse/ce10_konan/?name=chrII:3453194-3453294","gbrowse")</f>
        <v>gbrowse</v>
      </c>
    </row>
    <row r="636" spans="1:10">
      <c r="A636" t="s">
        <v>29</v>
      </c>
      <c r="B636">
        <v>3459994</v>
      </c>
      <c r="C636" t="s">
        <v>131</v>
      </c>
      <c r="D636" t="s">
        <v>117</v>
      </c>
      <c r="E636" s="1">
        <v>4779.01</v>
      </c>
      <c r="F636" t="s">
        <v>17</v>
      </c>
      <c r="H636" t="s">
        <v>1489</v>
      </c>
      <c r="I636" t="s">
        <v>1489</v>
      </c>
      <c r="J636" t="str">
        <f>HYPERLINK("http://hikakudb.nig.ac.jp/gb2/gbrowse/ce10_konan/?name=chrII:3459944-3460044","gbrowse")</f>
        <v>gbrowse</v>
      </c>
    </row>
    <row r="637" spans="1:10">
      <c r="A637" t="s">
        <v>29</v>
      </c>
      <c r="B637">
        <v>3459995</v>
      </c>
      <c r="C637" t="s">
        <v>124</v>
      </c>
      <c r="D637" t="s">
        <v>117</v>
      </c>
      <c r="E637" s="1">
        <v>4767.01</v>
      </c>
      <c r="F637" t="s">
        <v>17</v>
      </c>
      <c r="H637" t="s">
        <v>1489</v>
      </c>
      <c r="I637" t="s">
        <v>1489</v>
      </c>
      <c r="J637" t="str">
        <f>HYPERLINK("http://hikakudb.nig.ac.jp/gb2/gbrowse/ce10_konan/?name=chrII:3459945-3460045","gbrowse")</f>
        <v>gbrowse</v>
      </c>
    </row>
    <row r="638" spans="1:10">
      <c r="A638" t="s">
        <v>29</v>
      </c>
      <c r="B638">
        <v>3479689</v>
      </c>
      <c r="C638" t="s">
        <v>124</v>
      </c>
      <c r="D638" t="s">
        <v>117</v>
      </c>
      <c r="E638" s="1">
        <v>5233.01</v>
      </c>
      <c r="F638" t="s">
        <v>17</v>
      </c>
      <c r="H638" t="s">
        <v>1759</v>
      </c>
      <c r="I638" t="s">
        <v>1759</v>
      </c>
      <c r="J638" t="str">
        <f>HYPERLINK("http://hikakudb.nig.ac.jp/gb2/gbrowse/ce10_konan/?name=chrII:3479639-3479739","gbrowse")</f>
        <v>gbrowse</v>
      </c>
    </row>
    <row r="639" spans="1:10">
      <c r="A639" t="s">
        <v>29</v>
      </c>
      <c r="B639">
        <v>3515009</v>
      </c>
      <c r="C639" t="s">
        <v>124</v>
      </c>
      <c r="D639" t="s">
        <v>117</v>
      </c>
      <c r="E639" s="1">
        <v>4738.01</v>
      </c>
      <c r="F639" t="s">
        <v>118</v>
      </c>
      <c r="G639" t="s">
        <v>636</v>
      </c>
      <c r="H639" t="s">
        <v>1758</v>
      </c>
      <c r="I639" t="s">
        <v>1758</v>
      </c>
      <c r="J639" t="str">
        <f>HYPERLINK("http://hikakudb.nig.ac.jp/gb2/gbrowse/ce10_konan/?name=chrII:3514959-3515059","gbrowse")</f>
        <v>gbrowse</v>
      </c>
    </row>
    <row r="640" spans="1:10">
      <c r="A640" t="s">
        <v>29</v>
      </c>
      <c r="B640">
        <v>3562922</v>
      </c>
      <c r="C640" t="s">
        <v>124</v>
      </c>
      <c r="D640" t="s">
        <v>153</v>
      </c>
      <c r="E640" s="1">
        <v>4425</v>
      </c>
      <c r="F640" t="s">
        <v>125</v>
      </c>
      <c r="G640" t="s">
        <v>154</v>
      </c>
      <c r="H640" t="s">
        <v>173</v>
      </c>
      <c r="I640" t="s">
        <v>173</v>
      </c>
      <c r="J640" t="str">
        <f>HYPERLINK("http://hikakudb.nig.ac.jp/gb2/gbrowse/ce10_konan/?name=chrII:3562872-3562972","gbrowse")</f>
        <v>gbrowse</v>
      </c>
    </row>
    <row r="641" spans="1:10">
      <c r="A641" t="s">
        <v>29</v>
      </c>
      <c r="B641">
        <v>3580617</v>
      </c>
      <c r="C641" t="s">
        <v>116</v>
      </c>
      <c r="D641" t="s">
        <v>131</v>
      </c>
      <c r="E641" s="1">
        <v>4993.01</v>
      </c>
      <c r="F641" t="s">
        <v>118</v>
      </c>
      <c r="G641" t="s">
        <v>177</v>
      </c>
      <c r="H641" t="s">
        <v>178</v>
      </c>
      <c r="I641" t="s">
        <v>445</v>
      </c>
      <c r="J641" t="str">
        <f>HYPERLINK("http://hikakudb.nig.ac.jp/gb2/gbrowse/ce10_konan/?name=chrII:3580567-3580667","gbrowse")</f>
        <v>gbrowse</v>
      </c>
    </row>
    <row r="642" spans="1:10">
      <c r="A642" t="s">
        <v>29</v>
      </c>
      <c r="B642">
        <v>3613391</v>
      </c>
      <c r="C642" t="s">
        <v>124</v>
      </c>
      <c r="D642" t="s">
        <v>116</v>
      </c>
      <c r="E642" s="1">
        <v>4614.01</v>
      </c>
      <c r="F642" t="s">
        <v>118</v>
      </c>
      <c r="G642" t="s">
        <v>1414</v>
      </c>
      <c r="H642" t="s">
        <v>446</v>
      </c>
      <c r="I642" t="s">
        <v>446</v>
      </c>
      <c r="J642" t="str">
        <f>HYPERLINK("http://hikakudb.nig.ac.jp/gb2/gbrowse/ce10_konan/?name=chrII:3613341-3613441","gbrowse")</f>
        <v>gbrowse</v>
      </c>
    </row>
    <row r="643" spans="1:10">
      <c r="A643" t="s">
        <v>29</v>
      </c>
      <c r="B643">
        <v>3625280</v>
      </c>
      <c r="C643" t="s">
        <v>124</v>
      </c>
      <c r="D643" t="s">
        <v>150</v>
      </c>
      <c r="E643" s="1">
        <v>3383</v>
      </c>
      <c r="F643" t="s">
        <v>125</v>
      </c>
      <c r="G643" t="s">
        <v>154</v>
      </c>
      <c r="H643" t="s">
        <v>1757</v>
      </c>
      <c r="I643" t="s">
        <v>1757</v>
      </c>
      <c r="J643" t="str">
        <f>HYPERLINK("http://hikakudb.nig.ac.jp/gb2/gbrowse/ce10_konan/?name=chrII:3625230-3625330","gbrowse")</f>
        <v>gbrowse</v>
      </c>
    </row>
    <row r="644" spans="1:10">
      <c r="A644" t="s">
        <v>29</v>
      </c>
      <c r="B644">
        <v>3642501</v>
      </c>
      <c r="C644" t="s">
        <v>117</v>
      </c>
      <c r="D644" t="s">
        <v>233</v>
      </c>
      <c r="E644" s="1">
        <v>3629</v>
      </c>
      <c r="F644" t="s">
        <v>125</v>
      </c>
      <c r="G644" t="s">
        <v>140</v>
      </c>
      <c r="H644" t="s">
        <v>1756</v>
      </c>
      <c r="I644" t="s">
        <v>1756</v>
      </c>
      <c r="J644" t="str">
        <f>HYPERLINK("http://hikakudb.nig.ac.jp/gb2/gbrowse/ce10_konan/?name=chrII:3642451-3642551","gbrowse")</f>
        <v>gbrowse</v>
      </c>
    </row>
    <row r="645" spans="1:10">
      <c r="A645" t="s">
        <v>29</v>
      </c>
      <c r="B645">
        <v>3652463</v>
      </c>
      <c r="C645" t="s">
        <v>6</v>
      </c>
      <c r="D645" t="s">
        <v>117</v>
      </c>
      <c r="E645" s="1">
        <v>3332</v>
      </c>
      <c r="F645" t="s">
        <v>125</v>
      </c>
      <c r="G645" t="s">
        <v>126</v>
      </c>
      <c r="H645" t="s">
        <v>447</v>
      </c>
      <c r="I645" t="s">
        <v>447</v>
      </c>
      <c r="J645" t="str">
        <f>HYPERLINK("http://hikakudb.nig.ac.jp/gb2/gbrowse/ce10_konan/?name=chrII:3652413-3652513","gbrowse")</f>
        <v>gbrowse</v>
      </c>
    </row>
    <row r="646" spans="1:10">
      <c r="A646" t="s">
        <v>29</v>
      </c>
      <c r="B646">
        <v>3653215</v>
      </c>
      <c r="C646" t="s">
        <v>14</v>
      </c>
      <c r="D646" t="s">
        <v>131</v>
      </c>
      <c r="E646" s="1">
        <v>3558</v>
      </c>
      <c r="F646" t="s">
        <v>125</v>
      </c>
      <c r="G646" t="s">
        <v>126</v>
      </c>
      <c r="H646" t="s">
        <v>447</v>
      </c>
      <c r="I646" t="s">
        <v>447</v>
      </c>
      <c r="J646" t="str">
        <f>HYPERLINK("http://hikakudb.nig.ac.jp/gb2/gbrowse/ce10_konan/?name=chrII:3653165-3653265","gbrowse")</f>
        <v>gbrowse</v>
      </c>
    </row>
    <row r="647" spans="1:10">
      <c r="A647" t="s">
        <v>29</v>
      </c>
      <c r="B647">
        <v>3661010</v>
      </c>
      <c r="C647" t="s">
        <v>124</v>
      </c>
      <c r="D647" t="s">
        <v>131</v>
      </c>
      <c r="E647" s="1">
        <v>3626.01</v>
      </c>
      <c r="F647" t="s">
        <v>118</v>
      </c>
      <c r="G647" t="s">
        <v>236</v>
      </c>
      <c r="H647" t="s">
        <v>1755</v>
      </c>
      <c r="I647" t="s">
        <v>1755</v>
      </c>
      <c r="J647" t="str">
        <f>HYPERLINK("http://hikakudb.nig.ac.jp/gb2/gbrowse/ce10_konan/?name=chrII:3660960-3661060","gbrowse")</f>
        <v>gbrowse</v>
      </c>
    </row>
    <row r="648" spans="1:10">
      <c r="A648" t="s">
        <v>29</v>
      </c>
      <c r="B648">
        <v>3683201</v>
      </c>
      <c r="C648" t="s">
        <v>277</v>
      </c>
      <c r="D648" t="s">
        <v>131</v>
      </c>
      <c r="E648" s="1">
        <v>665.96</v>
      </c>
      <c r="F648" t="s">
        <v>125</v>
      </c>
      <c r="G648" t="s">
        <v>126</v>
      </c>
      <c r="H648" t="s">
        <v>2286</v>
      </c>
      <c r="I648" t="s">
        <v>2286</v>
      </c>
      <c r="J648" t="str">
        <f>HYPERLINK("http://hikakudb.nig.ac.jp/gb2/gbrowse/ce10_konan/?name=chrII:3683151-3683251","gbrowse")</f>
        <v>gbrowse</v>
      </c>
    </row>
    <row r="649" spans="1:10">
      <c r="A649" t="s">
        <v>29</v>
      </c>
      <c r="B649">
        <v>3683204</v>
      </c>
      <c r="C649" t="s">
        <v>124</v>
      </c>
      <c r="D649" t="s">
        <v>150</v>
      </c>
      <c r="E649" s="1">
        <v>733.96</v>
      </c>
      <c r="F649" t="s">
        <v>125</v>
      </c>
      <c r="G649" t="s">
        <v>154</v>
      </c>
      <c r="H649" t="s">
        <v>2286</v>
      </c>
      <c r="I649" t="s">
        <v>2286</v>
      </c>
      <c r="J649" t="str">
        <f>HYPERLINK("http://hikakudb.nig.ac.jp/gb2/gbrowse/ce10_konan/?name=chrII:3683154-3683254","gbrowse")</f>
        <v>gbrowse</v>
      </c>
    </row>
    <row r="650" spans="1:10">
      <c r="A650" t="s">
        <v>29</v>
      </c>
      <c r="B650">
        <v>3691955</v>
      </c>
      <c r="C650" t="s">
        <v>116</v>
      </c>
      <c r="D650" t="s">
        <v>131</v>
      </c>
      <c r="E650" s="1">
        <v>1038</v>
      </c>
      <c r="F650" t="s">
        <v>194</v>
      </c>
      <c r="H650" t="s">
        <v>450</v>
      </c>
      <c r="I650" t="s">
        <v>450</v>
      </c>
      <c r="J650" t="str">
        <f>HYPERLINK("http://hikakudb.nig.ac.jp/gb2/gbrowse/ce10_konan/?name=chrII:3691905-3692005","gbrowse")</f>
        <v>gbrowse</v>
      </c>
    </row>
    <row r="651" spans="1:10">
      <c r="A651" t="s">
        <v>29</v>
      </c>
      <c r="B651">
        <v>3692111</v>
      </c>
      <c r="C651" t="s">
        <v>116</v>
      </c>
      <c r="D651" t="s">
        <v>124</v>
      </c>
      <c r="E651" s="1">
        <v>338</v>
      </c>
      <c r="F651" t="s">
        <v>17</v>
      </c>
      <c r="H651" t="s">
        <v>450</v>
      </c>
      <c r="I651" t="s">
        <v>450</v>
      </c>
      <c r="J651" t="str">
        <f>HYPERLINK("http://hikakudb.nig.ac.jp/gb2/gbrowse/ce10_konan/?name=chrII:3692061-3692161","gbrowse")</f>
        <v>gbrowse</v>
      </c>
    </row>
    <row r="652" spans="1:10">
      <c r="A652" t="s">
        <v>29</v>
      </c>
      <c r="B652">
        <v>3692776</v>
      </c>
      <c r="C652" t="s">
        <v>89</v>
      </c>
      <c r="D652" t="s">
        <v>117</v>
      </c>
      <c r="E652" s="1">
        <v>440.96</v>
      </c>
      <c r="F652" t="s">
        <v>194</v>
      </c>
      <c r="H652" t="s">
        <v>450</v>
      </c>
      <c r="I652" t="s">
        <v>450</v>
      </c>
      <c r="J652" t="str">
        <f>HYPERLINK("http://hikakudb.nig.ac.jp/gb2/gbrowse/ce10_konan/?name=chrII:3692726-3692826","gbrowse")</f>
        <v>gbrowse</v>
      </c>
    </row>
    <row r="653" spans="1:10">
      <c r="A653" t="s">
        <v>29</v>
      </c>
      <c r="B653">
        <v>3692776</v>
      </c>
      <c r="C653" t="s">
        <v>89</v>
      </c>
      <c r="D653" t="s">
        <v>117</v>
      </c>
      <c r="E653" s="1">
        <v>440.96</v>
      </c>
      <c r="F653" t="s">
        <v>17</v>
      </c>
      <c r="H653" t="s">
        <v>450</v>
      </c>
      <c r="I653" t="s">
        <v>450</v>
      </c>
      <c r="J653" t="str">
        <f>HYPERLINK("http://hikakudb.nig.ac.jp/gb2/gbrowse/ce10_konan/?name=chrII:3692726-3692826","gbrowse")</f>
        <v>gbrowse</v>
      </c>
    </row>
    <row r="654" spans="1:10">
      <c r="A654" t="s">
        <v>29</v>
      </c>
      <c r="B654">
        <v>3692779</v>
      </c>
      <c r="C654" t="s">
        <v>124</v>
      </c>
      <c r="D654" t="s">
        <v>116</v>
      </c>
      <c r="E654" s="1">
        <v>184</v>
      </c>
      <c r="F654" t="s">
        <v>194</v>
      </c>
      <c r="H654" t="s">
        <v>450</v>
      </c>
      <c r="I654" t="s">
        <v>450</v>
      </c>
      <c r="J654" t="str">
        <f>HYPERLINK("http://hikakudb.nig.ac.jp/gb2/gbrowse/ce10_konan/?name=chrII:3692729-3692829","gbrowse")</f>
        <v>gbrowse</v>
      </c>
    </row>
    <row r="655" spans="1:10">
      <c r="A655" t="s">
        <v>29</v>
      </c>
      <c r="B655">
        <v>3692779</v>
      </c>
      <c r="C655" t="s">
        <v>124</v>
      </c>
      <c r="D655" t="s">
        <v>116</v>
      </c>
      <c r="E655" s="1">
        <v>184</v>
      </c>
      <c r="F655" t="s">
        <v>17</v>
      </c>
      <c r="H655" t="s">
        <v>450</v>
      </c>
      <c r="I655" t="s">
        <v>450</v>
      </c>
      <c r="J655" t="str">
        <f>HYPERLINK("http://hikakudb.nig.ac.jp/gb2/gbrowse/ce10_konan/?name=chrII:3692729-3692829","gbrowse")</f>
        <v>gbrowse</v>
      </c>
    </row>
    <row r="656" spans="1:10">
      <c r="A656" t="s">
        <v>29</v>
      </c>
      <c r="B656">
        <v>3695535</v>
      </c>
      <c r="C656" t="s">
        <v>116</v>
      </c>
      <c r="D656" t="s">
        <v>124</v>
      </c>
      <c r="E656" s="1">
        <v>3501.01</v>
      </c>
      <c r="F656" t="s">
        <v>194</v>
      </c>
      <c r="H656" t="s">
        <v>453</v>
      </c>
      <c r="I656" t="s">
        <v>453</v>
      </c>
      <c r="J656" t="str">
        <f>HYPERLINK("http://hikakudb.nig.ac.jp/gb2/gbrowse/ce10_konan/?name=chrII:3695485-3695585","gbrowse")</f>
        <v>gbrowse</v>
      </c>
    </row>
    <row r="657" spans="1:10">
      <c r="A657" t="s">
        <v>29</v>
      </c>
      <c r="B657">
        <v>3721678</v>
      </c>
      <c r="C657" t="s">
        <v>124</v>
      </c>
      <c r="D657" t="s">
        <v>131</v>
      </c>
      <c r="E657" s="1">
        <v>1068</v>
      </c>
      <c r="F657" t="s">
        <v>118</v>
      </c>
      <c r="G657" t="s">
        <v>180</v>
      </c>
      <c r="H657" t="s">
        <v>454</v>
      </c>
      <c r="I657" t="s">
        <v>454</v>
      </c>
      <c r="J657" t="str">
        <f>HYPERLINK("http://hikakudb.nig.ac.jp/gb2/gbrowse/ce10_konan/?name=chrII:3721628-3721728","gbrowse")</f>
        <v>gbrowse</v>
      </c>
    </row>
    <row r="658" spans="1:10">
      <c r="A658" t="s">
        <v>29</v>
      </c>
      <c r="B658">
        <v>3723063</v>
      </c>
      <c r="C658" t="s">
        <v>150</v>
      </c>
      <c r="D658" t="s">
        <v>124</v>
      </c>
      <c r="E658" s="1">
        <v>1041.96</v>
      </c>
      <c r="F658" t="s">
        <v>125</v>
      </c>
      <c r="G658" t="s">
        <v>126</v>
      </c>
      <c r="H658" t="s">
        <v>454</v>
      </c>
      <c r="I658" t="s">
        <v>454</v>
      </c>
      <c r="J658" t="str">
        <f>HYPERLINK("http://hikakudb.nig.ac.jp/gb2/gbrowse/ce10_konan/?name=chrII:3723013-3723113","gbrowse")</f>
        <v>gbrowse</v>
      </c>
    </row>
    <row r="659" spans="1:10">
      <c r="A659" t="s">
        <v>29</v>
      </c>
      <c r="B659">
        <v>3723069</v>
      </c>
      <c r="C659" t="s">
        <v>131</v>
      </c>
      <c r="D659" t="s">
        <v>14</v>
      </c>
      <c r="E659" s="1">
        <v>1473.96</v>
      </c>
      <c r="F659" t="s">
        <v>125</v>
      </c>
      <c r="G659" t="s">
        <v>151</v>
      </c>
      <c r="H659" t="s">
        <v>454</v>
      </c>
      <c r="I659" t="s">
        <v>454</v>
      </c>
      <c r="J659" t="str">
        <f>HYPERLINK("http://hikakudb.nig.ac.jp/gb2/gbrowse/ce10_konan/?name=chrII:3723019-3723119","gbrowse")</f>
        <v>gbrowse</v>
      </c>
    </row>
    <row r="660" spans="1:10">
      <c r="A660" t="s">
        <v>29</v>
      </c>
      <c r="B660">
        <v>3723440</v>
      </c>
      <c r="C660" t="s">
        <v>1754</v>
      </c>
      <c r="D660" t="s">
        <v>131</v>
      </c>
      <c r="E660" s="1">
        <v>1068.96</v>
      </c>
      <c r="F660" t="s">
        <v>125</v>
      </c>
      <c r="G660" t="s">
        <v>126</v>
      </c>
      <c r="H660" t="s">
        <v>456</v>
      </c>
      <c r="I660" t="s">
        <v>456</v>
      </c>
      <c r="J660" t="str">
        <f>HYPERLINK("http://hikakudb.nig.ac.jp/gb2/gbrowse/ce10_konan/?name=chrII:3723390-3723490","gbrowse")</f>
        <v>gbrowse</v>
      </c>
    </row>
    <row r="661" spans="1:10">
      <c r="A661" t="s">
        <v>29</v>
      </c>
      <c r="B661">
        <v>3723899</v>
      </c>
      <c r="C661" t="s">
        <v>116</v>
      </c>
      <c r="D661" t="s">
        <v>124</v>
      </c>
      <c r="E661" s="1">
        <v>1548</v>
      </c>
      <c r="F661" t="s">
        <v>185</v>
      </c>
      <c r="G661" t="s">
        <v>457</v>
      </c>
      <c r="H661" t="s">
        <v>456</v>
      </c>
      <c r="I661" t="s">
        <v>456</v>
      </c>
      <c r="J661" t="str">
        <f>HYPERLINK("http://hikakudb.nig.ac.jp/gb2/gbrowse/ce10_konan/?name=chrII:3723849-3723949","gbrowse")</f>
        <v>gbrowse</v>
      </c>
    </row>
    <row r="662" spans="1:10">
      <c r="A662" t="s">
        <v>29</v>
      </c>
      <c r="B662">
        <v>3726685</v>
      </c>
      <c r="C662" t="s">
        <v>124</v>
      </c>
      <c r="D662" t="s">
        <v>153</v>
      </c>
      <c r="E662" s="1">
        <v>1048.96</v>
      </c>
      <c r="F662" t="s">
        <v>125</v>
      </c>
      <c r="G662" t="s">
        <v>154</v>
      </c>
      <c r="H662" t="s">
        <v>458</v>
      </c>
      <c r="I662" t="s">
        <v>458</v>
      </c>
      <c r="J662" t="str">
        <f>HYPERLINK("http://hikakudb.nig.ac.jp/gb2/gbrowse/ce10_konan/?name=chrII:3726635-3726735","gbrowse")</f>
        <v>gbrowse</v>
      </c>
    </row>
    <row r="663" spans="1:10">
      <c r="A663" t="s">
        <v>29</v>
      </c>
      <c r="B663">
        <v>3729029</v>
      </c>
      <c r="C663" t="s">
        <v>134</v>
      </c>
      <c r="D663" t="s">
        <v>116</v>
      </c>
      <c r="E663" s="1">
        <v>789.96</v>
      </c>
      <c r="F663" t="s">
        <v>125</v>
      </c>
      <c r="G663" t="s">
        <v>126</v>
      </c>
      <c r="H663" t="s">
        <v>459</v>
      </c>
      <c r="I663" t="s">
        <v>459</v>
      </c>
      <c r="J663" t="str">
        <f>HYPERLINK("http://hikakudb.nig.ac.jp/gb2/gbrowse/ce10_konan/?name=chrII:3728979-3729079","gbrowse")</f>
        <v>gbrowse</v>
      </c>
    </row>
    <row r="664" spans="1:10">
      <c r="A664" t="s">
        <v>29</v>
      </c>
      <c r="B664">
        <v>3729033</v>
      </c>
      <c r="C664" t="s">
        <v>85</v>
      </c>
      <c r="D664" t="s">
        <v>116</v>
      </c>
      <c r="E664" s="1">
        <v>1115.96</v>
      </c>
      <c r="F664" t="s">
        <v>125</v>
      </c>
      <c r="G664" t="s">
        <v>126</v>
      </c>
      <c r="H664" t="s">
        <v>459</v>
      </c>
      <c r="I664" t="s">
        <v>459</v>
      </c>
      <c r="J664" t="str">
        <f>HYPERLINK("http://hikakudb.nig.ac.jp/gb2/gbrowse/ce10_konan/?name=chrII:3728983-3729083","gbrowse")</f>
        <v>gbrowse</v>
      </c>
    </row>
    <row r="665" spans="1:10">
      <c r="A665" t="s">
        <v>29</v>
      </c>
      <c r="B665">
        <v>3731473</v>
      </c>
      <c r="C665" t="s">
        <v>460</v>
      </c>
      <c r="D665" t="s">
        <v>116</v>
      </c>
      <c r="E665" s="1">
        <v>4410</v>
      </c>
      <c r="F665" t="s">
        <v>125</v>
      </c>
      <c r="G665" t="s">
        <v>126</v>
      </c>
      <c r="H665" t="s">
        <v>461</v>
      </c>
      <c r="I665" t="s">
        <v>462</v>
      </c>
      <c r="J665" t="str">
        <f>HYPERLINK("http://hikakudb.nig.ac.jp/gb2/gbrowse/ce10_konan/?name=chrII:3731423-3731523","gbrowse")</f>
        <v>gbrowse</v>
      </c>
    </row>
    <row r="666" spans="1:10">
      <c r="A666" t="s">
        <v>29</v>
      </c>
      <c r="B666">
        <v>3745561</v>
      </c>
      <c r="C666" t="s">
        <v>124</v>
      </c>
      <c r="D666" t="s">
        <v>117</v>
      </c>
      <c r="E666" s="1">
        <v>324</v>
      </c>
      <c r="F666" t="s">
        <v>17</v>
      </c>
      <c r="H666" t="s">
        <v>463</v>
      </c>
      <c r="I666" t="s">
        <v>463</v>
      </c>
      <c r="J666" t="str">
        <f>HYPERLINK("http://hikakudb.nig.ac.jp/gb2/gbrowse/ce10_konan/?name=chrII:3745511-3745611","gbrowse")</f>
        <v>gbrowse</v>
      </c>
    </row>
    <row r="667" spans="1:10">
      <c r="A667" t="s">
        <v>29</v>
      </c>
      <c r="B667">
        <v>3745614</v>
      </c>
      <c r="C667" t="s">
        <v>464</v>
      </c>
      <c r="D667" t="s">
        <v>124</v>
      </c>
      <c r="E667" s="1">
        <v>736.96</v>
      </c>
      <c r="F667" t="s">
        <v>125</v>
      </c>
      <c r="G667" t="s">
        <v>126</v>
      </c>
      <c r="H667" t="s">
        <v>463</v>
      </c>
      <c r="I667" t="s">
        <v>463</v>
      </c>
      <c r="J667" t="str">
        <f>HYPERLINK("http://hikakudb.nig.ac.jp/gb2/gbrowse/ce10_konan/?name=chrII:3745564-3745664","gbrowse")</f>
        <v>gbrowse</v>
      </c>
    </row>
    <row r="668" spans="1:10">
      <c r="A668" t="s">
        <v>29</v>
      </c>
      <c r="B668">
        <v>3748211</v>
      </c>
      <c r="C668" t="s">
        <v>131</v>
      </c>
      <c r="D668" t="s">
        <v>124</v>
      </c>
      <c r="E668" s="1">
        <v>4215.01</v>
      </c>
      <c r="F668" t="s">
        <v>118</v>
      </c>
      <c r="G668" t="s">
        <v>465</v>
      </c>
      <c r="H668" t="s">
        <v>466</v>
      </c>
      <c r="I668" t="s">
        <v>199</v>
      </c>
      <c r="J668" t="str">
        <f>HYPERLINK("http://hikakudb.nig.ac.jp/gb2/gbrowse/ce10_konan/?name=chrII:3748161-3748261","gbrowse")</f>
        <v>gbrowse</v>
      </c>
    </row>
    <row r="669" spans="1:10">
      <c r="A669" t="s">
        <v>29</v>
      </c>
      <c r="B669">
        <v>3765297</v>
      </c>
      <c r="C669" t="s">
        <v>131</v>
      </c>
      <c r="D669" t="s">
        <v>14</v>
      </c>
      <c r="E669" s="1">
        <v>2938.96</v>
      </c>
      <c r="F669" t="s">
        <v>125</v>
      </c>
      <c r="G669" t="s">
        <v>154</v>
      </c>
      <c r="H669" t="s">
        <v>201</v>
      </c>
      <c r="I669" t="s">
        <v>201</v>
      </c>
      <c r="J669" t="str">
        <f>HYPERLINK("http://hikakudb.nig.ac.jp/gb2/gbrowse/ce10_konan/?name=chrII:3765247-3765347","gbrowse")</f>
        <v>gbrowse</v>
      </c>
    </row>
    <row r="670" spans="1:10">
      <c r="A670" t="s">
        <v>29</v>
      </c>
      <c r="B670">
        <v>3796674</v>
      </c>
      <c r="C670" t="s">
        <v>131</v>
      </c>
      <c r="D670" t="s">
        <v>277</v>
      </c>
      <c r="E670" s="1">
        <v>2081.96</v>
      </c>
      <c r="F670" t="s">
        <v>125</v>
      </c>
      <c r="G670" t="s">
        <v>140</v>
      </c>
      <c r="H670" t="s">
        <v>203</v>
      </c>
      <c r="I670" t="s">
        <v>203</v>
      </c>
      <c r="J670" t="str">
        <f>HYPERLINK("http://hikakudb.nig.ac.jp/gb2/gbrowse/ce10_konan/?name=chrII:3796624-3796724","gbrowse")</f>
        <v>gbrowse</v>
      </c>
    </row>
    <row r="671" spans="1:10">
      <c r="A671" t="s">
        <v>29</v>
      </c>
      <c r="B671">
        <v>3806964</v>
      </c>
      <c r="C671" t="s">
        <v>131</v>
      </c>
      <c r="D671" t="s">
        <v>116</v>
      </c>
      <c r="E671" s="1">
        <v>3221.02</v>
      </c>
      <c r="F671" t="s">
        <v>17</v>
      </c>
      <c r="H671" t="s">
        <v>1753</v>
      </c>
      <c r="I671" t="s">
        <v>1752</v>
      </c>
      <c r="J671" t="str">
        <f>HYPERLINK("http://hikakudb.nig.ac.jp/gb2/gbrowse/ce10_konan/?name=chrII:3806914-3807014","gbrowse")</f>
        <v>gbrowse</v>
      </c>
    </row>
    <row r="672" spans="1:10">
      <c r="A672" t="s">
        <v>29</v>
      </c>
      <c r="B672">
        <v>3833913</v>
      </c>
      <c r="C672" t="s">
        <v>131</v>
      </c>
      <c r="D672" t="s">
        <v>1751</v>
      </c>
      <c r="E672" s="1">
        <v>16492</v>
      </c>
      <c r="F672" t="s">
        <v>125</v>
      </c>
      <c r="G672" t="s">
        <v>1750</v>
      </c>
      <c r="H672" t="s">
        <v>205</v>
      </c>
      <c r="I672" t="s">
        <v>206</v>
      </c>
      <c r="J672" t="str">
        <f>HYPERLINK("http://hikakudb.nig.ac.jp/gb2/gbrowse/ce10_konan/?name=chrII:3833863-3833963","gbrowse")</f>
        <v>gbrowse</v>
      </c>
    </row>
    <row r="673" spans="1:10">
      <c r="A673" t="s">
        <v>29</v>
      </c>
      <c r="B673">
        <v>3833915</v>
      </c>
      <c r="C673" t="s">
        <v>131</v>
      </c>
      <c r="D673" t="s">
        <v>1749</v>
      </c>
      <c r="E673" s="1">
        <v>9687</v>
      </c>
      <c r="F673" t="s">
        <v>125</v>
      </c>
      <c r="G673" t="s">
        <v>1748</v>
      </c>
      <c r="H673" t="s">
        <v>205</v>
      </c>
      <c r="I673" t="s">
        <v>206</v>
      </c>
      <c r="J673" t="str">
        <f>HYPERLINK("http://hikakudb.nig.ac.jp/gb2/gbrowse/ce10_konan/?name=chrII:3833865-3833965","gbrowse")</f>
        <v>gbrowse</v>
      </c>
    </row>
    <row r="674" spans="1:10">
      <c r="A674" t="s">
        <v>29</v>
      </c>
      <c r="B674">
        <v>3834813</v>
      </c>
      <c r="C674" t="s">
        <v>2285</v>
      </c>
      <c r="D674" t="s">
        <v>117</v>
      </c>
      <c r="E674" s="1">
        <v>6453</v>
      </c>
      <c r="F674" t="s">
        <v>125</v>
      </c>
      <c r="G674" t="s">
        <v>126</v>
      </c>
      <c r="H674" t="s">
        <v>205</v>
      </c>
      <c r="I674" t="s">
        <v>206</v>
      </c>
      <c r="J674" t="str">
        <f>HYPERLINK("http://hikakudb.nig.ac.jp/gb2/gbrowse/ce10_konan/?name=chrII:3834763-3834863","gbrowse")</f>
        <v>gbrowse</v>
      </c>
    </row>
    <row r="675" spans="1:10">
      <c r="A675" t="s">
        <v>29</v>
      </c>
      <c r="B675">
        <v>3863708</v>
      </c>
      <c r="C675" t="s">
        <v>117</v>
      </c>
      <c r="D675" t="s">
        <v>325</v>
      </c>
      <c r="E675" s="1">
        <v>2128.96</v>
      </c>
      <c r="F675" t="s">
        <v>125</v>
      </c>
      <c r="G675" t="s">
        <v>287</v>
      </c>
      <c r="H675" t="s">
        <v>209</v>
      </c>
      <c r="I675" t="s">
        <v>210</v>
      </c>
      <c r="J675" t="str">
        <f>HYPERLINK("http://hikakudb.nig.ac.jp/gb2/gbrowse/ce10_konan/?name=chrII:3863658-3863758","gbrowse")</f>
        <v>gbrowse</v>
      </c>
    </row>
    <row r="676" spans="1:10">
      <c r="A676" t="s">
        <v>29</v>
      </c>
      <c r="B676">
        <v>3863716</v>
      </c>
      <c r="C676" t="s">
        <v>211</v>
      </c>
      <c r="D676" t="s">
        <v>116</v>
      </c>
      <c r="E676" s="1">
        <v>3123.96</v>
      </c>
      <c r="F676" t="s">
        <v>125</v>
      </c>
      <c r="G676" t="s">
        <v>126</v>
      </c>
      <c r="H676" t="s">
        <v>209</v>
      </c>
      <c r="I676" t="s">
        <v>210</v>
      </c>
      <c r="J676" t="str">
        <f>HYPERLINK("http://hikakudb.nig.ac.jp/gb2/gbrowse/ce10_konan/?name=chrII:3863666-3863766","gbrowse")</f>
        <v>gbrowse</v>
      </c>
    </row>
    <row r="677" spans="1:10">
      <c r="A677" t="s">
        <v>29</v>
      </c>
      <c r="B677">
        <v>3882003</v>
      </c>
      <c r="C677" t="s">
        <v>131</v>
      </c>
      <c r="D677" t="s">
        <v>117</v>
      </c>
      <c r="E677" s="1">
        <v>155.13</v>
      </c>
      <c r="F677" t="s">
        <v>118</v>
      </c>
      <c r="G677" t="s">
        <v>213</v>
      </c>
      <c r="H677" t="s">
        <v>214</v>
      </c>
      <c r="I677" t="s">
        <v>215</v>
      </c>
      <c r="J677" t="str">
        <f>HYPERLINK("http://hikakudb.nig.ac.jp/gb2/gbrowse/ce10_konan/?name=chrII:3881953-3882053","gbrowse")</f>
        <v>gbrowse</v>
      </c>
    </row>
    <row r="678" spans="1:10">
      <c r="A678" t="s">
        <v>29</v>
      </c>
      <c r="B678">
        <v>3892160</v>
      </c>
      <c r="C678" t="s">
        <v>124</v>
      </c>
      <c r="D678" t="s">
        <v>131</v>
      </c>
      <c r="E678" s="1">
        <v>3757.01</v>
      </c>
      <c r="F678" t="s">
        <v>118</v>
      </c>
      <c r="G678" t="s">
        <v>236</v>
      </c>
      <c r="H678" t="s">
        <v>216</v>
      </c>
      <c r="I678" t="s">
        <v>216</v>
      </c>
      <c r="J678" t="str">
        <f>HYPERLINK("http://hikakudb.nig.ac.jp/gb2/gbrowse/ce10_konan/?name=chrII:3892110-3892210","gbrowse")</f>
        <v>gbrowse</v>
      </c>
    </row>
    <row r="679" spans="1:10">
      <c r="A679" t="s">
        <v>29</v>
      </c>
      <c r="B679">
        <v>3894875</v>
      </c>
      <c r="C679" t="s">
        <v>116</v>
      </c>
      <c r="D679" t="s">
        <v>134</v>
      </c>
      <c r="E679" s="1">
        <v>3897</v>
      </c>
      <c r="F679" t="s">
        <v>125</v>
      </c>
      <c r="G679" t="s">
        <v>140</v>
      </c>
      <c r="H679" t="s">
        <v>217</v>
      </c>
      <c r="I679" t="s">
        <v>217</v>
      </c>
      <c r="J679" t="str">
        <f>HYPERLINK("http://hikakudb.nig.ac.jp/gb2/gbrowse/ce10_konan/?name=chrII:3894825-3894925","gbrowse")</f>
        <v>gbrowse</v>
      </c>
    </row>
    <row r="680" spans="1:10">
      <c r="A680" t="s">
        <v>29</v>
      </c>
      <c r="B680">
        <v>3895063</v>
      </c>
      <c r="C680" t="s">
        <v>116</v>
      </c>
      <c r="D680" t="s">
        <v>131</v>
      </c>
      <c r="E680" s="1">
        <v>3829.01</v>
      </c>
      <c r="F680" t="s">
        <v>194</v>
      </c>
      <c r="H680" t="s">
        <v>217</v>
      </c>
      <c r="I680" t="s">
        <v>217</v>
      </c>
      <c r="J680" t="str">
        <f>HYPERLINK("http://hikakudb.nig.ac.jp/gb2/gbrowse/ce10_konan/?name=chrII:3895013-3895113","gbrowse")</f>
        <v>gbrowse</v>
      </c>
    </row>
    <row r="681" spans="1:10">
      <c r="A681" t="s">
        <v>29</v>
      </c>
      <c r="B681">
        <v>3902017</v>
      </c>
      <c r="C681" t="s">
        <v>487</v>
      </c>
      <c r="D681" t="s">
        <v>117</v>
      </c>
      <c r="E681" s="1">
        <v>13313</v>
      </c>
      <c r="F681" t="s">
        <v>125</v>
      </c>
      <c r="G681" t="s">
        <v>126</v>
      </c>
      <c r="H681" t="s">
        <v>488</v>
      </c>
      <c r="I681" t="s">
        <v>488</v>
      </c>
      <c r="J681" t="str">
        <f>HYPERLINK("http://hikakudb.nig.ac.jp/gb2/gbrowse/ce10_konan/?name=chrII:3901967-3902067","gbrowse")</f>
        <v>gbrowse</v>
      </c>
    </row>
    <row r="682" spans="1:10">
      <c r="A682" t="s">
        <v>29</v>
      </c>
      <c r="B682">
        <v>3993795</v>
      </c>
      <c r="C682" t="s">
        <v>117</v>
      </c>
      <c r="D682" t="s">
        <v>131</v>
      </c>
      <c r="E682" s="1">
        <v>2256</v>
      </c>
      <c r="F682" t="s">
        <v>118</v>
      </c>
      <c r="G682" t="s">
        <v>489</v>
      </c>
      <c r="H682" t="s">
        <v>490</v>
      </c>
      <c r="I682" t="s">
        <v>490</v>
      </c>
      <c r="J682" t="str">
        <f>HYPERLINK("http://hikakudb.nig.ac.jp/gb2/gbrowse/ce10_konan/?name=chrII:3993745-3993845","gbrowse")</f>
        <v>gbrowse</v>
      </c>
    </row>
    <row r="683" spans="1:10">
      <c r="A683" t="s">
        <v>29</v>
      </c>
      <c r="B683">
        <v>4057634</v>
      </c>
      <c r="C683" t="s">
        <v>22</v>
      </c>
      <c r="D683" t="s">
        <v>116</v>
      </c>
      <c r="E683" s="1">
        <v>4082</v>
      </c>
      <c r="F683" t="s">
        <v>125</v>
      </c>
      <c r="G683" t="s">
        <v>126</v>
      </c>
      <c r="H683" t="s">
        <v>491</v>
      </c>
      <c r="I683" t="s">
        <v>491</v>
      </c>
      <c r="J683" t="str">
        <f>HYPERLINK("http://hikakudb.nig.ac.jp/gb2/gbrowse/ce10_konan/?name=chrII:4057584-4057684","gbrowse")</f>
        <v>gbrowse</v>
      </c>
    </row>
    <row r="684" spans="1:10">
      <c r="A684" t="s">
        <v>29</v>
      </c>
      <c r="B684">
        <v>4069747</v>
      </c>
      <c r="C684" t="s">
        <v>492</v>
      </c>
      <c r="D684" t="s">
        <v>116</v>
      </c>
      <c r="E684" s="1">
        <v>7954</v>
      </c>
      <c r="F684" t="s">
        <v>125</v>
      </c>
      <c r="G684" t="s">
        <v>126</v>
      </c>
      <c r="H684" t="s">
        <v>493</v>
      </c>
      <c r="I684" t="s">
        <v>493</v>
      </c>
      <c r="J684" t="str">
        <f>HYPERLINK("http://hikakudb.nig.ac.jp/gb2/gbrowse/ce10_konan/?name=chrII:4069697-4069797","gbrowse")</f>
        <v>gbrowse</v>
      </c>
    </row>
    <row r="685" spans="1:10">
      <c r="A685" t="s">
        <v>29</v>
      </c>
      <c r="B685">
        <v>4069759</v>
      </c>
      <c r="C685" t="s">
        <v>494</v>
      </c>
      <c r="D685" t="s">
        <v>131</v>
      </c>
      <c r="E685" s="1">
        <v>4795</v>
      </c>
      <c r="F685" t="s">
        <v>125</v>
      </c>
      <c r="G685" t="s">
        <v>126</v>
      </c>
      <c r="H685" t="s">
        <v>493</v>
      </c>
      <c r="I685" t="s">
        <v>493</v>
      </c>
      <c r="J685" t="str">
        <f>HYPERLINK("http://hikakudb.nig.ac.jp/gb2/gbrowse/ce10_konan/?name=chrII:4069709-4069809","gbrowse")</f>
        <v>gbrowse</v>
      </c>
    </row>
    <row r="686" spans="1:10">
      <c r="A686" t="s">
        <v>29</v>
      </c>
      <c r="B686">
        <v>4069773</v>
      </c>
      <c r="C686" t="s">
        <v>131</v>
      </c>
      <c r="D686" t="s">
        <v>116</v>
      </c>
      <c r="E686" s="1">
        <v>3514.01</v>
      </c>
      <c r="F686" t="s">
        <v>185</v>
      </c>
      <c r="G686" t="s">
        <v>191</v>
      </c>
      <c r="H686" t="s">
        <v>493</v>
      </c>
      <c r="I686" t="s">
        <v>493</v>
      </c>
      <c r="J686" t="str">
        <f>HYPERLINK("http://hikakudb.nig.ac.jp/gb2/gbrowse/ce10_konan/?name=chrII:4069723-4069823","gbrowse")</f>
        <v>gbrowse</v>
      </c>
    </row>
    <row r="687" spans="1:10">
      <c r="A687" t="s">
        <v>29</v>
      </c>
      <c r="B687">
        <v>4112723</v>
      </c>
      <c r="C687" t="s">
        <v>124</v>
      </c>
      <c r="D687" t="s">
        <v>150</v>
      </c>
      <c r="E687" s="1">
        <v>2490.96</v>
      </c>
      <c r="F687" t="s">
        <v>125</v>
      </c>
      <c r="G687" t="s">
        <v>154</v>
      </c>
      <c r="H687" t="s">
        <v>495</v>
      </c>
      <c r="I687" t="s">
        <v>495</v>
      </c>
      <c r="J687" t="str">
        <f>HYPERLINK("http://hikakudb.nig.ac.jp/gb2/gbrowse/ce10_konan/?name=chrII:4112673-4112773","gbrowse")</f>
        <v>gbrowse</v>
      </c>
    </row>
    <row r="688" spans="1:10">
      <c r="A688" t="s">
        <v>29</v>
      </c>
      <c r="B688">
        <v>4173418</v>
      </c>
      <c r="C688" t="s">
        <v>165</v>
      </c>
      <c r="D688" t="s">
        <v>117</v>
      </c>
      <c r="E688" s="1">
        <v>6053</v>
      </c>
      <c r="F688" t="s">
        <v>125</v>
      </c>
      <c r="G688" t="s">
        <v>126</v>
      </c>
      <c r="H688" t="s">
        <v>496</v>
      </c>
      <c r="I688" t="s">
        <v>496</v>
      </c>
      <c r="J688" t="str">
        <f>HYPERLINK("http://hikakudb.nig.ac.jp/gb2/gbrowse/ce10_konan/?name=chrII:4173368-4173468","gbrowse")</f>
        <v>gbrowse</v>
      </c>
    </row>
    <row r="689" spans="1:10">
      <c r="A689" t="s">
        <v>29</v>
      </c>
      <c r="B689">
        <v>4221767</v>
      </c>
      <c r="C689" t="s">
        <v>116</v>
      </c>
      <c r="D689" t="s">
        <v>131</v>
      </c>
      <c r="E689" s="1">
        <v>4998.01</v>
      </c>
      <c r="F689" t="s">
        <v>17</v>
      </c>
      <c r="H689" t="s">
        <v>497</v>
      </c>
      <c r="I689" t="s">
        <v>497</v>
      </c>
      <c r="J689" t="str">
        <f>HYPERLINK("http://hikakudb.nig.ac.jp/gb2/gbrowse/ce10_konan/?name=chrII:4221717-4221817","gbrowse")</f>
        <v>gbrowse</v>
      </c>
    </row>
    <row r="690" spans="1:10">
      <c r="A690" t="s">
        <v>29</v>
      </c>
      <c r="B690">
        <v>4374550</v>
      </c>
      <c r="C690" t="s">
        <v>124</v>
      </c>
      <c r="D690" t="s">
        <v>131</v>
      </c>
      <c r="E690" s="1">
        <v>3922.01</v>
      </c>
      <c r="F690" t="s">
        <v>17</v>
      </c>
      <c r="H690" t="s">
        <v>499</v>
      </c>
      <c r="I690" t="s">
        <v>500</v>
      </c>
      <c r="J690" t="str">
        <f>HYPERLINK("http://hikakudb.nig.ac.jp/gb2/gbrowse/ce10_konan/?name=chrII:4374500-4374600","gbrowse")</f>
        <v>gbrowse</v>
      </c>
    </row>
    <row r="691" spans="1:10">
      <c r="A691" t="s">
        <v>29</v>
      </c>
      <c r="B691">
        <v>4374550</v>
      </c>
      <c r="C691" t="s">
        <v>124</v>
      </c>
      <c r="D691" t="s">
        <v>131</v>
      </c>
      <c r="E691" s="1">
        <v>3922.01</v>
      </c>
      <c r="F691" t="s">
        <v>17</v>
      </c>
      <c r="H691" t="s">
        <v>499</v>
      </c>
      <c r="I691" t="s">
        <v>501</v>
      </c>
      <c r="J691" t="str">
        <f>HYPERLINK("http://hikakudb.nig.ac.jp/gb2/gbrowse/ce10_konan/?name=chrII:4374500-4374600","gbrowse")</f>
        <v>gbrowse</v>
      </c>
    </row>
    <row r="692" spans="1:10">
      <c r="A692" t="s">
        <v>29</v>
      </c>
      <c r="B692">
        <v>4596578</v>
      </c>
      <c r="C692" t="s">
        <v>14</v>
      </c>
      <c r="D692" t="s">
        <v>131</v>
      </c>
      <c r="E692" s="1">
        <v>2604.96</v>
      </c>
      <c r="F692" t="s">
        <v>125</v>
      </c>
      <c r="G692" t="s">
        <v>126</v>
      </c>
      <c r="H692" t="s">
        <v>1746</v>
      </c>
      <c r="I692" t="s">
        <v>1745</v>
      </c>
      <c r="J692" t="str">
        <f>HYPERLINK("http://hikakudb.nig.ac.jp/gb2/gbrowse/ce10_konan/?name=chrII:4596528-4596628","gbrowse")</f>
        <v>gbrowse</v>
      </c>
    </row>
    <row r="693" spans="1:10">
      <c r="A693" t="s">
        <v>29</v>
      </c>
      <c r="B693">
        <v>4797210</v>
      </c>
      <c r="C693" t="s">
        <v>116</v>
      </c>
      <c r="D693" t="s">
        <v>131</v>
      </c>
      <c r="E693" s="1">
        <v>5973.01</v>
      </c>
      <c r="F693" t="s">
        <v>17</v>
      </c>
      <c r="H693" t="s">
        <v>502</v>
      </c>
      <c r="I693" t="s">
        <v>503</v>
      </c>
      <c r="J693" t="str">
        <f>HYPERLINK("http://hikakudb.nig.ac.jp/gb2/gbrowse/ce10_konan/?name=chrII:4797160-4797260","gbrowse")</f>
        <v>gbrowse</v>
      </c>
    </row>
    <row r="694" spans="1:10">
      <c r="A694" t="s">
        <v>29</v>
      </c>
      <c r="B694">
        <v>4836625</v>
      </c>
      <c r="C694" t="s">
        <v>153</v>
      </c>
      <c r="D694" t="s">
        <v>124</v>
      </c>
      <c r="E694" s="1">
        <v>4371</v>
      </c>
      <c r="F694" t="s">
        <v>125</v>
      </c>
      <c r="G694" t="s">
        <v>126</v>
      </c>
      <c r="H694" t="s">
        <v>504</v>
      </c>
      <c r="I694" t="s">
        <v>504</v>
      </c>
      <c r="J694" t="str">
        <f>HYPERLINK("http://hikakudb.nig.ac.jp/gb2/gbrowse/ce10_konan/?name=chrII:4836575-4836675","gbrowse")</f>
        <v>gbrowse</v>
      </c>
    </row>
    <row r="695" spans="1:10">
      <c r="A695" t="s">
        <v>29</v>
      </c>
      <c r="B695">
        <v>4837527</v>
      </c>
      <c r="C695" t="s">
        <v>22</v>
      </c>
      <c r="D695" t="s">
        <v>116</v>
      </c>
      <c r="E695" s="1">
        <v>5383</v>
      </c>
      <c r="F695" t="s">
        <v>125</v>
      </c>
      <c r="G695" t="s">
        <v>126</v>
      </c>
      <c r="H695" t="s">
        <v>504</v>
      </c>
      <c r="I695" t="s">
        <v>504</v>
      </c>
      <c r="J695" t="str">
        <f>HYPERLINK("http://hikakudb.nig.ac.jp/gb2/gbrowse/ce10_konan/?name=chrII:4837477-4837577","gbrowse")</f>
        <v>gbrowse</v>
      </c>
    </row>
    <row r="696" spans="1:10">
      <c r="A696" t="s">
        <v>29</v>
      </c>
      <c r="B696">
        <v>4860164</v>
      </c>
      <c r="C696" t="s">
        <v>116</v>
      </c>
      <c r="D696" t="s">
        <v>131</v>
      </c>
      <c r="E696" s="1">
        <v>579</v>
      </c>
      <c r="F696" t="s">
        <v>118</v>
      </c>
      <c r="G696" t="s">
        <v>238</v>
      </c>
      <c r="H696" t="s">
        <v>239</v>
      </c>
      <c r="I696" t="s">
        <v>240</v>
      </c>
      <c r="J696" t="str">
        <f>HYPERLINK("http://hikakudb.nig.ac.jp/gb2/gbrowse/ce10_konan/?name=chrII:4860114-4860214","gbrowse")</f>
        <v>gbrowse</v>
      </c>
    </row>
    <row r="697" spans="1:10">
      <c r="A697" t="s">
        <v>29</v>
      </c>
      <c r="B697">
        <v>4931300</v>
      </c>
      <c r="C697" t="s">
        <v>116</v>
      </c>
      <c r="D697" t="s">
        <v>117</v>
      </c>
      <c r="E697" s="1">
        <v>5101.01</v>
      </c>
      <c r="F697" t="s">
        <v>118</v>
      </c>
      <c r="G697" t="s">
        <v>420</v>
      </c>
      <c r="H697" t="s">
        <v>241</v>
      </c>
      <c r="I697" t="s">
        <v>241</v>
      </c>
      <c r="J697" t="str">
        <f>HYPERLINK("http://hikakudb.nig.ac.jp/gb2/gbrowse/ce10_konan/?name=chrII:4931250-4931350","gbrowse")</f>
        <v>gbrowse</v>
      </c>
    </row>
    <row r="698" spans="1:10">
      <c r="A698" t="s">
        <v>29</v>
      </c>
      <c r="B698">
        <v>4944910</v>
      </c>
      <c r="C698" t="s">
        <v>233</v>
      </c>
      <c r="D698" t="s">
        <v>117</v>
      </c>
      <c r="E698" s="1">
        <v>3375</v>
      </c>
      <c r="F698" t="s">
        <v>125</v>
      </c>
      <c r="G698" t="s">
        <v>126</v>
      </c>
      <c r="H698" t="s">
        <v>242</v>
      </c>
      <c r="I698" t="s">
        <v>243</v>
      </c>
      <c r="J698" t="str">
        <f>HYPERLINK("http://hikakudb.nig.ac.jp/gb2/gbrowse/ce10_konan/?name=chrII:4944860-4944960","gbrowse")</f>
        <v>gbrowse</v>
      </c>
    </row>
    <row r="699" spans="1:10">
      <c r="A699" t="s">
        <v>29</v>
      </c>
      <c r="B699">
        <v>4944910</v>
      </c>
      <c r="C699" t="s">
        <v>233</v>
      </c>
      <c r="D699" t="s">
        <v>117</v>
      </c>
      <c r="E699" s="1">
        <v>3375</v>
      </c>
      <c r="F699" t="s">
        <v>125</v>
      </c>
      <c r="G699" t="s">
        <v>126</v>
      </c>
      <c r="H699" t="s">
        <v>242</v>
      </c>
      <c r="I699" t="s">
        <v>244</v>
      </c>
      <c r="J699" t="str">
        <f>HYPERLINK("http://hikakudb.nig.ac.jp/gb2/gbrowse/ce10_konan/?name=chrII:4944860-4944960","gbrowse")</f>
        <v>gbrowse</v>
      </c>
    </row>
    <row r="700" spans="1:10">
      <c r="A700" t="s">
        <v>29</v>
      </c>
      <c r="B700">
        <v>4944910</v>
      </c>
      <c r="C700" t="s">
        <v>233</v>
      </c>
      <c r="D700" t="s">
        <v>117</v>
      </c>
      <c r="E700" s="1">
        <v>3375</v>
      </c>
      <c r="F700" t="s">
        <v>125</v>
      </c>
      <c r="G700" t="s">
        <v>126</v>
      </c>
      <c r="H700" t="s">
        <v>242</v>
      </c>
      <c r="I700" t="s">
        <v>245</v>
      </c>
      <c r="J700" t="str">
        <f>HYPERLINK("http://hikakudb.nig.ac.jp/gb2/gbrowse/ce10_konan/?name=chrII:4944860-4944960","gbrowse")</f>
        <v>gbrowse</v>
      </c>
    </row>
    <row r="701" spans="1:10">
      <c r="A701" t="s">
        <v>29</v>
      </c>
      <c r="B701">
        <v>4944917</v>
      </c>
      <c r="C701" t="s">
        <v>117</v>
      </c>
      <c r="D701" t="s">
        <v>5</v>
      </c>
      <c r="E701" s="1">
        <v>3345</v>
      </c>
      <c r="F701" t="s">
        <v>125</v>
      </c>
      <c r="G701" t="s">
        <v>151</v>
      </c>
      <c r="H701" t="s">
        <v>242</v>
      </c>
      <c r="I701" t="s">
        <v>243</v>
      </c>
      <c r="J701" t="str">
        <f>HYPERLINK("http://hikakudb.nig.ac.jp/gb2/gbrowse/ce10_konan/?name=chrII:4944867-4944967","gbrowse")</f>
        <v>gbrowse</v>
      </c>
    </row>
    <row r="702" spans="1:10">
      <c r="A702" t="s">
        <v>29</v>
      </c>
      <c r="B702">
        <v>4944917</v>
      </c>
      <c r="C702" t="s">
        <v>117</v>
      </c>
      <c r="D702" t="s">
        <v>5</v>
      </c>
      <c r="E702" s="1">
        <v>3345</v>
      </c>
      <c r="F702" t="s">
        <v>125</v>
      </c>
      <c r="G702" t="s">
        <v>151</v>
      </c>
      <c r="H702" t="s">
        <v>242</v>
      </c>
      <c r="I702" t="s">
        <v>244</v>
      </c>
      <c r="J702" t="str">
        <f>HYPERLINK("http://hikakudb.nig.ac.jp/gb2/gbrowse/ce10_konan/?name=chrII:4944867-4944967","gbrowse")</f>
        <v>gbrowse</v>
      </c>
    </row>
    <row r="703" spans="1:10">
      <c r="A703" t="s">
        <v>29</v>
      </c>
      <c r="B703">
        <v>4944917</v>
      </c>
      <c r="C703" t="s">
        <v>117</v>
      </c>
      <c r="D703" t="s">
        <v>5</v>
      </c>
      <c r="E703" s="1">
        <v>3345</v>
      </c>
      <c r="F703" t="s">
        <v>125</v>
      </c>
      <c r="G703" t="s">
        <v>151</v>
      </c>
      <c r="H703" t="s">
        <v>242</v>
      </c>
      <c r="I703" t="s">
        <v>245</v>
      </c>
      <c r="J703" t="str">
        <f>HYPERLINK("http://hikakudb.nig.ac.jp/gb2/gbrowse/ce10_konan/?name=chrII:4944867-4944967","gbrowse")</f>
        <v>gbrowse</v>
      </c>
    </row>
    <row r="704" spans="1:10">
      <c r="A704" t="s">
        <v>29</v>
      </c>
      <c r="B704">
        <v>5006745</v>
      </c>
      <c r="C704" t="s">
        <v>131</v>
      </c>
      <c r="D704" t="s">
        <v>139</v>
      </c>
      <c r="E704" s="1">
        <v>3095.96</v>
      </c>
      <c r="F704" t="s">
        <v>125</v>
      </c>
      <c r="G704" t="s">
        <v>135</v>
      </c>
      <c r="H704" t="s">
        <v>246</v>
      </c>
      <c r="I704" t="s">
        <v>246</v>
      </c>
      <c r="J704" t="str">
        <f>HYPERLINK("http://hikakudb.nig.ac.jp/gb2/gbrowse/ce10_konan/?name=chrII:5006695-5006795","gbrowse")</f>
        <v>gbrowse</v>
      </c>
    </row>
    <row r="705" spans="1:10">
      <c r="A705" t="s">
        <v>29</v>
      </c>
      <c r="B705">
        <v>5078775</v>
      </c>
      <c r="C705" t="s">
        <v>117</v>
      </c>
      <c r="D705" t="s">
        <v>6</v>
      </c>
      <c r="E705" s="1">
        <v>4287</v>
      </c>
      <c r="F705" t="s">
        <v>125</v>
      </c>
      <c r="G705" t="s">
        <v>140</v>
      </c>
      <c r="H705" t="s">
        <v>247</v>
      </c>
      <c r="I705" t="s">
        <v>248</v>
      </c>
      <c r="J705" t="str">
        <f>HYPERLINK("http://hikakudb.nig.ac.jp/gb2/gbrowse/ce10_konan/?name=chrII:5078725-5078825","gbrowse")</f>
        <v>gbrowse</v>
      </c>
    </row>
    <row r="706" spans="1:10">
      <c r="A706" t="s">
        <v>29</v>
      </c>
      <c r="B706">
        <v>5078781</v>
      </c>
      <c r="C706" t="s">
        <v>116</v>
      </c>
      <c r="D706" t="s">
        <v>134</v>
      </c>
      <c r="E706" s="1">
        <v>4468</v>
      </c>
      <c r="F706" t="s">
        <v>125</v>
      </c>
      <c r="G706" t="s">
        <v>135</v>
      </c>
      <c r="H706" t="s">
        <v>247</v>
      </c>
      <c r="I706" t="s">
        <v>248</v>
      </c>
      <c r="J706" t="str">
        <f>HYPERLINK("http://hikakudb.nig.ac.jp/gb2/gbrowse/ce10_konan/?name=chrII:5078731-5078831","gbrowse")</f>
        <v>gbrowse</v>
      </c>
    </row>
    <row r="707" spans="1:10">
      <c r="A707" t="s">
        <v>29</v>
      </c>
      <c r="B707">
        <v>5103404</v>
      </c>
      <c r="C707" t="s">
        <v>22</v>
      </c>
      <c r="D707" t="s">
        <v>116</v>
      </c>
      <c r="E707" s="1">
        <v>2887.96</v>
      </c>
      <c r="F707" t="s">
        <v>125</v>
      </c>
      <c r="G707" t="s">
        <v>126</v>
      </c>
      <c r="H707" t="s">
        <v>249</v>
      </c>
      <c r="I707" t="s">
        <v>249</v>
      </c>
      <c r="J707" t="str">
        <f>HYPERLINK("http://hikakudb.nig.ac.jp/gb2/gbrowse/ce10_konan/?name=chrII:5103354-5103454","gbrowse")</f>
        <v>gbrowse</v>
      </c>
    </row>
    <row r="708" spans="1:10">
      <c r="A708" t="s">
        <v>29</v>
      </c>
      <c r="B708">
        <v>5166095</v>
      </c>
      <c r="C708" t="s">
        <v>131</v>
      </c>
      <c r="D708" t="s">
        <v>277</v>
      </c>
      <c r="E708" s="1">
        <v>90.23</v>
      </c>
      <c r="F708" t="s">
        <v>125</v>
      </c>
      <c r="G708" t="s">
        <v>135</v>
      </c>
      <c r="H708" t="s">
        <v>250</v>
      </c>
      <c r="I708" t="s">
        <v>251</v>
      </c>
      <c r="J708" t="str">
        <f>HYPERLINK("http://hikakudb.nig.ac.jp/gb2/gbrowse/ce10_konan/?name=chrII:5166045-5166145","gbrowse")</f>
        <v>gbrowse</v>
      </c>
    </row>
    <row r="709" spans="1:10">
      <c r="A709" t="s">
        <v>29</v>
      </c>
      <c r="B709">
        <v>5230109</v>
      </c>
      <c r="C709" t="s">
        <v>117</v>
      </c>
      <c r="D709" t="s">
        <v>116</v>
      </c>
      <c r="E709" s="1">
        <v>4423.01</v>
      </c>
      <c r="F709" t="s">
        <v>118</v>
      </c>
      <c r="G709" t="s">
        <v>183</v>
      </c>
      <c r="H709" t="s">
        <v>252</v>
      </c>
      <c r="I709" t="s">
        <v>252</v>
      </c>
      <c r="J709" t="str">
        <f>HYPERLINK("http://hikakudb.nig.ac.jp/gb2/gbrowse/ce10_konan/?name=chrII:5230059-5230159","gbrowse")</f>
        <v>gbrowse</v>
      </c>
    </row>
    <row r="710" spans="1:10">
      <c r="A710" t="s">
        <v>29</v>
      </c>
      <c r="B710">
        <v>5230483</v>
      </c>
      <c r="C710" t="s">
        <v>124</v>
      </c>
      <c r="D710" t="s">
        <v>117</v>
      </c>
      <c r="E710" s="1">
        <v>3984.01</v>
      </c>
      <c r="F710" t="s">
        <v>118</v>
      </c>
      <c r="G710" t="s">
        <v>238</v>
      </c>
      <c r="H710" t="s">
        <v>252</v>
      </c>
      <c r="I710" t="s">
        <v>252</v>
      </c>
      <c r="J710" t="str">
        <f>HYPERLINK("http://hikakudb.nig.ac.jp/gb2/gbrowse/ce10_konan/?name=chrII:5230433-5230533","gbrowse")</f>
        <v>gbrowse</v>
      </c>
    </row>
    <row r="711" spans="1:10">
      <c r="A711" t="s">
        <v>29</v>
      </c>
      <c r="B711">
        <v>5436914</v>
      </c>
      <c r="C711" t="s">
        <v>124</v>
      </c>
      <c r="D711" t="s">
        <v>117</v>
      </c>
      <c r="E711" s="1">
        <v>4564.01</v>
      </c>
      <c r="F711" t="s">
        <v>39</v>
      </c>
      <c r="G711" t="s">
        <v>253</v>
      </c>
      <c r="H711" t="s">
        <v>254</v>
      </c>
      <c r="I711" t="s">
        <v>255</v>
      </c>
      <c r="J711" t="str">
        <f>HYPERLINK("http://hikakudb.nig.ac.jp/gb2/gbrowse/ce10_konan/?name=chrII:5436864-5436964","gbrowse")</f>
        <v>gbrowse</v>
      </c>
    </row>
    <row r="712" spans="1:10">
      <c r="A712" t="s">
        <v>29</v>
      </c>
      <c r="B712">
        <v>5495146</v>
      </c>
      <c r="C712" t="s">
        <v>116</v>
      </c>
      <c r="D712" t="s">
        <v>256</v>
      </c>
      <c r="E712" s="1">
        <v>9907</v>
      </c>
      <c r="F712" t="s">
        <v>125</v>
      </c>
      <c r="G712" t="s">
        <v>257</v>
      </c>
      <c r="H712" t="s">
        <v>258</v>
      </c>
      <c r="I712" t="s">
        <v>258</v>
      </c>
      <c r="J712" t="str">
        <f>HYPERLINK("http://hikakudb.nig.ac.jp/gb2/gbrowse/ce10_konan/?name=chrII:5495096-5495196","gbrowse")</f>
        <v>gbrowse</v>
      </c>
    </row>
    <row r="713" spans="1:10">
      <c r="A713" t="s">
        <v>29</v>
      </c>
      <c r="B713">
        <v>5731095</v>
      </c>
      <c r="C713" t="s">
        <v>131</v>
      </c>
      <c r="D713" t="s">
        <v>14</v>
      </c>
      <c r="E713" s="1">
        <v>2769.96</v>
      </c>
      <c r="F713" t="s">
        <v>125</v>
      </c>
      <c r="G713" t="s">
        <v>151</v>
      </c>
      <c r="H713" t="s">
        <v>526</v>
      </c>
      <c r="I713" t="s">
        <v>526</v>
      </c>
      <c r="J713" t="str">
        <f>HYPERLINK("http://hikakudb.nig.ac.jp/gb2/gbrowse/ce10_konan/?name=chrII:5731045-5731145","gbrowse")</f>
        <v>gbrowse</v>
      </c>
    </row>
    <row r="714" spans="1:10">
      <c r="A714" t="s">
        <v>29</v>
      </c>
      <c r="B714">
        <v>5774395</v>
      </c>
      <c r="C714" t="s">
        <v>464</v>
      </c>
      <c r="D714" t="s">
        <v>124</v>
      </c>
      <c r="E714" s="1">
        <v>7178</v>
      </c>
      <c r="F714" t="s">
        <v>125</v>
      </c>
      <c r="G714" t="s">
        <v>126</v>
      </c>
      <c r="H714" t="s">
        <v>1744</v>
      </c>
      <c r="I714" t="s">
        <v>1744</v>
      </c>
      <c r="J714" t="str">
        <f>HYPERLINK("http://hikakudb.nig.ac.jp/gb2/gbrowse/ce10_konan/?name=chrII:5774345-5774445","gbrowse")</f>
        <v>gbrowse</v>
      </c>
    </row>
    <row r="715" spans="1:10">
      <c r="A715" t="s">
        <v>29</v>
      </c>
      <c r="B715">
        <v>5814484</v>
      </c>
      <c r="C715" t="s">
        <v>117</v>
      </c>
      <c r="D715" t="s">
        <v>131</v>
      </c>
      <c r="E715" s="1">
        <v>30.77</v>
      </c>
      <c r="F715" t="s">
        <v>118</v>
      </c>
      <c r="G715" t="s">
        <v>132</v>
      </c>
      <c r="H715" t="s">
        <v>2284</v>
      </c>
      <c r="I715" t="s">
        <v>2284</v>
      </c>
      <c r="J715" t="str">
        <f>HYPERLINK("http://hikakudb.nig.ac.jp/gb2/gbrowse/ce10_konan/?name=chrII:5814434-5814534","gbrowse")</f>
        <v>gbrowse</v>
      </c>
    </row>
    <row r="716" spans="1:10">
      <c r="A716" t="s">
        <v>29</v>
      </c>
      <c r="B716">
        <v>6084917</v>
      </c>
      <c r="C716" t="s">
        <v>131</v>
      </c>
      <c r="D716" t="s">
        <v>139</v>
      </c>
      <c r="E716" s="1">
        <v>1837.96</v>
      </c>
      <c r="F716" t="s">
        <v>125</v>
      </c>
      <c r="G716" t="s">
        <v>140</v>
      </c>
      <c r="H716" t="s">
        <v>528</v>
      </c>
      <c r="I716" t="s">
        <v>529</v>
      </c>
      <c r="J716" t="str">
        <f>HYPERLINK("http://hikakudb.nig.ac.jp/gb2/gbrowse/ce10_konan/?name=chrII:6084867-6084967","gbrowse")</f>
        <v>gbrowse</v>
      </c>
    </row>
    <row r="717" spans="1:10">
      <c r="A717" t="s">
        <v>29</v>
      </c>
      <c r="B717">
        <v>6113300</v>
      </c>
      <c r="C717" t="s">
        <v>124</v>
      </c>
      <c r="D717" t="s">
        <v>150</v>
      </c>
      <c r="E717" s="1">
        <v>4465</v>
      </c>
      <c r="F717" t="s">
        <v>125</v>
      </c>
      <c r="G717" t="s">
        <v>151</v>
      </c>
      <c r="H717" t="s">
        <v>530</v>
      </c>
      <c r="I717" t="s">
        <v>530</v>
      </c>
      <c r="J717" t="str">
        <f>HYPERLINK("http://hikakudb.nig.ac.jp/gb2/gbrowse/ce10_konan/?name=chrII:6113250-6113350","gbrowse")</f>
        <v>gbrowse</v>
      </c>
    </row>
    <row r="718" spans="1:10">
      <c r="A718" t="s">
        <v>29</v>
      </c>
      <c r="B718">
        <v>6333933</v>
      </c>
      <c r="C718" t="s">
        <v>131</v>
      </c>
      <c r="D718" t="s">
        <v>14</v>
      </c>
      <c r="E718" s="1">
        <v>1789.96</v>
      </c>
      <c r="F718" t="s">
        <v>125</v>
      </c>
      <c r="G718" t="s">
        <v>154</v>
      </c>
      <c r="H718" t="s">
        <v>1739</v>
      </c>
      <c r="I718" t="s">
        <v>1739</v>
      </c>
      <c r="J718" t="str">
        <f>HYPERLINK("http://hikakudb.nig.ac.jp/gb2/gbrowse/ce10_konan/?name=chrII:6333883-6333983","gbrowse")</f>
        <v>gbrowse</v>
      </c>
    </row>
    <row r="719" spans="1:10">
      <c r="A719" t="s">
        <v>29</v>
      </c>
      <c r="B719">
        <v>6535295</v>
      </c>
      <c r="C719" t="s">
        <v>14</v>
      </c>
      <c r="D719" t="s">
        <v>131</v>
      </c>
      <c r="E719" s="1">
        <v>3216.93</v>
      </c>
      <c r="F719" t="s">
        <v>125</v>
      </c>
      <c r="G719" t="s">
        <v>126</v>
      </c>
      <c r="H719" t="s">
        <v>531</v>
      </c>
      <c r="I719" t="s">
        <v>532</v>
      </c>
      <c r="J719" t="str">
        <f>HYPERLINK("http://hikakudb.nig.ac.jp/gb2/gbrowse/ce10_konan/?name=chrII:6535245-6535345","gbrowse")</f>
        <v>gbrowse</v>
      </c>
    </row>
    <row r="720" spans="1:10">
      <c r="A720" t="s">
        <v>29</v>
      </c>
      <c r="B720">
        <v>6750731</v>
      </c>
      <c r="C720" t="s">
        <v>117</v>
      </c>
      <c r="D720" t="s">
        <v>6</v>
      </c>
      <c r="E720" s="1">
        <v>6563</v>
      </c>
      <c r="F720" t="s">
        <v>125</v>
      </c>
      <c r="G720" t="s">
        <v>140</v>
      </c>
      <c r="H720" t="s">
        <v>535</v>
      </c>
      <c r="I720" t="s">
        <v>535</v>
      </c>
      <c r="J720" t="str">
        <f>HYPERLINK("http://hikakudb.nig.ac.jp/gb2/gbrowse/ce10_konan/?name=chrII:6750681-6750781","gbrowse")</f>
        <v>gbrowse</v>
      </c>
    </row>
    <row r="721" spans="1:10">
      <c r="A721" t="s">
        <v>29</v>
      </c>
      <c r="B721">
        <v>6759258</v>
      </c>
      <c r="C721" t="s">
        <v>233</v>
      </c>
      <c r="D721" t="s">
        <v>117</v>
      </c>
      <c r="E721" s="1">
        <v>4334</v>
      </c>
      <c r="F721" t="s">
        <v>125</v>
      </c>
      <c r="G721" t="s">
        <v>126</v>
      </c>
      <c r="H721" t="s">
        <v>536</v>
      </c>
      <c r="I721" t="s">
        <v>536</v>
      </c>
      <c r="J721" t="str">
        <f>HYPERLINK("http://hikakudb.nig.ac.jp/gb2/gbrowse/ce10_konan/?name=chrII:6759208-6759308","gbrowse")</f>
        <v>gbrowse</v>
      </c>
    </row>
    <row r="722" spans="1:10">
      <c r="A722" t="s">
        <v>29</v>
      </c>
      <c r="B722">
        <v>6759926</v>
      </c>
      <c r="C722" t="s">
        <v>131</v>
      </c>
      <c r="D722" t="s">
        <v>14</v>
      </c>
      <c r="E722" s="1">
        <v>5769</v>
      </c>
      <c r="F722" t="s">
        <v>125</v>
      </c>
      <c r="G722" t="s">
        <v>151</v>
      </c>
      <c r="H722" t="s">
        <v>536</v>
      </c>
      <c r="I722" t="s">
        <v>536</v>
      </c>
      <c r="J722" t="str">
        <f>HYPERLINK("http://hikakudb.nig.ac.jp/gb2/gbrowse/ce10_konan/?name=chrII:6759876-6759976","gbrowse")</f>
        <v>gbrowse</v>
      </c>
    </row>
    <row r="723" spans="1:10">
      <c r="A723" t="s">
        <v>29</v>
      </c>
      <c r="B723">
        <v>6760481</v>
      </c>
      <c r="C723" t="s">
        <v>131</v>
      </c>
      <c r="D723" t="s">
        <v>14</v>
      </c>
      <c r="E723" s="1">
        <v>3073.96</v>
      </c>
      <c r="F723" t="s">
        <v>125</v>
      </c>
      <c r="G723" t="s">
        <v>151</v>
      </c>
      <c r="H723" t="s">
        <v>536</v>
      </c>
      <c r="I723" t="s">
        <v>536</v>
      </c>
      <c r="J723" t="str">
        <f>HYPERLINK("http://hikakudb.nig.ac.jp/gb2/gbrowse/ce10_konan/?name=chrII:6760431-6760531","gbrowse")</f>
        <v>gbrowse</v>
      </c>
    </row>
    <row r="724" spans="1:10">
      <c r="A724" t="s">
        <v>29</v>
      </c>
      <c r="B724">
        <v>6958094</v>
      </c>
      <c r="C724" t="s">
        <v>117</v>
      </c>
      <c r="D724" t="s">
        <v>116</v>
      </c>
      <c r="E724" s="1">
        <v>5630.01</v>
      </c>
      <c r="F724" t="s">
        <v>185</v>
      </c>
      <c r="G724" t="s">
        <v>542</v>
      </c>
      <c r="H724" t="s">
        <v>543</v>
      </c>
      <c r="I724" t="s">
        <v>544</v>
      </c>
      <c r="J724" t="str">
        <f>HYPERLINK("http://hikakudb.nig.ac.jp/gb2/gbrowse/ce10_konan/?name=chrII:6958044-6958144","gbrowse")</f>
        <v>gbrowse</v>
      </c>
    </row>
    <row r="725" spans="1:10">
      <c r="A725" t="s">
        <v>29</v>
      </c>
      <c r="B725">
        <v>6976997</v>
      </c>
      <c r="C725" t="s">
        <v>14</v>
      </c>
      <c r="D725" t="s">
        <v>131</v>
      </c>
      <c r="E725" s="1">
        <v>2735.96</v>
      </c>
      <c r="F725" t="s">
        <v>125</v>
      </c>
      <c r="G725" t="s">
        <v>126</v>
      </c>
      <c r="H725" t="s">
        <v>545</v>
      </c>
      <c r="I725" t="s">
        <v>545</v>
      </c>
      <c r="J725" t="str">
        <f>HYPERLINK("http://hikakudb.nig.ac.jp/gb2/gbrowse/ce10_konan/?name=chrII:6976947-6977047","gbrowse")</f>
        <v>gbrowse</v>
      </c>
    </row>
    <row r="726" spans="1:10">
      <c r="A726" t="s">
        <v>29</v>
      </c>
      <c r="B726">
        <v>7042871</v>
      </c>
      <c r="C726" t="s">
        <v>150</v>
      </c>
      <c r="D726" t="s">
        <v>124</v>
      </c>
      <c r="E726" s="1">
        <v>3622</v>
      </c>
      <c r="F726" t="s">
        <v>125</v>
      </c>
      <c r="G726" t="s">
        <v>126</v>
      </c>
      <c r="H726" t="s">
        <v>546</v>
      </c>
      <c r="I726" t="s">
        <v>547</v>
      </c>
      <c r="J726" t="str">
        <f>HYPERLINK("http://hikakudb.nig.ac.jp/gb2/gbrowse/ce10_konan/?name=chrII:7042821-7042921","gbrowse")</f>
        <v>gbrowse</v>
      </c>
    </row>
    <row r="727" spans="1:10">
      <c r="A727" t="s">
        <v>29</v>
      </c>
      <c r="B727">
        <v>7042871</v>
      </c>
      <c r="C727" t="s">
        <v>150</v>
      </c>
      <c r="D727" t="s">
        <v>124</v>
      </c>
      <c r="E727" s="1">
        <v>3622</v>
      </c>
      <c r="F727" t="s">
        <v>125</v>
      </c>
      <c r="G727" t="s">
        <v>126</v>
      </c>
      <c r="H727" t="s">
        <v>546</v>
      </c>
      <c r="I727" t="s">
        <v>548</v>
      </c>
      <c r="J727" t="str">
        <f>HYPERLINK("http://hikakudb.nig.ac.jp/gb2/gbrowse/ce10_konan/?name=chrII:7042821-7042921","gbrowse")</f>
        <v>gbrowse</v>
      </c>
    </row>
    <row r="728" spans="1:10">
      <c r="A728" t="s">
        <v>29</v>
      </c>
      <c r="B728">
        <v>7052530</v>
      </c>
      <c r="C728" t="s">
        <v>549</v>
      </c>
      <c r="D728" t="s">
        <v>131</v>
      </c>
      <c r="E728" s="1">
        <v>9588</v>
      </c>
      <c r="F728" t="s">
        <v>125</v>
      </c>
      <c r="G728" t="s">
        <v>126</v>
      </c>
      <c r="H728" t="s">
        <v>550</v>
      </c>
      <c r="I728" t="s">
        <v>551</v>
      </c>
      <c r="J728" t="str">
        <f>HYPERLINK("http://hikakudb.nig.ac.jp/gb2/gbrowse/ce10_konan/?name=chrII:7052480-7052580","gbrowse")</f>
        <v>gbrowse</v>
      </c>
    </row>
    <row r="729" spans="1:10">
      <c r="A729" t="s">
        <v>29</v>
      </c>
      <c r="B729">
        <v>7052530</v>
      </c>
      <c r="C729" t="s">
        <v>549</v>
      </c>
      <c r="D729" t="s">
        <v>131</v>
      </c>
      <c r="E729" s="1">
        <v>9588</v>
      </c>
      <c r="F729" t="s">
        <v>125</v>
      </c>
      <c r="G729" t="s">
        <v>126</v>
      </c>
      <c r="H729" t="s">
        <v>550</v>
      </c>
      <c r="I729" t="s">
        <v>552</v>
      </c>
      <c r="J729" t="str">
        <f>HYPERLINK("http://hikakudb.nig.ac.jp/gb2/gbrowse/ce10_konan/?name=chrII:7052480-7052580","gbrowse")</f>
        <v>gbrowse</v>
      </c>
    </row>
    <row r="730" spans="1:10">
      <c r="A730" t="s">
        <v>29</v>
      </c>
      <c r="B730">
        <v>7083194</v>
      </c>
      <c r="C730" t="s">
        <v>553</v>
      </c>
      <c r="D730" t="s">
        <v>124</v>
      </c>
      <c r="E730" s="1">
        <v>16845</v>
      </c>
      <c r="F730" t="s">
        <v>125</v>
      </c>
      <c r="G730" t="s">
        <v>126</v>
      </c>
      <c r="H730" t="s">
        <v>554</v>
      </c>
      <c r="I730" t="s">
        <v>554</v>
      </c>
      <c r="J730" t="str">
        <f>HYPERLINK("http://hikakudb.nig.ac.jp/gb2/gbrowse/ce10_konan/?name=chrII:7083144-7083244","gbrowse")</f>
        <v>gbrowse</v>
      </c>
    </row>
    <row r="731" spans="1:10">
      <c r="A731" t="s">
        <v>29</v>
      </c>
      <c r="B731">
        <v>7124005</v>
      </c>
      <c r="C731" t="s">
        <v>124</v>
      </c>
      <c r="D731" t="s">
        <v>123</v>
      </c>
      <c r="E731" s="1">
        <v>736.96</v>
      </c>
      <c r="F731" t="s">
        <v>125</v>
      </c>
      <c r="G731" t="s">
        <v>135</v>
      </c>
      <c r="H731" t="s">
        <v>555</v>
      </c>
      <c r="I731" t="s">
        <v>555</v>
      </c>
      <c r="J731" t="str">
        <f>HYPERLINK("http://hikakudb.nig.ac.jp/gb2/gbrowse/ce10_konan/?name=chrII:7123955-7124055","gbrowse")</f>
        <v>gbrowse</v>
      </c>
    </row>
    <row r="732" spans="1:10">
      <c r="A732" t="s">
        <v>29</v>
      </c>
      <c r="B732">
        <v>7127672</v>
      </c>
      <c r="C732" t="s">
        <v>124</v>
      </c>
      <c r="D732" t="s">
        <v>87</v>
      </c>
      <c r="E732" s="1">
        <v>1435.96</v>
      </c>
      <c r="F732" t="s">
        <v>125</v>
      </c>
      <c r="G732" t="s">
        <v>88</v>
      </c>
      <c r="H732" t="s">
        <v>556</v>
      </c>
      <c r="I732" t="s">
        <v>556</v>
      </c>
      <c r="J732" t="str">
        <f>HYPERLINK("http://hikakudb.nig.ac.jp/gb2/gbrowse/ce10_konan/?name=chrII:7127622-7127722","gbrowse")</f>
        <v>gbrowse</v>
      </c>
    </row>
    <row r="733" spans="1:10">
      <c r="A733" t="s">
        <v>29</v>
      </c>
      <c r="B733">
        <v>7127676</v>
      </c>
      <c r="C733" t="s">
        <v>124</v>
      </c>
      <c r="D733" t="s">
        <v>123</v>
      </c>
      <c r="E733" s="1">
        <v>1330.96</v>
      </c>
      <c r="F733" t="s">
        <v>125</v>
      </c>
      <c r="G733" t="s">
        <v>135</v>
      </c>
      <c r="H733" t="s">
        <v>556</v>
      </c>
      <c r="I733" t="s">
        <v>556</v>
      </c>
      <c r="J733" t="str">
        <f>HYPERLINK("http://hikakudb.nig.ac.jp/gb2/gbrowse/ce10_konan/?name=chrII:7127626-7127726","gbrowse")</f>
        <v>gbrowse</v>
      </c>
    </row>
    <row r="734" spans="1:10">
      <c r="A734" t="s">
        <v>29</v>
      </c>
      <c r="B734">
        <v>7276829</v>
      </c>
      <c r="C734" t="s">
        <v>116</v>
      </c>
      <c r="D734" t="s">
        <v>134</v>
      </c>
      <c r="E734" s="1">
        <v>4013</v>
      </c>
      <c r="F734" t="s">
        <v>125</v>
      </c>
      <c r="G734" t="s">
        <v>140</v>
      </c>
      <c r="H734" t="s">
        <v>557</v>
      </c>
      <c r="I734" t="s">
        <v>557</v>
      </c>
      <c r="J734" t="str">
        <f>HYPERLINK("http://hikakudb.nig.ac.jp/gb2/gbrowse/ce10_konan/?name=chrII:7276779-7276879","gbrowse")</f>
        <v>gbrowse</v>
      </c>
    </row>
    <row r="735" spans="1:10">
      <c r="A735" t="s">
        <v>29</v>
      </c>
      <c r="B735">
        <v>7318978</v>
      </c>
      <c r="C735" t="s">
        <v>116</v>
      </c>
      <c r="D735" t="s">
        <v>117</v>
      </c>
      <c r="E735" s="1">
        <v>3449.01</v>
      </c>
      <c r="F735" t="s">
        <v>118</v>
      </c>
      <c r="G735" t="s">
        <v>420</v>
      </c>
      <c r="H735" t="s">
        <v>294</v>
      </c>
      <c r="I735" t="s">
        <v>294</v>
      </c>
      <c r="J735" t="str">
        <f>HYPERLINK("http://hikakudb.nig.ac.jp/gb2/gbrowse/ce10_konan/?name=chrII:7318928-7319028","gbrowse")</f>
        <v>gbrowse</v>
      </c>
    </row>
    <row r="736" spans="1:10">
      <c r="A736" t="s">
        <v>29</v>
      </c>
      <c r="B736">
        <v>7436321</v>
      </c>
      <c r="C736" t="s">
        <v>139</v>
      </c>
      <c r="D736" t="s">
        <v>131</v>
      </c>
      <c r="E736" s="1">
        <v>6126</v>
      </c>
      <c r="F736" t="s">
        <v>194</v>
      </c>
      <c r="H736" t="s">
        <v>1738</v>
      </c>
      <c r="I736" t="s">
        <v>1738</v>
      </c>
      <c r="J736" t="str">
        <f>HYPERLINK("http://hikakudb.nig.ac.jp/gb2/gbrowse/ce10_konan/?name=chrII:7436271-7436371","gbrowse")</f>
        <v>gbrowse</v>
      </c>
    </row>
    <row r="737" spans="1:10">
      <c r="A737" t="s">
        <v>29</v>
      </c>
      <c r="B737">
        <v>7521418</v>
      </c>
      <c r="C737" t="s">
        <v>131</v>
      </c>
      <c r="D737" t="s">
        <v>14</v>
      </c>
      <c r="E737" s="1">
        <v>3820</v>
      </c>
      <c r="F737" t="s">
        <v>125</v>
      </c>
      <c r="G737" t="s">
        <v>154</v>
      </c>
      <c r="H737" t="s">
        <v>295</v>
      </c>
      <c r="I737" t="s">
        <v>295</v>
      </c>
      <c r="J737" t="str">
        <f>HYPERLINK("http://hikakudb.nig.ac.jp/gb2/gbrowse/ce10_konan/?name=chrII:7521368-7521468","gbrowse")</f>
        <v>gbrowse</v>
      </c>
    </row>
    <row r="738" spans="1:10">
      <c r="A738" t="s">
        <v>29</v>
      </c>
      <c r="B738">
        <v>7688225</v>
      </c>
      <c r="C738" t="s">
        <v>117</v>
      </c>
      <c r="D738" t="s">
        <v>124</v>
      </c>
      <c r="E738" s="1">
        <v>5146.01</v>
      </c>
      <c r="F738" t="s">
        <v>17</v>
      </c>
      <c r="H738" t="s">
        <v>303</v>
      </c>
      <c r="I738" t="s">
        <v>303</v>
      </c>
      <c r="J738" t="str">
        <f>HYPERLINK("http://hikakudb.nig.ac.jp/gb2/gbrowse/ce10_konan/?name=chrII:7688175-7688275","gbrowse")</f>
        <v>gbrowse</v>
      </c>
    </row>
    <row r="739" spans="1:10">
      <c r="A739" t="s">
        <v>29</v>
      </c>
      <c r="B739">
        <v>7698901</v>
      </c>
      <c r="C739" t="s">
        <v>124</v>
      </c>
      <c r="D739" t="s">
        <v>123</v>
      </c>
      <c r="E739" s="1">
        <v>5018</v>
      </c>
      <c r="F739" t="s">
        <v>125</v>
      </c>
      <c r="G739" t="s">
        <v>140</v>
      </c>
      <c r="H739" t="s">
        <v>307</v>
      </c>
      <c r="I739" t="s">
        <v>307</v>
      </c>
      <c r="J739" t="str">
        <f>HYPERLINK("http://hikakudb.nig.ac.jp/gb2/gbrowse/ce10_konan/?name=chrII:7698851-7698951","gbrowse")</f>
        <v>gbrowse</v>
      </c>
    </row>
    <row r="740" spans="1:10">
      <c r="A740" t="s">
        <v>29</v>
      </c>
      <c r="B740">
        <v>7698907</v>
      </c>
      <c r="C740" t="s">
        <v>116</v>
      </c>
      <c r="D740" t="s">
        <v>134</v>
      </c>
      <c r="E740" s="1">
        <v>4512</v>
      </c>
      <c r="F740" t="s">
        <v>125</v>
      </c>
      <c r="G740" t="s">
        <v>135</v>
      </c>
      <c r="H740" t="s">
        <v>307</v>
      </c>
      <c r="I740" t="s">
        <v>307</v>
      </c>
      <c r="J740" t="str">
        <f>HYPERLINK("http://hikakudb.nig.ac.jp/gb2/gbrowse/ce10_konan/?name=chrII:7698857-7698957","gbrowse")</f>
        <v>gbrowse</v>
      </c>
    </row>
    <row r="741" spans="1:10">
      <c r="A741" t="s">
        <v>29</v>
      </c>
      <c r="B741">
        <v>7712123</v>
      </c>
      <c r="C741" t="s">
        <v>22</v>
      </c>
      <c r="D741" t="s">
        <v>116</v>
      </c>
      <c r="E741" s="1">
        <v>2661.96</v>
      </c>
      <c r="F741" t="s">
        <v>125</v>
      </c>
      <c r="G741" t="s">
        <v>126</v>
      </c>
      <c r="H741" t="s">
        <v>1737</v>
      </c>
      <c r="I741" t="s">
        <v>1736</v>
      </c>
      <c r="J741" t="str">
        <f>HYPERLINK("http://hikakudb.nig.ac.jp/gb2/gbrowse/ce10_konan/?name=chrII:7712073-7712173","gbrowse")</f>
        <v>gbrowse</v>
      </c>
    </row>
    <row r="742" spans="1:10">
      <c r="A742" t="s">
        <v>29</v>
      </c>
      <c r="B742">
        <v>7754524</v>
      </c>
      <c r="C742" t="s">
        <v>134</v>
      </c>
      <c r="D742" t="s">
        <v>116</v>
      </c>
      <c r="E742" s="1">
        <v>5497</v>
      </c>
      <c r="F742" t="s">
        <v>125</v>
      </c>
      <c r="G742" t="s">
        <v>126</v>
      </c>
      <c r="H742" t="s">
        <v>308</v>
      </c>
      <c r="I742" t="s">
        <v>308</v>
      </c>
      <c r="J742" t="str">
        <f>HYPERLINK("http://hikakudb.nig.ac.jp/gb2/gbrowse/ce10_konan/?name=chrII:7754474-7754574","gbrowse")</f>
        <v>gbrowse</v>
      </c>
    </row>
    <row r="743" spans="1:10">
      <c r="A743" t="s">
        <v>29</v>
      </c>
      <c r="B743">
        <v>7876632</v>
      </c>
      <c r="C743" t="s">
        <v>117</v>
      </c>
      <c r="D743" t="s">
        <v>124</v>
      </c>
      <c r="E743" s="1">
        <v>5326.01</v>
      </c>
      <c r="F743" t="s">
        <v>194</v>
      </c>
      <c r="H743" t="s">
        <v>309</v>
      </c>
      <c r="I743" t="s">
        <v>310</v>
      </c>
      <c r="J743" t="str">
        <f>HYPERLINK("http://hikakudb.nig.ac.jp/gb2/gbrowse/ce10_konan/?name=chrII:7876582-7876682","gbrowse")</f>
        <v>gbrowse</v>
      </c>
    </row>
    <row r="744" spans="1:10">
      <c r="A744" t="s">
        <v>29</v>
      </c>
      <c r="B744">
        <v>8159773</v>
      </c>
      <c r="C744" t="s">
        <v>117</v>
      </c>
      <c r="D744" t="s">
        <v>311</v>
      </c>
      <c r="E744" s="1">
        <v>17147</v>
      </c>
      <c r="F744" t="s">
        <v>118</v>
      </c>
      <c r="G744" t="s">
        <v>312</v>
      </c>
      <c r="H744" t="s">
        <v>313</v>
      </c>
      <c r="I744" t="s">
        <v>314</v>
      </c>
      <c r="J744" t="str">
        <f>HYPERLINK("http://hikakudb.nig.ac.jp/gb2/gbrowse/ce10_konan/?name=chrII:8159723-8159823","gbrowse")</f>
        <v>gbrowse</v>
      </c>
    </row>
    <row r="745" spans="1:10">
      <c r="A745" t="s">
        <v>29</v>
      </c>
      <c r="B745">
        <v>8366667</v>
      </c>
      <c r="C745" t="s">
        <v>131</v>
      </c>
      <c r="D745" t="s">
        <v>579</v>
      </c>
      <c r="E745" s="1">
        <v>13833</v>
      </c>
      <c r="F745" t="s">
        <v>17</v>
      </c>
      <c r="H745" t="s">
        <v>580</v>
      </c>
      <c r="I745" t="s">
        <v>581</v>
      </c>
      <c r="J745" t="str">
        <f>HYPERLINK("http://hikakudb.nig.ac.jp/gb2/gbrowse/ce10_konan/?name=chrII:8366617-8366717","gbrowse")</f>
        <v>gbrowse</v>
      </c>
    </row>
    <row r="746" spans="1:10">
      <c r="A746" t="s">
        <v>29</v>
      </c>
      <c r="B746">
        <v>8419691</v>
      </c>
      <c r="C746" t="s">
        <v>5</v>
      </c>
      <c r="D746" t="s">
        <v>117</v>
      </c>
      <c r="E746" s="1">
        <v>2463.96</v>
      </c>
      <c r="F746" t="s">
        <v>125</v>
      </c>
      <c r="G746" t="s">
        <v>126</v>
      </c>
      <c r="H746" t="s">
        <v>1735</v>
      </c>
      <c r="I746" t="s">
        <v>1735</v>
      </c>
      <c r="J746" t="str">
        <f>HYPERLINK("http://hikakudb.nig.ac.jp/gb2/gbrowse/ce10_konan/?name=chrII:8419641-8419741","gbrowse")</f>
        <v>gbrowse</v>
      </c>
    </row>
    <row r="747" spans="1:10">
      <c r="A747" t="s">
        <v>29</v>
      </c>
      <c r="B747">
        <v>8865121</v>
      </c>
      <c r="C747" t="s">
        <v>124</v>
      </c>
      <c r="D747" t="s">
        <v>131</v>
      </c>
      <c r="E747" s="1">
        <v>3926.01</v>
      </c>
      <c r="F747" t="s">
        <v>39</v>
      </c>
      <c r="G747" t="s">
        <v>40</v>
      </c>
      <c r="H747" t="s">
        <v>1734</v>
      </c>
      <c r="I747" t="s">
        <v>1733</v>
      </c>
      <c r="J747" t="str">
        <f>HYPERLINK("http://hikakudb.nig.ac.jp/gb2/gbrowse/ce10_konan/?name=chrII:8865071-8865171","gbrowse")</f>
        <v>gbrowse</v>
      </c>
    </row>
    <row r="748" spans="1:10">
      <c r="A748" t="s">
        <v>29</v>
      </c>
      <c r="B748">
        <v>9091143</v>
      </c>
      <c r="C748" t="s">
        <v>117</v>
      </c>
      <c r="D748" t="s">
        <v>116</v>
      </c>
      <c r="E748" s="1">
        <v>4142.01</v>
      </c>
      <c r="F748" t="s">
        <v>185</v>
      </c>
      <c r="G748" t="s">
        <v>583</v>
      </c>
      <c r="H748" t="s">
        <v>584</v>
      </c>
      <c r="I748" t="s">
        <v>584</v>
      </c>
      <c r="J748" t="str">
        <f>HYPERLINK("http://hikakudb.nig.ac.jp/gb2/gbrowse/ce10_konan/?name=chrII:9091093-9091193","gbrowse")</f>
        <v>gbrowse</v>
      </c>
    </row>
    <row r="749" spans="1:10">
      <c r="A749" t="s">
        <v>29</v>
      </c>
      <c r="B749">
        <v>9225029</v>
      </c>
      <c r="C749" t="s">
        <v>131</v>
      </c>
      <c r="D749" t="s">
        <v>124</v>
      </c>
      <c r="E749" s="1">
        <v>4067.01</v>
      </c>
      <c r="F749" t="s">
        <v>185</v>
      </c>
      <c r="G749" t="s">
        <v>583</v>
      </c>
      <c r="H749" t="s">
        <v>1732</v>
      </c>
      <c r="I749" t="s">
        <v>1732</v>
      </c>
      <c r="J749" t="str">
        <f>HYPERLINK("http://hikakudb.nig.ac.jp/gb2/gbrowse/ce10_konan/?name=chrII:9224979-9225079","gbrowse")</f>
        <v>gbrowse</v>
      </c>
    </row>
    <row r="750" spans="1:10">
      <c r="A750" t="s">
        <v>29</v>
      </c>
      <c r="B750">
        <v>9448314</v>
      </c>
      <c r="C750" t="s">
        <v>116</v>
      </c>
      <c r="D750" t="s">
        <v>117</v>
      </c>
      <c r="E750" s="1">
        <v>291</v>
      </c>
      <c r="F750" t="s">
        <v>118</v>
      </c>
      <c r="G750" t="s">
        <v>420</v>
      </c>
      <c r="H750" t="s">
        <v>1731</v>
      </c>
      <c r="I750" t="s">
        <v>1731</v>
      </c>
      <c r="J750" t="str">
        <f>HYPERLINK("http://hikakudb.nig.ac.jp/gb2/gbrowse/ce10_konan/?name=chrII:9448264-9448364","gbrowse")</f>
        <v>gbrowse</v>
      </c>
    </row>
    <row r="751" spans="1:10">
      <c r="A751" t="s">
        <v>29</v>
      </c>
      <c r="B751">
        <v>9448318</v>
      </c>
      <c r="C751" t="s">
        <v>117</v>
      </c>
      <c r="D751" t="s">
        <v>233</v>
      </c>
      <c r="E751" s="1">
        <v>385.96</v>
      </c>
      <c r="F751" t="s">
        <v>125</v>
      </c>
      <c r="G751" t="s">
        <v>140</v>
      </c>
      <c r="H751" t="s">
        <v>1731</v>
      </c>
      <c r="I751" t="s">
        <v>1731</v>
      </c>
      <c r="J751" t="str">
        <f>HYPERLINK("http://hikakudb.nig.ac.jp/gb2/gbrowse/ce10_konan/?name=chrII:9448268-9448368","gbrowse")</f>
        <v>gbrowse</v>
      </c>
    </row>
    <row r="752" spans="1:10">
      <c r="A752" t="s">
        <v>29</v>
      </c>
      <c r="B752">
        <v>9448322</v>
      </c>
      <c r="C752" t="s">
        <v>725</v>
      </c>
      <c r="D752" t="s">
        <v>117</v>
      </c>
      <c r="E752" s="1">
        <v>467.96</v>
      </c>
      <c r="F752" t="s">
        <v>125</v>
      </c>
      <c r="G752" t="s">
        <v>126</v>
      </c>
      <c r="H752" t="s">
        <v>1731</v>
      </c>
      <c r="I752" t="s">
        <v>1731</v>
      </c>
      <c r="J752" t="str">
        <f>HYPERLINK("http://hikakudb.nig.ac.jp/gb2/gbrowse/ce10_konan/?name=chrII:9448272-9448372","gbrowse")</f>
        <v>gbrowse</v>
      </c>
    </row>
    <row r="753" spans="1:10">
      <c r="A753" t="s">
        <v>29</v>
      </c>
      <c r="B753">
        <v>9448358</v>
      </c>
      <c r="C753" t="s">
        <v>116</v>
      </c>
      <c r="D753" t="s">
        <v>2283</v>
      </c>
      <c r="E753" s="1">
        <v>292.02999999999997</v>
      </c>
      <c r="F753" t="s">
        <v>125</v>
      </c>
      <c r="G753" t="s">
        <v>829</v>
      </c>
      <c r="H753" t="s">
        <v>1731</v>
      </c>
      <c r="I753" t="s">
        <v>1731</v>
      </c>
      <c r="J753" t="str">
        <f>HYPERLINK("http://hikakudb.nig.ac.jp/gb2/gbrowse/ce10_konan/?name=chrII:9448308-9448408","gbrowse")</f>
        <v>gbrowse</v>
      </c>
    </row>
    <row r="754" spans="1:10">
      <c r="A754" t="s">
        <v>29</v>
      </c>
      <c r="B754">
        <v>9547333</v>
      </c>
      <c r="C754" t="s">
        <v>590</v>
      </c>
      <c r="D754" t="s">
        <v>117</v>
      </c>
      <c r="E754" s="1">
        <v>10037</v>
      </c>
      <c r="F754" t="s">
        <v>17</v>
      </c>
      <c r="H754" t="s">
        <v>591</v>
      </c>
      <c r="I754" t="s">
        <v>591</v>
      </c>
      <c r="J754" t="str">
        <f>HYPERLINK("http://hikakudb.nig.ac.jp/gb2/gbrowse/ce10_konan/?name=chrII:9547283-9547383","gbrowse")</f>
        <v>gbrowse</v>
      </c>
    </row>
    <row r="755" spans="1:10">
      <c r="A755" t="s">
        <v>29</v>
      </c>
      <c r="B755">
        <v>9699397</v>
      </c>
      <c r="C755" t="s">
        <v>116</v>
      </c>
      <c r="D755" t="s">
        <v>131</v>
      </c>
      <c r="E755" s="1">
        <v>5108.01</v>
      </c>
      <c r="F755" t="s">
        <v>17</v>
      </c>
      <c r="H755" t="s">
        <v>592</v>
      </c>
      <c r="I755" t="s">
        <v>592</v>
      </c>
      <c r="J755" t="str">
        <f>HYPERLINK("http://hikakudb.nig.ac.jp/gb2/gbrowse/ce10_konan/?name=chrII:9699347-9699447","gbrowse")</f>
        <v>gbrowse</v>
      </c>
    </row>
    <row r="756" spans="1:10">
      <c r="A756" t="s">
        <v>29</v>
      </c>
      <c r="B756">
        <v>9737422</v>
      </c>
      <c r="C756" t="s">
        <v>116</v>
      </c>
      <c r="D756" t="s">
        <v>117</v>
      </c>
      <c r="E756" s="1">
        <v>4586.01</v>
      </c>
      <c r="F756" t="s">
        <v>118</v>
      </c>
      <c r="G756" t="s">
        <v>420</v>
      </c>
      <c r="H756" t="s">
        <v>593</v>
      </c>
      <c r="I756" t="s">
        <v>594</v>
      </c>
      <c r="J756" t="str">
        <f>HYPERLINK("http://hikakudb.nig.ac.jp/gb2/gbrowse/ce10_konan/?name=chrII:9737372-9737472","gbrowse")</f>
        <v>gbrowse</v>
      </c>
    </row>
    <row r="757" spans="1:10">
      <c r="A757" t="s">
        <v>29</v>
      </c>
      <c r="B757">
        <v>9839904</v>
      </c>
      <c r="C757" t="s">
        <v>117</v>
      </c>
      <c r="D757" t="s">
        <v>131</v>
      </c>
      <c r="E757" s="1">
        <v>5362.01</v>
      </c>
      <c r="F757" t="s">
        <v>118</v>
      </c>
      <c r="G757" t="s">
        <v>132</v>
      </c>
      <c r="H757" t="s">
        <v>1730</v>
      </c>
      <c r="I757" t="s">
        <v>1729</v>
      </c>
      <c r="J757" t="str">
        <f>HYPERLINK("http://hikakudb.nig.ac.jp/gb2/gbrowse/ce10_konan/?name=chrII:9839854-9839954","gbrowse")</f>
        <v>gbrowse</v>
      </c>
    </row>
    <row r="758" spans="1:10">
      <c r="A758" t="s">
        <v>29</v>
      </c>
      <c r="B758">
        <v>9918721</v>
      </c>
      <c r="C758" t="s">
        <v>131</v>
      </c>
      <c r="D758" t="s">
        <v>149</v>
      </c>
      <c r="E758" s="1">
        <v>6619</v>
      </c>
      <c r="F758" t="s">
        <v>125</v>
      </c>
      <c r="G758" t="s">
        <v>323</v>
      </c>
      <c r="H758" t="s">
        <v>1728</v>
      </c>
      <c r="I758" t="s">
        <v>1727</v>
      </c>
      <c r="J758" t="str">
        <f>HYPERLINK("http://hikakudb.nig.ac.jp/gb2/gbrowse/ce10_konan/?name=chrII:9918671-9918771","gbrowse")</f>
        <v>gbrowse</v>
      </c>
    </row>
    <row r="759" spans="1:10">
      <c r="A759" t="s">
        <v>29</v>
      </c>
      <c r="B759">
        <v>10312434</v>
      </c>
      <c r="C759" t="s">
        <v>124</v>
      </c>
      <c r="D759" t="s">
        <v>117</v>
      </c>
      <c r="E759" s="1">
        <v>25.78</v>
      </c>
      <c r="F759" t="s">
        <v>118</v>
      </c>
      <c r="G759" t="s">
        <v>234</v>
      </c>
      <c r="H759" t="s">
        <v>2282</v>
      </c>
      <c r="I759" t="s">
        <v>2282</v>
      </c>
      <c r="J759" t="str">
        <f>HYPERLINK("http://hikakudb.nig.ac.jp/gb2/gbrowse/ce10_konan/?name=chrII:10312384-10312484","gbrowse")</f>
        <v>gbrowse</v>
      </c>
    </row>
    <row r="760" spans="1:10">
      <c r="A760" t="s">
        <v>29</v>
      </c>
      <c r="B760">
        <v>10312732</v>
      </c>
      <c r="C760" t="s">
        <v>117</v>
      </c>
      <c r="D760" t="s">
        <v>131</v>
      </c>
      <c r="E760" s="1">
        <v>126.26</v>
      </c>
      <c r="F760" t="s">
        <v>118</v>
      </c>
      <c r="G760" t="s">
        <v>212</v>
      </c>
      <c r="H760" t="s">
        <v>2282</v>
      </c>
      <c r="I760" t="s">
        <v>2282</v>
      </c>
      <c r="J760" t="str">
        <f>HYPERLINK("http://hikakudb.nig.ac.jp/gb2/gbrowse/ce10_konan/?name=chrII:10312682-10312782","gbrowse")</f>
        <v>gbrowse</v>
      </c>
    </row>
    <row r="761" spans="1:10">
      <c r="A761" t="s">
        <v>29</v>
      </c>
      <c r="B761">
        <v>10362106</v>
      </c>
      <c r="C761" t="s">
        <v>277</v>
      </c>
      <c r="D761" t="s">
        <v>131</v>
      </c>
      <c r="E761" s="1">
        <v>5435</v>
      </c>
      <c r="F761" t="s">
        <v>125</v>
      </c>
      <c r="G761" t="s">
        <v>126</v>
      </c>
      <c r="H761" t="s">
        <v>1726</v>
      </c>
      <c r="I761" t="s">
        <v>1726</v>
      </c>
      <c r="J761" t="str">
        <f>HYPERLINK("http://hikakudb.nig.ac.jp/gb2/gbrowse/ce10_konan/?name=chrII:10362056-10362156","gbrowse")</f>
        <v>gbrowse</v>
      </c>
    </row>
    <row r="762" spans="1:10">
      <c r="A762" t="s">
        <v>29</v>
      </c>
      <c r="B762">
        <v>10442288</v>
      </c>
      <c r="C762" t="s">
        <v>116</v>
      </c>
      <c r="D762" t="s">
        <v>22</v>
      </c>
      <c r="E762" s="1">
        <v>2735.96</v>
      </c>
      <c r="F762" t="s">
        <v>125</v>
      </c>
      <c r="G762" t="s">
        <v>154</v>
      </c>
      <c r="H762" t="s">
        <v>1455</v>
      </c>
      <c r="I762" t="s">
        <v>1456</v>
      </c>
      <c r="J762" t="str">
        <f>HYPERLINK("http://hikakudb.nig.ac.jp/gb2/gbrowse/ce10_konan/?name=chrII:10442238-10442338","gbrowse")</f>
        <v>gbrowse</v>
      </c>
    </row>
    <row r="763" spans="1:10">
      <c r="A763" t="s">
        <v>29</v>
      </c>
      <c r="B763">
        <v>10442288</v>
      </c>
      <c r="C763" t="s">
        <v>116</v>
      </c>
      <c r="D763" t="s">
        <v>22</v>
      </c>
      <c r="E763" s="1">
        <v>2735.96</v>
      </c>
      <c r="F763" t="s">
        <v>125</v>
      </c>
      <c r="G763" t="s">
        <v>154</v>
      </c>
      <c r="H763" t="s">
        <v>1455</v>
      </c>
      <c r="I763" t="s">
        <v>1454</v>
      </c>
      <c r="J763" t="str">
        <f>HYPERLINK("http://hikakudb.nig.ac.jp/gb2/gbrowse/ce10_konan/?name=chrII:10442238-10442338","gbrowse")</f>
        <v>gbrowse</v>
      </c>
    </row>
    <row r="764" spans="1:10">
      <c r="A764" t="s">
        <v>29</v>
      </c>
      <c r="B764">
        <v>10569316</v>
      </c>
      <c r="C764" t="s">
        <v>116</v>
      </c>
      <c r="D764" t="s">
        <v>342</v>
      </c>
      <c r="E764" s="1">
        <v>16359</v>
      </c>
      <c r="F764" t="s">
        <v>125</v>
      </c>
      <c r="G764" t="s">
        <v>343</v>
      </c>
      <c r="H764" t="s">
        <v>344</v>
      </c>
      <c r="I764" t="s">
        <v>344</v>
      </c>
      <c r="J764" t="str">
        <f>HYPERLINK("http://hikakudb.nig.ac.jp/gb2/gbrowse/ce10_konan/?name=chrII:10569266-10569366","gbrowse")</f>
        <v>gbrowse</v>
      </c>
    </row>
    <row r="765" spans="1:10">
      <c r="A765" t="s">
        <v>29</v>
      </c>
      <c r="B765">
        <v>10613035</v>
      </c>
      <c r="C765" t="s">
        <v>124</v>
      </c>
      <c r="D765" t="s">
        <v>150</v>
      </c>
      <c r="E765" s="1">
        <v>2015.96</v>
      </c>
      <c r="F765" t="s">
        <v>125</v>
      </c>
      <c r="G765" t="s">
        <v>154</v>
      </c>
      <c r="H765" t="s">
        <v>1452</v>
      </c>
      <c r="I765" t="s">
        <v>1453</v>
      </c>
      <c r="J765" t="str">
        <f>HYPERLINK("http://hikakudb.nig.ac.jp/gb2/gbrowse/ce10_konan/?name=chrII:10612985-10613085","gbrowse")</f>
        <v>gbrowse</v>
      </c>
    </row>
    <row r="766" spans="1:10">
      <c r="A766" t="s">
        <v>29</v>
      </c>
      <c r="B766">
        <v>10613035</v>
      </c>
      <c r="C766" t="s">
        <v>124</v>
      </c>
      <c r="D766" t="s">
        <v>150</v>
      </c>
      <c r="E766" s="1">
        <v>2015.96</v>
      </c>
      <c r="F766" t="s">
        <v>125</v>
      </c>
      <c r="G766" t="s">
        <v>154</v>
      </c>
      <c r="H766" t="s">
        <v>1452</v>
      </c>
      <c r="I766" t="s">
        <v>1451</v>
      </c>
      <c r="J766" t="str">
        <f>HYPERLINK("http://hikakudb.nig.ac.jp/gb2/gbrowse/ce10_konan/?name=chrII:10612985-10613085","gbrowse")</f>
        <v>gbrowse</v>
      </c>
    </row>
    <row r="767" spans="1:10">
      <c r="A767" t="s">
        <v>29</v>
      </c>
      <c r="B767">
        <v>10626333</v>
      </c>
      <c r="C767" t="s">
        <v>124</v>
      </c>
      <c r="D767" t="s">
        <v>150</v>
      </c>
      <c r="E767" s="1">
        <v>1902.96</v>
      </c>
      <c r="F767" t="s">
        <v>125</v>
      </c>
      <c r="G767" t="s">
        <v>154</v>
      </c>
      <c r="H767" t="s">
        <v>1450</v>
      </c>
      <c r="I767" t="s">
        <v>1449</v>
      </c>
      <c r="J767" t="str">
        <f>HYPERLINK("http://hikakudb.nig.ac.jp/gb2/gbrowse/ce10_konan/?name=chrII:10626283-10626383","gbrowse")</f>
        <v>gbrowse</v>
      </c>
    </row>
    <row r="768" spans="1:10">
      <c r="A768" t="s">
        <v>29</v>
      </c>
      <c r="B768">
        <v>10635409</v>
      </c>
      <c r="C768" t="s">
        <v>116</v>
      </c>
      <c r="D768" t="s">
        <v>131</v>
      </c>
      <c r="E768" s="1">
        <v>5290.01</v>
      </c>
      <c r="F768" t="s">
        <v>118</v>
      </c>
      <c r="G768" t="s">
        <v>177</v>
      </c>
      <c r="H768" t="s">
        <v>1448</v>
      </c>
      <c r="I768" t="s">
        <v>1448</v>
      </c>
      <c r="J768" t="str">
        <f>HYPERLINK("http://hikakudb.nig.ac.jp/gb2/gbrowse/ce10_konan/?name=chrII:10635359-10635459","gbrowse")</f>
        <v>gbrowse</v>
      </c>
    </row>
    <row r="769" spans="1:10">
      <c r="A769" t="s">
        <v>29</v>
      </c>
      <c r="B769">
        <v>10915033</v>
      </c>
      <c r="C769" t="s">
        <v>131</v>
      </c>
      <c r="D769" t="s">
        <v>14</v>
      </c>
      <c r="E769" s="1">
        <v>6305</v>
      </c>
      <c r="F769" t="s">
        <v>125</v>
      </c>
      <c r="G769" t="s">
        <v>151</v>
      </c>
      <c r="H769" t="s">
        <v>345</v>
      </c>
      <c r="I769" t="s">
        <v>345</v>
      </c>
      <c r="J769" t="str">
        <f>HYPERLINK("http://hikakudb.nig.ac.jp/gb2/gbrowse/ce10_konan/?name=chrII:10914983-10915083","gbrowse")</f>
        <v>gbrowse</v>
      </c>
    </row>
    <row r="770" spans="1:10">
      <c r="A770" t="s">
        <v>29</v>
      </c>
      <c r="B770">
        <v>10915071</v>
      </c>
      <c r="C770" t="s">
        <v>346</v>
      </c>
      <c r="D770" t="s">
        <v>117</v>
      </c>
      <c r="E770" s="1">
        <v>13579</v>
      </c>
      <c r="F770" t="s">
        <v>125</v>
      </c>
      <c r="G770" t="s">
        <v>126</v>
      </c>
      <c r="H770" t="s">
        <v>345</v>
      </c>
      <c r="I770" t="s">
        <v>345</v>
      </c>
      <c r="J770" t="str">
        <f>HYPERLINK("http://hikakudb.nig.ac.jp/gb2/gbrowse/ce10_konan/?name=chrII:10915021-10915121","gbrowse")</f>
        <v>gbrowse</v>
      </c>
    </row>
    <row r="771" spans="1:10">
      <c r="A771" t="s">
        <v>29</v>
      </c>
      <c r="B771">
        <v>10934746</v>
      </c>
      <c r="C771" t="s">
        <v>139</v>
      </c>
      <c r="D771" t="s">
        <v>131</v>
      </c>
      <c r="E771" s="1">
        <v>2954.96</v>
      </c>
      <c r="F771" t="s">
        <v>125</v>
      </c>
      <c r="G771" t="s">
        <v>126</v>
      </c>
      <c r="H771" t="s">
        <v>347</v>
      </c>
      <c r="I771" t="s">
        <v>347</v>
      </c>
      <c r="J771" t="str">
        <f>HYPERLINK("http://hikakudb.nig.ac.jp/gb2/gbrowse/ce10_konan/?name=chrII:10934696-10934796","gbrowse")</f>
        <v>gbrowse</v>
      </c>
    </row>
    <row r="772" spans="1:10">
      <c r="A772" t="s">
        <v>29</v>
      </c>
      <c r="B772">
        <v>10934950</v>
      </c>
      <c r="C772" t="s">
        <v>1447</v>
      </c>
      <c r="D772" t="s">
        <v>124</v>
      </c>
      <c r="E772" s="1">
        <v>4540</v>
      </c>
      <c r="F772" t="s">
        <v>125</v>
      </c>
      <c r="G772" t="s">
        <v>126</v>
      </c>
      <c r="H772" t="s">
        <v>347</v>
      </c>
      <c r="I772" t="s">
        <v>347</v>
      </c>
      <c r="J772" t="str">
        <f>HYPERLINK("http://hikakudb.nig.ac.jp/gb2/gbrowse/ce10_konan/?name=chrII:10934900-10935000","gbrowse")</f>
        <v>gbrowse</v>
      </c>
    </row>
    <row r="773" spans="1:10">
      <c r="A773" t="s">
        <v>29</v>
      </c>
      <c r="B773">
        <v>10935029</v>
      </c>
      <c r="C773" t="s">
        <v>117</v>
      </c>
      <c r="D773" t="s">
        <v>6</v>
      </c>
      <c r="E773" s="1">
        <v>1983.96</v>
      </c>
      <c r="F773" t="s">
        <v>125</v>
      </c>
      <c r="G773" t="s">
        <v>140</v>
      </c>
      <c r="H773" t="s">
        <v>347</v>
      </c>
      <c r="I773" t="s">
        <v>347</v>
      </c>
      <c r="J773" t="str">
        <f>HYPERLINK("http://hikakudb.nig.ac.jp/gb2/gbrowse/ce10_konan/?name=chrII:10934979-10935079","gbrowse")</f>
        <v>gbrowse</v>
      </c>
    </row>
    <row r="774" spans="1:10">
      <c r="A774" t="s">
        <v>29</v>
      </c>
      <c r="B774">
        <v>11174863</v>
      </c>
      <c r="C774" t="s">
        <v>116</v>
      </c>
      <c r="D774" t="s">
        <v>22</v>
      </c>
      <c r="E774" s="1">
        <v>2955.96</v>
      </c>
      <c r="F774" t="s">
        <v>125</v>
      </c>
      <c r="G774" t="s">
        <v>151</v>
      </c>
      <c r="H774" t="s">
        <v>348</v>
      </c>
      <c r="I774" t="s">
        <v>348</v>
      </c>
      <c r="J774" t="str">
        <f>HYPERLINK("http://hikakudb.nig.ac.jp/gb2/gbrowse/ce10_konan/?name=chrII:11174813-11174913","gbrowse")</f>
        <v>gbrowse</v>
      </c>
    </row>
    <row r="775" spans="1:10">
      <c r="A775" t="s">
        <v>29</v>
      </c>
      <c r="B775">
        <v>11519430</v>
      </c>
      <c r="C775" t="s">
        <v>22</v>
      </c>
      <c r="D775" t="s">
        <v>116</v>
      </c>
      <c r="E775" s="1">
        <v>4623</v>
      </c>
      <c r="F775" t="s">
        <v>125</v>
      </c>
      <c r="G775" t="s">
        <v>126</v>
      </c>
      <c r="H775" t="s">
        <v>353</v>
      </c>
      <c r="I775" t="s">
        <v>353</v>
      </c>
      <c r="J775" t="str">
        <f>HYPERLINK("http://hikakudb.nig.ac.jp/gb2/gbrowse/ce10_konan/?name=chrII:11519380-11519480","gbrowse")</f>
        <v>gbrowse</v>
      </c>
    </row>
    <row r="776" spans="1:10">
      <c r="A776" t="s">
        <v>29</v>
      </c>
      <c r="B776">
        <v>11557091</v>
      </c>
      <c r="C776" t="s">
        <v>131</v>
      </c>
      <c r="D776" t="s">
        <v>14</v>
      </c>
      <c r="E776" s="1">
        <v>2900.96</v>
      </c>
      <c r="F776" t="s">
        <v>125</v>
      </c>
      <c r="G776" t="s">
        <v>151</v>
      </c>
      <c r="H776" t="s">
        <v>1446</v>
      </c>
      <c r="I776" t="s">
        <v>1446</v>
      </c>
      <c r="J776" t="str">
        <f>HYPERLINK("http://hikakudb.nig.ac.jp/gb2/gbrowse/ce10_konan/?name=chrII:11557041-11557141","gbrowse")</f>
        <v>gbrowse</v>
      </c>
    </row>
    <row r="777" spans="1:10">
      <c r="A777" t="s">
        <v>29</v>
      </c>
      <c r="B777">
        <v>11765009</v>
      </c>
      <c r="C777" t="s">
        <v>1445</v>
      </c>
      <c r="D777" t="s">
        <v>131</v>
      </c>
      <c r="E777" s="1">
        <v>14997</v>
      </c>
      <c r="F777" t="s">
        <v>125</v>
      </c>
      <c r="G777" t="s">
        <v>126</v>
      </c>
      <c r="H777" t="s">
        <v>1444</v>
      </c>
      <c r="I777" t="s">
        <v>1444</v>
      </c>
      <c r="J777" t="str">
        <f>HYPERLINK("http://hikakudb.nig.ac.jp/gb2/gbrowse/ce10_konan/?name=chrII:11764959-11765059","gbrowse")</f>
        <v>gbrowse</v>
      </c>
    </row>
    <row r="778" spans="1:10">
      <c r="A778" t="s">
        <v>29</v>
      </c>
      <c r="B778">
        <v>11773936</v>
      </c>
      <c r="C778" t="s">
        <v>117</v>
      </c>
      <c r="D778" t="s">
        <v>131</v>
      </c>
      <c r="E778" s="1">
        <v>5307.01</v>
      </c>
      <c r="F778" t="s">
        <v>118</v>
      </c>
      <c r="G778" t="s">
        <v>143</v>
      </c>
      <c r="H778" t="s">
        <v>1443</v>
      </c>
      <c r="I778" t="s">
        <v>1443</v>
      </c>
      <c r="J778" t="str">
        <f>HYPERLINK("http://hikakudb.nig.ac.jp/gb2/gbrowse/ce10_konan/?name=chrII:11773886-11773986","gbrowse")</f>
        <v>gbrowse</v>
      </c>
    </row>
    <row r="779" spans="1:10">
      <c r="A779" t="s">
        <v>29</v>
      </c>
      <c r="B779">
        <v>11882693</v>
      </c>
      <c r="C779" t="s">
        <v>117</v>
      </c>
      <c r="D779" t="s">
        <v>620</v>
      </c>
      <c r="E779" s="1">
        <v>21566</v>
      </c>
      <c r="F779" t="s">
        <v>125</v>
      </c>
      <c r="G779" t="s">
        <v>621</v>
      </c>
      <c r="H779" t="s">
        <v>622</v>
      </c>
      <c r="I779" t="s">
        <v>622</v>
      </c>
      <c r="J779" t="str">
        <f>HYPERLINK("http://hikakudb.nig.ac.jp/gb2/gbrowse/ce10_konan/?name=chrII:11882643-11882743","gbrowse")</f>
        <v>gbrowse</v>
      </c>
    </row>
    <row r="780" spans="1:10">
      <c r="A780" t="s">
        <v>29</v>
      </c>
      <c r="B780">
        <v>12070148</v>
      </c>
      <c r="C780" t="s">
        <v>117</v>
      </c>
      <c r="D780" t="s">
        <v>124</v>
      </c>
      <c r="E780" s="1">
        <v>3371.01</v>
      </c>
      <c r="F780" t="s">
        <v>185</v>
      </c>
      <c r="G780" t="s">
        <v>626</v>
      </c>
      <c r="H780" t="s">
        <v>627</v>
      </c>
      <c r="I780" t="s">
        <v>628</v>
      </c>
      <c r="J780" t="str">
        <f>HYPERLINK("http://hikakudb.nig.ac.jp/gb2/gbrowse/ce10_konan/?name=chrII:12070098-12070198","gbrowse")</f>
        <v>gbrowse</v>
      </c>
    </row>
    <row r="781" spans="1:10">
      <c r="A781" t="s">
        <v>29</v>
      </c>
      <c r="B781">
        <v>12070148</v>
      </c>
      <c r="C781" t="s">
        <v>117</v>
      </c>
      <c r="D781" t="s">
        <v>124</v>
      </c>
      <c r="E781" s="1">
        <v>3371.01</v>
      </c>
      <c r="F781" t="s">
        <v>185</v>
      </c>
      <c r="G781" t="s">
        <v>626</v>
      </c>
      <c r="H781" t="s">
        <v>627</v>
      </c>
      <c r="I781" t="s">
        <v>629</v>
      </c>
      <c r="J781" t="str">
        <f>HYPERLINK("http://hikakudb.nig.ac.jp/gb2/gbrowse/ce10_konan/?name=chrII:12070098-12070198","gbrowse")</f>
        <v>gbrowse</v>
      </c>
    </row>
    <row r="782" spans="1:10">
      <c r="A782" t="s">
        <v>29</v>
      </c>
      <c r="B782">
        <v>12070149</v>
      </c>
      <c r="C782" t="s">
        <v>131</v>
      </c>
      <c r="D782" t="s">
        <v>117</v>
      </c>
      <c r="E782" s="1">
        <v>3684.01</v>
      </c>
      <c r="F782" t="s">
        <v>185</v>
      </c>
      <c r="G782" t="s">
        <v>108</v>
      </c>
      <c r="H782" t="s">
        <v>627</v>
      </c>
      <c r="I782" t="s">
        <v>628</v>
      </c>
      <c r="J782" t="str">
        <f>HYPERLINK("http://hikakudb.nig.ac.jp/gb2/gbrowse/ce10_konan/?name=chrII:12070099-12070199","gbrowse")</f>
        <v>gbrowse</v>
      </c>
    </row>
    <row r="783" spans="1:10">
      <c r="A783" t="s">
        <v>29</v>
      </c>
      <c r="B783">
        <v>12070149</v>
      </c>
      <c r="C783" t="s">
        <v>131</v>
      </c>
      <c r="D783" t="s">
        <v>117</v>
      </c>
      <c r="E783" s="1">
        <v>3684.01</v>
      </c>
      <c r="F783" t="s">
        <v>185</v>
      </c>
      <c r="G783" t="s">
        <v>108</v>
      </c>
      <c r="H783" t="s">
        <v>627</v>
      </c>
      <c r="I783" t="s">
        <v>629</v>
      </c>
      <c r="J783" t="str">
        <f>HYPERLINK("http://hikakudb.nig.ac.jp/gb2/gbrowse/ce10_konan/?name=chrII:12070099-12070199","gbrowse")</f>
        <v>gbrowse</v>
      </c>
    </row>
    <row r="784" spans="1:10">
      <c r="A784" t="s">
        <v>29</v>
      </c>
      <c r="B784">
        <v>12151704</v>
      </c>
      <c r="C784" t="s">
        <v>3</v>
      </c>
      <c r="D784" t="s">
        <v>116</v>
      </c>
      <c r="E784" s="1">
        <v>2618.96</v>
      </c>
      <c r="F784" t="s">
        <v>125</v>
      </c>
      <c r="G784" t="s">
        <v>126</v>
      </c>
      <c r="H784" t="s">
        <v>631</v>
      </c>
      <c r="I784" t="s">
        <v>631</v>
      </c>
      <c r="J784" t="str">
        <f>HYPERLINK("http://hikakudb.nig.ac.jp/gb2/gbrowse/ce10_konan/?name=chrII:12151654-12151754","gbrowse")</f>
        <v>gbrowse</v>
      </c>
    </row>
    <row r="785" spans="1:10">
      <c r="A785" t="s">
        <v>29</v>
      </c>
      <c r="B785">
        <v>12305497</v>
      </c>
      <c r="C785" t="s">
        <v>131</v>
      </c>
      <c r="D785" t="s">
        <v>14</v>
      </c>
      <c r="E785" s="1">
        <v>3198.96</v>
      </c>
      <c r="F785" t="s">
        <v>125</v>
      </c>
      <c r="G785" t="s">
        <v>154</v>
      </c>
      <c r="H785" t="s">
        <v>632</v>
      </c>
      <c r="I785" t="s">
        <v>632</v>
      </c>
      <c r="J785" t="str">
        <f>HYPERLINK("http://hikakudb.nig.ac.jp/gb2/gbrowse/ce10_konan/?name=chrII:12305447-12305547","gbrowse")</f>
        <v>gbrowse</v>
      </c>
    </row>
    <row r="786" spans="1:10">
      <c r="A786" t="s">
        <v>29</v>
      </c>
      <c r="B786">
        <v>12377269</v>
      </c>
      <c r="C786" t="s">
        <v>131</v>
      </c>
      <c r="D786" t="s">
        <v>117</v>
      </c>
      <c r="E786" s="1">
        <v>2294</v>
      </c>
      <c r="F786" t="s">
        <v>118</v>
      </c>
      <c r="G786" t="s">
        <v>489</v>
      </c>
      <c r="H786" t="s">
        <v>633</v>
      </c>
      <c r="I786" t="s">
        <v>633</v>
      </c>
      <c r="J786" t="str">
        <f>HYPERLINK("http://hikakudb.nig.ac.jp/gb2/gbrowse/ce10_konan/?name=chrII:12377219-12377319","gbrowse")</f>
        <v>gbrowse</v>
      </c>
    </row>
    <row r="787" spans="1:10">
      <c r="A787" t="s">
        <v>29</v>
      </c>
      <c r="B787">
        <v>12414839</v>
      </c>
      <c r="C787" t="s">
        <v>124</v>
      </c>
      <c r="D787" t="s">
        <v>117</v>
      </c>
      <c r="E787" s="1">
        <v>4216.01</v>
      </c>
      <c r="F787" t="s">
        <v>39</v>
      </c>
      <c r="G787" t="s">
        <v>253</v>
      </c>
      <c r="H787" t="s">
        <v>2281</v>
      </c>
      <c r="I787" t="s">
        <v>2281</v>
      </c>
      <c r="J787" t="str">
        <f>HYPERLINK("http://hikakudb.nig.ac.jp/gb2/gbrowse/ce10_konan/?name=chrII:12414789-12414889","gbrowse")</f>
        <v>gbrowse</v>
      </c>
    </row>
    <row r="788" spans="1:10">
      <c r="A788" t="s">
        <v>29</v>
      </c>
      <c r="B788">
        <v>12460363</v>
      </c>
      <c r="C788" t="s">
        <v>117</v>
      </c>
      <c r="D788" t="s">
        <v>124</v>
      </c>
      <c r="E788" s="1">
        <v>4882.01</v>
      </c>
      <c r="F788" t="s">
        <v>185</v>
      </c>
      <c r="G788" t="s">
        <v>421</v>
      </c>
      <c r="H788" t="s">
        <v>2280</v>
      </c>
      <c r="I788" t="s">
        <v>2279</v>
      </c>
      <c r="J788" t="str">
        <f>HYPERLINK("http://hikakudb.nig.ac.jp/gb2/gbrowse/ce10_konan/?name=chrII:12460313-12460413","gbrowse")</f>
        <v>gbrowse</v>
      </c>
    </row>
    <row r="789" spans="1:10">
      <c r="A789" t="s">
        <v>29</v>
      </c>
      <c r="B789">
        <v>12460365</v>
      </c>
      <c r="C789" t="s">
        <v>131</v>
      </c>
      <c r="D789" t="s">
        <v>117</v>
      </c>
      <c r="E789" s="1">
        <v>5106.01</v>
      </c>
      <c r="F789" t="s">
        <v>185</v>
      </c>
      <c r="G789" t="s">
        <v>437</v>
      </c>
      <c r="H789" t="s">
        <v>2280</v>
      </c>
      <c r="I789" t="s">
        <v>2279</v>
      </c>
      <c r="J789" t="str">
        <f>HYPERLINK("http://hikakudb.nig.ac.jp/gb2/gbrowse/ce10_konan/?name=chrII:12460315-12460415","gbrowse")</f>
        <v>gbrowse</v>
      </c>
    </row>
    <row r="790" spans="1:10">
      <c r="A790" t="s">
        <v>29</v>
      </c>
      <c r="B790">
        <v>12477667</v>
      </c>
      <c r="C790" t="s">
        <v>165</v>
      </c>
      <c r="D790" t="s">
        <v>117</v>
      </c>
      <c r="E790" s="1">
        <v>7487</v>
      </c>
      <c r="F790" t="s">
        <v>125</v>
      </c>
      <c r="G790" t="s">
        <v>126</v>
      </c>
      <c r="H790" t="s">
        <v>637</v>
      </c>
      <c r="I790" t="s">
        <v>638</v>
      </c>
      <c r="J790" t="str">
        <f>HYPERLINK("http://hikakudb.nig.ac.jp/gb2/gbrowse/ce10_konan/?name=chrII:12477617-12477717","gbrowse")</f>
        <v>gbrowse</v>
      </c>
    </row>
    <row r="791" spans="1:10">
      <c r="A791" t="s">
        <v>29</v>
      </c>
      <c r="B791">
        <v>12477667</v>
      </c>
      <c r="C791" t="s">
        <v>165</v>
      </c>
      <c r="D791" t="s">
        <v>117</v>
      </c>
      <c r="E791" s="1">
        <v>7487</v>
      </c>
      <c r="F791" t="s">
        <v>125</v>
      </c>
      <c r="G791" t="s">
        <v>126</v>
      </c>
      <c r="H791" t="s">
        <v>637</v>
      </c>
      <c r="I791" t="s">
        <v>375</v>
      </c>
      <c r="J791" t="str">
        <f>HYPERLINK("http://hikakudb.nig.ac.jp/gb2/gbrowse/ce10_konan/?name=chrII:12477617-12477717","gbrowse")</f>
        <v>gbrowse</v>
      </c>
    </row>
    <row r="792" spans="1:10">
      <c r="A792" t="s">
        <v>29</v>
      </c>
      <c r="B792">
        <v>12477667</v>
      </c>
      <c r="C792" t="s">
        <v>165</v>
      </c>
      <c r="D792" t="s">
        <v>117</v>
      </c>
      <c r="E792" s="1">
        <v>7487</v>
      </c>
      <c r="F792" t="s">
        <v>125</v>
      </c>
      <c r="G792" t="s">
        <v>126</v>
      </c>
      <c r="H792" t="s">
        <v>637</v>
      </c>
      <c r="I792" t="s">
        <v>376</v>
      </c>
      <c r="J792" t="str">
        <f>HYPERLINK("http://hikakudb.nig.ac.jp/gb2/gbrowse/ce10_konan/?name=chrII:12477617-12477717","gbrowse")</f>
        <v>gbrowse</v>
      </c>
    </row>
    <row r="793" spans="1:10">
      <c r="A793" t="s">
        <v>29</v>
      </c>
      <c r="B793">
        <v>12522553</v>
      </c>
      <c r="C793" t="s">
        <v>124</v>
      </c>
      <c r="D793" t="s">
        <v>117</v>
      </c>
      <c r="E793" s="1">
        <v>4110.01</v>
      </c>
      <c r="F793" t="s">
        <v>118</v>
      </c>
      <c r="G793" t="s">
        <v>570</v>
      </c>
      <c r="H793" t="s">
        <v>381</v>
      </c>
      <c r="I793" t="s">
        <v>381</v>
      </c>
      <c r="J793" t="str">
        <f>HYPERLINK("http://hikakudb.nig.ac.jp/gb2/gbrowse/ce10_konan/?name=chrII:12522503-12522603","gbrowse")</f>
        <v>gbrowse</v>
      </c>
    </row>
    <row r="794" spans="1:10">
      <c r="A794" t="s">
        <v>29</v>
      </c>
      <c r="B794">
        <v>12522748</v>
      </c>
      <c r="C794" t="s">
        <v>116</v>
      </c>
      <c r="D794" t="s">
        <v>117</v>
      </c>
      <c r="E794" s="1">
        <v>4122.01</v>
      </c>
      <c r="F794" t="s">
        <v>118</v>
      </c>
      <c r="G794" t="s">
        <v>682</v>
      </c>
      <c r="H794" t="s">
        <v>381</v>
      </c>
      <c r="I794" t="s">
        <v>381</v>
      </c>
      <c r="J794" t="str">
        <f>HYPERLINK("http://hikakudb.nig.ac.jp/gb2/gbrowse/ce10_konan/?name=chrII:12522698-12522798","gbrowse")</f>
        <v>gbrowse</v>
      </c>
    </row>
    <row r="795" spans="1:10">
      <c r="A795" t="s">
        <v>29</v>
      </c>
      <c r="B795">
        <v>12523080</v>
      </c>
      <c r="C795" t="s">
        <v>124</v>
      </c>
      <c r="D795" t="s">
        <v>117</v>
      </c>
      <c r="E795" s="1">
        <v>5281.01</v>
      </c>
      <c r="F795" t="s">
        <v>118</v>
      </c>
      <c r="G795" t="s">
        <v>238</v>
      </c>
      <c r="H795" t="s">
        <v>381</v>
      </c>
      <c r="I795" t="s">
        <v>381</v>
      </c>
      <c r="J795" t="str">
        <f>HYPERLINK("http://hikakudb.nig.ac.jp/gb2/gbrowse/ce10_konan/?name=chrII:12523030-12523130","gbrowse")</f>
        <v>gbrowse</v>
      </c>
    </row>
    <row r="796" spans="1:10">
      <c r="A796" t="s">
        <v>29</v>
      </c>
      <c r="B796">
        <v>12523443</v>
      </c>
      <c r="C796" t="s">
        <v>3</v>
      </c>
      <c r="D796" t="s">
        <v>116</v>
      </c>
      <c r="E796" s="1">
        <v>4285</v>
      </c>
      <c r="F796" t="s">
        <v>17</v>
      </c>
      <c r="H796" t="s">
        <v>381</v>
      </c>
      <c r="I796" t="s">
        <v>381</v>
      </c>
      <c r="J796" t="str">
        <f>HYPERLINK("http://hikakudb.nig.ac.jp/gb2/gbrowse/ce10_konan/?name=chrII:12523393-12523493","gbrowse")</f>
        <v>gbrowse</v>
      </c>
    </row>
    <row r="797" spans="1:10">
      <c r="A797" t="s">
        <v>29</v>
      </c>
      <c r="B797">
        <v>12538167</v>
      </c>
      <c r="C797" t="s">
        <v>165</v>
      </c>
      <c r="D797" t="s">
        <v>117</v>
      </c>
      <c r="E797" s="1">
        <v>4940</v>
      </c>
      <c r="F797" t="s">
        <v>125</v>
      </c>
      <c r="G797" t="s">
        <v>126</v>
      </c>
      <c r="H797" t="s">
        <v>385</v>
      </c>
      <c r="I797" t="s">
        <v>385</v>
      </c>
      <c r="J797" t="str">
        <f>HYPERLINK("http://hikakudb.nig.ac.jp/gb2/gbrowse/ce10_konan/?name=chrII:12538117-12538217","gbrowse")</f>
        <v>gbrowse</v>
      </c>
    </row>
    <row r="798" spans="1:10">
      <c r="A798" t="s">
        <v>29</v>
      </c>
      <c r="B798">
        <v>12546151</v>
      </c>
      <c r="C798" t="s">
        <v>153</v>
      </c>
      <c r="D798" t="s">
        <v>124</v>
      </c>
      <c r="E798" s="1">
        <v>3505</v>
      </c>
      <c r="F798" t="s">
        <v>125</v>
      </c>
      <c r="G798" t="s">
        <v>126</v>
      </c>
      <c r="H798" t="s">
        <v>2278</v>
      </c>
      <c r="I798" t="s">
        <v>2278</v>
      </c>
      <c r="J798" t="str">
        <f>HYPERLINK("http://hikakudb.nig.ac.jp/gb2/gbrowse/ce10_konan/?name=chrII:12546101-12546201","gbrowse")</f>
        <v>gbrowse</v>
      </c>
    </row>
    <row r="799" spans="1:10">
      <c r="A799" t="s">
        <v>29</v>
      </c>
      <c r="B799">
        <v>12546697</v>
      </c>
      <c r="C799" t="s">
        <v>131</v>
      </c>
      <c r="D799" t="s">
        <v>2277</v>
      </c>
      <c r="E799" s="1">
        <v>12870</v>
      </c>
      <c r="F799" t="s">
        <v>125</v>
      </c>
      <c r="G799" t="s">
        <v>2276</v>
      </c>
      <c r="H799" t="s">
        <v>2275</v>
      </c>
      <c r="I799" t="s">
        <v>2275</v>
      </c>
      <c r="J799" t="str">
        <f>HYPERLINK("http://hikakudb.nig.ac.jp/gb2/gbrowse/ce10_konan/?name=chrII:12546647-12546747","gbrowse")</f>
        <v>gbrowse</v>
      </c>
    </row>
    <row r="800" spans="1:10">
      <c r="A800" t="s">
        <v>29</v>
      </c>
      <c r="B800">
        <v>12546699</v>
      </c>
      <c r="C800" t="s">
        <v>116</v>
      </c>
      <c r="D800" t="s">
        <v>117</v>
      </c>
      <c r="E800" s="1">
        <v>3797.01</v>
      </c>
      <c r="F800" t="s">
        <v>39</v>
      </c>
      <c r="G800" t="s">
        <v>40</v>
      </c>
      <c r="H800" t="s">
        <v>2275</v>
      </c>
      <c r="I800" t="s">
        <v>2275</v>
      </c>
      <c r="J800" t="str">
        <f>HYPERLINK("http://hikakudb.nig.ac.jp/gb2/gbrowse/ce10_konan/?name=chrII:12546649-12546749","gbrowse")</f>
        <v>gbrowse</v>
      </c>
    </row>
    <row r="801" spans="1:10">
      <c r="A801" t="s">
        <v>29</v>
      </c>
      <c r="B801">
        <v>12547157</v>
      </c>
      <c r="C801" t="s">
        <v>131</v>
      </c>
      <c r="D801" t="s">
        <v>14</v>
      </c>
      <c r="E801" s="1">
        <v>5610</v>
      </c>
      <c r="F801" t="s">
        <v>125</v>
      </c>
      <c r="G801" t="s">
        <v>151</v>
      </c>
      <c r="H801" t="s">
        <v>2275</v>
      </c>
      <c r="I801" t="s">
        <v>2275</v>
      </c>
      <c r="J801" t="str">
        <f>HYPERLINK("http://hikakudb.nig.ac.jp/gb2/gbrowse/ce10_konan/?name=chrII:12547107-12547207","gbrowse")</f>
        <v>gbrowse</v>
      </c>
    </row>
    <row r="802" spans="1:10">
      <c r="A802" t="s">
        <v>29</v>
      </c>
      <c r="B802">
        <v>12556445</v>
      </c>
      <c r="C802" t="s">
        <v>116</v>
      </c>
      <c r="D802" t="s">
        <v>124</v>
      </c>
      <c r="E802" s="1">
        <v>4333.01</v>
      </c>
      <c r="F802" t="s">
        <v>194</v>
      </c>
      <c r="H802" t="s">
        <v>2273</v>
      </c>
      <c r="I802" t="s">
        <v>2274</v>
      </c>
      <c r="J802" t="str">
        <f>HYPERLINK("http://hikakudb.nig.ac.jp/gb2/gbrowse/ce10_konan/?name=chrII:12556395-12556495","gbrowse")</f>
        <v>gbrowse</v>
      </c>
    </row>
    <row r="803" spans="1:10">
      <c r="A803" t="s">
        <v>29</v>
      </c>
      <c r="B803">
        <v>12556445</v>
      </c>
      <c r="C803" t="s">
        <v>116</v>
      </c>
      <c r="D803" t="s">
        <v>124</v>
      </c>
      <c r="E803" s="1">
        <v>4333.01</v>
      </c>
      <c r="F803" t="s">
        <v>194</v>
      </c>
      <c r="H803" t="s">
        <v>2273</v>
      </c>
      <c r="I803" t="s">
        <v>2272</v>
      </c>
      <c r="J803" t="str">
        <f>HYPERLINK("http://hikakudb.nig.ac.jp/gb2/gbrowse/ce10_konan/?name=chrII:12556395-12556495","gbrowse")</f>
        <v>gbrowse</v>
      </c>
    </row>
    <row r="804" spans="1:10">
      <c r="A804" t="s">
        <v>29</v>
      </c>
      <c r="B804">
        <v>12570248</v>
      </c>
      <c r="C804" t="s">
        <v>131</v>
      </c>
      <c r="D804" t="s">
        <v>139</v>
      </c>
      <c r="E804" s="1">
        <v>1911.96</v>
      </c>
      <c r="F804" t="s">
        <v>125</v>
      </c>
      <c r="G804" t="s">
        <v>140</v>
      </c>
      <c r="H804" t="s">
        <v>2271</v>
      </c>
      <c r="I804" t="s">
        <v>2271</v>
      </c>
      <c r="J804" t="str">
        <f>HYPERLINK("http://hikakudb.nig.ac.jp/gb2/gbrowse/ce10_konan/?name=chrII:12570198-12570298","gbrowse")</f>
        <v>gbrowse</v>
      </c>
    </row>
    <row r="805" spans="1:10">
      <c r="A805" t="s">
        <v>29</v>
      </c>
      <c r="B805">
        <v>12570255</v>
      </c>
      <c r="C805" t="s">
        <v>139</v>
      </c>
      <c r="D805" t="s">
        <v>131</v>
      </c>
      <c r="E805" s="1">
        <v>2629.96</v>
      </c>
      <c r="F805" t="s">
        <v>125</v>
      </c>
      <c r="G805" t="s">
        <v>126</v>
      </c>
      <c r="H805" t="s">
        <v>2271</v>
      </c>
      <c r="I805" t="s">
        <v>2271</v>
      </c>
      <c r="J805" t="str">
        <f>HYPERLINK("http://hikakudb.nig.ac.jp/gb2/gbrowse/ce10_konan/?name=chrII:12570205-12570305","gbrowse")</f>
        <v>gbrowse</v>
      </c>
    </row>
    <row r="806" spans="1:10">
      <c r="A806" t="s">
        <v>29</v>
      </c>
      <c r="B806">
        <v>12570268</v>
      </c>
      <c r="C806" t="s">
        <v>14</v>
      </c>
      <c r="D806" t="s">
        <v>131</v>
      </c>
      <c r="E806" s="1">
        <v>2109.96</v>
      </c>
      <c r="F806" t="s">
        <v>125</v>
      </c>
      <c r="G806" t="s">
        <v>126</v>
      </c>
      <c r="H806" t="s">
        <v>2271</v>
      </c>
      <c r="I806" t="s">
        <v>2271</v>
      </c>
      <c r="J806" t="str">
        <f>HYPERLINK("http://hikakudb.nig.ac.jp/gb2/gbrowse/ce10_konan/?name=chrII:12570218-12570318","gbrowse")</f>
        <v>gbrowse</v>
      </c>
    </row>
    <row r="807" spans="1:10">
      <c r="A807" t="s">
        <v>29</v>
      </c>
      <c r="B807">
        <v>12570272</v>
      </c>
      <c r="C807" t="s">
        <v>117</v>
      </c>
      <c r="D807" t="s">
        <v>5</v>
      </c>
      <c r="E807" s="1">
        <v>2456.96</v>
      </c>
      <c r="F807" t="s">
        <v>125</v>
      </c>
      <c r="G807" t="s">
        <v>151</v>
      </c>
      <c r="H807" t="s">
        <v>2271</v>
      </c>
      <c r="I807" t="s">
        <v>2271</v>
      </c>
      <c r="J807" t="str">
        <f>HYPERLINK("http://hikakudb.nig.ac.jp/gb2/gbrowse/ce10_konan/?name=chrII:12570222-12570322","gbrowse")</f>
        <v>gbrowse</v>
      </c>
    </row>
    <row r="808" spans="1:10">
      <c r="A808" t="s">
        <v>29</v>
      </c>
      <c r="B808">
        <v>12573302</v>
      </c>
      <c r="C808" t="s">
        <v>22</v>
      </c>
      <c r="D808" t="s">
        <v>116</v>
      </c>
      <c r="E808" s="1">
        <v>5922</v>
      </c>
      <c r="F808" t="s">
        <v>125</v>
      </c>
      <c r="G808" t="s">
        <v>126</v>
      </c>
      <c r="H808" t="s">
        <v>2270</v>
      </c>
      <c r="I808" t="s">
        <v>2270</v>
      </c>
      <c r="J808" t="str">
        <f>HYPERLINK("http://hikakudb.nig.ac.jp/gb2/gbrowse/ce10_konan/?name=chrII:12573252-12573352","gbrowse")</f>
        <v>gbrowse</v>
      </c>
    </row>
    <row r="809" spans="1:10">
      <c r="A809" t="s">
        <v>29</v>
      </c>
      <c r="B809">
        <v>12607639</v>
      </c>
      <c r="C809" t="s">
        <v>116</v>
      </c>
      <c r="D809" t="s">
        <v>22</v>
      </c>
      <c r="E809" s="1">
        <v>4861</v>
      </c>
      <c r="F809" t="s">
        <v>125</v>
      </c>
      <c r="G809" t="s">
        <v>154</v>
      </c>
      <c r="H809" t="s">
        <v>386</v>
      </c>
      <c r="I809" t="s">
        <v>386</v>
      </c>
      <c r="J809" t="str">
        <f>HYPERLINK("http://hikakudb.nig.ac.jp/gb2/gbrowse/ce10_konan/?name=chrII:12607589-12607689","gbrowse")</f>
        <v>gbrowse</v>
      </c>
    </row>
    <row r="810" spans="1:10">
      <c r="A810" t="s">
        <v>29</v>
      </c>
      <c r="B810">
        <v>12630255</v>
      </c>
      <c r="C810" t="s">
        <v>117</v>
      </c>
      <c r="D810" t="s">
        <v>131</v>
      </c>
      <c r="E810" s="1">
        <v>1983</v>
      </c>
      <c r="F810" t="s">
        <v>118</v>
      </c>
      <c r="G810" t="s">
        <v>212</v>
      </c>
      <c r="H810" t="s">
        <v>389</v>
      </c>
      <c r="I810" t="s">
        <v>389</v>
      </c>
      <c r="J810" t="str">
        <f>HYPERLINK("http://hikakudb.nig.ac.jp/gb2/gbrowse/ce10_konan/?name=chrII:12630205-12630305","gbrowse")</f>
        <v>gbrowse</v>
      </c>
    </row>
    <row r="811" spans="1:10">
      <c r="A811" t="s">
        <v>29</v>
      </c>
      <c r="B811">
        <v>12630302</v>
      </c>
      <c r="C811" t="s">
        <v>117</v>
      </c>
      <c r="D811" t="s">
        <v>390</v>
      </c>
      <c r="E811" s="1">
        <v>4784</v>
      </c>
      <c r="F811" t="s">
        <v>125</v>
      </c>
      <c r="G811" t="s">
        <v>391</v>
      </c>
      <c r="H811" t="s">
        <v>389</v>
      </c>
      <c r="I811" t="s">
        <v>389</v>
      </c>
      <c r="J811" t="str">
        <f>HYPERLINK("http://hikakudb.nig.ac.jp/gb2/gbrowse/ce10_konan/?name=chrII:12630252-12630352","gbrowse")</f>
        <v>gbrowse</v>
      </c>
    </row>
    <row r="812" spans="1:10">
      <c r="A812" t="s">
        <v>29</v>
      </c>
      <c r="B812">
        <v>12630304</v>
      </c>
      <c r="C812" t="s">
        <v>117</v>
      </c>
      <c r="D812" t="s">
        <v>233</v>
      </c>
      <c r="E812" s="1">
        <v>1896.96</v>
      </c>
      <c r="F812" t="s">
        <v>125</v>
      </c>
      <c r="G812" t="s">
        <v>140</v>
      </c>
      <c r="H812" t="s">
        <v>389</v>
      </c>
      <c r="I812" t="s">
        <v>389</v>
      </c>
      <c r="J812" t="str">
        <f>HYPERLINK("http://hikakudb.nig.ac.jp/gb2/gbrowse/ce10_konan/?name=chrII:12630254-12630354","gbrowse")</f>
        <v>gbrowse</v>
      </c>
    </row>
    <row r="813" spans="1:10">
      <c r="A813" t="s">
        <v>29</v>
      </c>
      <c r="B813">
        <v>12668777</v>
      </c>
      <c r="C813" t="s">
        <v>150</v>
      </c>
      <c r="D813" t="s">
        <v>124</v>
      </c>
      <c r="E813" s="1">
        <v>2354.96</v>
      </c>
      <c r="F813" t="s">
        <v>125</v>
      </c>
      <c r="G813" t="s">
        <v>126</v>
      </c>
      <c r="H813" t="s">
        <v>392</v>
      </c>
      <c r="I813" t="s">
        <v>393</v>
      </c>
      <c r="J813" t="str">
        <f>HYPERLINK("http://hikakudb.nig.ac.jp/gb2/gbrowse/ce10_konan/?name=chrII:12668727-12668827","gbrowse")</f>
        <v>gbrowse</v>
      </c>
    </row>
    <row r="814" spans="1:10">
      <c r="A814" t="s">
        <v>29</v>
      </c>
      <c r="B814">
        <v>12668789</v>
      </c>
      <c r="C814" t="s">
        <v>117</v>
      </c>
      <c r="D814" t="s">
        <v>6</v>
      </c>
      <c r="E814" s="1">
        <v>2676.96</v>
      </c>
      <c r="F814" t="s">
        <v>125</v>
      </c>
      <c r="G814" t="s">
        <v>135</v>
      </c>
      <c r="H814" t="s">
        <v>392</v>
      </c>
      <c r="I814" t="s">
        <v>393</v>
      </c>
      <c r="J814" t="str">
        <f>HYPERLINK("http://hikakudb.nig.ac.jp/gb2/gbrowse/ce10_konan/?name=chrII:12668739-12668839","gbrowse")</f>
        <v>gbrowse</v>
      </c>
    </row>
    <row r="815" spans="1:10">
      <c r="A815" t="s">
        <v>29</v>
      </c>
      <c r="B815">
        <v>12677322</v>
      </c>
      <c r="C815" t="s">
        <v>117</v>
      </c>
      <c r="D815" t="s">
        <v>6</v>
      </c>
      <c r="E815" s="1">
        <v>3400</v>
      </c>
      <c r="F815" t="s">
        <v>125</v>
      </c>
      <c r="G815" t="s">
        <v>140</v>
      </c>
      <c r="H815" t="s">
        <v>394</v>
      </c>
      <c r="I815" t="s">
        <v>394</v>
      </c>
      <c r="J815" t="str">
        <f>HYPERLINK("http://hikakudb.nig.ac.jp/gb2/gbrowse/ce10_konan/?name=chrII:12677272-12677372","gbrowse")</f>
        <v>gbrowse</v>
      </c>
    </row>
    <row r="816" spans="1:10">
      <c r="A816" t="s">
        <v>29</v>
      </c>
      <c r="B816">
        <v>12718824</v>
      </c>
      <c r="C816" t="s">
        <v>3</v>
      </c>
      <c r="D816" t="s">
        <v>116</v>
      </c>
      <c r="E816" s="1">
        <v>2599.96</v>
      </c>
      <c r="F816" t="s">
        <v>17</v>
      </c>
      <c r="H816" t="s">
        <v>658</v>
      </c>
      <c r="I816" t="s">
        <v>659</v>
      </c>
      <c r="J816" t="str">
        <f>HYPERLINK("http://hikakudb.nig.ac.jp/gb2/gbrowse/ce10_konan/?name=chrII:12718774-12718874","gbrowse")</f>
        <v>gbrowse</v>
      </c>
    </row>
    <row r="817" spans="1:10">
      <c r="A817" t="s">
        <v>29</v>
      </c>
      <c r="B817">
        <v>12783214</v>
      </c>
      <c r="C817" t="s">
        <v>117</v>
      </c>
      <c r="D817" t="s">
        <v>116</v>
      </c>
      <c r="E817" s="1">
        <v>3287.01</v>
      </c>
      <c r="F817" t="s">
        <v>194</v>
      </c>
      <c r="H817" t="s">
        <v>660</v>
      </c>
      <c r="I817" t="s">
        <v>660</v>
      </c>
      <c r="J817" t="str">
        <f>HYPERLINK("http://hikakudb.nig.ac.jp/gb2/gbrowse/ce10_konan/?name=chrII:12783164-12783264","gbrowse")</f>
        <v>gbrowse</v>
      </c>
    </row>
    <row r="818" spans="1:10">
      <c r="A818" t="s">
        <v>29</v>
      </c>
      <c r="B818">
        <v>12783401</v>
      </c>
      <c r="C818" t="s">
        <v>117</v>
      </c>
      <c r="D818" t="s">
        <v>5</v>
      </c>
      <c r="E818" s="1">
        <v>5905</v>
      </c>
      <c r="F818" t="s">
        <v>125</v>
      </c>
      <c r="G818" t="s">
        <v>151</v>
      </c>
      <c r="H818" t="s">
        <v>660</v>
      </c>
      <c r="I818" t="s">
        <v>660</v>
      </c>
      <c r="J818" t="str">
        <f>HYPERLINK("http://hikakudb.nig.ac.jp/gb2/gbrowse/ce10_konan/?name=chrII:12783351-12783451","gbrowse")</f>
        <v>gbrowse</v>
      </c>
    </row>
    <row r="819" spans="1:10">
      <c r="A819" t="s">
        <v>29</v>
      </c>
      <c r="B819">
        <v>12785248</v>
      </c>
      <c r="C819" t="s">
        <v>153</v>
      </c>
      <c r="D819" t="s">
        <v>124</v>
      </c>
      <c r="E819" s="1">
        <v>1129.96</v>
      </c>
      <c r="F819" t="s">
        <v>125</v>
      </c>
      <c r="G819" t="s">
        <v>126</v>
      </c>
      <c r="H819" t="s">
        <v>660</v>
      </c>
      <c r="I819" t="s">
        <v>660</v>
      </c>
      <c r="J819" t="str">
        <f>HYPERLINK("http://hikakudb.nig.ac.jp/gb2/gbrowse/ce10_konan/?name=chrII:12785198-12785298","gbrowse")</f>
        <v>gbrowse</v>
      </c>
    </row>
    <row r="820" spans="1:10">
      <c r="A820" t="s">
        <v>29</v>
      </c>
      <c r="B820">
        <v>12785255</v>
      </c>
      <c r="C820" t="s">
        <v>116</v>
      </c>
      <c r="D820" t="s">
        <v>134</v>
      </c>
      <c r="E820" s="1">
        <v>1237.96</v>
      </c>
      <c r="F820" t="s">
        <v>125</v>
      </c>
      <c r="G820" t="s">
        <v>135</v>
      </c>
      <c r="H820" t="s">
        <v>660</v>
      </c>
      <c r="I820" t="s">
        <v>660</v>
      </c>
      <c r="J820" t="str">
        <f>HYPERLINK("http://hikakudb.nig.ac.jp/gb2/gbrowse/ce10_konan/?name=chrII:12785205-12785305","gbrowse")</f>
        <v>gbrowse</v>
      </c>
    </row>
    <row r="821" spans="1:10">
      <c r="A821" t="s">
        <v>29</v>
      </c>
      <c r="B821">
        <v>12787767</v>
      </c>
      <c r="C821" t="s">
        <v>131</v>
      </c>
      <c r="D821" t="s">
        <v>124</v>
      </c>
      <c r="E821" s="1">
        <v>3338.01</v>
      </c>
      <c r="F821" t="s">
        <v>194</v>
      </c>
      <c r="H821" t="s">
        <v>661</v>
      </c>
      <c r="I821" t="s">
        <v>662</v>
      </c>
      <c r="J821" t="str">
        <f>HYPERLINK("http://hikakudb.nig.ac.jp/gb2/gbrowse/ce10_konan/?name=chrII:12787717-12787817","gbrowse")</f>
        <v>gbrowse</v>
      </c>
    </row>
    <row r="822" spans="1:10">
      <c r="A822" t="s">
        <v>29</v>
      </c>
      <c r="B822">
        <v>12810722</v>
      </c>
      <c r="C822" t="s">
        <v>663</v>
      </c>
      <c r="D822" t="s">
        <v>116</v>
      </c>
      <c r="E822" s="1">
        <v>6321</v>
      </c>
      <c r="F822" t="s">
        <v>185</v>
      </c>
      <c r="G822" t="s">
        <v>664</v>
      </c>
      <c r="H822" t="s">
        <v>665</v>
      </c>
      <c r="I822" t="s">
        <v>666</v>
      </c>
      <c r="J822" t="str">
        <f>HYPERLINK("http://hikakudb.nig.ac.jp/gb2/gbrowse/ce10_konan/?name=chrII:12810672-12810772","gbrowse")</f>
        <v>gbrowse</v>
      </c>
    </row>
    <row r="823" spans="1:10">
      <c r="A823" t="s">
        <v>29</v>
      </c>
      <c r="B823">
        <v>12810722</v>
      </c>
      <c r="C823" t="s">
        <v>663</v>
      </c>
      <c r="D823" t="s">
        <v>116</v>
      </c>
      <c r="E823" s="1">
        <v>6321</v>
      </c>
      <c r="F823" t="s">
        <v>185</v>
      </c>
      <c r="G823" t="s">
        <v>664</v>
      </c>
      <c r="H823" t="s">
        <v>665</v>
      </c>
      <c r="I823" t="s">
        <v>667</v>
      </c>
      <c r="J823" t="str">
        <f>HYPERLINK("http://hikakudb.nig.ac.jp/gb2/gbrowse/ce10_konan/?name=chrII:12810672-12810772","gbrowse")</f>
        <v>gbrowse</v>
      </c>
    </row>
    <row r="824" spans="1:10">
      <c r="A824" t="s">
        <v>29</v>
      </c>
      <c r="B824">
        <v>12810722</v>
      </c>
      <c r="C824" t="s">
        <v>663</v>
      </c>
      <c r="D824" t="s">
        <v>116</v>
      </c>
      <c r="E824" s="1">
        <v>6321</v>
      </c>
      <c r="F824" t="s">
        <v>185</v>
      </c>
      <c r="G824" t="s">
        <v>664</v>
      </c>
      <c r="H824" t="s">
        <v>665</v>
      </c>
      <c r="I824" t="s">
        <v>668</v>
      </c>
      <c r="J824" t="str">
        <f>HYPERLINK("http://hikakudb.nig.ac.jp/gb2/gbrowse/ce10_konan/?name=chrII:12810672-12810772","gbrowse")</f>
        <v>gbrowse</v>
      </c>
    </row>
    <row r="825" spans="1:10">
      <c r="A825" t="s">
        <v>29</v>
      </c>
      <c r="B825">
        <v>12811112</v>
      </c>
      <c r="C825" t="s">
        <v>139</v>
      </c>
      <c r="D825" t="s">
        <v>131</v>
      </c>
      <c r="E825" s="1">
        <v>1846.96</v>
      </c>
      <c r="F825" t="s">
        <v>125</v>
      </c>
      <c r="G825" t="s">
        <v>126</v>
      </c>
      <c r="H825" t="s">
        <v>669</v>
      </c>
      <c r="I825" t="s">
        <v>669</v>
      </c>
      <c r="J825" t="str">
        <f>HYPERLINK("http://hikakudb.nig.ac.jp/gb2/gbrowse/ce10_konan/?name=chrII:12811062-12811162","gbrowse")</f>
        <v>gbrowse</v>
      </c>
    </row>
    <row r="826" spans="1:10">
      <c r="A826" t="s">
        <v>29</v>
      </c>
      <c r="B826">
        <v>12811119</v>
      </c>
      <c r="C826" t="s">
        <v>670</v>
      </c>
      <c r="D826" t="s">
        <v>116</v>
      </c>
      <c r="E826" s="1">
        <v>8201</v>
      </c>
      <c r="F826" t="s">
        <v>125</v>
      </c>
      <c r="G826" t="s">
        <v>126</v>
      </c>
      <c r="H826" t="s">
        <v>669</v>
      </c>
      <c r="I826" t="s">
        <v>669</v>
      </c>
      <c r="J826" t="str">
        <f>HYPERLINK("http://hikakudb.nig.ac.jp/gb2/gbrowse/ce10_konan/?name=chrII:12811069-12811169","gbrowse")</f>
        <v>gbrowse</v>
      </c>
    </row>
    <row r="827" spans="1:10">
      <c r="A827" t="s">
        <v>29</v>
      </c>
      <c r="B827">
        <v>12811716</v>
      </c>
      <c r="C827" t="s">
        <v>131</v>
      </c>
      <c r="D827" t="s">
        <v>139</v>
      </c>
      <c r="E827" s="1">
        <v>1614.96</v>
      </c>
      <c r="F827" t="s">
        <v>125</v>
      </c>
      <c r="G827" t="s">
        <v>135</v>
      </c>
      <c r="H827" t="s">
        <v>669</v>
      </c>
      <c r="I827" t="s">
        <v>669</v>
      </c>
      <c r="J827" t="str">
        <f>HYPERLINK("http://hikakudb.nig.ac.jp/gb2/gbrowse/ce10_konan/?name=chrII:12811666-12811766","gbrowse")</f>
        <v>gbrowse</v>
      </c>
    </row>
    <row r="828" spans="1:10">
      <c r="A828" t="s">
        <v>29</v>
      </c>
      <c r="B828">
        <v>12811726</v>
      </c>
      <c r="C828" t="s">
        <v>117</v>
      </c>
      <c r="D828" t="s">
        <v>124</v>
      </c>
      <c r="E828" s="1">
        <v>1742</v>
      </c>
      <c r="F828" t="s">
        <v>185</v>
      </c>
      <c r="G828" t="s">
        <v>626</v>
      </c>
      <c r="H828" t="s">
        <v>669</v>
      </c>
      <c r="I828" t="s">
        <v>669</v>
      </c>
      <c r="J828" t="str">
        <f>HYPERLINK("http://hikakudb.nig.ac.jp/gb2/gbrowse/ce10_konan/?name=chrII:12811676-12811776","gbrowse")</f>
        <v>gbrowse</v>
      </c>
    </row>
    <row r="829" spans="1:10">
      <c r="A829" t="s">
        <v>29</v>
      </c>
      <c r="B829">
        <v>12833153</v>
      </c>
      <c r="C829" t="s">
        <v>124</v>
      </c>
      <c r="D829" t="s">
        <v>116</v>
      </c>
      <c r="E829" s="1">
        <v>3299.01</v>
      </c>
      <c r="F829" t="s">
        <v>194</v>
      </c>
      <c r="H829" t="s">
        <v>673</v>
      </c>
      <c r="I829" t="s">
        <v>673</v>
      </c>
      <c r="J829" t="str">
        <f>HYPERLINK("http://hikakudb.nig.ac.jp/gb2/gbrowse/ce10_konan/?name=chrII:12833103-12833203","gbrowse")</f>
        <v>gbrowse</v>
      </c>
    </row>
    <row r="830" spans="1:10">
      <c r="A830" t="s">
        <v>29</v>
      </c>
      <c r="B830">
        <v>12890260</v>
      </c>
      <c r="C830" t="s">
        <v>22</v>
      </c>
      <c r="D830" t="s">
        <v>116</v>
      </c>
      <c r="E830" s="1">
        <v>752.96</v>
      </c>
      <c r="F830" t="s">
        <v>125</v>
      </c>
      <c r="G830" t="s">
        <v>126</v>
      </c>
      <c r="H830" t="s">
        <v>674</v>
      </c>
      <c r="I830" t="s">
        <v>674</v>
      </c>
      <c r="J830" t="str">
        <f>HYPERLINK("http://hikakudb.nig.ac.jp/gb2/gbrowse/ce10_konan/?name=chrII:12890210-12890310","gbrowse")</f>
        <v>gbrowse</v>
      </c>
    </row>
    <row r="831" spans="1:10">
      <c r="A831" t="s">
        <v>29</v>
      </c>
      <c r="B831">
        <v>12890271</v>
      </c>
      <c r="C831" t="s">
        <v>124</v>
      </c>
      <c r="D831" t="s">
        <v>153</v>
      </c>
      <c r="E831" s="1">
        <v>1167.96</v>
      </c>
      <c r="F831" t="s">
        <v>125</v>
      </c>
      <c r="G831" t="s">
        <v>151</v>
      </c>
      <c r="H831" t="s">
        <v>674</v>
      </c>
      <c r="I831" t="s">
        <v>674</v>
      </c>
      <c r="J831" t="str">
        <f>HYPERLINK("http://hikakudb.nig.ac.jp/gb2/gbrowse/ce10_konan/?name=chrII:12890221-12890321","gbrowse")</f>
        <v>gbrowse</v>
      </c>
    </row>
    <row r="832" spans="1:10">
      <c r="A832" t="s">
        <v>29</v>
      </c>
      <c r="B832">
        <v>12890336</v>
      </c>
      <c r="C832" t="s">
        <v>131</v>
      </c>
      <c r="D832" t="s">
        <v>116</v>
      </c>
      <c r="E832" s="1">
        <v>1534</v>
      </c>
      <c r="F832" t="s">
        <v>194</v>
      </c>
      <c r="H832" t="s">
        <v>674</v>
      </c>
      <c r="I832" t="s">
        <v>674</v>
      </c>
      <c r="J832" t="str">
        <f>HYPERLINK("http://hikakudb.nig.ac.jp/gb2/gbrowse/ce10_konan/?name=chrII:12890286-12890386","gbrowse")</f>
        <v>gbrowse</v>
      </c>
    </row>
    <row r="833" spans="1:10">
      <c r="A833" t="s">
        <v>29</v>
      </c>
      <c r="B833">
        <v>12895728</v>
      </c>
      <c r="C833" t="s">
        <v>131</v>
      </c>
      <c r="D833" t="s">
        <v>277</v>
      </c>
      <c r="E833" s="1">
        <v>4916</v>
      </c>
      <c r="F833" t="s">
        <v>125</v>
      </c>
      <c r="G833" t="s">
        <v>140</v>
      </c>
      <c r="H833" t="s">
        <v>675</v>
      </c>
      <c r="I833" t="s">
        <v>676</v>
      </c>
      <c r="J833" t="str">
        <f>HYPERLINK("http://hikakudb.nig.ac.jp/gb2/gbrowse/ce10_konan/?name=chrII:12895678-12895778","gbrowse")</f>
        <v>gbrowse</v>
      </c>
    </row>
    <row r="834" spans="1:10">
      <c r="A834" t="s">
        <v>29</v>
      </c>
      <c r="B834">
        <v>12895728</v>
      </c>
      <c r="C834" t="s">
        <v>131</v>
      </c>
      <c r="D834" t="s">
        <v>277</v>
      </c>
      <c r="E834" s="1">
        <v>4916</v>
      </c>
      <c r="F834" t="s">
        <v>125</v>
      </c>
      <c r="G834" t="s">
        <v>140</v>
      </c>
      <c r="H834" t="s">
        <v>675</v>
      </c>
      <c r="I834" t="s">
        <v>677</v>
      </c>
      <c r="J834" t="str">
        <f>HYPERLINK("http://hikakudb.nig.ac.jp/gb2/gbrowse/ce10_konan/?name=chrII:12895678-12895778","gbrowse")</f>
        <v>gbrowse</v>
      </c>
    </row>
    <row r="835" spans="1:10">
      <c r="A835" t="s">
        <v>29</v>
      </c>
      <c r="B835">
        <v>12895732</v>
      </c>
      <c r="C835" t="s">
        <v>22</v>
      </c>
      <c r="D835" t="s">
        <v>116</v>
      </c>
      <c r="E835" s="1">
        <v>5179</v>
      </c>
      <c r="F835" t="s">
        <v>125</v>
      </c>
      <c r="G835" t="s">
        <v>126</v>
      </c>
      <c r="H835" t="s">
        <v>675</v>
      </c>
      <c r="I835" t="s">
        <v>676</v>
      </c>
      <c r="J835" t="str">
        <f>HYPERLINK("http://hikakudb.nig.ac.jp/gb2/gbrowse/ce10_konan/?name=chrII:12895682-12895782","gbrowse")</f>
        <v>gbrowse</v>
      </c>
    </row>
    <row r="836" spans="1:10">
      <c r="A836" t="s">
        <v>29</v>
      </c>
      <c r="B836">
        <v>12895732</v>
      </c>
      <c r="C836" t="s">
        <v>22</v>
      </c>
      <c r="D836" t="s">
        <v>116</v>
      </c>
      <c r="E836" s="1">
        <v>5179</v>
      </c>
      <c r="F836" t="s">
        <v>125</v>
      </c>
      <c r="G836" t="s">
        <v>126</v>
      </c>
      <c r="H836" t="s">
        <v>675</v>
      </c>
      <c r="I836" t="s">
        <v>677</v>
      </c>
      <c r="J836" t="str">
        <f>HYPERLINK("http://hikakudb.nig.ac.jp/gb2/gbrowse/ce10_konan/?name=chrII:12895682-12895782","gbrowse")</f>
        <v>gbrowse</v>
      </c>
    </row>
    <row r="837" spans="1:10">
      <c r="A837" t="s">
        <v>29</v>
      </c>
      <c r="B837">
        <v>12899655</v>
      </c>
      <c r="C837" t="s">
        <v>117</v>
      </c>
      <c r="D837" t="s">
        <v>124</v>
      </c>
      <c r="E837" s="1">
        <v>5263.01</v>
      </c>
      <c r="F837" t="s">
        <v>17</v>
      </c>
      <c r="H837" t="s">
        <v>678</v>
      </c>
      <c r="I837" t="s">
        <v>679</v>
      </c>
      <c r="J837" t="str">
        <f>HYPERLINK("http://hikakudb.nig.ac.jp/gb2/gbrowse/ce10_konan/?name=chrII:12899605-12899705","gbrowse")</f>
        <v>gbrowse</v>
      </c>
    </row>
    <row r="838" spans="1:10">
      <c r="A838" t="s">
        <v>29</v>
      </c>
      <c r="B838">
        <v>13073613</v>
      </c>
      <c r="C838" t="s">
        <v>117</v>
      </c>
      <c r="D838" t="s">
        <v>233</v>
      </c>
      <c r="E838" s="1">
        <v>4223</v>
      </c>
      <c r="F838" t="s">
        <v>125</v>
      </c>
      <c r="G838" t="s">
        <v>140</v>
      </c>
      <c r="H838" t="s">
        <v>680</v>
      </c>
      <c r="I838" t="s">
        <v>681</v>
      </c>
      <c r="J838" t="str">
        <f>HYPERLINK("http://hikakudb.nig.ac.jp/gb2/gbrowse/ce10_konan/?name=chrII:13073563-13073663","gbrowse")</f>
        <v>gbrowse</v>
      </c>
    </row>
    <row r="839" spans="1:10">
      <c r="A839" t="s">
        <v>29</v>
      </c>
      <c r="B839">
        <v>13129982</v>
      </c>
      <c r="C839" t="s">
        <v>116</v>
      </c>
      <c r="D839" t="s">
        <v>117</v>
      </c>
      <c r="E839" s="1">
        <v>5705.01</v>
      </c>
      <c r="F839" t="s">
        <v>118</v>
      </c>
      <c r="G839" t="s">
        <v>682</v>
      </c>
      <c r="H839" t="s">
        <v>683</v>
      </c>
      <c r="I839" t="s">
        <v>683</v>
      </c>
      <c r="J839" t="str">
        <f>HYPERLINK("http://hikakudb.nig.ac.jp/gb2/gbrowse/ce10_konan/?name=chrII:13129932-13130032","gbrowse")</f>
        <v>gbrowse</v>
      </c>
    </row>
    <row r="840" spans="1:10">
      <c r="A840" t="s">
        <v>29</v>
      </c>
      <c r="B840">
        <v>13151747</v>
      </c>
      <c r="C840" t="s">
        <v>124</v>
      </c>
      <c r="D840" t="s">
        <v>684</v>
      </c>
      <c r="E840" s="1">
        <v>6581</v>
      </c>
      <c r="F840" t="s">
        <v>125</v>
      </c>
      <c r="G840" t="s">
        <v>685</v>
      </c>
      <c r="H840" t="s">
        <v>686</v>
      </c>
      <c r="I840" t="s">
        <v>686</v>
      </c>
      <c r="J840" t="str">
        <f>HYPERLINK("http://hikakudb.nig.ac.jp/gb2/gbrowse/ce10_konan/?name=chrII:13151697-13151797","gbrowse")</f>
        <v>gbrowse</v>
      </c>
    </row>
    <row r="841" spans="1:10">
      <c r="A841" t="s">
        <v>29</v>
      </c>
      <c r="B841">
        <v>13151748</v>
      </c>
      <c r="C841" t="s">
        <v>117</v>
      </c>
      <c r="D841" t="s">
        <v>687</v>
      </c>
      <c r="E841" s="1">
        <v>11546</v>
      </c>
      <c r="F841" t="s">
        <v>125</v>
      </c>
      <c r="G841" t="s">
        <v>688</v>
      </c>
      <c r="H841" t="s">
        <v>686</v>
      </c>
      <c r="I841" t="s">
        <v>686</v>
      </c>
      <c r="J841" t="str">
        <f>HYPERLINK("http://hikakudb.nig.ac.jp/gb2/gbrowse/ce10_konan/?name=chrII:13151698-13151798","gbrowse")</f>
        <v>gbrowse</v>
      </c>
    </row>
    <row r="842" spans="1:10">
      <c r="A842" t="s">
        <v>29</v>
      </c>
      <c r="B842">
        <v>13155719</v>
      </c>
      <c r="C842" t="s">
        <v>124</v>
      </c>
      <c r="D842" t="s">
        <v>131</v>
      </c>
      <c r="E842" s="1">
        <v>27.77</v>
      </c>
      <c r="F842" t="s">
        <v>194</v>
      </c>
      <c r="H842" t="s">
        <v>2269</v>
      </c>
      <c r="I842" t="s">
        <v>2268</v>
      </c>
      <c r="J842" t="str">
        <f>HYPERLINK("http://hikakudb.nig.ac.jp/gb2/gbrowse/ce10_konan/?name=chrII:13155669-13155769","gbrowse")</f>
        <v>gbrowse</v>
      </c>
    </row>
    <row r="843" spans="1:10">
      <c r="A843" t="s">
        <v>29</v>
      </c>
      <c r="B843">
        <v>13155720</v>
      </c>
      <c r="C843" t="s">
        <v>117</v>
      </c>
      <c r="D843" t="s">
        <v>131</v>
      </c>
      <c r="E843" s="1">
        <v>27.77</v>
      </c>
      <c r="F843" t="s">
        <v>194</v>
      </c>
      <c r="H843" t="s">
        <v>2269</v>
      </c>
      <c r="I843" t="s">
        <v>2268</v>
      </c>
      <c r="J843" t="str">
        <f>HYPERLINK("http://hikakudb.nig.ac.jp/gb2/gbrowse/ce10_konan/?name=chrII:13155670-13155770","gbrowse")</f>
        <v>gbrowse</v>
      </c>
    </row>
    <row r="844" spans="1:10">
      <c r="A844" t="s">
        <v>29</v>
      </c>
      <c r="B844">
        <v>13184613</v>
      </c>
      <c r="C844" t="s">
        <v>116</v>
      </c>
      <c r="D844" t="s">
        <v>117</v>
      </c>
      <c r="E844" s="1">
        <v>4587.01</v>
      </c>
      <c r="F844" t="s">
        <v>17</v>
      </c>
      <c r="H844" t="s">
        <v>689</v>
      </c>
      <c r="I844" t="s">
        <v>689</v>
      </c>
      <c r="J844" t="str">
        <f>HYPERLINK("http://hikakudb.nig.ac.jp/gb2/gbrowse/ce10_konan/?name=chrII:13184563-13184663","gbrowse")</f>
        <v>gbrowse</v>
      </c>
    </row>
    <row r="845" spans="1:10">
      <c r="A845" t="s">
        <v>29</v>
      </c>
      <c r="B845">
        <v>13247514</v>
      </c>
      <c r="C845" t="s">
        <v>22</v>
      </c>
      <c r="D845" t="s">
        <v>116</v>
      </c>
      <c r="E845" s="1">
        <v>438.96</v>
      </c>
      <c r="F845" t="s">
        <v>125</v>
      </c>
      <c r="G845" t="s">
        <v>126</v>
      </c>
      <c r="H845" t="s">
        <v>1997</v>
      </c>
      <c r="I845" t="s">
        <v>1997</v>
      </c>
      <c r="J845" t="str">
        <f>HYPERLINK("http://hikakudb.nig.ac.jp/gb2/gbrowse/ce10_konan/?name=chrII:13247464-13247564","gbrowse")</f>
        <v>gbrowse</v>
      </c>
    </row>
    <row r="846" spans="1:10">
      <c r="A846" t="s">
        <v>29</v>
      </c>
      <c r="B846">
        <v>13247557</v>
      </c>
      <c r="C846" t="s">
        <v>116</v>
      </c>
      <c r="D846" t="s">
        <v>117</v>
      </c>
      <c r="E846" s="1">
        <v>1324</v>
      </c>
      <c r="F846" t="s">
        <v>118</v>
      </c>
      <c r="G846" t="s">
        <v>321</v>
      </c>
      <c r="H846" t="s">
        <v>1997</v>
      </c>
      <c r="I846" t="s">
        <v>1997</v>
      </c>
      <c r="J846" t="str">
        <f>HYPERLINK("http://hikakudb.nig.ac.jp/gb2/gbrowse/ce10_konan/?name=chrII:13247507-13247607","gbrowse")</f>
        <v>gbrowse</v>
      </c>
    </row>
    <row r="847" spans="1:10">
      <c r="A847" t="s">
        <v>29</v>
      </c>
      <c r="B847">
        <v>13342215</v>
      </c>
      <c r="C847" t="s">
        <v>1996</v>
      </c>
      <c r="D847" t="s">
        <v>117</v>
      </c>
      <c r="E847" s="1">
        <v>18056</v>
      </c>
      <c r="F847" t="s">
        <v>194</v>
      </c>
      <c r="H847" t="s">
        <v>1995</v>
      </c>
      <c r="I847" t="s">
        <v>1994</v>
      </c>
      <c r="J847" t="str">
        <f>HYPERLINK("http://hikakudb.nig.ac.jp/gb2/gbrowse/ce10_konan/?name=chrII:13342165-13342265","gbrowse")</f>
        <v>gbrowse</v>
      </c>
    </row>
    <row r="848" spans="1:10">
      <c r="A848" t="s">
        <v>29</v>
      </c>
      <c r="B848">
        <v>13397333</v>
      </c>
      <c r="C848" t="s">
        <v>427</v>
      </c>
      <c r="D848" t="s">
        <v>116</v>
      </c>
      <c r="E848" s="1">
        <v>7144</v>
      </c>
      <c r="F848" t="s">
        <v>17</v>
      </c>
      <c r="H848" t="s">
        <v>428</v>
      </c>
      <c r="I848" t="s">
        <v>428</v>
      </c>
      <c r="J848" t="str">
        <f>HYPERLINK("http://hikakudb.nig.ac.jp/gb2/gbrowse/ce10_konan/?name=chrII:13397283-13397383","gbrowse")</f>
        <v>gbrowse</v>
      </c>
    </row>
    <row r="849" spans="1:10">
      <c r="A849" t="s">
        <v>29</v>
      </c>
      <c r="B849">
        <v>13472956</v>
      </c>
      <c r="C849" t="s">
        <v>1440</v>
      </c>
      <c r="D849" t="s">
        <v>131</v>
      </c>
      <c r="E849" s="1">
        <v>14132</v>
      </c>
      <c r="F849" t="s">
        <v>125</v>
      </c>
      <c r="G849" t="s">
        <v>126</v>
      </c>
      <c r="H849" t="s">
        <v>1439</v>
      </c>
      <c r="I849" t="s">
        <v>1439</v>
      </c>
      <c r="J849" t="str">
        <f>HYPERLINK("http://hikakudb.nig.ac.jp/gb2/gbrowse/ce10_konan/?name=chrII:13472906-13473006","gbrowse")</f>
        <v>gbrowse</v>
      </c>
    </row>
    <row r="850" spans="1:10">
      <c r="A850" t="s">
        <v>29</v>
      </c>
      <c r="B850">
        <v>13472956</v>
      </c>
      <c r="C850" t="s">
        <v>1440</v>
      </c>
      <c r="D850" t="s">
        <v>131</v>
      </c>
      <c r="E850" s="1">
        <v>14132</v>
      </c>
      <c r="F850" t="s">
        <v>194</v>
      </c>
      <c r="H850" t="s">
        <v>1439</v>
      </c>
      <c r="I850" t="s">
        <v>1439</v>
      </c>
      <c r="J850" t="str">
        <f>HYPERLINK("http://hikakudb.nig.ac.jp/gb2/gbrowse/ce10_konan/?name=chrII:13472906-13473006","gbrowse")</f>
        <v>gbrowse</v>
      </c>
    </row>
    <row r="851" spans="1:10">
      <c r="A851" t="s">
        <v>29</v>
      </c>
      <c r="B851">
        <v>13495721</v>
      </c>
      <c r="C851" t="s">
        <v>14</v>
      </c>
      <c r="D851" t="s">
        <v>131</v>
      </c>
      <c r="E851" s="1">
        <v>2918.96</v>
      </c>
      <c r="F851" t="s">
        <v>125</v>
      </c>
      <c r="G851" t="s">
        <v>126</v>
      </c>
      <c r="H851" t="s">
        <v>1438</v>
      </c>
      <c r="I851" t="s">
        <v>1437</v>
      </c>
      <c r="J851" t="str">
        <f>HYPERLINK("http://hikakudb.nig.ac.jp/gb2/gbrowse/ce10_konan/?name=chrII:13495671-13495771","gbrowse")</f>
        <v>gbrowse</v>
      </c>
    </row>
    <row r="852" spans="1:10">
      <c r="A852" t="s">
        <v>29</v>
      </c>
      <c r="B852">
        <v>13573748</v>
      </c>
      <c r="C852" t="s">
        <v>131</v>
      </c>
      <c r="D852" t="s">
        <v>116</v>
      </c>
      <c r="E852" s="1">
        <v>89.51</v>
      </c>
      <c r="F852" t="s">
        <v>17</v>
      </c>
      <c r="H852" t="s">
        <v>434</v>
      </c>
      <c r="I852" t="s">
        <v>434</v>
      </c>
      <c r="J852" t="str">
        <f>HYPERLINK("http://hikakudb.nig.ac.jp/gb2/gbrowse/ce10_konan/?name=chrII:13573698-13573798","gbrowse")</f>
        <v>gbrowse</v>
      </c>
    </row>
    <row r="853" spans="1:10">
      <c r="A853" t="s">
        <v>29</v>
      </c>
      <c r="B853">
        <v>13574512</v>
      </c>
      <c r="C853" t="s">
        <v>131</v>
      </c>
      <c r="D853" t="s">
        <v>316</v>
      </c>
      <c r="E853" s="1">
        <v>1369.96</v>
      </c>
      <c r="F853" t="s">
        <v>17</v>
      </c>
      <c r="H853" t="s">
        <v>434</v>
      </c>
      <c r="I853" t="s">
        <v>434</v>
      </c>
      <c r="J853" t="str">
        <f>HYPERLINK("http://hikakudb.nig.ac.jp/gb2/gbrowse/ce10_konan/?name=chrII:13574462-13574562","gbrowse")</f>
        <v>gbrowse</v>
      </c>
    </row>
    <row r="854" spans="1:10">
      <c r="A854" t="s">
        <v>29</v>
      </c>
      <c r="B854">
        <v>13574688</v>
      </c>
      <c r="C854" t="s">
        <v>116</v>
      </c>
      <c r="D854" t="s">
        <v>134</v>
      </c>
      <c r="E854" s="1">
        <v>1322.96</v>
      </c>
      <c r="F854" t="s">
        <v>125</v>
      </c>
      <c r="G854" t="s">
        <v>135</v>
      </c>
      <c r="H854" t="s">
        <v>434</v>
      </c>
      <c r="I854" t="s">
        <v>434</v>
      </c>
      <c r="J854" t="str">
        <f>HYPERLINK("http://hikakudb.nig.ac.jp/gb2/gbrowse/ce10_konan/?name=chrII:13574638-13574738","gbrowse")</f>
        <v>gbrowse</v>
      </c>
    </row>
    <row r="855" spans="1:10">
      <c r="A855" t="s">
        <v>29</v>
      </c>
      <c r="B855">
        <v>13574690</v>
      </c>
      <c r="C855" t="s">
        <v>116</v>
      </c>
      <c r="D855" t="s">
        <v>54</v>
      </c>
      <c r="E855" s="1">
        <v>1615.96</v>
      </c>
      <c r="F855" t="s">
        <v>125</v>
      </c>
      <c r="G855" t="s">
        <v>691</v>
      </c>
      <c r="H855" t="s">
        <v>434</v>
      </c>
      <c r="I855" t="s">
        <v>434</v>
      </c>
      <c r="J855" t="str">
        <f>HYPERLINK("http://hikakudb.nig.ac.jp/gb2/gbrowse/ce10_konan/?name=chrII:13574640-13574740","gbrowse")</f>
        <v>gbrowse</v>
      </c>
    </row>
    <row r="856" spans="1:10">
      <c r="A856" t="s">
        <v>29</v>
      </c>
      <c r="B856">
        <v>13601413</v>
      </c>
      <c r="C856" t="s">
        <v>117</v>
      </c>
      <c r="D856" t="s">
        <v>131</v>
      </c>
      <c r="E856" s="1">
        <v>23.78</v>
      </c>
      <c r="F856" t="s">
        <v>118</v>
      </c>
      <c r="G856" t="s">
        <v>402</v>
      </c>
      <c r="H856" t="s">
        <v>1704</v>
      </c>
      <c r="I856" t="s">
        <v>1703</v>
      </c>
      <c r="J856" t="str">
        <f>HYPERLINK("http://hikakudb.nig.ac.jp/gb2/gbrowse/ce10_konan/?name=chrII:13601363-13601463","gbrowse")</f>
        <v>gbrowse</v>
      </c>
    </row>
    <row r="857" spans="1:10">
      <c r="A857" t="s">
        <v>29</v>
      </c>
      <c r="B857">
        <v>13628632</v>
      </c>
      <c r="C857" t="s">
        <v>116</v>
      </c>
      <c r="D857" t="s">
        <v>131</v>
      </c>
      <c r="E857" s="1">
        <v>3646.01</v>
      </c>
      <c r="F857" t="s">
        <v>118</v>
      </c>
      <c r="G857" t="s">
        <v>234</v>
      </c>
      <c r="H857" t="s">
        <v>435</v>
      </c>
      <c r="I857" t="s">
        <v>436</v>
      </c>
      <c r="J857" t="str">
        <f>HYPERLINK("http://hikakudb.nig.ac.jp/gb2/gbrowse/ce10_konan/?name=chrII:13628582-13628682","gbrowse")</f>
        <v>gbrowse</v>
      </c>
    </row>
    <row r="858" spans="1:10">
      <c r="A858" t="s">
        <v>29</v>
      </c>
      <c r="B858">
        <v>13630695</v>
      </c>
      <c r="C858" t="s">
        <v>124</v>
      </c>
      <c r="D858" t="s">
        <v>117</v>
      </c>
      <c r="E858" s="1">
        <v>3997.01</v>
      </c>
      <c r="F858" t="s">
        <v>118</v>
      </c>
      <c r="G858" t="s">
        <v>177</v>
      </c>
      <c r="H858" t="s">
        <v>1702</v>
      </c>
      <c r="I858" t="s">
        <v>1701</v>
      </c>
      <c r="J858" t="str">
        <f>HYPERLINK("http://hikakudb.nig.ac.jp/gb2/gbrowse/ce10_konan/?name=chrII:13630645-13630745","gbrowse")</f>
        <v>gbrowse</v>
      </c>
    </row>
    <row r="859" spans="1:10">
      <c r="A859" t="s">
        <v>29</v>
      </c>
      <c r="B859">
        <v>13767195</v>
      </c>
      <c r="C859" t="s">
        <v>1700</v>
      </c>
      <c r="D859" t="s">
        <v>116</v>
      </c>
      <c r="E859" s="1">
        <v>8466</v>
      </c>
      <c r="F859" t="s">
        <v>125</v>
      </c>
      <c r="G859" t="s">
        <v>126</v>
      </c>
      <c r="H859" t="s">
        <v>439</v>
      </c>
      <c r="I859" t="s">
        <v>440</v>
      </c>
      <c r="J859" t="str">
        <f>HYPERLINK("http://hikakudb.nig.ac.jp/gb2/gbrowse/ce10_konan/?name=chrII:13767145-13767245","gbrowse")</f>
        <v>gbrowse</v>
      </c>
    </row>
    <row r="860" spans="1:10">
      <c r="A860" t="s">
        <v>29</v>
      </c>
      <c r="B860">
        <v>13767195</v>
      </c>
      <c r="C860" t="s">
        <v>1700</v>
      </c>
      <c r="D860" t="s">
        <v>116</v>
      </c>
      <c r="E860" s="1">
        <v>8466</v>
      </c>
      <c r="F860" t="s">
        <v>194</v>
      </c>
      <c r="H860" t="s">
        <v>439</v>
      </c>
      <c r="I860" t="s">
        <v>440</v>
      </c>
      <c r="J860" t="str">
        <f>HYPERLINK("http://hikakudb.nig.ac.jp/gb2/gbrowse/ce10_konan/?name=chrII:13767145-13767245","gbrowse")</f>
        <v>gbrowse</v>
      </c>
    </row>
    <row r="861" spans="1:10">
      <c r="A861" t="s">
        <v>29</v>
      </c>
      <c r="B861">
        <v>13781343</v>
      </c>
      <c r="C861" t="s">
        <v>1699</v>
      </c>
      <c r="D861" t="s">
        <v>124</v>
      </c>
      <c r="E861" s="1">
        <v>4672</v>
      </c>
      <c r="F861" t="s">
        <v>17</v>
      </c>
      <c r="H861" t="s">
        <v>1698</v>
      </c>
      <c r="I861" t="s">
        <v>1698</v>
      </c>
      <c r="J861" t="str">
        <f>HYPERLINK("http://hikakudb.nig.ac.jp/gb2/gbrowse/ce10_konan/?name=chrII:13781293-13781393","gbrowse")</f>
        <v>gbrowse</v>
      </c>
    </row>
    <row r="862" spans="1:10">
      <c r="A862" t="s">
        <v>29</v>
      </c>
      <c r="B862">
        <v>13858598</v>
      </c>
      <c r="C862" t="s">
        <v>22</v>
      </c>
      <c r="D862" t="s">
        <v>116</v>
      </c>
      <c r="E862" s="1">
        <v>2088.96</v>
      </c>
      <c r="F862" t="s">
        <v>194</v>
      </c>
      <c r="H862" t="s">
        <v>441</v>
      </c>
      <c r="I862" t="s">
        <v>442</v>
      </c>
      <c r="J862" t="str">
        <f>HYPERLINK("http://hikakudb.nig.ac.jp/gb2/gbrowse/ce10_konan/?name=chrII:13858548-13858648","gbrowse")</f>
        <v>gbrowse</v>
      </c>
    </row>
    <row r="863" spans="1:10">
      <c r="A863" t="s">
        <v>29</v>
      </c>
      <c r="B863">
        <v>13898559</v>
      </c>
      <c r="C863" t="s">
        <v>131</v>
      </c>
      <c r="D863" t="s">
        <v>14</v>
      </c>
      <c r="E863" s="1">
        <v>2440.96</v>
      </c>
      <c r="F863" t="s">
        <v>125</v>
      </c>
      <c r="G863" t="s">
        <v>154</v>
      </c>
      <c r="H863" t="s">
        <v>443</v>
      </c>
      <c r="I863" t="s">
        <v>443</v>
      </c>
      <c r="J863" t="str">
        <f>HYPERLINK("http://hikakudb.nig.ac.jp/gb2/gbrowse/ce10_konan/?name=chrII:13898509-13898609","gbrowse")</f>
        <v>gbrowse</v>
      </c>
    </row>
    <row r="864" spans="1:10">
      <c r="A864" t="s">
        <v>29</v>
      </c>
      <c r="B864">
        <v>13921653</v>
      </c>
      <c r="C864" t="s">
        <v>444</v>
      </c>
      <c r="D864" t="s">
        <v>116</v>
      </c>
      <c r="E864" s="1">
        <v>11235</v>
      </c>
      <c r="F864" t="s">
        <v>194</v>
      </c>
      <c r="H864" t="s">
        <v>713</v>
      </c>
      <c r="I864" t="s">
        <v>714</v>
      </c>
      <c r="J864" t="str">
        <f>HYPERLINK("http://hikakudb.nig.ac.jp/gb2/gbrowse/ce10_konan/?name=chrII:13921603-13921703","gbrowse")</f>
        <v>gbrowse</v>
      </c>
    </row>
    <row r="865" spans="1:10">
      <c r="A865" t="s">
        <v>29</v>
      </c>
      <c r="B865">
        <v>13923388</v>
      </c>
      <c r="C865" t="s">
        <v>117</v>
      </c>
      <c r="D865" t="s">
        <v>124</v>
      </c>
      <c r="E865" s="1">
        <v>5506.01</v>
      </c>
      <c r="F865" t="s">
        <v>17</v>
      </c>
      <c r="H865" t="s">
        <v>713</v>
      </c>
      <c r="I865" t="s">
        <v>714</v>
      </c>
      <c r="J865" t="str">
        <f>HYPERLINK("http://hikakudb.nig.ac.jp/gb2/gbrowse/ce10_konan/?name=chrII:13923338-13923438","gbrowse")</f>
        <v>gbrowse</v>
      </c>
    </row>
    <row r="866" spans="1:10">
      <c r="A866" t="s">
        <v>29</v>
      </c>
      <c r="B866">
        <v>13979584</v>
      </c>
      <c r="C866" t="s">
        <v>116</v>
      </c>
      <c r="D866" t="s">
        <v>131</v>
      </c>
      <c r="E866" s="1">
        <v>4198.01</v>
      </c>
      <c r="F866" t="s">
        <v>118</v>
      </c>
      <c r="G866" t="s">
        <v>234</v>
      </c>
      <c r="H866" t="s">
        <v>1697</v>
      </c>
      <c r="I866" t="s">
        <v>1696</v>
      </c>
      <c r="J866" t="str">
        <f>HYPERLINK("http://hikakudb.nig.ac.jp/gb2/gbrowse/ce10_konan/?name=chrII:13979534-13979634","gbrowse")</f>
        <v>gbrowse</v>
      </c>
    </row>
    <row r="867" spans="1:10">
      <c r="A867" t="s">
        <v>29</v>
      </c>
      <c r="B867">
        <v>14016884</v>
      </c>
      <c r="C867" t="s">
        <v>131</v>
      </c>
      <c r="D867" t="s">
        <v>14</v>
      </c>
      <c r="E867" s="1">
        <v>2751.96</v>
      </c>
      <c r="F867" t="s">
        <v>125</v>
      </c>
      <c r="G867" t="s">
        <v>154</v>
      </c>
      <c r="H867" t="s">
        <v>1695</v>
      </c>
      <c r="I867" t="s">
        <v>1694</v>
      </c>
      <c r="J867" t="str">
        <f>HYPERLINK("http://hikakudb.nig.ac.jp/gb2/gbrowse/ce10_konan/?name=chrII:14016834-14016934","gbrowse")</f>
        <v>gbrowse</v>
      </c>
    </row>
    <row r="868" spans="1:10">
      <c r="A868" t="s">
        <v>29</v>
      </c>
      <c r="B868">
        <v>14090001</v>
      </c>
      <c r="C868" t="s">
        <v>117</v>
      </c>
      <c r="D868" t="s">
        <v>131</v>
      </c>
      <c r="E868" s="1">
        <v>3203</v>
      </c>
      <c r="F868" t="s">
        <v>185</v>
      </c>
      <c r="G868" t="s">
        <v>108</v>
      </c>
      <c r="H868" t="s">
        <v>1693</v>
      </c>
      <c r="I868" t="s">
        <v>1692</v>
      </c>
      <c r="J868" t="str">
        <f>HYPERLINK("http://hikakudb.nig.ac.jp/gb2/gbrowse/ce10_konan/?name=chrII:14089951-14090051","gbrowse")</f>
        <v>gbrowse</v>
      </c>
    </row>
    <row r="869" spans="1:10">
      <c r="A869" t="s">
        <v>29</v>
      </c>
      <c r="B869">
        <v>14095536</v>
      </c>
      <c r="C869" t="s">
        <v>131</v>
      </c>
      <c r="D869" t="s">
        <v>117</v>
      </c>
      <c r="E869" s="1">
        <v>4179.01</v>
      </c>
      <c r="F869" t="s">
        <v>185</v>
      </c>
      <c r="G869" t="s">
        <v>811</v>
      </c>
      <c r="H869" t="s">
        <v>1691</v>
      </c>
      <c r="I869" t="s">
        <v>1691</v>
      </c>
      <c r="J869" t="str">
        <f>HYPERLINK("http://hikakudb.nig.ac.jp/gb2/gbrowse/ce10_konan/?name=chrII:14095486-14095586","gbrowse")</f>
        <v>gbrowse</v>
      </c>
    </row>
    <row r="870" spans="1:10">
      <c r="A870" t="s">
        <v>29</v>
      </c>
      <c r="B870">
        <v>14096232</v>
      </c>
      <c r="C870" t="s">
        <v>16</v>
      </c>
      <c r="D870" t="s">
        <v>116</v>
      </c>
      <c r="E870" s="1">
        <v>3309</v>
      </c>
      <c r="F870" t="s">
        <v>125</v>
      </c>
      <c r="G870" t="s">
        <v>126</v>
      </c>
      <c r="H870" t="s">
        <v>1691</v>
      </c>
      <c r="I870" t="s">
        <v>1691</v>
      </c>
      <c r="J870" t="str">
        <f>HYPERLINK("http://hikakudb.nig.ac.jp/gb2/gbrowse/ce10_konan/?name=chrII:14096182-14096282","gbrowse")</f>
        <v>gbrowse</v>
      </c>
    </row>
    <row r="871" spans="1:10">
      <c r="A871" t="s">
        <v>29</v>
      </c>
      <c r="B871">
        <v>14130532</v>
      </c>
      <c r="C871" t="s">
        <v>124</v>
      </c>
      <c r="D871" t="s">
        <v>1690</v>
      </c>
      <c r="E871" s="1">
        <v>1742.96</v>
      </c>
      <c r="F871" t="s">
        <v>125</v>
      </c>
      <c r="G871" t="s">
        <v>1689</v>
      </c>
      <c r="H871" t="s">
        <v>719</v>
      </c>
      <c r="I871" t="s">
        <v>720</v>
      </c>
      <c r="J871" t="str">
        <f>HYPERLINK("http://hikakudb.nig.ac.jp/gb2/gbrowse/ce10_konan/?name=chrII:14130482-14130582","gbrowse")</f>
        <v>gbrowse</v>
      </c>
    </row>
    <row r="872" spans="1:10">
      <c r="A872" t="s">
        <v>29</v>
      </c>
      <c r="B872">
        <v>14130532</v>
      </c>
      <c r="C872" t="s">
        <v>124</v>
      </c>
      <c r="D872" t="s">
        <v>1690</v>
      </c>
      <c r="E872" s="1">
        <v>1742.96</v>
      </c>
      <c r="F872" t="s">
        <v>125</v>
      </c>
      <c r="G872" t="s">
        <v>1689</v>
      </c>
      <c r="H872" t="s">
        <v>719</v>
      </c>
      <c r="I872" t="s">
        <v>721</v>
      </c>
      <c r="J872" t="str">
        <f>HYPERLINK("http://hikakudb.nig.ac.jp/gb2/gbrowse/ce10_konan/?name=chrII:14130482-14130582","gbrowse")</f>
        <v>gbrowse</v>
      </c>
    </row>
    <row r="873" spans="1:10">
      <c r="A873" t="s">
        <v>29</v>
      </c>
      <c r="B873">
        <v>14136194</v>
      </c>
      <c r="C873" t="s">
        <v>1688</v>
      </c>
      <c r="D873" t="s">
        <v>117</v>
      </c>
      <c r="E873" s="1">
        <v>7049</v>
      </c>
      <c r="F873" t="s">
        <v>125</v>
      </c>
      <c r="G873" t="s">
        <v>126</v>
      </c>
      <c r="H873" t="s">
        <v>1418</v>
      </c>
      <c r="I873" t="s">
        <v>1417</v>
      </c>
      <c r="J873" t="str">
        <f>HYPERLINK("http://hikakudb.nig.ac.jp/gb2/gbrowse/ce10_konan/?name=chrII:14136144-14136244","gbrowse")</f>
        <v>gbrowse</v>
      </c>
    </row>
    <row r="874" spans="1:10">
      <c r="A874" t="s">
        <v>29</v>
      </c>
      <c r="B874">
        <v>14143496</v>
      </c>
      <c r="C874" t="s">
        <v>124</v>
      </c>
      <c r="D874" t="s">
        <v>722</v>
      </c>
      <c r="E874" s="1">
        <v>10267</v>
      </c>
      <c r="F874" t="s">
        <v>125</v>
      </c>
      <c r="G874" t="s">
        <v>723</v>
      </c>
      <c r="H874" t="s">
        <v>724</v>
      </c>
      <c r="I874" t="s">
        <v>724</v>
      </c>
      <c r="J874" t="str">
        <f>HYPERLINK("http://hikakudb.nig.ac.jp/gb2/gbrowse/ce10_konan/?name=chrII:14143446-14143546","gbrowse")</f>
        <v>gbrowse</v>
      </c>
    </row>
    <row r="875" spans="1:10">
      <c r="A875" t="s">
        <v>29</v>
      </c>
      <c r="B875">
        <v>14149965</v>
      </c>
      <c r="C875" t="s">
        <v>117</v>
      </c>
      <c r="D875" t="s">
        <v>725</v>
      </c>
      <c r="E875" s="1">
        <v>6444</v>
      </c>
      <c r="F875" t="s">
        <v>125</v>
      </c>
      <c r="G875" t="s">
        <v>726</v>
      </c>
      <c r="H875" t="s">
        <v>727</v>
      </c>
      <c r="I875" t="s">
        <v>727</v>
      </c>
      <c r="J875" t="str">
        <f>HYPERLINK("http://hikakudb.nig.ac.jp/gb2/gbrowse/ce10_konan/?name=chrII:14149915-14150015","gbrowse")</f>
        <v>gbrowse</v>
      </c>
    </row>
    <row r="876" spans="1:10">
      <c r="A876" t="s">
        <v>29</v>
      </c>
      <c r="B876">
        <v>14256846</v>
      </c>
      <c r="C876" t="s">
        <v>124</v>
      </c>
      <c r="D876" t="s">
        <v>373</v>
      </c>
      <c r="E876" s="1">
        <v>2246.96</v>
      </c>
      <c r="F876" t="s">
        <v>125</v>
      </c>
      <c r="G876" t="s">
        <v>129</v>
      </c>
      <c r="H876" t="s">
        <v>728</v>
      </c>
      <c r="I876" t="s">
        <v>728</v>
      </c>
      <c r="J876" t="str">
        <f>HYPERLINK("http://hikakudb.nig.ac.jp/gb2/gbrowse/ce10_konan/?name=chrII:14256796-14256896","gbrowse")</f>
        <v>gbrowse</v>
      </c>
    </row>
    <row r="877" spans="1:10">
      <c r="A877" t="s">
        <v>29</v>
      </c>
      <c r="B877">
        <v>14515281</v>
      </c>
      <c r="C877" t="s">
        <v>131</v>
      </c>
      <c r="D877" t="s">
        <v>977</v>
      </c>
      <c r="E877" s="1">
        <v>473.96</v>
      </c>
      <c r="F877" t="s">
        <v>125</v>
      </c>
      <c r="G877" t="s">
        <v>1416</v>
      </c>
      <c r="H877" t="s">
        <v>470</v>
      </c>
      <c r="I877" t="s">
        <v>470</v>
      </c>
      <c r="J877" t="str">
        <f>HYPERLINK("http://hikakudb.nig.ac.jp/gb2/gbrowse/ce10_konan/?name=chrII:14515231-14515331","gbrowse")</f>
        <v>gbrowse</v>
      </c>
    </row>
    <row r="878" spans="1:10">
      <c r="A878" t="s">
        <v>29</v>
      </c>
      <c r="B878">
        <v>14785292</v>
      </c>
      <c r="C878" t="s">
        <v>233</v>
      </c>
      <c r="D878" t="s">
        <v>117</v>
      </c>
      <c r="E878" s="1">
        <v>4269</v>
      </c>
      <c r="F878" t="s">
        <v>125</v>
      </c>
      <c r="G878" t="s">
        <v>126</v>
      </c>
      <c r="H878" t="s">
        <v>1415</v>
      </c>
      <c r="I878" t="s">
        <v>1415</v>
      </c>
      <c r="J878" t="str">
        <f>HYPERLINK("http://hikakudb.nig.ac.jp/gb2/gbrowse/ce10_konan/?name=chrII:14785242-14785342","gbrowse")</f>
        <v>gbrowse</v>
      </c>
    </row>
    <row r="879" spans="1:10">
      <c r="A879" t="s">
        <v>29</v>
      </c>
      <c r="B879">
        <v>14805994</v>
      </c>
      <c r="C879" t="s">
        <v>131</v>
      </c>
      <c r="D879" t="s">
        <v>117</v>
      </c>
      <c r="E879" s="1">
        <v>4379.01</v>
      </c>
      <c r="F879" t="s">
        <v>118</v>
      </c>
      <c r="G879" t="s">
        <v>11</v>
      </c>
      <c r="H879" t="s">
        <v>1413</v>
      </c>
      <c r="I879" t="s">
        <v>1412</v>
      </c>
      <c r="J879" t="str">
        <f>HYPERLINK("http://hikakudb.nig.ac.jp/gb2/gbrowse/ce10_konan/?name=chrII:14805944-14806044","gbrowse")</f>
        <v>gbrowse</v>
      </c>
    </row>
    <row r="880" spans="1:10">
      <c r="A880" t="s">
        <v>29</v>
      </c>
      <c r="B880">
        <v>14806610</v>
      </c>
      <c r="C880" t="s">
        <v>124</v>
      </c>
      <c r="D880" t="s">
        <v>116</v>
      </c>
      <c r="E880" s="1">
        <v>27.77</v>
      </c>
      <c r="F880" t="s">
        <v>118</v>
      </c>
      <c r="G880" t="s">
        <v>1414</v>
      </c>
      <c r="H880" t="s">
        <v>1413</v>
      </c>
      <c r="I880" t="s">
        <v>1412</v>
      </c>
      <c r="J880" t="str">
        <f>HYPERLINK("http://hikakudb.nig.ac.jp/gb2/gbrowse/ce10_konan/?name=chrII:14806560-14806660","gbrowse")</f>
        <v>gbrowse</v>
      </c>
    </row>
    <row r="881" spans="1:10">
      <c r="A881" t="s">
        <v>29</v>
      </c>
      <c r="B881">
        <v>15002520</v>
      </c>
      <c r="C881" t="s">
        <v>123</v>
      </c>
      <c r="D881" t="s">
        <v>124</v>
      </c>
      <c r="E881" s="1">
        <v>2825.96</v>
      </c>
      <c r="F881" t="s">
        <v>125</v>
      </c>
      <c r="G881" t="s">
        <v>126</v>
      </c>
      <c r="H881" t="s">
        <v>1411</v>
      </c>
      <c r="I881" t="s">
        <v>1411</v>
      </c>
      <c r="J881" t="str">
        <f>HYPERLINK("http://hikakudb.nig.ac.jp/gb2/gbrowse/ce10_konan/?name=chrII:15002470-15002570","gbrowse")</f>
        <v>gbrowse</v>
      </c>
    </row>
    <row r="882" spans="1:10">
      <c r="A882" t="s">
        <v>29</v>
      </c>
      <c r="B882">
        <v>15126909</v>
      </c>
      <c r="C882" t="s">
        <v>6</v>
      </c>
      <c r="D882" t="s">
        <v>117</v>
      </c>
      <c r="E882" s="1">
        <v>4253</v>
      </c>
      <c r="F882" t="s">
        <v>125</v>
      </c>
      <c r="G882" t="s">
        <v>126</v>
      </c>
      <c r="H882" t="s">
        <v>1410</v>
      </c>
      <c r="I882" t="s">
        <v>1410</v>
      </c>
      <c r="J882" t="str">
        <f>HYPERLINK("http://hikakudb.nig.ac.jp/gb2/gbrowse/ce10_konan/?name=chrII:15126859-15126959","gbrowse")</f>
        <v>gbrowse</v>
      </c>
    </row>
    <row r="883" spans="1:10">
      <c r="A883" t="s">
        <v>29</v>
      </c>
      <c r="B883">
        <v>15176723</v>
      </c>
      <c r="C883" t="s">
        <v>1409</v>
      </c>
      <c r="D883" t="s">
        <v>117</v>
      </c>
      <c r="E883" s="1">
        <v>17172</v>
      </c>
      <c r="F883" t="s">
        <v>125</v>
      </c>
      <c r="G883" t="s">
        <v>126</v>
      </c>
      <c r="H883" t="s">
        <v>1408</v>
      </c>
      <c r="I883" t="s">
        <v>1408</v>
      </c>
      <c r="J883" t="str">
        <f>HYPERLINK("http://hikakudb.nig.ac.jp/gb2/gbrowse/ce10_konan/?name=chrII:15176673-15176773","gbrowse")</f>
        <v>gbrowse</v>
      </c>
    </row>
    <row r="884" spans="1:10">
      <c r="A884" t="s">
        <v>29</v>
      </c>
      <c r="B884">
        <v>15230443</v>
      </c>
      <c r="C884" t="s">
        <v>124</v>
      </c>
      <c r="D884" t="s">
        <v>117</v>
      </c>
      <c r="E884" s="1">
        <v>3923.01</v>
      </c>
      <c r="F884" t="s">
        <v>118</v>
      </c>
      <c r="G884" t="s">
        <v>570</v>
      </c>
      <c r="H884" t="s">
        <v>1407</v>
      </c>
      <c r="I884" t="s">
        <v>1406</v>
      </c>
      <c r="J884" t="str">
        <f>HYPERLINK("http://hikakudb.nig.ac.jp/gb2/gbrowse/ce10_konan/?name=chrII:15230393-15230493","gbrowse")</f>
        <v>gbrowse</v>
      </c>
    </row>
    <row r="885" spans="1:10">
      <c r="A885" t="s">
        <v>478</v>
      </c>
      <c r="B885">
        <v>14713</v>
      </c>
      <c r="C885" t="s">
        <v>116</v>
      </c>
      <c r="D885" t="s">
        <v>3</v>
      </c>
      <c r="E885" s="1">
        <v>3571</v>
      </c>
      <c r="F885" t="s">
        <v>125</v>
      </c>
      <c r="G885" t="s">
        <v>154</v>
      </c>
      <c r="H885" t="s">
        <v>1404</v>
      </c>
      <c r="I885" t="s">
        <v>1403</v>
      </c>
      <c r="J885" t="str">
        <f>HYPERLINK("http://hikakudb.nig.ac.jp/gb2/gbrowse/ce10_konan/?name=chrIII:14663-14763","gbrowse")</f>
        <v>gbrowse</v>
      </c>
    </row>
    <row r="886" spans="1:10">
      <c r="A886" t="s">
        <v>478</v>
      </c>
      <c r="B886">
        <v>37670</v>
      </c>
      <c r="C886" t="s">
        <v>124</v>
      </c>
      <c r="D886" t="s">
        <v>117</v>
      </c>
      <c r="E886" s="1">
        <v>6115.01</v>
      </c>
      <c r="F886" t="s">
        <v>118</v>
      </c>
      <c r="G886" t="s">
        <v>177</v>
      </c>
      <c r="H886" t="s">
        <v>482</v>
      </c>
      <c r="I886" t="s">
        <v>482</v>
      </c>
      <c r="J886" t="str">
        <f>HYPERLINK("http://hikakudb.nig.ac.jp/gb2/gbrowse/ce10_konan/?name=chrIII:37620-37720","gbrowse")</f>
        <v>gbrowse</v>
      </c>
    </row>
    <row r="887" spans="1:10">
      <c r="A887" t="s">
        <v>478</v>
      </c>
      <c r="B887">
        <v>175774</v>
      </c>
      <c r="C887" t="s">
        <v>116</v>
      </c>
      <c r="D887" t="s">
        <v>117</v>
      </c>
      <c r="E887" s="1">
        <v>5680.01</v>
      </c>
      <c r="F887" t="s">
        <v>118</v>
      </c>
      <c r="G887" t="s">
        <v>236</v>
      </c>
      <c r="H887" t="s">
        <v>1993</v>
      </c>
      <c r="I887" t="s">
        <v>1992</v>
      </c>
      <c r="J887" t="str">
        <f>HYPERLINK("http://hikakudb.nig.ac.jp/gb2/gbrowse/ce10_konan/?name=chrIII:175724-175824","gbrowse")</f>
        <v>gbrowse</v>
      </c>
    </row>
    <row r="888" spans="1:10">
      <c r="A888" t="s">
        <v>478</v>
      </c>
      <c r="B888">
        <v>832197</v>
      </c>
      <c r="C888" t="s">
        <v>506</v>
      </c>
      <c r="D888" t="s">
        <v>117</v>
      </c>
      <c r="E888" s="1">
        <v>11989</v>
      </c>
      <c r="F888" t="s">
        <v>125</v>
      </c>
      <c r="G888" t="s">
        <v>126</v>
      </c>
      <c r="H888" t="s">
        <v>507</v>
      </c>
      <c r="I888" t="s">
        <v>508</v>
      </c>
      <c r="J888" t="str">
        <f>HYPERLINK("http://hikakudb.nig.ac.jp/gb2/gbrowse/ce10_konan/?name=chrIII:832147-832247","gbrowse")</f>
        <v>gbrowse</v>
      </c>
    </row>
    <row r="889" spans="1:10">
      <c r="A889" t="s">
        <v>478</v>
      </c>
      <c r="B889">
        <v>878468</v>
      </c>
      <c r="C889" t="s">
        <v>146</v>
      </c>
      <c r="D889" t="s">
        <v>131</v>
      </c>
      <c r="E889" s="1">
        <v>5544</v>
      </c>
      <c r="F889" t="s">
        <v>125</v>
      </c>
      <c r="G889" t="s">
        <v>126</v>
      </c>
      <c r="H889" t="s">
        <v>509</v>
      </c>
      <c r="I889" t="s">
        <v>509</v>
      </c>
      <c r="J889" t="str">
        <f>HYPERLINK("http://hikakudb.nig.ac.jp/gb2/gbrowse/ce10_konan/?name=chrIII:878418-878518","gbrowse")</f>
        <v>gbrowse</v>
      </c>
    </row>
    <row r="890" spans="1:10">
      <c r="A890" t="s">
        <v>478</v>
      </c>
      <c r="B890">
        <v>934082</v>
      </c>
      <c r="C890" t="s">
        <v>131</v>
      </c>
      <c r="D890" t="s">
        <v>1991</v>
      </c>
      <c r="E890" s="1">
        <v>391.96</v>
      </c>
      <c r="F890" t="s">
        <v>125</v>
      </c>
      <c r="G890" t="s">
        <v>1656</v>
      </c>
      <c r="H890" t="s">
        <v>1622</v>
      </c>
      <c r="I890" t="s">
        <v>1621</v>
      </c>
      <c r="J890" t="str">
        <f>HYPERLINK("http://hikakudb.nig.ac.jp/gb2/gbrowse/ce10_konan/?name=chrIII:934032-934132","gbrowse")</f>
        <v>gbrowse</v>
      </c>
    </row>
    <row r="891" spans="1:10">
      <c r="A891" t="s">
        <v>478</v>
      </c>
      <c r="B891">
        <v>934088</v>
      </c>
      <c r="C891" t="s">
        <v>139</v>
      </c>
      <c r="D891" t="s">
        <v>131</v>
      </c>
      <c r="E891" s="1">
        <v>291.97000000000003</v>
      </c>
      <c r="F891" t="s">
        <v>125</v>
      </c>
      <c r="G891" t="s">
        <v>126</v>
      </c>
      <c r="H891" t="s">
        <v>1622</v>
      </c>
      <c r="I891" t="s">
        <v>1621</v>
      </c>
      <c r="J891" t="str">
        <f>HYPERLINK("http://hikakudb.nig.ac.jp/gb2/gbrowse/ce10_konan/?name=chrIII:934038-934138","gbrowse")</f>
        <v>gbrowse</v>
      </c>
    </row>
    <row r="892" spans="1:10">
      <c r="A892" t="s">
        <v>478</v>
      </c>
      <c r="B892">
        <v>934092</v>
      </c>
      <c r="C892" t="s">
        <v>277</v>
      </c>
      <c r="D892" t="s">
        <v>131</v>
      </c>
      <c r="E892" s="1">
        <v>256.97000000000003</v>
      </c>
      <c r="F892" t="s">
        <v>125</v>
      </c>
      <c r="G892" t="s">
        <v>126</v>
      </c>
      <c r="H892" t="s">
        <v>1622</v>
      </c>
      <c r="I892" t="s">
        <v>1621</v>
      </c>
      <c r="J892" t="str">
        <f>HYPERLINK("http://hikakudb.nig.ac.jp/gb2/gbrowse/ce10_konan/?name=chrIII:934042-934142","gbrowse")</f>
        <v>gbrowse</v>
      </c>
    </row>
    <row r="893" spans="1:10">
      <c r="A893" t="s">
        <v>478</v>
      </c>
      <c r="B893">
        <v>940970</v>
      </c>
      <c r="C893" t="s">
        <v>293</v>
      </c>
      <c r="D893" t="s">
        <v>117</v>
      </c>
      <c r="E893" s="1">
        <v>685.5</v>
      </c>
      <c r="F893" t="s">
        <v>125</v>
      </c>
      <c r="G893" t="s">
        <v>126</v>
      </c>
      <c r="H893" t="s">
        <v>1618</v>
      </c>
      <c r="I893" t="s">
        <v>1617</v>
      </c>
      <c r="J893" t="str">
        <f>HYPERLINK("http://hikakudb.nig.ac.jp/gb2/gbrowse/ce10_konan/?name=chrIII:940920-941020","gbrowse")</f>
        <v>gbrowse</v>
      </c>
    </row>
    <row r="894" spans="1:10">
      <c r="A894" t="s">
        <v>478</v>
      </c>
      <c r="B894">
        <v>941478</v>
      </c>
      <c r="C894" t="s">
        <v>117</v>
      </c>
      <c r="D894" t="s">
        <v>89</v>
      </c>
      <c r="E894" s="1">
        <v>150.1</v>
      </c>
      <c r="F894" t="s">
        <v>125</v>
      </c>
      <c r="G894" t="s">
        <v>900</v>
      </c>
      <c r="H894" t="s">
        <v>1618</v>
      </c>
      <c r="I894" t="s">
        <v>1617</v>
      </c>
      <c r="J894" t="str">
        <f>HYPERLINK("http://hikakudb.nig.ac.jp/gb2/gbrowse/ce10_konan/?name=chrIII:941428-941528","gbrowse")</f>
        <v>gbrowse</v>
      </c>
    </row>
    <row r="895" spans="1:10">
      <c r="A895" t="s">
        <v>478</v>
      </c>
      <c r="B895">
        <v>941480</v>
      </c>
      <c r="C895" t="s">
        <v>277</v>
      </c>
      <c r="D895" t="s">
        <v>131</v>
      </c>
      <c r="E895" s="1">
        <v>70.42</v>
      </c>
      <c r="F895" t="s">
        <v>125</v>
      </c>
      <c r="G895" t="s">
        <v>126</v>
      </c>
      <c r="H895" t="s">
        <v>1618</v>
      </c>
      <c r="I895" t="s">
        <v>1617</v>
      </c>
      <c r="J895" t="str">
        <f>HYPERLINK("http://hikakudb.nig.ac.jp/gb2/gbrowse/ce10_konan/?name=chrIII:941430-941530","gbrowse")</f>
        <v>gbrowse</v>
      </c>
    </row>
    <row r="896" spans="1:10">
      <c r="A896" t="s">
        <v>478</v>
      </c>
      <c r="B896">
        <v>941488</v>
      </c>
      <c r="C896" t="s">
        <v>14</v>
      </c>
      <c r="D896" t="s">
        <v>131</v>
      </c>
      <c r="E896" s="1">
        <v>118.1</v>
      </c>
      <c r="F896" t="s">
        <v>125</v>
      </c>
      <c r="G896" t="s">
        <v>126</v>
      </c>
      <c r="H896" t="s">
        <v>1618</v>
      </c>
      <c r="I896" t="s">
        <v>1617</v>
      </c>
      <c r="J896" t="str">
        <f>HYPERLINK("http://hikakudb.nig.ac.jp/gb2/gbrowse/ce10_konan/?name=chrIII:941438-941538","gbrowse")</f>
        <v>gbrowse</v>
      </c>
    </row>
    <row r="897" spans="1:10">
      <c r="A897" t="s">
        <v>478</v>
      </c>
      <c r="B897">
        <v>954905</v>
      </c>
      <c r="C897" t="s">
        <v>124</v>
      </c>
      <c r="D897" t="s">
        <v>131</v>
      </c>
      <c r="E897" s="1">
        <v>976</v>
      </c>
      <c r="F897" t="s">
        <v>118</v>
      </c>
      <c r="G897" t="s">
        <v>236</v>
      </c>
      <c r="H897" t="s">
        <v>1988</v>
      </c>
      <c r="I897" t="s">
        <v>1988</v>
      </c>
      <c r="J897" t="str">
        <f>HYPERLINK("http://hikakudb.nig.ac.jp/gb2/gbrowse/ce10_konan/?name=chrIII:954855-954955","gbrowse")</f>
        <v>gbrowse</v>
      </c>
    </row>
    <row r="898" spans="1:10">
      <c r="A898" t="s">
        <v>478</v>
      </c>
      <c r="B898">
        <v>954931</v>
      </c>
      <c r="C898" t="s">
        <v>124</v>
      </c>
      <c r="D898" t="s">
        <v>1990</v>
      </c>
      <c r="E898" s="1">
        <v>2999.96</v>
      </c>
      <c r="F898" t="s">
        <v>118</v>
      </c>
      <c r="G898" t="s">
        <v>1989</v>
      </c>
      <c r="H898" t="s">
        <v>1988</v>
      </c>
      <c r="I898" t="s">
        <v>1988</v>
      </c>
      <c r="J898" t="str">
        <f>HYPERLINK("http://hikakudb.nig.ac.jp/gb2/gbrowse/ce10_konan/?name=chrIII:954881-954981","gbrowse")</f>
        <v>gbrowse</v>
      </c>
    </row>
    <row r="899" spans="1:10">
      <c r="A899" t="s">
        <v>478</v>
      </c>
      <c r="B899">
        <v>956599</v>
      </c>
      <c r="C899" t="s">
        <v>117</v>
      </c>
      <c r="D899" t="s">
        <v>124</v>
      </c>
      <c r="E899" s="1">
        <v>1203</v>
      </c>
      <c r="F899" t="s">
        <v>17</v>
      </c>
      <c r="H899" t="s">
        <v>1987</v>
      </c>
      <c r="I899" t="s">
        <v>1986</v>
      </c>
      <c r="J899" t="str">
        <f>HYPERLINK("http://hikakudb.nig.ac.jp/gb2/gbrowse/ce10_konan/?name=chrIII:956549-956649","gbrowse")</f>
        <v>gbrowse</v>
      </c>
    </row>
    <row r="900" spans="1:10">
      <c r="A900" t="s">
        <v>478</v>
      </c>
      <c r="B900">
        <v>966657</v>
      </c>
      <c r="C900" t="s">
        <v>150</v>
      </c>
      <c r="D900" t="s">
        <v>124</v>
      </c>
      <c r="E900" s="1">
        <v>405.96</v>
      </c>
      <c r="F900" t="s">
        <v>125</v>
      </c>
      <c r="G900" t="s">
        <v>126</v>
      </c>
      <c r="H900" t="s">
        <v>516</v>
      </c>
      <c r="I900" t="s">
        <v>516</v>
      </c>
      <c r="J900" t="str">
        <f>HYPERLINK("http://hikakudb.nig.ac.jp/gb2/gbrowse/ce10_konan/?name=chrIII:966607-966707","gbrowse")</f>
        <v>gbrowse</v>
      </c>
    </row>
    <row r="901" spans="1:10">
      <c r="A901" t="s">
        <v>478</v>
      </c>
      <c r="B901">
        <v>968900</v>
      </c>
      <c r="C901" t="s">
        <v>124</v>
      </c>
      <c r="D901" t="s">
        <v>1610</v>
      </c>
      <c r="E901" s="1">
        <v>1412.96</v>
      </c>
      <c r="F901" t="s">
        <v>125</v>
      </c>
      <c r="G901" t="s">
        <v>1609</v>
      </c>
      <c r="H901" t="s">
        <v>516</v>
      </c>
      <c r="I901" t="s">
        <v>516</v>
      </c>
      <c r="J901" t="str">
        <f>HYPERLINK("http://hikakudb.nig.ac.jp/gb2/gbrowse/ce10_konan/?name=chrIII:968850-968950","gbrowse")</f>
        <v>gbrowse</v>
      </c>
    </row>
    <row r="902" spans="1:10">
      <c r="A902" t="s">
        <v>478</v>
      </c>
      <c r="B902">
        <v>968902</v>
      </c>
      <c r="C902" t="s">
        <v>977</v>
      </c>
      <c r="D902" t="s">
        <v>131</v>
      </c>
      <c r="E902" s="1">
        <v>362.98</v>
      </c>
      <c r="F902" t="s">
        <v>125</v>
      </c>
      <c r="G902" t="s">
        <v>126</v>
      </c>
      <c r="H902" t="s">
        <v>516</v>
      </c>
      <c r="I902" t="s">
        <v>516</v>
      </c>
      <c r="J902" t="str">
        <f>HYPERLINK("http://hikakudb.nig.ac.jp/gb2/gbrowse/ce10_konan/?name=chrIII:968852-968952","gbrowse")</f>
        <v>gbrowse</v>
      </c>
    </row>
    <row r="903" spans="1:10">
      <c r="A903" t="s">
        <v>478</v>
      </c>
      <c r="B903">
        <v>968924</v>
      </c>
      <c r="C903" t="s">
        <v>117</v>
      </c>
      <c r="D903" t="s">
        <v>131</v>
      </c>
      <c r="E903" s="1">
        <v>866</v>
      </c>
      <c r="F903" t="s">
        <v>118</v>
      </c>
      <c r="G903" t="s">
        <v>132</v>
      </c>
      <c r="H903" t="s">
        <v>516</v>
      </c>
      <c r="I903" t="s">
        <v>516</v>
      </c>
      <c r="J903" t="str">
        <f>HYPERLINK("http://hikakudb.nig.ac.jp/gb2/gbrowse/ce10_konan/?name=chrIII:968874-968974","gbrowse")</f>
        <v>gbrowse</v>
      </c>
    </row>
    <row r="904" spans="1:10">
      <c r="A904" t="s">
        <v>478</v>
      </c>
      <c r="B904">
        <v>969354</v>
      </c>
      <c r="C904" t="s">
        <v>117</v>
      </c>
      <c r="D904" t="s">
        <v>5</v>
      </c>
      <c r="E904" s="1">
        <v>1099.96</v>
      </c>
      <c r="F904" t="s">
        <v>125</v>
      </c>
      <c r="G904" t="s">
        <v>151</v>
      </c>
      <c r="H904" t="s">
        <v>516</v>
      </c>
      <c r="I904" t="s">
        <v>516</v>
      </c>
      <c r="J904" t="str">
        <f>HYPERLINK("http://hikakudb.nig.ac.jp/gb2/gbrowse/ce10_konan/?name=chrIII:969304-969404","gbrowse")</f>
        <v>gbrowse</v>
      </c>
    </row>
    <row r="905" spans="1:10">
      <c r="A905" t="s">
        <v>478</v>
      </c>
      <c r="B905">
        <v>969356</v>
      </c>
      <c r="C905" t="s">
        <v>139</v>
      </c>
      <c r="D905" t="s">
        <v>131</v>
      </c>
      <c r="E905" s="1">
        <v>1073.96</v>
      </c>
      <c r="F905" t="s">
        <v>125</v>
      </c>
      <c r="G905" t="s">
        <v>126</v>
      </c>
      <c r="H905" t="s">
        <v>516</v>
      </c>
      <c r="I905" t="s">
        <v>516</v>
      </c>
      <c r="J905" t="str">
        <f>HYPERLINK("http://hikakudb.nig.ac.jp/gb2/gbrowse/ce10_konan/?name=chrIII:969306-969406","gbrowse")</f>
        <v>gbrowse</v>
      </c>
    </row>
    <row r="906" spans="1:10">
      <c r="A906" t="s">
        <v>478</v>
      </c>
      <c r="B906">
        <v>969489</v>
      </c>
      <c r="C906" t="s">
        <v>131</v>
      </c>
      <c r="D906" t="s">
        <v>117</v>
      </c>
      <c r="E906" s="1">
        <v>365</v>
      </c>
      <c r="F906" t="s">
        <v>17</v>
      </c>
      <c r="H906" t="s">
        <v>516</v>
      </c>
      <c r="I906" t="s">
        <v>516</v>
      </c>
      <c r="J906" t="str">
        <f>HYPERLINK("http://hikakudb.nig.ac.jp/gb2/gbrowse/ce10_konan/?name=chrIII:969439-969539","gbrowse")</f>
        <v>gbrowse</v>
      </c>
    </row>
    <row r="907" spans="1:10">
      <c r="A907" t="s">
        <v>478</v>
      </c>
      <c r="B907">
        <v>977248</v>
      </c>
      <c r="C907" t="s">
        <v>124</v>
      </c>
      <c r="D907" t="s">
        <v>123</v>
      </c>
      <c r="E907" s="1">
        <v>550.96</v>
      </c>
      <c r="F907" t="s">
        <v>125</v>
      </c>
      <c r="G907" t="s">
        <v>140</v>
      </c>
      <c r="H907" t="s">
        <v>1608</v>
      </c>
      <c r="I907" t="s">
        <v>1608</v>
      </c>
      <c r="J907" t="str">
        <f>HYPERLINK("http://hikakudb.nig.ac.jp/gb2/gbrowse/ce10_konan/?name=chrIII:977198-977298","gbrowse")</f>
        <v>gbrowse</v>
      </c>
    </row>
    <row r="908" spans="1:10">
      <c r="A908" t="s">
        <v>478</v>
      </c>
      <c r="B908">
        <v>977252</v>
      </c>
      <c r="C908" t="s">
        <v>153</v>
      </c>
      <c r="D908" t="s">
        <v>124</v>
      </c>
      <c r="E908" s="1">
        <v>504.96</v>
      </c>
      <c r="F908" t="s">
        <v>125</v>
      </c>
      <c r="G908" t="s">
        <v>126</v>
      </c>
      <c r="H908" t="s">
        <v>1608</v>
      </c>
      <c r="I908" t="s">
        <v>1608</v>
      </c>
      <c r="J908" t="str">
        <f>HYPERLINK("http://hikakudb.nig.ac.jp/gb2/gbrowse/ce10_konan/?name=chrIII:977202-977302","gbrowse")</f>
        <v>gbrowse</v>
      </c>
    </row>
    <row r="909" spans="1:10">
      <c r="A909" t="s">
        <v>478</v>
      </c>
      <c r="B909">
        <v>977292</v>
      </c>
      <c r="C909" t="s">
        <v>116</v>
      </c>
      <c r="D909" t="s">
        <v>117</v>
      </c>
      <c r="E909" s="1">
        <v>626</v>
      </c>
      <c r="F909" t="s">
        <v>118</v>
      </c>
      <c r="G909" t="s">
        <v>180</v>
      </c>
      <c r="H909" t="s">
        <v>1608</v>
      </c>
      <c r="I909" t="s">
        <v>1608</v>
      </c>
      <c r="J909" t="str">
        <f>HYPERLINK("http://hikakudb.nig.ac.jp/gb2/gbrowse/ce10_konan/?name=chrIII:977242-977342","gbrowse")</f>
        <v>gbrowse</v>
      </c>
    </row>
    <row r="910" spans="1:10">
      <c r="A910" t="s">
        <v>478</v>
      </c>
      <c r="B910">
        <v>977314</v>
      </c>
      <c r="C910" t="s">
        <v>116</v>
      </c>
      <c r="D910" t="s">
        <v>134</v>
      </c>
      <c r="E910" s="1">
        <v>600.96</v>
      </c>
      <c r="F910" t="s">
        <v>125</v>
      </c>
      <c r="G910" t="s">
        <v>135</v>
      </c>
      <c r="H910" t="s">
        <v>1608</v>
      </c>
      <c r="I910" t="s">
        <v>1608</v>
      </c>
      <c r="J910" t="str">
        <f>HYPERLINK("http://hikakudb.nig.ac.jp/gb2/gbrowse/ce10_konan/?name=chrIII:977264-977364","gbrowse")</f>
        <v>gbrowse</v>
      </c>
    </row>
    <row r="911" spans="1:10">
      <c r="A911" t="s">
        <v>478</v>
      </c>
      <c r="B911">
        <v>977315</v>
      </c>
      <c r="C911" t="s">
        <v>117</v>
      </c>
      <c r="D911" t="s">
        <v>455</v>
      </c>
      <c r="E911" s="1">
        <v>712.96</v>
      </c>
      <c r="F911" t="s">
        <v>125</v>
      </c>
      <c r="G911" t="s">
        <v>88</v>
      </c>
      <c r="H911" t="s">
        <v>1608</v>
      </c>
      <c r="I911" t="s">
        <v>1608</v>
      </c>
      <c r="J911" t="str">
        <f>HYPERLINK("http://hikakudb.nig.ac.jp/gb2/gbrowse/ce10_konan/?name=chrIII:977265-977365","gbrowse")</f>
        <v>gbrowse</v>
      </c>
    </row>
    <row r="912" spans="1:10">
      <c r="A912" t="s">
        <v>478</v>
      </c>
      <c r="B912">
        <v>1009510</v>
      </c>
      <c r="C912" t="s">
        <v>131</v>
      </c>
      <c r="D912" t="s">
        <v>117</v>
      </c>
      <c r="E912" s="1">
        <v>31.77</v>
      </c>
      <c r="F912" t="s">
        <v>118</v>
      </c>
      <c r="G912" t="s">
        <v>213</v>
      </c>
      <c r="H912" t="s">
        <v>520</v>
      </c>
      <c r="I912" t="s">
        <v>520</v>
      </c>
      <c r="J912" t="str">
        <f>HYPERLINK("http://hikakudb.nig.ac.jp/gb2/gbrowse/ce10_konan/?name=chrIII:1009460-1009560","gbrowse")</f>
        <v>gbrowse</v>
      </c>
    </row>
    <row r="913" spans="1:10">
      <c r="A913" t="s">
        <v>478</v>
      </c>
      <c r="B913">
        <v>1010646</v>
      </c>
      <c r="C913" t="s">
        <v>277</v>
      </c>
      <c r="D913" t="s">
        <v>131</v>
      </c>
      <c r="E913" s="1">
        <v>1124.96</v>
      </c>
      <c r="F913" t="s">
        <v>125</v>
      </c>
      <c r="G913" t="s">
        <v>126</v>
      </c>
      <c r="H913" t="s">
        <v>1982</v>
      </c>
      <c r="I913" t="s">
        <v>1981</v>
      </c>
      <c r="J913" t="str">
        <f>HYPERLINK("http://hikakudb.nig.ac.jp/gb2/gbrowse/ce10_konan/?name=chrIII:1010596-1010696","gbrowse")</f>
        <v>gbrowse</v>
      </c>
    </row>
    <row r="914" spans="1:10">
      <c r="A914" t="s">
        <v>478</v>
      </c>
      <c r="B914">
        <v>1010646</v>
      </c>
      <c r="C914" t="s">
        <v>277</v>
      </c>
      <c r="D914" t="s">
        <v>131</v>
      </c>
      <c r="E914" s="1">
        <v>1124.96</v>
      </c>
      <c r="F914" t="s">
        <v>125</v>
      </c>
      <c r="G914" t="s">
        <v>126</v>
      </c>
      <c r="H914" t="s">
        <v>1982</v>
      </c>
      <c r="I914" t="s">
        <v>1983</v>
      </c>
      <c r="J914" t="str">
        <f>HYPERLINK("http://hikakudb.nig.ac.jp/gb2/gbrowse/ce10_konan/?name=chrIII:1010596-1010696","gbrowse")</f>
        <v>gbrowse</v>
      </c>
    </row>
    <row r="915" spans="1:10">
      <c r="A915" t="s">
        <v>478</v>
      </c>
      <c r="B915">
        <v>1010653</v>
      </c>
      <c r="C915" t="s">
        <v>116</v>
      </c>
      <c r="D915" t="s">
        <v>1985</v>
      </c>
      <c r="E915" s="1">
        <v>1932.96</v>
      </c>
      <c r="F915" t="s">
        <v>125</v>
      </c>
      <c r="G915" t="s">
        <v>1984</v>
      </c>
      <c r="H915" t="s">
        <v>1982</v>
      </c>
      <c r="I915" t="s">
        <v>1981</v>
      </c>
      <c r="J915" t="str">
        <f>HYPERLINK("http://hikakudb.nig.ac.jp/gb2/gbrowse/ce10_konan/?name=chrIII:1010603-1010703","gbrowse")</f>
        <v>gbrowse</v>
      </c>
    </row>
    <row r="916" spans="1:10">
      <c r="A916" t="s">
        <v>478</v>
      </c>
      <c r="B916">
        <v>1010653</v>
      </c>
      <c r="C916" t="s">
        <v>116</v>
      </c>
      <c r="D916" t="s">
        <v>1985</v>
      </c>
      <c r="E916" s="1">
        <v>1932.96</v>
      </c>
      <c r="F916" t="s">
        <v>125</v>
      </c>
      <c r="G916" t="s">
        <v>1984</v>
      </c>
      <c r="H916" t="s">
        <v>1982</v>
      </c>
      <c r="I916" t="s">
        <v>1983</v>
      </c>
      <c r="J916" t="str">
        <f>HYPERLINK("http://hikakudb.nig.ac.jp/gb2/gbrowse/ce10_konan/?name=chrIII:1010603-1010703","gbrowse")</f>
        <v>gbrowse</v>
      </c>
    </row>
    <row r="917" spans="1:10">
      <c r="A917" t="s">
        <v>478</v>
      </c>
      <c r="B917">
        <v>1010767</v>
      </c>
      <c r="C917" t="s">
        <v>124</v>
      </c>
      <c r="D917" t="s">
        <v>131</v>
      </c>
      <c r="E917" s="1">
        <v>322</v>
      </c>
      <c r="F917" t="s">
        <v>118</v>
      </c>
      <c r="G917" t="s">
        <v>180</v>
      </c>
      <c r="H917" t="s">
        <v>1982</v>
      </c>
      <c r="I917" t="s">
        <v>1983</v>
      </c>
      <c r="J917" t="str">
        <f>HYPERLINK("http://hikakudb.nig.ac.jp/gb2/gbrowse/ce10_konan/?name=chrIII:1010717-1010817","gbrowse")</f>
        <v>gbrowse</v>
      </c>
    </row>
    <row r="918" spans="1:10">
      <c r="A918" t="s">
        <v>478</v>
      </c>
      <c r="B918">
        <v>1010767</v>
      </c>
      <c r="C918" t="s">
        <v>124</v>
      </c>
      <c r="D918" t="s">
        <v>131</v>
      </c>
      <c r="E918" s="1">
        <v>322</v>
      </c>
      <c r="F918" t="s">
        <v>118</v>
      </c>
      <c r="G918" t="s">
        <v>180</v>
      </c>
      <c r="H918" t="s">
        <v>1982</v>
      </c>
      <c r="I918" t="s">
        <v>1981</v>
      </c>
      <c r="J918" t="str">
        <f>HYPERLINK("http://hikakudb.nig.ac.jp/gb2/gbrowse/ce10_konan/?name=chrIII:1010717-1010817","gbrowse")</f>
        <v>gbrowse</v>
      </c>
    </row>
    <row r="919" spans="1:10">
      <c r="A919" t="s">
        <v>478</v>
      </c>
      <c r="B919">
        <v>1058097</v>
      </c>
      <c r="C919" t="s">
        <v>22</v>
      </c>
      <c r="D919" t="s">
        <v>116</v>
      </c>
      <c r="E919" s="1">
        <v>3228.29</v>
      </c>
      <c r="F919" t="s">
        <v>125</v>
      </c>
      <c r="G919" t="s">
        <v>126</v>
      </c>
      <c r="H919" t="s">
        <v>794</v>
      </c>
      <c r="I919" t="s">
        <v>794</v>
      </c>
      <c r="J919" t="str">
        <f>HYPERLINK("http://hikakudb.nig.ac.jp/gb2/gbrowse/ce10_konan/?name=chrIII:1058047-1058147","gbrowse")</f>
        <v>gbrowse</v>
      </c>
    </row>
    <row r="920" spans="1:10">
      <c r="A920" t="s">
        <v>478</v>
      </c>
      <c r="B920">
        <v>1079906</v>
      </c>
      <c r="C920" t="s">
        <v>131</v>
      </c>
      <c r="D920" t="s">
        <v>795</v>
      </c>
      <c r="E920" s="1">
        <v>7181</v>
      </c>
      <c r="F920" t="s">
        <v>125</v>
      </c>
      <c r="G920" t="s">
        <v>796</v>
      </c>
      <c r="H920" t="s">
        <v>797</v>
      </c>
      <c r="I920" t="s">
        <v>798</v>
      </c>
      <c r="J920" t="str">
        <f>HYPERLINK("http://hikakudb.nig.ac.jp/gb2/gbrowse/ce10_konan/?name=chrIII:1079856-1079956","gbrowse")</f>
        <v>gbrowse</v>
      </c>
    </row>
    <row r="921" spans="1:10">
      <c r="A921" t="s">
        <v>478</v>
      </c>
      <c r="B921">
        <v>1084788</v>
      </c>
      <c r="C921" t="s">
        <v>149</v>
      </c>
      <c r="D921" t="s">
        <v>131</v>
      </c>
      <c r="E921" s="1">
        <v>2433.96</v>
      </c>
      <c r="F921" t="s">
        <v>125</v>
      </c>
      <c r="G921" t="s">
        <v>126</v>
      </c>
      <c r="H921" t="s">
        <v>799</v>
      </c>
      <c r="I921" t="s">
        <v>800</v>
      </c>
      <c r="J921" t="str">
        <f>HYPERLINK("http://hikakudb.nig.ac.jp/gb2/gbrowse/ce10_konan/?name=chrIII:1084738-1084838","gbrowse")</f>
        <v>gbrowse</v>
      </c>
    </row>
    <row r="922" spans="1:10">
      <c r="A922" t="s">
        <v>478</v>
      </c>
      <c r="B922">
        <v>1084825</v>
      </c>
      <c r="C922" t="s">
        <v>116</v>
      </c>
      <c r="D922" t="s">
        <v>22</v>
      </c>
      <c r="E922" s="1">
        <v>2406.96</v>
      </c>
      <c r="F922" t="s">
        <v>125</v>
      </c>
      <c r="G922" t="s">
        <v>154</v>
      </c>
      <c r="H922" t="s">
        <v>799</v>
      </c>
      <c r="I922" t="s">
        <v>800</v>
      </c>
      <c r="J922" t="str">
        <f>HYPERLINK("http://hikakudb.nig.ac.jp/gb2/gbrowse/ce10_konan/?name=chrIII:1084775-1084875","gbrowse")</f>
        <v>gbrowse</v>
      </c>
    </row>
    <row r="923" spans="1:10">
      <c r="A923" t="s">
        <v>478</v>
      </c>
      <c r="B923">
        <v>1139075</v>
      </c>
      <c r="C923" t="s">
        <v>131</v>
      </c>
      <c r="D923" t="s">
        <v>14</v>
      </c>
      <c r="E923" s="1">
        <v>2251.96</v>
      </c>
      <c r="F923" t="s">
        <v>125</v>
      </c>
      <c r="G923" t="s">
        <v>151</v>
      </c>
      <c r="H923" t="s">
        <v>801</v>
      </c>
      <c r="I923" t="s">
        <v>802</v>
      </c>
      <c r="J923" t="str">
        <f>HYPERLINK("http://hikakudb.nig.ac.jp/gb2/gbrowse/ce10_konan/?name=chrIII:1139025-1139125","gbrowse")</f>
        <v>gbrowse</v>
      </c>
    </row>
    <row r="924" spans="1:10">
      <c r="A924" t="s">
        <v>478</v>
      </c>
      <c r="B924">
        <v>1201990</v>
      </c>
      <c r="C924" t="s">
        <v>14</v>
      </c>
      <c r="D924" t="s">
        <v>131</v>
      </c>
      <c r="E924" s="1">
        <v>1888.96</v>
      </c>
      <c r="F924" t="s">
        <v>125</v>
      </c>
      <c r="G924" t="s">
        <v>126</v>
      </c>
      <c r="H924" t="s">
        <v>803</v>
      </c>
      <c r="I924" t="s">
        <v>803</v>
      </c>
      <c r="J924" t="str">
        <f>HYPERLINK("http://hikakudb.nig.ac.jp/gb2/gbrowse/ce10_konan/?name=chrIII:1201940-1202040","gbrowse")</f>
        <v>gbrowse</v>
      </c>
    </row>
    <row r="925" spans="1:10">
      <c r="A925" t="s">
        <v>478</v>
      </c>
      <c r="B925">
        <v>1215154</v>
      </c>
      <c r="C925" t="s">
        <v>455</v>
      </c>
      <c r="D925" t="s">
        <v>117</v>
      </c>
      <c r="E925" s="1">
        <v>2061.96</v>
      </c>
      <c r="F925" t="s">
        <v>125</v>
      </c>
      <c r="G925" t="s">
        <v>126</v>
      </c>
      <c r="H925" t="s">
        <v>2247</v>
      </c>
      <c r="I925" t="s">
        <v>2247</v>
      </c>
      <c r="J925" t="str">
        <f>HYPERLINK("http://hikakudb.nig.ac.jp/gb2/gbrowse/ce10_konan/?name=chrIII:1215104-1215204","gbrowse")</f>
        <v>gbrowse</v>
      </c>
    </row>
    <row r="926" spans="1:10">
      <c r="A926" t="s">
        <v>478</v>
      </c>
      <c r="B926">
        <v>1215157</v>
      </c>
      <c r="C926" t="s">
        <v>22</v>
      </c>
      <c r="D926" t="s">
        <v>116</v>
      </c>
      <c r="E926" s="1">
        <v>1445.96</v>
      </c>
      <c r="F926" t="s">
        <v>125</v>
      </c>
      <c r="G926" t="s">
        <v>126</v>
      </c>
      <c r="H926" t="s">
        <v>2247</v>
      </c>
      <c r="I926" t="s">
        <v>2247</v>
      </c>
      <c r="J926" t="str">
        <f>HYPERLINK("http://hikakudb.nig.ac.jp/gb2/gbrowse/ce10_konan/?name=chrIII:1215107-1215207","gbrowse")</f>
        <v>gbrowse</v>
      </c>
    </row>
    <row r="927" spans="1:10">
      <c r="A927" t="s">
        <v>478</v>
      </c>
      <c r="B927">
        <v>1241706</v>
      </c>
      <c r="C927" t="s">
        <v>2246</v>
      </c>
      <c r="D927" t="s">
        <v>116</v>
      </c>
      <c r="E927" s="1">
        <v>12537</v>
      </c>
      <c r="F927" t="s">
        <v>125</v>
      </c>
      <c r="G927" t="s">
        <v>126</v>
      </c>
      <c r="H927" t="s">
        <v>2245</v>
      </c>
      <c r="I927" t="s">
        <v>2244</v>
      </c>
      <c r="J927" t="str">
        <f>HYPERLINK("http://hikakudb.nig.ac.jp/gb2/gbrowse/ce10_konan/?name=chrIII:1241656-1241756","gbrowse")</f>
        <v>gbrowse</v>
      </c>
    </row>
    <row r="928" spans="1:10">
      <c r="A928" t="s">
        <v>478</v>
      </c>
      <c r="B928">
        <v>1296149</v>
      </c>
      <c r="C928" t="s">
        <v>131</v>
      </c>
      <c r="D928" t="s">
        <v>116</v>
      </c>
      <c r="E928" s="1">
        <v>876</v>
      </c>
      <c r="F928" t="s">
        <v>194</v>
      </c>
      <c r="H928" t="s">
        <v>2243</v>
      </c>
      <c r="I928" t="s">
        <v>2242</v>
      </c>
      <c r="J928" t="str">
        <f>HYPERLINK("http://hikakudb.nig.ac.jp/gb2/gbrowse/ce10_konan/?name=chrIII:1296099-1296199","gbrowse")</f>
        <v>gbrowse</v>
      </c>
    </row>
    <row r="929" spans="1:10">
      <c r="A929" t="s">
        <v>478</v>
      </c>
      <c r="B929">
        <v>1296343</v>
      </c>
      <c r="C929" t="s">
        <v>131</v>
      </c>
      <c r="D929" t="s">
        <v>14</v>
      </c>
      <c r="E929" s="1">
        <v>745.96</v>
      </c>
      <c r="F929" t="s">
        <v>125</v>
      </c>
      <c r="G929" t="s">
        <v>151</v>
      </c>
      <c r="H929" t="s">
        <v>2243</v>
      </c>
      <c r="I929" t="s">
        <v>2242</v>
      </c>
      <c r="J929" t="str">
        <f>HYPERLINK("http://hikakudb.nig.ac.jp/gb2/gbrowse/ce10_konan/?name=chrIII:1296293-1296393","gbrowse")</f>
        <v>gbrowse</v>
      </c>
    </row>
    <row r="930" spans="1:10">
      <c r="A930" t="s">
        <v>478</v>
      </c>
      <c r="B930">
        <v>1296346</v>
      </c>
      <c r="C930" t="s">
        <v>5</v>
      </c>
      <c r="D930" t="s">
        <v>117</v>
      </c>
      <c r="E930" s="1">
        <v>757.96</v>
      </c>
      <c r="F930" t="s">
        <v>125</v>
      </c>
      <c r="G930" t="s">
        <v>126</v>
      </c>
      <c r="H930" t="s">
        <v>2243</v>
      </c>
      <c r="I930" t="s">
        <v>2242</v>
      </c>
      <c r="J930" t="str">
        <f>HYPERLINK("http://hikakudb.nig.ac.jp/gb2/gbrowse/ce10_konan/?name=chrIII:1296296-1296396","gbrowse")</f>
        <v>gbrowse</v>
      </c>
    </row>
    <row r="931" spans="1:10">
      <c r="A931" t="s">
        <v>478</v>
      </c>
      <c r="B931">
        <v>1306960</v>
      </c>
      <c r="C931" t="s">
        <v>124</v>
      </c>
      <c r="D931" t="s">
        <v>153</v>
      </c>
      <c r="E931" s="1">
        <v>1283.96</v>
      </c>
      <c r="F931" t="s">
        <v>125</v>
      </c>
      <c r="G931" t="s">
        <v>154</v>
      </c>
      <c r="H931" t="s">
        <v>1322</v>
      </c>
      <c r="I931" t="s">
        <v>1321</v>
      </c>
      <c r="J931" t="str">
        <f>HYPERLINK("http://hikakudb.nig.ac.jp/gb2/gbrowse/ce10_konan/?name=chrIII:1306910-1307010","gbrowse")</f>
        <v>gbrowse</v>
      </c>
    </row>
    <row r="932" spans="1:10">
      <c r="A932" t="s">
        <v>478</v>
      </c>
      <c r="B932">
        <v>1306963</v>
      </c>
      <c r="C932" t="s">
        <v>233</v>
      </c>
      <c r="D932" t="s">
        <v>117</v>
      </c>
      <c r="E932" s="1">
        <v>1203.96</v>
      </c>
      <c r="F932" t="s">
        <v>125</v>
      </c>
      <c r="G932" t="s">
        <v>126</v>
      </c>
      <c r="H932" t="s">
        <v>1322</v>
      </c>
      <c r="I932" t="s">
        <v>1321</v>
      </c>
      <c r="J932" t="str">
        <f>HYPERLINK("http://hikakudb.nig.ac.jp/gb2/gbrowse/ce10_konan/?name=chrIII:1306913-1307013","gbrowse")</f>
        <v>gbrowse</v>
      </c>
    </row>
    <row r="933" spans="1:10">
      <c r="A933" t="s">
        <v>478</v>
      </c>
      <c r="B933">
        <v>1311222</v>
      </c>
      <c r="C933" t="s">
        <v>131</v>
      </c>
      <c r="D933" t="s">
        <v>116</v>
      </c>
      <c r="E933" s="1">
        <v>2174</v>
      </c>
      <c r="F933" t="s">
        <v>185</v>
      </c>
      <c r="G933" t="s">
        <v>421</v>
      </c>
      <c r="H933" t="s">
        <v>1320</v>
      </c>
      <c r="I933" t="s">
        <v>1319</v>
      </c>
      <c r="J933" t="str">
        <f>HYPERLINK("http://hikakudb.nig.ac.jp/gb2/gbrowse/ce10_konan/?name=chrIII:1311172-1311272","gbrowse")</f>
        <v>gbrowse</v>
      </c>
    </row>
    <row r="934" spans="1:10">
      <c r="A934" t="s">
        <v>478</v>
      </c>
      <c r="B934">
        <v>1343805</v>
      </c>
      <c r="C934" t="s">
        <v>117</v>
      </c>
      <c r="D934" t="s">
        <v>1318</v>
      </c>
      <c r="E934" s="1">
        <v>4813</v>
      </c>
      <c r="F934" t="s">
        <v>125</v>
      </c>
      <c r="G934" t="s">
        <v>900</v>
      </c>
      <c r="H934" t="s">
        <v>1317</v>
      </c>
      <c r="I934" t="s">
        <v>1316</v>
      </c>
      <c r="J934" t="str">
        <f>HYPERLINK("http://hikakudb.nig.ac.jp/gb2/gbrowse/ce10_konan/?name=chrIII:1343755-1343855","gbrowse")</f>
        <v>gbrowse</v>
      </c>
    </row>
    <row r="935" spans="1:10">
      <c r="A935" t="s">
        <v>478</v>
      </c>
      <c r="B935">
        <v>1343806</v>
      </c>
      <c r="C935" t="s">
        <v>131</v>
      </c>
      <c r="D935" t="s">
        <v>277</v>
      </c>
      <c r="E935" s="1">
        <v>3080.96</v>
      </c>
      <c r="F935" t="s">
        <v>125</v>
      </c>
      <c r="G935" t="s">
        <v>140</v>
      </c>
      <c r="H935" t="s">
        <v>1317</v>
      </c>
      <c r="I935" t="s">
        <v>1316</v>
      </c>
      <c r="J935" t="str">
        <f>HYPERLINK("http://hikakudb.nig.ac.jp/gb2/gbrowse/ce10_konan/?name=chrIII:1343756-1343856","gbrowse")</f>
        <v>gbrowse</v>
      </c>
    </row>
    <row r="936" spans="1:10">
      <c r="A936" t="s">
        <v>478</v>
      </c>
      <c r="B936">
        <v>1346990</v>
      </c>
      <c r="C936" t="s">
        <v>131</v>
      </c>
      <c r="D936" t="s">
        <v>977</v>
      </c>
      <c r="E936" s="1">
        <v>237.1</v>
      </c>
      <c r="F936" t="s">
        <v>125</v>
      </c>
      <c r="G936" t="s">
        <v>1416</v>
      </c>
      <c r="H936" t="s">
        <v>2241</v>
      </c>
      <c r="I936" t="s">
        <v>2241</v>
      </c>
      <c r="J936" t="str">
        <f>HYPERLINK("http://hikakudb.nig.ac.jp/gb2/gbrowse/ce10_konan/?name=chrIII:1346940-1347040","gbrowse")</f>
        <v>gbrowse</v>
      </c>
    </row>
    <row r="937" spans="1:10">
      <c r="A937" t="s">
        <v>478</v>
      </c>
      <c r="B937">
        <v>1349985</v>
      </c>
      <c r="C937" t="s">
        <v>116</v>
      </c>
      <c r="D937" t="s">
        <v>117</v>
      </c>
      <c r="E937" s="1">
        <v>1105</v>
      </c>
      <c r="F937" t="s">
        <v>118</v>
      </c>
      <c r="G937" t="s">
        <v>236</v>
      </c>
      <c r="H937" t="s">
        <v>2240</v>
      </c>
      <c r="I937" t="s">
        <v>2240</v>
      </c>
      <c r="J937" t="str">
        <f>HYPERLINK("http://hikakudb.nig.ac.jp/gb2/gbrowse/ce10_konan/?name=chrIII:1349935-1350035","gbrowse")</f>
        <v>gbrowse</v>
      </c>
    </row>
    <row r="938" spans="1:10">
      <c r="A938" t="s">
        <v>478</v>
      </c>
      <c r="B938">
        <v>1362242</v>
      </c>
      <c r="C938" t="s">
        <v>117</v>
      </c>
      <c r="D938" t="s">
        <v>599</v>
      </c>
      <c r="E938" s="1">
        <v>1841.96</v>
      </c>
      <c r="F938" t="s">
        <v>125</v>
      </c>
      <c r="G938" t="s">
        <v>691</v>
      </c>
      <c r="H938" t="s">
        <v>1314</v>
      </c>
      <c r="I938" t="s">
        <v>1314</v>
      </c>
      <c r="J938" t="str">
        <f>HYPERLINK("http://hikakudb.nig.ac.jp/gb2/gbrowse/ce10_konan/?name=chrIII:1362192-1362292","gbrowse")</f>
        <v>gbrowse</v>
      </c>
    </row>
    <row r="939" spans="1:10">
      <c r="A939" t="s">
        <v>478</v>
      </c>
      <c r="B939">
        <v>1362247</v>
      </c>
      <c r="C939" t="s">
        <v>131</v>
      </c>
      <c r="D939" t="s">
        <v>139</v>
      </c>
      <c r="E939" s="1">
        <v>1455.96</v>
      </c>
      <c r="F939" t="s">
        <v>125</v>
      </c>
      <c r="G939" t="s">
        <v>135</v>
      </c>
      <c r="H939" t="s">
        <v>1314</v>
      </c>
      <c r="I939" t="s">
        <v>1314</v>
      </c>
      <c r="J939" t="str">
        <f>HYPERLINK("http://hikakudb.nig.ac.jp/gb2/gbrowse/ce10_konan/?name=chrIII:1362197-1362297","gbrowse")</f>
        <v>gbrowse</v>
      </c>
    </row>
    <row r="940" spans="1:10">
      <c r="A940" t="s">
        <v>478</v>
      </c>
      <c r="B940">
        <v>1362581</v>
      </c>
      <c r="C940" t="s">
        <v>117</v>
      </c>
      <c r="D940" t="s">
        <v>6</v>
      </c>
      <c r="E940" s="1">
        <v>1148.96</v>
      </c>
      <c r="F940" t="s">
        <v>125</v>
      </c>
      <c r="G940" t="s">
        <v>135</v>
      </c>
      <c r="H940" t="s">
        <v>1314</v>
      </c>
      <c r="I940" t="s">
        <v>1314</v>
      </c>
      <c r="J940" t="str">
        <f>HYPERLINK("http://hikakudb.nig.ac.jp/gb2/gbrowse/ce10_konan/?name=chrIII:1362531-1362631","gbrowse")</f>
        <v>gbrowse</v>
      </c>
    </row>
    <row r="941" spans="1:10">
      <c r="A941" t="s">
        <v>478</v>
      </c>
      <c r="B941">
        <v>1362585</v>
      </c>
      <c r="C941" t="s">
        <v>89</v>
      </c>
      <c r="D941" t="s">
        <v>117</v>
      </c>
      <c r="E941" s="1">
        <v>1314.96</v>
      </c>
      <c r="F941" t="s">
        <v>125</v>
      </c>
      <c r="G941" t="s">
        <v>126</v>
      </c>
      <c r="H941" t="s">
        <v>1314</v>
      </c>
      <c r="I941" t="s">
        <v>1314</v>
      </c>
      <c r="J941" t="str">
        <f>HYPERLINK("http://hikakudb.nig.ac.jp/gb2/gbrowse/ce10_konan/?name=chrIII:1362535-1362635","gbrowse")</f>
        <v>gbrowse</v>
      </c>
    </row>
    <row r="942" spans="1:10">
      <c r="A942" t="s">
        <v>478</v>
      </c>
      <c r="B942">
        <v>1362589</v>
      </c>
      <c r="C942" t="s">
        <v>116</v>
      </c>
      <c r="D942" t="s">
        <v>3</v>
      </c>
      <c r="E942" s="1">
        <v>1091.96</v>
      </c>
      <c r="F942" t="s">
        <v>125</v>
      </c>
      <c r="G942" t="s">
        <v>151</v>
      </c>
      <c r="H942" t="s">
        <v>1314</v>
      </c>
      <c r="I942" t="s">
        <v>1314</v>
      </c>
      <c r="J942" t="str">
        <f>HYPERLINK("http://hikakudb.nig.ac.jp/gb2/gbrowse/ce10_konan/?name=chrIII:1362539-1362639","gbrowse")</f>
        <v>gbrowse</v>
      </c>
    </row>
    <row r="943" spans="1:10">
      <c r="A943" t="s">
        <v>478</v>
      </c>
      <c r="B943">
        <v>1376965</v>
      </c>
      <c r="C943" t="s">
        <v>316</v>
      </c>
      <c r="D943" t="s">
        <v>131</v>
      </c>
      <c r="E943" s="1">
        <v>1548.96</v>
      </c>
      <c r="F943" t="s">
        <v>125</v>
      </c>
      <c r="G943" t="s">
        <v>126</v>
      </c>
      <c r="H943" t="s">
        <v>1313</v>
      </c>
      <c r="I943" t="s">
        <v>1313</v>
      </c>
      <c r="J943" t="str">
        <f>HYPERLINK("http://hikakudb.nig.ac.jp/gb2/gbrowse/ce10_konan/?name=chrIII:1376915-1377015","gbrowse")</f>
        <v>gbrowse</v>
      </c>
    </row>
    <row r="944" spans="1:10">
      <c r="A944" t="s">
        <v>478</v>
      </c>
      <c r="B944">
        <v>1377564</v>
      </c>
      <c r="C944" t="s">
        <v>5</v>
      </c>
      <c r="D944" t="s">
        <v>117</v>
      </c>
      <c r="E944" s="1">
        <v>854.96</v>
      </c>
      <c r="F944" t="s">
        <v>125</v>
      </c>
      <c r="G944" t="s">
        <v>126</v>
      </c>
      <c r="H944" t="s">
        <v>1313</v>
      </c>
      <c r="I944" t="s">
        <v>1313</v>
      </c>
      <c r="J944" t="str">
        <f>HYPERLINK("http://hikakudb.nig.ac.jp/gb2/gbrowse/ce10_konan/?name=chrIII:1377514-1377614","gbrowse")</f>
        <v>gbrowse</v>
      </c>
    </row>
    <row r="945" spans="1:10">
      <c r="A945" t="s">
        <v>478</v>
      </c>
      <c r="B945">
        <v>1377568</v>
      </c>
      <c r="C945" t="s">
        <v>117</v>
      </c>
      <c r="D945" t="s">
        <v>5</v>
      </c>
      <c r="E945" s="1">
        <v>692.96</v>
      </c>
      <c r="F945" t="s">
        <v>125</v>
      </c>
      <c r="G945" t="s">
        <v>151</v>
      </c>
      <c r="H945" t="s">
        <v>1313</v>
      </c>
      <c r="I945" t="s">
        <v>1313</v>
      </c>
      <c r="J945" t="str">
        <f>HYPERLINK("http://hikakudb.nig.ac.jp/gb2/gbrowse/ce10_konan/?name=chrIII:1377518-1377618","gbrowse")</f>
        <v>gbrowse</v>
      </c>
    </row>
    <row r="946" spans="1:10">
      <c r="A946" t="s">
        <v>478</v>
      </c>
      <c r="B946">
        <v>1379566</v>
      </c>
      <c r="C946" t="s">
        <v>116</v>
      </c>
      <c r="D946" t="s">
        <v>131</v>
      </c>
      <c r="E946" s="1">
        <v>23.78</v>
      </c>
      <c r="F946" t="s">
        <v>118</v>
      </c>
      <c r="G946" t="s">
        <v>238</v>
      </c>
      <c r="H946" t="s">
        <v>1310</v>
      </c>
      <c r="I946" t="s">
        <v>1309</v>
      </c>
      <c r="J946" t="str">
        <f>HYPERLINK("http://hikakudb.nig.ac.jp/gb2/gbrowse/ce10_konan/?name=chrIII:1379516-1379616","gbrowse")</f>
        <v>gbrowse</v>
      </c>
    </row>
    <row r="947" spans="1:10">
      <c r="A947" t="s">
        <v>478</v>
      </c>
      <c r="B947">
        <v>1637344</v>
      </c>
      <c r="C947" t="s">
        <v>5</v>
      </c>
      <c r="D947" t="s">
        <v>117</v>
      </c>
      <c r="E947" s="1">
        <v>2596.96</v>
      </c>
      <c r="F947" t="s">
        <v>125</v>
      </c>
      <c r="G947" t="s">
        <v>126</v>
      </c>
      <c r="H947" t="s">
        <v>1561</v>
      </c>
      <c r="I947" t="s">
        <v>1561</v>
      </c>
      <c r="J947" t="str">
        <f>HYPERLINK("http://hikakudb.nig.ac.jp/gb2/gbrowse/ce10_konan/?name=chrIII:1637294-1637394","gbrowse")</f>
        <v>gbrowse</v>
      </c>
    </row>
    <row r="948" spans="1:10">
      <c r="A948" t="s">
        <v>478</v>
      </c>
      <c r="B948">
        <v>1643176</v>
      </c>
      <c r="C948" t="s">
        <v>124</v>
      </c>
      <c r="D948" t="s">
        <v>117</v>
      </c>
      <c r="E948" s="1">
        <v>23.78</v>
      </c>
      <c r="F948" t="s">
        <v>118</v>
      </c>
      <c r="G948" t="s">
        <v>238</v>
      </c>
      <c r="H948" t="s">
        <v>807</v>
      </c>
      <c r="I948" t="s">
        <v>807</v>
      </c>
      <c r="J948" t="str">
        <f>HYPERLINK("http://hikakudb.nig.ac.jp/gb2/gbrowse/ce10_konan/?name=chrIII:1643126-1643226","gbrowse")</f>
        <v>gbrowse</v>
      </c>
    </row>
    <row r="949" spans="1:10">
      <c r="A949" t="s">
        <v>478</v>
      </c>
      <c r="B949">
        <v>1676688</v>
      </c>
      <c r="C949" t="s">
        <v>124</v>
      </c>
      <c r="D949" t="s">
        <v>117</v>
      </c>
      <c r="E949" s="1">
        <v>1357</v>
      </c>
      <c r="F949" t="s">
        <v>17</v>
      </c>
      <c r="H949" t="s">
        <v>2239</v>
      </c>
      <c r="I949" t="s">
        <v>2238</v>
      </c>
      <c r="J949" t="str">
        <f>HYPERLINK("http://hikakudb.nig.ac.jp/gb2/gbrowse/ce10_konan/?name=chrIII:1676638-1676738","gbrowse")</f>
        <v>gbrowse</v>
      </c>
    </row>
    <row r="950" spans="1:10">
      <c r="A950" t="s">
        <v>478</v>
      </c>
      <c r="B950">
        <v>1687085</v>
      </c>
      <c r="C950" t="s">
        <v>2237</v>
      </c>
      <c r="D950" t="s">
        <v>117</v>
      </c>
      <c r="E950" s="1">
        <v>10306</v>
      </c>
      <c r="F950" t="s">
        <v>125</v>
      </c>
      <c r="G950" t="s">
        <v>126</v>
      </c>
      <c r="H950" t="s">
        <v>2236</v>
      </c>
      <c r="I950" t="s">
        <v>2236</v>
      </c>
      <c r="J950" t="str">
        <f>HYPERLINK("http://hikakudb.nig.ac.jp/gb2/gbrowse/ce10_konan/?name=chrIII:1687035-1687135","gbrowse")</f>
        <v>gbrowse</v>
      </c>
    </row>
    <row r="951" spans="1:10">
      <c r="A951" t="s">
        <v>478</v>
      </c>
      <c r="B951">
        <v>1688159</v>
      </c>
      <c r="C951" t="s">
        <v>131</v>
      </c>
      <c r="D951" t="s">
        <v>808</v>
      </c>
      <c r="E951" s="1">
        <v>12532</v>
      </c>
      <c r="F951" t="s">
        <v>125</v>
      </c>
      <c r="G951" t="s">
        <v>809</v>
      </c>
      <c r="H951" t="s">
        <v>810</v>
      </c>
      <c r="I951" t="s">
        <v>810</v>
      </c>
      <c r="J951" t="str">
        <f>HYPERLINK("http://hikakudb.nig.ac.jp/gb2/gbrowse/ce10_konan/?name=chrIII:1688109-1688209","gbrowse")</f>
        <v>gbrowse</v>
      </c>
    </row>
    <row r="952" spans="1:10">
      <c r="A952" t="s">
        <v>478</v>
      </c>
      <c r="B952">
        <v>1711232</v>
      </c>
      <c r="C952" t="s">
        <v>2235</v>
      </c>
      <c r="D952" t="s">
        <v>116</v>
      </c>
      <c r="E952" s="1">
        <v>17027</v>
      </c>
      <c r="F952" t="s">
        <v>125</v>
      </c>
      <c r="G952" t="s">
        <v>126</v>
      </c>
      <c r="H952" t="s">
        <v>812</v>
      </c>
      <c r="I952" t="s">
        <v>812</v>
      </c>
      <c r="J952" t="str">
        <f>HYPERLINK("http://hikakudb.nig.ac.jp/gb2/gbrowse/ce10_konan/?name=chrIII:1711182-1711282","gbrowse")</f>
        <v>gbrowse</v>
      </c>
    </row>
    <row r="953" spans="1:10">
      <c r="A953" t="s">
        <v>478</v>
      </c>
      <c r="B953">
        <v>1712925</v>
      </c>
      <c r="C953" t="s">
        <v>117</v>
      </c>
      <c r="D953" t="s">
        <v>131</v>
      </c>
      <c r="E953" s="1">
        <v>5037.01</v>
      </c>
      <c r="F953" t="s">
        <v>185</v>
      </c>
      <c r="G953" t="s">
        <v>811</v>
      </c>
      <c r="H953" t="s">
        <v>812</v>
      </c>
      <c r="I953" t="s">
        <v>812</v>
      </c>
      <c r="J953" t="str">
        <f>HYPERLINK("http://hikakudb.nig.ac.jp/gb2/gbrowse/ce10_konan/?name=chrIII:1712875-1712975","gbrowse")</f>
        <v>gbrowse</v>
      </c>
    </row>
    <row r="954" spans="1:10">
      <c r="A954" t="s">
        <v>478</v>
      </c>
      <c r="B954">
        <v>1858775</v>
      </c>
      <c r="C954" t="s">
        <v>124</v>
      </c>
      <c r="D954" t="s">
        <v>859</v>
      </c>
      <c r="E954" s="1">
        <v>3955</v>
      </c>
      <c r="F954" t="s">
        <v>125</v>
      </c>
      <c r="G954" t="s">
        <v>129</v>
      </c>
      <c r="H954" t="s">
        <v>1557</v>
      </c>
      <c r="I954" t="s">
        <v>1556</v>
      </c>
      <c r="J954" t="str">
        <f>HYPERLINK("http://hikakudb.nig.ac.jp/gb2/gbrowse/ce10_konan/?name=chrIII:1858725-1858825","gbrowse")</f>
        <v>gbrowse</v>
      </c>
    </row>
    <row r="955" spans="1:10">
      <c r="A955" t="s">
        <v>478</v>
      </c>
      <c r="B955">
        <v>1893433</v>
      </c>
      <c r="C955" t="s">
        <v>2234</v>
      </c>
      <c r="D955" t="s">
        <v>117</v>
      </c>
      <c r="E955" s="1">
        <v>12319</v>
      </c>
      <c r="F955" t="s">
        <v>125</v>
      </c>
      <c r="G955" t="s">
        <v>126</v>
      </c>
      <c r="H955" t="s">
        <v>815</v>
      </c>
      <c r="I955" t="s">
        <v>815</v>
      </c>
      <c r="J955" t="str">
        <f>HYPERLINK("http://hikakudb.nig.ac.jp/gb2/gbrowse/ce10_konan/?name=chrIII:1893383-1893483","gbrowse")</f>
        <v>gbrowse</v>
      </c>
    </row>
    <row r="956" spans="1:10">
      <c r="A956" t="s">
        <v>478</v>
      </c>
      <c r="B956">
        <v>1963901</v>
      </c>
      <c r="C956" t="s">
        <v>124</v>
      </c>
      <c r="D956" t="s">
        <v>117</v>
      </c>
      <c r="E956" s="1">
        <v>5035.01</v>
      </c>
      <c r="F956" t="s">
        <v>194</v>
      </c>
      <c r="H956" t="s">
        <v>2233</v>
      </c>
      <c r="I956" t="s">
        <v>2233</v>
      </c>
      <c r="J956" t="str">
        <f>HYPERLINK("http://hikakudb.nig.ac.jp/gb2/gbrowse/ce10_konan/?name=chrIII:1963851-1963951","gbrowse")</f>
        <v>gbrowse</v>
      </c>
    </row>
    <row r="957" spans="1:10">
      <c r="A957" t="s">
        <v>478</v>
      </c>
      <c r="B957">
        <v>1973677</v>
      </c>
      <c r="C957" t="s">
        <v>117</v>
      </c>
      <c r="D957" t="s">
        <v>131</v>
      </c>
      <c r="E957" s="1">
        <v>3416.01</v>
      </c>
      <c r="F957" t="s">
        <v>118</v>
      </c>
      <c r="G957" t="s">
        <v>132</v>
      </c>
      <c r="H957" t="s">
        <v>818</v>
      </c>
      <c r="I957" t="s">
        <v>818</v>
      </c>
      <c r="J957" t="str">
        <f>HYPERLINK("http://hikakudb.nig.ac.jp/gb2/gbrowse/ce10_konan/?name=chrIII:1973627-1973727","gbrowse")</f>
        <v>gbrowse</v>
      </c>
    </row>
    <row r="958" spans="1:10">
      <c r="A958" t="s">
        <v>478</v>
      </c>
      <c r="B958">
        <v>1979698</v>
      </c>
      <c r="C958" t="s">
        <v>5</v>
      </c>
      <c r="D958" t="s">
        <v>117</v>
      </c>
      <c r="E958" s="1">
        <v>4492</v>
      </c>
      <c r="F958" t="s">
        <v>125</v>
      </c>
      <c r="G958" t="s">
        <v>126</v>
      </c>
      <c r="H958" t="s">
        <v>821</v>
      </c>
      <c r="I958" t="s">
        <v>821</v>
      </c>
      <c r="J958" t="str">
        <f>HYPERLINK("http://hikakudb.nig.ac.jp/gb2/gbrowse/ce10_konan/?name=chrIII:1979648-1979748","gbrowse")</f>
        <v>gbrowse</v>
      </c>
    </row>
    <row r="959" spans="1:10">
      <c r="A959" t="s">
        <v>478</v>
      </c>
      <c r="B959">
        <v>1980360</v>
      </c>
      <c r="C959" t="s">
        <v>131</v>
      </c>
      <c r="D959" t="s">
        <v>819</v>
      </c>
      <c r="E959" s="1">
        <v>8787</v>
      </c>
      <c r="F959" t="s">
        <v>125</v>
      </c>
      <c r="G959" t="s">
        <v>820</v>
      </c>
      <c r="H959" t="s">
        <v>821</v>
      </c>
      <c r="I959" t="s">
        <v>821</v>
      </c>
      <c r="J959" t="str">
        <f>HYPERLINK("http://hikakudb.nig.ac.jp/gb2/gbrowse/ce10_konan/?name=chrIII:1980310-1980410","gbrowse")</f>
        <v>gbrowse</v>
      </c>
    </row>
    <row r="960" spans="1:10">
      <c r="A960" t="s">
        <v>478</v>
      </c>
      <c r="B960">
        <v>1985202</v>
      </c>
      <c r="C960" t="s">
        <v>150</v>
      </c>
      <c r="D960" t="s">
        <v>124</v>
      </c>
      <c r="E960" s="1">
        <v>2090.96</v>
      </c>
      <c r="F960" t="s">
        <v>125</v>
      </c>
      <c r="G960" t="s">
        <v>126</v>
      </c>
      <c r="H960" t="s">
        <v>2232</v>
      </c>
      <c r="I960" t="s">
        <v>2232</v>
      </c>
      <c r="J960" t="str">
        <f>HYPERLINK("http://hikakudb.nig.ac.jp/gb2/gbrowse/ce10_konan/?name=chrIII:1985152-1985252","gbrowse")</f>
        <v>gbrowse</v>
      </c>
    </row>
    <row r="961" spans="1:10">
      <c r="A961" t="s">
        <v>478</v>
      </c>
      <c r="B961">
        <v>2073589</v>
      </c>
      <c r="C961" t="s">
        <v>117</v>
      </c>
      <c r="D961" t="s">
        <v>823</v>
      </c>
      <c r="E961" s="1">
        <v>4891</v>
      </c>
      <c r="F961" t="s">
        <v>125</v>
      </c>
      <c r="G961" t="s">
        <v>824</v>
      </c>
      <c r="H961" t="s">
        <v>825</v>
      </c>
      <c r="I961" t="s">
        <v>825</v>
      </c>
      <c r="J961" t="str">
        <f>HYPERLINK("http://hikakudb.nig.ac.jp/gb2/gbrowse/ce10_konan/?name=chrIII:2073539-2073639","gbrowse")</f>
        <v>gbrowse</v>
      </c>
    </row>
    <row r="962" spans="1:10">
      <c r="A962" t="s">
        <v>478</v>
      </c>
      <c r="B962">
        <v>2219436</v>
      </c>
      <c r="C962" t="s">
        <v>117</v>
      </c>
      <c r="D962" t="s">
        <v>233</v>
      </c>
      <c r="E962" s="1">
        <v>3764</v>
      </c>
      <c r="F962" t="s">
        <v>125</v>
      </c>
      <c r="G962" t="s">
        <v>135</v>
      </c>
      <c r="H962" t="s">
        <v>560</v>
      </c>
      <c r="I962" t="s">
        <v>561</v>
      </c>
      <c r="J962" t="str">
        <f>HYPERLINK("http://hikakudb.nig.ac.jp/gb2/gbrowse/ce10_konan/?name=chrIII:2219386-2219486","gbrowse")</f>
        <v>gbrowse</v>
      </c>
    </row>
    <row r="963" spans="1:10">
      <c r="A963" t="s">
        <v>478</v>
      </c>
      <c r="B963">
        <v>2235790</v>
      </c>
      <c r="C963" t="s">
        <v>124</v>
      </c>
      <c r="D963" t="s">
        <v>117</v>
      </c>
      <c r="E963" s="1">
        <v>4964.01</v>
      </c>
      <c r="F963" t="s">
        <v>118</v>
      </c>
      <c r="G963" t="s">
        <v>238</v>
      </c>
      <c r="H963" t="s">
        <v>564</v>
      </c>
      <c r="I963" t="s">
        <v>565</v>
      </c>
      <c r="J963" t="str">
        <f>HYPERLINK("http://hikakudb.nig.ac.jp/gb2/gbrowse/ce10_konan/?name=chrIII:2235740-2235840","gbrowse")</f>
        <v>gbrowse</v>
      </c>
    </row>
    <row r="964" spans="1:10">
      <c r="A964" t="s">
        <v>478</v>
      </c>
      <c r="B964">
        <v>2235790</v>
      </c>
      <c r="C964" t="s">
        <v>124</v>
      </c>
      <c r="D964" t="s">
        <v>117</v>
      </c>
      <c r="E964" s="1">
        <v>4964.01</v>
      </c>
      <c r="F964" t="s">
        <v>118</v>
      </c>
      <c r="G964" t="s">
        <v>238</v>
      </c>
      <c r="H964" t="s">
        <v>564</v>
      </c>
      <c r="I964" t="s">
        <v>566</v>
      </c>
      <c r="J964" t="str">
        <f>HYPERLINK("http://hikakudb.nig.ac.jp/gb2/gbrowse/ce10_konan/?name=chrIII:2235740-2235840","gbrowse")</f>
        <v>gbrowse</v>
      </c>
    </row>
    <row r="965" spans="1:10">
      <c r="A965" t="s">
        <v>478</v>
      </c>
      <c r="B965">
        <v>2235790</v>
      </c>
      <c r="C965" t="s">
        <v>124</v>
      </c>
      <c r="D965" t="s">
        <v>117</v>
      </c>
      <c r="E965" s="1">
        <v>4964.01</v>
      </c>
      <c r="F965" t="s">
        <v>118</v>
      </c>
      <c r="G965" t="s">
        <v>238</v>
      </c>
      <c r="H965" t="s">
        <v>564</v>
      </c>
      <c r="I965" t="s">
        <v>567</v>
      </c>
      <c r="J965" t="str">
        <f>HYPERLINK("http://hikakudb.nig.ac.jp/gb2/gbrowse/ce10_konan/?name=chrIII:2235740-2235840","gbrowse")</f>
        <v>gbrowse</v>
      </c>
    </row>
    <row r="966" spans="1:10">
      <c r="A966" t="s">
        <v>478</v>
      </c>
      <c r="B966">
        <v>2253914</v>
      </c>
      <c r="C966" t="s">
        <v>131</v>
      </c>
      <c r="D966" t="s">
        <v>14</v>
      </c>
      <c r="E966" s="1">
        <v>4473</v>
      </c>
      <c r="F966" t="s">
        <v>125</v>
      </c>
      <c r="G966" t="s">
        <v>151</v>
      </c>
      <c r="H966" t="s">
        <v>568</v>
      </c>
      <c r="I966" t="s">
        <v>569</v>
      </c>
      <c r="J966" t="str">
        <f>HYPERLINK("http://hikakudb.nig.ac.jp/gb2/gbrowse/ce10_konan/?name=chrIII:2253864-2253964","gbrowse")</f>
        <v>gbrowse</v>
      </c>
    </row>
    <row r="967" spans="1:10">
      <c r="A967" t="s">
        <v>478</v>
      </c>
      <c r="B967">
        <v>2257251</v>
      </c>
      <c r="C967" t="s">
        <v>2231</v>
      </c>
      <c r="D967" t="s">
        <v>131</v>
      </c>
      <c r="E967" s="1">
        <v>6766</v>
      </c>
      <c r="F967" t="s">
        <v>125</v>
      </c>
      <c r="G967" t="s">
        <v>126</v>
      </c>
      <c r="H967" t="s">
        <v>1958</v>
      </c>
      <c r="I967" t="s">
        <v>1957</v>
      </c>
      <c r="J967" t="str">
        <f>HYPERLINK("http://hikakudb.nig.ac.jp/gb2/gbrowse/ce10_konan/?name=chrIII:2257201-2257301","gbrowse")</f>
        <v>gbrowse</v>
      </c>
    </row>
    <row r="968" spans="1:10">
      <c r="A968" t="s">
        <v>478</v>
      </c>
      <c r="B968">
        <v>2266473</v>
      </c>
      <c r="C968" t="s">
        <v>116</v>
      </c>
      <c r="D968" t="s">
        <v>124</v>
      </c>
      <c r="E968" s="1">
        <v>4986.01</v>
      </c>
      <c r="F968" t="s">
        <v>194</v>
      </c>
      <c r="H968" t="s">
        <v>1547</v>
      </c>
      <c r="I968" t="s">
        <v>1547</v>
      </c>
      <c r="J968" t="str">
        <f>HYPERLINK("http://hikakudb.nig.ac.jp/gb2/gbrowse/ce10_konan/?name=chrIII:2266423-2266523","gbrowse")</f>
        <v>gbrowse</v>
      </c>
    </row>
    <row r="969" spans="1:10">
      <c r="A969" t="s">
        <v>478</v>
      </c>
      <c r="B969">
        <v>2277112</v>
      </c>
      <c r="C969" t="s">
        <v>124</v>
      </c>
      <c r="D969" t="s">
        <v>150</v>
      </c>
      <c r="E969" s="1">
        <v>2748.96</v>
      </c>
      <c r="F969" t="s">
        <v>125</v>
      </c>
      <c r="G969" t="s">
        <v>154</v>
      </c>
      <c r="H969" t="s">
        <v>575</v>
      </c>
      <c r="I969" t="s">
        <v>576</v>
      </c>
      <c r="J969" t="str">
        <f>HYPERLINK("http://hikakudb.nig.ac.jp/gb2/gbrowse/ce10_konan/?name=chrIII:2277062-2277162","gbrowse")</f>
        <v>gbrowse</v>
      </c>
    </row>
    <row r="970" spans="1:10">
      <c r="A970" t="s">
        <v>478</v>
      </c>
      <c r="B970">
        <v>2369690</v>
      </c>
      <c r="C970" t="s">
        <v>117</v>
      </c>
      <c r="D970" t="s">
        <v>578</v>
      </c>
      <c r="E970" s="1">
        <v>8894</v>
      </c>
      <c r="F970" t="s">
        <v>125</v>
      </c>
      <c r="G970" t="s">
        <v>845</v>
      </c>
      <c r="H970" t="s">
        <v>846</v>
      </c>
      <c r="I970" t="s">
        <v>846</v>
      </c>
      <c r="J970" t="str">
        <f>HYPERLINK("http://hikakudb.nig.ac.jp/gb2/gbrowse/ce10_konan/?name=chrIII:2369640-2369740","gbrowse")</f>
        <v>gbrowse</v>
      </c>
    </row>
    <row r="971" spans="1:10">
      <c r="A971" t="s">
        <v>478</v>
      </c>
      <c r="B971">
        <v>2370166</v>
      </c>
      <c r="C971" t="s">
        <v>123</v>
      </c>
      <c r="D971" t="s">
        <v>124</v>
      </c>
      <c r="E971" s="1">
        <v>240.99</v>
      </c>
      <c r="F971" t="s">
        <v>125</v>
      </c>
      <c r="G971" t="s">
        <v>126</v>
      </c>
      <c r="H971" t="s">
        <v>846</v>
      </c>
      <c r="I971" t="s">
        <v>846</v>
      </c>
      <c r="J971" t="str">
        <f>HYPERLINK("http://hikakudb.nig.ac.jp/gb2/gbrowse/ce10_konan/?name=chrIII:2370116-2370216","gbrowse")</f>
        <v>gbrowse</v>
      </c>
    </row>
    <row r="972" spans="1:10">
      <c r="A972" t="s">
        <v>478</v>
      </c>
      <c r="B972">
        <v>2371695</v>
      </c>
      <c r="C972" t="s">
        <v>1279</v>
      </c>
      <c r="D972" t="s">
        <v>117</v>
      </c>
      <c r="E972" s="1">
        <v>2398.96</v>
      </c>
      <c r="F972" t="s">
        <v>17</v>
      </c>
      <c r="H972" t="s">
        <v>846</v>
      </c>
      <c r="I972" t="s">
        <v>846</v>
      </c>
      <c r="J972" t="str">
        <f>HYPERLINK("http://hikakudb.nig.ac.jp/gb2/gbrowse/ce10_konan/?name=chrIII:2371645-2371745","gbrowse")</f>
        <v>gbrowse</v>
      </c>
    </row>
    <row r="973" spans="1:10">
      <c r="A973" t="s">
        <v>478</v>
      </c>
      <c r="B973">
        <v>2371926</v>
      </c>
      <c r="C973" t="s">
        <v>117</v>
      </c>
      <c r="D973" t="s">
        <v>233</v>
      </c>
      <c r="E973" s="1">
        <v>2542.96</v>
      </c>
      <c r="F973" t="s">
        <v>194</v>
      </c>
      <c r="H973" t="s">
        <v>846</v>
      </c>
      <c r="I973" t="s">
        <v>846</v>
      </c>
      <c r="J973" t="str">
        <f>HYPERLINK("http://hikakudb.nig.ac.jp/gb2/gbrowse/ce10_konan/?name=chrIII:2371876-2371976","gbrowse")</f>
        <v>gbrowse</v>
      </c>
    </row>
    <row r="974" spans="1:10">
      <c r="A974" t="s">
        <v>478</v>
      </c>
      <c r="B974">
        <v>2390336</v>
      </c>
      <c r="C974" t="s">
        <v>153</v>
      </c>
      <c r="D974" t="s">
        <v>124</v>
      </c>
      <c r="E974" s="1">
        <v>2268.96</v>
      </c>
      <c r="F974" t="s">
        <v>125</v>
      </c>
      <c r="G974" t="s">
        <v>126</v>
      </c>
      <c r="H974" t="s">
        <v>847</v>
      </c>
      <c r="I974" t="s">
        <v>847</v>
      </c>
      <c r="J974" t="str">
        <f>HYPERLINK("http://hikakudb.nig.ac.jp/gb2/gbrowse/ce10_konan/?name=chrIII:2390286-2390386","gbrowse")</f>
        <v>gbrowse</v>
      </c>
    </row>
    <row r="975" spans="1:10">
      <c r="A975" t="s">
        <v>478</v>
      </c>
      <c r="B975">
        <v>2390377</v>
      </c>
      <c r="C975" t="s">
        <v>131</v>
      </c>
      <c r="D975" t="s">
        <v>117</v>
      </c>
      <c r="E975" s="1">
        <v>2768</v>
      </c>
      <c r="F975" t="s">
        <v>118</v>
      </c>
      <c r="G975" t="s">
        <v>489</v>
      </c>
      <c r="H975" t="s">
        <v>847</v>
      </c>
      <c r="I975" t="s">
        <v>847</v>
      </c>
      <c r="J975" t="str">
        <f>HYPERLINK("http://hikakudb.nig.ac.jp/gb2/gbrowse/ce10_konan/?name=chrIII:2390327-2390427","gbrowse")</f>
        <v>gbrowse</v>
      </c>
    </row>
    <row r="976" spans="1:10">
      <c r="A976" t="s">
        <v>478</v>
      </c>
      <c r="B976">
        <v>2391257</v>
      </c>
      <c r="C976" t="s">
        <v>124</v>
      </c>
      <c r="D976" t="s">
        <v>131</v>
      </c>
      <c r="E976" s="1">
        <v>3533.01</v>
      </c>
      <c r="F976" t="s">
        <v>17</v>
      </c>
      <c r="H976" t="s">
        <v>847</v>
      </c>
      <c r="I976" t="s">
        <v>847</v>
      </c>
      <c r="J976" t="str">
        <f>HYPERLINK("http://hikakudb.nig.ac.jp/gb2/gbrowse/ce10_konan/?name=chrIII:2391207-2391307","gbrowse")</f>
        <v>gbrowse</v>
      </c>
    </row>
    <row r="977" spans="1:10">
      <c r="A977" t="s">
        <v>478</v>
      </c>
      <c r="B977">
        <v>2579981</v>
      </c>
      <c r="C977" t="s">
        <v>131</v>
      </c>
      <c r="D977" t="s">
        <v>14</v>
      </c>
      <c r="E977" s="1">
        <v>2300.96</v>
      </c>
      <c r="F977" t="s">
        <v>125</v>
      </c>
      <c r="G977" t="s">
        <v>151</v>
      </c>
      <c r="H977" t="s">
        <v>852</v>
      </c>
      <c r="I977" t="s">
        <v>852</v>
      </c>
      <c r="J977" t="str">
        <f>HYPERLINK("http://hikakudb.nig.ac.jp/gb2/gbrowse/ce10_konan/?name=chrIII:2579931-2580031","gbrowse")</f>
        <v>gbrowse</v>
      </c>
    </row>
    <row r="978" spans="1:10">
      <c r="A978" t="s">
        <v>478</v>
      </c>
      <c r="B978">
        <v>2605428</v>
      </c>
      <c r="C978" t="s">
        <v>22</v>
      </c>
      <c r="D978" t="s">
        <v>116</v>
      </c>
      <c r="E978" s="1">
        <v>4713</v>
      </c>
      <c r="F978" t="s">
        <v>125</v>
      </c>
      <c r="G978" t="s">
        <v>126</v>
      </c>
      <c r="H978" t="s">
        <v>853</v>
      </c>
      <c r="I978" t="s">
        <v>853</v>
      </c>
      <c r="J978" t="str">
        <f>HYPERLINK("http://hikakudb.nig.ac.jp/gb2/gbrowse/ce10_konan/?name=chrIII:2605378-2605478","gbrowse")</f>
        <v>gbrowse</v>
      </c>
    </row>
    <row r="979" spans="1:10">
      <c r="A979" t="s">
        <v>478</v>
      </c>
      <c r="B979">
        <v>2757557</v>
      </c>
      <c r="C979" t="s">
        <v>131</v>
      </c>
      <c r="D979" t="s">
        <v>1956</v>
      </c>
      <c r="E979" s="1">
        <v>2295.96</v>
      </c>
      <c r="F979" t="s">
        <v>17</v>
      </c>
      <c r="H979" t="s">
        <v>854</v>
      </c>
      <c r="I979" t="s">
        <v>855</v>
      </c>
      <c r="J979" t="str">
        <f>HYPERLINK("http://hikakudb.nig.ac.jp/gb2/gbrowse/ce10_konan/?name=chrIII:2757507-2757607","gbrowse")</f>
        <v>gbrowse</v>
      </c>
    </row>
    <row r="980" spans="1:10">
      <c r="A980" t="s">
        <v>478</v>
      </c>
      <c r="B980">
        <v>2757597</v>
      </c>
      <c r="C980" t="s">
        <v>153</v>
      </c>
      <c r="D980" t="s">
        <v>124</v>
      </c>
      <c r="E980" s="1">
        <v>361.09</v>
      </c>
      <c r="F980" t="s">
        <v>125</v>
      </c>
      <c r="G980" t="s">
        <v>126</v>
      </c>
      <c r="H980" t="s">
        <v>854</v>
      </c>
      <c r="I980" t="s">
        <v>855</v>
      </c>
      <c r="J980" t="str">
        <f>HYPERLINK("http://hikakudb.nig.ac.jp/gb2/gbrowse/ce10_konan/?name=chrIII:2757547-2757647","gbrowse")</f>
        <v>gbrowse</v>
      </c>
    </row>
    <row r="981" spans="1:10">
      <c r="A981" t="s">
        <v>478</v>
      </c>
      <c r="B981">
        <v>2757615</v>
      </c>
      <c r="C981" t="s">
        <v>124</v>
      </c>
      <c r="D981" t="s">
        <v>464</v>
      </c>
      <c r="E981" s="1">
        <v>941.96</v>
      </c>
      <c r="F981" t="s">
        <v>125</v>
      </c>
      <c r="G981" t="s">
        <v>166</v>
      </c>
      <c r="H981" t="s">
        <v>854</v>
      </c>
      <c r="I981" t="s">
        <v>855</v>
      </c>
      <c r="J981" t="str">
        <f>HYPERLINK("http://hikakudb.nig.ac.jp/gb2/gbrowse/ce10_konan/?name=chrIII:2757565-2757665","gbrowse")</f>
        <v>gbrowse</v>
      </c>
    </row>
    <row r="982" spans="1:10">
      <c r="A982" t="s">
        <v>478</v>
      </c>
      <c r="B982">
        <v>2757618</v>
      </c>
      <c r="C982" t="s">
        <v>165</v>
      </c>
      <c r="D982" t="s">
        <v>117</v>
      </c>
      <c r="E982" s="1">
        <v>698.96</v>
      </c>
      <c r="F982" t="s">
        <v>125</v>
      </c>
      <c r="G982" t="s">
        <v>126</v>
      </c>
      <c r="H982" t="s">
        <v>854</v>
      </c>
      <c r="I982" t="s">
        <v>855</v>
      </c>
      <c r="J982" t="str">
        <f>HYPERLINK("http://hikakudb.nig.ac.jp/gb2/gbrowse/ce10_konan/?name=chrIII:2757568-2757668","gbrowse")</f>
        <v>gbrowse</v>
      </c>
    </row>
    <row r="983" spans="1:10">
      <c r="A983" t="s">
        <v>478</v>
      </c>
      <c r="B983">
        <v>2757623</v>
      </c>
      <c r="C983" t="s">
        <v>117</v>
      </c>
      <c r="D983" t="s">
        <v>5</v>
      </c>
      <c r="E983" s="1">
        <v>403.96</v>
      </c>
      <c r="F983" t="s">
        <v>125</v>
      </c>
      <c r="G983" t="s">
        <v>151</v>
      </c>
      <c r="H983" t="s">
        <v>854</v>
      </c>
      <c r="I983" t="s">
        <v>855</v>
      </c>
      <c r="J983" t="str">
        <f>HYPERLINK("http://hikakudb.nig.ac.jp/gb2/gbrowse/ce10_konan/?name=chrIII:2757573-2757673","gbrowse")</f>
        <v>gbrowse</v>
      </c>
    </row>
    <row r="984" spans="1:10">
      <c r="A984" t="s">
        <v>478</v>
      </c>
      <c r="B984">
        <v>2757630</v>
      </c>
      <c r="C984" t="s">
        <v>3</v>
      </c>
      <c r="D984" t="s">
        <v>116</v>
      </c>
      <c r="E984" s="1">
        <v>645.96</v>
      </c>
      <c r="F984" t="s">
        <v>125</v>
      </c>
      <c r="G984" t="s">
        <v>126</v>
      </c>
      <c r="H984" t="s">
        <v>854</v>
      </c>
      <c r="I984" t="s">
        <v>855</v>
      </c>
      <c r="J984" t="str">
        <f>HYPERLINK("http://hikakudb.nig.ac.jp/gb2/gbrowse/ce10_konan/?name=chrIII:2757580-2757680","gbrowse")</f>
        <v>gbrowse</v>
      </c>
    </row>
    <row r="985" spans="1:10">
      <c r="A985" t="s">
        <v>478</v>
      </c>
      <c r="B985">
        <v>2757702</v>
      </c>
      <c r="C985" t="s">
        <v>116</v>
      </c>
      <c r="D985" t="s">
        <v>131</v>
      </c>
      <c r="E985" s="1">
        <v>254</v>
      </c>
      <c r="F985" t="s">
        <v>118</v>
      </c>
      <c r="G985" t="s">
        <v>238</v>
      </c>
      <c r="H985" t="s">
        <v>854</v>
      </c>
      <c r="I985" t="s">
        <v>855</v>
      </c>
      <c r="J985" t="str">
        <f>HYPERLINK("http://hikakudb.nig.ac.jp/gb2/gbrowse/ce10_konan/?name=chrIII:2757652-2757752","gbrowse")</f>
        <v>gbrowse</v>
      </c>
    </row>
    <row r="986" spans="1:10">
      <c r="A986" t="s">
        <v>478</v>
      </c>
      <c r="B986">
        <v>2783904</v>
      </c>
      <c r="C986" t="s">
        <v>131</v>
      </c>
      <c r="D986" t="s">
        <v>117</v>
      </c>
      <c r="E986" s="1">
        <v>4503.01</v>
      </c>
      <c r="F986" t="s">
        <v>17</v>
      </c>
      <c r="H986" t="s">
        <v>856</v>
      </c>
      <c r="I986" t="s">
        <v>857</v>
      </c>
      <c r="J986" t="str">
        <f>HYPERLINK("http://hikakudb.nig.ac.jp/gb2/gbrowse/ce10_konan/?name=chrIII:2783854-2783954","gbrowse")</f>
        <v>gbrowse</v>
      </c>
    </row>
    <row r="987" spans="1:10">
      <c r="A987" t="s">
        <v>478</v>
      </c>
      <c r="B987">
        <v>2788651</v>
      </c>
      <c r="C987" t="s">
        <v>725</v>
      </c>
      <c r="D987" t="s">
        <v>117</v>
      </c>
      <c r="E987" s="1">
        <v>4309</v>
      </c>
      <c r="F987" t="s">
        <v>125</v>
      </c>
      <c r="G987" t="s">
        <v>126</v>
      </c>
      <c r="H987" t="s">
        <v>858</v>
      </c>
      <c r="I987" t="s">
        <v>858</v>
      </c>
      <c r="J987" t="str">
        <f>HYPERLINK("http://hikakudb.nig.ac.jp/gb2/gbrowse/ce10_konan/?name=chrIII:2788601-2788701","gbrowse")</f>
        <v>gbrowse</v>
      </c>
    </row>
    <row r="988" spans="1:10">
      <c r="A988" t="s">
        <v>478</v>
      </c>
      <c r="B988">
        <v>2788669</v>
      </c>
      <c r="C988" t="s">
        <v>124</v>
      </c>
      <c r="D988" t="s">
        <v>859</v>
      </c>
      <c r="E988" s="1">
        <v>2648.96</v>
      </c>
      <c r="F988" t="s">
        <v>125</v>
      </c>
      <c r="G988" t="s">
        <v>129</v>
      </c>
      <c r="H988" t="s">
        <v>858</v>
      </c>
      <c r="I988" t="s">
        <v>858</v>
      </c>
      <c r="J988" t="str">
        <f>HYPERLINK("http://hikakudb.nig.ac.jp/gb2/gbrowse/ce10_konan/?name=chrIII:2788619-2788719","gbrowse")</f>
        <v>gbrowse</v>
      </c>
    </row>
    <row r="989" spans="1:10">
      <c r="A989" t="s">
        <v>478</v>
      </c>
      <c r="B989">
        <v>2851024</v>
      </c>
      <c r="C989" t="s">
        <v>116</v>
      </c>
      <c r="D989" t="s">
        <v>22</v>
      </c>
      <c r="E989" s="1">
        <v>1992.96</v>
      </c>
      <c r="F989" t="s">
        <v>125</v>
      </c>
      <c r="G989" t="s">
        <v>151</v>
      </c>
      <c r="H989" t="s">
        <v>860</v>
      </c>
      <c r="I989" t="s">
        <v>860</v>
      </c>
      <c r="J989" t="str">
        <f>HYPERLINK("http://hikakudb.nig.ac.jp/gb2/gbrowse/ce10_konan/?name=chrIII:2850974-2851074","gbrowse")</f>
        <v>gbrowse</v>
      </c>
    </row>
    <row r="990" spans="1:10">
      <c r="A990" t="s">
        <v>478</v>
      </c>
      <c r="B990">
        <v>2851721</v>
      </c>
      <c r="C990" t="s">
        <v>131</v>
      </c>
      <c r="D990" t="s">
        <v>117</v>
      </c>
      <c r="E990" s="1">
        <v>5217.01</v>
      </c>
      <c r="F990" t="s">
        <v>118</v>
      </c>
      <c r="G990" t="s">
        <v>489</v>
      </c>
      <c r="H990" t="s">
        <v>860</v>
      </c>
      <c r="I990" t="s">
        <v>860</v>
      </c>
      <c r="J990" t="str">
        <f>HYPERLINK("http://hikakudb.nig.ac.jp/gb2/gbrowse/ce10_konan/?name=chrIII:2851671-2851771","gbrowse")</f>
        <v>gbrowse</v>
      </c>
    </row>
    <row r="991" spans="1:10">
      <c r="A991" t="s">
        <v>478</v>
      </c>
      <c r="B991">
        <v>2967595</v>
      </c>
      <c r="C991" t="s">
        <v>124</v>
      </c>
      <c r="D991" t="s">
        <v>150</v>
      </c>
      <c r="E991" s="1">
        <v>3596</v>
      </c>
      <c r="F991" t="s">
        <v>125</v>
      </c>
      <c r="G991" t="s">
        <v>151</v>
      </c>
      <c r="H991" t="s">
        <v>861</v>
      </c>
      <c r="I991" t="s">
        <v>861</v>
      </c>
      <c r="J991" t="str">
        <f>HYPERLINK("http://hikakudb.nig.ac.jp/gb2/gbrowse/ce10_konan/?name=chrIII:2967545-2967645","gbrowse")</f>
        <v>gbrowse</v>
      </c>
    </row>
    <row r="992" spans="1:10">
      <c r="A992" t="s">
        <v>478</v>
      </c>
      <c r="B992">
        <v>3055086</v>
      </c>
      <c r="C992" t="s">
        <v>124</v>
      </c>
      <c r="D992" t="s">
        <v>153</v>
      </c>
      <c r="E992" s="1">
        <v>3033.96</v>
      </c>
      <c r="F992" t="s">
        <v>125</v>
      </c>
      <c r="G992" t="s">
        <v>151</v>
      </c>
      <c r="H992" t="s">
        <v>862</v>
      </c>
      <c r="I992" t="s">
        <v>862</v>
      </c>
      <c r="J992" t="str">
        <f>HYPERLINK("http://hikakudb.nig.ac.jp/gb2/gbrowse/ce10_konan/?name=chrIII:3055036-3055136","gbrowse")</f>
        <v>gbrowse</v>
      </c>
    </row>
    <row r="993" spans="1:10">
      <c r="A993" t="s">
        <v>478</v>
      </c>
      <c r="B993">
        <v>3109917</v>
      </c>
      <c r="C993" t="s">
        <v>116</v>
      </c>
      <c r="D993" t="s">
        <v>22</v>
      </c>
      <c r="E993" s="1">
        <v>3959</v>
      </c>
      <c r="F993" t="s">
        <v>125</v>
      </c>
      <c r="G993" t="s">
        <v>151</v>
      </c>
      <c r="H993" t="s">
        <v>863</v>
      </c>
      <c r="I993" t="s">
        <v>863</v>
      </c>
      <c r="J993" t="str">
        <f>HYPERLINK("http://hikakudb.nig.ac.jp/gb2/gbrowse/ce10_konan/?name=chrIII:3109867-3109967","gbrowse")</f>
        <v>gbrowse</v>
      </c>
    </row>
    <row r="994" spans="1:10">
      <c r="A994" t="s">
        <v>478</v>
      </c>
      <c r="B994">
        <v>3230480</v>
      </c>
      <c r="C994" t="s">
        <v>117</v>
      </c>
      <c r="D994" t="s">
        <v>5</v>
      </c>
      <c r="E994" s="1">
        <v>3715</v>
      </c>
      <c r="F994" t="s">
        <v>125</v>
      </c>
      <c r="G994" t="s">
        <v>154</v>
      </c>
      <c r="H994" t="s">
        <v>1274</v>
      </c>
      <c r="I994" t="s">
        <v>1274</v>
      </c>
      <c r="J994" t="str">
        <f>HYPERLINK("http://hikakudb.nig.ac.jp/gb2/gbrowse/ce10_konan/?name=chrIII:3230430-3230530","gbrowse")</f>
        <v>gbrowse</v>
      </c>
    </row>
    <row r="995" spans="1:10">
      <c r="A995" t="s">
        <v>478</v>
      </c>
      <c r="B995">
        <v>3259323</v>
      </c>
      <c r="C995" t="s">
        <v>124</v>
      </c>
      <c r="D995" t="s">
        <v>116</v>
      </c>
      <c r="E995" s="1">
        <v>4934.01</v>
      </c>
      <c r="F995" t="s">
        <v>185</v>
      </c>
      <c r="G995" t="s">
        <v>864</v>
      </c>
      <c r="H995" t="s">
        <v>601</v>
      </c>
      <c r="I995" t="s">
        <v>601</v>
      </c>
      <c r="J995" t="str">
        <f>HYPERLINK("http://hikakudb.nig.ac.jp/gb2/gbrowse/ce10_konan/?name=chrIII:3259273-3259373","gbrowse")</f>
        <v>gbrowse</v>
      </c>
    </row>
    <row r="996" spans="1:10">
      <c r="A996" t="s">
        <v>478</v>
      </c>
      <c r="B996">
        <v>3271828</v>
      </c>
      <c r="C996" t="s">
        <v>124</v>
      </c>
      <c r="D996" t="s">
        <v>814</v>
      </c>
      <c r="E996" s="1">
        <v>2325.96</v>
      </c>
      <c r="F996" t="s">
        <v>125</v>
      </c>
      <c r="G996" t="s">
        <v>1790</v>
      </c>
      <c r="H996" t="s">
        <v>1270</v>
      </c>
      <c r="I996" t="s">
        <v>1270</v>
      </c>
      <c r="J996" t="str">
        <f>HYPERLINK("http://hikakudb.nig.ac.jp/gb2/gbrowse/ce10_konan/?name=chrIII:3271778-3271878","gbrowse")</f>
        <v>gbrowse</v>
      </c>
    </row>
    <row r="997" spans="1:10">
      <c r="A997" t="s">
        <v>478</v>
      </c>
      <c r="B997">
        <v>3271995</v>
      </c>
      <c r="C997" t="s">
        <v>1955</v>
      </c>
      <c r="D997" t="s">
        <v>117</v>
      </c>
      <c r="E997" s="1">
        <v>3360</v>
      </c>
      <c r="F997" t="s">
        <v>125</v>
      </c>
      <c r="G997" t="s">
        <v>126</v>
      </c>
      <c r="H997" t="s">
        <v>1270</v>
      </c>
      <c r="I997" t="s">
        <v>1270</v>
      </c>
      <c r="J997" t="str">
        <f>HYPERLINK("http://hikakudb.nig.ac.jp/gb2/gbrowse/ce10_konan/?name=chrIII:3271945-3272045","gbrowse")</f>
        <v>gbrowse</v>
      </c>
    </row>
    <row r="998" spans="1:10">
      <c r="A998" t="s">
        <v>478</v>
      </c>
      <c r="B998">
        <v>3453971</v>
      </c>
      <c r="C998" t="s">
        <v>131</v>
      </c>
      <c r="D998" t="s">
        <v>116</v>
      </c>
      <c r="E998" s="1">
        <v>4494.01</v>
      </c>
      <c r="F998" t="s">
        <v>39</v>
      </c>
      <c r="G998" t="s">
        <v>607</v>
      </c>
      <c r="H998" t="s">
        <v>606</v>
      </c>
      <c r="I998" t="s">
        <v>606</v>
      </c>
      <c r="J998" t="str">
        <f>HYPERLINK("http://hikakudb.nig.ac.jp/gb2/gbrowse/ce10_konan/?name=chrIII:3453921-3454021","gbrowse")</f>
        <v>gbrowse</v>
      </c>
    </row>
    <row r="999" spans="1:10">
      <c r="A999" t="s">
        <v>478</v>
      </c>
      <c r="B999">
        <v>3540355</v>
      </c>
      <c r="C999" t="s">
        <v>153</v>
      </c>
      <c r="D999" t="s">
        <v>124</v>
      </c>
      <c r="E999" s="1">
        <v>3149.96</v>
      </c>
      <c r="F999" t="s">
        <v>125</v>
      </c>
      <c r="G999" t="s">
        <v>126</v>
      </c>
      <c r="H999" t="s">
        <v>1954</v>
      </c>
      <c r="I999" t="s">
        <v>1953</v>
      </c>
      <c r="J999" t="str">
        <f>HYPERLINK("http://hikakudb.nig.ac.jp/gb2/gbrowse/ce10_konan/?name=chrIII:3540305-3540405","gbrowse")</f>
        <v>gbrowse</v>
      </c>
    </row>
    <row r="1000" spans="1:10">
      <c r="A1000" t="s">
        <v>478</v>
      </c>
      <c r="B1000">
        <v>4149519</v>
      </c>
      <c r="C1000" t="s">
        <v>150</v>
      </c>
      <c r="D1000" t="s">
        <v>124</v>
      </c>
      <c r="E1000" s="1">
        <v>5703</v>
      </c>
      <c r="F1000" t="s">
        <v>125</v>
      </c>
      <c r="G1000" t="s">
        <v>126</v>
      </c>
      <c r="H1000" t="s">
        <v>1952</v>
      </c>
      <c r="I1000" t="s">
        <v>1951</v>
      </c>
      <c r="J1000" t="str">
        <f>HYPERLINK("http://hikakudb.nig.ac.jp/gb2/gbrowse/ce10_konan/?name=chrIII:4149469-4149569","gbrowse")</f>
        <v>gbrowse</v>
      </c>
    </row>
    <row r="1001" spans="1:10">
      <c r="A1001" t="s">
        <v>478</v>
      </c>
      <c r="B1001">
        <v>4149578</v>
      </c>
      <c r="C1001" t="s">
        <v>124</v>
      </c>
      <c r="D1001" t="s">
        <v>117</v>
      </c>
      <c r="E1001" s="1">
        <v>4203.01</v>
      </c>
      <c r="F1001" t="s">
        <v>118</v>
      </c>
      <c r="G1001" t="s">
        <v>636</v>
      </c>
      <c r="H1001" t="s">
        <v>1952</v>
      </c>
      <c r="I1001" t="s">
        <v>1951</v>
      </c>
      <c r="J1001" t="str">
        <f>HYPERLINK("http://hikakudb.nig.ac.jp/gb2/gbrowse/ce10_konan/?name=chrIII:4149528-4149628","gbrowse")</f>
        <v>gbrowse</v>
      </c>
    </row>
    <row r="1002" spans="1:10">
      <c r="A1002" t="s">
        <v>478</v>
      </c>
      <c r="B1002">
        <v>4262233</v>
      </c>
      <c r="C1002" t="s">
        <v>1950</v>
      </c>
      <c r="D1002" t="s">
        <v>116</v>
      </c>
      <c r="E1002" s="1">
        <v>15949</v>
      </c>
      <c r="F1002" t="s">
        <v>125</v>
      </c>
      <c r="G1002" t="s">
        <v>126</v>
      </c>
      <c r="H1002" t="s">
        <v>1949</v>
      </c>
      <c r="I1002" t="s">
        <v>1949</v>
      </c>
      <c r="J1002" t="str">
        <f>HYPERLINK("http://hikakudb.nig.ac.jp/gb2/gbrowse/ce10_konan/?name=chrIII:4262183-4262283","gbrowse")</f>
        <v>gbrowse</v>
      </c>
    </row>
    <row r="1003" spans="1:10">
      <c r="A1003" t="s">
        <v>478</v>
      </c>
      <c r="B1003">
        <v>4262438</v>
      </c>
      <c r="C1003" t="s">
        <v>116</v>
      </c>
      <c r="D1003" t="s">
        <v>3</v>
      </c>
      <c r="E1003" s="1">
        <v>2557.96</v>
      </c>
      <c r="F1003" t="s">
        <v>125</v>
      </c>
      <c r="G1003" t="s">
        <v>154</v>
      </c>
      <c r="H1003" t="s">
        <v>1949</v>
      </c>
      <c r="I1003" t="s">
        <v>1949</v>
      </c>
      <c r="J1003" t="str">
        <f>HYPERLINK("http://hikakudb.nig.ac.jp/gb2/gbrowse/ce10_konan/?name=chrIII:4262388-4262488","gbrowse")</f>
        <v>gbrowse</v>
      </c>
    </row>
    <row r="1004" spans="1:10">
      <c r="A1004" t="s">
        <v>478</v>
      </c>
      <c r="B1004">
        <v>4424816</v>
      </c>
      <c r="C1004" t="s">
        <v>117</v>
      </c>
      <c r="D1004" t="s">
        <v>131</v>
      </c>
      <c r="E1004" s="1">
        <v>4680.01</v>
      </c>
      <c r="F1004" t="s">
        <v>118</v>
      </c>
      <c r="G1004" t="s">
        <v>132</v>
      </c>
      <c r="H1004" t="s">
        <v>1948</v>
      </c>
      <c r="I1004" t="s">
        <v>1948</v>
      </c>
      <c r="J1004" t="str">
        <f>HYPERLINK("http://hikakudb.nig.ac.jp/gb2/gbrowse/ce10_konan/?name=chrIII:4424766-4424866","gbrowse")</f>
        <v>gbrowse</v>
      </c>
    </row>
    <row r="1005" spans="1:10">
      <c r="A1005" t="s">
        <v>478</v>
      </c>
      <c r="B1005">
        <v>4583445</v>
      </c>
      <c r="C1005" t="s">
        <v>117</v>
      </c>
      <c r="D1005" t="s">
        <v>124</v>
      </c>
      <c r="E1005" s="1">
        <v>5918.01</v>
      </c>
      <c r="F1005" t="s">
        <v>17</v>
      </c>
      <c r="H1005" t="s">
        <v>1947</v>
      </c>
      <c r="I1005" t="s">
        <v>1946</v>
      </c>
      <c r="J1005" t="str">
        <f>HYPERLINK("http://hikakudb.nig.ac.jp/gb2/gbrowse/ce10_konan/?name=chrIII:4583395-4583495","gbrowse")</f>
        <v>gbrowse</v>
      </c>
    </row>
    <row r="1006" spans="1:10">
      <c r="A1006" t="s">
        <v>478</v>
      </c>
      <c r="B1006">
        <v>4628544</v>
      </c>
      <c r="C1006" t="s">
        <v>117</v>
      </c>
      <c r="D1006" t="s">
        <v>6</v>
      </c>
      <c r="E1006" s="1">
        <v>5473</v>
      </c>
      <c r="F1006" t="s">
        <v>125</v>
      </c>
      <c r="G1006" t="s">
        <v>135</v>
      </c>
      <c r="H1006" t="s">
        <v>609</v>
      </c>
      <c r="I1006" t="s">
        <v>610</v>
      </c>
      <c r="J1006" t="str">
        <f>HYPERLINK("http://hikakudb.nig.ac.jp/gb2/gbrowse/ce10_konan/?name=chrIII:4628494-4628594","gbrowse")</f>
        <v>gbrowse</v>
      </c>
    </row>
    <row r="1007" spans="1:10">
      <c r="A1007" t="s">
        <v>478</v>
      </c>
      <c r="B1007">
        <v>4869107</v>
      </c>
      <c r="C1007" t="s">
        <v>22</v>
      </c>
      <c r="D1007" t="s">
        <v>116</v>
      </c>
      <c r="E1007" s="1">
        <v>5713</v>
      </c>
      <c r="F1007" t="s">
        <v>125</v>
      </c>
      <c r="G1007" t="s">
        <v>126</v>
      </c>
      <c r="H1007" t="s">
        <v>611</v>
      </c>
      <c r="I1007" t="s">
        <v>611</v>
      </c>
      <c r="J1007" t="str">
        <f>HYPERLINK("http://hikakudb.nig.ac.jp/gb2/gbrowse/ce10_konan/?name=chrIII:4869057-4869157","gbrowse")</f>
        <v>gbrowse</v>
      </c>
    </row>
    <row r="1008" spans="1:10">
      <c r="A1008" t="s">
        <v>478</v>
      </c>
      <c r="B1008">
        <v>5017349</v>
      </c>
      <c r="C1008" t="s">
        <v>117</v>
      </c>
      <c r="D1008" t="s">
        <v>233</v>
      </c>
      <c r="E1008" s="1">
        <v>4674</v>
      </c>
      <c r="F1008" t="s">
        <v>125</v>
      </c>
      <c r="G1008" t="s">
        <v>135</v>
      </c>
      <c r="H1008" t="s">
        <v>612</v>
      </c>
      <c r="I1008" t="s">
        <v>613</v>
      </c>
      <c r="J1008" t="str">
        <f>HYPERLINK("http://hikakudb.nig.ac.jp/gb2/gbrowse/ce10_konan/?name=chrIII:5017299-5017399","gbrowse")</f>
        <v>gbrowse</v>
      </c>
    </row>
    <row r="1009" spans="1:10">
      <c r="A1009" t="s">
        <v>478</v>
      </c>
      <c r="B1009">
        <v>5075110</v>
      </c>
      <c r="C1009" t="s">
        <v>1945</v>
      </c>
      <c r="D1009" t="s">
        <v>124</v>
      </c>
      <c r="E1009" s="1">
        <v>10827</v>
      </c>
      <c r="F1009" t="s">
        <v>125</v>
      </c>
      <c r="G1009" t="s">
        <v>126</v>
      </c>
      <c r="H1009" t="s">
        <v>1944</v>
      </c>
      <c r="I1009" t="s">
        <v>1944</v>
      </c>
      <c r="J1009" t="str">
        <f>HYPERLINK("http://hikakudb.nig.ac.jp/gb2/gbrowse/ce10_konan/?name=chrIII:5075060-5075160","gbrowse")</f>
        <v>gbrowse</v>
      </c>
    </row>
    <row r="1010" spans="1:10">
      <c r="A1010" t="s">
        <v>478</v>
      </c>
      <c r="B1010">
        <v>5105941</v>
      </c>
      <c r="C1010" t="s">
        <v>131</v>
      </c>
      <c r="D1010" t="s">
        <v>139</v>
      </c>
      <c r="E1010" s="1">
        <v>3757</v>
      </c>
      <c r="F1010" t="s">
        <v>125</v>
      </c>
      <c r="G1010" t="s">
        <v>135</v>
      </c>
      <c r="H1010" t="s">
        <v>614</v>
      </c>
      <c r="I1010" t="s">
        <v>614</v>
      </c>
      <c r="J1010" t="str">
        <f>HYPERLINK("http://hikakudb.nig.ac.jp/gb2/gbrowse/ce10_konan/?name=chrIII:5105891-5105991","gbrowse")</f>
        <v>gbrowse</v>
      </c>
    </row>
    <row r="1011" spans="1:10">
      <c r="A1011" t="s">
        <v>478</v>
      </c>
      <c r="B1011">
        <v>5595882</v>
      </c>
      <c r="C1011" t="s">
        <v>131</v>
      </c>
      <c r="D1011" t="s">
        <v>139</v>
      </c>
      <c r="E1011" s="1">
        <v>5340</v>
      </c>
      <c r="F1011" t="s">
        <v>125</v>
      </c>
      <c r="G1011" t="s">
        <v>135</v>
      </c>
      <c r="H1011" t="s">
        <v>615</v>
      </c>
      <c r="I1011" t="s">
        <v>616</v>
      </c>
      <c r="J1011" t="str">
        <f>HYPERLINK("http://hikakudb.nig.ac.jp/gb2/gbrowse/ce10_konan/?name=chrIII:5595832-5595932","gbrowse")</f>
        <v>gbrowse</v>
      </c>
    </row>
    <row r="1012" spans="1:10">
      <c r="A1012" t="s">
        <v>478</v>
      </c>
      <c r="B1012">
        <v>5797392</v>
      </c>
      <c r="C1012" t="s">
        <v>117</v>
      </c>
      <c r="D1012" t="s">
        <v>1527</v>
      </c>
      <c r="E1012" s="1">
        <v>4890</v>
      </c>
      <c r="F1012" t="s">
        <v>17</v>
      </c>
      <c r="H1012" t="s">
        <v>1524</v>
      </c>
      <c r="I1012" t="s">
        <v>1523</v>
      </c>
      <c r="J1012" t="str">
        <f>HYPERLINK("http://hikakudb.nig.ac.jp/gb2/gbrowse/ce10_konan/?name=chrIII:5797342-5797442","gbrowse")</f>
        <v>gbrowse</v>
      </c>
    </row>
    <row r="1013" spans="1:10">
      <c r="A1013" t="s">
        <v>478</v>
      </c>
      <c r="B1013">
        <v>5797394</v>
      </c>
      <c r="C1013" t="s">
        <v>124</v>
      </c>
      <c r="D1013" t="s">
        <v>131</v>
      </c>
      <c r="E1013" s="1">
        <v>1062</v>
      </c>
      <c r="F1013" t="s">
        <v>17</v>
      </c>
      <c r="H1013" t="s">
        <v>1524</v>
      </c>
      <c r="I1013" t="s">
        <v>1523</v>
      </c>
      <c r="J1013" t="str">
        <f>HYPERLINK("http://hikakudb.nig.ac.jp/gb2/gbrowse/ce10_konan/?name=chrIII:5797344-5797444","gbrowse")</f>
        <v>gbrowse</v>
      </c>
    </row>
    <row r="1014" spans="1:10">
      <c r="A1014" t="s">
        <v>478</v>
      </c>
      <c r="B1014">
        <v>5797397</v>
      </c>
      <c r="C1014" t="s">
        <v>116</v>
      </c>
      <c r="D1014" t="s">
        <v>1526</v>
      </c>
      <c r="E1014" s="1">
        <v>2685.96</v>
      </c>
      <c r="F1014" t="s">
        <v>125</v>
      </c>
      <c r="G1014" t="s">
        <v>1525</v>
      </c>
      <c r="H1014" t="s">
        <v>1524</v>
      </c>
      <c r="I1014" t="s">
        <v>1523</v>
      </c>
      <c r="J1014" t="str">
        <f>HYPERLINK("http://hikakudb.nig.ac.jp/gb2/gbrowse/ce10_konan/?name=chrIII:5797347-5797447","gbrowse")</f>
        <v>gbrowse</v>
      </c>
    </row>
    <row r="1015" spans="1:10">
      <c r="A1015" t="s">
        <v>478</v>
      </c>
      <c r="B1015">
        <v>5882833</v>
      </c>
      <c r="C1015" t="s">
        <v>14</v>
      </c>
      <c r="D1015" t="s">
        <v>131</v>
      </c>
      <c r="E1015" s="1">
        <v>3341</v>
      </c>
      <c r="F1015" t="s">
        <v>125</v>
      </c>
      <c r="G1015" t="s">
        <v>126</v>
      </c>
      <c r="H1015" t="s">
        <v>617</v>
      </c>
      <c r="I1015" t="s">
        <v>617</v>
      </c>
      <c r="J1015" t="str">
        <f>HYPERLINK("http://hikakudb.nig.ac.jp/gb2/gbrowse/ce10_konan/?name=chrIII:5882783-5882883","gbrowse")</f>
        <v>gbrowse</v>
      </c>
    </row>
    <row r="1016" spans="1:10">
      <c r="A1016" t="s">
        <v>478</v>
      </c>
      <c r="B1016">
        <v>5953902</v>
      </c>
      <c r="C1016" t="s">
        <v>131</v>
      </c>
      <c r="D1016" t="s">
        <v>139</v>
      </c>
      <c r="E1016" s="1">
        <v>4631</v>
      </c>
      <c r="F1016" t="s">
        <v>125</v>
      </c>
      <c r="G1016" t="s">
        <v>140</v>
      </c>
      <c r="H1016" t="s">
        <v>618</v>
      </c>
      <c r="I1016" t="s">
        <v>619</v>
      </c>
      <c r="J1016" t="str">
        <f>HYPERLINK("http://hikakudb.nig.ac.jp/gb2/gbrowse/ce10_konan/?name=chrIII:5953852-5953952","gbrowse")</f>
        <v>gbrowse</v>
      </c>
    </row>
    <row r="1017" spans="1:10">
      <c r="A1017" t="s">
        <v>478</v>
      </c>
      <c r="B1017">
        <v>5953902</v>
      </c>
      <c r="C1017" t="s">
        <v>131</v>
      </c>
      <c r="D1017" t="s">
        <v>139</v>
      </c>
      <c r="E1017" s="1">
        <v>4631</v>
      </c>
      <c r="F1017" t="s">
        <v>125</v>
      </c>
      <c r="G1017" t="s">
        <v>140</v>
      </c>
      <c r="H1017" t="s">
        <v>618</v>
      </c>
      <c r="I1017" t="s">
        <v>883</v>
      </c>
      <c r="J1017" t="str">
        <f>HYPERLINK("http://hikakudb.nig.ac.jp/gb2/gbrowse/ce10_konan/?name=chrIII:5953852-5953952","gbrowse")</f>
        <v>gbrowse</v>
      </c>
    </row>
    <row r="1018" spans="1:10">
      <c r="A1018" t="s">
        <v>478</v>
      </c>
      <c r="B1018">
        <v>5953908</v>
      </c>
      <c r="C1018" t="s">
        <v>6</v>
      </c>
      <c r="D1018" t="s">
        <v>117</v>
      </c>
      <c r="E1018" s="1">
        <v>4070</v>
      </c>
      <c r="F1018" t="s">
        <v>125</v>
      </c>
      <c r="G1018" t="s">
        <v>126</v>
      </c>
      <c r="H1018" t="s">
        <v>618</v>
      </c>
      <c r="I1018" t="s">
        <v>619</v>
      </c>
      <c r="J1018" t="str">
        <f>HYPERLINK("http://hikakudb.nig.ac.jp/gb2/gbrowse/ce10_konan/?name=chrIII:5953858-5953958","gbrowse")</f>
        <v>gbrowse</v>
      </c>
    </row>
    <row r="1019" spans="1:10">
      <c r="A1019" t="s">
        <v>478</v>
      </c>
      <c r="B1019">
        <v>5953908</v>
      </c>
      <c r="C1019" t="s">
        <v>6</v>
      </c>
      <c r="D1019" t="s">
        <v>117</v>
      </c>
      <c r="E1019" s="1">
        <v>4070</v>
      </c>
      <c r="F1019" t="s">
        <v>125</v>
      </c>
      <c r="G1019" t="s">
        <v>126</v>
      </c>
      <c r="H1019" t="s">
        <v>618</v>
      </c>
      <c r="I1019" t="s">
        <v>883</v>
      </c>
      <c r="J1019" t="str">
        <f>HYPERLINK("http://hikakudb.nig.ac.jp/gb2/gbrowse/ce10_konan/?name=chrIII:5953858-5953958","gbrowse")</f>
        <v>gbrowse</v>
      </c>
    </row>
    <row r="1020" spans="1:10">
      <c r="A1020" t="s">
        <v>478</v>
      </c>
      <c r="B1020">
        <v>5985688</v>
      </c>
      <c r="C1020" t="s">
        <v>1272</v>
      </c>
      <c r="D1020" t="s">
        <v>131</v>
      </c>
      <c r="E1020" s="1">
        <v>1304.96</v>
      </c>
      <c r="F1020" t="s">
        <v>125</v>
      </c>
      <c r="G1020" t="s">
        <v>126</v>
      </c>
      <c r="H1020" t="s">
        <v>885</v>
      </c>
      <c r="I1020" t="s">
        <v>885</v>
      </c>
      <c r="J1020" t="str">
        <f>HYPERLINK("http://hikakudb.nig.ac.jp/gb2/gbrowse/ce10_konan/?name=chrIII:5985638-5985738","gbrowse")</f>
        <v>gbrowse</v>
      </c>
    </row>
    <row r="1021" spans="1:10">
      <c r="A1021" t="s">
        <v>478</v>
      </c>
      <c r="B1021">
        <v>6283815</v>
      </c>
      <c r="C1021" t="s">
        <v>3</v>
      </c>
      <c r="D1021" t="s">
        <v>116</v>
      </c>
      <c r="E1021" s="1">
        <v>4107</v>
      </c>
      <c r="F1021" t="s">
        <v>125</v>
      </c>
      <c r="G1021" t="s">
        <v>126</v>
      </c>
      <c r="H1021" t="s">
        <v>888</v>
      </c>
      <c r="I1021" t="s">
        <v>888</v>
      </c>
      <c r="J1021" t="str">
        <f>HYPERLINK("http://hikakudb.nig.ac.jp/gb2/gbrowse/ce10_konan/?name=chrIII:6283765-6283865","gbrowse")</f>
        <v>gbrowse</v>
      </c>
    </row>
    <row r="1022" spans="1:10">
      <c r="A1022" t="s">
        <v>478</v>
      </c>
      <c r="B1022">
        <v>6542783</v>
      </c>
      <c r="C1022" t="s">
        <v>124</v>
      </c>
      <c r="D1022" t="s">
        <v>131</v>
      </c>
      <c r="E1022" s="1">
        <v>5473.01</v>
      </c>
      <c r="F1022" t="s">
        <v>194</v>
      </c>
      <c r="H1022" t="s">
        <v>1943</v>
      </c>
      <c r="I1022" t="s">
        <v>1943</v>
      </c>
      <c r="J1022" t="str">
        <f>HYPERLINK("http://hikakudb.nig.ac.jp/gb2/gbrowse/ce10_konan/?name=chrIII:6542733-6542833","gbrowse")</f>
        <v>gbrowse</v>
      </c>
    </row>
    <row r="1023" spans="1:10">
      <c r="A1023" t="s">
        <v>478</v>
      </c>
      <c r="B1023">
        <v>6990367</v>
      </c>
      <c r="C1023" t="s">
        <v>131</v>
      </c>
      <c r="D1023" t="s">
        <v>139</v>
      </c>
      <c r="E1023" s="1">
        <v>5906</v>
      </c>
      <c r="F1023" t="s">
        <v>17</v>
      </c>
      <c r="H1023" t="s">
        <v>891</v>
      </c>
      <c r="I1023" t="s">
        <v>892</v>
      </c>
      <c r="J1023" t="str">
        <f>HYPERLINK("http://hikakudb.nig.ac.jp/gb2/gbrowse/ce10_konan/?name=chrIII:6990317-6990417","gbrowse")</f>
        <v>gbrowse</v>
      </c>
    </row>
    <row r="1024" spans="1:10">
      <c r="A1024" t="s">
        <v>478</v>
      </c>
      <c r="B1024">
        <v>7075900</v>
      </c>
      <c r="C1024" t="s">
        <v>116</v>
      </c>
      <c r="D1024" t="s">
        <v>134</v>
      </c>
      <c r="E1024" s="1">
        <v>2163.96</v>
      </c>
      <c r="F1024" t="s">
        <v>125</v>
      </c>
      <c r="G1024" t="s">
        <v>135</v>
      </c>
      <c r="H1024" t="s">
        <v>893</v>
      </c>
      <c r="I1024" t="s">
        <v>893</v>
      </c>
      <c r="J1024" t="str">
        <f>HYPERLINK("http://hikakudb.nig.ac.jp/gb2/gbrowse/ce10_konan/?name=chrIII:7075850-7075950","gbrowse")</f>
        <v>gbrowse</v>
      </c>
    </row>
    <row r="1025" spans="1:10">
      <c r="A1025" t="s">
        <v>478</v>
      </c>
      <c r="B1025">
        <v>7080692</v>
      </c>
      <c r="C1025" t="s">
        <v>85</v>
      </c>
      <c r="D1025" t="s">
        <v>116</v>
      </c>
      <c r="E1025" s="1">
        <v>3474</v>
      </c>
      <c r="F1025" t="s">
        <v>125</v>
      </c>
      <c r="G1025" t="s">
        <v>126</v>
      </c>
      <c r="H1025" t="s">
        <v>894</v>
      </c>
      <c r="I1025" t="s">
        <v>894</v>
      </c>
      <c r="J1025" t="str">
        <f>HYPERLINK("http://hikakudb.nig.ac.jp/gb2/gbrowse/ce10_konan/?name=chrIII:7080642-7080742","gbrowse")</f>
        <v>gbrowse</v>
      </c>
    </row>
    <row r="1026" spans="1:10">
      <c r="A1026" t="s">
        <v>478</v>
      </c>
      <c r="B1026">
        <v>7171900</v>
      </c>
      <c r="C1026" t="s">
        <v>131</v>
      </c>
      <c r="D1026" t="s">
        <v>116</v>
      </c>
      <c r="E1026" s="1">
        <v>355</v>
      </c>
      <c r="F1026" t="s">
        <v>194</v>
      </c>
      <c r="H1026" t="s">
        <v>1518</v>
      </c>
      <c r="I1026" t="s">
        <v>1517</v>
      </c>
      <c r="J1026" t="str">
        <f>HYPERLINK("http://hikakudb.nig.ac.jp/gb2/gbrowse/ce10_konan/?name=chrIII:7171850-7171950","gbrowse")</f>
        <v>gbrowse</v>
      </c>
    </row>
    <row r="1027" spans="1:10">
      <c r="A1027" t="s">
        <v>478</v>
      </c>
      <c r="B1027">
        <v>7178356</v>
      </c>
      <c r="C1027" t="s">
        <v>131</v>
      </c>
      <c r="D1027" t="s">
        <v>1516</v>
      </c>
      <c r="E1027" s="1">
        <v>7308</v>
      </c>
      <c r="F1027" t="s">
        <v>125</v>
      </c>
      <c r="G1027" t="s">
        <v>1515</v>
      </c>
      <c r="H1027" t="s">
        <v>1514</v>
      </c>
      <c r="I1027" t="s">
        <v>1513</v>
      </c>
      <c r="J1027" t="str">
        <f>HYPERLINK("http://hikakudb.nig.ac.jp/gb2/gbrowse/ce10_konan/?name=chrIII:7178306-7178406","gbrowse")</f>
        <v>gbrowse</v>
      </c>
    </row>
    <row r="1028" spans="1:10">
      <c r="A1028" t="s">
        <v>478</v>
      </c>
      <c r="B1028">
        <v>7310343</v>
      </c>
      <c r="C1028" t="s">
        <v>22</v>
      </c>
      <c r="D1028" t="s">
        <v>116</v>
      </c>
      <c r="E1028" s="1">
        <v>2510.96</v>
      </c>
      <c r="F1028" t="s">
        <v>125</v>
      </c>
      <c r="G1028" t="s">
        <v>126</v>
      </c>
      <c r="H1028" t="s">
        <v>895</v>
      </c>
      <c r="I1028" t="s">
        <v>896</v>
      </c>
      <c r="J1028" t="str">
        <f>HYPERLINK("http://hikakudb.nig.ac.jp/gb2/gbrowse/ce10_konan/?name=chrIII:7310293-7310393","gbrowse")</f>
        <v>gbrowse</v>
      </c>
    </row>
    <row r="1029" spans="1:10">
      <c r="A1029" t="s">
        <v>478</v>
      </c>
      <c r="B1029">
        <v>7310343</v>
      </c>
      <c r="C1029" t="s">
        <v>22</v>
      </c>
      <c r="D1029" t="s">
        <v>116</v>
      </c>
      <c r="E1029" s="1">
        <v>2510.96</v>
      </c>
      <c r="F1029" t="s">
        <v>125</v>
      </c>
      <c r="G1029" t="s">
        <v>126</v>
      </c>
      <c r="H1029" t="s">
        <v>895</v>
      </c>
      <c r="I1029" t="s">
        <v>897</v>
      </c>
      <c r="J1029" t="str">
        <f>HYPERLINK("http://hikakudb.nig.ac.jp/gb2/gbrowse/ce10_konan/?name=chrIII:7310293-7310393","gbrowse")</f>
        <v>gbrowse</v>
      </c>
    </row>
    <row r="1030" spans="1:10">
      <c r="A1030" t="s">
        <v>478</v>
      </c>
      <c r="B1030">
        <v>7310343</v>
      </c>
      <c r="C1030" t="s">
        <v>22</v>
      </c>
      <c r="D1030" t="s">
        <v>116</v>
      </c>
      <c r="E1030" s="1">
        <v>2510.96</v>
      </c>
      <c r="F1030" t="s">
        <v>125</v>
      </c>
      <c r="G1030" t="s">
        <v>126</v>
      </c>
      <c r="H1030" t="s">
        <v>895</v>
      </c>
      <c r="I1030" t="s">
        <v>898</v>
      </c>
      <c r="J1030" t="str">
        <f>HYPERLINK("http://hikakudb.nig.ac.jp/gb2/gbrowse/ce10_konan/?name=chrIII:7310293-7310393","gbrowse")</f>
        <v>gbrowse</v>
      </c>
    </row>
    <row r="1031" spans="1:10">
      <c r="A1031" t="s">
        <v>478</v>
      </c>
      <c r="B1031">
        <v>7310346</v>
      </c>
      <c r="C1031" t="s">
        <v>116</v>
      </c>
      <c r="D1031" t="s">
        <v>899</v>
      </c>
      <c r="E1031" s="1">
        <v>3279</v>
      </c>
      <c r="F1031" t="s">
        <v>125</v>
      </c>
      <c r="G1031" t="s">
        <v>900</v>
      </c>
      <c r="H1031" t="s">
        <v>895</v>
      </c>
      <c r="I1031" t="s">
        <v>896</v>
      </c>
      <c r="J1031" t="str">
        <f>HYPERLINK("http://hikakudb.nig.ac.jp/gb2/gbrowse/ce10_konan/?name=chrIII:7310296-7310396","gbrowse")</f>
        <v>gbrowse</v>
      </c>
    </row>
    <row r="1032" spans="1:10">
      <c r="A1032" t="s">
        <v>478</v>
      </c>
      <c r="B1032">
        <v>7310346</v>
      </c>
      <c r="C1032" t="s">
        <v>116</v>
      </c>
      <c r="D1032" t="s">
        <v>899</v>
      </c>
      <c r="E1032" s="1">
        <v>3279</v>
      </c>
      <c r="F1032" t="s">
        <v>125</v>
      </c>
      <c r="G1032" t="s">
        <v>900</v>
      </c>
      <c r="H1032" t="s">
        <v>895</v>
      </c>
      <c r="I1032" t="s">
        <v>897</v>
      </c>
      <c r="J1032" t="str">
        <f>HYPERLINK("http://hikakudb.nig.ac.jp/gb2/gbrowse/ce10_konan/?name=chrIII:7310296-7310396","gbrowse")</f>
        <v>gbrowse</v>
      </c>
    </row>
    <row r="1033" spans="1:10">
      <c r="A1033" t="s">
        <v>478</v>
      </c>
      <c r="B1033">
        <v>7310346</v>
      </c>
      <c r="C1033" t="s">
        <v>116</v>
      </c>
      <c r="D1033" t="s">
        <v>899</v>
      </c>
      <c r="E1033" s="1">
        <v>3279</v>
      </c>
      <c r="F1033" t="s">
        <v>125</v>
      </c>
      <c r="G1033" t="s">
        <v>900</v>
      </c>
      <c r="H1033" t="s">
        <v>895</v>
      </c>
      <c r="I1033" t="s">
        <v>898</v>
      </c>
      <c r="J1033" t="str">
        <f>HYPERLINK("http://hikakudb.nig.ac.jp/gb2/gbrowse/ce10_konan/?name=chrIII:7310296-7310396","gbrowse")</f>
        <v>gbrowse</v>
      </c>
    </row>
    <row r="1034" spans="1:10">
      <c r="A1034" t="s">
        <v>478</v>
      </c>
      <c r="B1034">
        <v>7310350</v>
      </c>
      <c r="C1034" t="s">
        <v>22</v>
      </c>
      <c r="D1034" t="s">
        <v>116</v>
      </c>
      <c r="E1034" s="1">
        <v>2564.96</v>
      </c>
      <c r="F1034" t="s">
        <v>125</v>
      </c>
      <c r="G1034" t="s">
        <v>126</v>
      </c>
      <c r="H1034" t="s">
        <v>895</v>
      </c>
      <c r="I1034" t="s">
        <v>896</v>
      </c>
      <c r="J1034" t="str">
        <f>HYPERLINK("http://hikakudb.nig.ac.jp/gb2/gbrowse/ce10_konan/?name=chrIII:7310300-7310400","gbrowse")</f>
        <v>gbrowse</v>
      </c>
    </row>
    <row r="1035" spans="1:10">
      <c r="A1035" t="s">
        <v>478</v>
      </c>
      <c r="B1035">
        <v>7310350</v>
      </c>
      <c r="C1035" t="s">
        <v>22</v>
      </c>
      <c r="D1035" t="s">
        <v>116</v>
      </c>
      <c r="E1035" s="1">
        <v>2564.96</v>
      </c>
      <c r="F1035" t="s">
        <v>125</v>
      </c>
      <c r="G1035" t="s">
        <v>126</v>
      </c>
      <c r="H1035" t="s">
        <v>895</v>
      </c>
      <c r="I1035" t="s">
        <v>897</v>
      </c>
      <c r="J1035" t="str">
        <f>HYPERLINK("http://hikakudb.nig.ac.jp/gb2/gbrowse/ce10_konan/?name=chrIII:7310300-7310400","gbrowse")</f>
        <v>gbrowse</v>
      </c>
    </row>
    <row r="1036" spans="1:10">
      <c r="A1036" t="s">
        <v>478</v>
      </c>
      <c r="B1036">
        <v>7310350</v>
      </c>
      <c r="C1036" t="s">
        <v>22</v>
      </c>
      <c r="D1036" t="s">
        <v>116</v>
      </c>
      <c r="E1036" s="1">
        <v>2564.96</v>
      </c>
      <c r="F1036" t="s">
        <v>125</v>
      </c>
      <c r="G1036" t="s">
        <v>126</v>
      </c>
      <c r="H1036" t="s">
        <v>895</v>
      </c>
      <c r="I1036" t="s">
        <v>898</v>
      </c>
      <c r="J1036" t="str">
        <f>HYPERLINK("http://hikakudb.nig.ac.jp/gb2/gbrowse/ce10_konan/?name=chrIII:7310300-7310400","gbrowse")</f>
        <v>gbrowse</v>
      </c>
    </row>
    <row r="1037" spans="1:10">
      <c r="A1037" t="s">
        <v>478</v>
      </c>
      <c r="B1037">
        <v>7368657</v>
      </c>
      <c r="C1037" t="s">
        <v>124</v>
      </c>
      <c r="D1037" t="s">
        <v>117</v>
      </c>
      <c r="E1037" s="1">
        <v>3108</v>
      </c>
      <c r="F1037" t="s">
        <v>118</v>
      </c>
      <c r="G1037" t="s">
        <v>570</v>
      </c>
      <c r="H1037" t="s">
        <v>641</v>
      </c>
      <c r="I1037" t="s">
        <v>641</v>
      </c>
      <c r="J1037" t="str">
        <f>HYPERLINK("http://hikakudb.nig.ac.jp/gb2/gbrowse/ce10_konan/?name=chrIII:7368607-7368707","gbrowse")</f>
        <v>gbrowse</v>
      </c>
    </row>
    <row r="1038" spans="1:10">
      <c r="A1038" t="s">
        <v>478</v>
      </c>
      <c r="B1038">
        <v>7465927</v>
      </c>
      <c r="C1038" t="s">
        <v>116</v>
      </c>
      <c r="D1038" t="s">
        <v>131</v>
      </c>
      <c r="E1038" s="1">
        <v>4202.01</v>
      </c>
      <c r="F1038" t="s">
        <v>17</v>
      </c>
      <c r="H1038" t="s">
        <v>1942</v>
      </c>
      <c r="I1038" t="s">
        <v>1941</v>
      </c>
      <c r="J1038" t="str">
        <f>HYPERLINK("http://hikakudb.nig.ac.jp/gb2/gbrowse/ce10_konan/?name=chrIII:7465877-7465977","gbrowse")</f>
        <v>gbrowse</v>
      </c>
    </row>
    <row r="1039" spans="1:10">
      <c r="A1039" t="s">
        <v>478</v>
      </c>
      <c r="B1039">
        <v>7608534</v>
      </c>
      <c r="C1039" t="s">
        <v>116</v>
      </c>
      <c r="D1039" t="s">
        <v>134</v>
      </c>
      <c r="E1039" s="1">
        <v>5201</v>
      </c>
      <c r="F1039" t="s">
        <v>125</v>
      </c>
      <c r="G1039" t="s">
        <v>135</v>
      </c>
      <c r="H1039" t="s">
        <v>642</v>
      </c>
      <c r="I1039" t="s">
        <v>642</v>
      </c>
      <c r="J1039" t="str">
        <f>HYPERLINK("http://hikakudb.nig.ac.jp/gb2/gbrowse/ce10_konan/?name=chrIII:7608484-7608584","gbrowse")</f>
        <v>gbrowse</v>
      </c>
    </row>
    <row r="1040" spans="1:10">
      <c r="A1040" t="s">
        <v>478</v>
      </c>
      <c r="B1040">
        <v>7647221</v>
      </c>
      <c r="C1040" t="s">
        <v>116</v>
      </c>
      <c r="D1040" t="s">
        <v>643</v>
      </c>
      <c r="E1040" s="1">
        <v>4671</v>
      </c>
      <c r="F1040" t="s">
        <v>125</v>
      </c>
      <c r="G1040" t="s">
        <v>644</v>
      </c>
      <c r="H1040" t="s">
        <v>645</v>
      </c>
      <c r="I1040" t="s">
        <v>645</v>
      </c>
      <c r="J1040" t="str">
        <f>HYPERLINK("http://hikakudb.nig.ac.jp/gb2/gbrowse/ce10_konan/?name=chrIII:7647171-7647271","gbrowse")</f>
        <v>gbrowse</v>
      </c>
    </row>
    <row r="1041" spans="1:10">
      <c r="A1041" t="s">
        <v>478</v>
      </c>
      <c r="B1041">
        <v>7649150</v>
      </c>
      <c r="C1041" t="s">
        <v>124</v>
      </c>
      <c r="D1041" t="s">
        <v>646</v>
      </c>
      <c r="E1041" s="1">
        <v>6818</v>
      </c>
      <c r="F1041" t="s">
        <v>125</v>
      </c>
      <c r="G1041" t="s">
        <v>647</v>
      </c>
      <c r="H1041" t="s">
        <v>648</v>
      </c>
      <c r="I1041" t="s">
        <v>648</v>
      </c>
      <c r="J1041" t="str">
        <f>HYPERLINK("http://hikakudb.nig.ac.jp/gb2/gbrowse/ce10_konan/?name=chrIII:7649100-7649200","gbrowse")</f>
        <v>gbrowse</v>
      </c>
    </row>
    <row r="1042" spans="1:10">
      <c r="A1042" t="s">
        <v>478</v>
      </c>
      <c r="B1042">
        <v>7895759</v>
      </c>
      <c r="C1042" t="s">
        <v>131</v>
      </c>
      <c r="D1042" t="s">
        <v>124</v>
      </c>
      <c r="E1042" s="1">
        <v>5336.01</v>
      </c>
      <c r="F1042" t="s">
        <v>185</v>
      </c>
      <c r="G1042" t="s">
        <v>649</v>
      </c>
      <c r="H1042" t="s">
        <v>650</v>
      </c>
      <c r="I1042" t="s">
        <v>650</v>
      </c>
      <c r="J1042" t="str">
        <f>HYPERLINK("http://hikakudb.nig.ac.jp/gb2/gbrowse/ce10_konan/?name=chrIII:7895709-7895809","gbrowse")</f>
        <v>gbrowse</v>
      </c>
    </row>
    <row r="1043" spans="1:10">
      <c r="A1043" t="s">
        <v>478</v>
      </c>
      <c r="B1043">
        <v>8394160</v>
      </c>
      <c r="C1043" t="s">
        <v>116</v>
      </c>
      <c r="D1043" t="s">
        <v>3</v>
      </c>
      <c r="E1043" s="1">
        <v>2924.96</v>
      </c>
      <c r="F1043" t="s">
        <v>125</v>
      </c>
      <c r="G1043" t="s">
        <v>154</v>
      </c>
      <c r="H1043" t="s">
        <v>654</v>
      </c>
      <c r="I1043" t="s">
        <v>654</v>
      </c>
      <c r="J1043" t="str">
        <f>HYPERLINK("http://hikakudb.nig.ac.jp/gb2/gbrowse/ce10_konan/?name=chrIII:8394110-8394210","gbrowse")</f>
        <v>gbrowse</v>
      </c>
    </row>
    <row r="1044" spans="1:10">
      <c r="A1044" t="s">
        <v>478</v>
      </c>
      <c r="B1044">
        <v>8616024</v>
      </c>
      <c r="C1044" t="s">
        <v>116</v>
      </c>
      <c r="D1044" t="s">
        <v>655</v>
      </c>
      <c r="E1044" s="1">
        <v>8582</v>
      </c>
      <c r="F1044" t="s">
        <v>125</v>
      </c>
      <c r="G1044" t="s">
        <v>656</v>
      </c>
      <c r="H1044" t="s">
        <v>657</v>
      </c>
      <c r="I1044" t="s">
        <v>657</v>
      </c>
      <c r="J1044" t="str">
        <f>HYPERLINK("http://hikakudb.nig.ac.jp/gb2/gbrowse/ce10_konan/?name=chrIII:8615974-8616074","gbrowse")</f>
        <v>gbrowse</v>
      </c>
    </row>
    <row r="1045" spans="1:10">
      <c r="A1045" t="s">
        <v>478</v>
      </c>
      <c r="B1045">
        <v>8650763</v>
      </c>
      <c r="C1045" t="s">
        <v>124</v>
      </c>
      <c r="D1045" t="s">
        <v>123</v>
      </c>
      <c r="E1045" s="1">
        <v>6100</v>
      </c>
      <c r="F1045" t="s">
        <v>125</v>
      </c>
      <c r="G1045" t="s">
        <v>135</v>
      </c>
      <c r="H1045" t="s">
        <v>927</v>
      </c>
      <c r="I1045" t="s">
        <v>928</v>
      </c>
      <c r="J1045" t="str">
        <f>HYPERLINK("http://hikakudb.nig.ac.jp/gb2/gbrowse/ce10_konan/?name=chrIII:8650713-8650813","gbrowse")</f>
        <v>gbrowse</v>
      </c>
    </row>
    <row r="1046" spans="1:10">
      <c r="A1046" t="s">
        <v>478</v>
      </c>
      <c r="B1046">
        <v>8706600</v>
      </c>
      <c r="C1046" t="s">
        <v>116</v>
      </c>
      <c r="D1046" t="s">
        <v>931</v>
      </c>
      <c r="E1046" s="1">
        <v>6279</v>
      </c>
      <c r="F1046" t="s">
        <v>194</v>
      </c>
      <c r="H1046" t="s">
        <v>932</v>
      </c>
      <c r="I1046" t="s">
        <v>932</v>
      </c>
      <c r="J1046" t="str">
        <f>HYPERLINK("http://hikakudb.nig.ac.jp/gb2/gbrowse/ce10_konan/?name=chrIII:8706550-8706650","gbrowse")</f>
        <v>gbrowse</v>
      </c>
    </row>
    <row r="1047" spans="1:10">
      <c r="A1047" t="s">
        <v>478</v>
      </c>
      <c r="B1047">
        <v>8793257</v>
      </c>
      <c r="C1047" t="s">
        <v>116</v>
      </c>
      <c r="D1047" t="s">
        <v>131</v>
      </c>
      <c r="E1047" s="1">
        <v>4053.01</v>
      </c>
      <c r="F1047" t="s">
        <v>194</v>
      </c>
      <c r="H1047" t="s">
        <v>1509</v>
      </c>
      <c r="I1047" t="s">
        <v>1508</v>
      </c>
      <c r="J1047" t="str">
        <f>HYPERLINK("http://hikakudb.nig.ac.jp/gb2/gbrowse/ce10_konan/?name=chrIII:8793207-8793307","gbrowse")</f>
        <v>gbrowse</v>
      </c>
    </row>
    <row r="1048" spans="1:10">
      <c r="A1048" t="s">
        <v>478</v>
      </c>
      <c r="B1048">
        <v>9101179</v>
      </c>
      <c r="C1048" t="s">
        <v>124</v>
      </c>
      <c r="D1048" t="s">
        <v>117</v>
      </c>
      <c r="E1048" s="1">
        <v>3274.01</v>
      </c>
      <c r="F1048" t="s">
        <v>39</v>
      </c>
      <c r="G1048" t="s">
        <v>253</v>
      </c>
      <c r="H1048" t="s">
        <v>933</v>
      </c>
      <c r="I1048" t="s">
        <v>933</v>
      </c>
      <c r="J1048" t="str">
        <f>HYPERLINK("http://hikakudb.nig.ac.jp/gb2/gbrowse/ce10_konan/?name=chrIII:9101129-9101229","gbrowse")</f>
        <v>gbrowse</v>
      </c>
    </row>
    <row r="1049" spans="1:10">
      <c r="A1049" t="s">
        <v>478</v>
      </c>
      <c r="B1049">
        <v>9544395</v>
      </c>
      <c r="C1049" t="s">
        <v>1940</v>
      </c>
      <c r="D1049" t="s">
        <v>124</v>
      </c>
      <c r="E1049" s="1">
        <v>21712</v>
      </c>
      <c r="F1049" t="s">
        <v>125</v>
      </c>
      <c r="G1049" t="s">
        <v>126</v>
      </c>
      <c r="H1049" t="s">
        <v>2209</v>
      </c>
      <c r="I1049" t="s">
        <v>2209</v>
      </c>
      <c r="J1049" t="str">
        <f>HYPERLINK("http://hikakudb.nig.ac.jp/gb2/gbrowse/ce10_konan/?name=chrIII:9544345-9544445","gbrowse")</f>
        <v>gbrowse</v>
      </c>
    </row>
    <row r="1050" spans="1:10">
      <c r="A1050" t="s">
        <v>478</v>
      </c>
      <c r="B1050">
        <v>9602328</v>
      </c>
      <c r="C1050" t="s">
        <v>124</v>
      </c>
      <c r="D1050" t="s">
        <v>116</v>
      </c>
      <c r="E1050" s="1">
        <v>5582.01</v>
      </c>
      <c r="F1050" t="s">
        <v>17</v>
      </c>
      <c r="H1050" t="s">
        <v>2208</v>
      </c>
      <c r="I1050" t="s">
        <v>2208</v>
      </c>
      <c r="J1050" t="str">
        <f>HYPERLINK("http://hikakudb.nig.ac.jp/gb2/gbrowse/ce10_konan/?name=chrIII:9602278-9602378","gbrowse")</f>
        <v>gbrowse</v>
      </c>
    </row>
    <row r="1051" spans="1:10">
      <c r="A1051" t="s">
        <v>478</v>
      </c>
      <c r="B1051">
        <v>9835616</v>
      </c>
      <c r="C1051" t="s">
        <v>124</v>
      </c>
      <c r="D1051" t="s">
        <v>934</v>
      </c>
      <c r="E1051" s="1">
        <v>7568</v>
      </c>
      <c r="F1051" t="s">
        <v>125</v>
      </c>
      <c r="G1051" t="s">
        <v>726</v>
      </c>
      <c r="H1051" t="s">
        <v>935</v>
      </c>
      <c r="I1051" t="s">
        <v>936</v>
      </c>
      <c r="J1051" t="str">
        <f>HYPERLINK("http://hikakudb.nig.ac.jp/gb2/gbrowse/ce10_konan/?name=chrIII:9835566-9835666","gbrowse")</f>
        <v>gbrowse</v>
      </c>
    </row>
    <row r="1052" spans="1:10">
      <c r="A1052" t="s">
        <v>478</v>
      </c>
      <c r="B1052">
        <v>10030896</v>
      </c>
      <c r="C1052" t="s">
        <v>117</v>
      </c>
      <c r="D1052" t="s">
        <v>6</v>
      </c>
      <c r="E1052" s="1">
        <v>4545</v>
      </c>
      <c r="F1052" t="s">
        <v>125</v>
      </c>
      <c r="G1052" t="s">
        <v>140</v>
      </c>
      <c r="H1052" t="s">
        <v>940</v>
      </c>
      <c r="I1052" t="s">
        <v>940</v>
      </c>
      <c r="J1052" t="str">
        <f>HYPERLINK("http://hikakudb.nig.ac.jp/gb2/gbrowse/ce10_konan/?name=chrIII:10030846-10030946","gbrowse")</f>
        <v>gbrowse</v>
      </c>
    </row>
    <row r="1053" spans="1:10">
      <c r="A1053" t="s">
        <v>478</v>
      </c>
      <c r="B1053">
        <v>10063769</v>
      </c>
      <c r="C1053" t="s">
        <v>124</v>
      </c>
      <c r="D1053" t="s">
        <v>941</v>
      </c>
      <c r="E1053" s="1">
        <v>14145</v>
      </c>
      <c r="F1053" t="s">
        <v>125</v>
      </c>
      <c r="G1053" t="s">
        <v>942</v>
      </c>
      <c r="H1053" t="s">
        <v>943</v>
      </c>
      <c r="I1053" t="s">
        <v>944</v>
      </c>
      <c r="J1053" t="str">
        <f>HYPERLINK("http://hikakudb.nig.ac.jp/gb2/gbrowse/ce10_konan/?name=chrIII:10063719-10063819","gbrowse")</f>
        <v>gbrowse</v>
      </c>
    </row>
    <row r="1054" spans="1:10">
      <c r="A1054" t="s">
        <v>478</v>
      </c>
      <c r="B1054">
        <v>10083650</v>
      </c>
      <c r="C1054" t="s">
        <v>131</v>
      </c>
      <c r="D1054" t="s">
        <v>139</v>
      </c>
      <c r="E1054" s="1">
        <v>5990</v>
      </c>
      <c r="F1054" t="s">
        <v>125</v>
      </c>
      <c r="G1054" t="s">
        <v>135</v>
      </c>
      <c r="H1054" t="s">
        <v>945</v>
      </c>
      <c r="I1054" t="s">
        <v>946</v>
      </c>
      <c r="J1054" t="str">
        <f>HYPERLINK("http://hikakudb.nig.ac.jp/gb2/gbrowse/ce10_konan/?name=chrIII:10083600-10083700","gbrowse")</f>
        <v>gbrowse</v>
      </c>
    </row>
    <row r="1055" spans="1:10">
      <c r="A1055" t="s">
        <v>478</v>
      </c>
      <c r="B1055">
        <v>10084831</v>
      </c>
      <c r="C1055" t="s">
        <v>117</v>
      </c>
      <c r="D1055" t="s">
        <v>233</v>
      </c>
      <c r="E1055" s="1">
        <v>3954</v>
      </c>
      <c r="F1055" t="s">
        <v>125</v>
      </c>
      <c r="G1055" t="s">
        <v>140</v>
      </c>
      <c r="H1055" t="s">
        <v>945</v>
      </c>
      <c r="I1055" t="s">
        <v>947</v>
      </c>
      <c r="J1055" t="str">
        <f>HYPERLINK("http://hikakudb.nig.ac.jp/gb2/gbrowse/ce10_konan/?name=chrIII:10084781-10084881","gbrowse")</f>
        <v>gbrowse</v>
      </c>
    </row>
    <row r="1056" spans="1:10">
      <c r="A1056" t="s">
        <v>478</v>
      </c>
      <c r="B1056">
        <v>10084831</v>
      </c>
      <c r="C1056" t="s">
        <v>117</v>
      </c>
      <c r="D1056" t="s">
        <v>233</v>
      </c>
      <c r="E1056" s="1">
        <v>3954</v>
      </c>
      <c r="F1056" t="s">
        <v>125</v>
      </c>
      <c r="G1056" t="s">
        <v>140</v>
      </c>
      <c r="H1056" t="s">
        <v>945</v>
      </c>
      <c r="I1056" t="s">
        <v>946</v>
      </c>
      <c r="J1056" t="str">
        <f>HYPERLINK("http://hikakudb.nig.ac.jp/gb2/gbrowse/ce10_konan/?name=chrIII:10084781-10084881","gbrowse")</f>
        <v>gbrowse</v>
      </c>
    </row>
    <row r="1057" spans="1:10">
      <c r="A1057" t="s">
        <v>478</v>
      </c>
      <c r="B1057">
        <v>10530012</v>
      </c>
      <c r="C1057" t="s">
        <v>277</v>
      </c>
      <c r="D1057" t="s">
        <v>131</v>
      </c>
      <c r="E1057" s="1">
        <v>4272</v>
      </c>
      <c r="F1057" t="s">
        <v>125</v>
      </c>
      <c r="G1057" t="s">
        <v>126</v>
      </c>
      <c r="H1057" t="s">
        <v>953</v>
      </c>
      <c r="I1057" t="s">
        <v>954</v>
      </c>
      <c r="J1057" t="str">
        <f>HYPERLINK("http://hikakudb.nig.ac.jp/gb2/gbrowse/ce10_konan/?name=chrIII:10529962-10530062","gbrowse")</f>
        <v>gbrowse</v>
      </c>
    </row>
    <row r="1058" spans="1:10">
      <c r="A1058" t="s">
        <v>478</v>
      </c>
      <c r="B1058">
        <v>11479846</v>
      </c>
      <c r="C1058" t="s">
        <v>131</v>
      </c>
      <c r="D1058" t="s">
        <v>139</v>
      </c>
      <c r="E1058" s="1">
        <v>1005.96</v>
      </c>
      <c r="F1058" t="s">
        <v>125</v>
      </c>
      <c r="G1058" t="s">
        <v>140</v>
      </c>
      <c r="H1058" t="s">
        <v>1488</v>
      </c>
      <c r="I1058" t="s">
        <v>1488</v>
      </c>
      <c r="J1058" t="str">
        <f>HYPERLINK("http://hikakudb.nig.ac.jp/gb2/gbrowse/ce10_konan/?name=chrIII:11479796-11479896","gbrowse")</f>
        <v>gbrowse</v>
      </c>
    </row>
    <row r="1059" spans="1:10">
      <c r="A1059" t="s">
        <v>478</v>
      </c>
      <c r="B1059">
        <v>11573546</v>
      </c>
      <c r="C1059" t="s">
        <v>131</v>
      </c>
      <c r="D1059" t="s">
        <v>117</v>
      </c>
      <c r="E1059" s="1">
        <v>264.01</v>
      </c>
      <c r="F1059" t="s">
        <v>17</v>
      </c>
      <c r="H1059" t="s">
        <v>697</v>
      </c>
      <c r="I1059" t="s">
        <v>698</v>
      </c>
      <c r="J1059" t="str">
        <f>HYPERLINK("http://hikakudb.nig.ac.jp/gb2/gbrowse/ce10_konan/?name=chrIII:11573496-11573596","gbrowse")</f>
        <v>gbrowse</v>
      </c>
    </row>
    <row r="1060" spans="1:10">
      <c r="A1060" t="s">
        <v>478</v>
      </c>
      <c r="B1060">
        <v>11641575</v>
      </c>
      <c r="C1060" t="s">
        <v>14</v>
      </c>
      <c r="D1060" t="s">
        <v>131</v>
      </c>
      <c r="E1060" s="1">
        <v>3784</v>
      </c>
      <c r="F1060" t="s">
        <v>125</v>
      </c>
      <c r="G1060" t="s">
        <v>126</v>
      </c>
      <c r="H1060" t="s">
        <v>699</v>
      </c>
      <c r="I1060" t="s">
        <v>699</v>
      </c>
      <c r="J1060" t="str">
        <f>HYPERLINK("http://hikakudb.nig.ac.jp/gb2/gbrowse/ce10_konan/?name=chrIII:11641525-11641625","gbrowse")</f>
        <v>gbrowse</v>
      </c>
    </row>
    <row r="1061" spans="1:10">
      <c r="A1061" t="s">
        <v>478</v>
      </c>
      <c r="B1061">
        <v>11649662</v>
      </c>
      <c r="C1061" t="s">
        <v>116</v>
      </c>
      <c r="D1061" t="s">
        <v>131</v>
      </c>
      <c r="E1061" s="1">
        <v>4701.01</v>
      </c>
      <c r="F1061" t="s">
        <v>118</v>
      </c>
      <c r="G1061" t="s">
        <v>177</v>
      </c>
      <c r="H1061" t="s">
        <v>700</v>
      </c>
      <c r="I1061" t="s">
        <v>700</v>
      </c>
      <c r="J1061" t="str">
        <f>HYPERLINK("http://hikakudb.nig.ac.jp/gb2/gbrowse/ce10_konan/?name=chrIII:11649612-11649712","gbrowse")</f>
        <v>gbrowse</v>
      </c>
    </row>
    <row r="1062" spans="1:10">
      <c r="A1062" t="s">
        <v>478</v>
      </c>
      <c r="B1062">
        <v>11683013</v>
      </c>
      <c r="C1062" t="s">
        <v>124</v>
      </c>
      <c r="D1062" t="s">
        <v>859</v>
      </c>
      <c r="E1062" s="1">
        <v>2078.96</v>
      </c>
      <c r="F1062" t="s">
        <v>125</v>
      </c>
      <c r="G1062" t="s">
        <v>129</v>
      </c>
      <c r="H1062" t="s">
        <v>701</v>
      </c>
      <c r="I1062" t="s">
        <v>702</v>
      </c>
      <c r="J1062" t="str">
        <f>HYPERLINK("http://hikakudb.nig.ac.jp/gb2/gbrowse/ce10_konan/?name=chrIII:11682963-11683063","gbrowse")</f>
        <v>gbrowse</v>
      </c>
    </row>
    <row r="1063" spans="1:10">
      <c r="A1063" t="s">
        <v>478</v>
      </c>
      <c r="B1063">
        <v>11732672</v>
      </c>
      <c r="C1063" t="s">
        <v>131</v>
      </c>
      <c r="D1063" t="s">
        <v>124</v>
      </c>
      <c r="E1063" s="1">
        <v>4742.01</v>
      </c>
      <c r="F1063" t="s">
        <v>185</v>
      </c>
      <c r="G1063" t="s">
        <v>542</v>
      </c>
      <c r="H1063" t="s">
        <v>703</v>
      </c>
      <c r="I1063" t="s">
        <v>703</v>
      </c>
      <c r="J1063" t="str">
        <f>HYPERLINK("http://hikakudb.nig.ac.jp/gb2/gbrowse/ce10_konan/?name=chrIII:11732622-11732722","gbrowse")</f>
        <v>gbrowse</v>
      </c>
    </row>
    <row r="1064" spans="1:10">
      <c r="A1064" t="s">
        <v>478</v>
      </c>
      <c r="B1064">
        <v>12103264</v>
      </c>
      <c r="C1064" t="s">
        <v>116</v>
      </c>
      <c r="D1064" t="s">
        <v>3</v>
      </c>
      <c r="E1064" s="1">
        <v>6783</v>
      </c>
      <c r="F1064" t="s">
        <v>125</v>
      </c>
      <c r="G1064" t="s">
        <v>154</v>
      </c>
      <c r="H1064" t="s">
        <v>706</v>
      </c>
      <c r="I1064" t="s">
        <v>706</v>
      </c>
      <c r="J1064" t="str">
        <f>HYPERLINK("http://hikakudb.nig.ac.jp/gb2/gbrowse/ce10_konan/?name=chrIII:12103214-12103314","gbrowse")</f>
        <v>gbrowse</v>
      </c>
    </row>
    <row r="1065" spans="1:10">
      <c r="A1065" t="s">
        <v>478</v>
      </c>
      <c r="B1065">
        <v>12170714</v>
      </c>
      <c r="C1065" t="s">
        <v>623</v>
      </c>
      <c r="D1065" t="s">
        <v>117</v>
      </c>
      <c r="E1065" s="1">
        <v>1782.96</v>
      </c>
      <c r="F1065" t="s">
        <v>125</v>
      </c>
      <c r="G1065" t="s">
        <v>126</v>
      </c>
      <c r="H1065" t="s">
        <v>2207</v>
      </c>
      <c r="I1065" t="s">
        <v>2207</v>
      </c>
      <c r="J1065" t="str">
        <f>HYPERLINK("http://hikakudb.nig.ac.jp/gb2/gbrowse/ce10_konan/?name=chrIII:12170664-12170764","gbrowse")</f>
        <v>gbrowse</v>
      </c>
    </row>
    <row r="1066" spans="1:10">
      <c r="A1066" t="s">
        <v>478</v>
      </c>
      <c r="B1066">
        <v>12352055</v>
      </c>
      <c r="C1066" t="s">
        <v>16</v>
      </c>
      <c r="D1066" t="s">
        <v>116</v>
      </c>
      <c r="E1066" s="1">
        <v>1533.96</v>
      </c>
      <c r="F1066" t="s">
        <v>17</v>
      </c>
      <c r="H1066" t="s">
        <v>2206</v>
      </c>
      <c r="I1066" t="s">
        <v>2206</v>
      </c>
      <c r="J1066" t="str">
        <f>HYPERLINK("http://hikakudb.nig.ac.jp/gb2/gbrowse/ce10_konan/?name=chrIII:12352005-12352105","gbrowse")</f>
        <v>gbrowse</v>
      </c>
    </row>
    <row r="1067" spans="1:10">
      <c r="A1067" t="s">
        <v>478</v>
      </c>
      <c r="B1067">
        <v>12359529</v>
      </c>
      <c r="C1067" t="s">
        <v>277</v>
      </c>
      <c r="D1067" t="s">
        <v>131</v>
      </c>
      <c r="E1067" s="1">
        <v>849.96</v>
      </c>
      <c r="F1067" t="s">
        <v>125</v>
      </c>
      <c r="G1067" t="s">
        <v>126</v>
      </c>
      <c r="H1067" t="s">
        <v>707</v>
      </c>
      <c r="I1067" t="s">
        <v>707</v>
      </c>
      <c r="J1067" t="str">
        <f>HYPERLINK("http://hikakudb.nig.ac.jp/gb2/gbrowse/ce10_konan/?name=chrIII:12359479-12359579","gbrowse")</f>
        <v>gbrowse</v>
      </c>
    </row>
    <row r="1068" spans="1:10">
      <c r="A1068" t="s">
        <v>478</v>
      </c>
      <c r="B1068">
        <v>12359537</v>
      </c>
      <c r="C1068" t="s">
        <v>124</v>
      </c>
      <c r="D1068" t="s">
        <v>153</v>
      </c>
      <c r="E1068" s="1">
        <v>1034.96</v>
      </c>
      <c r="F1068" t="s">
        <v>125</v>
      </c>
      <c r="G1068" t="s">
        <v>151</v>
      </c>
      <c r="H1068" t="s">
        <v>707</v>
      </c>
      <c r="I1068" t="s">
        <v>707</v>
      </c>
      <c r="J1068" t="str">
        <f>HYPERLINK("http://hikakudb.nig.ac.jp/gb2/gbrowse/ce10_konan/?name=chrIII:12359487-12359587","gbrowse")</f>
        <v>gbrowse</v>
      </c>
    </row>
    <row r="1069" spans="1:10">
      <c r="A1069" t="s">
        <v>478</v>
      </c>
      <c r="B1069">
        <v>12360950</v>
      </c>
      <c r="C1069" t="s">
        <v>124</v>
      </c>
      <c r="D1069" t="s">
        <v>585</v>
      </c>
      <c r="E1069" s="1">
        <v>223.1</v>
      </c>
      <c r="F1069" t="s">
        <v>125</v>
      </c>
      <c r="G1069" t="s">
        <v>166</v>
      </c>
      <c r="H1069" t="s">
        <v>707</v>
      </c>
      <c r="I1069" t="s">
        <v>707</v>
      </c>
      <c r="J1069" t="str">
        <f>HYPERLINK("http://hikakudb.nig.ac.jp/gb2/gbrowse/ce10_konan/?name=chrIII:12360900-12361000","gbrowse")</f>
        <v>gbrowse</v>
      </c>
    </row>
    <row r="1070" spans="1:10">
      <c r="A1070" t="s">
        <v>478</v>
      </c>
      <c r="B1070">
        <v>12360952</v>
      </c>
      <c r="C1070" t="s">
        <v>117</v>
      </c>
      <c r="D1070" t="s">
        <v>6</v>
      </c>
      <c r="E1070" s="1">
        <v>166.1</v>
      </c>
      <c r="F1070" t="s">
        <v>125</v>
      </c>
      <c r="G1070" t="s">
        <v>135</v>
      </c>
      <c r="H1070" t="s">
        <v>707</v>
      </c>
      <c r="I1070" t="s">
        <v>707</v>
      </c>
      <c r="J1070" t="str">
        <f>HYPERLINK("http://hikakudb.nig.ac.jp/gb2/gbrowse/ce10_konan/?name=chrIII:12360902-12361002","gbrowse")</f>
        <v>gbrowse</v>
      </c>
    </row>
    <row r="1071" spans="1:10">
      <c r="A1071" t="s">
        <v>478</v>
      </c>
      <c r="B1071">
        <v>12367271</v>
      </c>
      <c r="C1071" t="s">
        <v>12</v>
      </c>
      <c r="D1071" t="s">
        <v>131</v>
      </c>
      <c r="E1071" s="1">
        <v>1366.96</v>
      </c>
      <c r="F1071" t="s">
        <v>125</v>
      </c>
      <c r="G1071" t="s">
        <v>126</v>
      </c>
      <c r="H1071" t="s">
        <v>708</v>
      </c>
      <c r="I1071" t="s">
        <v>708</v>
      </c>
      <c r="J1071" t="str">
        <f>HYPERLINK("http://hikakudb.nig.ac.jp/gb2/gbrowse/ce10_konan/?name=chrIII:12367221-12367321","gbrowse")</f>
        <v>gbrowse</v>
      </c>
    </row>
    <row r="1072" spans="1:10">
      <c r="A1072" t="s">
        <v>478</v>
      </c>
      <c r="B1072">
        <v>12368055</v>
      </c>
      <c r="C1072" t="s">
        <v>709</v>
      </c>
      <c r="D1072" t="s">
        <v>131</v>
      </c>
      <c r="E1072" s="1">
        <v>1329.96</v>
      </c>
      <c r="F1072" t="s">
        <v>39</v>
      </c>
      <c r="G1072" t="s">
        <v>710</v>
      </c>
      <c r="H1072" t="s">
        <v>711</v>
      </c>
      <c r="I1072" t="s">
        <v>712</v>
      </c>
      <c r="J1072" t="str">
        <f>HYPERLINK("http://hikakudb.nig.ac.jp/gb2/gbrowse/ce10_konan/?name=chrIII:12368005-12368105","gbrowse")</f>
        <v>gbrowse</v>
      </c>
    </row>
    <row r="1073" spans="1:10">
      <c r="A1073" t="s">
        <v>478</v>
      </c>
      <c r="B1073">
        <v>12368055</v>
      </c>
      <c r="C1073" t="s">
        <v>709</v>
      </c>
      <c r="D1073" t="s">
        <v>131</v>
      </c>
      <c r="E1073" s="1">
        <v>1329.96</v>
      </c>
      <c r="F1073" t="s">
        <v>39</v>
      </c>
      <c r="G1073" t="s">
        <v>710</v>
      </c>
      <c r="H1073" t="s">
        <v>711</v>
      </c>
      <c r="I1073" t="s">
        <v>976</v>
      </c>
      <c r="J1073" t="str">
        <f>HYPERLINK("http://hikakudb.nig.ac.jp/gb2/gbrowse/ce10_konan/?name=chrIII:12368005-12368105","gbrowse")</f>
        <v>gbrowse</v>
      </c>
    </row>
    <row r="1074" spans="1:10">
      <c r="A1074" t="s">
        <v>478</v>
      </c>
      <c r="B1074">
        <v>12386988</v>
      </c>
      <c r="C1074" t="s">
        <v>131</v>
      </c>
      <c r="D1074" t="s">
        <v>977</v>
      </c>
      <c r="E1074" s="1">
        <v>3034.96</v>
      </c>
      <c r="F1074" t="s">
        <v>125</v>
      </c>
      <c r="G1074" t="s">
        <v>900</v>
      </c>
      <c r="H1074" t="s">
        <v>978</v>
      </c>
      <c r="I1074" t="s">
        <v>978</v>
      </c>
      <c r="J1074" t="str">
        <f>HYPERLINK("http://hikakudb.nig.ac.jp/gb2/gbrowse/ce10_konan/?name=chrIII:12386938-12387038","gbrowse")</f>
        <v>gbrowse</v>
      </c>
    </row>
    <row r="1075" spans="1:10">
      <c r="A1075" t="s">
        <v>478</v>
      </c>
      <c r="B1075">
        <v>12413953</v>
      </c>
      <c r="C1075" t="s">
        <v>124</v>
      </c>
      <c r="D1075" t="s">
        <v>464</v>
      </c>
      <c r="E1075" s="1">
        <v>3205.96</v>
      </c>
      <c r="F1075" t="s">
        <v>194</v>
      </c>
      <c r="H1075" t="s">
        <v>982</v>
      </c>
      <c r="I1075" t="s">
        <v>983</v>
      </c>
      <c r="J1075" t="str">
        <f>HYPERLINK("http://hikakudb.nig.ac.jp/gb2/gbrowse/ce10_konan/?name=chrIII:12413903-12414003","gbrowse")</f>
        <v>gbrowse</v>
      </c>
    </row>
    <row r="1076" spans="1:10">
      <c r="A1076" t="s">
        <v>478</v>
      </c>
      <c r="B1076">
        <v>12494649</v>
      </c>
      <c r="C1076" t="s">
        <v>623</v>
      </c>
      <c r="D1076" t="s">
        <v>117</v>
      </c>
      <c r="E1076" s="1">
        <v>6760</v>
      </c>
      <c r="F1076" t="s">
        <v>125</v>
      </c>
      <c r="G1076" t="s">
        <v>126</v>
      </c>
      <c r="H1076" t="s">
        <v>2205</v>
      </c>
      <c r="I1076" t="s">
        <v>2205</v>
      </c>
      <c r="J1076" t="str">
        <f>HYPERLINK("http://hikakudb.nig.ac.jp/gb2/gbrowse/ce10_konan/?name=chrIII:12494599-12494699","gbrowse")</f>
        <v>gbrowse</v>
      </c>
    </row>
    <row r="1077" spans="1:10">
      <c r="A1077" t="s">
        <v>478</v>
      </c>
      <c r="B1077">
        <v>12494654</v>
      </c>
      <c r="C1077" t="s">
        <v>233</v>
      </c>
      <c r="D1077" t="s">
        <v>117</v>
      </c>
      <c r="E1077" s="1">
        <v>4631</v>
      </c>
      <c r="F1077" t="s">
        <v>125</v>
      </c>
      <c r="G1077" t="s">
        <v>126</v>
      </c>
      <c r="H1077" t="s">
        <v>2205</v>
      </c>
      <c r="I1077" t="s">
        <v>2205</v>
      </c>
      <c r="J1077" t="str">
        <f>HYPERLINK("http://hikakudb.nig.ac.jp/gb2/gbrowse/ce10_konan/?name=chrIII:12494604-12494704","gbrowse")</f>
        <v>gbrowse</v>
      </c>
    </row>
    <row r="1078" spans="1:10">
      <c r="A1078" t="s">
        <v>478</v>
      </c>
      <c r="B1078">
        <v>12559871</v>
      </c>
      <c r="C1078" t="s">
        <v>5</v>
      </c>
      <c r="D1078" t="s">
        <v>117</v>
      </c>
      <c r="E1078" s="1">
        <v>4069</v>
      </c>
      <c r="F1078" t="s">
        <v>125</v>
      </c>
      <c r="G1078" t="s">
        <v>126</v>
      </c>
      <c r="H1078" t="s">
        <v>990</v>
      </c>
      <c r="I1078" t="s">
        <v>991</v>
      </c>
      <c r="J1078" t="str">
        <f>HYPERLINK("http://hikakudb.nig.ac.jp/gb2/gbrowse/ce10_konan/?name=chrIII:12559821-12559921","gbrowse")</f>
        <v>gbrowse</v>
      </c>
    </row>
    <row r="1079" spans="1:10">
      <c r="A1079" t="s">
        <v>478</v>
      </c>
      <c r="B1079">
        <v>12559871</v>
      </c>
      <c r="C1079" t="s">
        <v>5</v>
      </c>
      <c r="D1079" t="s">
        <v>117</v>
      </c>
      <c r="E1079" s="1">
        <v>4069</v>
      </c>
      <c r="F1079" t="s">
        <v>125</v>
      </c>
      <c r="G1079" t="s">
        <v>126</v>
      </c>
      <c r="H1079" t="s">
        <v>990</v>
      </c>
      <c r="I1079" t="s">
        <v>992</v>
      </c>
      <c r="J1079" t="str">
        <f>HYPERLINK("http://hikakudb.nig.ac.jp/gb2/gbrowse/ce10_konan/?name=chrIII:12559821-12559921","gbrowse")</f>
        <v>gbrowse</v>
      </c>
    </row>
    <row r="1080" spans="1:10">
      <c r="A1080" t="s">
        <v>478</v>
      </c>
      <c r="B1080">
        <v>12559878</v>
      </c>
      <c r="C1080" t="s">
        <v>124</v>
      </c>
      <c r="D1080" t="s">
        <v>859</v>
      </c>
      <c r="E1080" s="1">
        <v>3393</v>
      </c>
      <c r="F1080" t="s">
        <v>125</v>
      </c>
      <c r="G1080" t="s">
        <v>287</v>
      </c>
      <c r="H1080" t="s">
        <v>990</v>
      </c>
      <c r="I1080" t="s">
        <v>991</v>
      </c>
      <c r="J1080" t="str">
        <f>HYPERLINK("http://hikakudb.nig.ac.jp/gb2/gbrowse/ce10_konan/?name=chrIII:12559828-12559928","gbrowse")</f>
        <v>gbrowse</v>
      </c>
    </row>
    <row r="1081" spans="1:10">
      <c r="A1081" t="s">
        <v>478</v>
      </c>
      <c r="B1081">
        <v>12559878</v>
      </c>
      <c r="C1081" t="s">
        <v>124</v>
      </c>
      <c r="D1081" t="s">
        <v>859</v>
      </c>
      <c r="E1081" s="1">
        <v>3393</v>
      </c>
      <c r="F1081" t="s">
        <v>125</v>
      </c>
      <c r="G1081" t="s">
        <v>287</v>
      </c>
      <c r="H1081" t="s">
        <v>990</v>
      </c>
      <c r="I1081" t="s">
        <v>992</v>
      </c>
      <c r="J1081" t="str">
        <f>HYPERLINK("http://hikakudb.nig.ac.jp/gb2/gbrowse/ce10_konan/?name=chrIII:12559828-12559928","gbrowse")</f>
        <v>gbrowse</v>
      </c>
    </row>
    <row r="1082" spans="1:10">
      <c r="A1082" t="s">
        <v>478</v>
      </c>
      <c r="B1082">
        <v>12746605</v>
      </c>
      <c r="C1082" t="s">
        <v>116</v>
      </c>
      <c r="D1082" t="s">
        <v>22</v>
      </c>
      <c r="E1082" s="1">
        <v>2727.96</v>
      </c>
      <c r="F1082" t="s">
        <v>125</v>
      </c>
      <c r="G1082" t="s">
        <v>154</v>
      </c>
      <c r="H1082" t="s">
        <v>2204</v>
      </c>
      <c r="I1082" t="s">
        <v>2204</v>
      </c>
      <c r="J1082" t="str">
        <f>HYPERLINK("http://hikakudb.nig.ac.jp/gb2/gbrowse/ce10_konan/?name=chrIII:12746555-12746655","gbrowse")</f>
        <v>gbrowse</v>
      </c>
    </row>
    <row r="1083" spans="1:10">
      <c r="A1083" t="s">
        <v>478</v>
      </c>
      <c r="B1083">
        <v>12875523</v>
      </c>
      <c r="C1083" t="s">
        <v>994</v>
      </c>
      <c r="D1083" t="s">
        <v>131</v>
      </c>
      <c r="E1083" s="1">
        <v>15875</v>
      </c>
      <c r="F1083" t="s">
        <v>185</v>
      </c>
      <c r="G1083" t="s">
        <v>995</v>
      </c>
      <c r="H1083" t="s">
        <v>733</v>
      </c>
      <c r="I1083" t="s">
        <v>733</v>
      </c>
      <c r="J1083" t="str">
        <f>HYPERLINK("http://hikakudb.nig.ac.jp/gb2/gbrowse/ce10_konan/?name=chrIII:12875473-12875573","gbrowse")</f>
        <v>gbrowse</v>
      </c>
    </row>
    <row r="1084" spans="1:10">
      <c r="A1084" t="s">
        <v>478</v>
      </c>
      <c r="B1084">
        <v>13010940</v>
      </c>
      <c r="C1084" t="s">
        <v>116</v>
      </c>
      <c r="D1084" t="s">
        <v>117</v>
      </c>
      <c r="E1084" s="1">
        <v>4754.01</v>
      </c>
      <c r="F1084" t="s">
        <v>118</v>
      </c>
      <c r="G1084" t="s">
        <v>321</v>
      </c>
      <c r="H1084" t="s">
        <v>734</v>
      </c>
      <c r="I1084" t="s">
        <v>735</v>
      </c>
      <c r="J1084" t="str">
        <f>HYPERLINK("http://hikakudb.nig.ac.jp/gb2/gbrowse/ce10_konan/?name=chrIII:13010890-13010990","gbrowse")</f>
        <v>gbrowse</v>
      </c>
    </row>
    <row r="1085" spans="1:10">
      <c r="A1085" t="s">
        <v>478</v>
      </c>
      <c r="B1085">
        <v>13026022</v>
      </c>
      <c r="C1085" t="s">
        <v>116</v>
      </c>
      <c r="D1085" t="s">
        <v>117</v>
      </c>
      <c r="E1085" s="1">
        <v>4853.01</v>
      </c>
      <c r="F1085" t="s">
        <v>118</v>
      </c>
      <c r="G1085" t="s">
        <v>321</v>
      </c>
      <c r="H1085" t="s">
        <v>736</v>
      </c>
      <c r="I1085" t="s">
        <v>737</v>
      </c>
      <c r="J1085" t="str">
        <f>HYPERLINK("http://hikakudb.nig.ac.jp/gb2/gbrowse/ce10_konan/?name=chrIII:13025972-13026072","gbrowse")</f>
        <v>gbrowse</v>
      </c>
    </row>
    <row r="1086" spans="1:10">
      <c r="A1086" t="s">
        <v>478</v>
      </c>
      <c r="B1086">
        <v>13134601</v>
      </c>
      <c r="C1086" t="s">
        <v>116</v>
      </c>
      <c r="D1086" t="s">
        <v>117</v>
      </c>
      <c r="E1086" s="1">
        <v>4617.01</v>
      </c>
      <c r="F1086" t="s">
        <v>118</v>
      </c>
      <c r="G1086" t="s">
        <v>236</v>
      </c>
      <c r="H1086" t="s">
        <v>738</v>
      </c>
      <c r="I1086" t="s">
        <v>739</v>
      </c>
      <c r="J1086" t="str">
        <f>HYPERLINK("http://hikakudb.nig.ac.jp/gb2/gbrowse/ce10_konan/?name=chrIII:13134551-13134651","gbrowse")</f>
        <v>gbrowse</v>
      </c>
    </row>
    <row r="1087" spans="1:10">
      <c r="A1087" t="s">
        <v>478</v>
      </c>
      <c r="B1087">
        <v>13134601</v>
      </c>
      <c r="C1087" t="s">
        <v>116</v>
      </c>
      <c r="D1087" t="s">
        <v>117</v>
      </c>
      <c r="E1087" s="1">
        <v>4617.01</v>
      </c>
      <c r="F1087" t="s">
        <v>118</v>
      </c>
      <c r="G1087" t="s">
        <v>236</v>
      </c>
      <c r="H1087" t="s">
        <v>738</v>
      </c>
      <c r="I1087" t="s">
        <v>740</v>
      </c>
      <c r="J1087" t="str">
        <f>HYPERLINK("http://hikakudb.nig.ac.jp/gb2/gbrowse/ce10_konan/?name=chrIII:13134551-13134651","gbrowse")</f>
        <v>gbrowse</v>
      </c>
    </row>
    <row r="1088" spans="1:10">
      <c r="A1088" t="s">
        <v>478</v>
      </c>
      <c r="B1088">
        <v>13134601</v>
      </c>
      <c r="C1088" t="s">
        <v>116</v>
      </c>
      <c r="D1088" t="s">
        <v>117</v>
      </c>
      <c r="E1088" s="1">
        <v>4617.01</v>
      </c>
      <c r="F1088" t="s">
        <v>118</v>
      </c>
      <c r="G1088" t="s">
        <v>236</v>
      </c>
      <c r="H1088" t="s">
        <v>738</v>
      </c>
      <c r="I1088" t="s">
        <v>741</v>
      </c>
      <c r="J1088" t="str">
        <f>HYPERLINK("http://hikakudb.nig.ac.jp/gb2/gbrowse/ce10_konan/?name=chrIII:13134551-13134651","gbrowse")</f>
        <v>gbrowse</v>
      </c>
    </row>
    <row r="1089" spans="1:10">
      <c r="A1089" t="s">
        <v>742</v>
      </c>
      <c r="B1089">
        <v>253728</v>
      </c>
      <c r="C1089" t="s">
        <v>2203</v>
      </c>
      <c r="D1089" t="s">
        <v>131</v>
      </c>
      <c r="E1089" s="1">
        <v>6309</v>
      </c>
      <c r="F1089" t="s">
        <v>125</v>
      </c>
      <c r="G1089" t="s">
        <v>126</v>
      </c>
      <c r="H1089" t="s">
        <v>2202</v>
      </c>
      <c r="I1089" t="s">
        <v>2202</v>
      </c>
      <c r="J1089" t="str">
        <f>HYPERLINK("http://hikakudb.nig.ac.jp/gb2/gbrowse/ce10_konan/?name=chrIV:253678-253778","gbrowse")</f>
        <v>gbrowse</v>
      </c>
    </row>
    <row r="1090" spans="1:10">
      <c r="A1090" t="s">
        <v>742</v>
      </c>
      <c r="B1090">
        <v>458216</v>
      </c>
      <c r="C1090" t="s">
        <v>2201</v>
      </c>
      <c r="D1090" t="s">
        <v>124</v>
      </c>
      <c r="E1090" s="1">
        <v>9477</v>
      </c>
      <c r="F1090" t="s">
        <v>125</v>
      </c>
      <c r="G1090" t="s">
        <v>126</v>
      </c>
      <c r="H1090" t="s">
        <v>2200</v>
      </c>
      <c r="I1090" t="s">
        <v>2200</v>
      </c>
      <c r="J1090" t="str">
        <f>HYPERLINK("http://hikakudb.nig.ac.jp/gb2/gbrowse/ce10_konan/?name=chrIV:458166-458266","gbrowse")</f>
        <v>gbrowse</v>
      </c>
    </row>
    <row r="1091" spans="1:10">
      <c r="A1091" t="s">
        <v>742</v>
      </c>
      <c r="B1091">
        <v>528533</v>
      </c>
      <c r="C1091" t="s">
        <v>2199</v>
      </c>
      <c r="D1091" t="s">
        <v>117</v>
      </c>
      <c r="E1091" s="1">
        <v>10816</v>
      </c>
      <c r="F1091" t="s">
        <v>125</v>
      </c>
      <c r="G1091" t="s">
        <v>126</v>
      </c>
      <c r="H1091" t="s">
        <v>2198</v>
      </c>
      <c r="I1091" t="s">
        <v>2198</v>
      </c>
      <c r="J1091" t="str">
        <f>HYPERLINK("http://hikakudb.nig.ac.jp/gb2/gbrowse/ce10_konan/?name=chrIV:528483-528583","gbrowse")</f>
        <v>gbrowse</v>
      </c>
    </row>
    <row r="1092" spans="1:10">
      <c r="A1092" t="s">
        <v>742</v>
      </c>
      <c r="B1092">
        <v>803837</v>
      </c>
      <c r="C1092" t="s">
        <v>116</v>
      </c>
      <c r="D1092" t="s">
        <v>3</v>
      </c>
      <c r="E1092" s="1">
        <v>2829.96</v>
      </c>
      <c r="F1092" t="s">
        <v>125</v>
      </c>
      <c r="G1092" t="s">
        <v>151</v>
      </c>
      <c r="H1092" t="s">
        <v>2197</v>
      </c>
      <c r="I1092" t="s">
        <v>2197</v>
      </c>
      <c r="J1092" t="str">
        <f>HYPERLINK("http://hikakudb.nig.ac.jp/gb2/gbrowse/ce10_konan/?name=chrIV:803787-803887","gbrowse")</f>
        <v>gbrowse</v>
      </c>
    </row>
    <row r="1093" spans="1:10">
      <c r="A1093" t="s">
        <v>742</v>
      </c>
      <c r="B1093">
        <v>1087005</v>
      </c>
      <c r="C1093" t="s">
        <v>124</v>
      </c>
      <c r="D1093" t="s">
        <v>2195</v>
      </c>
      <c r="E1093" s="1">
        <v>3882</v>
      </c>
      <c r="F1093" t="s">
        <v>39</v>
      </c>
      <c r="G1093" t="s">
        <v>2194</v>
      </c>
      <c r="H1093" t="s">
        <v>2193</v>
      </c>
      <c r="I1093" t="s">
        <v>2196</v>
      </c>
      <c r="J1093" t="str">
        <f>HYPERLINK("http://hikakudb.nig.ac.jp/gb2/gbrowse/ce10_konan/?name=chrIV:1086955-1087055","gbrowse")</f>
        <v>gbrowse</v>
      </c>
    </row>
    <row r="1094" spans="1:10">
      <c r="A1094" t="s">
        <v>742</v>
      </c>
      <c r="B1094">
        <v>1087005</v>
      </c>
      <c r="C1094" t="s">
        <v>124</v>
      </c>
      <c r="D1094" t="s">
        <v>2195</v>
      </c>
      <c r="E1094" s="1">
        <v>3882</v>
      </c>
      <c r="F1094" t="s">
        <v>39</v>
      </c>
      <c r="G1094" t="s">
        <v>2194</v>
      </c>
      <c r="H1094" t="s">
        <v>2193</v>
      </c>
      <c r="I1094" t="s">
        <v>2192</v>
      </c>
      <c r="J1094" t="str">
        <f>HYPERLINK("http://hikakudb.nig.ac.jp/gb2/gbrowse/ce10_konan/?name=chrIV:1086955-1087055","gbrowse")</f>
        <v>gbrowse</v>
      </c>
    </row>
    <row r="1095" spans="1:10">
      <c r="A1095" t="s">
        <v>742</v>
      </c>
      <c r="B1095">
        <v>1125170</v>
      </c>
      <c r="C1095" t="s">
        <v>139</v>
      </c>
      <c r="D1095" t="s">
        <v>131</v>
      </c>
      <c r="E1095" s="1">
        <v>3066.96</v>
      </c>
      <c r="F1095" t="s">
        <v>125</v>
      </c>
      <c r="G1095" t="s">
        <v>126</v>
      </c>
      <c r="H1095" t="s">
        <v>2191</v>
      </c>
      <c r="I1095" t="s">
        <v>2191</v>
      </c>
      <c r="J1095" t="str">
        <f>HYPERLINK("http://hikakudb.nig.ac.jp/gb2/gbrowse/ce10_konan/?name=chrIV:1125120-1125220","gbrowse")</f>
        <v>gbrowse</v>
      </c>
    </row>
    <row r="1096" spans="1:10">
      <c r="A1096" t="s">
        <v>742</v>
      </c>
      <c r="B1096">
        <v>1227265</v>
      </c>
      <c r="C1096" t="s">
        <v>599</v>
      </c>
      <c r="D1096" t="s">
        <v>117</v>
      </c>
      <c r="E1096" s="1">
        <v>7770</v>
      </c>
      <c r="F1096" t="s">
        <v>125</v>
      </c>
      <c r="G1096" t="s">
        <v>126</v>
      </c>
      <c r="H1096" t="s">
        <v>2190</v>
      </c>
      <c r="I1096" t="s">
        <v>2190</v>
      </c>
      <c r="J1096" t="str">
        <f>HYPERLINK("http://hikakudb.nig.ac.jp/gb2/gbrowse/ce10_konan/?name=chrIV:1227215-1227315","gbrowse")</f>
        <v>gbrowse</v>
      </c>
    </row>
    <row r="1097" spans="1:10">
      <c r="A1097" t="s">
        <v>742</v>
      </c>
      <c r="B1097">
        <v>1232428</v>
      </c>
      <c r="C1097" t="s">
        <v>2189</v>
      </c>
      <c r="D1097" t="s">
        <v>117</v>
      </c>
      <c r="E1097" s="1">
        <v>3605</v>
      </c>
      <c r="F1097" t="s">
        <v>125</v>
      </c>
      <c r="G1097" t="s">
        <v>126</v>
      </c>
      <c r="H1097" t="s">
        <v>1916</v>
      </c>
      <c r="I1097" t="s">
        <v>1916</v>
      </c>
      <c r="J1097" t="str">
        <f>HYPERLINK("http://hikakudb.nig.ac.jp/gb2/gbrowse/ce10_konan/?name=chrIV:1232378-1232478","gbrowse")</f>
        <v>gbrowse</v>
      </c>
    </row>
    <row r="1098" spans="1:10">
      <c r="A1098" t="s">
        <v>742</v>
      </c>
      <c r="B1098">
        <v>1232811</v>
      </c>
      <c r="C1098" t="s">
        <v>131</v>
      </c>
      <c r="D1098" t="s">
        <v>117</v>
      </c>
      <c r="E1098" s="1">
        <v>3025</v>
      </c>
      <c r="F1098" t="s">
        <v>185</v>
      </c>
      <c r="G1098" t="s">
        <v>108</v>
      </c>
      <c r="H1098" t="s">
        <v>1916</v>
      </c>
      <c r="I1098" t="s">
        <v>1916</v>
      </c>
      <c r="J1098" t="str">
        <f>HYPERLINK("http://hikakudb.nig.ac.jp/gb2/gbrowse/ce10_konan/?name=chrIV:1232761-1232861","gbrowse")</f>
        <v>gbrowse</v>
      </c>
    </row>
    <row r="1099" spans="1:10">
      <c r="A1099" t="s">
        <v>742</v>
      </c>
      <c r="B1099">
        <v>1242697</v>
      </c>
      <c r="C1099" t="s">
        <v>124</v>
      </c>
      <c r="D1099" t="s">
        <v>131</v>
      </c>
      <c r="E1099" s="1">
        <v>30.77</v>
      </c>
      <c r="F1099" t="s">
        <v>118</v>
      </c>
      <c r="G1099" t="s">
        <v>321</v>
      </c>
      <c r="H1099" t="s">
        <v>1915</v>
      </c>
      <c r="I1099" t="s">
        <v>1915</v>
      </c>
      <c r="J1099" t="str">
        <f>HYPERLINK("http://hikakudb.nig.ac.jp/gb2/gbrowse/ce10_konan/?name=chrIV:1242647-1242747","gbrowse")</f>
        <v>gbrowse</v>
      </c>
    </row>
    <row r="1100" spans="1:10">
      <c r="A1100" t="s">
        <v>742</v>
      </c>
      <c r="B1100">
        <v>1289403</v>
      </c>
      <c r="C1100" t="s">
        <v>131</v>
      </c>
      <c r="D1100" t="s">
        <v>116</v>
      </c>
      <c r="E1100" s="1">
        <v>3893.01</v>
      </c>
      <c r="F1100" t="s">
        <v>194</v>
      </c>
      <c r="H1100" t="s">
        <v>1914</v>
      </c>
      <c r="I1100" t="s">
        <v>1913</v>
      </c>
      <c r="J1100" t="str">
        <f>HYPERLINK("http://hikakudb.nig.ac.jp/gb2/gbrowse/ce10_konan/?name=chrIV:1289353-1289453","gbrowse")</f>
        <v>gbrowse</v>
      </c>
    </row>
    <row r="1101" spans="1:10">
      <c r="A1101" t="s">
        <v>742</v>
      </c>
      <c r="B1101">
        <v>1313455</v>
      </c>
      <c r="C1101" t="s">
        <v>131</v>
      </c>
      <c r="D1101" t="s">
        <v>1912</v>
      </c>
      <c r="E1101" s="1">
        <v>17243</v>
      </c>
      <c r="F1101" t="s">
        <v>125</v>
      </c>
      <c r="G1101" t="s">
        <v>1911</v>
      </c>
      <c r="H1101" t="s">
        <v>1906</v>
      </c>
      <c r="I1101" t="s">
        <v>1910</v>
      </c>
      <c r="J1101" t="str">
        <f>HYPERLINK("http://hikakudb.nig.ac.jp/gb2/gbrowse/ce10_konan/?name=chrIV:1313405-1313505","gbrowse")</f>
        <v>gbrowse</v>
      </c>
    </row>
    <row r="1102" spans="1:10">
      <c r="A1102" t="s">
        <v>742</v>
      </c>
      <c r="B1102">
        <v>1313455</v>
      </c>
      <c r="C1102" t="s">
        <v>131</v>
      </c>
      <c r="D1102" t="s">
        <v>1912</v>
      </c>
      <c r="E1102" s="1">
        <v>17243</v>
      </c>
      <c r="F1102" t="s">
        <v>125</v>
      </c>
      <c r="G1102" t="s">
        <v>1911</v>
      </c>
      <c r="H1102" t="s">
        <v>1906</v>
      </c>
      <c r="I1102" t="s">
        <v>1909</v>
      </c>
      <c r="J1102" t="str">
        <f>HYPERLINK("http://hikakudb.nig.ac.jp/gb2/gbrowse/ce10_konan/?name=chrIV:1313405-1313505","gbrowse")</f>
        <v>gbrowse</v>
      </c>
    </row>
    <row r="1103" spans="1:10">
      <c r="A1103" t="s">
        <v>742</v>
      </c>
      <c r="B1103">
        <v>1313455</v>
      </c>
      <c r="C1103" t="s">
        <v>131</v>
      </c>
      <c r="D1103" t="s">
        <v>1912</v>
      </c>
      <c r="E1103" s="1">
        <v>17243</v>
      </c>
      <c r="F1103" t="s">
        <v>125</v>
      </c>
      <c r="G1103" t="s">
        <v>1911</v>
      </c>
      <c r="H1103" t="s">
        <v>1906</v>
      </c>
      <c r="I1103" t="s">
        <v>1908</v>
      </c>
      <c r="J1103" t="str">
        <f>HYPERLINK("http://hikakudb.nig.ac.jp/gb2/gbrowse/ce10_konan/?name=chrIV:1313405-1313505","gbrowse")</f>
        <v>gbrowse</v>
      </c>
    </row>
    <row r="1104" spans="1:10">
      <c r="A1104" t="s">
        <v>742</v>
      </c>
      <c r="B1104">
        <v>1313455</v>
      </c>
      <c r="C1104" t="s">
        <v>131</v>
      </c>
      <c r="D1104" t="s">
        <v>1912</v>
      </c>
      <c r="E1104" s="1">
        <v>17243</v>
      </c>
      <c r="F1104" t="s">
        <v>125</v>
      </c>
      <c r="G1104" t="s">
        <v>1911</v>
      </c>
      <c r="H1104" t="s">
        <v>1906</v>
      </c>
      <c r="I1104" t="s">
        <v>1907</v>
      </c>
      <c r="J1104" t="str">
        <f>HYPERLINK("http://hikakudb.nig.ac.jp/gb2/gbrowse/ce10_konan/?name=chrIV:1313405-1313505","gbrowse")</f>
        <v>gbrowse</v>
      </c>
    </row>
    <row r="1105" spans="1:10">
      <c r="A1105" t="s">
        <v>742</v>
      </c>
      <c r="B1105">
        <v>1313467</v>
      </c>
      <c r="C1105" t="s">
        <v>116</v>
      </c>
      <c r="D1105" t="s">
        <v>22</v>
      </c>
      <c r="E1105" s="1">
        <v>4194</v>
      </c>
      <c r="F1105" t="s">
        <v>125</v>
      </c>
      <c r="G1105" t="s">
        <v>154</v>
      </c>
      <c r="H1105" t="s">
        <v>1906</v>
      </c>
      <c r="I1105" t="s">
        <v>1910</v>
      </c>
      <c r="J1105" t="str">
        <f>HYPERLINK("http://hikakudb.nig.ac.jp/gb2/gbrowse/ce10_konan/?name=chrIV:1313417-1313517","gbrowse")</f>
        <v>gbrowse</v>
      </c>
    </row>
    <row r="1106" spans="1:10">
      <c r="A1106" t="s">
        <v>742</v>
      </c>
      <c r="B1106">
        <v>1313467</v>
      </c>
      <c r="C1106" t="s">
        <v>116</v>
      </c>
      <c r="D1106" t="s">
        <v>22</v>
      </c>
      <c r="E1106" s="1">
        <v>4194</v>
      </c>
      <c r="F1106" t="s">
        <v>125</v>
      </c>
      <c r="G1106" t="s">
        <v>154</v>
      </c>
      <c r="H1106" t="s">
        <v>1906</v>
      </c>
      <c r="I1106" t="s">
        <v>1909</v>
      </c>
      <c r="J1106" t="str">
        <f>HYPERLINK("http://hikakudb.nig.ac.jp/gb2/gbrowse/ce10_konan/?name=chrIV:1313417-1313517","gbrowse")</f>
        <v>gbrowse</v>
      </c>
    </row>
    <row r="1107" spans="1:10">
      <c r="A1107" t="s">
        <v>742</v>
      </c>
      <c r="B1107">
        <v>1313467</v>
      </c>
      <c r="C1107" t="s">
        <v>116</v>
      </c>
      <c r="D1107" t="s">
        <v>22</v>
      </c>
      <c r="E1107" s="1">
        <v>4194</v>
      </c>
      <c r="F1107" t="s">
        <v>125</v>
      </c>
      <c r="G1107" t="s">
        <v>154</v>
      </c>
      <c r="H1107" t="s">
        <v>1906</v>
      </c>
      <c r="I1107" t="s">
        <v>1908</v>
      </c>
      <c r="J1107" t="str">
        <f>HYPERLINK("http://hikakudb.nig.ac.jp/gb2/gbrowse/ce10_konan/?name=chrIV:1313417-1313517","gbrowse")</f>
        <v>gbrowse</v>
      </c>
    </row>
    <row r="1108" spans="1:10">
      <c r="A1108" t="s">
        <v>742</v>
      </c>
      <c r="B1108">
        <v>1313467</v>
      </c>
      <c r="C1108" t="s">
        <v>116</v>
      </c>
      <c r="D1108" t="s">
        <v>22</v>
      </c>
      <c r="E1108" s="1">
        <v>4194</v>
      </c>
      <c r="F1108" t="s">
        <v>125</v>
      </c>
      <c r="G1108" t="s">
        <v>154</v>
      </c>
      <c r="H1108" t="s">
        <v>1906</v>
      </c>
      <c r="I1108" t="s">
        <v>1907</v>
      </c>
      <c r="J1108" t="str">
        <f>HYPERLINK("http://hikakudb.nig.ac.jp/gb2/gbrowse/ce10_konan/?name=chrIV:1313417-1313517","gbrowse")</f>
        <v>gbrowse</v>
      </c>
    </row>
    <row r="1109" spans="1:10">
      <c r="A1109" t="s">
        <v>742</v>
      </c>
      <c r="B1109">
        <v>1324151</v>
      </c>
      <c r="C1109" t="s">
        <v>124</v>
      </c>
      <c r="D1109" t="s">
        <v>150</v>
      </c>
      <c r="E1109" s="1">
        <v>2266.96</v>
      </c>
      <c r="F1109" t="s">
        <v>125</v>
      </c>
      <c r="G1109" t="s">
        <v>154</v>
      </c>
      <c r="H1109" t="s">
        <v>1906</v>
      </c>
      <c r="I1109" t="s">
        <v>1905</v>
      </c>
      <c r="J1109" t="str">
        <f>HYPERLINK("http://hikakudb.nig.ac.jp/gb2/gbrowse/ce10_konan/?name=chrIV:1324101-1324201","gbrowse")</f>
        <v>gbrowse</v>
      </c>
    </row>
    <row r="1110" spans="1:10">
      <c r="A1110" t="s">
        <v>742</v>
      </c>
      <c r="B1110">
        <v>1335312</v>
      </c>
      <c r="C1110" t="s">
        <v>1904</v>
      </c>
      <c r="D1110" t="s">
        <v>116</v>
      </c>
      <c r="E1110" s="1">
        <v>15871</v>
      </c>
      <c r="F1110" t="s">
        <v>17</v>
      </c>
      <c r="H1110" t="s">
        <v>1903</v>
      </c>
      <c r="I1110" t="s">
        <v>1902</v>
      </c>
      <c r="J1110" t="str">
        <f>HYPERLINK("http://hikakudb.nig.ac.jp/gb2/gbrowse/ce10_konan/?name=chrIV:1335262-1335362","gbrowse")</f>
        <v>gbrowse</v>
      </c>
    </row>
    <row r="1111" spans="1:10">
      <c r="A1111" t="s">
        <v>742</v>
      </c>
      <c r="B1111">
        <v>1565642</v>
      </c>
      <c r="C1111" t="s">
        <v>116</v>
      </c>
      <c r="D1111" t="s">
        <v>131</v>
      </c>
      <c r="E1111" s="1">
        <v>4157.01</v>
      </c>
      <c r="F1111" t="s">
        <v>118</v>
      </c>
      <c r="G1111" t="s">
        <v>177</v>
      </c>
      <c r="H1111" t="s">
        <v>1901</v>
      </c>
      <c r="I1111" t="s">
        <v>1901</v>
      </c>
      <c r="J1111" t="str">
        <f>HYPERLINK("http://hikakudb.nig.ac.jp/gb2/gbrowse/ce10_konan/?name=chrIV:1565592-1565692","gbrowse")</f>
        <v>gbrowse</v>
      </c>
    </row>
    <row r="1112" spans="1:10">
      <c r="A1112" t="s">
        <v>742</v>
      </c>
      <c r="B1112">
        <v>1617533</v>
      </c>
      <c r="C1112" t="s">
        <v>1</v>
      </c>
      <c r="D1112" t="s">
        <v>124</v>
      </c>
      <c r="E1112" s="1">
        <v>5086</v>
      </c>
      <c r="F1112" t="s">
        <v>125</v>
      </c>
      <c r="G1112" t="s">
        <v>126</v>
      </c>
      <c r="H1112" t="s">
        <v>1900</v>
      </c>
      <c r="I1112" t="s">
        <v>1899</v>
      </c>
      <c r="J1112" t="str">
        <f>HYPERLINK("http://hikakudb.nig.ac.jp/gb2/gbrowse/ce10_konan/?name=chrIV:1617483-1617583","gbrowse")</f>
        <v>gbrowse</v>
      </c>
    </row>
    <row r="1113" spans="1:10">
      <c r="A1113" t="s">
        <v>742</v>
      </c>
      <c r="B1113">
        <v>1623649</v>
      </c>
      <c r="C1113" t="s">
        <v>1021</v>
      </c>
      <c r="D1113" t="s">
        <v>116</v>
      </c>
      <c r="E1113" s="1">
        <v>3494</v>
      </c>
      <c r="F1113" t="s">
        <v>125</v>
      </c>
      <c r="G1113" t="s">
        <v>126</v>
      </c>
      <c r="H1113" t="s">
        <v>1898</v>
      </c>
      <c r="I1113" t="s">
        <v>1897</v>
      </c>
      <c r="J1113" t="str">
        <f>HYPERLINK("http://hikakudb.nig.ac.jp/gb2/gbrowse/ce10_konan/?name=chrIV:1623599-1623699","gbrowse")</f>
        <v>gbrowse</v>
      </c>
    </row>
    <row r="1114" spans="1:10">
      <c r="A1114" t="s">
        <v>742</v>
      </c>
      <c r="B1114">
        <v>1632067</v>
      </c>
      <c r="C1114" t="s">
        <v>14</v>
      </c>
      <c r="D1114" t="s">
        <v>131</v>
      </c>
      <c r="E1114" s="1">
        <v>3210.97</v>
      </c>
      <c r="F1114" t="s">
        <v>125</v>
      </c>
      <c r="G1114" t="s">
        <v>126</v>
      </c>
      <c r="H1114" t="s">
        <v>2164</v>
      </c>
      <c r="I1114" t="s">
        <v>2164</v>
      </c>
      <c r="J1114" t="str">
        <f>HYPERLINK("http://hikakudb.nig.ac.jp/gb2/gbrowse/ce10_konan/?name=chrIV:1632017-1632117","gbrowse")</f>
        <v>gbrowse</v>
      </c>
    </row>
    <row r="1115" spans="1:10">
      <c r="A1115" t="s">
        <v>742</v>
      </c>
      <c r="B1115">
        <v>1632069</v>
      </c>
      <c r="C1115" t="s">
        <v>2165</v>
      </c>
      <c r="D1115" t="s">
        <v>124</v>
      </c>
      <c r="E1115" s="1">
        <v>6649</v>
      </c>
      <c r="F1115" t="s">
        <v>125</v>
      </c>
      <c r="G1115" t="s">
        <v>126</v>
      </c>
      <c r="H1115" t="s">
        <v>2164</v>
      </c>
      <c r="I1115" t="s">
        <v>2164</v>
      </c>
      <c r="J1115" t="str">
        <f>HYPERLINK("http://hikakudb.nig.ac.jp/gb2/gbrowse/ce10_konan/?name=chrIV:1632019-1632119","gbrowse")</f>
        <v>gbrowse</v>
      </c>
    </row>
    <row r="1116" spans="1:10">
      <c r="A1116" t="s">
        <v>742</v>
      </c>
      <c r="B1116">
        <v>1803436</v>
      </c>
      <c r="C1116" t="s">
        <v>2163</v>
      </c>
      <c r="D1116" t="s">
        <v>124</v>
      </c>
      <c r="E1116" s="1">
        <v>9272</v>
      </c>
      <c r="F1116" t="s">
        <v>194</v>
      </c>
      <c r="H1116" t="s">
        <v>2162</v>
      </c>
      <c r="I1116" t="s">
        <v>2162</v>
      </c>
      <c r="J1116" t="str">
        <f>HYPERLINK("http://hikakudb.nig.ac.jp/gb2/gbrowse/ce10_konan/?name=chrIV:1803386-1803486","gbrowse")</f>
        <v>gbrowse</v>
      </c>
    </row>
    <row r="1117" spans="1:10">
      <c r="A1117" t="s">
        <v>742</v>
      </c>
      <c r="B1117">
        <v>1847142</v>
      </c>
      <c r="C1117" t="s">
        <v>131</v>
      </c>
      <c r="D1117" t="s">
        <v>14</v>
      </c>
      <c r="E1117" s="1">
        <v>3068.96</v>
      </c>
      <c r="F1117" t="s">
        <v>125</v>
      </c>
      <c r="G1117" t="s">
        <v>151</v>
      </c>
      <c r="H1117" t="s">
        <v>2161</v>
      </c>
      <c r="I1117" t="s">
        <v>2161</v>
      </c>
      <c r="J1117" t="str">
        <f>HYPERLINK("http://hikakudb.nig.ac.jp/gb2/gbrowse/ce10_konan/?name=chrIV:1847092-1847192","gbrowse")</f>
        <v>gbrowse</v>
      </c>
    </row>
    <row r="1118" spans="1:10">
      <c r="A1118" t="s">
        <v>742</v>
      </c>
      <c r="B1118">
        <v>2410910</v>
      </c>
      <c r="C1118" t="s">
        <v>233</v>
      </c>
      <c r="D1118" t="s">
        <v>117</v>
      </c>
      <c r="E1118" s="1">
        <v>302.97000000000003</v>
      </c>
      <c r="F1118" t="s">
        <v>125</v>
      </c>
      <c r="G1118" t="s">
        <v>126</v>
      </c>
      <c r="H1118" t="s">
        <v>2160</v>
      </c>
      <c r="I1118" t="s">
        <v>2159</v>
      </c>
      <c r="J1118" t="str">
        <f>HYPERLINK("http://hikakudb.nig.ac.jp/gb2/gbrowse/ce10_konan/?name=chrIV:2410860-2410960","gbrowse")</f>
        <v>gbrowse</v>
      </c>
    </row>
    <row r="1119" spans="1:10">
      <c r="A1119" t="s">
        <v>742</v>
      </c>
      <c r="B1119">
        <v>5409615</v>
      </c>
      <c r="C1119" t="s">
        <v>124</v>
      </c>
      <c r="D1119" t="s">
        <v>123</v>
      </c>
      <c r="E1119" s="1">
        <v>5916</v>
      </c>
      <c r="F1119" t="s">
        <v>125</v>
      </c>
      <c r="G1119" t="s">
        <v>140</v>
      </c>
      <c r="H1119" t="s">
        <v>1035</v>
      </c>
      <c r="I1119" t="s">
        <v>1035</v>
      </c>
      <c r="J1119" t="str">
        <f>HYPERLINK("http://hikakudb.nig.ac.jp/gb2/gbrowse/ce10_konan/?name=chrIV:5409565-5409665","gbrowse")</f>
        <v>gbrowse</v>
      </c>
    </row>
    <row r="1120" spans="1:10">
      <c r="A1120" t="s">
        <v>742</v>
      </c>
      <c r="B1120">
        <v>7592875</v>
      </c>
      <c r="C1120" t="s">
        <v>233</v>
      </c>
      <c r="D1120" t="s">
        <v>117</v>
      </c>
      <c r="E1120" s="1">
        <v>272.97000000000003</v>
      </c>
      <c r="F1120" t="s">
        <v>125</v>
      </c>
      <c r="G1120" t="s">
        <v>126</v>
      </c>
      <c r="H1120" t="s">
        <v>780</v>
      </c>
      <c r="I1120" t="s">
        <v>781</v>
      </c>
      <c r="J1120" t="str">
        <f>HYPERLINK("http://hikakudb.nig.ac.jp/gb2/gbrowse/ce10_konan/?name=chrIV:7592825-7592925","gbrowse")</f>
        <v>gbrowse</v>
      </c>
    </row>
    <row r="1121" spans="1:10">
      <c r="A1121" t="s">
        <v>742</v>
      </c>
      <c r="B1121">
        <v>7727547</v>
      </c>
      <c r="C1121" t="s">
        <v>131</v>
      </c>
      <c r="D1121" t="s">
        <v>139</v>
      </c>
      <c r="E1121" s="1">
        <v>2560.96</v>
      </c>
      <c r="F1121" t="s">
        <v>125</v>
      </c>
      <c r="G1121" t="s">
        <v>135</v>
      </c>
      <c r="H1121" t="s">
        <v>782</v>
      </c>
      <c r="I1121" t="s">
        <v>782</v>
      </c>
      <c r="J1121" t="str">
        <f>HYPERLINK("http://hikakudb.nig.ac.jp/gb2/gbrowse/ce10_konan/?name=chrIV:7727497-7727597","gbrowse")</f>
        <v>gbrowse</v>
      </c>
    </row>
    <row r="1122" spans="1:10">
      <c r="A1122" t="s">
        <v>742</v>
      </c>
      <c r="B1122">
        <v>8271549</v>
      </c>
      <c r="C1122" t="s">
        <v>14</v>
      </c>
      <c r="D1122" t="s">
        <v>131</v>
      </c>
      <c r="E1122" s="1">
        <v>5064</v>
      </c>
      <c r="F1122" t="s">
        <v>125</v>
      </c>
      <c r="G1122" t="s">
        <v>126</v>
      </c>
      <c r="H1122" t="s">
        <v>783</v>
      </c>
      <c r="I1122" t="s">
        <v>783</v>
      </c>
      <c r="J1122" t="str">
        <f>HYPERLINK("http://hikakudb.nig.ac.jp/gb2/gbrowse/ce10_konan/?name=chrIV:8271499-8271599","gbrowse")</f>
        <v>gbrowse</v>
      </c>
    </row>
    <row r="1123" spans="1:10">
      <c r="A1123" t="s">
        <v>742</v>
      </c>
      <c r="B1123">
        <v>10234796</v>
      </c>
      <c r="C1123" t="s">
        <v>131</v>
      </c>
      <c r="D1123" t="s">
        <v>14</v>
      </c>
      <c r="E1123" s="1">
        <v>5825</v>
      </c>
      <c r="F1123" t="s">
        <v>125</v>
      </c>
      <c r="G1123" t="s">
        <v>154</v>
      </c>
      <c r="H1123" t="s">
        <v>2158</v>
      </c>
      <c r="I1123" t="s">
        <v>2157</v>
      </c>
      <c r="J1123" t="str">
        <f>HYPERLINK("http://hikakudb.nig.ac.jp/gb2/gbrowse/ce10_konan/?name=chrIV:10234746-10234846","gbrowse")</f>
        <v>gbrowse</v>
      </c>
    </row>
    <row r="1124" spans="1:10">
      <c r="A1124" t="s">
        <v>742</v>
      </c>
      <c r="B1124">
        <v>10234799</v>
      </c>
      <c r="C1124" t="s">
        <v>117</v>
      </c>
      <c r="D1124" t="s">
        <v>131</v>
      </c>
      <c r="E1124" s="1">
        <v>5053.01</v>
      </c>
      <c r="F1124" t="s">
        <v>194</v>
      </c>
      <c r="H1124" t="s">
        <v>2158</v>
      </c>
      <c r="I1124" t="s">
        <v>2157</v>
      </c>
      <c r="J1124" t="str">
        <f>HYPERLINK("http://hikakudb.nig.ac.jp/gb2/gbrowse/ce10_konan/?name=chrIV:10234749-10234849","gbrowse")</f>
        <v>gbrowse</v>
      </c>
    </row>
    <row r="1125" spans="1:10">
      <c r="A1125" t="s">
        <v>742</v>
      </c>
      <c r="B1125">
        <v>11751869</v>
      </c>
      <c r="C1125" t="s">
        <v>117</v>
      </c>
      <c r="D1125" t="s">
        <v>131</v>
      </c>
      <c r="E1125" s="1">
        <v>4795.01</v>
      </c>
      <c r="F1125" t="s">
        <v>118</v>
      </c>
      <c r="G1125" t="s">
        <v>212</v>
      </c>
      <c r="H1125" t="s">
        <v>2156</v>
      </c>
      <c r="I1125" t="s">
        <v>2156</v>
      </c>
      <c r="J1125" t="str">
        <f>HYPERLINK("http://hikakudb.nig.ac.jp/gb2/gbrowse/ce10_konan/?name=chrIV:11751819-11751919","gbrowse")</f>
        <v>gbrowse</v>
      </c>
    </row>
    <row r="1126" spans="1:10">
      <c r="A1126" t="s">
        <v>742</v>
      </c>
      <c r="B1126">
        <v>14150505</v>
      </c>
      <c r="C1126" t="s">
        <v>117</v>
      </c>
      <c r="D1126" t="s">
        <v>116</v>
      </c>
      <c r="E1126" s="1">
        <v>6226.01</v>
      </c>
      <c r="F1126" t="s">
        <v>185</v>
      </c>
      <c r="G1126" t="s">
        <v>2155</v>
      </c>
      <c r="H1126" t="s">
        <v>2154</v>
      </c>
      <c r="I1126" t="s">
        <v>2153</v>
      </c>
      <c r="J1126" t="str">
        <f>HYPERLINK("http://hikakudb.nig.ac.jp/gb2/gbrowse/ce10_konan/?name=chrIV:14150455-14150555","gbrowse")</f>
        <v>gbrowse</v>
      </c>
    </row>
    <row r="1127" spans="1:10">
      <c r="A1127" t="s">
        <v>742</v>
      </c>
      <c r="B1127">
        <v>14166756</v>
      </c>
      <c r="C1127" t="s">
        <v>124</v>
      </c>
      <c r="D1127" t="s">
        <v>117</v>
      </c>
      <c r="E1127" s="1">
        <v>4835.01</v>
      </c>
      <c r="F1127" t="s">
        <v>17</v>
      </c>
      <c r="H1127" t="s">
        <v>2152</v>
      </c>
      <c r="I1127" t="s">
        <v>2152</v>
      </c>
      <c r="J1127" t="str">
        <f>HYPERLINK("http://hikakudb.nig.ac.jp/gb2/gbrowse/ce10_konan/?name=chrIV:14166706-14166806","gbrowse")</f>
        <v>gbrowse</v>
      </c>
    </row>
    <row r="1128" spans="1:10">
      <c r="A1128" t="s">
        <v>742</v>
      </c>
      <c r="B1128">
        <v>14169406</v>
      </c>
      <c r="C1128" t="s">
        <v>131</v>
      </c>
      <c r="D1128" t="s">
        <v>14</v>
      </c>
      <c r="E1128" s="1">
        <v>4388</v>
      </c>
      <c r="F1128" t="s">
        <v>125</v>
      </c>
      <c r="G1128" t="s">
        <v>151</v>
      </c>
      <c r="H1128" t="s">
        <v>2151</v>
      </c>
      <c r="I1128" t="s">
        <v>2151</v>
      </c>
      <c r="J1128" t="str">
        <f>HYPERLINK("http://hikakudb.nig.ac.jp/gb2/gbrowse/ce10_konan/?name=chrIV:14169356-14169456","gbrowse")</f>
        <v>gbrowse</v>
      </c>
    </row>
    <row r="1129" spans="1:10">
      <c r="A1129" t="s">
        <v>742</v>
      </c>
      <c r="B1129">
        <v>14237467</v>
      </c>
      <c r="C1129" t="s">
        <v>116</v>
      </c>
      <c r="D1129" t="s">
        <v>131</v>
      </c>
      <c r="E1129" s="1">
        <v>6150.01</v>
      </c>
      <c r="F1129" t="s">
        <v>17</v>
      </c>
      <c r="H1129" t="s">
        <v>2150</v>
      </c>
      <c r="I1129" t="s">
        <v>2150</v>
      </c>
      <c r="J1129" t="str">
        <f>HYPERLINK("http://hikakudb.nig.ac.jp/gb2/gbrowse/ce10_konan/?name=chrIV:14237417-14237517","gbrowse")</f>
        <v>gbrowse</v>
      </c>
    </row>
    <row r="1130" spans="1:10">
      <c r="A1130" t="s">
        <v>742</v>
      </c>
      <c r="B1130">
        <v>14329141</v>
      </c>
      <c r="C1130" t="s">
        <v>14</v>
      </c>
      <c r="D1130" t="s">
        <v>131</v>
      </c>
      <c r="E1130" s="1">
        <v>3477</v>
      </c>
      <c r="F1130" t="s">
        <v>125</v>
      </c>
      <c r="G1130" t="s">
        <v>126</v>
      </c>
      <c r="H1130" t="s">
        <v>2149</v>
      </c>
      <c r="I1130" t="s">
        <v>2149</v>
      </c>
      <c r="J1130" t="str">
        <f>HYPERLINK("http://hikakudb.nig.ac.jp/gb2/gbrowse/ce10_konan/?name=chrIV:14329091-14329191","gbrowse")</f>
        <v>gbrowse</v>
      </c>
    </row>
    <row r="1131" spans="1:10">
      <c r="A1131" t="s">
        <v>742</v>
      </c>
      <c r="B1131">
        <v>14419768</v>
      </c>
      <c r="C1131" t="s">
        <v>1426</v>
      </c>
      <c r="D1131" t="s">
        <v>124</v>
      </c>
      <c r="E1131" s="1">
        <v>3509</v>
      </c>
      <c r="F1131" t="s">
        <v>125</v>
      </c>
      <c r="G1131" t="s">
        <v>126</v>
      </c>
      <c r="H1131" t="s">
        <v>2148</v>
      </c>
      <c r="I1131" t="s">
        <v>2148</v>
      </c>
      <c r="J1131" t="str">
        <f>HYPERLINK("http://hikakudb.nig.ac.jp/gb2/gbrowse/ce10_konan/?name=chrIV:14419718-14419818","gbrowse")</f>
        <v>gbrowse</v>
      </c>
    </row>
    <row r="1132" spans="1:10">
      <c r="A1132" t="s">
        <v>742</v>
      </c>
      <c r="B1132">
        <v>14425405</v>
      </c>
      <c r="C1132" t="s">
        <v>131</v>
      </c>
      <c r="D1132" t="s">
        <v>2147</v>
      </c>
      <c r="E1132" s="1">
        <v>2964.96</v>
      </c>
      <c r="F1132" t="s">
        <v>125</v>
      </c>
      <c r="G1132" t="s">
        <v>2146</v>
      </c>
      <c r="H1132" t="s">
        <v>2143</v>
      </c>
      <c r="I1132" t="s">
        <v>2143</v>
      </c>
      <c r="J1132" t="str">
        <f>HYPERLINK("http://hikakudb.nig.ac.jp/gb2/gbrowse/ce10_konan/?name=chrIV:14425355-14425455","gbrowse")</f>
        <v>gbrowse</v>
      </c>
    </row>
    <row r="1133" spans="1:10">
      <c r="A1133" t="s">
        <v>742</v>
      </c>
      <c r="B1133">
        <v>14425407</v>
      </c>
      <c r="C1133" t="s">
        <v>117</v>
      </c>
      <c r="D1133" t="s">
        <v>2145</v>
      </c>
      <c r="E1133" s="1">
        <v>4879</v>
      </c>
      <c r="F1133" t="s">
        <v>125</v>
      </c>
      <c r="G1133" t="s">
        <v>2144</v>
      </c>
      <c r="H1133" t="s">
        <v>2143</v>
      </c>
      <c r="I1133" t="s">
        <v>2143</v>
      </c>
      <c r="J1133" t="str">
        <f>HYPERLINK("http://hikakudb.nig.ac.jp/gb2/gbrowse/ce10_konan/?name=chrIV:14425357-14425457","gbrowse")</f>
        <v>gbrowse</v>
      </c>
    </row>
    <row r="1134" spans="1:10">
      <c r="A1134" t="s">
        <v>742</v>
      </c>
      <c r="B1134">
        <v>14425411</v>
      </c>
      <c r="C1134" t="s">
        <v>277</v>
      </c>
      <c r="D1134" t="s">
        <v>131</v>
      </c>
      <c r="E1134" s="1">
        <v>1275.96</v>
      </c>
      <c r="F1134" t="s">
        <v>125</v>
      </c>
      <c r="G1134" t="s">
        <v>126</v>
      </c>
      <c r="H1134" t="s">
        <v>2143</v>
      </c>
      <c r="I1134" t="s">
        <v>2143</v>
      </c>
      <c r="J1134" t="str">
        <f>HYPERLINK("http://hikakudb.nig.ac.jp/gb2/gbrowse/ce10_konan/?name=chrIV:14425361-14425461","gbrowse")</f>
        <v>gbrowse</v>
      </c>
    </row>
    <row r="1135" spans="1:10">
      <c r="A1135" t="s">
        <v>742</v>
      </c>
      <c r="B1135">
        <v>14549269</v>
      </c>
      <c r="C1135" t="s">
        <v>116</v>
      </c>
      <c r="D1135" t="s">
        <v>117</v>
      </c>
      <c r="E1135" s="1">
        <v>421</v>
      </c>
      <c r="F1135" t="s">
        <v>118</v>
      </c>
      <c r="G1135" t="s">
        <v>119</v>
      </c>
      <c r="H1135" t="s">
        <v>2142</v>
      </c>
      <c r="I1135" t="s">
        <v>2142</v>
      </c>
      <c r="J1135" t="str">
        <f>HYPERLINK("http://hikakudb.nig.ac.jp/gb2/gbrowse/ce10_konan/?name=chrIV:14549219-14549319","gbrowse")</f>
        <v>gbrowse</v>
      </c>
    </row>
    <row r="1136" spans="1:10">
      <c r="A1136" t="s">
        <v>742</v>
      </c>
      <c r="B1136">
        <v>14694039</v>
      </c>
      <c r="C1136" t="s">
        <v>117</v>
      </c>
      <c r="D1136" t="s">
        <v>5</v>
      </c>
      <c r="E1136" s="1">
        <v>4967</v>
      </c>
      <c r="F1136" t="s">
        <v>125</v>
      </c>
      <c r="G1136" t="s">
        <v>151</v>
      </c>
      <c r="H1136" t="s">
        <v>2141</v>
      </c>
      <c r="I1136" t="s">
        <v>2140</v>
      </c>
      <c r="J1136" t="str">
        <f>HYPERLINK("http://hikakudb.nig.ac.jp/gb2/gbrowse/ce10_konan/?name=chrIV:14693989-14694089","gbrowse")</f>
        <v>gbrowse</v>
      </c>
    </row>
    <row r="1137" spans="1:10">
      <c r="A1137" t="s">
        <v>742</v>
      </c>
      <c r="B1137">
        <v>14756009</v>
      </c>
      <c r="C1137" t="s">
        <v>124</v>
      </c>
      <c r="D1137" t="s">
        <v>131</v>
      </c>
      <c r="E1137" s="1">
        <v>6337.01</v>
      </c>
      <c r="F1137" t="s">
        <v>194</v>
      </c>
      <c r="H1137" t="s">
        <v>2139</v>
      </c>
      <c r="I1137" t="s">
        <v>2139</v>
      </c>
      <c r="J1137" t="str">
        <f>HYPERLINK("http://hikakudb.nig.ac.jp/gb2/gbrowse/ce10_konan/?name=chrIV:14755959-14756059","gbrowse")</f>
        <v>gbrowse</v>
      </c>
    </row>
    <row r="1138" spans="1:10">
      <c r="A1138" t="s">
        <v>742</v>
      </c>
      <c r="B1138">
        <v>14783390</v>
      </c>
      <c r="C1138" t="s">
        <v>117</v>
      </c>
      <c r="D1138" t="s">
        <v>5</v>
      </c>
      <c r="E1138" s="1">
        <v>3134.96</v>
      </c>
      <c r="F1138" t="s">
        <v>125</v>
      </c>
      <c r="G1138" t="s">
        <v>151</v>
      </c>
      <c r="H1138" t="s">
        <v>2138</v>
      </c>
      <c r="I1138" t="s">
        <v>2137</v>
      </c>
      <c r="J1138" t="str">
        <f>HYPERLINK("http://hikakudb.nig.ac.jp/gb2/gbrowse/ce10_konan/?name=chrIV:14783340-14783440","gbrowse")</f>
        <v>gbrowse</v>
      </c>
    </row>
    <row r="1139" spans="1:10">
      <c r="A1139" t="s">
        <v>742</v>
      </c>
      <c r="B1139">
        <v>14840823</v>
      </c>
      <c r="C1139" t="s">
        <v>124</v>
      </c>
      <c r="D1139" t="s">
        <v>131</v>
      </c>
      <c r="E1139" s="1">
        <v>107.51</v>
      </c>
      <c r="F1139" t="s">
        <v>118</v>
      </c>
      <c r="G1139" t="s">
        <v>420</v>
      </c>
      <c r="H1139" t="s">
        <v>2136</v>
      </c>
      <c r="I1139" t="s">
        <v>2136</v>
      </c>
      <c r="J1139" t="str">
        <f>HYPERLINK("http://hikakudb.nig.ac.jp/gb2/gbrowse/ce10_konan/?name=chrIV:14840773-14840873","gbrowse")</f>
        <v>gbrowse</v>
      </c>
    </row>
    <row r="1140" spans="1:10">
      <c r="A1140" t="s">
        <v>742</v>
      </c>
      <c r="B1140">
        <v>14842960</v>
      </c>
      <c r="C1140" t="s">
        <v>116</v>
      </c>
      <c r="D1140" t="s">
        <v>131</v>
      </c>
      <c r="E1140" s="1">
        <v>5632.01</v>
      </c>
      <c r="F1140" t="s">
        <v>118</v>
      </c>
      <c r="G1140" t="s">
        <v>234</v>
      </c>
      <c r="H1140" t="s">
        <v>2136</v>
      </c>
      <c r="I1140" t="s">
        <v>2136</v>
      </c>
      <c r="J1140" t="str">
        <f>HYPERLINK("http://hikakudb.nig.ac.jp/gb2/gbrowse/ce10_konan/?name=chrIV:14842910-14843010","gbrowse")</f>
        <v>gbrowse</v>
      </c>
    </row>
    <row r="1141" spans="1:10">
      <c r="A1141" t="s">
        <v>742</v>
      </c>
      <c r="B1141">
        <v>14844237</v>
      </c>
      <c r="C1141" t="s">
        <v>3</v>
      </c>
      <c r="D1141" t="s">
        <v>116</v>
      </c>
      <c r="E1141" s="1">
        <v>5002</v>
      </c>
      <c r="F1141" t="s">
        <v>125</v>
      </c>
      <c r="G1141" t="s">
        <v>126</v>
      </c>
      <c r="H1141" t="s">
        <v>2135</v>
      </c>
      <c r="I1141" t="s">
        <v>2135</v>
      </c>
      <c r="J1141" t="str">
        <f>HYPERLINK("http://hikakudb.nig.ac.jp/gb2/gbrowse/ce10_konan/?name=chrIV:14844187-14844287","gbrowse")</f>
        <v>gbrowse</v>
      </c>
    </row>
    <row r="1142" spans="1:10">
      <c r="A1142" t="s">
        <v>742</v>
      </c>
      <c r="B1142">
        <v>15120609</v>
      </c>
      <c r="C1142" t="s">
        <v>153</v>
      </c>
      <c r="D1142" t="s">
        <v>124</v>
      </c>
      <c r="E1142" s="1">
        <v>3872</v>
      </c>
      <c r="F1142" t="s">
        <v>125</v>
      </c>
      <c r="G1142" t="s">
        <v>126</v>
      </c>
      <c r="H1142" t="s">
        <v>1861</v>
      </c>
      <c r="I1142" t="s">
        <v>1860</v>
      </c>
      <c r="J1142" t="str">
        <f>HYPERLINK("http://hikakudb.nig.ac.jp/gb2/gbrowse/ce10_konan/?name=chrIV:15120559-15120659","gbrowse")</f>
        <v>gbrowse</v>
      </c>
    </row>
    <row r="1143" spans="1:10">
      <c r="A1143" t="s">
        <v>742</v>
      </c>
      <c r="B1143">
        <v>15124332</v>
      </c>
      <c r="C1143" t="s">
        <v>16</v>
      </c>
      <c r="D1143" t="s">
        <v>116</v>
      </c>
      <c r="E1143" s="1">
        <v>6320</v>
      </c>
      <c r="F1143" t="s">
        <v>125</v>
      </c>
      <c r="G1143" t="s">
        <v>126</v>
      </c>
      <c r="H1143" t="s">
        <v>1859</v>
      </c>
      <c r="I1143" t="s">
        <v>1859</v>
      </c>
      <c r="J1143" t="str">
        <f>HYPERLINK("http://hikakudb.nig.ac.jp/gb2/gbrowse/ce10_konan/?name=chrIV:15124282-15124382","gbrowse")</f>
        <v>gbrowse</v>
      </c>
    </row>
    <row r="1144" spans="1:10">
      <c r="A1144" t="s">
        <v>742</v>
      </c>
      <c r="B1144">
        <v>15130399</v>
      </c>
      <c r="C1144" t="s">
        <v>124</v>
      </c>
      <c r="D1144" t="s">
        <v>153</v>
      </c>
      <c r="E1144" s="1">
        <v>452.96</v>
      </c>
      <c r="F1144" t="s">
        <v>125</v>
      </c>
      <c r="G1144" t="s">
        <v>154</v>
      </c>
      <c r="H1144" t="s">
        <v>1858</v>
      </c>
      <c r="I1144" t="s">
        <v>1857</v>
      </c>
      <c r="J1144" t="str">
        <f>HYPERLINK("http://hikakudb.nig.ac.jp/gb2/gbrowse/ce10_konan/?name=chrIV:15130349-15130449","gbrowse")</f>
        <v>gbrowse</v>
      </c>
    </row>
    <row r="1145" spans="1:10">
      <c r="A1145" t="s">
        <v>742</v>
      </c>
      <c r="B1145">
        <v>15130404</v>
      </c>
      <c r="C1145" t="s">
        <v>150</v>
      </c>
      <c r="D1145" t="s">
        <v>124</v>
      </c>
      <c r="E1145" s="1">
        <v>423.96</v>
      </c>
      <c r="F1145" t="s">
        <v>125</v>
      </c>
      <c r="G1145" t="s">
        <v>126</v>
      </c>
      <c r="H1145" t="s">
        <v>1858</v>
      </c>
      <c r="I1145" t="s">
        <v>1857</v>
      </c>
      <c r="J1145" t="str">
        <f>HYPERLINK("http://hikakudb.nig.ac.jp/gb2/gbrowse/ce10_konan/?name=chrIV:15130354-15130454","gbrowse")</f>
        <v>gbrowse</v>
      </c>
    </row>
    <row r="1146" spans="1:10">
      <c r="A1146" t="s">
        <v>742</v>
      </c>
      <c r="B1146">
        <v>15197188</v>
      </c>
      <c r="C1146" t="s">
        <v>124</v>
      </c>
      <c r="D1146" t="s">
        <v>150</v>
      </c>
      <c r="E1146" s="1">
        <v>2997.96</v>
      </c>
      <c r="F1146" t="s">
        <v>125</v>
      </c>
      <c r="G1146" t="s">
        <v>151</v>
      </c>
      <c r="H1146" t="s">
        <v>1856</v>
      </c>
      <c r="I1146" t="s">
        <v>1855</v>
      </c>
      <c r="J1146" t="str">
        <f>HYPERLINK("http://hikakudb.nig.ac.jp/gb2/gbrowse/ce10_konan/?name=chrIV:15197138-15197238","gbrowse")</f>
        <v>gbrowse</v>
      </c>
    </row>
    <row r="1147" spans="1:10">
      <c r="A1147" t="s">
        <v>742</v>
      </c>
      <c r="B1147">
        <v>15443014</v>
      </c>
      <c r="C1147" t="s">
        <v>116</v>
      </c>
      <c r="D1147" t="s">
        <v>131</v>
      </c>
      <c r="E1147" s="1">
        <v>25.78</v>
      </c>
      <c r="F1147" t="s">
        <v>118</v>
      </c>
      <c r="G1147" t="s">
        <v>238</v>
      </c>
      <c r="H1147" t="s">
        <v>1854</v>
      </c>
      <c r="I1147" t="s">
        <v>1854</v>
      </c>
      <c r="J1147" t="str">
        <f>HYPERLINK("http://hikakudb.nig.ac.jp/gb2/gbrowse/ce10_konan/?name=chrIV:15442964-15443064","gbrowse")</f>
        <v>gbrowse</v>
      </c>
    </row>
    <row r="1148" spans="1:10">
      <c r="A1148" t="s">
        <v>742</v>
      </c>
      <c r="B1148">
        <v>15471274</v>
      </c>
      <c r="C1148" t="s">
        <v>325</v>
      </c>
      <c r="D1148" t="s">
        <v>117</v>
      </c>
      <c r="E1148" s="1">
        <v>4844</v>
      </c>
      <c r="F1148" t="s">
        <v>125</v>
      </c>
      <c r="G1148" t="s">
        <v>126</v>
      </c>
      <c r="H1148" t="s">
        <v>1853</v>
      </c>
      <c r="I1148" t="s">
        <v>1852</v>
      </c>
      <c r="J1148" t="str">
        <f>HYPERLINK("http://hikakudb.nig.ac.jp/gb2/gbrowse/ce10_konan/?name=chrIV:15471224-15471324","gbrowse")</f>
        <v>gbrowse</v>
      </c>
    </row>
    <row r="1149" spans="1:10">
      <c r="A1149" t="s">
        <v>742</v>
      </c>
      <c r="B1149">
        <v>15476849</v>
      </c>
      <c r="C1149" t="s">
        <v>124</v>
      </c>
      <c r="D1149" t="s">
        <v>1061</v>
      </c>
      <c r="E1149" s="1">
        <v>8593</v>
      </c>
      <c r="F1149" t="s">
        <v>194</v>
      </c>
      <c r="H1149" t="s">
        <v>1062</v>
      </c>
      <c r="I1149" t="s">
        <v>1062</v>
      </c>
      <c r="J1149" t="str">
        <f>HYPERLINK("http://hikakudb.nig.ac.jp/gb2/gbrowse/ce10_konan/?name=chrIV:15476799-15476899","gbrowse")</f>
        <v>gbrowse</v>
      </c>
    </row>
    <row r="1150" spans="1:10">
      <c r="A1150" t="s">
        <v>742</v>
      </c>
      <c r="B1150">
        <v>15524805</v>
      </c>
      <c r="C1150" t="s">
        <v>124</v>
      </c>
      <c r="D1150" t="s">
        <v>131</v>
      </c>
      <c r="E1150" s="1">
        <v>4762.01</v>
      </c>
      <c r="F1150" t="s">
        <v>194</v>
      </c>
      <c r="H1150" t="s">
        <v>1851</v>
      </c>
      <c r="I1150" t="s">
        <v>1850</v>
      </c>
      <c r="J1150" t="str">
        <f>HYPERLINK("http://hikakudb.nig.ac.jp/gb2/gbrowse/ce10_konan/?name=chrIV:15524755-15524855","gbrowse")</f>
        <v>gbrowse</v>
      </c>
    </row>
    <row r="1151" spans="1:10">
      <c r="A1151" t="s">
        <v>742</v>
      </c>
      <c r="B1151">
        <v>15616951</v>
      </c>
      <c r="C1151" t="s">
        <v>131</v>
      </c>
      <c r="D1151" t="s">
        <v>116</v>
      </c>
      <c r="E1151" s="1">
        <v>4277.01</v>
      </c>
      <c r="F1151" t="s">
        <v>17</v>
      </c>
      <c r="H1151" t="s">
        <v>1849</v>
      </c>
      <c r="I1151" t="s">
        <v>1848</v>
      </c>
      <c r="J1151" t="str">
        <f>HYPERLINK("http://hikakudb.nig.ac.jp/gb2/gbrowse/ce10_konan/?name=chrIV:15616901-15617001","gbrowse")</f>
        <v>gbrowse</v>
      </c>
    </row>
    <row r="1152" spans="1:10">
      <c r="A1152" t="s">
        <v>742</v>
      </c>
      <c r="B1152">
        <v>15710770</v>
      </c>
      <c r="C1152" t="s">
        <v>116</v>
      </c>
      <c r="D1152" t="s">
        <v>134</v>
      </c>
      <c r="E1152" s="1">
        <v>3590</v>
      </c>
      <c r="F1152" t="s">
        <v>125</v>
      </c>
      <c r="G1152" t="s">
        <v>140</v>
      </c>
      <c r="H1152" t="s">
        <v>1063</v>
      </c>
      <c r="I1152" t="s">
        <v>1064</v>
      </c>
      <c r="J1152" t="str">
        <f>HYPERLINK("http://hikakudb.nig.ac.jp/gb2/gbrowse/ce10_konan/?name=chrIV:15710720-15710820","gbrowse")</f>
        <v>gbrowse</v>
      </c>
    </row>
    <row r="1153" spans="1:10">
      <c r="A1153" t="s">
        <v>742</v>
      </c>
      <c r="B1153">
        <v>15873068</v>
      </c>
      <c r="C1153" t="s">
        <v>3</v>
      </c>
      <c r="D1153" t="s">
        <v>116</v>
      </c>
      <c r="E1153" s="1">
        <v>2955.96</v>
      </c>
      <c r="F1153" t="s">
        <v>17</v>
      </c>
      <c r="H1153" t="s">
        <v>1847</v>
      </c>
      <c r="I1153" t="s">
        <v>1846</v>
      </c>
      <c r="J1153" t="str">
        <f>HYPERLINK("http://hikakudb.nig.ac.jp/gb2/gbrowse/ce10_konan/?name=chrIV:15873018-15873118","gbrowse")</f>
        <v>gbrowse</v>
      </c>
    </row>
    <row r="1154" spans="1:10">
      <c r="A1154" t="s">
        <v>742</v>
      </c>
      <c r="B1154">
        <v>16184284</v>
      </c>
      <c r="C1154" t="s">
        <v>14</v>
      </c>
      <c r="D1154" t="s">
        <v>131</v>
      </c>
      <c r="E1154" s="1">
        <v>3365</v>
      </c>
      <c r="F1154" t="s">
        <v>125</v>
      </c>
      <c r="G1154" t="s">
        <v>126</v>
      </c>
      <c r="H1154" t="s">
        <v>1845</v>
      </c>
      <c r="I1154" t="s">
        <v>1845</v>
      </c>
      <c r="J1154" t="str">
        <f>HYPERLINK("http://hikakudb.nig.ac.jp/gb2/gbrowse/ce10_konan/?name=chrIV:16184234-16184334","gbrowse")</f>
        <v>gbrowse</v>
      </c>
    </row>
    <row r="1155" spans="1:10">
      <c r="A1155" t="s">
        <v>742</v>
      </c>
      <c r="B1155">
        <v>16236470</v>
      </c>
      <c r="C1155" t="s">
        <v>117</v>
      </c>
      <c r="D1155" t="s">
        <v>455</v>
      </c>
      <c r="E1155" s="1">
        <v>9028</v>
      </c>
      <c r="F1155" t="s">
        <v>125</v>
      </c>
      <c r="G1155" t="s">
        <v>88</v>
      </c>
      <c r="H1155" t="s">
        <v>1844</v>
      </c>
      <c r="I1155" t="s">
        <v>1844</v>
      </c>
      <c r="J1155" t="str">
        <f>HYPERLINK("http://hikakudb.nig.ac.jp/gb2/gbrowse/ce10_konan/?name=chrIV:16236420-16236520","gbrowse")</f>
        <v>gbrowse</v>
      </c>
    </row>
    <row r="1156" spans="1:10">
      <c r="A1156" t="s">
        <v>742</v>
      </c>
      <c r="B1156">
        <v>16279774</v>
      </c>
      <c r="C1156" t="s">
        <v>124</v>
      </c>
      <c r="D1156" t="s">
        <v>131</v>
      </c>
      <c r="E1156" s="1">
        <v>4237.01</v>
      </c>
      <c r="F1156" t="s">
        <v>118</v>
      </c>
      <c r="G1156" t="s">
        <v>321</v>
      </c>
      <c r="H1156" t="s">
        <v>1843</v>
      </c>
      <c r="I1156" t="s">
        <v>2114</v>
      </c>
      <c r="J1156" t="str">
        <f>HYPERLINK("http://hikakudb.nig.ac.jp/gb2/gbrowse/ce10_konan/?name=chrIV:16279724-16279824","gbrowse")</f>
        <v>gbrowse</v>
      </c>
    </row>
    <row r="1157" spans="1:10">
      <c r="A1157" t="s">
        <v>742</v>
      </c>
      <c r="B1157">
        <v>16279837</v>
      </c>
      <c r="C1157" t="s">
        <v>124</v>
      </c>
      <c r="D1157" t="s">
        <v>150</v>
      </c>
      <c r="E1157" s="1">
        <v>3760</v>
      </c>
      <c r="F1157" t="s">
        <v>125</v>
      </c>
      <c r="G1157" t="s">
        <v>151</v>
      </c>
      <c r="H1157" t="s">
        <v>1843</v>
      </c>
      <c r="I1157" t="s">
        <v>2114</v>
      </c>
      <c r="J1157" t="str">
        <f>HYPERLINK("http://hikakudb.nig.ac.jp/gb2/gbrowse/ce10_konan/?name=chrIV:16279787-16279887","gbrowse")</f>
        <v>gbrowse</v>
      </c>
    </row>
    <row r="1158" spans="1:10">
      <c r="A1158" t="s">
        <v>742</v>
      </c>
      <c r="B1158">
        <v>16280406</v>
      </c>
      <c r="C1158" t="s">
        <v>14</v>
      </c>
      <c r="D1158" t="s">
        <v>131</v>
      </c>
      <c r="E1158" s="1">
        <v>6160</v>
      </c>
      <c r="F1158" t="s">
        <v>125</v>
      </c>
      <c r="G1158" t="s">
        <v>126</v>
      </c>
      <c r="H1158" t="s">
        <v>1843</v>
      </c>
      <c r="I1158" t="s">
        <v>2114</v>
      </c>
      <c r="J1158" t="str">
        <f>HYPERLINK("http://hikakudb.nig.ac.jp/gb2/gbrowse/ce10_konan/?name=chrIV:16280356-16280456","gbrowse")</f>
        <v>gbrowse</v>
      </c>
    </row>
    <row r="1159" spans="1:10">
      <c r="A1159" t="s">
        <v>742</v>
      </c>
      <c r="B1159">
        <v>16292849</v>
      </c>
      <c r="C1159" t="s">
        <v>124</v>
      </c>
      <c r="D1159" t="s">
        <v>153</v>
      </c>
      <c r="E1159" s="1">
        <v>6079</v>
      </c>
      <c r="F1159" t="s">
        <v>194</v>
      </c>
      <c r="H1159" t="s">
        <v>2113</v>
      </c>
      <c r="I1159" t="s">
        <v>2113</v>
      </c>
      <c r="J1159" t="str">
        <f>HYPERLINK("http://hikakudb.nig.ac.jp/gb2/gbrowse/ce10_konan/?name=chrIV:16292799-16292899","gbrowse")</f>
        <v>gbrowse</v>
      </c>
    </row>
    <row r="1160" spans="1:10">
      <c r="A1160" t="s">
        <v>742</v>
      </c>
      <c r="B1160">
        <v>16324012</v>
      </c>
      <c r="C1160" t="s">
        <v>116</v>
      </c>
      <c r="D1160" t="s">
        <v>3</v>
      </c>
      <c r="E1160" s="1">
        <v>3026.96</v>
      </c>
      <c r="F1160" t="s">
        <v>125</v>
      </c>
      <c r="G1160" t="s">
        <v>151</v>
      </c>
      <c r="H1160" t="s">
        <v>2112</v>
      </c>
      <c r="I1160" t="s">
        <v>2111</v>
      </c>
      <c r="J1160" t="str">
        <f>HYPERLINK("http://hikakudb.nig.ac.jp/gb2/gbrowse/ce10_konan/?name=chrIV:16323962-16324062","gbrowse")</f>
        <v>gbrowse</v>
      </c>
    </row>
    <row r="1161" spans="1:10">
      <c r="A1161" t="s">
        <v>742</v>
      </c>
      <c r="B1161">
        <v>16330039</v>
      </c>
      <c r="C1161" t="s">
        <v>117</v>
      </c>
      <c r="D1161" t="s">
        <v>116</v>
      </c>
      <c r="E1161" s="1">
        <v>5010.01</v>
      </c>
      <c r="F1161" t="s">
        <v>118</v>
      </c>
      <c r="G1161" t="s">
        <v>465</v>
      </c>
      <c r="H1161" t="s">
        <v>2110</v>
      </c>
      <c r="I1161" t="s">
        <v>2109</v>
      </c>
      <c r="J1161" t="str">
        <f>HYPERLINK("http://hikakudb.nig.ac.jp/gb2/gbrowse/ce10_konan/?name=chrIV:16329989-16330089","gbrowse")</f>
        <v>gbrowse</v>
      </c>
    </row>
    <row r="1162" spans="1:10">
      <c r="A1162" t="s">
        <v>742</v>
      </c>
      <c r="B1162">
        <v>16332570</v>
      </c>
      <c r="C1162" t="s">
        <v>117</v>
      </c>
      <c r="D1162" t="s">
        <v>131</v>
      </c>
      <c r="E1162" s="1">
        <v>220.06</v>
      </c>
      <c r="F1162" t="s">
        <v>118</v>
      </c>
      <c r="G1162" t="s">
        <v>212</v>
      </c>
      <c r="H1162" t="s">
        <v>2108</v>
      </c>
      <c r="I1162" t="s">
        <v>2108</v>
      </c>
      <c r="J1162" t="str">
        <f>HYPERLINK("http://hikakudb.nig.ac.jp/gb2/gbrowse/ce10_konan/?name=chrIV:16332520-16332620","gbrowse")</f>
        <v>gbrowse</v>
      </c>
    </row>
    <row r="1163" spans="1:10">
      <c r="A1163" t="s">
        <v>742</v>
      </c>
      <c r="B1163">
        <v>16332572</v>
      </c>
      <c r="C1163" t="s">
        <v>117</v>
      </c>
      <c r="D1163" t="s">
        <v>131</v>
      </c>
      <c r="E1163" s="1">
        <v>146.26</v>
      </c>
      <c r="F1163" t="s">
        <v>118</v>
      </c>
      <c r="G1163" t="s">
        <v>143</v>
      </c>
      <c r="H1163" t="s">
        <v>2108</v>
      </c>
      <c r="I1163" t="s">
        <v>2108</v>
      </c>
      <c r="J1163" t="str">
        <f>HYPERLINK("http://hikakudb.nig.ac.jp/gb2/gbrowse/ce10_konan/?name=chrIV:16332522-16332622","gbrowse")</f>
        <v>gbrowse</v>
      </c>
    </row>
    <row r="1164" spans="1:10">
      <c r="A1164" t="s">
        <v>742</v>
      </c>
      <c r="B1164">
        <v>16334010</v>
      </c>
      <c r="C1164" t="s">
        <v>116</v>
      </c>
      <c r="D1164" t="s">
        <v>117</v>
      </c>
      <c r="E1164" s="1">
        <v>5279.01</v>
      </c>
      <c r="F1164" t="s">
        <v>194</v>
      </c>
      <c r="H1164" t="s">
        <v>2107</v>
      </c>
      <c r="I1164" t="s">
        <v>2106</v>
      </c>
      <c r="J1164" t="str">
        <f>HYPERLINK("http://hikakudb.nig.ac.jp/gb2/gbrowse/ce10_konan/?name=chrIV:16333960-16334060","gbrowse")</f>
        <v>gbrowse</v>
      </c>
    </row>
    <row r="1165" spans="1:10">
      <c r="A1165" t="s">
        <v>742</v>
      </c>
      <c r="B1165">
        <v>16630891</v>
      </c>
      <c r="C1165" t="s">
        <v>116</v>
      </c>
      <c r="D1165" t="s">
        <v>124</v>
      </c>
      <c r="E1165" s="1">
        <v>1328</v>
      </c>
      <c r="F1165" t="s">
        <v>39</v>
      </c>
      <c r="G1165" t="s">
        <v>1205</v>
      </c>
      <c r="H1165" t="s">
        <v>2105</v>
      </c>
      <c r="I1165" t="s">
        <v>2104</v>
      </c>
      <c r="J1165" t="str">
        <f>HYPERLINK("http://hikakudb.nig.ac.jp/gb2/gbrowse/ce10_konan/?name=chrIV:16630841-16630941","gbrowse")</f>
        <v>gbrowse</v>
      </c>
    </row>
    <row r="1166" spans="1:10">
      <c r="A1166" t="s">
        <v>742</v>
      </c>
      <c r="B1166">
        <v>16826484</v>
      </c>
      <c r="C1166" t="s">
        <v>131</v>
      </c>
      <c r="D1166" t="s">
        <v>977</v>
      </c>
      <c r="E1166" s="1">
        <v>6267</v>
      </c>
      <c r="F1166" t="s">
        <v>125</v>
      </c>
      <c r="G1166" t="s">
        <v>1416</v>
      </c>
      <c r="H1166" t="s">
        <v>2103</v>
      </c>
      <c r="I1166" t="s">
        <v>2103</v>
      </c>
      <c r="J1166" t="str">
        <f>HYPERLINK("http://hikakudb.nig.ac.jp/gb2/gbrowse/ce10_konan/?name=chrIV:16826434-16826534","gbrowse")</f>
        <v>gbrowse</v>
      </c>
    </row>
    <row r="1167" spans="1:10">
      <c r="A1167" t="s">
        <v>742</v>
      </c>
      <c r="B1167">
        <v>16826486</v>
      </c>
      <c r="C1167" t="s">
        <v>316</v>
      </c>
      <c r="D1167" t="s">
        <v>131</v>
      </c>
      <c r="E1167" s="1">
        <v>4506</v>
      </c>
      <c r="F1167" t="s">
        <v>125</v>
      </c>
      <c r="G1167" t="s">
        <v>126</v>
      </c>
      <c r="H1167" t="s">
        <v>2103</v>
      </c>
      <c r="I1167" t="s">
        <v>2103</v>
      </c>
      <c r="J1167" t="str">
        <f>HYPERLINK("http://hikakudb.nig.ac.jp/gb2/gbrowse/ce10_konan/?name=chrIV:16826436-16826536","gbrowse")</f>
        <v>gbrowse</v>
      </c>
    </row>
    <row r="1168" spans="1:10">
      <c r="A1168" t="s">
        <v>742</v>
      </c>
      <c r="B1168">
        <v>16832852</v>
      </c>
      <c r="C1168" t="s">
        <v>116</v>
      </c>
      <c r="D1168" t="s">
        <v>131</v>
      </c>
      <c r="E1168" s="1">
        <v>6341.01</v>
      </c>
      <c r="F1168" t="s">
        <v>194</v>
      </c>
      <c r="H1168" t="s">
        <v>2102</v>
      </c>
      <c r="I1168" t="s">
        <v>2101</v>
      </c>
      <c r="J1168" t="str">
        <f>HYPERLINK("http://hikakudb.nig.ac.jp/gb2/gbrowse/ce10_konan/?name=chrIV:16832802-16832902","gbrowse")</f>
        <v>gbrowse</v>
      </c>
    </row>
    <row r="1169" spans="1:10">
      <c r="A1169" t="s">
        <v>742</v>
      </c>
      <c r="B1169">
        <v>16900756</v>
      </c>
      <c r="C1169" t="s">
        <v>124</v>
      </c>
      <c r="D1169" t="s">
        <v>150</v>
      </c>
      <c r="E1169" s="1">
        <v>3967</v>
      </c>
      <c r="F1169" t="s">
        <v>125</v>
      </c>
      <c r="G1169" t="s">
        <v>151</v>
      </c>
      <c r="H1169" t="s">
        <v>2099</v>
      </c>
      <c r="I1169" t="s">
        <v>2099</v>
      </c>
      <c r="J1169" t="str">
        <f>HYPERLINK("http://hikakudb.nig.ac.jp/gb2/gbrowse/ce10_konan/?name=chrIV:16900706-16900806","gbrowse")</f>
        <v>gbrowse</v>
      </c>
    </row>
    <row r="1170" spans="1:10">
      <c r="A1170" t="s">
        <v>742</v>
      </c>
      <c r="B1170">
        <v>16900946</v>
      </c>
      <c r="C1170" t="s">
        <v>2100</v>
      </c>
      <c r="D1170" t="s">
        <v>131</v>
      </c>
      <c r="E1170" s="1">
        <v>1089.96</v>
      </c>
      <c r="F1170" t="s">
        <v>125</v>
      </c>
      <c r="G1170" t="s">
        <v>126</v>
      </c>
      <c r="H1170" t="s">
        <v>2099</v>
      </c>
      <c r="I1170" t="s">
        <v>2099</v>
      </c>
      <c r="J1170" t="str">
        <f>HYPERLINK("http://hikakudb.nig.ac.jp/gb2/gbrowse/ce10_konan/?name=chrIV:16900896-16900996","gbrowse")</f>
        <v>gbrowse</v>
      </c>
    </row>
    <row r="1171" spans="1:10">
      <c r="A1171" t="s">
        <v>742</v>
      </c>
      <c r="B1171">
        <v>16900951</v>
      </c>
      <c r="C1171" t="s">
        <v>123</v>
      </c>
      <c r="D1171" t="s">
        <v>124</v>
      </c>
      <c r="E1171" s="1">
        <v>603.96</v>
      </c>
      <c r="F1171" t="s">
        <v>125</v>
      </c>
      <c r="G1171" t="s">
        <v>126</v>
      </c>
      <c r="H1171" t="s">
        <v>2099</v>
      </c>
      <c r="I1171" t="s">
        <v>2099</v>
      </c>
      <c r="J1171" t="str">
        <f>HYPERLINK("http://hikakudb.nig.ac.jp/gb2/gbrowse/ce10_konan/?name=chrIV:16900901-16901001","gbrowse")</f>
        <v>gbrowse</v>
      </c>
    </row>
    <row r="1172" spans="1:10">
      <c r="A1172" t="s">
        <v>742</v>
      </c>
      <c r="B1172">
        <v>17228770</v>
      </c>
      <c r="C1172" t="s">
        <v>116</v>
      </c>
      <c r="D1172" t="s">
        <v>134</v>
      </c>
      <c r="E1172" s="1">
        <v>6074</v>
      </c>
      <c r="F1172" t="s">
        <v>125</v>
      </c>
      <c r="G1172" t="s">
        <v>135</v>
      </c>
      <c r="H1172" t="s">
        <v>1066</v>
      </c>
      <c r="I1172" t="s">
        <v>1066</v>
      </c>
      <c r="J1172" t="str">
        <f>HYPERLINK("http://hikakudb.nig.ac.jp/gb2/gbrowse/ce10_konan/?name=chrIV:17228720-17228820","gbrowse")</f>
        <v>gbrowse</v>
      </c>
    </row>
    <row r="1173" spans="1:10">
      <c r="A1173" t="s">
        <v>742</v>
      </c>
      <c r="B1173">
        <v>17302763</v>
      </c>
      <c r="C1173" t="s">
        <v>131</v>
      </c>
      <c r="D1173" t="s">
        <v>116</v>
      </c>
      <c r="E1173" s="1">
        <v>4906.01</v>
      </c>
      <c r="F1173" t="s">
        <v>17</v>
      </c>
      <c r="H1173" t="s">
        <v>2098</v>
      </c>
      <c r="I1173" t="s">
        <v>2098</v>
      </c>
      <c r="J1173" t="str">
        <f>HYPERLINK("http://hikakudb.nig.ac.jp/gb2/gbrowse/ce10_konan/?name=chrIV:17302713-17302813","gbrowse")</f>
        <v>gbrowse</v>
      </c>
    </row>
    <row r="1174" spans="1:10">
      <c r="A1174" t="s">
        <v>742</v>
      </c>
      <c r="B1174">
        <v>17364544</v>
      </c>
      <c r="C1174" t="s">
        <v>117</v>
      </c>
      <c r="D1174" t="s">
        <v>116</v>
      </c>
      <c r="E1174" s="1">
        <v>5808.01</v>
      </c>
      <c r="F1174" t="s">
        <v>185</v>
      </c>
      <c r="G1174" t="s">
        <v>186</v>
      </c>
      <c r="H1174" t="s">
        <v>2097</v>
      </c>
      <c r="I1174" t="s">
        <v>2096</v>
      </c>
      <c r="J1174" t="str">
        <f>HYPERLINK("http://hikakudb.nig.ac.jp/gb2/gbrowse/ce10_konan/?name=chrIV:17364494-17364594","gbrowse")</f>
        <v>gbrowse</v>
      </c>
    </row>
    <row r="1175" spans="1:10">
      <c r="A1175" t="s">
        <v>1067</v>
      </c>
      <c r="B1175">
        <v>448333</v>
      </c>
      <c r="C1175" t="s">
        <v>16</v>
      </c>
      <c r="D1175" t="s">
        <v>116</v>
      </c>
      <c r="E1175" s="1">
        <v>2310.41</v>
      </c>
      <c r="F1175" t="s">
        <v>125</v>
      </c>
      <c r="G1175" t="s">
        <v>126</v>
      </c>
      <c r="H1175" t="s">
        <v>2095</v>
      </c>
      <c r="I1175" t="s">
        <v>2094</v>
      </c>
      <c r="J1175" t="str">
        <f>HYPERLINK("http://hikakudb.nig.ac.jp/gb2/gbrowse/ce10_konan/?name=chrV:448283-448383","gbrowse")</f>
        <v>gbrowse</v>
      </c>
    </row>
    <row r="1176" spans="1:10">
      <c r="A1176" t="s">
        <v>1067</v>
      </c>
      <c r="B1176">
        <v>2146102</v>
      </c>
      <c r="C1176" t="s">
        <v>1824</v>
      </c>
      <c r="D1176" t="s">
        <v>116</v>
      </c>
      <c r="E1176" s="1">
        <v>11719</v>
      </c>
      <c r="F1176" t="s">
        <v>125</v>
      </c>
      <c r="G1176" t="s">
        <v>126</v>
      </c>
      <c r="H1176" t="s">
        <v>1823</v>
      </c>
      <c r="I1176" t="s">
        <v>1822</v>
      </c>
      <c r="J1176" t="str">
        <f>HYPERLINK("http://hikakudb.nig.ac.jp/gb2/gbrowse/ce10_konan/?name=chrV:2146052-2146152","gbrowse")</f>
        <v>gbrowse</v>
      </c>
    </row>
    <row r="1177" spans="1:10">
      <c r="A1177" t="s">
        <v>1067</v>
      </c>
      <c r="B1177">
        <v>2153751</v>
      </c>
      <c r="C1177" t="s">
        <v>116</v>
      </c>
      <c r="D1177" t="s">
        <v>22</v>
      </c>
      <c r="E1177" s="1">
        <v>4661</v>
      </c>
      <c r="F1177" t="s">
        <v>125</v>
      </c>
      <c r="G1177" t="s">
        <v>154</v>
      </c>
      <c r="H1177" t="s">
        <v>1821</v>
      </c>
      <c r="I1177" t="s">
        <v>1820</v>
      </c>
      <c r="J1177" t="str">
        <f>HYPERLINK("http://hikakudb.nig.ac.jp/gb2/gbrowse/ce10_konan/?name=chrV:2153701-2153801","gbrowse")</f>
        <v>gbrowse</v>
      </c>
    </row>
    <row r="1178" spans="1:10">
      <c r="A1178" t="s">
        <v>1067</v>
      </c>
      <c r="B1178">
        <v>2153755</v>
      </c>
      <c r="C1178" t="s">
        <v>117</v>
      </c>
      <c r="D1178" t="s">
        <v>116</v>
      </c>
      <c r="E1178" s="1">
        <v>5054.01</v>
      </c>
      <c r="F1178" t="s">
        <v>118</v>
      </c>
      <c r="G1178" t="s">
        <v>465</v>
      </c>
      <c r="H1178" t="s">
        <v>1821</v>
      </c>
      <c r="I1178" t="s">
        <v>1820</v>
      </c>
      <c r="J1178" t="str">
        <f>HYPERLINK("http://hikakudb.nig.ac.jp/gb2/gbrowse/ce10_konan/?name=chrV:2153705-2153805","gbrowse")</f>
        <v>gbrowse</v>
      </c>
    </row>
    <row r="1179" spans="1:10">
      <c r="A1179" t="s">
        <v>1067</v>
      </c>
      <c r="B1179">
        <v>3587028</v>
      </c>
      <c r="C1179" t="s">
        <v>131</v>
      </c>
      <c r="D1179" t="s">
        <v>1070</v>
      </c>
      <c r="E1179" s="1">
        <v>16750</v>
      </c>
      <c r="F1179" t="s">
        <v>125</v>
      </c>
      <c r="G1179" t="s">
        <v>1071</v>
      </c>
      <c r="H1179" t="s">
        <v>1072</v>
      </c>
      <c r="I1179" t="s">
        <v>1073</v>
      </c>
      <c r="J1179" t="str">
        <f>HYPERLINK("http://hikakudb.nig.ac.jp/gb2/gbrowse/ce10_konan/?name=chrV:3586978-3587078","gbrowse")</f>
        <v>gbrowse</v>
      </c>
    </row>
    <row r="1180" spans="1:10">
      <c r="A1180" t="s">
        <v>1067</v>
      </c>
      <c r="B1180">
        <v>3587028</v>
      </c>
      <c r="C1180" t="s">
        <v>131</v>
      </c>
      <c r="D1180" t="s">
        <v>1070</v>
      </c>
      <c r="E1180" s="1">
        <v>16750</v>
      </c>
      <c r="F1180" t="s">
        <v>125</v>
      </c>
      <c r="G1180" t="s">
        <v>1071</v>
      </c>
      <c r="H1180" t="s">
        <v>1072</v>
      </c>
      <c r="I1180" t="s">
        <v>1074</v>
      </c>
      <c r="J1180" t="str">
        <f>HYPERLINK("http://hikakudb.nig.ac.jp/gb2/gbrowse/ce10_konan/?name=chrV:3586978-3587078","gbrowse")</f>
        <v>gbrowse</v>
      </c>
    </row>
    <row r="1181" spans="1:10">
      <c r="A1181" t="s">
        <v>1067</v>
      </c>
      <c r="B1181">
        <v>3750651</v>
      </c>
      <c r="C1181" t="s">
        <v>116</v>
      </c>
      <c r="D1181" t="s">
        <v>3</v>
      </c>
      <c r="E1181" s="1">
        <v>2097.96</v>
      </c>
      <c r="F1181" t="s">
        <v>125</v>
      </c>
      <c r="G1181" t="s">
        <v>154</v>
      </c>
      <c r="H1181" t="s">
        <v>1075</v>
      </c>
      <c r="I1181" t="s">
        <v>1075</v>
      </c>
      <c r="J1181" t="str">
        <f>HYPERLINK("http://hikakudb.nig.ac.jp/gb2/gbrowse/ce10_konan/?name=chrV:3750601-3750701","gbrowse")</f>
        <v>gbrowse</v>
      </c>
    </row>
    <row r="1182" spans="1:10">
      <c r="A1182" t="s">
        <v>1067</v>
      </c>
      <c r="B1182">
        <v>3956124</v>
      </c>
      <c r="C1182" t="s">
        <v>1819</v>
      </c>
      <c r="D1182" t="s">
        <v>131</v>
      </c>
      <c r="E1182" s="1">
        <v>11101</v>
      </c>
      <c r="F1182" t="s">
        <v>125</v>
      </c>
      <c r="G1182" t="s">
        <v>126</v>
      </c>
      <c r="H1182" t="s">
        <v>1818</v>
      </c>
      <c r="I1182" t="s">
        <v>1817</v>
      </c>
      <c r="J1182" t="str">
        <f>HYPERLINK("http://hikakudb.nig.ac.jp/gb2/gbrowse/ce10_konan/?name=chrV:3956074-3956174","gbrowse")</f>
        <v>gbrowse</v>
      </c>
    </row>
    <row r="1183" spans="1:10">
      <c r="A1183" t="s">
        <v>1067</v>
      </c>
      <c r="B1183">
        <v>6177089</v>
      </c>
      <c r="C1183" t="s">
        <v>117</v>
      </c>
      <c r="D1183" t="s">
        <v>233</v>
      </c>
      <c r="E1183" s="1">
        <v>1580.96</v>
      </c>
      <c r="F1183" t="s">
        <v>125</v>
      </c>
      <c r="G1183" t="s">
        <v>135</v>
      </c>
      <c r="H1183" t="s">
        <v>1353</v>
      </c>
      <c r="I1183" t="s">
        <v>1357</v>
      </c>
      <c r="J1183" t="str">
        <f>HYPERLINK("http://hikakudb.nig.ac.jp/gb2/gbrowse/ce10_konan/?name=chrV:6177039-6177139","gbrowse")</f>
        <v>gbrowse</v>
      </c>
    </row>
    <row r="1184" spans="1:10">
      <c r="A1184" t="s">
        <v>1067</v>
      </c>
      <c r="B1184">
        <v>6177089</v>
      </c>
      <c r="C1184" t="s">
        <v>117</v>
      </c>
      <c r="D1184" t="s">
        <v>233</v>
      </c>
      <c r="E1184" s="1">
        <v>1580.96</v>
      </c>
      <c r="F1184" t="s">
        <v>125</v>
      </c>
      <c r="G1184" t="s">
        <v>135</v>
      </c>
      <c r="H1184" t="s">
        <v>1353</v>
      </c>
      <c r="I1184" t="s">
        <v>1356</v>
      </c>
      <c r="J1184" t="str">
        <f>HYPERLINK("http://hikakudb.nig.ac.jp/gb2/gbrowse/ce10_konan/?name=chrV:6177039-6177139","gbrowse")</f>
        <v>gbrowse</v>
      </c>
    </row>
    <row r="1185" spans="1:10">
      <c r="A1185" t="s">
        <v>1067</v>
      </c>
      <c r="B1185">
        <v>6177089</v>
      </c>
      <c r="C1185" t="s">
        <v>117</v>
      </c>
      <c r="D1185" t="s">
        <v>233</v>
      </c>
      <c r="E1185" s="1">
        <v>1580.96</v>
      </c>
      <c r="F1185" t="s">
        <v>125</v>
      </c>
      <c r="G1185" t="s">
        <v>135</v>
      </c>
      <c r="H1185" t="s">
        <v>1353</v>
      </c>
      <c r="I1185" t="s">
        <v>1355</v>
      </c>
      <c r="J1185" t="str">
        <f>HYPERLINK("http://hikakudb.nig.ac.jp/gb2/gbrowse/ce10_konan/?name=chrV:6177039-6177139","gbrowse")</f>
        <v>gbrowse</v>
      </c>
    </row>
    <row r="1186" spans="1:10">
      <c r="A1186" t="s">
        <v>1067</v>
      </c>
      <c r="B1186">
        <v>6177089</v>
      </c>
      <c r="C1186" t="s">
        <v>117</v>
      </c>
      <c r="D1186" t="s">
        <v>233</v>
      </c>
      <c r="E1186" s="1">
        <v>1580.96</v>
      </c>
      <c r="F1186" t="s">
        <v>125</v>
      </c>
      <c r="G1186" t="s">
        <v>135</v>
      </c>
      <c r="H1186" t="s">
        <v>1353</v>
      </c>
      <c r="I1186" t="s">
        <v>1354</v>
      </c>
      <c r="J1186" t="str">
        <f>HYPERLINK("http://hikakudb.nig.ac.jp/gb2/gbrowse/ce10_konan/?name=chrV:6177039-6177139","gbrowse")</f>
        <v>gbrowse</v>
      </c>
    </row>
    <row r="1187" spans="1:10">
      <c r="A1187" t="s">
        <v>1067</v>
      </c>
      <c r="B1187">
        <v>6177089</v>
      </c>
      <c r="C1187" t="s">
        <v>117</v>
      </c>
      <c r="D1187" t="s">
        <v>233</v>
      </c>
      <c r="E1187" s="1">
        <v>1580.96</v>
      </c>
      <c r="F1187" t="s">
        <v>125</v>
      </c>
      <c r="G1187" t="s">
        <v>135</v>
      </c>
      <c r="H1187" t="s">
        <v>1353</v>
      </c>
      <c r="I1187" t="s">
        <v>1352</v>
      </c>
      <c r="J1187" t="str">
        <f>HYPERLINK("http://hikakudb.nig.ac.jp/gb2/gbrowse/ce10_konan/?name=chrV:6177039-6177139","gbrowse")</f>
        <v>gbrowse</v>
      </c>
    </row>
    <row r="1188" spans="1:10">
      <c r="A1188" t="s">
        <v>1067</v>
      </c>
      <c r="B1188">
        <v>10548755</v>
      </c>
      <c r="C1188" t="s">
        <v>6</v>
      </c>
      <c r="D1188" t="s">
        <v>117</v>
      </c>
      <c r="E1188" s="1">
        <v>2395.96</v>
      </c>
      <c r="F1188" t="s">
        <v>125</v>
      </c>
      <c r="G1188" t="s">
        <v>126</v>
      </c>
      <c r="H1188" t="s">
        <v>1080</v>
      </c>
      <c r="I1188" t="s">
        <v>1081</v>
      </c>
      <c r="J1188" t="str">
        <f>HYPERLINK("http://hikakudb.nig.ac.jp/gb2/gbrowse/ce10_konan/?name=chrV:10548705-10548805","gbrowse")</f>
        <v>gbrowse</v>
      </c>
    </row>
    <row r="1189" spans="1:10">
      <c r="A1189" t="s">
        <v>1067</v>
      </c>
      <c r="B1189">
        <v>13150209</v>
      </c>
      <c r="C1189" t="s">
        <v>139</v>
      </c>
      <c r="D1189" t="s">
        <v>131</v>
      </c>
      <c r="E1189" s="1">
        <v>3747</v>
      </c>
      <c r="F1189" t="s">
        <v>125</v>
      </c>
      <c r="G1189" t="s">
        <v>126</v>
      </c>
      <c r="H1189" t="s">
        <v>1082</v>
      </c>
      <c r="I1189" t="s">
        <v>1082</v>
      </c>
      <c r="J1189" t="str">
        <f>HYPERLINK("http://hikakudb.nig.ac.jp/gb2/gbrowse/ce10_konan/?name=chrV:13150159-13150259","gbrowse")</f>
        <v>gbrowse</v>
      </c>
    </row>
    <row r="1190" spans="1:10">
      <c r="A1190" t="s">
        <v>1067</v>
      </c>
      <c r="B1190">
        <v>14023056</v>
      </c>
      <c r="C1190" t="s">
        <v>5</v>
      </c>
      <c r="D1190" t="s">
        <v>117</v>
      </c>
      <c r="E1190" s="1">
        <v>6831</v>
      </c>
      <c r="F1190" t="s">
        <v>125</v>
      </c>
      <c r="G1190" t="s">
        <v>126</v>
      </c>
      <c r="H1190" t="s">
        <v>1475</v>
      </c>
      <c r="I1190" t="s">
        <v>1475</v>
      </c>
      <c r="J1190" t="str">
        <f>HYPERLINK("http://hikakudb.nig.ac.jp/gb2/gbrowse/ce10_konan/?name=chrV:14023006-14023106","gbrowse")</f>
        <v>gbrowse</v>
      </c>
    </row>
    <row r="1191" spans="1:10">
      <c r="A1191" t="s">
        <v>1067</v>
      </c>
      <c r="B1191">
        <v>14938750</v>
      </c>
      <c r="C1191" t="s">
        <v>131</v>
      </c>
      <c r="D1191" t="s">
        <v>277</v>
      </c>
      <c r="E1191" s="1">
        <v>6360</v>
      </c>
      <c r="F1191" t="s">
        <v>125</v>
      </c>
      <c r="G1191" t="s">
        <v>140</v>
      </c>
      <c r="H1191" t="s">
        <v>1083</v>
      </c>
      <c r="I1191" t="s">
        <v>1083</v>
      </c>
      <c r="J1191" t="str">
        <f>HYPERLINK("http://hikakudb.nig.ac.jp/gb2/gbrowse/ce10_konan/?name=chrV:14938700-14938800","gbrowse")</f>
        <v>gbrowse</v>
      </c>
    </row>
    <row r="1192" spans="1:10">
      <c r="A1192" t="s">
        <v>1067</v>
      </c>
      <c r="B1192">
        <v>15440060</v>
      </c>
      <c r="C1192" t="s">
        <v>131</v>
      </c>
      <c r="D1192" t="s">
        <v>277</v>
      </c>
      <c r="E1192" s="1">
        <v>4143</v>
      </c>
      <c r="F1192" t="s">
        <v>194</v>
      </c>
      <c r="H1192" t="s">
        <v>1086</v>
      </c>
      <c r="I1192" t="s">
        <v>1086</v>
      </c>
      <c r="J1192" t="str">
        <f>HYPERLINK("http://hikakudb.nig.ac.jp/gb2/gbrowse/ce10_konan/?name=chrV:15440010-15440110","gbrowse")</f>
        <v>gbrowse</v>
      </c>
    </row>
    <row r="1193" spans="1:10">
      <c r="A1193" t="s">
        <v>1067</v>
      </c>
      <c r="B1193">
        <v>17490852</v>
      </c>
      <c r="C1193" t="s">
        <v>124</v>
      </c>
      <c r="D1193" t="s">
        <v>153</v>
      </c>
      <c r="E1193" s="1">
        <v>3742</v>
      </c>
      <c r="F1193" t="s">
        <v>125</v>
      </c>
      <c r="G1193" t="s">
        <v>154</v>
      </c>
      <c r="H1193" t="s">
        <v>1816</v>
      </c>
      <c r="I1193" t="s">
        <v>1816</v>
      </c>
      <c r="J1193" t="str">
        <f>HYPERLINK("http://hikakudb.nig.ac.jp/gb2/gbrowse/ce10_konan/?name=chrV:17490802-17490902","gbrowse")</f>
        <v>gbrowse</v>
      </c>
    </row>
    <row r="1194" spans="1:10">
      <c r="A1194" t="s">
        <v>1067</v>
      </c>
      <c r="B1194">
        <v>18268391</v>
      </c>
      <c r="C1194" t="s">
        <v>150</v>
      </c>
      <c r="D1194" t="s">
        <v>124</v>
      </c>
      <c r="E1194" s="1">
        <v>5732</v>
      </c>
      <c r="F1194" t="s">
        <v>125</v>
      </c>
      <c r="G1194" t="s">
        <v>126</v>
      </c>
      <c r="H1194" t="s">
        <v>1087</v>
      </c>
      <c r="I1194" t="s">
        <v>1088</v>
      </c>
      <c r="J1194" t="str">
        <f>HYPERLINK("http://hikakudb.nig.ac.jp/gb2/gbrowse/ce10_konan/?name=chrV:18268341-18268441","gbrowse")</f>
        <v>gbrowse</v>
      </c>
    </row>
    <row r="1195" spans="1:10">
      <c r="A1195" t="s">
        <v>1067</v>
      </c>
      <c r="B1195">
        <v>18268412</v>
      </c>
      <c r="C1195" t="s">
        <v>116</v>
      </c>
      <c r="D1195" t="s">
        <v>131</v>
      </c>
      <c r="E1195" s="1">
        <v>5386.01</v>
      </c>
      <c r="F1195" t="s">
        <v>118</v>
      </c>
      <c r="G1195" t="s">
        <v>234</v>
      </c>
      <c r="H1195" t="s">
        <v>1087</v>
      </c>
      <c r="I1195" t="s">
        <v>1088</v>
      </c>
      <c r="J1195" t="str">
        <f>HYPERLINK("http://hikakudb.nig.ac.jp/gb2/gbrowse/ce10_konan/?name=chrV:18268362-18268462","gbrowse")</f>
        <v>gbrowse</v>
      </c>
    </row>
    <row r="1196" spans="1:10">
      <c r="A1196" t="s">
        <v>1067</v>
      </c>
      <c r="B1196">
        <v>18298943</v>
      </c>
      <c r="C1196" t="s">
        <v>116</v>
      </c>
      <c r="D1196" t="s">
        <v>117</v>
      </c>
      <c r="E1196" s="1">
        <v>4784.01</v>
      </c>
      <c r="F1196" t="s">
        <v>118</v>
      </c>
      <c r="G1196" t="s">
        <v>682</v>
      </c>
      <c r="H1196" t="s">
        <v>1089</v>
      </c>
      <c r="I1196" t="s">
        <v>1089</v>
      </c>
      <c r="J1196" t="str">
        <f>HYPERLINK("http://hikakudb.nig.ac.jp/gb2/gbrowse/ce10_konan/?name=chrV:18298893-18298993","gbrowse")</f>
        <v>gbrowse</v>
      </c>
    </row>
    <row r="1197" spans="1:10">
      <c r="A1197" t="s">
        <v>1067</v>
      </c>
      <c r="B1197">
        <v>18321339</v>
      </c>
      <c r="C1197" t="s">
        <v>1090</v>
      </c>
      <c r="D1197" t="s">
        <v>124</v>
      </c>
      <c r="E1197" s="1">
        <v>8544</v>
      </c>
      <c r="F1197" t="s">
        <v>17</v>
      </c>
      <c r="H1197" t="s">
        <v>826</v>
      </c>
      <c r="I1197" t="s">
        <v>826</v>
      </c>
      <c r="J1197" t="str">
        <f>HYPERLINK("http://hikakudb.nig.ac.jp/gb2/gbrowse/ce10_konan/?name=chrV:18321289-18321389","gbrowse")</f>
        <v>gbrowse</v>
      </c>
    </row>
    <row r="1198" spans="1:10">
      <c r="A1198" t="s">
        <v>1067</v>
      </c>
      <c r="B1198">
        <v>18323196</v>
      </c>
      <c r="C1198" t="s">
        <v>124</v>
      </c>
      <c r="D1198" t="s">
        <v>131</v>
      </c>
      <c r="E1198" s="1">
        <v>4319.01</v>
      </c>
      <c r="F1198" t="s">
        <v>194</v>
      </c>
      <c r="H1198" t="s">
        <v>827</v>
      </c>
      <c r="I1198" t="s">
        <v>827</v>
      </c>
      <c r="J1198" t="str">
        <f>HYPERLINK("http://hikakudb.nig.ac.jp/gb2/gbrowse/ce10_konan/?name=chrV:18323146-18323246","gbrowse")</f>
        <v>gbrowse</v>
      </c>
    </row>
    <row r="1199" spans="1:10">
      <c r="A1199" t="s">
        <v>1067</v>
      </c>
      <c r="B1199">
        <v>18328685</v>
      </c>
      <c r="C1199" t="s">
        <v>124</v>
      </c>
      <c r="D1199" t="s">
        <v>150</v>
      </c>
      <c r="E1199" s="1">
        <v>6362</v>
      </c>
      <c r="F1199" t="s">
        <v>125</v>
      </c>
      <c r="G1199" t="s">
        <v>154</v>
      </c>
      <c r="H1199" t="s">
        <v>828</v>
      </c>
      <c r="I1199" t="s">
        <v>828</v>
      </c>
      <c r="J1199" t="str">
        <f>HYPERLINK("http://hikakudb.nig.ac.jp/gb2/gbrowse/ce10_konan/?name=chrV:18328635-18328735","gbrowse")</f>
        <v>gbrowse</v>
      </c>
    </row>
    <row r="1200" spans="1:10">
      <c r="A1200" t="s">
        <v>1067</v>
      </c>
      <c r="B1200">
        <v>18355787</v>
      </c>
      <c r="C1200" t="s">
        <v>116</v>
      </c>
      <c r="D1200" t="s">
        <v>211</v>
      </c>
      <c r="E1200" s="1">
        <v>7153</v>
      </c>
      <c r="F1200" t="s">
        <v>125</v>
      </c>
      <c r="G1200" t="s">
        <v>829</v>
      </c>
      <c r="H1200" t="s">
        <v>830</v>
      </c>
      <c r="I1200" t="s">
        <v>830</v>
      </c>
      <c r="J1200" t="str">
        <f>HYPERLINK("http://hikakudb.nig.ac.jp/gb2/gbrowse/ce10_konan/?name=chrV:18355737-18355837","gbrowse")</f>
        <v>gbrowse</v>
      </c>
    </row>
    <row r="1201" spans="1:10">
      <c r="A1201" t="s">
        <v>1067</v>
      </c>
      <c r="B1201">
        <v>18391980</v>
      </c>
      <c r="C1201" t="s">
        <v>117</v>
      </c>
      <c r="D1201" t="s">
        <v>124</v>
      </c>
      <c r="E1201" s="1">
        <v>6032.01</v>
      </c>
      <c r="F1201" t="s">
        <v>185</v>
      </c>
      <c r="G1201" t="s">
        <v>191</v>
      </c>
      <c r="H1201" t="s">
        <v>831</v>
      </c>
      <c r="I1201" t="s">
        <v>831</v>
      </c>
      <c r="J1201" t="str">
        <f>HYPERLINK("http://hikakudb.nig.ac.jp/gb2/gbrowse/ce10_konan/?name=chrV:18391930-18392030","gbrowse")</f>
        <v>gbrowse</v>
      </c>
    </row>
    <row r="1202" spans="1:10">
      <c r="A1202" t="s">
        <v>1067</v>
      </c>
      <c r="B1202">
        <v>18440135</v>
      </c>
      <c r="C1202" t="s">
        <v>5</v>
      </c>
      <c r="D1202" t="s">
        <v>117</v>
      </c>
      <c r="E1202" s="1">
        <v>877.96</v>
      </c>
      <c r="F1202" t="s">
        <v>125</v>
      </c>
      <c r="G1202" t="s">
        <v>126</v>
      </c>
      <c r="H1202" t="s">
        <v>832</v>
      </c>
      <c r="I1202" t="s">
        <v>832</v>
      </c>
      <c r="J1202" t="str">
        <f>HYPERLINK("http://hikakudb.nig.ac.jp/gb2/gbrowse/ce10_konan/?name=chrV:18440085-18440185","gbrowse")</f>
        <v>gbrowse</v>
      </c>
    </row>
    <row r="1203" spans="1:10">
      <c r="A1203" t="s">
        <v>1067</v>
      </c>
      <c r="B1203">
        <v>18510330</v>
      </c>
      <c r="C1203" t="s">
        <v>157</v>
      </c>
      <c r="D1203" t="s">
        <v>116</v>
      </c>
      <c r="E1203" s="1">
        <v>1325.96</v>
      </c>
      <c r="F1203" t="s">
        <v>125</v>
      </c>
      <c r="G1203" t="s">
        <v>126</v>
      </c>
      <c r="H1203" t="s">
        <v>833</v>
      </c>
      <c r="I1203" t="s">
        <v>833</v>
      </c>
      <c r="J1203" t="str">
        <f>HYPERLINK("http://hikakudb.nig.ac.jp/gb2/gbrowse/ce10_konan/?name=chrV:18510280-18510380","gbrowse")</f>
        <v>gbrowse</v>
      </c>
    </row>
    <row r="1204" spans="1:10">
      <c r="A1204" t="s">
        <v>1067</v>
      </c>
      <c r="B1204">
        <v>18510335</v>
      </c>
      <c r="C1204" t="s">
        <v>5</v>
      </c>
      <c r="D1204" t="s">
        <v>117</v>
      </c>
      <c r="E1204" s="1">
        <v>718.96</v>
      </c>
      <c r="F1204" t="s">
        <v>125</v>
      </c>
      <c r="G1204" t="s">
        <v>126</v>
      </c>
      <c r="H1204" t="s">
        <v>833</v>
      </c>
      <c r="I1204" t="s">
        <v>833</v>
      </c>
      <c r="J1204" t="str">
        <f>HYPERLINK("http://hikakudb.nig.ac.jp/gb2/gbrowse/ce10_konan/?name=chrV:18510285-18510385","gbrowse")</f>
        <v>gbrowse</v>
      </c>
    </row>
    <row r="1205" spans="1:10">
      <c r="A1205" t="s">
        <v>1067</v>
      </c>
      <c r="B1205">
        <v>18510338</v>
      </c>
      <c r="C1205" t="s">
        <v>144</v>
      </c>
      <c r="D1205" t="s">
        <v>131</v>
      </c>
      <c r="E1205" s="1">
        <v>1209.96</v>
      </c>
      <c r="F1205" t="s">
        <v>125</v>
      </c>
      <c r="G1205" t="s">
        <v>126</v>
      </c>
      <c r="H1205" t="s">
        <v>833</v>
      </c>
      <c r="I1205" t="s">
        <v>833</v>
      </c>
      <c r="J1205" t="str">
        <f>HYPERLINK("http://hikakudb.nig.ac.jp/gb2/gbrowse/ce10_konan/?name=chrV:18510288-18510388","gbrowse")</f>
        <v>gbrowse</v>
      </c>
    </row>
    <row r="1206" spans="1:10">
      <c r="A1206" t="s">
        <v>1067</v>
      </c>
      <c r="B1206">
        <v>18510345</v>
      </c>
      <c r="C1206" t="s">
        <v>134</v>
      </c>
      <c r="D1206" t="s">
        <v>116</v>
      </c>
      <c r="E1206" s="1">
        <v>2088.96</v>
      </c>
      <c r="F1206" t="s">
        <v>125</v>
      </c>
      <c r="G1206" t="s">
        <v>126</v>
      </c>
      <c r="H1206" t="s">
        <v>833</v>
      </c>
      <c r="I1206" t="s">
        <v>833</v>
      </c>
      <c r="J1206" t="str">
        <f>HYPERLINK("http://hikakudb.nig.ac.jp/gb2/gbrowse/ce10_konan/?name=chrV:18510295-18510395","gbrowse")</f>
        <v>gbrowse</v>
      </c>
    </row>
    <row r="1207" spans="1:10">
      <c r="A1207" t="s">
        <v>1067</v>
      </c>
      <c r="B1207">
        <v>18716038</v>
      </c>
      <c r="C1207" t="s">
        <v>834</v>
      </c>
      <c r="D1207" t="s">
        <v>131</v>
      </c>
      <c r="E1207" s="1">
        <v>21317</v>
      </c>
      <c r="F1207" t="s">
        <v>125</v>
      </c>
      <c r="G1207" t="s">
        <v>126</v>
      </c>
      <c r="H1207" t="s">
        <v>835</v>
      </c>
      <c r="I1207" t="s">
        <v>835</v>
      </c>
      <c r="J1207" t="str">
        <f>HYPERLINK("http://hikakudb.nig.ac.jp/gb2/gbrowse/ce10_konan/?name=chrV:18715988-18716088","gbrowse")</f>
        <v>gbrowse</v>
      </c>
    </row>
    <row r="1208" spans="1:10">
      <c r="A1208" t="s">
        <v>1067</v>
      </c>
      <c r="B1208">
        <v>18747912</v>
      </c>
      <c r="C1208" t="s">
        <v>836</v>
      </c>
      <c r="D1208" t="s">
        <v>117</v>
      </c>
      <c r="E1208" s="1">
        <v>8065</v>
      </c>
      <c r="F1208" t="s">
        <v>185</v>
      </c>
      <c r="G1208" t="s">
        <v>995</v>
      </c>
      <c r="H1208" t="s">
        <v>837</v>
      </c>
      <c r="I1208" t="s">
        <v>838</v>
      </c>
      <c r="J1208" t="str">
        <f>HYPERLINK("http://hikakudb.nig.ac.jp/gb2/gbrowse/ce10_konan/?name=chrV:18747862-18747962","gbrowse")</f>
        <v>gbrowse</v>
      </c>
    </row>
    <row r="1209" spans="1:10">
      <c r="A1209" t="s">
        <v>1067</v>
      </c>
      <c r="B1209">
        <v>18752135</v>
      </c>
      <c r="C1209" t="s">
        <v>131</v>
      </c>
      <c r="D1209" t="s">
        <v>124</v>
      </c>
      <c r="E1209" s="1">
        <v>216.03</v>
      </c>
      <c r="F1209" t="s">
        <v>17</v>
      </c>
      <c r="H1209" t="s">
        <v>839</v>
      </c>
      <c r="I1209" t="s">
        <v>840</v>
      </c>
      <c r="J1209" t="str">
        <f>HYPERLINK("http://hikakudb.nig.ac.jp/gb2/gbrowse/ce10_konan/?name=chrV:18752085-18752185","gbrowse")</f>
        <v>gbrowse</v>
      </c>
    </row>
    <row r="1210" spans="1:10">
      <c r="A1210" t="s">
        <v>1067</v>
      </c>
      <c r="B1210">
        <v>18752142</v>
      </c>
      <c r="C1210" t="s">
        <v>117</v>
      </c>
      <c r="D1210" t="s">
        <v>131</v>
      </c>
      <c r="E1210" s="1">
        <v>12.04</v>
      </c>
      <c r="F1210" t="s">
        <v>118</v>
      </c>
      <c r="G1210" t="s">
        <v>11</v>
      </c>
      <c r="H1210" t="s">
        <v>839</v>
      </c>
      <c r="I1210" t="s">
        <v>840</v>
      </c>
      <c r="J1210" t="str">
        <f>HYPERLINK("http://hikakudb.nig.ac.jp/gb2/gbrowse/ce10_konan/?name=chrV:18752092-18752192","gbrowse")</f>
        <v>gbrowse</v>
      </c>
    </row>
    <row r="1211" spans="1:10">
      <c r="A1211" t="s">
        <v>1067</v>
      </c>
      <c r="B1211">
        <v>18772492</v>
      </c>
      <c r="C1211" t="s">
        <v>116</v>
      </c>
      <c r="D1211" t="s">
        <v>117</v>
      </c>
      <c r="E1211" s="1">
        <v>44.97</v>
      </c>
      <c r="F1211" t="s">
        <v>118</v>
      </c>
      <c r="G1211" t="s">
        <v>682</v>
      </c>
      <c r="H1211" t="s">
        <v>841</v>
      </c>
      <c r="I1211" t="s">
        <v>842</v>
      </c>
      <c r="J1211" t="str">
        <f>HYPERLINK("http://hikakudb.nig.ac.jp/gb2/gbrowse/ce10_konan/?name=chrV:18772442-18772542","gbrowse")</f>
        <v>gbrowse</v>
      </c>
    </row>
    <row r="1212" spans="1:10">
      <c r="A1212" t="s">
        <v>1067</v>
      </c>
      <c r="B1212">
        <v>18786556</v>
      </c>
      <c r="C1212" t="s">
        <v>131</v>
      </c>
      <c r="D1212" t="s">
        <v>843</v>
      </c>
      <c r="E1212" s="1">
        <v>9456</v>
      </c>
      <c r="F1212" t="s">
        <v>125</v>
      </c>
      <c r="G1212" t="s">
        <v>844</v>
      </c>
      <c r="H1212" t="s">
        <v>1113</v>
      </c>
      <c r="I1212" t="s">
        <v>1113</v>
      </c>
      <c r="J1212" t="str">
        <f>HYPERLINK("http://hikakudb.nig.ac.jp/gb2/gbrowse/ce10_konan/?name=chrV:18786506-18786606","gbrowse")</f>
        <v>gbrowse</v>
      </c>
    </row>
    <row r="1213" spans="1:10">
      <c r="A1213" t="s">
        <v>1067</v>
      </c>
      <c r="B1213">
        <v>18815758</v>
      </c>
      <c r="C1213" t="s">
        <v>150</v>
      </c>
      <c r="D1213" t="s">
        <v>124</v>
      </c>
      <c r="E1213" s="1">
        <v>6436</v>
      </c>
      <c r="F1213" t="s">
        <v>125</v>
      </c>
      <c r="G1213" t="s">
        <v>126</v>
      </c>
      <c r="H1213" t="s">
        <v>1114</v>
      </c>
      <c r="I1213" t="s">
        <v>1114</v>
      </c>
      <c r="J1213" t="str">
        <f>HYPERLINK("http://hikakudb.nig.ac.jp/gb2/gbrowse/ce10_konan/?name=chrV:18815708-18815808","gbrowse")</f>
        <v>gbrowse</v>
      </c>
    </row>
    <row r="1214" spans="1:10">
      <c r="A1214" t="s">
        <v>1067</v>
      </c>
      <c r="B1214">
        <v>18816809</v>
      </c>
      <c r="C1214" t="s">
        <v>1115</v>
      </c>
      <c r="D1214" t="s">
        <v>131</v>
      </c>
      <c r="E1214" s="1">
        <v>16490</v>
      </c>
      <c r="F1214" t="s">
        <v>17</v>
      </c>
      <c r="H1214" t="s">
        <v>1114</v>
      </c>
      <c r="I1214" t="s">
        <v>1114</v>
      </c>
      <c r="J1214" t="str">
        <f>HYPERLINK("http://hikakudb.nig.ac.jp/gb2/gbrowse/ce10_konan/?name=chrV:18816759-18816859","gbrowse")</f>
        <v>gbrowse</v>
      </c>
    </row>
    <row r="1215" spans="1:10">
      <c r="A1215" t="s">
        <v>1067</v>
      </c>
      <c r="B1215">
        <v>18944846</v>
      </c>
      <c r="C1215" t="s">
        <v>116</v>
      </c>
      <c r="D1215" t="s">
        <v>117</v>
      </c>
      <c r="E1215" s="1">
        <v>6114.01</v>
      </c>
      <c r="F1215" t="s">
        <v>118</v>
      </c>
      <c r="G1215" t="s">
        <v>420</v>
      </c>
      <c r="H1215" t="s">
        <v>1116</v>
      </c>
      <c r="I1215" t="s">
        <v>1116</v>
      </c>
      <c r="J1215" t="str">
        <f>HYPERLINK("http://hikakudb.nig.ac.jp/gb2/gbrowse/ce10_konan/?name=chrV:18944796-18944896","gbrowse")</f>
        <v>gbrowse</v>
      </c>
    </row>
    <row r="1216" spans="1:10">
      <c r="A1216" t="s">
        <v>1067</v>
      </c>
      <c r="B1216">
        <v>18946730</v>
      </c>
      <c r="C1216" t="s">
        <v>124</v>
      </c>
      <c r="D1216" t="s">
        <v>117</v>
      </c>
      <c r="E1216" s="1">
        <v>5712.01</v>
      </c>
      <c r="F1216" t="s">
        <v>118</v>
      </c>
      <c r="G1216" t="s">
        <v>234</v>
      </c>
      <c r="H1216" t="s">
        <v>1116</v>
      </c>
      <c r="I1216" t="s">
        <v>1116</v>
      </c>
      <c r="J1216" t="str">
        <f>HYPERLINK("http://hikakudb.nig.ac.jp/gb2/gbrowse/ce10_konan/?name=chrV:18946680-18946780","gbrowse")</f>
        <v>gbrowse</v>
      </c>
    </row>
    <row r="1217" spans="1:10">
      <c r="A1217" t="s">
        <v>1067</v>
      </c>
      <c r="B1217">
        <v>19008027</v>
      </c>
      <c r="C1217" t="s">
        <v>124</v>
      </c>
      <c r="D1217" t="s">
        <v>150</v>
      </c>
      <c r="E1217" s="1">
        <v>2502.96</v>
      </c>
      <c r="F1217" t="s">
        <v>125</v>
      </c>
      <c r="G1217" t="s">
        <v>151</v>
      </c>
      <c r="H1217" t="s">
        <v>1117</v>
      </c>
      <c r="I1217" t="s">
        <v>1117</v>
      </c>
      <c r="J1217" t="str">
        <f>HYPERLINK("http://hikakudb.nig.ac.jp/gb2/gbrowse/ce10_konan/?name=chrV:19007977-19008077","gbrowse")</f>
        <v>gbrowse</v>
      </c>
    </row>
    <row r="1218" spans="1:10">
      <c r="A1218" t="s">
        <v>1067</v>
      </c>
      <c r="B1218">
        <v>19069503</v>
      </c>
      <c r="C1218" t="s">
        <v>124</v>
      </c>
      <c r="D1218" t="s">
        <v>117</v>
      </c>
      <c r="E1218" s="1">
        <v>6012.01</v>
      </c>
      <c r="F1218" t="s">
        <v>118</v>
      </c>
      <c r="G1218" t="s">
        <v>177</v>
      </c>
      <c r="H1218" t="s">
        <v>1118</v>
      </c>
      <c r="I1218" t="s">
        <v>1118</v>
      </c>
      <c r="J1218" t="str">
        <f>HYPERLINK("http://hikakudb.nig.ac.jp/gb2/gbrowse/ce10_konan/?name=chrV:19069453-19069553","gbrowse")</f>
        <v>gbrowse</v>
      </c>
    </row>
    <row r="1219" spans="1:10">
      <c r="A1219" t="s">
        <v>1067</v>
      </c>
      <c r="B1219">
        <v>19101078</v>
      </c>
      <c r="C1219" t="s">
        <v>131</v>
      </c>
      <c r="D1219" t="s">
        <v>14</v>
      </c>
      <c r="E1219" s="1">
        <v>2204.96</v>
      </c>
      <c r="F1219" t="s">
        <v>125</v>
      </c>
      <c r="G1219" t="s">
        <v>154</v>
      </c>
      <c r="H1219" t="s">
        <v>1119</v>
      </c>
      <c r="I1219" t="s">
        <v>1119</v>
      </c>
      <c r="J1219" t="str">
        <f>HYPERLINK("http://hikakudb.nig.ac.jp/gb2/gbrowse/ce10_konan/?name=chrV:19101028-19101128","gbrowse")</f>
        <v>gbrowse</v>
      </c>
    </row>
    <row r="1220" spans="1:10">
      <c r="A1220" t="s">
        <v>1067</v>
      </c>
      <c r="B1220">
        <v>19293604</v>
      </c>
      <c r="C1220" t="s">
        <v>117</v>
      </c>
      <c r="D1220" t="s">
        <v>131</v>
      </c>
      <c r="E1220" s="1">
        <v>4961.01</v>
      </c>
      <c r="F1220" t="s">
        <v>185</v>
      </c>
      <c r="G1220" t="s">
        <v>359</v>
      </c>
      <c r="H1220" t="s">
        <v>1120</v>
      </c>
      <c r="I1220" t="s">
        <v>1120</v>
      </c>
      <c r="J1220" t="str">
        <f>HYPERLINK("http://hikakudb.nig.ac.jp/gb2/gbrowse/ce10_konan/?name=chrV:19293554-19293654","gbrowse")</f>
        <v>gbrowse</v>
      </c>
    </row>
    <row r="1221" spans="1:10">
      <c r="A1221" t="s">
        <v>1067</v>
      </c>
      <c r="B1221">
        <v>19298159</v>
      </c>
      <c r="C1221" t="s">
        <v>131</v>
      </c>
      <c r="D1221" t="s">
        <v>1121</v>
      </c>
      <c r="E1221" s="1">
        <v>12659</v>
      </c>
      <c r="F1221" t="s">
        <v>125</v>
      </c>
      <c r="G1221" t="s">
        <v>1122</v>
      </c>
      <c r="H1221" t="s">
        <v>1123</v>
      </c>
      <c r="I1221" t="s">
        <v>1124</v>
      </c>
      <c r="J1221" t="str">
        <f>HYPERLINK("http://hikakudb.nig.ac.jp/gb2/gbrowse/ce10_konan/?name=chrV:19298109-19298209","gbrowse")</f>
        <v>gbrowse</v>
      </c>
    </row>
    <row r="1222" spans="1:10">
      <c r="A1222" t="s">
        <v>1067</v>
      </c>
      <c r="B1222">
        <v>19298161</v>
      </c>
      <c r="C1222" t="s">
        <v>6</v>
      </c>
      <c r="D1222" t="s">
        <v>117</v>
      </c>
      <c r="E1222" s="1">
        <v>3220.05</v>
      </c>
      <c r="F1222" t="s">
        <v>125</v>
      </c>
      <c r="G1222" t="s">
        <v>126</v>
      </c>
      <c r="H1222" t="s">
        <v>1123</v>
      </c>
      <c r="I1222" t="s">
        <v>1124</v>
      </c>
      <c r="J1222" t="str">
        <f>HYPERLINK("http://hikakudb.nig.ac.jp/gb2/gbrowse/ce10_konan/?name=chrV:19298111-19298211","gbrowse")</f>
        <v>gbrowse</v>
      </c>
    </row>
    <row r="1223" spans="1:10">
      <c r="A1223" t="s">
        <v>1067</v>
      </c>
      <c r="B1223">
        <v>19298720</v>
      </c>
      <c r="C1223" t="s">
        <v>131</v>
      </c>
      <c r="D1223" t="s">
        <v>117</v>
      </c>
      <c r="E1223" s="1">
        <v>6957.01</v>
      </c>
      <c r="F1223" t="s">
        <v>185</v>
      </c>
      <c r="G1223" t="s">
        <v>437</v>
      </c>
      <c r="H1223" t="s">
        <v>1123</v>
      </c>
      <c r="I1223" t="s">
        <v>1124</v>
      </c>
      <c r="J1223" t="str">
        <f>HYPERLINK("http://hikakudb.nig.ac.jp/gb2/gbrowse/ce10_konan/?name=chrV:19298670-19298770","gbrowse")</f>
        <v>gbrowse</v>
      </c>
    </row>
    <row r="1224" spans="1:10">
      <c r="A1224" t="s">
        <v>1067</v>
      </c>
      <c r="B1224">
        <v>19303048</v>
      </c>
      <c r="C1224" t="s">
        <v>124</v>
      </c>
      <c r="D1224" t="s">
        <v>1125</v>
      </c>
      <c r="E1224" s="1">
        <v>7891</v>
      </c>
      <c r="F1224" t="s">
        <v>118</v>
      </c>
      <c r="G1224" t="s">
        <v>1126</v>
      </c>
      <c r="H1224" t="s">
        <v>1127</v>
      </c>
      <c r="I1224" t="s">
        <v>1128</v>
      </c>
      <c r="J1224" t="str">
        <f>HYPERLINK("http://hikakudb.nig.ac.jp/gb2/gbrowse/ce10_konan/?name=chrV:19302998-19303098","gbrowse")</f>
        <v>gbrowse</v>
      </c>
    </row>
    <row r="1225" spans="1:10">
      <c r="A1225" t="s">
        <v>1067</v>
      </c>
      <c r="B1225">
        <v>19303206</v>
      </c>
      <c r="C1225" t="s">
        <v>117</v>
      </c>
      <c r="D1225" t="s">
        <v>6</v>
      </c>
      <c r="E1225" s="1">
        <v>1577.96</v>
      </c>
      <c r="F1225" t="s">
        <v>125</v>
      </c>
      <c r="G1225" t="s">
        <v>140</v>
      </c>
      <c r="H1225" t="s">
        <v>1127</v>
      </c>
      <c r="I1225" t="s">
        <v>1128</v>
      </c>
      <c r="J1225" t="str">
        <f>HYPERLINK("http://hikakudb.nig.ac.jp/gb2/gbrowse/ce10_konan/?name=chrV:19303156-19303256","gbrowse")</f>
        <v>gbrowse</v>
      </c>
    </row>
    <row r="1226" spans="1:10">
      <c r="A1226" t="s">
        <v>1067</v>
      </c>
      <c r="B1226">
        <v>19303207</v>
      </c>
      <c r="C1226" t="s">
        <v>124</v>
      </c>
      <c r="D1226" t="s">
        <v>464</v>
      </c>
      <c r="E1226" s="1">
        <v>1985.96</v>
      </c>
      <c r="F1226" t="s">
        <v>125</v>
      </c>
      <c r="G1226" t="s">
        <v>166</v>
      </c>
      <c r="H1226" t="s">
        <v>1127</v>
      </c>
      <c r="I1226" t="s">
        <v>1128</v>
      </c>
      <c r="J1226" t="str">
        <f>HYPERLINK("http://hikakudb.nig.ac.jp/gb2/gbrowse/ce10_konan/?name=chrV:19303157-19303257","gbrowse")</f>
        <v>gbrowse</v>
      </c>
    </row>
    <row r="1227" spans="1:10">
      <c r="A1227" t="s">
        <v>1067</v>
      </c>
      <c r="B1227">
        <v>19303491</v>
      </c>
      <c r="C1227" t="s">
        <v>116</v>
      </c>
      <c r="D1227" t="s">
        <v>117</v>
      </c>
      <c r="E1227" s="1">
        <v>836</v>
      </c>
      <c r="F1227" t="s">
        <v>118</v>
      </c>
      <c r="G1227" t="s">
        <v>180</v>
      </c>
      <c r="H1227" t="s">
        <v>1127</v>
      </c>
      <c r="I1227" t="s">
        <v>1128</v>
      </c>
      <c r="J1227" t="str">
        <f>HYPERLINK("http://hikakudb.nig.ac.jp/gb2/gbrowse/ce10_konan/?name=chrV:19303441-19303541","gbrowse")</f>
        <v>gbrowse</v>
      </c>
    </row>
    <row r="1228" spans="1:10">
      <c r="A1228" t="s">
        <v>1067</v>
      </c>
      <c r="B1228">
        <v>19303503</v>
      </c>
      <c r="C1228" t="s">
        <v>6</v>
      </c>
      <c r="D1228" t="s">
        <v>117</v>
      </c>
      <c r="E1228" s="1">
        <v>690.96</v>
      </c>
      <c r="F1228" t="s">
        <v>125</v>
      </c>
      <c r="G1228" t="s">
        <v>126</v>
      </c>
      <c r="H1228" t="s">
        <v>1127</v>
      </c>
      <c r="I1228" t="s">
        <v>1128</v>
      </c>
      <c r="J1228" t="str">
        <f>HYPERLINK("http://hikakudb.nig.ac.jp/gb2/gbrowse/ce10_konan/?name=chrV:19303453-19303553","gbrowse")</f>
        <v>gbrowse</v>
      </c>
    </row>
    <row r="1229" spans="1:10">
      <c r="A1229" t="s">
        <v>1067</v>
      </c>
      <c r="B1229">
        <v>19303507</v>
      </c>
      <c r="C1229" t="s">
        <v>124</v>
      </c>
      <c r="D1229" t="s">
        <v>123</v>
      </c>
      <c r="E1229" s="1">
        <v>763.96</v>
      </c>
      <c r="F1229" t="s">
        <v>125</v>
      </c>
      <c r="G1229" t="s">
        <v>140</v>
      </c>
      <c r="H1229" t="s">
        <v>1127</v>
      </c>
      <c r="I1229" t="s">
        <v>1128</v>
      </c>
      <c r="J1229" t="str">
        <f>HYPERLINK("http://hikakudb.nig.ac.jp/gb2/gbrowse/ce10_konan/?name=chrV:19303457-19303557","gbrowse")</f>
        <v>gbrowse</v>
      </c>
    </row>
    <row r="1230" spans="1:10">
      <c r="A1230" t="s">
        <v>1067</v>
      </c>
      <c r="B1230">
        <v>19304530</v>
      </c>
      <c r="C1230" t="s">
        <v>116</v>
      </c>
      <c r="D1230" t="s">
        <v>131</v>
      </c>
      <c r="E1230" s="1">
        <v>5818.01</v>
      </c>
      <c r="F1230" t="s">
        <v>118</v>
      </c>
      <c r="G1230" t="s">
        <v>177</v>
      </c>
      <c r="H1230" t="s">
        <v>1129</v>
      </c>
      <c r="I1230" t="s">
        <v>1130</v>
      </c>
      <c r="J1230" t="str">
        <f>HYPERLINK("http://hikakudb.nig.ac.jp/gb2/gbrowse/ce10_konan/?name=chrV:19304480-19304580","gbrowse")</f>
        <v>gbrowse</v>
      </c>
    </row>
    <row r="1231" spans="1:10">
      <c r="A1231" t="s">
        <v>1067</v>
      </c>
      <c r="B1231">
        <v>19304561</v>
      </c>
      <c r="C1231" t="s">
        <v>116</v>
      </c>
      <c r="D1231" t="s">
        <v>117</v>
      </c>
      <c r="E1231" s="1">
        <v>5752.01</v>
      </c>
      <c r="F1231" t="s">
        <v>118</v>
      </c>
      <c r="G1231" t="s">
        <v>420</v>
      </c>
      <c r="H1231" t="s">
        <v>1129</v>
      </c>
      <c r="I1231" t="s">
        <v>1130</v>
      </c>
      <c r="J1231" t="str">
        <f>HYPERLINK("http://hikakudb.nig.ac.jp/gb2/gbrowse/ce10_konan/?name=chrV:19304511-19304611","gbrowse")</f>
        <v>gbrowse</v>
      </c>
    </row>
    <row r="1232" spans="1:10">
      <c r="A1232" t="s">
        <v>1067</v>
      </c>
      <c r="B1232">
        <v>19307553</v>
      </c>
      <c r="C1232" t="s">
        <v>131</v>
      </c>
      <c r="D1232" t="s">
        <v>116</v>
      </c>
      <c r="E1232" s="1">
        <v>4758.01</v>
      </c>
      <c r="F1232" t="s">
        <v>39</v>
      </c>
      <c r="G1232" t="s">
        <v>607</v>
      </c>
      <c r="H1232" t="s">
        <v>1131</v>
      </c>
      <c r="I1232" t="s">
        <v>1131</v>
      </c>
      <c r="J1232" t="str">
        <f>HYPERLINK("http://hikakudb.nig.ac.jp/gb2/gbrowse/ce10_konan/?name=chrV:19307503-19307603","gbrowse")</f>
        <v>gbrowse</v>
      </c>
    </row>
    <row r="1233" spans="1:10">
      <c r="A1233" t="s">
        <v>1067</v>
      </c>
      <c r="B1233">
        <v>19310625</v>
      </c>
      <c r="C1233" t="s">
        <v>117</v>
      </c>
      <c r="D1233" t="s">
        <v>116</v>
      </c>
      <c r="E1233" s="1">
        <v>5366.01</v>
      </c>
      <c r="F1233" t="s">
        <v>185</v>
      </c>
      <c r="G1233" t="s">
        <v>865</v>
      </c>
      <c r="H1233" t="s">
        <v>866</v>
      </c>
      <c r="I1233" t="s">
        <v>866</v>
      </c>
      <c r="J1233" t="str">
        <f>HYPERLINK("http://hikakudb.nig.ac.jp/gb2/gbrowse/ce10_konan/?name=chrV:19310575-19310675","gbrowse")</f>
        <v>gbrowse</v>
      </c>
    </row>
    <row r="1234" spans="1:10">
      <c r="A1234" t="s">
        <v>1067</v>
      </c>
      <c r="B1234">
        <v>19385182</v>
      </c>
      <c r="C1234" t="s">
        <v>116</v>
      </c>
      <c r="D1234" t="s">
        <v>117</v>
      </c>
      <c r="E1234" s="1">
        <v>789</v>
      </c>
      <c r="F1234" t="s">
        <v>118</v>
      </c>
      <c r="G1234" t="s">
        <v>119</v>
      </c>
      <c r="H1234" t="s">
        <v>867</v>
      </c>
      <c r="I1234" t="s">
        <v>867</v>
      </c>
      <c r="J1234" t="str">
        <f>HYPERLINK("http://hikakudb.nig.ac.jp/gb2/gbrowse/ce10_konan/?name=chrV:19385132-19385232","gbrowse")</f>
        <v>gbrowse</v>
      </c>
    </row>
    <row r="1235" spans="1:10">
      <c r="A1235" t="s">
        <v>1067</v>
      </c>
      <c r="B1235">
        <v>19395693</v>
      </c>
      <c r="C1235" t="s">
        <v>124</v>
      </c>
      <c r="D1235" t="s">
        <v>153</v>
      </c>
      <c r="E1235" s="1">
        <v>968.96</v>
      </c>
      <c r="F1235" t="s">
        <v>125</v>
      </c>
      <c r="G1235" t="s">
        <v>151</v>
      </c>
      <c r="H1235" t="s">
        <v>868</v>
      </c>
      <c r="I1235" t="s">
        <v>868</v>
      </c>
      <c r="J1235" t="str">
        <f>HYPERLINK("http://hikakudb.nig.ac.jp/gb2/gbrowse/ce10_konan/?name=chrV:19395643-19395743","gbrowse")</f>
        <v>gbrowse</v>
      </c>
    </row>
    <row r="1236" spans="1:10">
      <c r="A1236" t="s">
        <v>1067</v>
      </c>
      <c r="B1236">
        <v>19395696</v>
      </c>
      <c r="C1236" t="s">
        <v>3</v>
      </c>
      <c r="D1236" t="s">
        <v>116</v>
      </c>
      <c r="E1236" s="1">
        <v>716.96</v>
      </c>
      <c r="F1236" t="s">
        <v>125</v>
      </c>
      <c r="G1236" t="s">
        <v>126</v>
      </c>
      <c r="H1236" t="s">
        <v>868</v>
      </c>
      <c r="I1236" t="s">
        <v>868</v>
      </c>
      <c r="J1236" t="str">
        <f>HYPERLINK("http://hikakudb.nig.ac.jp/gb2/gbrowse/ce10_konan/?name=chrV:19395646-19395746","gbrowse")</f>
        <v>gbrowse</v>
      </c>
    </row>
    <row r="1237" spans="1:10">
      <c r="A1237" t="s">
        <v>1067</v>
      </c>
      <c r="B1237">
        <v>19396129</v>
      </c>
      <c r="C1237" t="s">
        <v>16</v>
      </c>
      <c r="D1237" t="s">
        <v>116</v>
      </c>
      <c r="E1237" s="1">
        <v>1879.96</v>
      </c>
      <c r="F1237" t="s">
        <v>17</v>
      </c>
      <c r="H1237" t="s">
        <v>868</v>
      </c>
      <c r="I1237" t="s">
        <v>868</v>
      </c>
      <c r="J1237" t="str">
        <f>HYPERLINK("http://hikakudb.nig.ac.jp/gb2/gbrowse/ce10_konan/?name=chrV:19396079-19396179","gbrowse")</f>
        <v>gbrowse</v>
      </c>
    </row>
    <row r="1238" spans="1:10">
      <c r="A1238" t="s">
        <v>1067</v>
      </c>
      <c r="B1238">
        <v>19396449</v>
      </c>
      <c r="C1238" t="s">
        <v>131</v>
      </c>
      <c r="D1238" t="s">
        <v>124</v>
      </c>
      <c r="E1238" s="1">
        <v>335</v>
      </c>
      <c r="F1238" t="s">
        <v>185</v>
      </c>
      <c r="G1238" t="s">
        <v>583</v>
      </c>
      <c r="H1238" t="s">
        <v>868</v>
      </c>
      <c r="I1238" t="s">
        <v>868</v>
      </c>
      <c r="J1238" t="str">
        <f>HYPERLINK("http://hikakudb.nig.ac.jp/gb2/gbrowse/ce10_konan/?name=chrV:19396399-19396499","gbrowse")</f>
        <v>gbrowse</v>
      </c>
    </row>
    <row r="1239" spans="1:10">
      <c r="A1239" t="s">
        <v>1067</v>
      </c>
      <c r="B1239">
        <v>19431218</v>
      </c>
      <c r="C1239" t="s">
        <v>124</v>
      </c>
      <c r="D1239" t="s">
        <v>117</v>
      </c>
      <c r="E1239" s="1">
        <v>124.4</v>
      </c>
      <c r="F1239" t="s">
        <v>17</v>
      </c>
      <c r="H1239" t="s">
        <v>1815</v>
      </c>
      <c r="I1239" t="s">
        <v>1814</v>
      </c>
      <c r="J1239" t="str">
        <f>HYPERLINK("http://hikakudb.nig.ac.jp/gb2/gbrowse/ce10_konan/?name=chrV:19431168-19431268","gbrowse")</f>
        <v>gbrowse</v>
      </c>
    </row>
    <row r="1240" spans="1:10">
      <c r="A1240" t="s">
        <v>1067</v>
      </c>
      <c r="B1240">
        <v>19436571</v>
      </c>
      <c r="C1240" t="s">
        <v>117</v>
      </c>
      <c r="D1240" t="s">
        <v>124</v>
      </c>
      <c r="E1240" s="1">
        <v>1836</v>
      </c>
      <c r="F1240" t="s">
        <v>39</v>
      </c>
      <c r="G1240" t="s">
        <v>607</v>
      </c>
      <c r="H1240" t="s">
        <v>1813</v>
      </c>
      <c r="I1240" t="s">
        <v>1813</v>
      </c>
      <c r="J1240" t="str">
        <f>HYPERLINK("http://hikakudb.nig.ac.jp/gb2/gbrowse/ce10_konan/?name=chrV:19436521-19436621","gbrowse")</f>
        <v>gbrowse</v>
      </c>
    </row>
    <row r="1241" spans="1:10">
      <c r="A1241" t="s">
        <v>1067</v>
      </c>
      <c r="B1241">
        <v>19439070</v>
      </c>
      <c r="C1241" t="s">
        <v>116</v>
      </c>
      <c r="D1241" t="s">
        <v>117</v>
      </c>
      <c r="E1241" s="1">
        <v>56.97</v>
      </c>
      <c r="F1241" t="s">
        <v>118</v>
      </c>
      <c r="G1241" t="s">
        <v>119</v>
      </c>
      <c r="H1241" t="s">
        <v>1811</v>
      </c>
      <c r="I1241" t="s">
        <v>1812</v>
      </c>
      <c r="J1241" t="str">
        <f>HYPERLINK("http://hikakudb.nig.ac.jp/gb2/gbrowse/ce10_konan/?name=chrV:19439020-19439120","gbrowse")</f>
        <v>gbrowse</v>
      </c>
    </row>
    <row r="1242" spans="1:10">
      <c r="A1242" t="s">
        <v>1067</v>
      </c>
      <c r="B1242">
        <v>19439070</v>
      </c>
      <c r="C1242" t="s">
        <v>116</v>
      </c>
      <c r="D1242" t="s">
        <v>117</v>
      </c>
      <c r="E1242" s="1">
        <v>56.97</v>
      </c>
      <c r="F1242" t="s">
        <v>118</v>
      </c>
      <c r="G1242" t="s">
        <v>119</v>
      </c>
      <c r="H1242" t="s">
        <v>1811</v>
      </c>
      <c r="I1242" t="s">
        <v>1810</v>
      </c>
      <c r="J1242" t="str">
        <f>HYPERLINK("http://hikakudb.nig.ac.jp/gb2/gbrowse/ce10_konan/?name=chrV:19439020-19439120","gbrowse")</f>
        <v>gbrowse</v>
      </c>
    </row>
    <row r="1243" spans="1:10">
      <c r="A1243" t="s">
        <v>1067</v>
      </c>
      <c r="B1243">
        <v>19443350</v>
      </c>
      <c r="C1243" t="s">
        <v>131</v>
      </c>
      <c r="D1243" t="s">
        <v>14</v>
      </c>
      <c r="E1243" s="1">
        <v>2379.96</v>
      </c>
      <c r="F1243" t="s">
        <v>125</v>
      </c>
      <c r="G1243" t="s">
        <v>154</v>
      </c>
      <c r="H1243" t="s">
        <v>1811</v>
      </c>
      <c r="I1243" t="s">
        <v>1812</v>
      </c>
      <c r="J1243" t="str">
        <f>HYPERLINK("http://hikakudb.nig.ac.jp/gb2/gbrowse/ce10_konan/?name=chrV:19443300-19443400","gbrowse")</f>
        <v>gbrowse</v>
      </c>
    </row>
    <row r="1244" spans="1:10">
      <c r="A1244" t="s">
        <v>1067</v>
      </c>
      <c r="B1244">
        <v>19443350</v>
      </c>
      <c r="C1244" t="s">
        <v>131</v>
      </c>
      <c r="D1244" t="s">
        <v>14</v>
      </c>
      <c r="E1244" s="1">
        <v>2379.96</v>
      </c>
      <c r="F1244" t="s">
        <v>125</v>
      </c>
      <c r="G1244" t="s">
        <v>154</v>
      </c>
      <c r="H1244" t="s">
        <v>1811</v>
      </c>
      <c r="I1244" t="s">
        <v>1810</v>
      </c>
      <c r="J1244" t="str">
        <f>HYPERLINK("http://hikakudb.nig.ac.jp/gb2/gbrowse/ce10_konan/?name=chrV:19443300-19443400","gbrowse")</f>
        <v>gbrowse</v>
      </c>
    </row>
    <row r="1245" spans="1:10">
      <c r="A1245" t="s">
        <v>1067</v>
      </c>
      <c r="B1245">
        <v>19443352</v>
      </c>
      <c r="C1245" t="s">
        <v>139</v>
      </c>
      <c r="D1245" t="s">
        <v>131</v>
      </c>
      <c r="E1245" s="1">
        <v>1793.96</v>
      </c>
      <c r="F1245" t="s">
        <v>125</v>
      </c>
      <c r="G1245" t="s">
        <v>126</v>
      </c>
      <c r="H1245" t="s">
        <v>1811</v>
      </c>
      <c r="I1245" t="s">
        <v>1812</v>
      </c>
      <c r="J1245" t="str">
        <f>HYPERLINK("http://hikakudb.nig.ac.jp/gb2/gbrowse/ce10_konan/?name=chrV:19443302-19443402","gbrowse")</f>
        <v>gbrowse</v>
      </c>
    </row>
    <row r="1246" spans="1:10">
      <c r="A1246" t="s">
        <v>1067</v>
      </c>
      <c r="B1246">
        <v>19443352</v>
      </c>
      <c r="C1246" t="s">
        <v>139</v>
      </c>
      <c r="D1246" t="s">
        <v>131</v>
      </c>
      <c r="E1246" s="1">
        <v>1793.96</v>
      </c>
      <c r="F1246" t="s">
        <v>125</v>
      </c>
      <c r="G1246" t="s">
        <v>126</v>
      </c>
      <c r="H1246" t="s">
        <v>1811</v>
      </c>
      <c r="I1246" t="s">
        <v>1810</v>
      </c>
      <c r="J1246" t="str">
        <f>HYPERLINK("http://hikakudb.nig.ac.jp/gb2/gbrowse/ce10_konan/?name=chrV:19443302-19443402","gbrowse")</f>
        <v>gbrowse</v>
      </c>
    </row>
    <row r="1247" spans="1:10">
      <c r="A1247" t="s">
        <v>1067</v>
      </c>
      <c r="B1247">
        <v>19450456</v>
      </c>
      <c r="C1247" t="s">
        <v>117</v>
      </c>
      <c r="D1247" t="s">
        <v>131</v>
      </c>
      <c r="E1247" s="1">
        <v>724</v>
      </c>
      <c r="F1247" t="s">
        <v>17</v>
      </c>
      <c r="H1247" t="s">
        <v>1809</v>
      </c>
      <c r="I1247" t="s">
        <v>1809</v>
      </c>
      <c r="J1247" t="str">
        <f>HYPERLINK("http://hikakudb.nig.ac.jp/gb2/gbrowse/ce10_konan/?name=chrV:19450406-19450506","gbrowse")</f>
        <v>gbrowse</v>
      </c>
    </row>
    <row r="1248" spans="1:10">
      <c r="A1248" t="s">
        <v>1067</v>
      </c>
      <c r="B1248">
        <v>19461010</v>
      </c>
      <c r="C1248" t="s">
        <v>116</v>
      </c>
      <c r="D1248" t="s">
        <v>131</v>
      </c>
      <c r="E1248" s="1">
        <v>65.510000000000005</v>
      </c>
      <c r="F1248" t="s">
        <v>118</v>
      </c>
      <c r="G1248" t="s">
        <v>570</v>
      </c>
      <c r="H1248" t="s">
        <v>869</v>
      </c>
      <c r="I1248" t="s">
        <v>869</v>
      </c>
      <c r="J1248" t="str">
        <f>HYPERLINK("http://hikakudb.nig.ac.jp/gb2/gbrowse/ce10_konan/?name=chrV:19460960-19461060","gbrowse")</f>
        <v>gbrowse</v>
      </c>
    </row>
    <row r="1249" spans="1:10">
      <c r="A1249" t="s">
        <v>1067</v>
      </c>
      <c r="B1249">
        <v>19480283</v>
      </c>
      <c r="C1249" t="s">
        <v>116</v>
      </c>
      <c r="D1249" t="s">
        <v>117</v>
      </c>
      <c r="E1249" s="1">
        <v>201.06</v>
      </c>
      <c r="F1249" t="s">
        <v>118</v>
      </c>
      <c r="G1249" t="s">
        <v>682</v>
      </c>
      <c r="H1249" t="s">
        <v>870</v>
      </c>
      <c r="I1249" t="s">
        <v>870</v>
      </c>
      <c r="J1249" t="str">
        <f>HYPERLINK("http://hikakudb.nig.ac.jp/gb2/gbrowse/ce10_konan/?name=chrV:19480233-19480333","gbrowse")</f>
        <v>gbrowse</v>
      </c>
    </row>
    <row r="1250" spans="1:10">
      <c r="A1250" t="s">
        <v>1067</v>
      </c>
      <c r="B1250">
        <v>19492240</v>
      </c>
      <c r="C1250" t="s">
        <v>117</v>
      </c>
      <c r="D1250" t="s">
        <v>131</v>
      </c>
      <c r="E1250" s="1">
        <v>12.04</v>
      </c>
      <c r="F1250" t="s">
        <v>118</v>
      </c>
      <c r="G1250" t="s">
        <v>143</v>
      </c>
      <c r="H1250" t="s">
        <v>871</v>
      </c>
      <c r="I1250" t="s">
        <v>871</v>
      </c>
      <c r="J1250" t="str">
        <f>HYPERLINK("http://hikakudb.nig.ac.jp/gb2/gbrowse/ce10_konan/?name=chrV:19492190-19492290","gbrowse")</f>
        <v>gbrowse</v>
      </c>
    </row>
    <row r="1251" spans="1:10">
      <c r="A1251" t="s">
        <v>1067</v>
      </c>
      <c r="B1251">
        <v>19549035</v>
      </c>
      <c r="C1251" t="s">
        <v>124</v>
      </c>
      <c r="D1251" t="s">
        <v>117</v>
      </c>
      <c r="E1251" s="1">
        <v>5607.01</v>
      </c>
      <c r="F1251" t="s">
        <v>17</v>
      </c>
      <c r="H1251" t="s">
        <v>872</v>
      </c>
      <c r="I1251" t="s">
        <v>872</v>
      </c>
      <c r="J1251" t="str">
        <f>HYPERLINK("http://hikakudb.nig.ac.jp/gb2/gbrowse/ce10_konan/?name=chrV:19548985-19549085","gbrowse")</f>
        <v>gbrowse</v>
      </c>
    </row>
    <row r="1252" spans="1:10">
      <c r="A1252" t="s">
        <v>1067</v>
      </c>
      <c r="B1252">
        <v>19710526</v>
      </c>
      <c r="C1252" t="s">
        <v>131</v>
      </c>
      <c r="D1252" t="s">
        <v>124</v>
      </c>
      <c r="E1252" s="1">
        <v>301</v>
      </c>
      <c r="F1252" t="s">
        <v>17</v>
      </c>
      <c r="H1252" t="s">
        <v>873</v>
      </c>
      <c r="I1252" t="s">
        <v>873</v>
      </c>
      <c r="J1252" t="str">
        <f>HYPERLINK("http://hikakudb.nig.ac.jp/gb2/gbrowse/ce10_konan/?name=chrV:19710476-19710576","gbrowse")</f>
        <v>gbrowse</v>
      </c>
    </row>
    <row r="1253" spans="1:10">
      <c r="A1253" t="s">
        <v>1067</v>
      </c>
      <c r="B1253">
        <v>19716992</v>
      </c>
      <c r="C1253" t="s">
        <v>116</v>
      </c>
      <c r="D1253" t="s">
        <v>875</v>
      </c>
      <c r="E1253" s="1">
        <v>4394</v>
      </c>
      <c r="F1253" t="s">
        <v>125</v>
      </c>
      <c r="G1253" t="s">
        <v>876</v>
      </c>
      <c r="H1253" t="s">
        <v>877</v>
      </c>
      <c r="I1253" t="s">
        <v>877</v>
      </c>
      <c r="J1253" t="str">
        <f>HYPERLINK("http://hikakudb.nig.ac.jp/gb2/gbrowse/ce10_konan/?name=chrV:19716942-19717042","gbrowse")</f>
        <v>gbrowse</v>
      </c>
    </row>
    <row r="1254" spans="1:10">
      <c r="A1254" t="s">
        <v>1067</v>
      </c>
      <c r="B1254">
        <v>19738475</v>
      </c>
      <c r="C1254" t="s">
        <v>878</v>
      </c>
      <c r="D1254" t="s">
        <v>116</v>
      </c>
      <c r="E1254" s="1">
        <v>9690</v>
      </c>
      <c r="F1254" t="s">
        <v>125</v>
      </c>
      <c r="G1254" t="s">
        <v>126</v>
      </c>
      <c r="H1254" t="s">
        <v>879</v>
      </c>
      <c r="I1254" t="s">
        <v>880</v>
      </c>
      <c r="J1254" t="str">
        <f>HYPERLINK("http://hikakudb.nig.ac.jp/gb2/gbrowse/ce10_konan/?name=chrV:19738425-19738525","gbrowse")</f>
        <v>gbrowse</v>
      </c>
    </row>
    <row r="1255" spans="1:10">
      <c r="A1255" t="s">
        <v>1067</v>
      </c>
      <c r="B1255">
        <v>19858594</v>
      </c>
      <c r="C1255" t="s">
        <v>116</v>
      </c>
      <c r="D1255" t="s">
        <v>3</v>
      </c>
      <c r="E1255" s="1">
        <v>1875.96</v>
      </c>
      <c r="F1255" t="s">
        <v>125</v>
      </c>
      <c r="G1255" t="s">
        <v>151</v>
      </c>
      <c r="H1255" t="s">
        <v>881</v>
      </c>
      <c r="I1255" t="s">
        <v>881</v>
      </c>
      <c r="J1255" t="str">
        <f>HYPERLINK("http://hikakudb.nig.ac.jp/gb2/gbrowse/ce10_konan/?name=chrV:19858544-19858644","gbrowse")</f>
        <v>gbrowse</v>
      </c>
    </row>
    <row r="1256" spans="1:10">
      <c r="A1256" t="s">
        <v>1067</v>
      </c>
      <c r="B1256">
        <v>19858599</v>
      </c>
      <c r="C1256" t="s">
        <v>117</v>
      </c>
      <c r="D1256" t="s">
        <v>882</v>
      </c>
      <c r="E1256" s="1">
        <v>4615</v>
      </c>
      <c r="F1256" t="s">
        <v>125</v>
      </c>
      <c r="G1256" t="s">
        <v>1152</v>
      </c>
      <c r="H1256" t="s">
        <v>881</v>
      </c>
      <c r="I1256" t="s">
        <v>881</v>
      </c>
      <c r="J1256" t="str">
        <f>HYPERLINK("http://hikakudb.nig.ac.jp/gb2/gbrowse/ce10_konan/?name=chrV:19858549-19858649","gbrowse")</f>
        <v>gbrowse</v>
      </c>
    </row>
    <row r="1257" spans="1:10">
      <c r="A1257" t="s">
        <v>1067</v>
      </c>
      <c r="B1257">
        <v>19858698</v>
      </c>
      <c r="C1257" t="s">
        <v>117</v>
      </c>
      <c r="D1257" t="s">
        <v>6</v>
      </c>
      <c r="E1257" s="1">
        <v>2833.96</v>
      </c>
      <c r="F1257" t="s">
        <v>125</v>
      </c>
      <c r="G1257" t="s">
        <v>135</v>
      </c>
      <c r="H1257" t="s">
        <v>881</v>
      </c>
      <c r="I1257" t="s">
        <v>881</v>
      </c>
      <c r="J1257" t="str">
        <f>HYPERLINK("http://hikakudb.nig.ac.jp/gb2/gbrowse/ce10_konan/?name=chrV:19858648-19858748","gbrowse")</f>
        <v>gbrowse</v>
      </c>
    </row>
    <row r="1258" spans="1:10">
      <c r="A1258" t="s">
        <v>1067</v>
      </c>
      <c r="B1258">
        <v>19858700</v>
      </c>
      <c r="C1258" t="s">
        <v>5</v>
      </c>
      <c r="D1258" t="s">
        <v>117</v>
      </c>
      <c r="E1258" s="1">
        <v>2437.96</v>
      </c>
      <c r="F1258" t="s">
        <v>125</v>
      </c>
      <c r="G1258" t="s">
        <v>126</v>
      </c>
      <c r="H1258" t="s">
        <v>881</v>
      </c>
      <c r="I1258" t="s">
        <v>881</v>
      </c>
      <c r="J1258" t="str">
        <f>HYPERLINK("http://hikakudb.nig.ac.jp/gb2/gbrowse/ce10_konan/?name=chrV:19858650-19858750","gbrowse")</f>
        <v>gbrowse</v>
      </c>
    </row>
    <row r="1259" spans="1:10">
      <c r="A1259" t="s">
        <v>1067</v>
      </c>
      <c r="B1259">
        <v>19878621</v>
      </c>
      <c r="C1259" t="s">
        <v>1153</v>
      </c>
      <c r="D1259" t="s">
        <v>117</v>
      </c>
      <c r="E1259" s="1">
        <v>18879</v>
      </c>
      <c r="F1259" t="s">
        <v>125</v>
      </c>
      <c r="G1259" t="s">
        <v>126</v>
      </c>
      <c r="H1259" t="s">
        <v>1154</v>
      </c>
      <c r="I1259" t="s">
        <v>1154</v>
      </c>
      <c r="J1259" t="str">
        <f>HYPERLINK("http://hikakudb.nig.ac.jp/gb2/gbrowse/ce10_konan/?name=chrV:19878571-19878671","gbrowse")</f>
        <v>gbrowse</v>
      </c>
    </row>
    <row r="1260" spans="1:10">
      <c r="A1260" t="s">
        <v>1067</v>
      </c>
      <c r="B1260">
        <v>19885744</v>
      </c>
      <c r="C1260" t="s">
        <v>22</v>
      </c>
      <c r="D1260" t="s">
        <v>116</v>
      </c>
      <c r="E1260" s="1">
        <v>2756.96</v>
      </c>
      <c r="F1260" t="s">
        <v>125</v>
      </c>
      <c r="G1260" t="s">
        <v>126</v>
      </c>
      <c r="H1260" t="s">
        <v>1155</v>
      </c>
      <c r="I1260" t="s">
        <v>1155</v>
      </c>
      <c r="J1260" t="str">
        <f>HYPERLINK("http://hikakudb.nig.ac.jp/gb2/gbrowse/ce10_konan/?name=chrV:19885694-19885794","gbrowse")</f>
        <v>gbrowse</v>
      </c>
    </row>
    <row r="1261" spans="1:10">
      <c r="A1261" t="s">
        <v>1067</v>
      </c>
      <c r="B1261">
        <v>19885766</v>
      </c>
      <c r="C1261" t="s">
        <v>131</v>
      </c>
      <c r="D1261" t="s">
        <v>1156</v>
      </c>
      <c r="E1261" s="1">
        <v>5869</v>
      </c>
      <c r="F1261" t="s">
        <v>125</v>
      </c>
      <c r="G1261" t="s">
        <v>1157</v>
      </c>
      <c r="H1261" t="s">
        <v>1155</v>
      </c>
      <c r="I1261" t="s">
        <v>1155</v>
      </c>
      <c r="J1261" t="str">
        <f>HYPERLINK("http://hikakudb.nig.ac.jp/gb2/gbrowse/ce10_konan/?name=chrV:19885716-19885816","gbrowse")</f>
        <v>gbrowse</v>
      </c>
    </row>
    <row r="1262" spans="1:10">
      <c r="A1262" t="s">
        <v>1067</v>
      </c>
      <c r="B1262">
        <v>19985646</v>
      </c>
      <c r="C1262" t="s">
        <v>117</v>
      </c>
      <c r="D1262" t="s">
        <v>124</v>
      </c>
      <c r="E1262" s="1">
        <v>5065.01</v>
      </c>
      <c r="F1262" t="s">
        <v>194</v>
      </c>
      <c r="H1262" t="s">
        <v>1158</v>
      </c>
      <c r="I1262" t="s">
        <v>1158</v>
      </c>
      <c r="J1262" t="str">
        <f>HYPERLINK("http://hikakudb.nig.ac.jp/gb2/gbrowse/ce10_konan/?name=chrV:19985596-19985696","gbrowse")</f>
        <v>gbrowse</v>
      </c>
    </row>
    <row r="1263" spans="1:10">
      <c r="A1263" t="s">
        <v>1067</v>
      </c>
      <c r="B1263">
        <v>19991402</v>
      </c>
      <c r="C1263" t="s">
        <v>116</v>
      </c>
      <c r="D1263" t="s">
        <v>131</v>
      </c>
      <c r="E1263" s="1">
        <v>35.770000000000003</v>
      </c>
      <c r="F1263" t="s">
        <v>118</v>
      </c>
      <c r="G1263" t="s">
        <v>238</v>
      </c>
      <c r="H1263" t="s">
        <v>1159</v>
      </c>
      <c r="I1263" t="s">
        <v>1159</v>
      </c>
      <c r="J1263" t="str">
        <f>HYPERLINK("http://hikakudb.nig.ac.jp/gb2/gbrowse/ce10_konan/?name=chrV:19991352-19991452","gbrowse")</f>
        <v>gbrowse</v>
      </c>
    </row>
    <row r="1264" spans="1:10">
      <c r="A1264" t="s">
        <v>1067</v>
      </c>
      <c r="B1264">
        <v>20154788</v>
      </c>
      <c r="C1264" t="s">
        <v>131</v>
      </c>
      <c r="D1264" t="s">
        <v>117</v>
      </c>
      <c r="E1264" s="1">
        <v>468</v>
      </c>
      <c r="F1264" t="s">
        <v>118</v>
      </c>
      <c r="G1264" t="s">
        <v>11</v>
      </c>
      <c r="H1264" t="s">
        <v>1160</v>
      </c>
      <c r="I1264" t="s">
        <v>1160</v>
      </c>
      <c r="J1264" t="str">
        <f>HYPERLINK("http://hikakudb.nig.ac.jp/gb2/gbrowse/ce10_konan/?name=chrV:20154738-20154838","gbrowse")</f>
        <v>gbrowse</v>
      </c>
    </row>
    <row r="1265" spans="1:10">
      <c r="A1265" t="s">
        <v>1067</v>
      </c>
      <c r="B1265">
        <v>20158674</v>
      </c>
      <c r="C1265" t="s">
        <v>5</v>
      </c>
      <c r="D1265" t="s">
        <v>117</v>
      </c>
      <c r="E1265" s="1">
        <v>4452</v>
      </c>
      <c r="F1265" t="s">
        <v>125</v>
      </c>
      <c r="G1265" t="s">
        <v>126</v>
      </c>
      <c r="H1265" t="s">
        <v>1162</v>
      </c>
      <c r="I1265" t="s">
        <v>1162</v>
      </c>
      <c r="J1265" t="str">
        <f>HYPERLINK("http://hikakudb.nig.ac.jp/gb2/gbrowse/ce10_konan/?name=chrV:20158624-20158724","gbrowse")</f>
        <v>gbrowse</v>
      </c>
    </row>
    <row r="1266" spans="1:10">
      <c r="A1266" t="s">
        <v>1067</v>
      </c>
      <c r="B1266">
        <v>20158676</v>
      </c>
      <c r="C1266" t="s">
        <v>5</v>
      </c>
      <c r="D1266" t="s">
        <v>117</v>
      </c>
      <c r="E1266" s="1">
        <v>3701</v>
      </c>
      <c r="F1266" t="s">
        <v>125</v>
      </c>
      <c r="G1266" t="s">
        <v>126</v>
      </c>
      <c r="H1266" t="s">
        <v>1162</v>
      </c>
      <c r="I1266" t="s">
        <v>1162</v>
      </c>
      <c r="J1266" t="str">
        <f>HYPERLINK("http://hikakudb.nig.ac.jp/gb2/gbrowse/ce10_konan/?name=chrV:20158626-20158726","gbrowse")</f>
        <v>gbrowse</v>
      </c>
    </row>
    <row r="1267" spans="1:10">
      <c r="A1267" t="s">
        <v>1067</v>
      </c>
      <c r="B1267">
        <v>20161286</v>
      </c>
      <c r="C1267" t="s">
        <v>22</v>
      </c>
      <c r="D1267" t="s">
        <v>116</v>
      </c>
      <c r="E1267" s="1">
        <v>5707</v>
      </c>
      <c r="F1267" t="s">
        <v>125</v>
      </c>
      <c r="G1267" t="s">
        <v>126</v>
      </c>
      <c r="H1267" t="s">
        <v>1162</v>
      </c>
      <c r="I1267" t="s">
        <v>1162</v>
      </c>
      <c r="J1267" t="str">
        <f>HYPERLINK("http://hikakudb.nig.ac.jp/gb2/gbrowse/ce10_konan/?name=chrV:20161236-20161336","gbrowse")</f>
        <v>gbrowse</v>
      </c>
    </row>
    <row r="1268" spans="1:10">
      <c r="A1268" t="s">
        <v>1067</v>
      </c>
      <c r="B1268">
        <v>20163314</v>
      </c>
      <c r="C1268" t="s">
        <v>131</v>
      </c>
      <c r="D1268" t="s">
        <v>14</v>
      </c>
      <c r="E1268" s="1">
        <v>4238</v>
      </c>
      <c r="F1268" t="s">
        <v>125</v>
      </c>
      <c r="G1268" t="s">
        <v>154</v>
      </c>
      <c r="H1268" t="s">
        <v>1163</v>
      </c>
      <c r="I1268" t="s">
        <v>1164</v>
      </c>
      <c r="J1268" t="str">
        <f>HYPERLINK("http://hikakudb.nig.ac.jp/gb2/gbrowse/ce10_konan/?name=chrV:20163264-20163364","gbrowse")</f>
        <v>gbrowse</v>
      </c>
    </row>
    <row r="1269" spans="1:10">
      <c r="A1269" t="s">
        <v>1067</v>
      </c>
      <c r="B1269">
        <v>20163314</v>
      </c>
      <c r="C1269" t="s">
        <v>131</v>
      </c>
      <c r="D1269" t="s">
        <v>14</v>
      </c>
      <c r="E1269" s="1">
        <v>4238</v>
      </c>
      <c r="F1269" t="s">
        <v>125</v>
      </c>
      <c r="G1269" t="s">
        <v>154</v>
      </c>
      <c r="H1269" t="s">
        <v>1163</v>
      </c>
      <c r="I1269" t="s">
        <v>1165</v>
      </c>
      <c r="J1269" t="str">
        <f>HYPERLINK("http://hikakudb.nig.ac.jp/gb2/gbrowse/ce10_konan/?name=chrV:20163264-20163364","gbrowse")</f>
        <v>gbrowse</v>
      </c>
    </row>
    <row r="1270" spans="1:10">
      <c r="A1270" t="s">
        <v>1067</v>
      </c>
      <c r="B1270">
        <v>20196294</v>
      </c>
      <c r="C1270" t="s">
        <v>117</v>
      </c>
      <c r="D1270" t="s">
        <v>165</v>
      </c>
      <c r="E1270" s="1">
        <v>5973</v>
      </c>
      <c r="F1270" t="s">
        <v>125</v>
      </c>
      <c r="G1270" t="s">
        <v>166</v>
      </c>
      <c r="H1270" t="s">
        <v>1166</v>
      </c>
      <c r="I1270" t="s">
        <v>1166</v>
      </c>
      <c r="J1270" t="str">
        <f>HYPERLINK("http://hikakudb.nig.ac.jp/gb2/gbrowse/ce10_konan/?name=chrV:20196244-20196344","gbrowse")</f>
        <v>gbrowse</v>
      </c>
    </row>
    <row r="1271" spans="1:10">
      <c r="A1271" t="s">
        <v>1067</v>
      </c>
      <c r="B1271">
        <v>20203731</v>
      </c>
      <c r="C1271" t="s">
        <v>117</v>
      </c>
      <c r="D1271" t="s">
        <v>131</v>
      </c>
      <c r="E1271" s="1">
        <v>421</v>
      </c>
      <c r="F1271" t="s">
        <v>118</v>
      </c>
      <c r="G1271" t="s">
        <v>402</v>
      </c>
      <c r="H1271" t="s">
        <v>1167</v>
      </c>
      <c r="I1271" t="s">
        <v>1168</v>
      </c>
      <c r="J1271" t="str">
        <f>HYPERLINK("http://hikakudb.nig.ac.jp/gb2/gbrowse/ce10_konan/?name=chrV:20203681-20203781","gbrowse")</f>
        <v>gbrowse</v>
      </c>
    </row>
    <row r="1272" spans="1:10">
      <c r="A1272" t="s">
        <v>1067</v>
      </c>
      <c r="B1272">
        <v>20203934</v>
      </c>
      <c r="C1272" t="s">
        <v>124</v>
      </c>
      <c r="D1272" t="s">
        <v>123</v>
      </c>
      <c r="E1272" s="1">
        <v>327.96</v>
      </c>
      <c r="F1272" t="s">
        <v>125</v>
      </c>
      <c r="G1272" t="s">
        <v>135</v>
      </c>
      <c r="H1272" t="s">
        <v>1167</v>
      </c>
      <c r="I1272" t="s">
        <v>1168</v>
      </c>
      <c r="J1272" t="str">
        <f>HYPERLINK("http://hikakudb.nig.ac.jp/gb2/gbrowse/ce10_konan/?name=chrV:20203884-20203984","gbrowse")</f>
        <v>gbrowse</v>
      </c>
    </row>
    <row r="1273" spans="1:10">
      <c r="A1273" t="s">
        <v>1067</v>
      </c>
      <c r="B1273">
        <v>20203935</v>
      </c>
      <c r="C1273" t="s">
        <v>124</v>
      </c>
      <c r="D1273" t="s">
        <v>934</v>
      </c>
      <c r="E1273" s="1">
        <v>464.96</v>
      </c>
      <c r="F1273" t="s">
        <v>125</v>
      </c>
      <c r="G1273" t="s">
        <v>726</v>
      </c>
      <c r="H1273" t="s">
        <v>1167</v>
      </c>
      <c r="I1273" t="s">
        <v>1168</v>
      </c>
      <c r="J1273" t="str">
        <f>HYPERLINK("http://hikakudb.nig.ac.jp/gb2/gbrowse/ce10_konan/?name=chrV:20203885-20203985","gbrowse")</f>
        <v>gbrowse</v>
      </c>
    </row>
    <row r="1274" spans="1:10">
      <c r="A1274" t="s">
        <v>1067</v>
      </c>
      <c r="B1274">
        <v>20204293</v>
      </c>
      <c r="C1274" t="s">
        <v>131</v>
      </c>
      <c r="D1274" t="s">
        <v>117</v>
      </c>
      <c r="E1274" s="1">
        <v>144.13</v>
      </c>
      <c r="F1274" t="s">
        <v>118</v>
      </c>
      <c r="G1274" t="s">
        <v>132</v>
      </c>
      <c r="H1274" t="s">
        <v>1167</v>
      </c>
      <c r="I1274" t="s">
        <v>1168</v>
      </c>
      <c r="J1274" t="str">
        <f>HYPERLINK("http://hikakudb.nig.ac.jp/gb2/gbrowse/ce10_konan/?name=chrV:20204243-20204343","gbrowse")</f>
        <v>gbrowse</v>
      </c>
    </row>
    <row r="1275" spans="1:10">
      <c r="A1275" t="s">
        <v>1067</v>
      </c>
      <c r="B1275">
        <v>20205132</v>
      </c>
      <c r="C1275" t="s">
        <v>124</v>
      </c>
      <c r="D1275" t="s">
        <v>117</v>
      </c>
      <c r="E1275" s="1">
        <v>335</v>
      </c>
      <c r="F1275" t="s">
        <v>194</v>
      </c>
      <c r="H1275" t="s">
        <v>1169</v>
      </c>
      <c r="I1275" t="s">
        <v>1170</v>
      </c>
      <c r="J1275" t="str">
        <f>HYPERLINK("http://hikakudb.nig.ac.jp/gb2/gbrowse/ce10_konan/?name=chrV:20205082-20205182","gbrowse")</f>
        <v>gbrowse</v>
      </c>
    </row>
    <row r="1276" spans="1:10">
      <c r="A1276" t="s">
        <v>1067</v>
      </c>
      <c r="B1276">
        <v>20213977</v>
      </c>
      <c r="C1276" t="s">
        <v>124</v>
      </c>
      <c r="D1276" t="s">
        <v>1808</v>
      </c>
      <c r="E1276" s="1">
        <v>876.96</v>
      </c>
      <c r="F1276" t="s">
        <v>125</v>
      </c>
      <c r="G1276" t="s">
        <v>1807</v>
      </c>
      <c r="H1276" t="s">
        <v>1806</v>
      </c>
      <c r="I1276" t="s">
        <v>1806</v>
      </c>
      <c r="J1276" t="str">
        <f>HYPERLINK("http://hikakudb.nig.ac.jp/gb2/gbrowse/ce10_konan/?name=chrV:20213927-20214027","gbrowse")</f>
        <v>gbrowse</v>
      </c>
    </row>
    <row r="1277" spans="1:10">
      <c r="A1277" t="s">
        <v>1067</v>
      </c>
      <c r="B1277">
        <v>20233524</v>
      </c>
      <c r="C1277" t="s">
        <v>124</v>
      </c>
      <c r="D1277" t="s">
        <v>117</v>
      </c>
      <c r="E1277" s="1">
        <v>4043.01</v>
      </c>
      <c r="F1277" t="s">
        <v>17</v>
      </c>
      <c r="H1277" t="s">
        <v>1171</v>
      </c>
      <c r="I1277" t="s">
        <v>1171</v>
      </c>
      <c r="J1277" t="str">
        <f>HYPERLINK("http://hikakudb.nig.ac.jp/gb2/gbrowse/ce10_konan/?name=chrV:20233474-20233574","gbrowse")</f>
        <v>gbrowse</v>
      </c>
    </row>
    <row r="1278" spans="1:10">
      <c r="A1278" t="s">
        <v>1067</v>
      </c>
      <c r="B1278">
        <v>20233811</v>
      </c>
      <c r="C1278" t="s">
        <v>131</v>
      </c>
      <c r="D1278" t="s">
        <v>14</v>
      </c>
      <c r="E1278" s="1">
        <v>110.23</v>
      </c>
      <c r="F1278" t="s">
        <v>125</v>
      </c>
      <c r="G1278" t="s">
        <v>154</v>
      </c>
      <c r="H1278" t="s">
        <v>1171</v>
      </c>
      <c r="I1278" t="s">
        <v>1171</v>
      </c>
      <c r="J1278" t="str">
        <f>HYPERLINK("http://hikakudb.nig.ac.jp/gb2/gbrowse/ce10_konan/?name=chrV:20233761-20233861","gbrowse")</f>
        <v>gbrowse</v>
      </c>
    </row>
    <row r="1279" spans="1:10">
      <c r="A1279" t="s">
        <v>1067</v>
      </c>
      <c r="B1279">
        <v>20264307</v>
      </c>
      <c r="C1279" t="s">
        <v>124</v>
      </c>
      <c r="D1279" t="s">
        <v>150</v>
      </c>
      <c r="E1279" s="1">
        <v>2414.96</v>
      </c>
      <c r="F1279" t="s">
        <v>125</v>
      </c>
      <c r="G1279" t="s">
        <v>151</v>
      </c>
      <c r="H1279" t="s">
        <v>905</v>
      </c>
      <c r="I1279" t="s">
        <v>906</v>
      </c>
      <c r="J1279" t="str">
        <f>HYPERLINK("http://hikakudb.nig.ac.jp/gb2/gbrowse/ce10_konan/?name=chrV:20264257-20264357","gbrowse")</f>
        <v>gbrowse</v>
      </c>
    </row>
    <row r="1280" spans="1:10">
      <c r="A1280" t="s">
        <v>1067</v>
      </c>
      <c r="B1280">
        <v>20264307</v>
      </c>
      <c r="C1280" t="s">
        <v>124</v>
      </c>
      <c r="D1280" t="s">
        <v>150</v>
      </c>
      <c r="E1280" s="1">
        <v>2414.96</v>
      </c>
      <c r="F1280" t="s">
        <v>125</v>
      </c>
      <c r="G1280" t="s">
        <v>151</v>
      </c>
      <c r="H1280" t="s">
        <v>905</v>
      </c>
      <c r="I1280" t="s">
        <v>907</v>
      </c>
      <c r="J1280" t="str">
        <f>HYPERLINK("http://hikakudb.nig.ac.jp/gb2/gbrowse/ce10_konan/?name=chrV:20264257-20264357","gbrowse")</f>
        <v>gbrowse</v>
      </c>
    </row>
    <row r="1281" spans="1:10">
      <c r="A1281" t="s">
        <v>1067</v>
      </c>
      <c r="B1281">
        <v>20264307</v>
      </c>
      <c r="C1281" t="s">
        <v>124</v>
      </c>
      <c r="D1281" t="s">
        <v>150</v>
      </c>
      <c r="E1281" s="1">
        <v>2414.96</v>
      </c>
      <c r="F1281" t="s">
        <v>125</v>
      </c>
      <c r="G1281" t="s">
        <v>151</v>
      </c>
      <c r="H1281" t="s">
        <v>905</v>
      </c>
      <c r="I1281" t="s">
        <v>908</v>
      </c>
      <c r="J1281" t="str">
        <f>HYPERLINK("http://hikakudb.nig.ac.jp/gb2/gbrowse/ce10_konan/?name=chrV:20264257-20264357","gbrowse")</f>
        <v>gbrowse</v>
      </c>
    </row>
    <row r="1282" spans="1:10">
      <c r="A1282" t="s">
        <v>1067</v>
      </c>
      <c r="B1282">
        <v>20264307</v>
      </c>
      <c r="C1282" t="s">
        <v>124</v>
      </c>
      <c r="D1282" t="s">
        <v>150</v>
      </c>
      <c r="E1282" s="1">
        <v>2414.96</v>
      </c>
      <c r="F1282" t="s">
        <v>125</v>
      </c>
      <c r="G1282" t="s">
        <v>151</v>
      </c>
      <c r="H1282" t="s">
        <v>905</v>
      </c>
      <c r="I1282" t="s">
        <v>909</v>
      </c>
      <c r="J1282" t="str">
        <f>HYPERLINK("http://hikakudb.nig.ac.jp/gb2/gbrowse/ce10_konan/?name=chrV:20264257-20264357","gbrowse")</f>
        <v>gbrowse</v>
      </c>
    </row>
    <row r="1283" spans="1:10">
      <c r="A1283" t="s">
        <v>1067</v>
      </c>
      <c r="B1283">
        <v>20264321</v>
      </c>
      <c r="C1283" t="s">
        <v>3</v>
      </c>
      <c r="D1283" t="s">
        <v>116</v>
      </c>
      <c r="E1283" s="1">
        <v>3392</v>
      </c>
      <c r="F1283" t="s">
        <v>125</v>
      </c>
      <c r="G1283" t="s">
        <v>126</v>
      </c>
      <c r="H1283" t="s">
        <v>905</v>
      </c>
      <c r="I1283" t="s">
        <v>906</v>
      </c>
      <c r="J1283" t="str">
        <f>HYPERLINK("http://hikakudb.nig.ac.jp/gb2/gbrowse/ce10_konan/?name=chrV:20264271-20264371","gbrowse")</f>
        <v>gbrowse</v>
      </c>
    </row>
    <row r="1284" spans="1:10">
      <c r="A1284" t="s">
        <v>1067</v>
      </c>
      <c r="B1284">
        <v>20264321</v>
      </c>
      <c r="C1284" t="s">
        <v>3</v>
      </c>
      <c r="D1284" t="s">
        <v>116</v>
      </c>
      <c r="E1284" s="1">
        <v>3392</v>
      </c>
      <c r="F1284" t="s">
        <v>125</v>
      </c>
      <c r="G1284" t="s">
        <v>126</v>
      </c>
      <c r="H1284" t="s">
        <v>905</v>
      </c>
      <c r="I1284" t="s">
        <v>907</v>
      </c>
      <c r="J1284" t="str">
        <f>HYPERLINK("http://hikakudb.nig.ac.jp/gb2/gbrowse/ce10_konan/?name=chrV:20264271-20264371","gbrowse")</f>
        <v>gbrowse</v>
      </c>
    </row>
    <row r="1285" spans="1:10">
      <c r="A1285" t="s">
        <v>1067</v>
      </c>
      <c r="B1285">
        <v>20264321</v>
      </c>
      <c r="C1285" t="s">
        <v>3</v>
      </c>
      <c r="D1285" t="s">
        <v>116</v>
      </c>
      <c r="E1285" s="1">
        <v>3392</v>
      </c>
      <c r="F1285" t="s">
        <v>125</v>
      </c>
      <c r="G1285" t="s">
        <v>126</v>
      </c>
      <c r="H1285" t="s">
        <v>905</v>
      </c>
      <c r="I1285" t="s">
        <v>908</v>
      </c>
      <c r="J1285" t="str">
        <f>HYPERLINK("http://hikakudb.nig.ac.jp/gb2/gbrowse/ce10_konan/?name=chrV:20264271-20264371","gbrowse")</f>
        <v>gbrowse</v>
      </c>
    </row>
    <row r="1286" spans="1:10">
      <c r="A1286" t="s">
        <v>1067</v>
      </c>
      <c r="B1286">
        <v>20264321</v>
      </c>
      <c r="C1286" t="s">
        <v>3</v>
      </c>
      <c r="D1286" t="s">
        <v>116</v>
      </c>
      <c r="E1286" s="1">
        <v>3392</v>
      </c>
      <c r="F1286" t="s">
        <v>125</v>
      </c>
      <c r="G1286" t="s">
        <v>126</v>
      </c>
      <c r="H1286" t="s">
        <v>905</v>
      </c>
      <c r="I1286" t="s">
        <v>909</v>
      </c>
      <c r="J1286" t="str">
        <f>HYPERLINK("http://hikakudb.nig.ac.jp/gb2/gbrowse/ce10_konan/?name=chrV:20264271-20264371","gbrowse")</f>
        <v>gbrowse</v>
      </c>
    </row>
    <row r="1287" spans="1:10">
      <c r="A1287" t="s">
        <v>1067</v>
      </c>
      <c r="B1287">
        <v>20320543</v>
      </c>
      <c r="C1287" t="s">
        <v>373</v>
      </c>
      <c r="D1287" t="s">
        <v>124</v>
      </c>
      <c r="E1287" s="1">
        <v>7951</v>
      </c>
      <c r="F1287" t="s">
        <v>125</v>
      </c>
      <c r="G1287" t="s">
        <v>126</v>
      </c>
      <c r="H1287" t="s">
        <v>910</v>
      </c>
      <c r="I1287" t="s">
        <v>910</v>
      </c>
      <c r="J1287" t="str">
        <f>HYPERLINK("http://hikakudb.nig.ac.jp/gb2/gbrowse/ce10_konan/?name=chrV:20320493-20320593","gbrowse")</f>
        <v>gbrowse</v>
      </c>
    </row>
    <row r="1288" spans="1:10">
      <c r="A1288" t="s">
        <v>1067</v>
      </c>
      <c r="B1288">
        <v>20469907</v>
      </c>
      <c r="C1288" t="s">
        <v>124</v>
      </c>
      <c r="D1288" t="s">
        <v>1805</v>
      </c>
      <c r="E1288" s="1">
        <v>13610</v>
      </c>
      <c r="F1288" t="s">
        <v>125</v>
      </c>
      <c r="G1288" t="s">
        <v>2071</v>
      </c>
      <c r="H1288" t="s">
        <v>2070</v>
      </c>
      <c r="I1288" t="s">
        <v>2070</v>
      </c>
      <c r="J1288" t="str">
        <f>HYPERLINK("http://hikakudb.nig.ac.jp/gb2/gbrowse/ce10_konan/?name=chrV:20469857-20469957","gbrowse")</f>
        <v>gbrowse</v>
      </c>
    </row>
    <row r="1289" spans="1:10">
      <c r="A1289" t="s">
        <v>1067</v>
      </c>
      <c r="B1289">
        <v>20501796</v>
      </c>
      <c r="C1289" t="s">
        <v>3</v>
      </c>
      <c r="D1289" t="s">
        <v>116</v>
      </c>
      <c r="E1289" s="1">
        <v>4324</v>
      </c>
      <c r="F1289" t="s">
        <v>125</v>
      </c>
      <c r="G1289" t="s">
        <v>126</v>
      </c>
      <c r="H1289" t="s">
        <v>911</v>
      </c>
      <c r="I1289" t="s">
        <v>912</v>
      </c>
      <c r="J1289" t="str">
        <f>HYPERLINK("http://hikakudb.nig.ac.jp/gb2/gbrowse/ce10_konan/?name=chrV:20501746-20501846","gbrowse")</f>
        <v>gbrowse</v>
      </c>
    </row>
    <row r="1290" spans="1:10">
      <c r="A1290" t="s">
        <v>1067</v>
      </c>
      <c r="B1290">
        <v>20691584</v>
      </c>
      <c r="C1290" t="s">
        <v>124</v>
      </c>
      <c r="D1290" t="s">
        <v>131</v>
      </c>
      <c r="E1290" s="1">
        <v>3835.01</v>
      </c>
      <c r="F1290" t="s">
        <v>17</v>
      </c>
      <c r="H1290" t="s">
        <v>913</v>
      </c>
      <c r="I1290" t="s">
        <v>914</v>
      </c>
      <c r="J1290" t="str">
        <f>HYPERLINK("http://hikakudb.nig.ac.jp/gb2/gbrowse/ce10_konan/?name=chrV:20691534-20691634","gbrowse")</f>
        <v>gbrowse</v>
      </c>
    </row>
    <row r="1291" spans="1:10">
      <c r="A1291" t="s">
        <v>1067</v>
      </c>
      <c r="B1291">
        <v>20691584</v>
      </c>
      <c r="C1291" t="s">
        <v>124</v>
      </c>
      <c r="D1291" t="s">
        <v>131</v>
      </c>
      <c r="E1291" s="1">
        <v>3835.01</v>
      </c>
      <c r="F1291" t="s">
        <v>17</v>
      </c>
      <c r="H1291" t="s">
        <v>913</v>
      </c>
      <c r="I1291" t="s">
        <v>915</v>
      </c>
      <c r="J1291" t="str">
        <f>HYPERLINK("http://hikakudb.nig.ac.jp/gb2/gbrowse/ce10_konan/?name=chrV:20691534-20691634","gbrowse")</f>
        <v>gbrowse</v>
      </c>
    </row>
    <row r="1292" spans="1:10">
      <c r="A1292" t="s">
        <v>1067</v>
      </c>
      <c r="B1292">
        <v>20897339</v>
      </c>
      <c r="C1292" t="s">
        <v>124</v>
      </c>
      <c r="D1292" t="s">
        <v>131</v>
      </c>
      <c r="E1292" s="1">
        <v>5038.01</v>
      </c>
      <c r="F1292" t="s">
        <v>17</v>
      </c>
      <c r="H1292" t="s">
        <v>916</v>
      </c>
      <c r="I1292" t="s">
        <v>917</v>
      </c>
      <c r="J1292" t="str">
        <f>HYPERLINK("http://hikakudb.nig.ac.jp/gb2/gbrowse/ce10_konan/?name=chrV:20897289-20897389","gbrowse")</f>
        <v>gbrowse</v>
      </c>
    </row>
    <row r="1293" spans="1:10">
      <c r="A1293" t="s">
        <v>918</v>
      </c>
      <c r="B1293">
        <v>5690</v>
      </c>
      <c r="C1293" t="s">
        <v>116</v>
      </c>
      <c r="D1293" t="s">
        <v>3</v>
      </c>
      <c r="E1293" s="1">
        <v>3850</v>
      </c>
      <c r="F1293" t="s">
        <v>125</v>
      </c>
      <c r="G1293" t="s">
        <v>151</v>
      </c>
      <c r="H1293" t="s">
        <v>919</v>
      </c>
      <c r="I1293" t="s">
        <v>919</v>
      </c>
      <c r="J1293" t="str">
        <f>HYPERLINK("http://hikakudb.nig.ac.jp/gb2/gbrowse/ce10_konan/?name=chrX:5640-5740","gbrowse")</f>
        <v>gbrowse</v>
      </c>
    </row>
    <row r="1294" spans="1:10">
      <c r="A1294" t="s">
        <v>918</v>
      </c>
      <c r="B1294">
        <v>5703</v>
      </c>
      <c r="C1294" t="s">
        <v>131</v>
      </c>
      <c r="D1294" t="s">
        <v>14</v>
      </c>
      <c r="E1294" s="1">
        <v>4745</v>
      </c>
      <c r="F1294" t="s">
        <v>125</v>
      </c>
      <c r="G1294" t="s">
        <v>151</v>
      </c>
      <c r="H1294" t="s">
        <v>919</v>
      </c>
      <c r="I1294" t="s">
        <v>919</v>
      </c>
      <c r="J1294" t="str">
        <f>HYPERLINK("http://hikakudb.nig.ac.jp/gb2/gbrowse/ce10_konan/?name=chrX:5653-5753","gbrowse")</f>
        <v>gbrowse</v>
      </c>
    </row>
    <row r="1295" spans="1:10">
      <c r="A1295" t="s">
        <v>918</v>
      </c>
      <c r="B1295">
        <v>187821</v>
      </c>
      <c r="C1295" t="s">
        <v>22</v>
      </c>
      <c r="D1295" t="s">
        <v>116</v>
      </c>
      <c r="E1295" s="1">
        <v>3005.96</v>
      </c>
      <c r="F1295" t="s">
        <v>125</v>
      </c>
      <c r="G1295" t="s">
        <v>126</v>
      </c>
      <c r="H1295" t="s">
        <v>2069</v>
      </c>
      <c r="I1295" t="s">
        <v>2069</v>
      </c>
      <c r="J1295" t="str">
        <f>HYPERLINK("http://hikakudb.nig.ac.jp/gb2/gbrowse/ce10_konan/?name=chrX:187771-187871","gbrowse")</f>
        <v>gbrowse</v>
      </c>
    </row>
    <row r="1296" spans="1:10">
      <c r="A1296" t="s">
        <v>918</v>
      </c>
      <c r="B1296">
        <v>187828</v>
      </c>
      <c r="C1296" t="s">
        <v>131</v>
      </c>
      <c r="D1296" t="s">
        <v>144</v>
      </c>
      <c r="E1296" s="1">
        <v>3623</v>
      </c>
      <c r="F1296" t="s">
        <v>125</v>
      </c>
      <c r="G1296" t="s">
        <v>287</v>
      </c>
      <c r="H1296" t="s">
        <v>2069</v>
      </c>
      <c r="I1296" t="s">
        <v>2069</v>
      </c>
      <c r="J1296" t="str">
        <f>HYPERLINK("http://hikakudb.nig.ac.jp/gb2/gbrowse/ce10_konan/?name=chrX:187778-187878","gbrowse")</f>
        <v>gbrowse</v>
      </c>
    </row>
    <row r="1297" spans="1:10">
      <c r="A1297" t="s">
        <v>918</v>
      </c>
      <c r="B1297">
        <v>1202974</v>
      </c>
      <c r="C1297" t="s">
        <v>117</v>
      </c>
      <c r="D1297" t="s">
        <v>6</v>
      </c>
      <c r="E1297" s="1">
        <v>4088</v>
      </c>
      <c r="F1297" t="s">
        <v>125</v>
      </c>
      <c r="G1297" t="s">
        <v>140</v>
      </c>
      <c r="H1297" t="s">
        <v>920</v>
      </c>
      <c r="I1297" t="s">
        <v>920</v>
      </c>
      <c r="J1297" t="str">
        <f>HYPERLINK("http://hikakudb.nig.ac.jp/gb2/gbrowse/ce10_konan/?name=chrX:1202924-1203024","gbrowse")</f>
        <v>gbrowse</v>
      </c>
    </row>
    <row r="1298" spans="1:10">
      <c r="A1298" t="s">
        <v>918</v>
      </c>
      <c r="B1298">
        <v>1615116</v>
      </c>
      <c r="C1298" t="s">
        <v>134</v>
      </c>
      <c r="D1298" t="s">
        <v>116</v>
      </c>
      <c r="E1298" s="1">
        <v>3576</v>
      </c>
      <c r="F1298" t="s">
        <v>125</v>
      </c>
      <c r="G1298" t="s">
        <v>126</v>
      </c>
      <c r="H1298" t="s">
        <v>921</v>
      </c>
      <c r="I1298" t="s">
        <v>921</v>
      </c>
      <c r="J1298" t="str">
        <f>HYPERLINK("http://hikakudb.nig.ac.jp/gb2/gbrowse/ce10_konan/?name=chrX:1615066-1615166","gbrowse")</f>
        <v>gbrowse</v>
      </c>
    </row>
    <row r="1299" spans="1:10">
      <c r="A1299" t="s">
        <v>918</v>
      </c>
      <c r="B1299">
        <v>1615124</v>
      </c>
      <c r="C1299" t="s">
        <v>233</v>
      </c>
      <c r="D1299" t="s">
        <v>117</v>
      </c>
      <c r="E1299" s="1">
        <v>4205</v>
      </c>
      <c r="F1299" t="s">
        <v>125</v>
      </c>
      <c r="G1299" t="s">
        <v>126</v>
      </c>
      <c r="H1299" t="s">
        <v>921</v>
      </c>
      <c r="I1299" t="s">
        <v>921</v>
      </c>
      <c r="J1299" t="str">
        <f>HYPERLINK("http://hikakudb.nig.ac.jp/gb2/gbrowse/ce10_konan/?name=chrX:1615074-1615174","gbrowse")</f>
        <v>gbrowse</v>
      </c>
    </row>
    <row r="1300" spans="1:10">
      <c r="A1300" t="s">
        <v>918</v>
      </c>
      <c r="B1300">
        <v>1615134</v>
      </c>
      <c r="C1300" t="s">
        <v>233</v>
      </c>
      <c r="D1300" t="s">
        <v>117</v>
      </c>
      <c r="E1300" s="1">
        <v>3953</v>
      </c>
      <c r="F1300" t="s">
        <v>125</v>
      </c>
      <c r="G1300" t="s">
        <v>126</v>
      </c>
      <c r="H1300" t="s">
        <v>921</v>
      </c>
      <c r="I1300" t="s">
        <v>921</v>
      </c>
      <c r="J1300" t="str">
        <f>HYPERLINK("http://hikakudb.nig.ac.jp/gb2/gbrowse/ce10_konan/?name=chrX:1615084-1615184","gbrowse")</f>
        <v>gbrowse</v>
      </c>
    </row>
    <row r="1301" spans="1:10">
      <c r="A1301" t="s">
        <v>918</v>
      </c>
      <c r="B1301">
        <v>2165877</v>
      </c>
      <c r="C1301" t="s">
        <v>117</v>
      </c>
      <c r="D1301" t="s">
        <v>6</v>
      </c>
      <c r="E1301" s="1">
        <v>6489</v>
      </c>
      <c r="F1301" t="s">
        <v>125</v>
      </c>
      <c r="G1301" t="s">
        <v>135</v>
      </c>
      <c r="H1301" t="s">
        <v>922</v>
      </c>
      <c r="I1301" t="s">
        <v>922</v>
      </c>
      <c r="J1301" t="str">
        <f>HYPERLINK("http://hikakudb.nig.ac.jp/gb2/gbrowse/ce10_konan/?name=chrX:2165827-2165927","gbrowse")</f>
        <v>gbrowse</v>
      </c>
    </row>
    <row r="1302" spans="1:10">
      <c r="A1302" t="s">
        <v>918</v>
      </c>
      <c r="B1302">
        <v>4025157</v>
      </c>
      <c r="C1302" t="s">
        <v>124</v>
      </c>
      <c r="D1302" t="s">
        <v>153</v>
      </c>
      <c r="E1302" s="1">
        <v>5571</v>
      </c>
      <c r="F1302" t="s">
        <v>125</v>
      </c>
      <c r="G1302" t="s">
        <v>151</v>
      </c>
      <c r="H1302" t="s">
        <v>923</v>
      </c>
      <c r="I1302" t="s">
        <v>1191</v>
      </c>
      <c r="J1302" t="str">
        <f>HYPERLINK("http://hikakudb.nig.ac.jp/gb2/gbrowse/ce10_konan/?name=chrX:4025107-4025207","gbrowse")</f>
        <v>gbrowse</v>
      </c>
    </row>
    <row r="1303" spans="1:10">
      <c r="A1303" t="s">
        <v>918</v>
      </c>
      <c r="B1303">
        <v>4662792</v>
      </c>
      <c r="C1303" t="s">
        <v>22</v>
      </c>
      <c r="D1303" t="s">
        <v>116</v>
      </c>
      <c r="E1303" s="1">
        <v>880.96</v>
      </c>
      <c r="F1303" t="s">
        <v>125</v>
      </c>
      <c r="G1303" t="s">
        <v>126</v>
      </c>
      <c r="H1303" t="s">
        <v>1195</v>
      </c>
      <c r="I1303" t="s">
        <v>1195</v>
      </c>
      <c r="J1303" t="str">
        <f>HYPERLINK("http://hikakudb.nig.ac.jp/gb2/gbrowse/ce10_konan/?name=chrX:4662742-4662842","gbrowse")</f>
        <v>gbrowse</v>
      </c>
    </row>
    <row r="1304" spans="1:10">
      <c r="A1304" t="s">
        <v>918</v>
      </c>
      <c r="B1304">
        <v>4914715</v>
      </c>
      <c r="C1304" t="s">
        <v>131</v>
      </c>
      <c r="D1304" t="s">
        <v>14</v>
      </c>
      <c r="E1304" s="1">
        <v>5931</v>
      </c>
      <c r="F1304" t="s">
        <v>125</v>
      </c>
      <c r="G1304" t="s">
        <v>154</v>
      </c>
      <c r="H1304" t="s">
        <v>1196</v>
      </c>
      <c r="I1304" t="s">
        <v>1197</v>
      </c>
      <c r="J1304" t="str">
        <f>HYPERLINK("http://hikakudb.nig.ac.jp/gb2/gbrowse/ce10_konan/?name=chrX:4914665-4914765","gbrowse")</f>
        <v>gbrowse</v>
      </c>
    </row>
    <row r="1305" spans="1:10">
      <c r="A1305" t="s">
        <v>918</v>
      </c>
      <c r="B1305">
        <v>4914715</v>
      </c>
      <c r="C1305" t="s">
        <v>131</v>
      </c>
      <c r="D1305" t="s">
        <v>14</v>
      </c>
      <c r="E1305" s="1">
        <v>5931</v>
      </c>
      <c r="F1305" t="s">
        <v>125</v>
      </c>
      <c r="G1305" t="s">
        <v>154</v>
      </c>
      <c r="H1305" t="s">
        <v>1196</v>
      </c>
      <c r="I1305" t="s">
        <v>1198</v>
      </c>
      <c r="J1305" t="str">
        <f>HYPERLINK("http://hikakudb.nig.ac.jp/gb2/gbrowse/ce10_konan/?name=chrX:4914665-4914765","gbrowse")</f>
        <v>gbrowse</v>
      </c>
    </row>
    <row r="1306" spans="1:10">
      <c r="A1306" t="s">
        <v>918</v>
      </c>
      <c r="B1306">
        <v>5877817</v>
      </c>
      <c r="C1306" t="s">
        <v>131</v>
      </c>
      <c r="D1306" t="s">
        <v>14</v>
      </c>
      <c r="E1306" s="1">
        <v>4052</v>
      </c>
      <c r="F1306" t="s">
        <v>125</v>
      </c>
      <c r="G1306" t="s">
        <v>151</v>
      </c>
      <c r="H1306" t="s">
        <v>1199</v>
      </c>
      <c r="I1306" t="s">
        <v>1200</v>
      </c>
      <c r="J1306" t="str">
        <f>HYPERLINK("http://hikakudb.nig.ac.jp/gb2/gbrowse/ce10_konan/?name=chrX:5877767-5877867","gbrowse")</f>
        <v>gbrowse</v>
      </c>
    </row>
    <row r="1307" spans="1:10">
      <c r="A1307" t="s">
        <v>918</v>
      </c>
      <c r="B1307">
        <v>5877817</v>
      </c>
      <c r="C1307" t="s">
        <v>131</v>
      </c>
      <c r="D1307" t="s">
        <v>14</v>
      </c>
      <c r="E1307" s="1">
        <v>4052</v>
      </c>
      <c r="F1307" t="s">
        <v>125</v>
      </c>
      <c r="G1307" t="s">
        <v>151</v>
      </c>
      <c r="H1307" t="s">
        <v>1199</v>
      </c>
      <c r="I1307" t="s">
        <v>1201</v>
      </c>
      <c r="J1307" t="str">
        <f>HYPERLINK("http://hikakudb.nig.ac.jp/gb2/gbrowse/ce10_konan/?name=chrX:5877767-5877867","gbrowse")</f>
        <v>gbrowse</v>
      </c>
    </row>
    <row r="1308" spans="1:10">
      <c r="A1308" t="s">
        <v>918</v>
      </c>
      <c r="B1308">
        <v>6183509</v>
      </c>
      <c r="C1308" t="s">
        <v>117</v>
      </c>
      <c r="D1308" t="s">
        <v>116</v>
      </c>
      <c r="E1308" s="1">
        <v>4422.01</v>
      </c>
      <c r="F1308" t="s">
        <v>118</v>
      </c>
      <c r="G1308" t="s">
        <v>183</v>
      </c>
      <c r="H1308" t="s">
        <v>1202</v>
      </c>
      <c r="I1308" t="s">
        <v>1202</v>
      </c>
      <c r="J1308" t="str">
        <f>HYPERLINK("http://hikakudb.nig.ac.jp/gb2/gbrowse/ce10_konan/?name=chrX:6183459-6183559","gbrowse")</f>
        <v>gbrowse</v>
      </c>
    </row>
    <row r="1309" spans="1:10">
      <c r="A1309" t="s">
        <v>918</v>
      </c>
      <c r="B1309">
        <v>6357745</v>
      </c>
      <c r="C1309" t="s">
        <v>1422</v>
      </c>
      <c r="D1309" t="s">
        <v>124</v>
      </c>
      <c r="E1309" s="1">
        <v>2384.96</v>
      </c>
      <c r="F1309" t="s">
        <v>125</v>
      </c>
      <c r="G1309" t="s">
        <v>126</v>
      </c>
      <c r="H1309" t="s">
        <v>1347</v>
      </c>
      <c r="I1309" t="s">
        <v>1347</v>
      </c>
      <c r="J1309" t="str">
        <f>HYPERLINK("http://hikakudb.nig.ac.jp/gb2/gbrowse/ce10_konan/?name=chrX:6357695-6357795","gbrowse")</f>
        <v>gbrowse</v>
      </c>
    </row>
    <row r="1310" spans="1:10">
      <c r="A1310" t="s">
        <v>918</v>
      </c>
      <c r="B1310">
        <v>6374843</v>
      </c>
      <c r="C1310" t="s">
        <v>117</v>
      </c>
      <c r="D1310" t="s">
        <v>233</v>
      </c>
      <c r="E1310" s="1">
        <v>6988</v>
      </c>
      <c r="F1310" t="s">
        <v>125</v>
      </c>
      <c r="G1310" t="s">
        <v>140</v>
      </c>
      <c r="H1310" t="s">
        <v>1203</v>
      </c>
      <c r="I1310" t="s">
        <v>1203</v>
      </c>
      <c r="J1310" t="str">
        <f>HYPERLINK("http://hikakudb.nig.ac.jp/gb2/gbrowse/ce10_konan/?name=chrX:6374793-6374893","gbrowse")</f>
        <v>gbrowse</v>
      </c>
    </row>
    <row r="1311" spans="1:10">
      <c r="A1311" t="s">
        <v>918</v>
      </c>
      <c r="B1311">
        <v>6467520</v>
      </c>
      <c r="C1311" t="s">
        <v>116</v>
      </c>
      <c r="D1311" t="s">
        <v>460</v>
      </c>
      <c r="E1311" s="1">
        <v>6087</v>
      </c>
      <c r="F1311" t="s">
        <v>125</v>
      </c>
      <c r="G1311" t="s">
        <v>370</v>
      </c>
      <c r="H1311" t="s">
        <v>1204</v>
      </c>
      <c r="I1311" t="s">
        <v>1204</v>
      </c>
      <c r="J1311" t="str">
        <f>HYPERLINK("http://hikakudb.nig.ac.jp/gb2/gbrowse/ce10_konan/?name=chrX:6467470-6467570","gbrowse")</f>
        <v>gbrowse</v>
      </c>
    </row>
    <row r="1312" spans="1:10">
      <c r="A1312" t="s">
        <v>918</v>
      </c>
      <c r="B1312">
        <v>6467523</v>
      </c>
      <c r="C1312" t="s">
        <v>124</v>
      </c>
      <c r="D1312" t="s">
        <v>116</v>
      </c>
      <c r="E1312" s="1">
        <v>4447.01</v>
      </c>
      <c r="F1312" t="s">
        <v>39</v>
      </c>
      <c r="G1312" t="s">
        <v>1205</v>
      </c>
      <c r="H1312" t="s">
        <v>1204</v>
      </c>
      <c r="I1312" t="s">
        <v>1204</v>
      </c>
      <c r="J1312" t="str">
        <f>HYPERLINK("http://hikakudb.nig.ac.jp/gb2/gbrowse/ce10_konan/?name=chrX:6467473-6467573","gbrowse")</f>
        <v>gbrowse</v>
      </c>
    </row>
    <row r="1313" spans="1:10">
      <c r="A1313" t="s">
        <v>918</v>
      </c>
      <c r="B1313">
        <v>6470458</v>
      </c>
      <c r="C1313" t="s">
        <v>117</v>
      </c>
      <c r="D1313" t="s">
        <v>131</v>
      </c>
      <c r="E1313" s="1">
        <v>4615.01</v>
      </c>
      <c r="F1313" t="s">
        <v>118</v>
      </c>
      <c r="G1313" t="s">
        <v>11</v>
      </c>
      <c r="H1313" t="s">
        <v>1206</v>
      </c>
      <c r="I1313" t="s">
        <v>1206</v>
      </c>
      <c r="J1313" t="str">
        <f>HYPERLINK("http://hikakudb.nig.ac.jp/gb2/gbrowse/ce10_konan/?name=chrX:6470408-6470508","gbrowse")</f>
        <v>gbrowse</v>
      </c>
    </row>
    <row r="1314" spans="1:10">
      <c r="A1314" t="s">
        <v>918</v>
      </c>
      <c r="B1314">
        <v>6817177</v>
      </c>
      <c r="C1314" t="s">
        <v>14</v>
      </c>
      <c r="D1314" t="s">
        <v>131</v>
      </c>
      <c r="E1314" s="1">
        <v>2851.96</v>
      </c>
      <c r="F1314" t="s">
        <v>17</v>
      </c>
      <c r="H1314" t="s">
        <v>1207</v>
      </c>
      <c r="I1314" t="s">
        <v>1208</v>
      </c>
      <c r="J1314" t="str">
        <f>HYPERLINK("http://hikakudb.nig.ac.jp/gb2/gbrowse/ce10_konan/?name=chrX:6817127-6817227","gbrowse")</f>
        <v>gbrowse</v>
      </c>
    </row>
    <row r="1315" spans="1:10">
      <c r="A1315" t="s">
        <v>918</v>
      </c>
      <c r="B1315">
        <v>6881249</v>
      </c>
      <c r="C1315" t="s">
        <v>131</v>
      </c>
      <c r="D1315" t="s">
        <v>116</v>
      </c>
      <c r="E1315" s="1">
        <v>4784.01</v>
      </c>
      <c r="F1315" t="s">
        <v>185</v>
      </c>
      <c r="G1315" t="s">
        <v>626</v>
      </c>
      <c r="H1315" t="s">
        <v>1209</v>
      </c>
      <c r="I1315" t="s">
        <v>1209</v>
      </c>
      <c r="J1315" t="str">
        <f>HYPERLINK("http://hikakudb.nig.ac.jp/gb2/gbrowse/ce10_konan/?name=chrX:6881199-6881299","gbrowse")</f>
        <v>gbrowse</v>
      </c>
    </row>
    <row r="1316" spans="1:10">
      <c r="A1316" t="s">
        <v>918</v>
      </c>
      <c r="B1316">
        <v>7260331</v>
      </c>
      <c r="C1316" t="s">
        <v>14</v>
      </c>
      <c r="D1316" t="s">
        <v>131</v>
      </c>
      <c r="E1316" s="1">
        <v>3118.96</v>
      </c>
      <c r="F1316" t="s">
        <v>125</v>
      </c>
      <c r="G1316" t="s">
        <v>126</v>
      </c>
      <c r="H1316" t="s">
        <v>1210</v>
      </c>
      <c r="I1316" t="s">
        <v>1211</v>
      </c>
      <c r="J1316" t="str">
        <f>HYPERLINK("http://hikakudb.nig.ac.jp/gb2/gbrowse/ce10_konan/?name=chrX:7260281-7260381","gbrowse")</f>
        <v>gbrowse</v>
      </c>
    </row>
    <row r="1317" spans="1:10">
      <c r="A1317" t="s">
        <v>918</v>
      </c>
      <c r="B1317">
        <v>7344003</v>
      </c>
      <c r="C1317" t="s">
        <v>116</v>
      </c>
      <c r="D1317" t="s">
        <v>131</v>
      </c>
      <c r="E1317" s="1">
        <v>6168.01</v>
      </c>
      <c r="F1317" t="s">
        <v>39</v>
      </c>
      <c r="G1317" t="s">
        <v>253</v>
      </c>
      <c r="H1317" t="s">
        <v>1212</v>
      </c>
      <c r="I1317" t="s">
        <v>1212</v>
      </c>
      <c r="J1317" t="str">
        <f>HYPERLINK("http://hikakudb.nig.ac.jp/gb2/gbrowse/ce10_konan/?name=chrX:7343953-7344053","gbrowse")</f>
        <v>gbrowse</v>
      </c>
    </row>
    <row r="1318" spans="1:10">
      <c r="A1318" t="s">
        <v>918</v>
      </c>
      <c r="B1318">
        <v>7390643</v>
      </c>
      <c r="C1318" t="s">
        <v>124</v>
      </c>
      <c r="D1318" t="s">
        <v>131</v>
      </c>
      <c r="E1318" s="1">
        <v>7101.01</v>
      </c>
      <c r="F1318" t="s">
        <v>118</v>
      </c>
      <c r="G1318" t="s">
        <v>361</v>
      </c>
      <c r="H1318" t="s">
        <v>1213</v>
      </c>
      <c r="I1318" t="s">
        <v>1213</v>
      </c>
      <c r="J1318" t="str">
        <f>HYPERLINK("http://hikakudb.nig.ac.jp/gb2/gbrowse/ce10_konan/?name=chrX:7390593-7390693","gbrowse")</f>
        <v>gbrowse</v>
      </c>
    </row>
    <row r="1319" spans="1:10">
      <c r="A1319" t="s">
        <v>918</v>
      </c>
      <c r="B1319">
        <v>7391075</v>
      </c>
      <c r="C1319" t="s">
        <v>124</v>
      </c>
      <c r="D1319" t="s">
        <v>117</v>
      </c>
      <c r="E1319" s="1">
        <v>5546.01</v>
      </c>
      <c r="F1319" t="s">
        <v>118</v>
      </c>
      <c r="G1319" t="s">
        <v>238</v>
      </c>
      <c r="H1319" t="s">
        <v>1213</v>
      </c>
      <c r="I1319" t="s">
        <v>1213</v>
      </c>
      <c r="J1319" t="str">
        <f>HYPERLINK("http://hikakudb.nig.ac.jp/gb2/gbrowse/ce10_konan/?name=chrX:7391025-7391125","gbrowse")</f>
        <v>gbrowse</v>
      </c>
    </row>
    <row r="1320" spans="1:10">
      <c r="A1320" t="s">
        <v>918</v>
      </c>
      <c r="B1320">
        <v>7392180</v>
      </c>
      <c r="C1320" t="s">
        <v>131</v>
      </c>
      <c r="D1320" t="s">
        <v>117</v>
      </c>
      <c r="E1320" s="1">
        <v>4421.01</v>
      </c>
      <c r="F1320" t="s">
        <v>118</v>
      </c>
      <c r="G1320" t="s">
        <v>132</v>
      </c>
      <c r="H1320" t="s">
        <v>1213</v>
      </c>
      <c r="I1320" t="s">
        <v>1213</v>
      </c>
      <c r="J1320" t="str">
        <f>HYPERLINK("http://hikakudb.nig.ac.jp/gb2/gbrowse/ce10_konan/?name=chrX:7392130-7392230","gbrowse")</f>
        <v>gbrowse</v>
      </c>
    </row>
    <row r="1321" spans="1:10">
      <c r="A1321" t="s">
        <v>918</v>
      </c>
      <c r="B1321">
        <v>7416422</v>
      </c>
      <c r="C1321" t="s">
        <v>22</v>
      </c>
      <c r="D1321" t="s">
        <v>116</v>
      </c>
      <c r="E1321" s="1">
        <v>3116.96</v>
      </c>
      <c r="F1321" t="s">
        <v>125</v>
      </c>
      <c r="G1321" t="s">
        <v>126</v>
      </c>
      <c r="H1321" t="s">
        <v>1214</v>
      </c>
      <c r="I1321" t="s">
        <v>1214</v>
      </c>
      <c r="J1321" t="str">
        <f>HYPERLINK("http://hikakudb.nig.ac.jp/gb2/gbrowse/ce10_konan/?name=chrX:7416372-7416472","gbrowse")</f>
        <v>gbrowse</v>
      </c>
    </row>
    <row r="1322" spans="1:10">
      <c r="A1322" t="s">
        <v>918</v>
      </c>
      <c r="B1322">
        <v>7417230</v>
      </c>
      <c r="C1322" t="s">
        <v>131</v>
      </c>
      <c r="D1322" t="s">
        <v>117</v>
      </c>
      <c r="E1322" s="1">
        <v>5351.01</v>
      </c>
      <c r="F1322" t="s">
        <v>118</v>
      </c>
      <c r="G1322" t="s">
        <v>11</v>
      </c>
      <c r="H1322" t="s">
        <v>1214</v>
      </c>
      <c r="I1322" t="s">
        <v>1214</v>
      </c>
      <c r="J1322" t="str">
        <f>HYPERLINK("http://hikakudb.nig.ac.jp/gb2/gbrowse/ce10_konan/?name=chrX:7417180-7417280","gbrowse")</f>
        <v>gbrowse</v>
      </c>
    </row>
    <row r="1323" spans="1:10">
      <c r="A1323" t="s">
        <v>918</v>
      </c>
      <c r="B1323">
        <v>7417439</v>
      </c>
      <c r="C1323" t="s">
        <v>116</v>
      </c>
      <c r="D1323" t="s">
        <v>131</v>
      </c>
      <c r="E1323" s="1">
        <v>6044.01</v>
      </c>
      <c r="F1323" t="s">
        <v>118</v>
      </c>
      <c r="G1323" t="s">
        <v>177</v>
      </c>
      <c r="H1323" t="s">
        <v>1214</v>
      </c>
      <c r="I1323" t="s">
        <v>1214</v>
      </c>
      <c r="J1323" t="str">
        <f>HYPERLINK("http://hikakudb.nig.ac.jp/gb2/gbrowse/ce10_konan/?name=chrX:7417389-7417489","gbrowse")</f>
        <v>gbrowse</v>
      </c>
    </row>
    <row r="1324" spans="1:10">
      <c r="A1324" t="s">
        <v>918</v>
      </c>
      <c r="B1324">
        <v>7757070</v>
      </c>
      <c r="C1324" t="s">
        <v>116</v>
      </c>
      <c r="D1324" t="s">
        <v>131</v>
      </c>
      <c r="E1324" s="1">
        <v>3676.01</v>
      </c>
      <c r="F1324" t="s">
        <v>118</v>
      </c>
      <c r="G1324" t="s">
        <v>234</v>
      </c>
      <c r="H1324" t="s">
        <v>1215</v>
      </c>
      <c r="I1324" t="s">
        <v>1215</v>
      </c>
      <c r="J1324" t="str">
        <f>HYPERLINK("http://hikakudb.nig.ac.jp/gb2/gbrowse/ce10_konan/?name=chrX:7757020-7757120","gbrowse")</f>
        <v>gbrowse</v>
      </c>
    </row>
    <row r="1325" spans="1:10">
      <c r="A1325" t="s">
        <v>918</v>
      </c>
      <c r="B1325">
        <v>7758103</v>
      </c>
      <c r="C1325" t="s">
        <v>117</v>
      </c>
      <c r="D1325" t="s">
        <v>124</v>
      </c>
      <c r="E1325" s="1">
        <v>1629</v>
      </c>
      <c r="F1325" t="s">
        <v>39</v>
      </c>
      <c r="G1325" t="s">
        <v>72</v>
      </c>
      <c r="H1325" t="s">
        <v>1215</v>
      </c>
      <c r="I1325" t="s">
        <v>1215</v>
      </c>
      <c r="J1325" t="str">
        <f>HYPERLINK("http://hikakudb.nig.ac.jp/gb2/gbrowse/ce10_konan/?name=chrX:7758053-7758153","gbrowse")</f>
        <v>gbrowse</v>
      </c>
    </row>
    <row r="1326" spans="1:10">
      <c r="A1326" t="s">
        <v>918</v>
      </c>
      <c r="B1326">
        <v>7804540</v>
      </c>
      <c r="C1326" t="s">
        <v>116</v>
      </c>
      <c r="D1326" t="s">
        <v>3</v>
      </c>
      <c r="E1326" s="1">
        <v>4526</v>
      </c>
      <c r="F1326" t="s">
        <v>125</v>
      </c>
      <c r="G1326" t="s">
        <v>151</v>
      </c>
      <c r="H1326" t="s">
        <v>1216</v>
      </c>
      <c r="I1326" t="s">
        <v>1216</v>
      </c>
      <c r="J1326" t="str">
        <f>HYPERLINK("http://hikakudb.nig.ac.jp/gb2/gbrowse/ce10_konan/?name=chrX:7804490-7804590","gbrowse")</f>
        <v>gbrowse</v>
      </c>
    </row>
    <row r="1327" spans="1:10">
      <c r="A1327" t="s">
        <v>918</v>
      </c>
      <c r="B1327">
        <v>8033815</v>
      </c>
      <c r="C1327" t="s">
        <v>116</v>
      </c>
      <c r="D1327" t="s">
        <v>134</v>
      </c>
      <c r="E1327" s="1">
        <v>4422</v>
      </c>
      <c r="F1327" t="s">
        <v>125</v>
      </c>
      <c r="G1327" t="s">
        <v>135</v>
      </c>
      <c r="H1327" t="s">
        <v>1217</v>
      </c>
      <c r="I1327" t="s">
        <v>1217</v>
      </c>
      <c r="J1327" t="str">
        <f>HYPERLINK("http://hikakudb.nig.ac.jp/gb2/gbrowse/ce10_konan/?name=chrX:8033765-8033865","gbrowse")</f>
        <v>gbrowse</v>
      </c>
    </row>
    <row r="1328" spans="1:10">
      <c r="A1328" t="s">
        <v>918</v>
      </c>
      <c r="B1328">
        <v>8229889</v>
      </c>
      <c r="C1328" t="s">
        <v>117</v>
      </c>
      <c r="D1328" t="s">
        <v>1218</v>
      </c>
      <c r="E1328" s="1">
        <v>4288</v>
      </c>
      <c r="F1328" t="s">
        <v>125</v>
      </c>
      <c r="G1328" t="s">
        <v>1219</v>
      </c>
      <c r="H1328" t="s">
        <v>1220</v>
      </c>
      <c r="I1328" t="s">
        <v>1221</v>
      </c>
      <c r="J1328" t="str">
        <f>HYPERLINK("http://hikakudb.nig.ac.jp/gb2/gbrowse/ce10_konan/?name=chrX:8229839-8229939","gbrowse")</f>
        <v>gbrowse</v>
      </c>
    </row>
    <row r="1329" spans="1:10">
      <c r="A1329" t="s">
        <v>918</v>
      </c>
      <c r="B1329">
        <v>8336105</v>
      </c>
      <c r="C1329" t="s">
        <v>124</v>
      </c>
      <c r="D1329" t="s">
        <v>153</v>
      </c>
      <c r="E1329" s="1">
        <v>3565</v>
      </c>
      <c r="F1329" t="s">
        <v>125</v>
      </c>
      <c r="G1329" t="s">
        <v>154</v>
      </c>
      <c r="H1329" t="s">
        <v>1222</v>
      </c>
      <c r="I1329" t="s">
        <v>1222</v>
      </c>
      <c r="J1329" t="str">
        <f>HYPERLINK("http://hikakudb.nig.ac.jp/gb2/gbrowse/ce10_konan/?name=chrX:8336055-8336155","gbrowse")</f>
        <v>gbrowse</v>
      </c>
    </row>
    <row r="1330" spans="1:10">
      <c r="A1330" t="s">
        <v>918</v>
      </c>
      <c r="B1330">
        <v>8372513</v>
      </c>
      <c r="C1330" t="s">
        <v>131</v>
      </c>
      <c r="D1330" t="s">
        <v>116</v>
      </c>
      <c r="E1330" s="1">
        <v>5630.01</v>
      </c>
      <c r="F1330" t="s">
        <v>194</v>
      </c>
      <c r="H1330" t="s">
        <v>1223</v>
      </c>
      <c r="I1330" t="s">
        <v>1223</v>
      </c>
      <c r="J1330" t="str">
        <f>HYPERLINK("http://hikakudb.nig.ac.jp/gb2/gbrowse/ce10_konan/?name=chrX:8372463-8372563","gbrowse")</f>
        <v>gbrowse</v>
      </c>
    </row>
    <row r="1331" spans="1:10">
      <c r="A1331" t="s">
        <v>918</v>
      </c>
      <c r="B1331">
        <v>8372534</v>
      </c>
      <c r="C1331" t="s">
        <v>116</v>
      </c>
      <c r="D1331" t="s">
        <v>131</v>
      </c>
      <c r="E1331" s="1">
        <v>6194.01</v>
      </c>
      <c r="F1331" t="s">
        <v>118</v>
      </c>
      <c r="G1331" t="s">
        <v>636</v>
      </c>
      <c r="H1331" t="s">
        <v>1223</v>
      </c>
      <c r="I1331" t="s">
        <v>1223</v>
      </c>
      <c r="J1331" t="str">
        <f>HYPERLINK("http://hikakudb.nig.ac.jp/gb2/gbrowse/ce10_konan/?name=chrX:8372484-8372584","gbrowse")</f>
        <v>gbrowse</v>
      </c>
    </row>
    <row r="1332" spans="1:10">
      <c r="A1332" t="s">
        <v>918</v>
      </c>
      <c r="B1332">
        <v>8941350</v>
      </c>
      <c r="C1332" t="s">
        <v>1224</v>
      </c>
      <c r="D1332" t="s">
        <v>117</v>
      </c>
      <c r="E1332" s="1">
        <v>11021</v>
      </c>
      <c r="F1332" t="s">
        <v>125</v>
      </c>
      <c r="G1332" t="s">
        <v>126</v>
      </c>
      <c r="H1332" t="s">
        <v>1225</v>
      </c>
      <c r="I1332" t="s">
        <v>1226</v>
      </c>
      <c r="J1332" t="str">
        <f>HYPERLINK("http://hikakudb.nig.ac.jp/gb2/gbrowse/ce10_konan/?name=chrX:8941300-8941400","gbrowse")</f>
        <v>gbrowse</v>
      </c>
    </row>
    <row r="1333" spans="1:10">
      <c r="A1333" t="s">
        <v>918</v>
      </c>
      <c r="B1333">
        <v>8941350</v>
      </c>
      <c r="C1333" t="s">
        <v>1224</v>
      </c>
      <c r="D1333" t="s">
        <v>117</v>
      </c>
      <c r="E1333" s="1">
        <v>11021</v>
      </c>
      <c r="F1333" t="s">
        <v>125</v>
      </c>
      <c r="G1333" t="s">
        <v>126</v>
      </c>
      <c r="H1333" t="s">
        <v>1225</v>
      </c>
      <c r="I1333" t="s">
        <v>956</v>
      </c>
      <c r="J1333" t="str">
        <f>HYPERLINK("http://hikakudb.nig.ac.jp/gb2/gbrowse/ce10_konan/?name=chrX:8941300-8941400","gbrowse")</f>
        <v>gbrowse</v>
      </c>
    </row>
    <row r="1334" spans="1:10">
      <c r="A1334" t="s">
        <v>918</v>
      </c>
      <c r="B1334">
        <v>9021504</v>
      </c>
      <c r="C1334" t="s">
        <v>124</v>
      </c>
      <c r="D1334" t="s">
        <v>117</v>
      </c>
      <c r="E1334" s="1">
        <v>5596.01</v>
      </c>
      <c r="F1334" t="s">
        <v>118</v>
      </c>
      <c r="G1334" t="s">
        <v>177</v>
      </c>
      <c r="H1334" t="s">
        <v>2068</v>
      </c>
      <c r="I1334" t="s">
        <v>2068</v>
      </c>
      <c r="J1334" t="str">
        <f>HYPERLINK("http://hikakudb.nig.ac.jp/gb2/gbrowse/ce10_konan/?name=chrX:9021454-9021554","gbrowse")</f>
        <v>gbrowse</v>
      </c>
    </row>
    <row r="1335" spans="1:10">
      <c r="A1335" t="s">
        <v>918</v>
      </c>
      <c r="B1335">
        <v>9040952</v>
      </c>
      <c r="C1335" t="s">
        <v>131</v>
      </c>
      <c r="D1335" t="s">
        <v>957</v>
      </c>
      <c r="E1335" s="1">
        <v>30855</v>
      </c>
      <c r="F1335" t="s">
        <v>125</v>
      </c>
      <c r="G1335" t="s">
        <v>958</v>
      </c>
      <c r="H1335" t="s">
        <v>959</v>
      </c>
      <c r="I1335" t="s">
        <v>959</v>
      </c>
      <c r="J1335" t="str">
        <f>HYPERLINK("http://hikakudb.nig.ac.jp/gb2/gbrowse/ce10_konan/?name=chrX:9040902-9041002","gbrowse")</f>
        <v>gbrowse</v>
      </c>
    </row>
    <row r="1336" spans="1:10">
      <c r="A1336" t="s">
        <v>918</v>
      </c>
      <c r="B1336">
        <v>9077271</v>
      </c>
      <c r="C1336" t="s">
        <v>124</v>
      </c>
      <c r="D1336" t="s">
        <v>131</v>
      </c>
      <c r="E1336" s="1">
        <v>4699.01</v>
      </c>
      <c r="F1336" t="s">
        <v>118</v>
      </c>
      <c r="G1336" t="s">
        <v>119</v>
      </c>
      <c r="H1336" t="s">
        <v>960</v>
      </c>
      <c r="I1336" t="s">
        <v>960</v>
      </c>
      <c r="J1336" t="str">
        <f>HYPERLINK("http://hikakudb.nig.ac.jp/gb2/gbrowse/ce10_konan/?name=chrX:9077221-9077321","gbrowse")</f>
        <v>gbrowse</v>
      </c>
    </row>
    <row r="1337" spans="1:10">
      <c r="A1337" t="s">
        <v>918</v>
      </c>
      <c r="B1337">
        <v>9084010</v>
      </c>
      <c r="C1337" t="s">
        <v>116</v>
      </c>
      <c r="D1337" t="s">
        <v>22</v>
      </c>
      <c r="E1337" s="1">
        <v>4661</v>
      </c>
      <c r="F1337" t="s">
        <v>125</v>
      </c>
      <c r="G1337" t="s">
        <v>154</v>
      </c>
      <c r="H1337" t="s">
        <v>961</v>
      </c>
      <c r="I1337" t="s">
        <v>961</v>
      </c>
      <c r="J1337" t="str">
        <f>HYPERLINK("http://hikakudb.nig.ac.jp/gb2/gbrowse/ce10_konan/?name=chrX:9083960-9084060","gbrowse")</f>
        <v>gbrowse</v>
      </c>
    </row>
    <row r="1338" spans="1:10">
      <c r="A1338" t="s">
        <v>918</v>
      </c>
      <c r="B1338">
        <v>9255639</v>
      </c>
      <c r="C1338" t="s">
        <v>117</v>
      </c>
      <c r="D1338" t="s">
        <v>131</v>
      </c>
      <c r="E1338" s="1">
        <v>5410.01</v>
      </c>
      <c r="F1338" t="s">
        <v>118</v>
      </c>
      <c r="G1338" t="s">
        <v>489</v>
      </c>
      <c r="H1338" t="s">
        <v>962</v>
      </c>
      <c r="I1338" t="s">
        <v>963</v>
      </c>
      <c r="J1338" t="str">
        <f>HYPERLINK("http://hikakudb.nig.ac.jp/gb2/gbrowse/ce10_konan/?name=chrX:9255589-9255689","gbrowse")</f>
        <v>gbrowse</v>
      </c>
    </row>
    <row r="1339" spans="1:10">
      <c r="A1339" t="s">
        <v>918</v>
      </c>
      <c r="B1339">
        <v>9384359</v>
      </c>
      <c r="C1339" t="s">
        <v>131</v>
      </c>
      <c r="D1339" t="s">
        <v>117</v>
      </c>
      <c r="E1339" s="1">
        <v>3336.01</v>
      </c>
      <c r="F1339" t="s">
        <v>118</v>
      </c>
      <c r="G1339" t="s">
        <v>132</v>
      </c>
      <c r="H1339" t="s">
        <v>964</v>
      </c>
      <c r="I1339" t="s">
        <v>965</v>
      </c>
      <c r="J1339" t="str">
        <f>HYPERLINK("http://hikakudb.nig.ac.jp/gb2/gbrowse/ce10_konan/?name=chrX:9384309-9384409","gbrowse")</f>
        <v>gbrowse</v>
      </c>
    </row>
    <row r="1340" spans="1:10">
      <c r="A1340" t="s">
        <v>918</v>
      </c>
      <c r="B1340">
        <v>9394051</v>
      </c>
      <c r="C1340" t="s">
        <v>5</v>
      </c>
      <c r="D1340" t="s">
        <v>117</v>
      </c>
      <c r="E1340" s="1">
        <v>6593</v>
      </c>
      <c r="F1340" t="s">
        <v>125</v>
      </c>
      <c r="G1340" t="s">
        <v>126</v>
      </c>
      <c r="H1340" t="s">
        <v>966</v>
      </c>
      <c r="I1340" t="s">
        <v>966</v>
      </c>
      <c r="J1340" t="str">
        <f>HYPERLINK("http://hikakudb.nig.ac.jp/gb2/gbrowse/ce10_konan/?name=chrX:9394001-9394101","gbrowse")</f>
        <v>gbrowse</v>
      </c>
    </row>
    <row r="1341" spans="1:10">
      <c r="A1341" t="s">
        <v>918</v>
      </c>
      <c r="B1341">
        <v>9454548</v>
      </c>
      <c r="C1341" t="s">
        <v>124</v>
      </c>
      <c r="D1341" t="s">
        <v>150</v>
      </c>
      <c r="E1341" s="1">
        <v>4584</v>
      </c>
      <c r="F1341" t="s">
        <v>125</v>
      </c>
      <c r="G1341" t="s">
        <v>154</v>
      </c>
      <c r="H1341" t="s">
        <v>967</v>
      </c>
      <c r="I1341" t="s">
        <v>967</v>
      </c>
      <c r="J1341" t="str">
        <f>HYPERLINK("http://hikakudb.nig.ac.jp/gb2/gbrowse/ce10_konan/?name=chrX:9454498-9454598","gbrowse")</f>
        <v>gbrowse</v>
      </c>
    </row>
    <row r="1342" spans="1:10">
      <c r="A1342" t="s">
        <v>918</v>
      </c>
      <c r="B1342">
        <v>10060573</v>
      </c>
      <c r="C1342" t="s">
        <v>131</v>
      </c>
      <c r="D1342" t="s">
        <v>14</v>
      </c>
      <c r="E1342" s="1">
        <v>3955</v>
      </c>
      <c r="F1342" t="s">
        <v>125</v>
      </c>
      <c r="G1342" t="s">
        <v>151</v>
      </c>
      <c r="H1342" t="s">
        <v>968</v>
      </c>
      <c r="I1342" t="s">
        <v>969</v>
      </c>
      <c r="J1342" t="str">
        <f>HYPERLINK("http://hikakudb.nig.ac.jp/gb2/gbrowse/ce10_konan/?name=chrX:10060523-10060623","gbrowse")</f>
        <v>gbrowse</v>
      </c>
    </row>
    <row r="1343" spans="1:10">
      <c r="A1343" t="s">
        <v>918</v>
      </c>
      <c r="B1343">
        <v>10414853</v>
      </c>
      <c r="C1343" t="s">
        <v>124</v>
      </c>
      <c r="D1343" t="s">
        <v>153</v>
      </c>
      <c r="E1343" s="1">
        <v>2441.96</v>
      </c>
      <c r="F1343" t="s">
        <v>125</v>
      </c>
      <c r="G1343" t="s">
        <v>151</v>
      </c>
      <c r="H1343" t="s">
        <v>970</v>
      </c>
      <c r="I1343" t="s">
        <v>971</v>
      </c>
      <c r="J1343" t="str">
        <f>HYPERLINK("http://hikakudb.nig.ac.jp/gb2/gbrowse/ce10_konan/?name=chrX:10414803-10414903","gbrowse")</f>
        <v>gbrowse</v>
      </c>
    </row>
    <row r="1344" spans="1:10">
      <c r="A1344" t="s">
        <v>918</v>
      </c>
      <c r="B1344">
        <v>10497183</v>
      </c>
      <c r="C1344" t="s">
        <v>124</v>
      </c>
      <c r="D1344" t="s">
        <v>131</v>
      </c>
      <c r="E1344" s="1">
        <v>6029.01</v>
      </c>
      <c r="F1344" t="s">
        <v>118</v>
      </c>
      <c r="G1344" t="s">
        <v>180</v>
      </c>
      <c r="H1344" t="s">
        <v>972</v>
      </c>
      <c r="I1344" t="s">
        <v>972</v>
      </c>
      <c r="J1344" t="str">
        <f>HYPERLINK("http://hikakudb.nig.ac.jp/gb2/gbrowse/ce10_konan/?name=chrX:10497133-10497233","gbrowse")</f>
        <v>gbrowse</v>
      </c>
    </row>
    <row r="1345" spans="1:10">
      <c r="A1345" t="s">
        <v>918</v>
      </c>
      <c r="B1345">
        <v>10658187</v>
      </c>
      <c r="C1345" t="s">
        <v>14</v>
      </c>
      <c r="D1345" t="s">
        <v>131</v>
      </c>
      <c r="E1345" s="1">
        <v>3506</v>
      </c>
      <c r="F1345" t="s">
        <v>125</v>
      </c>
      <c r="G1345" t="s">
        <v>126</v>
      </c>
      <c r="H1345" t="s">
        <v>973</v>
      </c>
      <c r="I1345" t="s">
        <v>973</v>
      </c>
      <c r="J1345" t="str">
        <f>HYPERLINK("http://hikakudb.nig.ac.jp/gb2/gbrowse/ce10_konan/?name=chrX:10658137-10658237","gbrowse")</f>
        <v>gbrowse</v>
      </c>
    </row>
    <row r="1346" spans="1:10">
      <c r="A1346" t="s">
        <v>918</v>
      </c>
      <c r="B1346">
        <v>11085254</v>
      </c>
      <c r="C1346" t="s">
        <v>974</v>
      </c>
      <c r="D1346" t="s">
        <v>131</v>
      </c>
      <c r="E1346" s="1">
        <v>10004</v>
      </c>
      <c r="F1346" t="s">
        <v>125</v>
      </c>
      <c r="G1346" t="s">
        <v>126</v>
      </c>
      <c r="H1346" t="s">
        <v>975</v>
      </c>
      <c r="I1346" t="s">
        <v>975</v>
      </c>
      <c r="J1346" t="str">
        <f>HYPERLINK("http://hikakudb.nig.ac.jp/gb2/gbrowse/ce10_konan/?name=chrX:11085204-11085304","gbrowse")</f>
        <v>gbrowse</v>
      </c>
    </row>
    <row r="1347" spans="1:10">
      <c r="A1347" t="s">
        <v>918</v>
      </c>
      <c r="B1347">
        <v>11398533</v>
      </c>
      <c r="C1347" t="s">
        <v>131</v>
      </c>
      <c r="D1347" t="s">
        <v>117</v>
      </c>
      <c r="E1347" s="1">
        <v>6639.01</v>
      </c>
      <c r="F1347" t="s">
        <v>194</v>
      </c>
      <c r="H1347" t="s">
        <v>1246</v>
      </c>
      <c r="I1347" t="s">
        <v>1247</v>
      </c>
      <c r="J1347" t="str">
        <f>HYPERLINK("http://hikakudb.nig.ac.jp/gb2/gbrowse/ce10_konan/?name=chrX:11398483-11398583","gbrowse")</f>
        <v>gbrowse</v>
      </c>
    </row>
    <row r="1348" spans="1:10">
      <c r="A1348" t="s">
        <v>918</v>
      </c>
      <c r="B1348">
        <v>12636498</v>
      </c>
      <c r="C1348" t="s">
        <v>1263</v>
      </c>
      <c r="D1348" t="s">
        <v>124</v>
      </c>
      <c r="E1348" s="1">
        <v>8669</v>
      </c>
      <c r="F1348" t="s">
        <v>125</v>
      </c>
      <c r="G1348" t="s">
        <v>126</v>
      </c>
      <c r="H1348" t="s">
        <v>1264</v>
      </c>
      <c r="I1348" t="s">
        <v>1265</v>
      </c>
      <c r="J1348" t="str">
        <f>HYPERLINK("http://hikakudb.nig.ac.jp/gb2/gbrowse/ce10_konan/?name=chrX:12636448-12636548","gbrowse")</f>
        <v>gbrowse</v>
      </c>
    </row>
    <row r="1349" spans="1:10">
      <c r="A1349" t="s">
        <v>918</v>
      </c>
      <c r="B1349">
        <v>12701761</v>
      </c>
      <c r="C1349" t="s">
        <v>6</v>
      </c>
      <c r="D1349" t="s">
        <v>117</v>
      </c>
      <c r="E1349" s="1">
        <v>4512</v>
      </c>
      <c r="F1349" t="s">
        <v>125</v>
      </c>
      <c r="G1349" t="s">
        <v>126</v>
      </c>
      <c r="H1349" t="s">
        <v>1266</v>
      </c>
      <c r="I1349" t="s">
        <v>996</v>
      </c>
      <c r="J1349" t="str">
        <f>HYPERLINK("http://hikakudb.nig.ac.jp/gb2/gbrowse/ce10_konan/?name=chrX:12701711-12701811","gbrowse")</f>
        <v>gbrowse</v>
      </c>
    </row>
    <row r="1350" spans="1:10">
      <c r="A1350" t="s">
        <v>918</v>
      </c>
      <c r="B1350">
        <v>12701761</v>
      </c>
      <c r="C1350" t="s">
        <v>6</v>
      </c>
      <c r="D1350" t="s">
        <v>117</v>
      </c>
      <c r="E1350" s="1">
        <v>4512</v>
      </c>
      <c r="F1350" t="s">
        <v>125</v>
      </c>
      <c r="G1350" t="s">
        <v>126</v>
      </c>
      <c r="H1350" t="s">
        <v>1266</v>
      </c>
      <c r="I1350" t="s">
        <v>997</v>
      </c>
      <c r="J1350" t="str">
        <f>HYPERLINK("http://hikakudb.nig.ac.jp/gb2/gbrowse/ce10_konan/?name=chrX:12701711-12701811","gbrowse")</f>
        <v>gbrowse</v>
      </c>
    </row>
    <row r="1351" spans="1:10">
      <c r="A1351" t="s">
        <v>918</v>
      </c>
      <c r="B1351">
        <v>13404246</v>
      </c>
      <c r="C1351" t="s">
        <v>117</v>
      </c>
      <c r="D1351" t="s">
        <v>5</v>
      </c>
      <c r="E1351" s="1">
        <v>4670</v>
      </c>
      <c r="F1351" t="s">
        <v>125</v>
      </c>
      <c r="G1351" t="s">
        <v>154</v>
      </c>
      <c r="H1351" t="s">
        <v>1004</v>
      </c>
      <c r="I1351" t="s">
        <v>1004</v>
      </c>
      <c r="J1351" t="str">
        <f>HYPERLINK("http://hikakudb.nig.ac.jp/gb2/gbrowse/ce10_konan/?name=chrX:13404196-13404296","gbrowse")</f>
        <v>gbrowse</v>
      </c>
    </row>
    <row r="1352" spans="1:10">
      <c r="A1352" t="s">
        <v>918</v>
      </c>
      <c r="B1352">
        <v>13789055</v>
      </c>
      <c r="C1352" t="s">
        <v>3</v>
      </c>
      <c r="D1352" t="s">
        <v>116</v>
      </c>
      <c r="E1352" s="1">
        <v>6027</v>
      </c>
      <c r="F1352" t="s">
        <v>125</v>
      </c>
      <c r="G1352" t="s">
        <v>126</v>
      </c>
      <c r="H1352" t="s">
        <v>2067</v>
      </c>
      <c r="I1352" t="s">
        <v>2067</v>
      </c>
      <c r="J1352" t="str">
        <f>HYPERLINK("http://hikakudb.nig.ac.jp/gb2/gbrowse/ce10_konan/?name=chrX:13789005-13789105","gbrowse")</f>
        <v>gbrowse</v>
      </c>
    </row>
    <row r="1353" spans="1:10">
      <c r="A1353" t="s">
        <v>918</v>
      </c>
      <c r="B1353">
        <v>13979173</v>
      </c>
      <c r="C1353" t="s">
        <v>131</v>
      </c>
      <c r="D1353" t="s">
        <v>116</v>
      </c>
      <c r="E1353" s="1">
        <v>3732.01</v>
      </c>
      <c r="F1353" t="s">
        <v>185</v>
      </c>
      <c r="G1353" t="s">
        <v>421</v>
      </c>
      <c r="H1353" t="s">
        <v>1013</v>
      </c>
      <c r="I1353" t="s">
        <v>1014</v>
      </c>
      <c r="J1353" t="str">
        <f>HYPERLINK("http://hikakudb.nig.ac.jp/gb2/gbrowse/ce10_konan/?name=chrX:13979123-13979223","gbrowse")</f>
        <v>gbrowse</v>
      </c>
    </row>
    <row r="1354" spans="1:10">
      <c r="A1354" t="s">
        <v>918</v>
      </c>
      <c r="B1354">
        <v>13989604</v>
      </c>
      <c r="C1354" t="s">
        <v>124</v>
      </c>
      <c r="D1354" t="s">
        <v>150</v>
      </c>
      <c r="E1354" s="1">
        <v>2519.96</v>
      </c>
      <c r="F1354" t="s">
        <v>125</v>
      </c>
      <c r="G1354" t="s">
        <v>154</v>
      </c>
      <c r="H1354" t="s">
        <v>1015</v>
      </c>
      <c r="I1354" t="s">
        <v>1015</v>
      </c>
      <c r="J1354" t="str">
        <f>HYPERLINK("http://hikakudb.nig.ac.jp/gb2/gbrowse/ce10_konan/?name=chrX:13989554-13989654","gbrowse")</f>
        <v>gbrowse</v>
      </c>
    </row>
    <row r="1355" spans="1:10">
      <c r="A1355" t="s">
        <v>918</v>
      </c>
      <c r="B1355">
        <v>14090844</v>
      </c>
      <c r="C1355" t="s">
        <v>2066</v>
      </c>
      <c r="D1355" t="s">
        <v>124</v>
      </c>
      <c r="E1355" s="1">
        <v>8974</v>
      </c>
      <c r="F1355" t="s">
        <v>125</v>
      </c>
      <c r="G1355" t="s">
        <v>126</v>
      </c>
      <c r="H1355" t="s">
        <v>2065</v>
      </c>
      <c r="I1355" t="s">
        <v>2064</v>
      </c>
      <c r="J1355" t="str">
        <f>HYPERLINK("http://hikakudb.nig.ac.jp/gb2/gbrowse/ce10_konan/?name=chrX:14090794-14090894","gbrowse")</f>
        <v>gbrowse</v>
      </c>
    </row>
    <row r="1356" spans="1:10">
      <c r="A1356" t="s">
        <v>918</v>
      </c>
      <c r="B1356">
        <v>14142214</v>
      </c>
      <c r="C1356" t="s">
        <v>291</v>
      </c>
      <c r="D1356" t="s">
        <v>131</v>
      </c>
      <c r="E1356" s="1">
        <v>2473.96</v>
      </c>
      <c r="F1356" t="s">
        <v>125</v>
      </c>
      <c r="G1356" t="s">
        <v>126</v>
      </c>
      <c r="H1356" t="s">
        <v>2062</v>
      </c>
      <c r="I1356" t="s">
        <v>2061</v>
      </c>
      <c r="J1356" t="str">
        <f>HYPERLINK("http://hikakudb.nig.ac.jp/gb2/gbrowse/ce10_konan/?name=chrX:14142164-14142264","gbrowse")</f>
        <v>gbrowse</v>
      </c>
    </row>
    <row r="1357" spans="1:10">
      <c r="A1357" t="s">
        <v>918</v>
      </c>
      <c r="B1357">
        <v>14142219</v>
      </c>
      <c r="C1357" t="s">
        <v>277</v>
      </c>
      <c r="D1357" t="s">
        <v>131</v>
      </c>
      <c r="E1357" s="1">
        <v>1989.96</v>
      </c>
      <c r="F1357" t="s">
        <v>125</v>
      </c>
      <c r="G1357" t="s">
        <v>126</v>
      </c>
      <c r="H1357" t="s">
        <v>2062</v>
      </c>
      <c r="I1357" t="s">
        <v>2061</v>
      </c>
      <c r="J1357" t="str">
        <f>HYPERLINK("http://hikakudb.nig.ac.jp/gb2/gbrowse/ce10_konan/?name=chrX:14142169-14142269","gbrowse")</f>
        <v>gbrowse</v>
      </c>
    </row>
    <row r="1358" spans="1:10">
      <c r="A1358" t="s">
        <v>918</v>
      </c>
      <c r="B1358">
        <v>14142232</v>
      </c>
      <c r="C1358" t="s">
        <v>2063</v>
      </c>
      <c r="D1358" t="s">
        <v>116</v>
      </c>
      <c r="E1358" s="1">
        <v>5867</v>
      </c>
      <c r="F1358" t="s">
        <v>17</v>
      </c>
      <c r="H1358" t="s">
        <v>2062</v>
      </c>
      <c r="I1358" t="s">
        <v>2061</v>
      </c>
      <c r="J1358" t="str">
        <f>HYPERLINK("http://hikakudb.nig.ac.jp/gb2/gbrowse/ce10_konan/?name=chrX:14142182-14142282","gbrowse")</f>
        <v>gbrowse</v>
      </c>
    </row>
    <row r="1359" spans="1:10">
      <c r="A1359" t="s">
        <v>918</v>
      </c>
      <c r="B1359">
        <v>14181263</v>
      </c>
      <c r="C1359" t="s">
        <v>123</v>
      </c>
      <c r="D1359" t="s">
        <v>124</v>
      </c>
      <c r="E1359" s="1">
        <v>5489</v>
      </c>
      <c r="F1359" t="s">
        <v>125</v>
      </c>
      <c r="G1359" t="s">
        <v>126</v>
      </c>
      <c r="H1359" t="s">
        <v>2060</v>
      </c>
      <c r="I1359" t="s">
        <v>2060</v>
      </c>
      <c r="J1359" t="str">
        <f>HYPERLINK("http://hikakudb.nig.ac.jp/gb2/gbrowse/ce10_konan/?name=chrX:14181213-14181313","gbrowse")</f>
        <v>gbrowse</v>
      </c>
    </row>
    <row r="1360" spans="1:10">
      <c r="A1360" t="s">
        <v>918</v>
      </c>
      <c r="B1360">
        <v>14181265</v>
      </c>
      <c r="C1360" t="s">
        <v>277</v>
      </c>
      <c r="D1360" t="s">
        <v>131</v>
      </c>
      <c r="E1360" s="1">
        <v>5902</v>
      </c>
      <c r="F1360" t="s">
        <v>125</v>
      </c>
      <c r="G1360" t="s">
        <v>126</v>
      </c>
      <c r="H1360" t="s">
        <v>2060</v>
      </c>
      <c r="I1360" t="s">
        <v>2060</v>
      </c>
      <c r="J1360" t="str">
        <f>HYPERLINK("http://hikakudb.nig.ac.jp/gb2/gbrowse/ce10_konan/?name=chrX:14181215-14181315","gbrowse")</f>
        <v>gbrowse</v>
      </c>
    </row>
    <row r="1361" spans="1:10">
      <c r="A1361" t="s">
        <v>918</v>
      </c>
      <c r="B1361">
        <v>14216423</v>
      </c>
      <c r="C1361" t="s">
        <v>233</v>
      </c>
      <c r="D1361" t="s">
        <v>117</v>
      </c>
      <c r="E1361" s="1">
        <v>2051.96</v>
      </c>
      <c r="F1361" t="s">
        <v>125</v>
      </c>
      <c r="G1361" t="s">
        <v>126</v>
      </c>
      <c r="H1361" t="s">
        <v>1284</v>
      </c>
      <c r="I1361" t="s">
        <v>1285</v>
      </c>
      <c r="J1361" t="str">
        <f>HYPERLINK("http://hikakudb.nig.ac.jp/gb2/gbrowse/ce10_konan/?name=chrX:14216373-14216473","gbrowse")</f>
        <v>gbrowse</v>
      </c>
    </row>
    <row r="1362" spans="1:10">
      <c r="A1362" t="s">
        <v>918</v>
      </c>
      <c r="B1362">
        <v>14216423</v>
      </c>
      <c r="C1362" t="s">
        <v>233</v>
      </c>
      <c r="D1362" t="s">
        <v>117</v>
      </c>
      <c r="E1362" s="1">
        <v>2051.96</v>
      </c>
      <c r="F1362" t="s">
        <v>125</v>
      </c>
      <c r="G1362" t="s">
        <v>126</v>
      </c>
      <c r="H1362" t="s">
        <v>1284</v>
      </c>
      <c r="I1362" t="s">
        <v>1286</v>
      </c>
      <c r="J1362" t="str">
        <f>HYPERLINK("http://hikakudb.nig.ac.jp/gb2/gbrowse/ce10_konan/?name=chrX:14216373-14216473","gbrowse")</f>
        <v>gbrowse</v>
      </c>
    </row>
    <row r="1363" spans="1:10">
      <c r="A1363" t="s">
        <v>918</v>
      </c>
      <c r="B1363">
        <v>14216423</v>
      </c>
      <c r="C1363" t="s">
        <v>233</v>
      </c>
      <c r="D1363" t="s">
        <v>117</v>
      </c>
      <c r="E1363" s="1">
        <v>2051.96</v>
      </c>
      <c r="F1363" t="s">
        <v>125</v>
      </c>
      <c r="G1363" t="s">
        <v>126</v>
      </c>
      <c r="H1363" t="s">
        <v>1284</v>
      </c>
      <c r="I1363" t="s">
        <v>1287</v>
      </c>
      <c r="J1363" t="str">
        <f>HYPERLINK("http://hikakudb.nig.ac.jp/gb2/gbrowse/ce10_konan/?name=chrX:14216373-14216473","gbrowse")</f>
        <v>gbrowse</v>
      </c>
    </row>
    <row r="1364" spans="1:10">
      <c r="A1364" t="s">
        <v>918</v>
      </c>
      <c r="B1364">
        <v>14216423</v>
      </c>
      <c r="C1364" t="s">
        <v>233</v>
      </c>
      <c r="D1364" t="s">
        <v>117</v>
      </c>
      <c r="E1364" s="1">
        <v>2051.96</v>
      </c>
      <c r="F1364" t="s">
        <v>125</v>
      </c>
      <c r="G1364" t="s">
        <v>126</v>
      </c>
      <c r="H1364" t="s">
        <v>1284</v>
      </c>
      <c r="I1364" t="s">
        <v>1288</v>
      </c>
      <c r="J1364" t="str">
        <f>HYPERLINK("http://hikakudb.nig.ac.jp/gb2/gbrowse/ce10_konan/?name=chrX:14216373-14216473","gbrowse")</f>
        <v>gbrowse</v>
      </c>
    </row>
    <row r="1365" spans="1:10">
      <c r="A1365" t="s">
        <v>918</v>
      </c>
      <c r="B1365">
        <v>14216423</v>
      </c>
      <c r="C1365" t="s">
        <v>233</v>
      </c>
      <c r="D1365" t="s">
        <v>117</v>
      </c>
      <c r="E1365" s="1">
        <v>2051.96</v>
      </c>
      <c r="F1365" t="s">
        <v>125</v>
      </c>
      <c r="G1365" t="s">
        <v>126</v>
      </c>
      <c r="H1365" t="s">
        <v>1284</v>
      </c>
      <c r="I1365" t="s">
        <v>1289</v>
      </c>
      <c r="J1365" t="str">
        <f>HYPERLINK("http://hikakudb.nig.ac.jp/gb2/gbrowse/ce10_konan/?name=chrX:14216373-14216473","gbrowse")</f>
        <v>gbrowse</v>
      </c>
    </row>
    <row r="1366" spans="1:10">
      <c r="A1366" t="s">
        <v>918</v>
      </c>
      <c r="B1366">
        <v>14216431</v>
      </c>
      <c r="C1366" t="s">
        <v>859</v>
      </c>
      <c r="D1366" t="s">
        <v>124</v>
      </c>
      <c r="E1366" s="1">
        <v>3169.96</v>
      </c>
      <c r="F1366" t="s">
        <v>125</v>
      </c>
      <c r="G1366" t="s">
        <v>126</v>
      </c>
      <c r="H1366" t="s">
        <v>1284</v>
      </c>
      <c r="I1366" t="s">
        <v>1285</v>
      </c>
      <c r="J1366" t="str">
        <f>HYPERLINK("http://hikakudb.nig.ac.jp/gb2/gbrowse/ce10_konan/?name=chrX:14216381-14216481","gbrowse")</f>
        <v>gbrowse</v>
      </c>
    </row>
    <row r="1367" spans="1:10">
      <c r="A1367" t="s">
        <v>918</v>
      </c>
      <c r="B1367">
        <v>14216431</v>
      </c>
      <c r="C1367" t="s">
        <v>859</v>
      </c>
      <c r="D1367" t="s">
        <v>124</v>
      </c>
      <c r="E1367" s="1">
        <v>3169.96</v>
      </c>
      <c r="F1367" t="s">
        <v>125</v>
      </c>
      <c r="G1367" t="s">
        <v>126</v>
      </c>
      <c r="H1367" t="s">
        <v>1284</v>
      </c>
      <c r="I1367" t="s">
        <v>1286</v>
      </c>
      <c r="J1367" t="str">
        <f>HYPERLINK("http://hikakudb.nig.ac.jp/gb2/gbrowse/ce10_konan/?name=chrX:14216381-14216481","gbrowse")</f>
        <v>gbrowse</v>
      </c>
    </row>
    <row r="1368" spans="1:10">
      <c r="A1368" t="s">
        <v>918</v>
      </c>
      <c r="B1368">
        <v>14216431</v>
      </c>
      <c r="C1368" t="s">
        <v>859</v>
      </c>
      <c r="D1368" t="s">
        <v>124</v>
      </c>
      <c r="E1368" s="1">
        <v>3169.96</v>
      </c>
      <c r="F1368" t="s">
        <v>125</v>
      </c>
      <c r="G1368" t="s">
        <v>126</v>
      </c>
      <c r="H1368" t="s">
        <v>1284</v>
      </c>
      <c r="I1368" t="s">
        <v>1287</v>
      </c>
      <c r="J1368" t="str">
        <f>HYPERLINK("http://hikakudb.nig.ac.jp/gb2/gbrowse/ce10_konan/?name=chrX:14216381-14216481","gbrowse")</f>
        <v>gbrowse</v>
      </c>
    </row>
    <row r="1369" spans="1:10">
      <c r="A1369" t="s">
        <v>918</v>
      </c>
      <c r="B1369">
        <v>14216431</v>
      </c>
      <c r="C1369" t="s">
        <v>859</v>
      </c>
      <c r="D1369" t="s">
        <v>124</v>
      </c>
      <c r="E1369" s="1">
        <v>3169.96</v>
      </c>
      <c r="F1369" t="s">
        <v>125</v>
      </c>
      <c r="G1369" t="s">
        <v>126</v>
      </c>
      <c r="H1369" t="s">
        <v>1284</v>
      </c>
      <c r="I1369" t="s">
        <v>1288</v>
      </c>
      <c r="J1369" t="str">
        <f>HYPERLINK("http://hikakudb.nig.ac.jp/gb2/gbrowse/ce10_konan/?name=chrX:14216381-14216481","gbrowse")</f>
        <v>gbrowse</v>
      </c>
    </row>
    <row r="1370" spans="1:10">
      <c r="A1370" t="s">
        <v>918</v>
      </c>
      <c r="B1370">
        <v>14216431</v>
      </c>
      <c r="C1370" t="s">
        <v>859</v>
      </c>
      <c r="D1370" t="s">
        <v>124</v>
      </c>
      <c r="E1370" s="1">
        <v>3169.96</v>
      </c>
      <c r="F1370" t="s">
        <v>125</v>
      </c>
      <c r="G1370" t="s">
        <v>126</v>
      </c>
      <c r="H1370" t="s">
        <v>1284</v>
      </c>
      <c r="I1370" t="s">
        <v>1289</v>
      </c>
      <c r="J1370" t="str">
        <f>HYPERLINK("http://hikakudb.nig.ac.jp/gb2/gbrowse/ce10_konan/?name=chrX:14216381-14216481","gbrowse")</f>
        <v>gbrowse</v>
      </c>
    </row>
    <row r="1371" spans="1:10">
      <c r="A1371" t="s">
        <v>918</v>
      </c>
      <c r="B1371">
        <v>14220819</v>
      </c>
      <c r="C1371" t="s">
        <v>124</v>
      </c>
      <c r="D1371" t="s">
        <v>117</v>
      </c>
      <c r="E1371" s="1">
        <v>2088</v>
      </c>
      <c r="F1371" t="s">
        <v>17</v>
      </c>
      <c r="H1371" t="s">
        <v>1290</v>
      </c>
      <c r="I1371" t="s">
        <v>1290</v>
      </c>
      <c r="J1371" t="str">
        <f>HYPERLINK("http://hikakudb.nig.ac.jp/gb2/gbrowse/ce10_konan/?name=chrX:14220769-14220869","gbrowse")</f>
        <v>gbrowse</v>
      </c>
    </row>
    <row r="1372" spans="1:10">
      <c r="A1372" t="s">
        <v>918</v>
      </c>
      <c r="B1372">
        <v>14279188</v>
      </c>
      <c r="C1372" t="s">
        <v>22</v>
      </c>
      <c r="D1372" t="s">
        <v>116</v>
      </c>
      <c r="E1372" s="1">
        <v>4191</v>
      </c>
      <c r="F1372" t="s">
        <v>125</v>
      </c>
      <c r="G1372" t="s">
        <v>126</v>
      </c>
      <c r="H1372" t="s">
        <v>2059</v>
      </c>
      <c r="I1372" t="s">
        <v>2059</v>
      </c>
      <c r="J1372" t="str">
        <f>HYPERLINK("http://hikakudb.nig.ac.jp/gb2/gbrowse/ce10_konan/?name=chrX:14279138-14279238","gbrowse")</f>
        <v>gbrowse</v>
      </c>
    </row>
    <row r="1373" spans="1:10">
      <c r="A1373" t="s">
        <v>918</v>
      </c>
      <c r="B1373">
        <v>14442617</v>
      </c>
      <c r="C1373" t="s">
        <v>116</v>
      </c>
      <c r="D1373" t="s">
        <v>117</v>
      </c>
      <c r="E1373" s="1">
        <v>179.13</v>
      </c>
      <c r="F1373" t="s">
        <v>118</v>
      </c>
      <c r="G1373" t="s">
        <v>321</v>
      </c>
      <c r="H1373" t="s">
        <v>1296</v>
      </c>
      <c r="I1373" t="s">
        <v>1296</v>
      </c>
      <c r="J1373" t="str">
        <f>HYPERLINK("http://hikakudb.nig.ac.jp/gb2/gbrowse/ce10_konan/?name=chrX:14442567-14442667","gbrowse")</f>
        <v>gbrowse</v>
      </c>
    </row>
    <row r="1374" spans="1:10">
      <c r="A1374" t="s">
        <v>918</v>
      </c>
      <c r="B1374">
        <v>14442655</v>
      </c>
      <c r="C1374" t="s">
        <v>116</v>
      </c>
      <c r="D1374" t="s">
        <v>131</v>
      </c>
      <c r="E1374" s="1">
        <v>5018.01</v>
      </c>
      <c r="F1374" t="s">
        <v>118</v>
      </c>
      <c r="G1374" t="s">
        <v>177</v>
      </c>
      <c r="H1374" t="s">
        <v>1296</v>
      </c>
      <c r="I1374" t="s">
        <v>1296</v>
      </c>
      <c r="J1374" t="str">
        <f>HYPERLINK("http://hikakudb.nig.ac.jp/gb2/gbrowse/ce10_konan/?name=chrX:14442605-14442705","gbrowse")</f>
        <v>gbrowse</v>
      </c>
    </row>
    <row r="1375" spans="1:10">
      <c r="A1375" t="s">
        <v>918</v>
      </c>
      <c r="B1375">
        <v>14467260</v>
      </c>
      <c r="C1375" t="s">
        <v>124</v>
      </c>
      <c r="D1375" t="s">
        <v>1301</v>
      </c>
      <c r="E1375" s="1">
        <v>18604</v>
      </c>
      <c r="F1375" t="s">
        <v>125</v>
      </c>
      <c r="G1375" t="s">
        <v>1302</v>
      </c>
      <c r="H1375" t="s">
        <v>1303</v>
      </c>
      <c r="I1375" t="s">
        <v>1303</v>
      </c>
      <c r="J1375" t="str">
        <f>HYPERLINK("http://hikakudb.nig.ac.jp/gb2/gbrowse/ce10_konan/?name=chrX:14467210-14467310","gbrowse")</f>
        <v>gbrowse</v>
      </c>
    </row>
    <row r="1376" spans="1:10">
      <c r="A1376" t="s">
        <v>918</v>
      </c>
      <c r="B1376">
        <v>14614986</v>
      </c>
      <c r="C1376" t="s">
        <v>116</v>
      </c>
      <c r="D1376" t="s">
        <v>134</v>
      </c>
      <c r="E1376" s="1">
        <v>5488</v>
      </c>
      <c r="F1376" t="s">
        <v>125</v>
      </c>
      <c r="G1376" t="s">
        <v>140</v>
      </c>
      <c r="H1376" t="s">
        <v>1037</v>
      </c>
      <c r="I1376" t="s">
        <v>1038</v>
      </c>
      <c r="J1376" t="str">
        <f>HYPERLINK("http://hikakudb.nig.ac.jp/gb2/gbrowse/ce10_konan/?name=chrX:14614936-14615036","gbrowse")</f>
        <v>gbrowse</v>
      </c>
    </row>
    <row r="1377" spans="1:10">
      <c r="A1377" t="s">
        <v>918</v>
      </c>
      <c r="B1377">
        <v>14722109</v>
      </c>
      <c r="C1377" t="s">
        <v>14</v>
      </c>
      <c r="D1377" t="s">
        <v>131</v>
      </c>
      <c r="E1377" s="1">
        <v>3865</v>
      </c>
      <c r="F1377" t="s">
        <v>125</v>
      </c>
      <c r="G1377" t="s">
        <v>126</v>
      </c>
      <c r="H1377" t="s">
        <v>1139</v>
      </c>
      <c r="I1377" t="s">
        <v>1139</v>
      </c>
      <c r="J1377" t="str">
        <f>HYPERLINK("http://hikakudb.nig.ac.jp/gb2/gbrowse/ce10_konan/?name=chrX:14722059-14722159","gbrowse")</f>
        <v>gbrowse</v>
      </c>
    </row>
    <row r="1378" spans="1:10">
      <c r="A1378" t="s">
        <v>918</v>
      </c>
      <c r="B1378">
        <v>14766624</v>
      </c>
      <c r="C1378" t="s">
        <v>6</v>
      </c>
      <c r="D1378" t="s">
        <v>117</v>
      </c>
      <c r="E1378" s="1">
        <v>5059</v>
      </c>
      <c r="F1378" t="s">
        <v>125</v>
      </c>
      <c r="G1378" t="s">
        <v>126</v>
      </c>
      <c r="H1378" t="s">
        <v>1043</v>
      </c>
      <c r="I1378" t="s">
        <v>1043</v>
      </c>
      <c r="J1378" t="str">
        <f>HYPERLINK("http://hikakudb.nig.ac.jp/gb2/gbrowse/ce10_konan/?name=chrX:14766574-14766674","gbrowse")</f>
        <v>gbrowse</v>
      </c>
    </row>
    <row r="1379" spans="1:10">
      <c r="A1379" t="s">
        <v>918</v>
      </c>
      <c r="B1379">
        <v>14766634</v>
      </c>
      <c r="C1379" t="s">
        <v>6</v>
      </c>
      <c r="D1379" t="s">
        <v>117</v>
      </c>
      <c r="E1379" s="1">
        <v>4994</v>
      </c>
      <c r="F1379" t="s">
        <v>125</v>
      </c>
      <c r="G1379" t="s">
        <v>126</v>
      </c>
      <c r="H1379" t="s">
        <v>1043</v>
      </c>
      <c r="I1379" t="s">
        <v>1043</v>
      </c>
      <c r="J1379" t="str">
        <f>HYPERLINK("http://hikakudb.nig.ac.jp/gb2/gbrowse/ce10_konan/?name=chrX:14766584-14766684","gbrowse")</f>
        <v>gbrowse</v>
      </c>
    </row>
    <row r="1380" spans="1:10">
      <c r="A1380" t="s">
        <v>918</v>
      </c>
      <c r="B1380">
        <v>14766665</v>
      </c>
      <c r="C1380" t="s">
        <v>123</v>
      </c>
      <c r="D1380" t="s">
        <v>124</v>
      </c>
      <c r="E1380" s="1">
        <v>3822</v>
      </c>
      <c r="F1380" t="s">
        <v>125</v>
      </c>
      <c r="G1380" t="s">
        <v>126</v>
      </c>
      <c r="H1380" t="s">
        <v>1043</v>
      </c>
      <c r="I1380" t="s">
        <v>1043</v>
      </c>
      <c r="J1380" t="str">
        <f>HYPERLINK("http://hikakudb.nig.ac.jp/gb2/gbrowse/ce10_konan/?name=chrX:14766615-14766715","gbrowse")</f>
        <v>gbrowse</v>
      </c>
    </row>
    <row r="1381" spans="1:10">
      <c r="A1381" t="s">
        <v>918</v>
      </c>
      <c r="B1381">
        <v>14852472</v>
      </c>
      <c r="C1381" t="s">
        <v>131</v>
      </c>
      <c r="D1381" t="s">
        <v>1046</v>
      </c>
      <c r="E1381" s="1">
        <v>15043</v>
      </c>
      <c r="F1381" t="s">
        <v>125</v>
      </c>
      <c r="G1381" t="s">
        <v>1047</v>
      </c>
      <c r="H1381" t="s">
        <v>1048</v>
      </c>
      <c r="I1381" t="s">
        <v>1049</v>
      </c>
      <c r="J1381" t="str">
        <f>HYPERLINK("http://hikakudb.nig.ac.jp/gb2/gbrowse/ce10_konan/?name=chrX:14852422-14852522","gbrowse")</f>
        <v>gbrowse</v>
      </c>
    </row>
    <row r="1382" spans="1:10">
      <c r="A1382" t="s">
        <v>918</v>
      </c>
      <c r="B1382">
        <v>14951129</v>
      </c>
      <c r="C1382" t="s">
        <v>131</v>
      </c>
      <c r="D1382" t="s">
        <v>14</v>
      </c>
      <c r="E1382" s="1">
        <v>5338</v>
      </c>
      <c r="F1382" t="s">
        <v>125</v>
      </c>
      <c r="G1382" t="s">
        <v>154</v>
      </c>
      <c r="H1382" t="s">
        <v>1050</v>
      </c>
      <c r="I1382" t="s">
        <v>1051</v>
      </c>
      <c r="J1382" t="str">
        <f>HYPERLINK("http://hikakudb.nig.ac.jp/gb2/gbrowse/ce10_konan/?name=chrX:14951079-14951179","gbrowse")</f>
        <v>gbrowse</v>
      </c>
    </row>
    <row r="1383" spans="1:10">
      <c r="A1383" t="s">
        <v>918</v>
      </c>
      <c r="B1383">
        <v>14977834</v>
      </c>
      <c r="C1383" t="s">
        <v>116</v>
      </c>
      <c r="D1383" t="s">
        <v>131</v>
      </c>
      <c r="E1383" s="1">
        <v>4989.01</v>
      </c>
      <c r="F1383" t="s">
        <v>194</v>
      </c>
      <c r="H1383" t="s">
        <v>1052</v>
      </c>
      <c r="I1383" t="s">
        <v>1053</v>
      </c>
      <c r="J1383" t="str">
        <f>HYPERLINK("http://hikakudb.nig.ac.jp/gb2/gbrowse/ce10_konan/?name=chrX:14977784-14977884","gbrowse")</f>
        <v>gbrowse</v>
      </c>
    </row>
    <row r="1384" spans="1:10">
      <c r="A1384" t="s">
        <v>918</v>
      </c>
      <c r="B1384">
        <v>14978232</v>
      </c>
      <c r="C1384" t="s">
        <v>124</v>
      </c>
      <c r="D1384" t="s">
        <v>117</v>
      </c>
      <c r="E1384" s="1">
        <v>4460.01</v>
      </c>
      <c r="F1384" t="s">
        <v>17</v>
      </c>
      <c r="H1384" t="s">
        <v>1052</v>
      </c>
      <c r="I1384" t="s">
        <v>1053</v>
      </c>
      <c r="J1384" t="str">
        <f>HYPERLINK("http://hikakudb.nig.ac.jp/gb2/gbrowse/ce10_konan/?name=chrX:14978182-14978282","gbrowse")</f>
        <v>gbrowse</v>
      </c>
    </row>
    <row r="1385" spans="1:10">
      <c r="A1385" t="s">
        <v>918</v>
      </c>
      <c r="B1385">
        <v>15434836</v>
      </c>
      <c r="C1385" t="s">
        <v>14</v>
      </c>
      <c r="D1385" t="s">
        <v>131</v>
      </c>
      <c r="E1385" s="1">
        <v>5595</v>
      </c>
      <c r="F1385" t="s">
        <v>125</v>
      </c>
      <c r="G1385" t="s">
        <v>126</v>
      </c>
      <c r="H1385" t="s">
        <v>1324</v>
      </c>
      <c r="I1385" t="s">
        <v>1325</v>
      </c>
      <c r="J1385" t="str">
        <f>HYPERLINK("http://hikakudb.nig.ac.jp/gb2/gbrowse/ce10_konan/?name=chrX:15434786-15434886","gbrowse")</f>
        <v>gbrowse</v>
      </c>
    </row>
    <row r="1386" spans="1:10">
      <c r="A1386" t="s">
        <v>918</v>
      </c>
      <c r="B1386">
        <v>15858605</v>
      </c>
      <c r="C1386" t="s">
        <v>131</v>
      </c>
      <c r="D1386" t="s">
        <v>117</v>
      </c>
      <c r="E1386" s="1">
        <v>5309.01</v>
      </c>
      <c r="F1386" t="s">
        <v>17</v>
      </c>
      <c r="H1386" t="s">
        <v>1326</v>
      </c>
      <c r="I1386" t="s">
        <v>1326</v>
      </c>
      <c r="J1386" t="str">
        <f>HYPERLINK("http://hikakudb.nig.ac.jp/gb2/gbrowse/ce10_konan/?name=chrX:15858555-15858655","gbrowse")</f>
        <v>gbrowse</v>
      </c>
    </row>
    <row r="1387" spans="1:10">
      <c r="A1387" t="s">
        <v>918</v>
      </c>
      <c r="B1387">
        <v>16395573</v>
      </c>
      <c r="C1387" t="s">
        <v>6</v>
      </c>
      <c r="D1387" t="s">
        <v>117</v>
      </c>
      <c r="E1387" s="1">
        <v>6079</v>
      </c>
      <c r="F1387" t="s">
        <v>125</v>
      </c>
      <c r="G1387" t="s">
        <v>126</v>
      </c>
      <c r="H1387" t="s">
        <v>1327</v>
      </c>
      <c r="I1387" t="s">
        <v>1327</v>
      </c>
      <c r="J1387" t="str">
        <f>HYPERLINK("http://hikakudb.nig.ac.jp/gb2/gbrowse/ce10_konan/?name=chrX:16395523-16395623","gbrowse")</f>
        <v>gbrowse</v>
      </c>
    </row>
    <row r="1388" spans="1:10">
      <c r="A1388" t="s">
        <v>918</v>
      </c>
      <c r="B1388">
        <v>16395654</v>
      </c>
      <c r="C1388" t="s">
        <v>128</v>
      </c>
      <c r="D1388" t="s">
        <v>116</v>
      </c>
      <c r="E1388" s="1">
        <v>4002</v>
      </c>
      <c r="F1388" t="s">
        <v>125</v>
      </c>
      <c r="G1388" t="s">
        <v>126</v>
      </c>
      <c r="H1388" t="s">
        <v>1327</v>
      </c>
      <c r="I1388" t="s">
        <v>1327</v>
      </c>
      <c r="J1388" t="str">
        <f>HYPERLINK("http://hikakudb.nig.ac.jp/gb2/gbrowse/ce10_konan/?name=chrX:16395604-16395704","gbrowse")</f>
        <v>gbrowse</v>
      </c>
    </row>
    <row r="1389" spans="1:10">
      <c r="A1389" t="s">
        <v>918</v>
      </c>
      <c r="B1389">
        <v>16406148</v>
      </c>
      <c r="C1389" t="s">
        <v>1328</v>
      </c>
      <c r="D1389" t="s">
        <v>131</v>
      </c>
      <c r="E1389" s="1">
        <v>2565.9699999999998</v>
      </c>
      <c r="F1389" t="s">
        <v>125</v>
      </c>
      <c r="G1389" t="s">
        <v>126</v>
      </c>
      <c r="H1389" t="s">
        <v>1329</v>
      </c>
      <c r="I1389" t="s">
        <v>1330</v>
      </c>
      <c r="J1389" t="str">
        <f>HYPERLINK("http://hikakudb.nig.ac.jp/gb2/gbrowse/ce10_konan/?name=chrX:16406098-16406198","gbrowse")</f>
        <v>gbrowse</v>
      </c>
    </row>
    <row r="1390" spans="1:10">
      <c r="A1390" t="s">
        <v>918</v>
      </c>
      <c r="B1390">
        <v>16439160</v>
      </c>
      <c r="C1390" t="s">
        <v>14</v>
      </c>
      <c r="D1390" t="s">
        <v>131</v>
      </c>
      <c r="E1390" s="1">
        <v>3005.96</v>
      </c>
      <c r="F1390" t="s">
        <v>125</v>
      </c>
      <c r="G1390" t="s">
        <v>126</v>
      </c>
      <c r="H1390" t="s">
        <v>1331</v>
      </c>
      <c r="I1390" t="s">
        <v>1331</v>
      </c>
      <c r="J1390" t="str">
        <f>HYPERLINK("http://hikakudb.nig.ac.jp/gb2/gbrowse/ce10_konan/?name=chrX:16439110-16439210","gbrowse")</f>
        <v>gbrowse</v>
      </c>
    </row>
    <row r="1391" spans="1:10">
      <c r="A1391" t="s">
        <v>918</v>
      </c>
      <c r="B1391">
        <v>16452485</v>
      </c>
      <c r="C1391" t="s">
        <v>117</v>
      </c>
      <c r="D1391" t="s">
        <v>131</v>
      </c>
      <c r="E1391" s="1">
        <v>314</v>
      </c>
      <c r="F1391" t="s">
        <v>185</v>
      </c>
      <c r="G1391" t="s">
        <v>811</v>
      </c>
      <c r="H1391" t="s">
        <v>1332</v>
      </c>
      <c r="I1391" t="s">
        <v>1332</v>
      </c>
      <c r="J1391" t="str">
        <f>HYPERLINK("http://hikakudb.nig.ac.jp/gb2/gbrowse/ce10_konan/?name=chrX:16452435-16452535","gbrowse")</f>
        <v>gbrowse</v>
      </c>
    </row>
    <row r="1392" spans="1:10">
      <c r="A1392" t="s">
        <v>918</v>
      </c>
      <c r="B1392">
        <v>16463694</v>
      </c>
      <c r="C1392" t="s">
        <v>117</v>
      </c>
      <c r="D1392" t="s">
        <v>116</v>
      </c>
      <c r="E1392" s="1">
        <v>5944.01</v>
      </c>
      <c r="F1392" t="s">
        <v>17</v>
      </c>
      <c r="H1392" t="s">
        <v>1333</v>
      </c>
      <c r="I1392" t="s">
        <v>1334</v>
      </c>
      <c r="J1392" t="str">
        <f>HYPERLINK("http://hikakudb.nig.ac.jp/gb2/gbrowse/ce10_konan/?name=chrX:16463644-16463744","gbrowse")</f>
        <v>gbrowse</v>
      </c>
    </row>
    <row r="1393" spans="1:10">
      <c r="A1393" t="s">
        <v>918</v>
      </c>
      <c r="B1393">
        <v>16811885</v>
      </c>
      <c r="C1393" t="s">
        <v>124</v>
      </c>
      <c r="D1393" t="s">
        <v>150</v>
      </c>
      <c r="E1393" s="1">
        <v>2551.96</v>
      </c>
      <c r="F1393" t="s">
        <v>125</v>
      </c>
      <c r="G1393" t="s">
        <v>151</v>
      </c>
      <c r="H1393" t="s">
        <v>1335</v>
      </c>
      <c r="I1393" t="s">
        <v>1336</v>
      </c>
      <c r="J1393" t="str">
        <f>HYPERLINK("http://hikakudb.nig.ac.jp/gb2/gbrowse/ce10_konan/?name=chrX:16811835-16811935","gbrowse")</f>
        <v>gbrowse</v>
      </c>
    </row>
    <row r="1394" spans="1:10">
      <c r="A1394" t="s">
        <v>918</v>
      </c>
      <c r="B1394">
        <v>16894845</v>
      </c>
      <c r="C1394" t="s">
        <v>6</v>
      </c>
      <c r="D1394" t="s">
        <v>117</v>
      </c>
      <c r="E1394" s="1">
        <v>4238</v>
      </c>
      <c r="F1394" t="s">
        <v>125</v>
      </c>
      <c r="G1394" t="s">
        <v>126</v>
      </c>
      <c r="H1394" t="s">
        <v>1337</v>
      </c>
      <c r="I1394" t="s">
        <v>1337</v>
      </c>
      <c r="J1394" t="str">
        <f>HYPERLINK("http://hikakudb.nig.ac.jp/gb2/gbrowse/ce10_konan/?name=chrX:16894795-16894895","gbrowse")</f>
        <v>gbrowse</v>
      </c>
    </row>
    <row r="1395" spans="1:10">
      <c r="A1395" t="s">
        <v>918</v>
      </c>
      <c r="B1395">
        <v>17015608</v>
      </c>
      <c r="C1395" t="s">
        <v>116</v>
      </c>
      <c r="D1395" t="s">
        <v>131</v>
      </c>
      <c r="E1395" s="1">
        <v>4326.01</v>
      </c>
      <c r="F1395" t="s">
        <v>118</v>
      </c>
      <c r="G1395" t="s">
        <v>177</v>
      </c>
      <c r="H1395" t="s">
        <v>1338</v>
      </c>
      <c r="I1395" t="s">
        <v>1338</v>
      </c>
      <c r="J1395" t="str">
        <f>HYPERLINK("http://hikakudb.nig.ac.jp/gb2/gbrowse/ce10_konan/?name=chrX:17015558-17015658","gbrowse")</f>
        <v>gbrowse</v>
      </c>
    </row>
    <row r="1396" spans="1:10">
      <c r="A1396" t="s">
        <v>918</v>
      </c>
      <c r="B1396">
        <v>17099748</v>
      </c>
      <c r="C1396" t="s">
        <v>153</v>
      </c>
      <c r="D1396" t="s">
        <v>124</v>
      </c>
      <c r="E1396" s="1">
        <v>4379</v>
      </c>
      <c r="F1396" t="s">
        <v>125</v>
      </c>
      <c r="G1396" t="s">
        <v>126</v>
      </c>
      <c r="H1396" t="s">
        <v>1339</v>
      </c>
      <c r="I1396" t="s">
        <v>1340</v>
      </c>
      <c r="J1396" t="str">
        <f>HYPERLINK("http://hikakudb.nig.ac.jp/gb2/gbrowse/ce10_konan/?name=chrX:17099698-17099798","gbrowse")</f>
        <v>gbrowse</v>
      </c>
    </row>
    <row r="1397" spans="1:10">
      <c r="A1397" t="s">
        <v>918</v>
      </c>
      <c r="B1397">
        <v>17106985</v>
      </c>
      <c r="C1397" t="s">
        <v>131</v>
      </c>
      <c r="D1397" t="s">
        <v>1341</v>
      </c>
      <c r="E1397" s="1">
        <v>7578</v>
      </c>
      <c r="F1397" t="s">
        <v>125</v>
      </c>
      <c r="G1397" t="s">
        <v>1342</v>
      </c>
      <c r="H1397" t="s">
        <v>1343</v>
      </c>
      <c r="I1397" t="s">
        <v>1344</v>
      </c>
      <c r="J1397" t="str">
        <f>HYPERLINK("http://hikakudb.nig.ac.jp/gb2/gbrowse/ce10_konan/?name=chrX:17106935-17107035","gbrowse")</f>
        <v>gbrowse</v>
      </c>
    </row>
    <row r="1398" spans="1:10">
      <c r="A1398" t="s">
        <v>918</v>
      </c>
      <c r="B1398">
        <v>17106985</v>
      </c>
      <c r="C1398" t="s">
        <v>131</v>
      </c>
      <c r="D1398" t="s">
        <v>1341</v>
      </c>
      <c r="E1398" s="1">
        <v>7578</v>
      </c>
      <c r="F1398" t="s">
        <v>125</v>
      </c>
      <c r="G1398" t="s">
        <v>1342</v>
      </c>
      <c r="H1398" t="s">
        <v>1343</v>
      </c>
      <c r="I1398" t="s">
        <v>1345</v>
      </c>
      <c r="J1398" t="str">
        <f>HYPERLINK("http://hikakudb.nig.ac.jp/gb2/gbrowse/ce10_konan/?name=chrX:17106935-17107035","gbrowse")</f>
        <v>gbrowse</v>
      </c>
    </row>
    <row r="1399" spans="1:10">
      <c r="A1399" t="s">
        <v>918</v>
      </c>
      <c r="B1399">
        <v>17259840</v>
      </c>
      <c r="C1399" t="s">
        <v>139</v>
      </c>
      <c r="D1399" t="s">
        <v>131</v>
      </c>
      <c r="E1399" s="1">
        <v>1523.96</v>
      </c>
      <c r="F1399" t="s">
        <v>125</v>
      </c>
      <c r="G1399" t="s">
        <v>126</v>
      </c>
      <c r="H1399" t="s">
        <v>1346</v>
      </c>
      <c r="I1399" t="s">
        <v>1346</v>
      </c>
      <c r="J1399" t="str">
        <f>HYPERLINK("http://hikakudb.nig.ac.jp/gb2/gbrowse/ce10_konan/?name=chrX:17259790-17259890","gbrowse")</f>
        <v>gbrowse</v>
      </c>
    </row>
    <row r="1400" spans="1:10">
      <c r="A1400" t="s">
        <v>918</v>
      </c>
      <c r="B1400">
        <v>17524089</v>
      </c>
      <c r="C1400" t="s">
        <v>139</v>
      </c>
      <c r="D1400" t="s">
        <v>131</v>
      </c>
      <c r="E1400" s="1">
        <v>2106.96</v>
      </c>
      <c r="F1400" t="s">
        <v>125</v>
      </c>
      <c r="G1400" t="s">
        <v>126</v>
      </c>
      <c r="H1400" t="s">
        <v>2058</v>
      </c>
      <c r="I1400" t="s">
        <v>2057</v>
      </c>
      <c r="J1400" t="str">
        <f>HYPERLINK("http://hikakudb.nig.ac.jp/gb2/gbrowse/ce10_konan/?name=chrX:17524039-17524139","gbrowse")</f>
        <v>gbrowse</v>
      </c>
    </row>
    <row r="1401" spans="1:10">
      <c r="A1401" t="s">
        <v>918</v>
      </c>
      <c r="B1401">
        <v>17714514</v>
      </c>
      <c r="C1401" t="s">
        <v>117</v>
      </c>
      <c r="D1401" t="s">
        <v>2056</v>
      </c>
      <c r="E1401" s="1">
        <v>12628</v>
      </c>
      <c r="F1401" t="s">
        <v>125</v>
      </c>
      <c r="G1401" t="s">
        <v>2055</v>
      </c>
      <c r="H1401" t="s">
        <v>2054</v>
      </c>
      <c r="I1401" t="s">
        <v>2054</v>
      </c>
      <c r="J1401" t="str">
        <f>HYPERLINK("http://hikakudb.nig.ac.jp/gb2/gbrowse/ce10_konan/?name=chrX:17714464-17714564","gbrowse")</f>
        <v>gbrowse</v>
      </c>
    </row>
    <row r="1402" spans="1:10">
      <c r="A1402" t="s">
        <v>918</v>
      </c>
      <c r="B1402">
        <v>17714558</v>
      </c>
      <c r="C1402" t="s">
        <v>124</v>
      </c>
      <c r="D1402" t="s">
        <v>153</v>
      </c>
      <c r="E1402" s="1">
        <v>3660</v>
      </c>
      <c r="F1402" t="s">
        <v>125</v>
      </c>
      <c r="G1402" t="s">
        <v>151</v>
      </c>
      <c r="H1402" t="s">
        <v>2054</v>
      </c>
      <c r="I1402" t="s">
        <v>2054</v>
      </c>
      <c r="J1402" t="str">
        <f>HYPERLINK("http://hikakudb.nig.ac.jp/gb2/gbrowse/ce10_konan/?name=chrX:17714508-17714608","gbrowse")</f>
        <v>gbrowse</v>
      </c>
    </row>
    <row r="1403" spans="1:10">
      <c r="A1403" t="s">
        <v>1103</v>
      </c>
      <c r="B1403">
        <v>8177</v>
      </c>
      <c r="C1403" t="s">
        <v>116</v>
      </c>
      <c r="D1403" t="s">
        <v>131</v>
      </c>
      <c r="E1403" s="1">
        <v>6428.01</v>
      </c>
      <c r="F1403" t="s">
        <v>118</v>
      </c>
      <c r="G1403" t="s">
        <v>177</v>
      </c>
      <c r="H1403" t="s">
        <v>1781</v>
      </c>
      <c r="I1403" t="s">
        <v>1781</v>
      </c>
      <c r="J1403" t="str">
        <f>HYPERLINK("http://hikakudb.nig.ac.jp/gb2/gbrowse/ce10_konan/?name=chrM:8127-8227","gbrowse")</f>
        <v>gbrowse</v>
      </c>
    </row>
    <row r="1404" spans="1:10">
      <c r="A1404" t="s">
        <v>1103</v>
      </c>
      <c r="B1404">
        <v>10146</v>
      </c>
      <c r="C1404" t="s">
        <v>116</v>
      </c>
      <c r="D1404" t="s">
        <v>131</v>
      </c>
      <c r="E1404" s="1">
        <v>6003.01</v>
      </c>
      <c r="F1404" t="s">
        <v>118</v>
      </c>
      <c r="G1404" t="s">
        <v>177</v>
      </c>
      <c r="H1404" t="s">
        <v>1780</v>
      </c>
      <c r="I1404" t="s">
        <v>1780</v>
      </c>
      <c r="J1404" t="str">
        <f>HYPERLINK("http://hikakudb.nig.ac.jp/gb2/gbrowse/ce10_konan/?name=chrM:10096-10196","gbrowse")</f>
        <v>gbrowse</v>
      </c>
    </row>
    <row r="1405" spans="1:10">
      <c r="A1405" t="s">
        <v>1103</v>
      </c>
      <c r="B1405">
        <v>12005</v>
      </c>
      <c r="C1405" t="s">
        <v>131</v>
      </c>
      <c r="D1405" t="s">
        <v>116</v>
      </c>
      <c r="E1405" s="1">
        <v>5557.01</v>
      </c>
      <c r="F1405" t="s">
        <v>185</v>
      </c>
      <c r="G1405" t="s">
        <v>1779</v>
      </c>
      <c r="H1405" t="s">
        <v>1102</v>
      </c>
      <c r="I1405" t="s">
        <v>1102</v>
      </c>
      <c r="J1405" t="str">
        <f>HYPERLINK("http://hikakudb.nig.ac.jp/gb2/gbrowse/ce10_konan/?name=chrM:11955-12055","gbrowse")</f>
        <v>gbrowse</v>
      </c>
    </row>
    <row r="1406" spans="1:10">
      <c r="A1406" t="s">
        <v>1103</v>
      </c>
      <c r="B1406">
        <v>12056</v>
      </c>
      <c r="C1406" t="s">
        <v>131</v>
      </c>
      <c r="D1406" t="s">
        <v>116</v>
      </c>
      <c r="E1406" s="1">
        <v>5527.01</v>
      </c>
      <c r="F1406" t="s">
        <v>185</v>
      </c>
      <c r="G1406" t="s">
        <v>1779</v>
      </c>
      <c r="H1406" t="s">
        <v>1102</v>
      </c>
      <c r="I1406" t="s">
        <v>1102</v>
      </c>
      <c r="J1406" t="str">
        <f>HYPERLINK("http://hikakudb.nig.ac.jp/gb2/gbrowse/ce10_konan/?name=chrM:12006-12106","gbrowse")</f>
        <v>gbrowse</v>
      </c>
    </row>
  </sheetData>
  <phoneticPr fontId="1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7"/>
  <sheetViews>
    <sheetView workbookViewId="0">
      <selection activeCell="D1" sqref="D1"/>
    </sheetView>
  </sheetViews>
  <sheetFormatPr baseColWidth="12" defaultColWidth="8.83203125" defaultRowHeight="17" x14ac:dyDescent="0"/>
  <cols>
    <col min="1" max="1" width="11.6640625" customWidth="1"/>
    <col min="2" max="2" width="9" customWidth="1"/>
    <col min="5" max="5" width="8.83203125" style="1"/>
    <col min="6" max="6" width="23.1640625" bestFit="1" customWidth="1"/>
    <col min="7" max="7" width="11.5" customWidth="1"/>
    <col min="8" max="9" width="12.5" customWidth="1"/>
  </cols>
  <sheetData>
    <row r="1" spans="1:10">
      <c r="A1" s="45" t="s">
        <v>2595</v>
      </c>
      <c r="D1" s="51" t="s">
        <v>2622</v>
      </c>
    </row>
    <row r="2" spans="1:10" s="50" customFormat="1" ht="33" customHeight="1">
      <c r="A2" s="46" t="s">
        <v>2612</v>
      </c>
      <c r="B2" s="47" t="s">
        <v>2607</v>
      </c>
      <c r="C2" s="48" t="s">
        <v>2613</v>
      </c>
      <c r="D2" s="48" t="s">
        <v>2600</v>
      </c>
      <c r="E2" s="49" t="s">
        <v>2614</v>
      </c>
      <c r="F2" s="46" t="s">
        <v>2602</v>
      </c>
      <c r="G2" s="46" t="s">
        <v>2603</v>
      </c>
      <c r="H2" s="46" t="s">
        <v>2615</v>
      </c>
      <c r="I2" s="46" t="s">
        <v>2610</v>
      </c>
      <c r="J2" s="46" t="s">
        <v>2606</v>
      </c>
    </row>
    <row r="3" spans="1:10">
      <c r="A3" t="s">
        <v>115</v>
      </c>
      <c r="B3">
        <v>6313</v>
      </c>
      <c r="C3" t="s">
        <v>116</v>
      </c>
      <c r="D3" t="s">
        <v>117</v>
      </c>
      <c r="E3" s="1">
        <v>3678.01</v>
      </c>
      <c r="F3" t="s">
        <v>118</v>
      </c>
      <c r="G3" t="s">
        <v>119</v>
      </c>
      <c r="H3" t="s">
        <v>120</v>
      </c>
      <c r="I3" t="s">
        <v>121</v>
      </c>
      <c r="J3" t="str">
        <f>HYPERLINK("http://hikakudb.nig.ac.jp/gb2/gbrowse/ce10_konan/?name=chrI:6263-6363","gbrowse")</f>
        <v>gbrowse</v>
      </c>
    </row>
    <row r="4" spans="1:10">
      <c r="A4" t="s">
        <v>115</v>
      </c>
      <c r="B4">
        <v>6313</v>
      </c>
      <c r="C4" t="s">
        <v>116</v>
      </c>
      <c r="D4" t="s">
        <v>117</v>
      </c>
      <c r="E4" s="1">
        <v>3678.01</v>
      </c>
      <c r="F4" t="s">
        <v>118</v>
      </c>
      <c r="G4" t="s">
        <v>119</v>
      </c>
      <c r="H4" t="s">
        <v>120</v>
      </c>
      <c r="I4" t="s">
        <v>122</v>
      </c>
      <c r="J4" t="str">
        <f>HYPERLINK("http://hikakudb.nig.ac.jp/gb2/gbrowse/ce10_konan/?name=chrI:6263-6363","gbrowse")</f>
        <v>gbrowse</v>
      </c>
    </row>
    <row r="5" spans="1:10">
      <c r="A5" t="s">
        <v>115</v>
      </c>
      <c r="B5">
        <v>60201</v>
      </c>
      <c r="C5" t="s">
        <v>123</v>
      </c>
      <c r="D5" t="s">
        <v>124</v>
      </c>
      <c r="E5" s="1">
        <v>2866.96</v>
      </c>
      <c r="F5" t="s">
        <v>125</v>
      </c>
      <c r="G5" t="s">
        <v>126</v>
      </c>
      <c r="H5" t="s">
        <v>127</v>
      </c>
      <c r="I5" t="s">
        <v>127</v>
      </c>
      <c r="J5" t="str">
        <f>HYPERLINK("http://hikakudb.nig.ac.jp/gb2/gbrowse/ce10_konan/?name=chrI:60151-60251","gbrowse")</f>
        <v>gbrowse</v>
      </c>
    </row>
    <row r="6" spans="1:10">
      <c r="A6" t="s">
        <v>115</v>
      </c>
      <c r="B6">
        <v>106360</v>
      </c>
      <c r="C6" t="s">
        <v>116</v>
      </c>
      <c r="D6" t="s">
        <v>128</v>
      </c>
      <c r="E6" s="1">
        <v>2665.96</v>
      </c>
      <c r="F6" t="s">
        <v>125</v>
      </c>
      <c r="G6" t="s">
        <v>129</v>
      </c>
      <c r="H6" t="s">
        <v>130</v>
      </c>
      <c r="I6" t="s">
        <v>130</v>
      </c>
      <c r="J6" t="str">
        <f>HYPERLINK("http://hikakudb.nig.ac.jp/gb2/gbrowse/ce10_konan/?name=chrI:106310-106410","gbrowse")</f>
        <v>gbrowse</v>
      </c>
    </row>
    <row r="7" spans="1:10">
      <c r="A7" t="s">
        <v>115</v>
      </c>
      <c r="B7">
        <v>221154</v>
      </c>
      <c r="C7" t="s">
        <v>116</v>
      </c>
      <c r="D7" t="s">
        <v>134</v>
      </c>
      <c r="E7" s="1">
        <v>1611.96</v>
      </c>
      <c r="F7" t="s">
        <v>125</v>
      </c>
      <c r="G7" t="s">
        <v>135</v>
      </c>
      <c r="H7" t="s">
        <v>136</v>
      </c>
      <c r="I7" t="s">
        <v>136</v>
      </c>
      <c r="J7" t="str">
        <f>HYPERLINK("http://hikakudb.nig.ac.jp/gb2/gbrowse/ce10_konan/?name=chrI:221104-221204","gbrowse")</f>
        <v>gbrowse</v>
      </c>
    </row>
    <row r="8" spans="1:10">
      <c r="A8" t="s">
        <v>115</v>
      </c>
      <c r="B8">
        <v>238911</v>
      </c>
      <c r="C8" t="s">
        <v>142</v>
      </c>
      <c r="D8" t="s">
        <v>124</v>
      </c>
      <c r="E8" s="1">
        <v>2621.96</v>
      </c>
      <c r="F8" t="s">
        <v>125</v>
      </c>
      <c r="G8" t="s">
        <v>126</v>
      </c>
      <c r="H8" t="s">
        <v>141</v>
      </c>
      <c r="I8" t="s">
        <v>141</v>
      </c>
      <c r="J8" t="str">
        <f>HYPERLINK("http://hikakudb.nig.ac.jp/gb2/gbrowse/ce10_konan/?name=chrI:238861-238961","gbrowse")</f>
        <v>gbrowse</v>
      </c>
    </row>
    <row r="9" spans="1:10">
      <c r="A9" t="s">
        <v>115</v>
      </c>
      <c r="B9">
        <v>238954</v>
      </c>
      <c r="C9" t="s">
        <v>131</v>
      </c>
      <c r="D9" t="s">
        <v>117</v>
      </c>
      <c r="E9" s="1">
        <v>816</v>
      </c>
      <c r="F9" t="s">
        <v>118</v>
      </c>
      <c r="G9" t="s">
        <v>143</v>
      </c>
      <c r="H9" t="s">
        <v>141</v>
      </c>
      <c r="I9" t="s">
        <v>141</v>
      </c>
      <c r="J9" t="str">
        <f>HYPERLINK("http://hikakudb.nig.ac.jp/gb2/gbrowse/ce10_konan/?name=chrI:238904-239004","gbrowse")</f>
        <v>gbrowse</v>
      </c>
    </row>
    <row r="10" spans="1:10">
      <c r="A10" t="s">
        <v>115</v>
      </c>
      <c r="B10">
        <v>487555</v>
      </c>
      <c r="C10" t="s">
        <v>131</v>
      </c>
      <c r="D10" t="s">
        <v>144</v>
      </c>
      <c r="E10" s="1">
        <v>3410</v>
      </c>
      <c r="F10" t="s">
        <v>125</v>
      </c>
      <c r="G10" t="s">
        <v>129</v>
      </c>
      <c r="H10" t="s">
        <v>145</v>
      </c>
      <c r="I10" t="s">
        <v>145</v>
      </c>
      <c r="J10" t="str">
        <f>HYPERLINK("http://hikakudb.nig.ac.jp/gb2/gbrowse/ce10_konan/?name=chrI:487505-487605","gbrowse")</f>
        <v>gbrowse</v>
      </c>
    </row>
    <row r="11" spans="1:10">
      <c r="A11" t="s">
        <v>115</v>
      </c>
      <c r="B11">
        <v>1034501</v>
      </c>
      <c r="C11" t="s">
        <v>3</v>
      </c>
      <c r="D11" t="s">
        <v>116</v>
      </c>
      <c r="E11" s="1">
        <v>2306.96</v>
      </c>
      <c r="F11" t="s">
        <v>17</v>
      </c>
      <c r="H11" t="s">
        <v>1778</v>
      </c>
      <c r="I11" t="s">
        <v>1778</v>
      </c>
      <c r="J11" t="str">
        <f>HYPERLINK("http://hikakudb.nig.ac.jp/gb2/gbrowse/ce10_konan/?name=chrI:1034451-1034551","gbrowse")</f>
        <v>gbrowse</v>
      </c>
    </row>
    <row r="12" spans="1:10">
      <c r="A12" t="s">
        <v>115</v>
      </c>
      <c r="B12">
        <v>1378861</v>
      </c>
      <c r="C12" t="s">
        <v>455</v>
      </c>
      <c r="D12" t="s">
        <v>117</v>
      </c>
      <c r="E12" s="1">
        <v>4788</v>
      </c>
      <c r="F12" t="s">
        <v>125</v>
      </c>
      <c r="G12" t="s">
        <v>126</v>
      </c>
      <c r="H12" t="s">
        <v>1777</v>
      </c>
      <c r="I12" t="s">
        <v>1777</v>
      </c>
      <c r="J12" t="str">
        <f>HYPERLINK("http://hikakudb.nig.ac.jp/gb2/gbrowse/ce10_konan/?name=chrI:1378811-1378911","gbrowse")</f>
        <v>gbrowse</v>
      </c>
    </row>
    <row r="13" spans="1:10">
      <c r="A13" t="s">
        <v>115</v>
      </c>
      <c r="B13">
        <v>1379090</v>
      </c>
      <c r="C13" t="s">
        <v>117</v>
      </c>
      <c r="D13" t="s">
        <v>131</v>
      </c>
      <c r="E13" s="1">
        <v>3437.01</v>
      </c>
      <c r="F13" t="s">
        <v>118</v>
      </c>
      <c r="G13" t="s">
        <v>489</v>
      </c>
      <c r="H13" t="s">
        <v>1777</v>
      </c>
      <c r="I13" t="s">
        <v>1777</v>
      </c>
      <c r="J13" t="str">
        <f>HYPERLINK("http://hikakudb.nig.ac.jp/gb2/gbrowse/ce10_konan/?name=chrI:1379040-1379140","gbrowse")</f>
        <v>gbrowse</v>
      </c>
    </row>
    <row r="14" spans="1:10">
      <c r="A14" t="s">
        <v>115</v>
      </c>
      <c r="B14">
        <v>1382295</v>
      </c>
      <c r="C14" t="s">
        <v>150</v>
      </c>
      <c r="D14" t="s">
        <v>124</v>
      </c>
      <c r="E14" s="1">
        <v>1291.96</v>
      </c>
      <c r="F14" t="s">
        <v>125</v>
      </c>
      <c r="G14" t="s">
        <v>126</v>
      </c>
      <c r="H14" t="s">
        <v>152</v>
      </c>
      <c r="I14" t="s">
        <v>152</v>
      </c>
      <c r="J14" t="str">
        <f>HYPERLINK("http://hikakudb.nig.ac.jp/gb2/gbrowse/ce10_konan/?name=chrI:1382245-1382345","gbrowse")</f>
        <v>gbrowse</v>
      </c>
    </row>
    <row r="15" spans="1:10">
      <c r="A15" t="s">
        <v>115</v>
      </c>
      <c r="B15">
        <v>1382514</v>
      </c>
      <c r="C15" t="s">
        <v>124</v>
      </c>
      <c r="D15" t="s">
        <v>150</v>
      </c>
      <c r="E15" s="1">
        <v>1946.96</v>
      </c>
      <c r="F15" t="s">
        <v>125</v>
      </c>
      <c r="G15" t="s">
        <v>151</v>
      </c>
      <c r="H15" t="s">
        <v>152</v>
      </c>
      <c r="I15" t="s">
        <v>152</v>
      </c>
      <c r="J15" t="str">
        <f>HYPERLINK("http://hikakudb.nig.ac.jp/gb2/gbrowse/ce10_konan/?name=chrI:1382464-1382564","gbrowse")</f>
        <v>gbrowse</v>
      </c>
    </row>
    <row r="16" spans="1:10">
      <c r="A16" t="s">
        <v>115</v>
      </c>
      <c r="B16">
        <v>1441717</v>
      </c>
      <c r="C16" t="s">
        <v>116</v>
      </c>
      <c r="D16" t="s">
        <v>198</v>
      </c>
      <c r="E16" s="1">
        <v>3221.92</v>
      </c>
      <c r="F16" t="s">
        <v>125</v>
      </c>
      <c r="G16" t="s">
        <v>1776</v>
      </c>
      <c r="H16" t="s">
        <v>155</v>
      </c>
      <c r="I16" t="s">
        <v>156</v>
      </c>
      <c r="J16" t="str">
        <f>HYPERLINK("http://hikakudb.nig.ac.jp/gb2/gbrowse/ce10_konan/?name=chrI:1441667-1441767","gbrowse")</f>
        <v>gbrowse</v>
      </c>
    </row>
    <row r="17" spans="1:10">
      <c r="A17" t="s">
        <v>115</v>
      </c>
      <c r="B17">
        <v>1499089</v>
      </c>
      <c r="C17" t="s">
        <v>157</v>
      </c>
      <c r="D17" t="s">
        <v>116</v>
      </c>
      <c r="E17" s="1">
        <v>5270</v>
      </c>
      <c r="F17" t="s">
        <v>125</v>
      </c>
      <c r="G17" t="s">
        <v>126</v>
      </c>
      <c r="H17" t="s">
        <v>0</v>
      </c>
      <c r="I17" t="s">
        <v>0</v>
      </c>
      <c r="J17" t="str">
        <f>HYPERLINK("http://hikakudb.nig.ac.jp/gb2/gbrowse/ce10_konan/?name=chrI:1499039-1499139","gbrowse")</f>
        <v>gbrowse</v>
      </c>
    </row>
    <row r="18" spans="1:10">
      <c r="A18" t="s">
        <v>115</v>
      </c>
      <c r="B18">
        <v>1499093</v>
      </c>
      <c r="C18" t="s">
        <v>1</v>
      </c>
      <c r="D18" t="s">
        <v>124</v>
      </c>
      <c r="E18" s="1">
        <v>3895</v>
      </c>
      <c r="F18" t="s">
        <v>125</v>
      </c>
      <c r="G18" t="s">
        <v>126</v>
      </c>
      <c r="H18" t="s">
        <v>0</v>
      </c>
      <c r="I18" t="s">
        <v>0</v>
      </c>
      <c r="J18" t="str">
        <f>HYPERLINK("http://hikakudb.nig.ac.jp/gb2/gbrowse/ce10_konan/?name=chrI:1499043-1499143","gbrowse")</f>
        <v>gbrowse</v>
      </c>
    </row>
    <row r="19" spans="1:10">
      <c r="A19" t="s">
        <v>115</v>
      </c>
      <c r="B19">
        <v>1499098</v>
      </c>
      <c r="C19" t="s">
        <v>2</v>
      </c>
      <c r="D19" t="s">
        <v>117</v>
      </c>
      <c r="E19" s="1">
        <v>12666</v>
      </c>
      <c r="F19" t="s">
        <v>125</v>
      </c>
      <c r="G19" t="s">
        <v>126</v>
      </c>
      <c r="H19" t="s">
        <v>0</v>
      </c>
      <c r="I19" t="s">
        <v>0</v>
      </c>
      <c r="J19" t="str">
        <f>HYPERLINK("http://hikakudb.nig.ac.jp/gb2/gbrowse/ce10_konan/?name=chrI:1499048-1499148","gbrowse")</f>
        <v>gbrowse</v>
      </c>
    </row>
    <row r="20" spans="1:10">
      <c r="A20" t="s">
        <v>115</v>
      </c>
      <c r="B20">
        <v>1640835</v>
      </c>
      <c r="C20" t="s">
        <v>14</v>
      </c>
      <c r="D20" t="s">
        <v>131</v>
      </c>
      <c r="E20" s="1">
        <v>2882.96</v>
      </c>
      <c r="F20" t="s">
        <v>125</v>
      </c>
      <c r="G20" t="s">
        <v>126</v>
      </c>
      <c r="H20" t="s">
        <v>1775</v>
      </c>
      <c r="I20" t="s">
        <v>1775</v>
      </c>
      <c r="J20" t="str">
        <f>HYPERLINK("http://hikakudb.nig.ac.jp/gb2/gbrowse/ce10_konan/?name=chrI:1640785-1640885","gbrowse")</f>
        <v>gbrowse</v>
      </c>
    </row>
    <row r="21" spans="1:10">
      <c r="A21" t="s">
        <v>115</v>
      </c>
      <c r="B21">
        <v>1670188</v>
      </c>
      <c r="C21" t="s">
        <v>116</v>
      </c>
      <c r="D21" t="s">
        <v>22</v>
      </c>
      <c r="E21" s="1">
        <v>2186.96</v>
      </c>
      <c r="F21" t="s">
        <v>125</v>
      </c>
      <c r="G21" t="s">
        <v>151</v>
      </c>
      <c r="H21" t="s">
        <v>1774</v>
      </c>
      <c r="I21" t="s">
        <v>1773</v>
      </c>
      <c r="J21" t="str">
        <f>HYPERLINK("http://hikakudb.nig.ac.jp/gb2/gbrowse/ce10_konan/?name=chrI:1670138-1670238","gbrowse")</f>
        <v>gbrowse</v>
      </c>
    </row>
    <row r="22" spans="1:10">
      <c r="A22" t="s">
        <v>115</v>
      </c>
      <c r="B22">
        <v>3155333</v>
      </c>
      <c r="C22" t="s">
        <v>124</v>
      </c>
      <c r="D22" t="s">
        <v>131</v>
      </c>
      <c r="E22" s="1">
        <v>3356.01</v>
      </c>
      <c r="F22" t="s">
        <v>118</v>
      </c>
      <c r="G22" t="s">
        <v>361</v>
      </c>
      <c r="H22" t="s">
        <v>1772</v>
      </c>
      <c r="I22" t="s">
        <v>1772</v>
      </c>
      <c r="J22" t="str">
        <f>HYPERLINK("http://hikakudb.nig.ac.jp/gb2/gbrowse/ce10_konan/?name=chrI:3155283-3155383","gbrowse")</f>
        <v>gbrowse</v>
      </c>
    </row>
    <row r="23" spans="1:10">
      <c r="A23" t="s">
        <v>115</v>
      </c>
      <c r="B23">
        <v>4665002</v>
      </c>
      <c r="C23" t="s">
        <v>117</v>
      </c>
      <c r="D23" t="s">
        <v>116</v>
      </c>
      <c r="E23" s="1">
        <v>72.97</v>
      </c>
      <c r="F23" t="s">
        <v>118</v>
      </c>
      <c r="G23" t="s">
        <v>465</v>
      </c>
      <c r="H23" t="s">
        <v>1771</v>
      </c>
      <c r="I23" t="s">
        <v>1771</v>
      </c>
      <c r="J23" t="str">
        <f>HYPERLINK("http://hikakudb.nig.ac.jp/gb2/gbrowse/ce10_konan/?name=chrI:4664952-4665052","gbrowse")</f>
        <v>gbrowse</v>
      </c>
    </row>
    <row r="24" spans="1:10">
      <c r="A24" t="s">
        <v>115</v>
      </c>
      <c r="B24">
        <v>6008497</v>
      </c>
      <c r="C24" t="s">
        <v>124</v>
      </c>
      <c r="D24" t="s">
        <v>131</v>
      </c>
      <c r="E24" s="1">
        <v>4502.01</v>
      </c>
      <c r="F24" t="s">
        <v>17</v>
      </c>
      <c r="H24" t="s">
        <v>1770</v>
      </c>
      <c r="I24" t="s">
        <v>1769</v>
      </c>
      <c r="J24" t="str">
        <f>HYPERLINK("http://hikakudb.nig.ac.jp/gb2/gbrowse/ce10_konan/?name=chrI:6008447-6008547","gbrowse")</f>
        <v>gbrowse</v>
      </c>
    </row>
    <row r="25" spans="1:10">
      <c r="A25" t="s">
        <v>115</v>
      </c>
      <c r="B25">
        <v>6066249</v>
      </c>
      <c r="C25" t="s">
        <v>117</v>
      </c>
      <c r="D25" t="s">
        <v>51</v>
      </c>
      <c r="E25" s="1">
        <v>16778</v>
      </c>
      <c r="F25" t="s">
        <v>118</v>
      </c>
      <c r="G25" t="s">
        <v>52</v>
      </c>
      <c r="H25" t="s">
        <v>53</v>
      </c>
      <c r="I25" t="s">
        <v>53</v>
      </c>
      <c r="J25" t="str">
        <f>HYPERLINK("http://hikakudb.nig.ac.jp/gb2/gbrowse/ce10_konan/?name=chrI:6066199-6066299","gbrowse")</f>
        <v>gbrowse</v>
      </c>
    </row>
    <row r="26" spans="1:10">
      <c r="A26" t="s">
        <v>115</v>
      </c>
      <c r="B26">
        <v>6719634</v>
      </c>
      <c r="C26" t="s">
        <v>14</v>
      </c>
      <c r="D26" t="s">
        <v>131</v>
      </c>
      <c r="E26" s="1">
        <v>3575</v>
      </c>
      <c r="F26" t="s">
        <v>125</v>
      </c>
      <c r="G26" t="s">
        <v>126</v>
      </c>
      <c r="H26" t="s">
        <v>1767</v>
      </c>
      <c r="I26" t="s">
        <v>1768</v>
      </c>
      <c r="J26" t="str">
        <f>HYPERLINK("http://hikakudb.nig.ac.jp/gb2/gbrowse/ce10_konan/?name=chrI:6719584-6719684","gbrowse")</f>
        <v>gbrowse</v>
      </c>
    </row>
    <row r="27" spans="1:10">
      <c r="A27" t="s">
        <v>115</v>
      </c>
      <c r="B27">
        <v>6719634</v>
      </c>
      <c r="C27" t="s">
        <v>14</v>
      </c>
      <c r="D27" t="s">
        <v>131</v>
      </c>
      <c r="E27" s="1">
        <v>3575</v>
      </c>
      <c r="F27" t="s">
        <v>125</v>
      </c>
      <c r="G27" t="s">
        <v>126</v>
      </c>
      <c r="H27" t="s">
        <v>1767</v>
      </c>
      <c r="I27" t="s">
        <v>1766</v>
      </c>
      <c r="J27" t="str">
        <f>HYPERLINK("http://hikakudb.nig.ac.jp/gb2/gbrowse/ce10_konan/?name=chrI:6719584-6719684","gbrowse")</f>
        <v>gbrowse</v>
      </c>
    </row>
    <row r="28" spans="1:10">
      <c r="A28" t="s">
        <v>115</v>
      </c>
      <c r="B28">
        <v>6801828</v>
      </c>
      <c r="C28" t="s">
        <v>116</v>
      </c>
      <c r="D28" t="s">
        <v>54</v>
      </c>
      <c r="E28" s="1">
        <v>4729</v>
      </c>
      <c r="F28" t="s">
        <v>194</v>
      </c>
      <c r="H28" t="s">
        <v>55</v>
      </c>
      <c r="I28" t="s">
        <v>56</v>
      </c>
      <c r="J28" t="str">
        <f>HYPERLINK("http://hikakudb.nig.ac.jp/gb2/gbrowse/ce10_konan/?name=chrI:6801778-6801878","gbrowse")</f>
        <v>gbrowse</v>
      </c>
    </row>
    <row r="29" spans="1:10">
      <c r="A29" t="s">
        <v>115</v>
      </c>
      <c r="B29">
        <v>7698542</v>
      </c>
      <c r="C29" t="s">
        <v>1828</v>
      </c>
      <c r="D29" t="s">
        <v>116</v>
      </c>
      <c r="E29" s="1">
        <v>3820</v>
      </c>
      <c r="F29" t="s">
        <v>17</v>
      </c>
      <c r="H29" t="s">
        <v>1765</v>
      </c>
      <c r="I29" t="s">
        <v>1765</v>
      </c>
      <c r="J29" t="str">
        <f>HYPERLINK("http://hikakudb.nig.ac.jp/gb2/gbrowse/ce10_konan/?name=chrI:7698492-7698592","gbrowse")</f>
        <v>gbrowse</v>
      </c>
    </row>
    <row r="30" spans="1:10">
      <c r="A30" t="s">
        <v>115</v>
      </c>
      <c r="B30">
        <v>10113279</v>
      </c>
      <c r="C30" t="s">
        <v>6</v>
      </c>
      <c r="D30" t="s">
        <v>117</v>
      </c>
      <c r="E30" s="1">
        <v>5444</v>
      </c>
      <c r="F30" t="s">
        <v>125</v>
      </c>
      <c r="G30" t="s">
        <v>126</v>
      </c>
      <c r="H30" t="s">
        <v>60</v>
      </c>
      <c r="I30" t="s">
        <v>60</v>
      </c>
      <c r="J30" t="str">
        <f>HYPERLINK("http://hikakudb.nig.ac.jp/gb2/gbrowse/ce10_konan/?name=chrI:10113229-10113329","gbrowse")</f>
        <v>gbrowse</v>
      </c>
    </row>
    <row r="31" spans="1:10">
      <c r="A31" t="s">
        <v>115</v>
      </c>
      <c r="B31">
        <v>10324049</v>
      </c>
      <c r="C31" t="s">
        <v>1764</v>
      </c>
      <c r="D31" t="s">
        <v>117</v>
      </c>
      <c r="E31" s="1">
        <v>13923</v>
      </c>
      <c r="F31" t="s">
        <v>125</v>
      </c>
      <c r="G31" t="s">
        <v>126</v>
      </c>
      <c r="H31" t="s">
        <v>1763</v>
      </c>
      <c r="I31" t="s">
        <v>1762</v>
      </c>
      <c r="J31" t="str">
        <f>HYPERLINK("http://hikakudb.nig.ac.jp/gb2/gbrowse/ce10_konan/?name=chrI:10323999-10324099","gbrowse")</f>
        <v>gbrowse</v>
      </c>
    </row>
    <row r="32" spans="1:10">
      <c r="A32" t="s">
        <v>115</v>
      </c>
      <c r="B32">
        <v>10435160</v>
      </c>
      <c r="C32" t="s">
        <v>116</v>
      </c>
      <c r="D32" t="s">
        <v>131</v>
      </c>
      <c r="E32" s="1">
        <v>2709</v>
      </c>
      <c r="F32" t="s">
        <v>17</v>
      </c>
      <c r="H32" t="s">
        <v>1761</v>
      </c>
      <c r="I32" t="s">
        <v>1760</v>
      </c>
      <c r="J32" t="str">
        <f>HYPERLINK("http://hikakudb.nig.ac.jp/gb2/gbrowse/ce10_konan/?name=chrI:10435110-10435210","gbrowse")</f>
        <v>gbrowse</v>
      </c>
    </row>
    <row r="33" spans="1:10">
      <c r="A33" t="s">
        <v>115</v>
      </c>
      <c r="B33">
        <v>10862756</v>
      </c>
      <c r="C33" t="s">
        <v>460</v>
      </c>
      <c r="D33" t="s">
        <v>116</v>
      </c>
      <c r="E33" s="1">
        <v>6235</v>
      </c>
      <c r="F33" t="s">
        <v>125</v>
      </c>
      <c r="G33" t="s">
        <v>126</v>
      </c>
      <c r="H33" t="s">
        <v>2031</v>
      </c>
      <c r="I33" t="s">
        <v>2032</v>
      </c>
      <c r="J33" t="str">
        <f>HYPERLINK("http://hikakudb.nig.ac.jp/gb2/gbrowse/ce10_konan/?name=chrI:10862706-10862806","gbrowse")</f>
        <v>gbrowse</v>
      </c>
    </row>
    <row r="34" spans="1:10">
      <c r="A34" t="s">
        <v>115</v>
      </c>
      <c r="B34">
        <v>10862756</v>
      </c>
      <c r="C34" t="s">
        <v>460</v>
      </c>
      <c r="D34" t="s">
        <v>116</v>
      </c>
      <c r="E34" s="1">
        <v>6235</v>
      </c>
      <c r="F34" t="s">
        <v>125</v>
      </c>
      <c r="G34" t="s">
        <v>126</v>
      </c>
      <c r="H34" t="s">
        <v>2031</v>
      </c>
      <c r="I34" t="s">
        <v>2030</v>
      </c>
      <c r="J34" t="str">
        <f>HYPERLINK("http://hikakudb.nig.ac.jp/gb2/gbrowse/ce10_konan/?name=chrI:10862706-10862806","gbrowse")</f>
        <v>gbrowse</v>
      </c>
    </row>
    <row r="35" spans="1:10">
      <c r="A35" t="s">
        <v>115</v>
      </c>
      <c r="B35">
        <v>10915055</v>
      </c>
      <c r="C35" t="s">
        <v>1021</v>
      </c>
      <c r="D35" t="s">
        <v>116</v>
      </c>
      <c r="E35" s="1">
        <v>4353</v>
      </c>
      <c r="F35" t="s">
        <v>125</v>
      </c>
      <c r="G35" t="s">
        <v>126</v>
      </c>
      <c r="H35" t="s">
        <v>2029</v>
      </c>
      <c r="I35" t="s">
        <v>2029</v>
      </c>
      <c r="J35" t="str">
        <f>HYPERLINK("http://hikakudb.nig.ac.jp/gb2/gbrowse/ce10_konan/?name=chrI:10915005-10915105","gbrowse")</f>
        <v>gbrowse</v>
      </c>
    </row>
    <row r="36" spans="1:10">
      <c r="A36" t="s">
        <v>115</v>
      </c>
      <c r="B36">
        <v>11016378</v>
      </c>
      <c r="C36" t="s">
        <v>124</v>
      </c>
      <c r="D36" t="s">
        <v>131</v>
      </c>
      <c r="E36" s="1">
        <v>2409</v>
      </c>
      <c r="F36" t="s">
        <v>118</v>
      </c>
      <c r="G36" t="s">
        <v>119</v>
      </c>
      <c r="H36" t="s">
        <v>2028</v>
      </c>
      <c r="I36" t="s">
        <v>2027</v>
      </c>
      <c r="J36" t="str">
        <f>HYPERLINK("http://hikakudb.nig.ac.jp/gb2/gbrowse/ce10_konan/?name=chrI:11016328-11016428","gbrowse")</f>
        <v>gbrowse</v>
      </c>
    </row>
    <row r="37" spans="1:10">
      <c r="A37" t="s">
        <v>115</v>
      </c>
      <c r="B37">
        <v>11090117</v>
      </c>
      <c r="C37" t="s">
        <v>2026</v>
      </c>
      <c r="D37" t="s">
        <v>131</v>
      </c>
      <c r="E37" s="1">
        <v>6358</v>
      </c>
      <c r="F37" t="s">
        <v>125</v>
      </c>
      <c r="G37" t="s">
        <v>126</v>
      </c>
      <c r="H37" t="s">
        <v>2025</v>
      </c>
      <c r="I37" t="s">
        <v>2024</v>
      </c>
      <c r="J37" t="str">
        <f>HYPERLINK("http://hikakudb.nig.ac.jp/gb2/gbrowse/ce10_konan/?name=chrI:11090067-11090167","gbrowse")</f>
        <v>gbrowse</v>
      </c>
    </row>
    <row r="38" spans="1:10">
      <c r="A38" t="s">
        <v>115</v>
      </c>
      <c r="B38">
        <v>11090117</v>
      </c>
      <c r="C38" t="s">
        <v>2026</v>
      </c>
      <c r="D38" t="s">
        <v>131</v>
      </c>
      <c r="E38" s="1">
        <v>6358</v>
      </c>
      <c r="F38" t="s">
        <v>17</v>
      </c>
      <c r="H38" t="s">
        <v>2025</v>
      </c>
      <c r="I38" t="s">
        <v>2024</v>
      </c>
      <c r="J38" t="str">
        <f>HYPERLINK("http://hikakudb.nig.ac.jp/gb2/gbrowse/ce10_konan/?name=chrI:11090067-11090167","gbrowse")</f>
        <v>gbrowse</v>
      </c>
    </row>
    <row r="39" spans="1:10">
      <c r="A39" t="s">
        <v>115</v>
      </c>
      <c r="B39">
        <v>11145676</v>
      </c>
      <c r="C39" t="s">
        <v>116</v>
      </c>
      <c r="D39" t="s">
        <v>2023</v>
      </c>
      <c r="E39" s="1">
        <v>8144</v>
      </c>
      <c r="F39" t="s">
        <v>125</v>
      </c>
      <c r="G39" t="s">
        <v>2022</v>
      </c>
      <c r="H39" t="s">
        <v>220</v>
      </c>
      <c r="I39" t="s">
        <v>220</v>
      </c>
      <c r="J39" t="str">
        <f>HYPERLINK("http://hikakudb.nig.ac.jp/gb2/gbrowse/ce10_konan/?name=chrI:11145626-11145726","gbrowse")</f>
        <v>gbrowse</v>
      </c>
    </row>
    <row r="40" spans="1:10">
      <c r="A40" t="s">
        <v>115</v>
      </c>
      <c r="B40">
        <v>11145687</v>
      </c>
      <c r="C40" t="s">
        <v>117</v>
      </c>
      <c r="D40" t="s">
        <v>6</v>
      </c>
      <c r="E40" s="1">
        <v>4816</v>
      </c>
      <c r="F40" t="s">
        <v>125</v>
      </c>
      <c r="G40" t="s">
        <v>135</v>
      </c>
      <c r="H40" t="s">
        <v>220</v>
      </c>
      <c r="I40" t="s">
        <v>220</v>
      </c>
      <c r="J40" t="str">
        <f>HYPERLINK("http://hikakudb.nig.ac.jp/gb2/gbrowse/ce10_konan/?name=chrI:11145637-11145737","gbrowse")</f>
        <v>gbrowse</v>
      </c>
    </row>
    <row r="41" spans="1:10">
      <c r="A41" t="s">
        <v>115</v>
      </c>
      <c r="B41">
        <v>11147770</v>
      </c>
      <c r="C41" t="s">
        <v>22</v>
      </c>
      <c r="D41" t="s">
        <v>116</v>
      </c>
      <c r="E41" s="1">
        <v>2185.96</v>
      </c>
      <c r="F41" t="s">
        <v>125</v>
      </c>
      <c r="G41" t="s">
        <v>126</v>
      </c>
      <c r="H41" t="s">
        <v>2021</v>
      </c>
      <c r="I41" t="s">
        <v>2020</v>
      </c>
      <c r="J41" t="str">
        <f>HYPERLINK("http://hikakudb.nig.ac.jp/gb2/gbrowse/ce10_konan/?name=chrI:11147720-11147820","gbrowse")</f>
        <v>gbrowse</v>
      </c>
    </row>
    <row r="42" spans="1:10">
      <c r="A42" t="s">
        <v>115</v>
      </c>
      <c r="B42">
        <v>11154316</v>
      </c>
      <c r="C42" t="s">
        <v>131</v>
      </c>
      <c r="D42" t="s">
        <v>117</v>
      </c>
      <c r="E42" s="1">
        <v>2279</v>
      </c>
      <c r="F42" t="s">
        <v>118</v>
      </c>
      <c r="G42" t="s">
        <v>212</v>
      </c>
      <c r="H42" t="s">
        <v>2019</v>
      </c>
      <c r="I42" t="s">
        <v>2018</v>
      </c>
      <c r="J42" t="str">
        <f>HYPERLINK("http://hikakudb.nig.ac.jp/gb2/gbrowse/ce10_konan/?name=chrI:11154266-11154366","gbrowse")</f>
        <v>gbrowse</v>
      </c>
    </row>
    <row r="43" spans="1:10">
      <c r="A43" t="s">
        <v>115</v>
      </c>
      <c r="B43">
        <v>11492469</v>
      </c>
      <c r="C43" t="s">
        <v>117</v>
      </c>
      <c r="D43" t="s">
        <v>233</v>
      </c>
      <c r="E43" s="1">
        <v>3208.96</v>
      </c>
      <c r="F43" t="s">
        <v>125</v>
      </c>
      <c r="G43" t="s">
        <v>135</v>
      </c>
      <c r="H43" t="s">
        <v>2017</v>
      </c>
      <c r="I43" t="s">
        <v>2017</v>
      </c>
      <c r="J43" t="str">
        <f>HYPERLINK("http://hikakudb.nig.ac.jp/gb2/gbrowse/ce10_konan/?name=chrI:11492419-11492519","gbrowse")</f>
        <v>gbrowse</v>
      </c>
    </row>
    <row r="44" spans="1:10">
      <c r="A44" t="s">
        <v>115</v>
      </c>
      <c r="B44">
        <v>11520480</v>
      </c>
      <c r="C44" t="s">
        <v>131</v>
      </c>
      <c r="D44" t="s">
        <v>369</v>
      </c>
      <c r="E44" s="1">
        <v>4610</v>
      </c>
      <c r="F44" t="s">
        <v>125</v>
      </c>
      <c r="G44" t="s">
        <v>166</v>
      </c>
      <c r="H44" t="s">
        <v>2016</v>
      </c>
      <c r="I44" t="s">
        <v>2016</v>
      </c>
      <c r="J44" t="str">
        <f>HYPERLINK("http://hikakudb.nig.ac.jp/gb2/gbrowse/ce10_konan/?name=chrI:11520430-11520530","gbrowse")</f>
        <v>gbrowse</v>
      </c>
    </row>
    <row r="45" spans="1:10">
      <c r="A45" t="s">
        <v>115</v>
      </c>
      <c r="B45">
        <v>11559521</v>
      </c>
      <c r="C45" t="s">
        <v>2015</v>
      </c>
      <c r="D45" t="s">
        <v>117</v>
      </c>
      <c r="E45" s="1">
        <v>6324</v>
      </c>
      <c r="F45" t="s">
        <v>125</v>
      </c>
      <c r="G45" t="s">
        <v>126</v>
      </c>
      <c r="H45" t="s">
        <v>2014</v>
      </c>
      <c r="I45" t="s">
        <v>2013</v>
      </c>
      <c r="J45" t="str">
        <f>HYPERLINK("http://hikakudb.nig.ac.jp/gb2/gbrowse/ce10_konan/?name=chrI:11559471-11559571","gbrowse")</f>
        <v>gbrowse</v>
      </c>
    </row>
    <row r="46" spans="1:10">
      <c r="A46" t="s">
        <v>115</v>
      </c>
      <c r="B46">
        <v>13101699</v>
      </c>
      <c r="C46" t="s">
        <v>150</v>
      </c>
      <c r="D46" t="s">
        <v>124</v>
      </c>
      <c r="E46" s="1">
        <v>4326</v>
      </c>
      <c r="F46" t="s">
        <v>125</v>
      </c>
      <c r="G46" t="s">
        <v>126</v>
      </c>
      <c r="H46" t="s">
        <v>1100</v>
      </c>
      <c r="I46" t="s">
        <v>1100</v>
      </c>
      <c r="J46" t="str">
        <f>HYPERLINK("http://hikakudb.nig.ac.jp/gb2/gbrowse/ce10_konan/?name=chrI:13101649-13101749","gbrowse")</f>
        <v>gbrowse</v>
      </c>
    </row>
    <row r="47" spans="1:10">
      <c r="A47" t="s">
        <v>115</v>
      </c>
      <c r="B47">
        <v>13617731</v>
      </c>
      <c r="C47" t="s">
        <v>131</v>
      </c>
      <c r="D47" t="s">
        <v>14</v>
      </c>
      <c r="E47" s="1">
        <v>3033.96</v>
      </c>
      <c r="F47" t="s">
        <v>125</v>
      </c>
      <c r="G47" t="s">
        <v>154</v>
      </c>
      <c r="H47" t="s">
        <v>262</v>
      </c>
      <c r="I47" t="s">
        <v>263</v>
      </c>
      <c r="J47" t="str">
        <f>HYPERLINK("http://hikakudb.nig.ac.jp/gb2/gbrowse/ce10_konan/?name=chrI:13617681-13617781","gbrowse")</f>
        <v>gbrowse</v>
      </c>
    </row>
    <row r="48" spans="1:10">
      <c r="A48" t="s">
        <v>115</v>
      </c>
      <c r="B48">
        <v>14349945</v>
      </c>
      <c r="C48" t="s">
        <v>131</v>
      </c>
      <c r="D48" t="s">
        <v>277</v>
      </c>
      <c r="E48" s="1">
        <v>3469</v>
      </c>
      <c r="F48" t="s">
        <v>17</v>
      </c>
      <c r="H48" t="s">
        <v>278</v>
      </c>
      <c r="I48" t="s">
        <v>278</v>
      </c>
      <c r="J48" t="str">
        <f>HYPERLINK("http://hikakudb.nig.ac.jp/gb2/gbrowse/ce10_konan/?name=chrI:14349895-14349995","gbrowse")</f>
        <v>gbrowse</v>
      </c>
    </row>
    <row r="49" spans="1:10">
      <c r="A49" t="s">
        <v>29</v>
      </c>
      <c r="B49">
        <v>392967</v>
      </c>
      <c r="C49" t="s">
        <v>124</v>
      </c>
      <c r="D49" t="s">
        <v>150</v>
      </c>
      <c r="E49" s="1">
        <v>1633.96</v>
      </c>
      <c r="F49" t="s">
        <v>125</v>
      </c>
      <c r="G49" t="s">
        <v>151</v>
      </c>
      <c r="H49" t="s">
        <v>30</v>
      </c>
      <c r="I49" t="s">
        <v>30</v>
      </c>
      <c r="J49" t="str">
        <f>HYPERLINK("http://hikakudb.nig.ac.jp/gb2/gbrowse/ce10_konan/?name=chrII:392917-393017","gbrowse")</f>
        <v>gbrowse</v>
      </c>
    </row>
    <row r="50" spans="1:10">
      <c r="A50" t="s">
        <v>29</v>
      </c>
      <c r="B50">
        <v>595621</v>
      </c>
      <c r="C50" t="s">
        <v>32</v>
      </c>
      <c r="D50" t="s">
        <v>131</v>
      </c>
      <c r="E50" s="1">
        <v>8603</v>
      </c>
      <c r="F50" t="s">
        <v>125</v>
      </c>
      <c r="G50" t="s">
        <v>126</v>
      </c>
      <c r="H50" t="s">
        <v>33</v>
      </c>
      <c r="I50" t="s">
        <v>34</v>
      </c>
      <c r="J50" t="str">
        <f>HYPERLINK("http://hikakudb.nig.ac.jp/gb2/gbrowse/ce10_konan/?name=chrII:595571-595671","gbrowse")</f>
        <v>gbrowse</v>
      </c>
    </row>
    <row r="51" spans="1:10">
      <c r="A51" t="s">
        <v>29</v>
      </c>
      <c r="B51">
        <v>595621</v>
      </c>
      <c r="C51" t="s">
        <v>32</v>
      </c>
      <c r="D51" t="s">
        <v>131</v>
      </c>
      <c r="E51" s="1">
        <v>8603</v>
      </c>
      <c r="F51" t="s">
        <v>125</v>
      </c>
      <c r="G51" t="s">
        <v>126</v>
      </c>
      <c r="H51" t="s">
        <v>33</v>
      </c>
      <c r="I51" t="s">
        <v>35</v>
      </c>
      <c r="J51" t="str">
        <f>HYPERLINK("http://hikakudb.nig.ac.jp/gb2/gbrowse/ce10_konan/?name=chrII:595571-595671","gbrowse")</f>
        <v>gbrowse</v>
      </c>
    </row>
    <row r="52" spans="1:10">
      <c r="A52" t="s">
        <v>29</v>
      </c>
      <c r="B52">
        <v>595621</v>
      </c>
      <c r="C52" t="s">
        <v>32</v>
      </c>
      <c r="D52" t="s">
        <v>131</v>
      </c>
      <c r="E52" s="1">
        <v>8603</v>
      </c>
      <c r="F52" t="s">
        <v>125</v>
      </c>
      <c r="G52" t="s">
        <v>126</v>
      </c>
      <c r="H52" t="s">
        <v>33</v>
      </c>
      <c r="I52" t="s">
        <v>36</v>
      </c>
      <c r="J52" t="str">
        <f>HYPERLINK("http://hikakudb.nig.ac.jp/gb2/gbrowse/ce10_konan/?name=chrII:595571-595671","gbrowse")</f>
        <v>gbrowse</v>
      </c>
    </row>
    <row r="53" spans="1:10">
      <c r="A53" t="s">
        <v>29</v>
      </c>
      <c r="B53">
        <v>595621</v>
      </c>
      <c r="C53" t="s">
        <v>32</v>
      </c>
      <c r="D53" t="s">
        <v>131</v>
      </c>
      <c r="E53" s="1">
        <v>8603</v>
      </c>
      <c r="F53" t="s">
        <v>125</v>
      </c>
      <c r="G53" t="s">
        <v>126</v>
      </c>
      <c r="H53" t="s">
        <v>33</v>
      </c>
      <c r="I53" t="s">
        <v>37</v>
      </c>
      <c r="J53" t="str">
        <f>HYPERLINK("http://hikakudb.nig.ac.jp/gb2/gbrowse/ce10_konan/?name=chrII:595571-595671","gbrowse")</f>
        <v>gbrowse</v>
      </c>
    </row>
    <row r="54" spans="1:10">
      <c r="A54" t="s">
        <v>29</v>
      </c>
      <c r="B54">
        <v>595621</v>
      </c>
      <c r="C54" t="s">
        <v>32</v>
      </c>
      <c r="D54" t="s">
        <v>131</v>
      </c>
      <c r="E54" s="1">
        <v>8603</v>
      </c>
      <c r="F54" t="s">
        <v>194</v>
      </c>
      <c r="H54" t="s">
        <v>33</v>
      </c>
      <c r="I54" t="s">
        <v>37</v>
      </c>
      <c r="J54" t="str">
        <f>HYPERLINK("http://hikakudb.nig.ac.jp/gb2/gbrowse/ce10_konan/?name=chrII:595571-595671","gbrowse")</f>
        <v>gbrowse</v>
      </c>
    </row>
    <row r="55" spans="1:10">
      <c r="A55" t="s">
        <v>29</v>
      </c>
      <c r="B55">
        <v>1256737</v>
      </c>
      <c r="C55" t="s">
        <v>124</v>
      </c>
      <c r="D55" t="s">
        <v>116</v>
      </c>
      <c r="E55" s="1">
        <v>309</v>
      </c>
      <c r="F55" t="s">
        <v>118</v>
      </c>
      <c r="G55" t="s">
        <v>1414</v>
      </c>
      <c r="H55" t="s">
        <v>2012</v>
      </c>
      <c r="I55" t="s">
        <v>2011</v>
      </c>
      <c r="J55" t="str">
        <f>HYPERLINK("http://hikakudb.nig.ac.jp/gb2/gbrowse/ce10_konan/?name=chrII:1256687-1256787","gbrowse")</f>
        <v>gbrowse</v>
      </c>
    </row>
    <row r="56" spans="1:10">
      <c r="A56" t="s">
        <v>29</v>
      </c>
      <c r="B56">
        <v>1256738</v>
      </c>
      <c r="C56" t="s">
        <v>117</v>
      </c>
      <c r="D56" t="s">
        <v>5</v>
      </c>
      <c r="E56" s="1">
        <v>159.99</v>
      </c>
      <c r="F56" t="s">
        <v>125</v>
      </c>
      <c r="G56" t="s">
        <v>154</v>
      </c>
      <c r="H56" t="s">
        <v>2012</v>
      </c>
      <c r="I56" t="s">
        <v>2011</v>
      </c>
      <c r="J56" t="str">
        <f>HYPERLINK("http://hikakudb.nig.ac.jp/gb2/gbrowse/ce10_konan/?name=chrII:1256688-1256788","gbrowse")</f>
        <v>gbrowse</v>
      </c>
    </row>
    <row r="57" spans="1:10">
      <c r="A57" t="s">
        <v>29</v>
      </c>
      <c r="B57">
        <v>1278716</v>
      </c>
      <c r="C57" t="s">
        <v>131</v>
      </c>
      <c r="D57" t="s">
        <v>2010</v>
      </c>
      <c r="E57" s="1">
        <v>4234</v>
      </c>
      <c r="F57" t="s">
        <v>125</v>
      </c>
      <c r="G57" t="s">
        <v>2009</v>
      </c>
      <c r="H57" t="s">
        <v>2008</v>
      </c>
      <c r="I57" t="s">
        <v>2007</v>
      </c>
      <c r="J57" t="str">
        <f>HYPERLINK("http://hikakudb.nig.ac.jp/gb2/gbrowse/ce10_konan/?name=chrII:1278666-1278766","gbrowse")</f>
        <v>gbrowse</v>
      </c>
    </row>
    <row r="58" spans="1:10">
      <c r="A58" t="s">
        <v>29</v>
      </c>
      <c r="B58">
        <v>1322746</v>
      </c>
      <c r="C58" t="s">
        <v>124</v>
      </c>
      <c r="D58" t="s">
        <v>153</v>
      </c>
      <c r="E58" s="1">
        <v>2472.96</v>
      </c>
      <c r="F58" t="s">
        <v>125</v>
      </c>
      <c r="G58" t="s">
        <v>151</v>
      </c>
      <c r="H58" t="s">
        <v>2006</v>
      </c>
      <c r="I58" t="s">
        <v>2005</v>
      </c>
      <c r="J58" t="str">
        <f>HYPERLINK("http://hikakudb.nig.ac.jp/gb2/gbrowse/ce10_konan/?name=chrII:1322696-1322796","gbrowse")</f>
        <v>gbrowse</v>
      </c>
    </row>
    <row r="59" spans="1:10">
      <c r="A59" t="s">
        <v>29</v>
      </c>
      <c r="B59">
        <v>1382255</v>
      </c>
      <c r="C59" t="s">
        <v>116</v>
      </c>
      <c r="D59" t="s">
        <v>3</v>
      </c>
      <c r="E59" s="1">
        <v>2304.96</v>
      </c>
      <c r="F59" t="s">
        <v>125</v>
      </c>
      <c r="G59" t="s">
        <v>154</v>
      </c>
      <c r="H59" t="s">
        <v>2004</v>
      </c>
      <c r="I59" t="s">
        <v>2004</v>
      </c>
      <c r="J59" t="str">
        <f>HYPERLINK("http://hikakudb.nig.ac.jp/gb2/gbrowse/ce10_konan/?name=chrII:1382205-1382305","gbrowse")</f>
        <v>gbrowse</v>
      </c>
    </row>
    <row r="60" spans="1:10">
      <c r="A60" t="s">
        <v>29</v>
      </c>
      <c r="B60">
        <v>1393941</v>
      </c>
      <c r="C60" t="s">
        <v>116</v>
      </c>
      <c r="D60" t="s">
        <v>2003</v>
      </c>
      <c r="E60" s="1">
        <v>9641</v>
      </c>
      <c r="F60" t="s">
        <v>125</v>
      </c>
      <c r="G60" t="s">
        <v>2002</v>
      </c>
      <c r="H60" t="s">
        <v>2001</v>
      </c>
      <c r="I60" t="s">
        <v>2001</v>
      </c>
      <c r="J60" t="str">
        <f>HYPERLINK("http://hikakudb.nig.ac.jp/gb2/gbrowse/ce10_konan/?name=chrII:1393891-1393991","gbrowse")</f>
        <v>gbrowse</v>
      </c>
    </row>
    <row r="61" spans="1:10">
      <c r="A61" t="s">
        <v>29</v>
      </c>
      <c r="B61">
        <v>1400035</v>
      </c>
      <c r="C61" t="s">
        <v>117</v>
      </c>
      <c r="D61" t="s">
        <v>124</v>
      </c>
      <c r="E61" s="1">
        <v>3939.01</v>
      </c>
      <c r="F61" t="s">
        <v>185</v>
      </c>
      <c r="G61" t="s">
        <v>2000</v>
      </c>
      <c r="H61" t="s">
        <v>1999</v>
      </c>
      <c r="I61" t="s">
        <v>1999</v>
      </c>
      <c r="J61" t="str">
        <f>HYPERLINK("http://hikakudb.nig.ac.jp/gb2/gbrowse/ce10_konan/?name=chrII:1399985-1400085","gbrowse")</f>
        <v>gbrowse</v>
      </c>
    </row>
    <row r="62" spans="1:10">
      <c r="A62" t="s">
        <v>29</v>
      </c>
      <c r="B62">
        <v>1442549</v>
      </c>
      <c r="C62" t="s">
        <v>131</v>
      </c>
      <c r="D62" t="s">
        <v>116</v>
      </c>
      <c r="E62" s="1">
        <v>786</v>
      </c>
      <c r="F62" t="s">
        <v>17</v>
      </c>
      <c r="H62" t="s">
        <v>1998</v>
      </c>
      <c r="I62" t="s">
        <v>1998</v>
      </c>
      <c r="J62" t="str">
        <f>HYPERLINK("http://hikakudb.nig.ac.jp/gb2/gbrowse/ce10_konan/?name=chrII:1442499-1442599","gbrowse")</f>
        <v>gbrowse</v>
      </c>
    </row>
    <row r="63" spans="1:10">
      <c r="A63" t="s">
        <v>29</v>
      </c>
      <c r="B63">
        <v>1442550</v>
      </c>
      <c r="C63" t="s">
        <v>124</v>
      </c>
      <c r="D63" t="s">
        <v>116</v>
      </c>
      <c r="E63" s="1">
        <v>792</v>
      </c>
      <c r="F63" t="s">
        <v>17</v>
      </c>
      <c r="H63" t="s">
        <v>1998</v>
      </c>
      <c r="I63" t="s">
        <v>1998</v>
      </c>
      <c r="J63" t="str">
        <f>HYPERLINK("http://hikakudb.nig.ac.jp/gb2/gbrowse/ce10_konan/?name=chrII:1442500-1442600","gbrowse")</f>
        <v>gbrowse</v>
      </c>
    </row>
    <row r="64" spans="1:10">
      <c r="A64" t="s">
        <v>29</v>
      </c>
      <c r="B64">
        <v>1444413</v>
      </c>
      <c r="C64" t="s">
        <v>3</v>
      </c>
      <c r="D64" t="s">
        <v>116</v>
      </c>
      <c r="E64" s="1">
        <v>2937.96</v>
      </c>
      <c r="F64" t="s">
        <v>125</v>
      </c>
      <c r="G64" t="s">
        <v>126</v>
      </c>
      <c r="H64" t="s">
        <v>1998</v>
      </c>
      <c r="I64" t="s">
        <v>1998</v>
      </c>
      <c r="J64" t="str">
        <f>HYPERLINK("http://hikakudb.nig.ac.jp/gb2/gbrowse/ce10_konan/?name=chrII:1444363-1444463","gbrowse")</f>
        <v>gbrowse</v>
      </c>
    </row>
    <row r="65" spans="1:10">
      <c r="A65" t="s">
        <v>29</v>
      </c>
      <c r="B65">
        <v>1485513</v>
      </c>
      <c r="C65" t="s">
        <v>14</v>
      </c>
      <c r="D65" t="s">
        <v>131</v>
      </c>
      <c r="E65" s="1">
        <v>2182.96</v>
      </c>
      <c r="F65" t="s">
        <v>125</v>
      </c>
      <c r="G65" t="s">
        <v>126</v>
      </c>
      <c r="H65" t="s">
        <v>1725</v>
      </c>
      <c r="I65" t="s">
        <v>1724</v>
      </c>
      <c r="J65" t="str">
        <f>HYPERLINK("http://hikakudb.nig.ac.jp/gb2/gbrowse/ce10_konan/?name=chrII:1485463-1485563","gbrowse")</f>
        <v>gbrowse</v>
      </c>
    </row>
    <row r="66" spans="1:10">
      <c r="A66" t="s">
        <v>29</v>
      </c>
      <c r="B66">
        <v>1529852</v>
      </c>
      <c r="C66" t="s">
        <v>1723</v>
      </c>
      <c r="D66" t="s">
        <v>131</v>
      </c>
      <c r="E66" s="1">
        <v>4944</v>
      </c>
      <c r="F66" t="s">
        <v>125</v>
      </c>
      <c r="G66" t="s">
        <v>126</v>
      </c>
      <c r="H66" t="s">
        <v>1722</v>
      </c>
      <c r="I66" t="s">
        <v>1722</v>
      </c>
      <c r="J66" t="str">
        <f>HYPERLINK("http://hikakudb.nig.ac.jp/gb2/gbrowse/ce10_konan/?name=chrII:1529802-1529902","gbrowse")</f>
        <v>gbrowse</v>
      </c>
    </row>
    <row r="67" spans="1:10">
      <c r="A67" t="s">
        <v>29</v>
      </c>
      <c r="B67">
        <v>1529876</v>
      </c>
      <c r="C67" t="s">
        <v>725</v>
      </c>
      <c r="D67" t="s">
        <v>117</v>
      </c>
      <c r="E67" s="1">
        <v>3107.96</v>
      </c>
      <c r="F67" t="s">
        <v>125</v>
      </c>
      <c r="G67" t="s">
        <v>126</v>
      </c>
      <c r="H67" t="s">
        <v>1722</v>
      </c>
      <c r="I67" t="s">
        <v>1722</v>
      </c>
      <c r="J67" t="str">
        <f>HYPERLINK("http://hikakudb.nig.ac.jp/gb2/gbrowse/ce10_konan/?name=chrII:1529826-1529926","gbrowse")</f>
        <v>gbrowse</v>
      </c>
    </row>
    <row r="68" spans="1:10">
      <c r="A68" t="s">
        <v>29</v>
      </c>
      <c r="B68">
        <v>1534179</v>
      </c>
      <c r="C68" t="s">
        <v>3</v>
      </c>
      <c r="D68" t="s">
        <v>116</v>
      </c>
      <c r="E68" s="1">
        <v>359.96</v>
      </c>
      <c r="F68" t="s">
        <v>125</v>
      </c>
      <c r="G68" t="s">
        <v>126</v>
      </c>
      <c r="H68" t="s">
        <v>1720</v>
      </c>
      <c r="I68" t="s">
        <v>1720</v>
      </c>
      <c r="J68" t="str">
        <f>HYPERLINK("http://hikakudb.nig.ac.jp/gb2/gbrowse/ce10_konan/?name=chrII:1534129-1534229","gbrowse")</f>
        <v>gbrowse</v>
      </c>
    </row>
    <row r="69" spans="1:10">
      <c r="A69" t="s">
        <v>29</v>
      </c>
      <c r="B69">
        <v>1534202</v>
      </c>
      <c r="C69" t="s">
        <v>116</v>
      </c>
      <c r="D69" t="s">
        <v>3</v>
      </c>
      <c r="E69" s="1">
        <v>197.1</v>
      </c>
      <c r="F69" t="s">
        <v>125</v>
      </c>
      <c r="G69" t="s">
        <v>151</v>
      </c>
      <c r="H69" t="s">
        <v>1720</v>
      </c>
      <c r="I69" t="s">
        <v>1720</v>
      </c>
      <c r="J69" t="str">
        <f>HYPERLINK("http://hikakudb.nig.ac.jp/gb2/gbrowse/ce10_konan/?name=chrII:1534152-1534252","gbrowse")</f>
        <v>gbrowse</v>
      </c>
    </row>
    <row r="70" spans="1:10">
      <c r="A70" t="s">
        <v>29</v>
      </c>
      <c r="B70">
        <v>1534217</v>
      </c>
      <c r="C70" t="s">
        <v>117</v>
      </c>
      <c r="D70" t="s">
        <v>1623</v>
      </c>
      <c r="E70" s="1">
        <v>225.1</v>
      </c>
      <c r="F70" t="s">
        <v>125</v>
      </c>
      <c r="G70" t="s">
        <v>1305</v>
      </c>
      <c r="H70" t="s">
        <v>1720</v>
      </c>
      <c r="I70" t="s">
        <v>1720</v>
      </c>
      <c r="J70" t="str">
        <f>HYPERLINK("http://hikakudb.nig.ac.jp/gb2/gbrowse/ce10_konan/?name=chrII:1534167-1534267","gbrowse")</f>
        <v>gbrowse</v>
      </c>
    </row>
    <row r="71" spans="1:10">
      <c r="A71" t="s">
        <v>29</v>
      </c>
      <c r="B71">
        <v>1534232</v>
      </c>
      <c r="C71" t="s">
        <v>131</v>
      </c>
      <c r="D71" t="s">
        <v>117</v>
      </c>
      <c r="E71" s="1">
        <v>93.51</v>
      </c>
      <c r="F71" t="s">
        <v>118</v>
      </c>
      <c r="G71" t="s">
        <v>213</v>
      </c>
      <c r="H71" t="s">
        <v>1720</v>
      </c>
      <c r="I71" t="s">
        <v>1720</v>
      </c>
      <c r="J71" t="str">
        <f>HYPERLINK("http://hikakudb.nig.ac.jp/gb2/gbrowse/ce10_konan/?name=chrII:1534182-1534282","gbrowse")</f>
        <v>gbrowse</v>
      </c>
    </row>
    <row r="72" spans="1:10">
      <c r="A72" t="s">
        <v>29</v>
      </c>
      <c r="B72">
        <v>1534238</v>
      </c>
      <c r="C72" t="s">
        <v>124</v>
      </c>
      <c r="D72" t="s">
        <v>117</v>
      </c>
      <c r="E72" s="1">
        <v>92.51</v>
      </c>
      <c r="F72" t="s">
        <v>118</v>
      </c>
      <c r="G72" t="s">
        <v>234</v>
      </c>
      <c r="H72" t="s">
        <v>1720</v>
      </c>
      <c r="I72" t="s">
        <v>1720</v>
      </c>
      <c r="J72" t="str">
        <f>HYPERLINK("http://hikakudb.nig.ac.jp/gb2/gbrowse/ce10_konan/?name=chrII:1534188-1534288","gbrowse")</f>
        <v>gbrowse</v>
      </c>
    </row>
    <row r="73" spans="1:10">
      <c r="A73" t="s">
        <v>29</v>
      </c>
      <c r="B73">
        <v>1534243</v>
      </c>
      <c r="C73" t="s">
        <v>1721</v>
      </c>
      <c r="D73" t="s">
        <v>116</v>
      </c>
      <c r="E73" s="1">
        <v>681.96</v>
      </c>
      <c r="F73" t="s">
        <v>185</v>
      </c>
      <c r="G73" t="s">
        <v>995</v>
      </c>
      <c r="H73" t="s">
        <v>1720</v>
      </c>
      <c r="I73" t="s">
        <v>1720</v>
      </c>
      <c r="J73" t="str">
        <f>HYPERLINK("http://hikakudb.nig.ac.jp/gb2/gbrowse/ce10_konan/?name=chrII:1534193-1534293","gbrowse")</f>
        <v>gbrowse</v>
      </c>
    </row>
    <row r="74" spans="1:10">
      <c r="A74" t="s">
        <v>29</v>
      </c>
      <c r="B74">
        <v>1534603</v>
      </c>
      <c r="C74" t="s">
        <v>124</v>
      </c>
      <c r="D74" t="s">
        <v>117</v>
      </c>
      <c r="E74" s="1">
        <v>184</v>
      </c>
      <c r="F74" t="s">
        <v>118</v>
      </c>
      <c r="G74" t="s">
        <v>238</v>
      </c>
      <c r="H74" t="s">
        <v>1719</v>
      </c>
      <c r="I74" t="s">
        <v>1719</v>
      </c>
      <c r="J74" t="str">
        <f>HYPERLINK("http://hikakudb.nig.ac.jp/gb2/gbrowse/ce10_konan/?name=chrII:1534553-1534653","gbrowse")</f>
        <v>gbrowse</v>
      </c>
    </row>
    <row r="75" spans="1:10">
      <c r="A75" t="s">
        <v>29</v>
      </c>
      <c r="B75">
        <v>1537209</v>
      </c>
      <c r="C75" t="s">
        <v>277</v>
      </c>
      <c r="D75" t="s">
        <v>131</v>
      </c>
      <c r="E75" s="1">
        <v>549.96</v>
      </c>
      <c r="F75" t="s">
        <v>125</v>
      </c>
      <c r="G75" t="s">
        <v>126</v>
      </c>
      <c r="H75" t="s">
        <v>1718</v>
      </c>
      <c r="I75" t="s">
        <v>1717</v>
      </c>
      <c r="J75" t="str">
        <f>HYPERLINK("http://hikakudb.nig.ac.jp/gb2/gbrowse/ce10_konan/?name=chrII:1537159-1537259","gbrowse")</f>
        <v>gbrowse</v>
      </c>
    </row>
    <row r="76" spans="1:10">
      <c r="A76" t="s">
        <v>29</v>
      </c>
      <c r="B76">
        <v>1537212</v>
      </c>
      <c r="C76" t="s">
        <v>116</v>
      </c>
      <c r="D76" t="s">
        <v>22</v>
      </c>
      <c r="E76" s="1">
        <v>472.96</v>
      </c>
      <c r="F76" t="s">
        <v>125</v>
      </c>
      <c r="G76" t="s">
        <v>154</v>
      </c>
      <c r="H76" t="s">
        <v>1718</v>
      </c>
      <c r="I76" t="s">
        <v>1717</v>
      </c>
      <c r="J76" t="str">
        <f>HYPERLINK("http://hikakudb.nig.ac.jp/gb2/gbrowse/ce10_konan/?name=chrII:1537162-1537262","gbrowse")</f>
        <v>gbrowse</v>
      </c>
    </row>
    <row r="77" spans="1:10">
      <c r="A77" t="s">
        <v>29</v>
      </c>
      <c r="B77">
        <v>1537213</v>
      </c>
      <c r="C77" t="s">
        <v>116</v>
      </c>
      <c r="D77" t="s">
        <v>131</v>
      </c>
      <c r="E77" s="1">
        <v>554</v>
      </c>
      <c r="F77" t="s">
        <v>118</v>
      </c>
      <c r="G77" t="s">
        <v>177</v>
      </c>
      <c r="H77" t="s">
        <v>1718</v>
      </c>
      <c r="I77" t="s">
        <v>1717</v>
      </c>
      <c r="J77" t="str">
        <f>HYPERLINK("http://hikakudb.nig.ac.jp/gb2/gbrowse/ce10_konan/?name=chrII:1537163-1537263","gbrowse")</f>
        <v>gbrowse</v>
      </c>
    </row>
    <row r="78" spans="1:10">
      <c r="A78" t="s">
        <v>29</v>
      </c>
      <c r="B78">
        <v>1537274</v>
      </c>
      <c r="C78" t="s">
        <v>124</v>
      </c>
      <c r="D78" t="s">
        <v>117</v>
      </c>
      <c r="E78" s="1">
        <v>962</v>
      </c>
      <c r="F78" t="s">
        <v>118</v>
      </c>
      <c r="G78" t="s">
        <v>238</v>
      </c>
      <c r="H78" t="s">
        <v>1718</v>
      </c>
      <c r="I78" t="s">
        <v>1717</v>
      </c>
      <c r="J78" t="str">
        <f>HYPERLINK("http://hikakudb.nig.ac.jp/gb2/gbrowse/ce10_konan/?name=chrII:1537224-1537324","gbrowse")</f>
        <v>gbrowse</v>
      </c>
    </row>
    <row r="79" spans="1:10">
      <c r="A79" t="s">
        <v>29</v>
      </c>
      <c r="B79">
        <v>1547067</v>
      </c>
      <c r="C79" t="s">
        <v>117</v>
      </c>
      <c r="D79" t="s">
        <v>5</v>
      </c>
      <c r="E79" s="1">
        <v>1002.96</v>
      </c>
      <c r="F79" t="s">
        <v>125</v>
      </c>
      <c r="G79" t="s">
        <v>151</v>
      </c>
      <c r="H79" t="s">
        <v>1712</v>
      </c>
      <c r="I79" t="s">
        <v>1711</v>
      </c>
      <c r="J79" t="str">
        <f>HYPERLINK("http://hikakudb.nig.ac.jp/gb2/gbrowse/ce10_konan/?name=chrII:1547017-1547117","gbrowse")</f>
        <v>gbrowse</v>
      </c>
    </row>
    <row r="80" spans="1:10">
      <c r="A80" t="s">
        <v>29</v>
      </c>
      <c r="B80">
        <v>1547070</v>
      </c>
      <c r="C80" t="s">
        <v>124</v>
      </c>
      <c r="D80" t="s">
        <v>1716</v>
      </c>
      <c r="E80" s="1">
        <v>1362.96</v>
      </c>
      <c r="F80" t="s">
        <v>125</v>
      </c>
      <c r="G80" t="s">
        <v>1715</v>
      </c>
      <c r="H80" t="s">
        <v>1712</v>
      </c>
      <c r="I80" t="s">
        <v>1711</v>
      </c>
      <c r="J80" t="str">
        <f>HYPERLINK("http://hikakudb.nig.ac.jp/gb2/gbrowse/ce10_konan/?name=chrII:1547020-1547120","gbrowse")</f>
        <v>gbrowse</v>
      </c>
    </row>
    <row r="81" spans="1:10">
      <c r="A81" t="s">
        <v>29</v>
      </c>
      <c r="B81">
        <v>1547087</v>
      </c>
      <c r="C81" t="s">
        <v>124</v>
      </c>
      <c r="D81" t="s">
        <v>1714</v>
      </c>
      <c r="E81" s="1">
        <v>461.99</v>
      </c>
      <c r="F81" t="s">
        <v>125</v>
      </c>
      <c r="G81" t="s">
        <v>1713</v>
      </c>
      <c r="H81" t="s">
        <v>1712</v>
      </c>
      <c r="I81" t="s">
        <v>1711</v>
      </c>
      <c r="J81" t="str">
        <f>HYPERLINK("http://hikakudb.nig.ac.jp/gb2/gbrowse/ce10_konan/?name=chrII:1547037-1547137","gbrowse")</f>
        <v>gbrowse</v>
      </c>
    </row>
    <row r="82" spans="1:10">
      <c r="A82" t="s">
        <v>29</v>
      </c>
      <c r="B82">
        <v>1547488</v>
      </c>
      <c r="C82" t="s">
        <v>116</v>
      </c>
      <c r="D82" t="s">
        <v>131</v>
      </c>
      <c r="E82" s="1">
        <v>668</v>
      </c>
      <c r="F82" t="s">
        <v>118</v>
      </c>
      <c r="G82" t="s">
        <v>238</v>
      </c>
      <c r="H82" t="s">
        <v>1712</v>
      </c>
      <c r="I82" t="s">
        <v>1711</v>
      </c>
      <c r="J82" t="str">
        <f>HYPERLINK("http://hikakudb.nig.ac.jp/gb2/gbrowse/ce10_konan/?name=chrII:1547438-1547538","gbrowse")</f>
        <v>gbrowse</v>
      </c>
    </row>
    <row r="83" spans="1:10">
      <c r="A83" t="s">
        <v>29</v>
      </c>
      <c r="B83">
        <v>1547507</v>
      </c>
      <c r="C83" t="s">
        <v>124</v>
      </c>
      <c r="D83" t="s">
        <v>116</v>
      </c>
      <c r="E83" s="1">
        <v>790</v>
      </c>
      <c r="F83" t="s">
        <v>194</v>
      </c>
      <c r="H83" t="s">
        <v>1712</v>
      </c>
      <c r="I83" t="s">
        <v>1711</v>
      </c>
      <c r="J83" t="str">
        <f>HYPERLINK("http://hikakudb.nig.ac.jp/gb2/gbrowse/ce10_konan/?name=chrII:1547457-1547557","gbrowse")</f>
        <v>gbrowse</v>
      </c>
    </row>
    <row r="84" spans="1:10">
      <c r="A84" t="s">
        <v>29</v>
      </c>
      <c r="B84">
        <v>1547638</v>
      </c>
      <c r="C84" t="s">
        <v>117</v>
      </c>
      <c r="D84" t="s">
        <v>131</v>
      </c>
      <c r="E84" s="1">
        <v>231.03</v>
      </c>
      <c r="F84" t="s">
        <v>118</v>
      </c>
      <c r="G84" t="s">
        <v>11</v>
      </c>
      <c r="H84" t="s">
        <v>1712</v>
      </c>
      <c r="I84" t="s">
        <v>1711</v>
      </c>
      <c r="J84" t="str">
        <f>HYPERLINK("http://hikakudb.nig.ac.jp/gb2/gbrowse/ce10_konan/?name=chrII:1547588-1547688","gbrowse")</f>
        <v>gbrowse</v>
      </c>
    </row>
    <row r="85" spans="1:10">
      <c r="A85" t="s">
        <v>29</v>
      </c>
      <c r="B85">
        <v>1547738</v>
      </c>
      <c r="C85" t="s">
        <v>131</v>
      </c>
      <c r="D85" t="s">
        <v>14</v>
      </c>
      <c r="E85" s="1">
        <v>281.99</v>
      </c>
      <c r="F85" t="s">
        <v>125</v>
      </c>
      <c r="G85" t="s">
        <v>154</v>
      </c>
      <c r="H85" t="s">
        <v>1712</v>
      </c>
      <c r="I85" t="s">
        <v>1711</v>
      </c>
      <c r="J85" t="str">
        <f>HYPERLINK("http://hikakudb.nig.ac.jp/gb2/gbrowse/ce10_konan/?name=chrII:1547688-1547788","gbrowse")</f>
        <v>gbrowse</v>
      </c>
    </row>
    <row r="86" spans="1:10">
      <c r="A86" t="s">
        <v>29</v>
      </c>
      <c r="B86">
        <v>1569250</v>
      </c>
      <c r="C86" t="s">
        <v>116</v>
      </c>
      <c r="D86" t="s">
        <v>117</v>
      </c>
      <c r="E86" s="1">
        <v>294</v>
      </c>
      <c r="F86" t="s">
        <v>118</v>
      </c>
      <c r="G86" t="s">
        <v>682</v>
      </c>
      <c r="H86" t="s">
        <v>1710</v>
      </c>
      <c r="I86" t="s">
        <v>1709</v>
      </c>
      <c r="J86" t="str">
        <f>HYPERLINK("http://hikakudb.nig.ac.jp/gb2/gbrowse/ce10_konan/?name=chrII:1569200-1569300","gbrowse")</f>
        <v>gbrowse</v>
      </c>
    </row>
    <row r="87" spans="1:10">
      <c r="A87" t="s">
        <v>29</v>
      </c>
      <c r="B87">
        <v>1573018</v>
      </c>
      <c r="C87" t="s">
        <v>139</v>
      </c>
      <c r="D87" t="s">
        <v>131</v>
      </c>
      <c r="E87" s="1">
        <v>251.05</v>
      </c>
      <c r="F87" t="s">
        <v>125</v>
      </c>
      <c r="G87" t="s">
        <v>126</v>
      </c>
      <c r="H87" t="s">
        <v>1710</v>
      </c>
      <c r="I87" t="s">
        <v>1709</v>
      </c>
      <c r="J87" t="str">
        <f>HYPERLINK("http://hikakudb.nig.ac.jp/gb2/gbrowse/ce10_konan/?name=chrII:1572968-1573068","gbrowse")</f>
        <v>gbrowse</v>
      </c>
    </row>
    <row r="88" spans="1:10">
      <c r="A88" t="s">
        <v>29</v>
      </c>
      <c r="B88">
        <v>1574646</v>
      </c>
      <c r="C88" t="s">
        <v>116</v>
      </c>
      <c r="D88" t="s">
        <v>117</v>
      </c>
      <c r="E88" s="1">
        <v>23.78</v>
      </c>
      <c r="F88" t="s">
        <v>118</v>
      </c>
      <c r="G88" t="s">
        <v>180</v>
      </c>
      <c r="H88" t="s">
        <v>1708</v>
      </c>
      <c r="I88" t="s">
        <v>1708</v>
      </c>
      <c r="J88" t="str">
        <f>HYPERLINK("http://hikakudb.nig.ac.jp/gb2/gbrowse/ce10_konan/?name=chrII:1574596-1574696","gbrowse")</f>
        <v>gbrowse</v>
      </c>
    </row>
    <row r="89" spans="1:10">
      <c r="A89" t="s">
        <v>29</v>
      </c>
      <c r="B89">
        <v>1586635</v>
      </c>
      <c r="C89" t="s">
        <v>5</v>
      </c>
      <c r="D89" t="s">
        <v>117</v>
      </c>
      <c r="E89" s="1">
        <v>1231.96</v>
      </c>
      <c r="F89" t="s">
        <v>125</v>
      </c>
      <c r="G89" t="s">
        <v>126</v>
      </c>
      <c r="H89" t="s">
        <v>1707</v>
      </c>
      <c r="I89" t="s">
        <v>1707</v>
      </c>
      <c r="J89" t="str">
        <f>HYPERLINK("http://hikakudb.nig.ac.jp/gb2/gbrowse/ce10_konan/?name=chrII:1586585-1586685","gbrowse")</f>
        <v>gbrowse</v>
      </c>
    </row>
    <row r="90" spans="1:10">
      <c r="A90" t="s">
        <v>29</v>
      </c>
      <c r="B90">
        <v>1595234</v>
      </c>
      <c r="C90" t="s">
        <v>131</v>
      </c>
      <c r="D90" t="s">
        <v>117</v>
      </c>
      <c r="E90" s="1">
        <v>22.79</v>
      </c>
      <c r="F90" t="s">
        <v>118</v>
      </c>
      <c r="G90" t="s">
        <v>489</v>
      </c>
      <c r="H90" t="s">
        <v>1706</v>
      </c>
      <c r="I90" t="s">
        <v>1705</v>
      </c>
      <c r="J90" t="str">
        <f>HYPERLINK("http://hikakudb.nig.ac.jp/gb2/gbrowse/ce10_konan/?name=chrII:1595184-1595284","gbrowse")</f>
        <v>gbrowse</v>
      </c>
    </row>
    <row r="91" spans="1:10">
      <c r="A91" t="s">
        <v>29</v>
      </c>
      <c r="B91">
        <v>1595243</v>
      </c>
      <c r="C91" t="s">
        <v>131</v>
      </c>
      <c r="D91" t="s">
        <v>117</v>
      </c>
      <c r="E91" s="1">
        <v>648</v>
      </c>
      <c r="F91" t="s">
        <v>39</v>
      </c>
      <c r="G91" t="s">
        <v>42</v>
      </c>
      <c r="H91" t="s">
        <v>1706</v>
      </c>
      <c r="I91" t="s">
        <v>1705</v>
      </c>
      <c r="J91" t="str">
        <f>HYPERLINK("http://hikakudb.nig.ac.jp/gb2/gbrowse/ce10_konan/?name=chrII:1595193-1595293","gbrowse")</f>
        <v>gbrowse</v>
      </c>
    </row>
    <row r="92" spans="1:10">
      <c r="A92" t="s">
        <v>29</v>
      </c>
      <c r="B92">
        <v>1606837</v>
      </c>
      <c r="C92" t="s">
        <v>131</v>
      </c>
      <c r="D92" t="s">
        <v>116</v>
      </c>
      <c r="E92" s="1">
        <v>12.04</v>
      </c>
      <c r="F92" t="s">
        <v>17</v>
      </c>
      <c r="H92" t="s">
        <v>1980</v>
      </c>
      <c r="I92" t="s">
        <v>1979</v>
      </c>
      <c r="J92" t="str">
        <f>HYPERLINK("http://hikakudb.nig.ac.jp/gb2/gbrowse/ce10_konan/?name=chrII:1606787-1606887","gbrowse")</f>
        <v>gbrowse</v>
      </c>
    </row>
    <row r="93" spans="1:10">
      <c r="A93" t="s">
        <v>29</v>
      </c>
      <c r="B93">
        <v>1608267</v>
      </c>
      <c r="C93" t="s">
        <v>116</v>
      </c>
      <c r="D93" t="s">
        <v>22</v>
      </c>
      <c r="E93" s="1">
        <v>1165.96</v>
      </c>
      <c r="F93" t="s">
        <v>125</v>
      </c>
      <c r="G93" t="s">
        <v>151</v>
      </c>
      <c r="H93" t="s">
        <v>1978</v>
      </c>
      <c r="I93" t="s">
        <v>1977</v>
      </c>
      <c r="J93" t="str">
        <f>HYPERLINK("http://hikakudb.nig.ac.jp/gb2/gbrowse/ce10_konan/?name=chrII:1608217-1608317","gbrowse")</f>
        <v>gbrowse</v>
      </c>
    </row>
    <row r="94" spans="1:10">
      <c r="A94" t="s">
        <v>29</v>
      </c>
      <c r="B94">
        <v>1608391</v>
      </c>
      <c r="C94" t="s">
        <v>139</v>
      </c>
      <c r="D94" t="s">
        <v>131</v>
      </c>
      <c r="E94" s="1">
        <v>980.96</v>
      </c>
      <c r="F94" t="s">
        <v>125</v>
      </c>
      <c r="G94" t="s">
        <v>126</v>
      </c>
      <c r="H94" t="s">
        <v>1978</v>
      </c>
      <c r="I94" t="s">
        <v>1977</v>
      </c>
      <c r="J94" t="str">
        <f>HYPERLINK("http://hikakudb.nig.ac.jp/gb2/gbrowse/ce10_konan/?name=chrII:1608341-1608441","gbrowse")</f>
        <v>gbrowse</v>
      </c>
    </row>
    <row r="95" spans="1:10">
      <c r="A95" t="s">
        <v>29</v>
      </c>
      <c r="B95">
        <v>1611370</v>
      </c>
      <c r="C95" t="s">
        <v>14</v>
      </c>
      <c r="D95" t="s">
        <v>131</v>
      </c>
      <c r="E95" s="1">
        <v>2211.96</v>
      </c>
      <c r="F95" t="s">
        <v>125</v>
      </c>
      <c r="G95" t="s">
        <v>126</v>
      </c>
      <c r="H95" t="s">
        <v>1976</v>
      </c>
      <c r="I95" t="s">
        <v>1975</v>
      </c>
      <c r="J95" t="str">
        <f>HYPERLINK("http://hikakudb.nig.ac.jp/gb2/gbrowse/ce10_konan/?name=chrII:1611320-1611420","gbrowse")</f>
        <v>gbrowse</v>
      </c>
    </row>
    <row r="96" spans="1:10">
      <c r="A96" t="s">
        <v>29</v>
      </c>
      <c r="B96">
        <v>1612331</v>
      </c>
      <c r="C96" t="s">
        <v>5</v>
      </c>
      <c r="D96" t="s">
        <v>117</v>
      </c>
      <c r="E96" s="1">
        <v>3079.96</v>
      </c>
      <c r="F96" t="s">
        <v>125</v>
      </c>
      <c r="G96" t="s">
        <v>126</v>
      </c>
      <c r="H96" t="s">
        <v>1976</v>
      </c>
      <c r="I96" t="s">
        <v>1975</v>
      </c>
      <c r="J96" t="str">
        <f>HYPERLINK("http://hikakudb.nig.ac.jp/gb2/gbrowse/ce10_konan/?name=chrII:1612281-1612381","gbrowse")</f>
        <v>gbrowse</v>
      </c>
    </row>
    <row r="97" spans="1:10">
      <c r="A97" t="s">
        <v>29</v>
      </c>
      <c r="B97">
        <v>1613990</v>
      </c>
      <c r="C97" t="s">
        <v>1974</v>
      </c>
      <c r="D97" t="s">
        <v>117</v>
      </c>
      <c r="E97" s="1">
        <v>1906.96</v>
      </c>
      <c r="F97" t="s">
        <v>125</v>
      </c>
      <c r="G97" t="s">
        <v>126</v>
      </c>
      <c r="H97" t="s">
        <v>1972</v>
      </c>
      <c r="I97" t="s">
        <v>1971</v>
      </c>
      <c r="J97" t="str">
        <f>HYPERLINK("http://hikakudb.nig.ac.jp/gb2/gbrowse/ce10_konan/?name=chrII:1613940-1614040","gbrowse")</f>
        <v>gbrowse</v>
      </c>
    </row>
    <row r="98" spans="1:10">
      <c r="A98" t="s">
        <v>29</v>
      </c>
      <c r="B98">
        <v>1613995</v>
      </c>
      <c r="C98" t="s">
        <v>5</v>
      </c>
      <c r="D98" t="s">
        <v>117</v>
      </c>
      <c r="E98" s="1">
        <v>916.96</v>
      </c>
      <c r="F98" t="s">
        <v>125</v>
      </c>
      <c r="G98" t="s">
        <v>126</v>
      </c>
      <c r="H98" t="s">
        <v>1972</v>
      </c>
      <c r="I98" t="s">
        <v>1971</v>
      </c>
      <c r="J98" t="str">
        <f>HYPERLINK("http://hikakudb.nig.ac.jp/gb2/gbrowse/ce10_konan/?name=chrII:1613945-1614045","gbrowse")</f>
        <v>gbrowse</v>
      </c>
    </row>
    <row r="99" spans="1:10">
      <c r="A99" t="s">
        <v>29</v>
      </c>
      <c r="B99">
        <v>1613998</v>
      </c>
      <c r="C99" t="s">
        <v>1973</v>
      </c>
      <c r="D99" t="s">
        <v>131</v>
      </c>
      <c r="E99" s="1">
        <v>2115.96</v>
      </c>
      <c r="F99" t="s">
        <v>125</v>
      </c>
      <c r="G99" t="s">
        <v>126</v>
      </c>
      <c r="H99" t="s">
        <v>1972</v>
      </c>
      <c r="I99" t="s">
        <v>1971</v>
      </c>
      <c r="J99" t="str">
        <f>HYPERLINK("http://hikakudb.nig.ac.jp/gb2/gbrowse/ce10_konan/?name=chrII:1613948-1614048","gbrowse")</f>
        <v>gbrowse</v>
      </c>
    </row>
    <row r="100" spans="1:10">
      <c r="A100" t="s">
        <v>29</v>
      </c>
      <c r="B100">
        <v>1623914</v>
      </c>
      <c r="C100" t="s">
        <v>117</v>
      </c>
      <c r="D100" t="s">
        <v>116</v>
      </c>
      <c r="E100" s="1">
        <v>842</v>
      </c>
      <c r="F100" t="s">
        <v>185</v>
      </c>
      <c r="G100" t="s">
        <v>583</v>
      </c>
      <c r="H100" t="s">
        <v>1969</v>
      </c>
      <c r="I100" t="s">
        <v>1968</v>
      </c>
      <c r="J100" t="str">
        <f>HYPERLINK("http://hikakudb.nig.ac.jp/gb2/gbrowse/ce10_konan/?name=chrII:1623864-1623964","gbrowse")</f>
        <v>gbrowse</v>
      </c>
    </row>
    <row r="101" spans="1:10">
      <c r="A101" t="s">
        <v>29</v>
      </c>
      <c r="B101">
        <v>1624332</v>
      </c>
      <c r="C101" t="s">
        <v>131</v>
      </c>
      <c r="D101" t="s">
        <v>117</v>
      </c>
      <c r="E101" s="1">
        <v>472</v>
      </c>
      <c r="F101" t="s">
        <v>118</v>
      </c>
      <c r="G101" t="s">
        <v>212</v>
      </c>
      <c r="H101" t="s">
        <v>1969</v>
      </c>
      <c r="I101" t="s">
        <v>1968</v>
      </c>
      <c r="J101" t="str">
        <f>HYPERLINK("http://hikakudb.nig.ac.jp/gb2/gbrowse/ce10_konan/?name=chrII:1624282-1624382","gbrowse")</f>
        <v>gbrowse</v>
      </c>
    </row>
    <row r="102" spans="1:10">
      <c r="A102" t="s">
        <v>29</v>
      </c>
      <c r="B102">
        <v>1624417</v>
      </c>
      <c r="C102" t="s">
        <v>124</v>
      </c>
      <c r="D102" t="s">
        <v>117</v>
      </c>
      <c r="E102" s="1">
        <v>543</v>
      </c>
      <c r="F102" t="s">
        <v>118</v>
      </c>
      <c r="G102" t="s">
        <v>636</v>
      </c>
      <c r="H102" t="s">
        <v>1969</v>
      </c>
      <c r="I102" t="s">
        <v>1968</v>
      </c>
      <c r="J102" t="str">
        <f>HYPERLINK("http://hikakudb.nig.ac.jp/gb2/gbrowse/ce10_konan/?name=chrII:1624367-1624467","gbrowse")</f>
        <v>gbrowse</v>
      </c>
    </row>
    <row r="103" spans="1:10">
      <c r="A103" t="s">
        <v>29</v>
      </c>
      <c r="B103">
        <v>1624490</v>
      </c>
      <c r="C103" t="s">
        <v>6</v>
      </c>
      <c r="D103" t="s">
        <v>117</v>
      </c>
      <c r="E103" s="1">
        <v>542.96</v>
      </c>
      <c r="F103" t="s">
        <v>125</v>
      </c>
      <c r="G103" t="s">
        <v>126</v>
      </c>
      <c r="H103" t="s">
        <v>1969</v>
      </c>
      <c r="I103" t="s">
        <v>1968</v>
      </c>
      <c r="J103" t="str">
        <f>HYPERLINK("http://hikakudb.nig.ac.jp/gb2/gbrowse/ce10_konan/?name=chrII:1624440-1624540","gbrowse")</f>
        <v>gbrowse</v>
      </c>
    </row>
    <row r="104" spans="1:10">
      <c r="A104" t="s">
        <v>29</v>
      </c>
      <c r="B104">
        <v>1624500</v>
      </c>
      <c r="C104" t="s">
        <v>117</v>
      </c>
      <c r="D104" t="s">
        <v>1101</v>
      </c>
      <c r="E104" s="1">
        <v>861.96</v>
      </c>
      <c r="F104" t="s">
        <v>125</v>
      </c>
      <c r="G104" t="s">
        <v>1970</v>
      </c>
      <c r="H104" t="s">
        <v>1969</v>
      </c>
      <c r="I104" t="s">
        <v>1968</v>
      </c>
      <c r="J104" t="str">
        <f>HYPERLINK("http://hikakudb.nig.ac.jp/gb2/gbrowse/ce10_konan/?name=chrII:1624450-1624550","gbrowse")</f>
        <v>gbrowse</v>
      </c>
    </row>
    <row r="105" spans="1:10">
      <c r="A105" t="s">
        <v>29</v>
      </c>
      <c r="B105">
        <v>1624504</v>
      </c>
      <c r="C105" t="s">
        <v>3</v>
      </c>
      <c r="D105" t="s">
        <v>116</v>
      </c>
      <c r="E105" s="1">
        <v>501.96</v>
      </c>
      <c r="F105" t="s">
        <v>125</v>
      </c>
      <c r="G105" t="s">
        <v>126</v>
      </c>
      <c r="H105" t="s">
        <v>1969</v>
      </c>
      <c r="I105" t="s">
        <v>1968</v>
      </c>
      <c r="J105" t="str">
        <f>HYPERLINK("http://hikakudb.nig.ac.jp/gb2/gbrowse/ce10_konan/?name=chrII:1624454-1624554","gbrowse")</f>
        <v>gbrowse</v>
      </c>
    </row>
    <row r="106" spans="1:10">
      <c r="A106" t="s">
        <v>29</v>
      </c>
      <c r="B106">
        <v>1626116</v>
      </c>
      <c r="C106" t="s">
        <v>116</v>
      </c>
      <c r="D106" t="s">
        <v>85</v>
      </c>
      <c r="E106" s="1">
        <v>1608.96</v>
      </c>
      <c r="F106" t="s">
        <v>125</v>
      </c>
      <c r="G106" t="s">
        <v>129</v>
      </c>
      <c r="H106" t="s">
        <v>1965</v>
      </c>
      <c r="I106" t="s">
        <v>1965</v>
      </c>
      <c r="J106" t="str">
        <f>HYPERLINK("http://hikakudb.nig.ac.jp/gb2/gbrowse/ce10_konan/?name=chrII:1626066-1626166","gbrowse")</f>
        <v>gbrowse</v>
      </c>
    </row>
    <row r="107" spans="1:10">
      <c r="A107" t="s">
        <v>29</v>
      </c>
      <c r="B107">
        <v>1626120</v>
      </c>
      <c r="C107" t="s">
        <v>117</v>
      </c>
      <c r="D107" t="s">
        <v>1967</v>
      </c>
      <c r="E107" s="1">
        <v>2454.96</v>
      </c>
      <c r="F107" t="s">
        <v>125</v>
      </c>
      <c r="G107" t="s">
        <v>1966</v>
      </c>
      <c r="H107" t="s">
        <v>1965</v>
      </c>
      <c r="I107" t="s">
        <v>1965</v>
      </c>
      <c r="J107" t="str">
        <f>HYPERLINK("http://hikakudb.nig.ac.jp/gb2/gbrowse/ce10_konan/?name=chrII:1626070-1626170","gbrowse")</f>
        <v>gbrowse</v>
      </c>
    </row>
    <row r="108" spans="1:10">
      <c r="A108" t="s">
        <v>29</v>
      </c>
      <c r="B108">
        <v>1652976</v>
      </c>
      <c r="C108" t="s">
        <v>117</v>
      </c>
      <c r="D108" t="s">
        <v>233</v>
      </c>
      <c r="E108" s="1">
        <v>198.16</v>
      </c>
      <c r="F108" t="s">
        <v>125</v>
      </c>
      <c r="G108" t="s">
        <v>135</v>
      </c>
      <c r="H108" t="s">
        <v>1964</v>
      </c>
      <c r="I108" t="s">
        <v>1963</v>
      </c>
      <c r="J108" t="str">
        <f>HYPERLINK("http://hikakudb.nig.ac.jp/gb2/gbrowse/ce10_konan/?name=chrII:1652926-1653026","gbrowse")</f>
        <v>gbrowse</v>
      </c>
    </row>
    <row r="109" spans="1:10">
      <c r="A109" t="s">
        <v>29</v>
      </c>
      <c r="B109">
        <v>1652978</v>
      </c>
      <c r="C109" t="s">
        <v>131</v>
      </c>
      <c r="D109" t="s">
        <v>149</v>
      </c>
      <c r="E109" s="1">
        <v>276.97000000000003</v>
      </c>
      <c r="F109" t="s">
        <v>125</v>
      </c>
      <c r="G109" t="s">
        <v>323</v>
      </c>
      <c r="H109" t="s">
        <v>1964</v>
      </c>
      <c r="I109" t="s">
        <v>1963</v>
      </c>
      <c r="J109" t="str">
        <f>HYPERLINK("http://hikakudb.nig.ac.jp/gb2/gbrowse/ce10_konan/?name=chrII:1652928-1653028","gbrowse")</f>
        <v>gbrowse</v>
      </c>
    </row>
    <row r="110" spans="1:10">
      <c r="A110" t="s">
        <v>29</v>
      </c>
      <c r="B110">
        <v>1653032</v>
      </c>
      <c r="C110" t="s">
        <v>1623</v>
      </c>
      <c r="D110" t="s">
        <v>117</v>
      </c>
      <c r="E110" s="1">
        <v>624.96</v>
      </c>
      <c r="F110" t="s">
        <v>125</v>
      </c>
      <c r="G110" t="s">
        <v>126</v>
      </c>
      <c r="H110" t="s">
        <v>1964</v>
      </c>
      <c r="I110" t="s">
        <v>1963</v>
      </c>
      <c r="J110" t="str">
        <f>HYPERLINK("http://hikakudb.nig.ac.jp/gb2/gbrowse/ce10_konan/?name=chrII:1652982-1653082","gbrowse")</f>
        <v>gbrowse</v>
      </c>
    </row>
    <row r="111" spans="1:10">
      <c r="A111" t="s">
        <v>29</v>
      </c>
      <c r="B111">
        <v>1653037</v>
      </c>
      <c r="C111" t="s">
        <v>117</v>
      </c>
      <c r="D111" t="s">
        <v>89</v>
      </c>
      <c r="E111" s="1">
        <v>697.96</v>
      </c>
      <c r="F111" t="s">
        <v>125</v>
      </c>
      <c r="G111" t="s">
        <v>900</v>
      </c>
      <c r="H111" t="s">
        <v>1964</v>
      </c>
      <c r="I111" t="s">
        <v>1963</v>
      </c>
      <c r="J111" t="str">
        <f>HYPERLINK("http://hikakudb.nig.ac.jp/gb2/gbrowse/ce10_konan/?name=chrII:1652987-1653087","gbrowse")</f>
        <v>gbrowse</v>
      </c>
    </row>
    <row r="112" spans="1:10">
      <c r="A112" t="s">
        <v>29</v>
      </c>
      <c r="B112">
        <v>1676642</v>
      </c>
      <c r="C112" t="s">
        <v>116</v>
      </c>
      <c r="D112" t="s">
        <v>131</v>
      </c>
      <c r="E112" s="1">
        <v>2859</v>
      </c>
      <c r="F112" t="s">
        <v>118</v>
      </c>
      <c r="G112" t="s">
        <v>636</v>
      </c>
      <c r="H112" t="s">
        <v>1962</v>
      </c>
      <c r="I112" t="s">
        <v>1961</v>
      </c>
      <c r="J112" t="str">
        <f>HYPERLINK("http://hikakudb.nig.ac.jp/gb2/gbrowse/ce10_konan/?name=chrII:1676592-1676692","gbrowse")</f>
        <v>gbrowse</v>
      </c>
    </row>
    <row r="113" spans="1:10">
      <c r="A113" t="s">
        <v>29</v>
      </c>
      <c r="B113">
        <v>1681718</v>
      </c>
      <c r="C113" t="s">
        <v>117</v>
      </c>
      <c r="D113" t="s">
        <v>1318</v>
      </c>
      <c r="E113" s="1">
        <v>2425.96</v>
      </c>
      <c r="F113" t="s">
        <v>125</v>
      </c>
      <c r="G113" t="s">
        <v>900</v>
      </c>
      <c r="H113" t="s">
        <v>1960</v>
      </c>
      <c r="I113" t="s">
        <v>1960</v>
      </c>
      <c r="J113" t="str">
        <f>HYPERLINK("http://hikakudb.nig.ac.jp/gb2/gbrowse/ce10_konan/?name=chrII:1681668-1681768","gbrowse")</f>
        <v>gbrowse</v>
      </c>
    </row>
    <row r="114" spans="1:10">
      <c r="A114" t="s">
        <v>29</v>
      </c>
      <c r="B114">
        <v>1681736</v>
      </c>
      <c r="C114" t="s">
        <v>124</v>
      </c>
      <c r="D114" t="s">
        <v>131</v>
      </c>
      <c r="E114" s="1">
        <v>1193</v>
      </c>
      <c r="F114" t="s">
        <v>118</v>
      </c>
      <c r="G114" t="s">
        <v>236</v>
      </c>
      <c r="H114" t="s">
        <v>1960</v>
      </c>
      <c r="I114" t="s">
        <v>1960</v>
      </c>
      <c r="J114" t="str">
        <f>HYPERLINK("http://hikakudb.nig.ac.jp/gb2/gbrowse/ce10_konan/?name=chrII:1681686-1681786","gbrowse")</f>
        <v>gbrowse</v>
      </c>
    </row>
    <row r="115" spans="1:10">
      <c r="A115" t="s">
        <v>29</v>
      </c>
      <c r="B115">
        <v>1681737</v>
      </c>
      <c r="C115" t="s">
        <v>146</v>
      </c>
      <c r="D115" t="s">
        <v>131</v>
      </c>
      <c r="E115" s="1">
        <v>1451.96</v>
      </c>
      <c r="F115" t="s">
        <v>125</v>
      </c>
      <c r="G115" t="s">
        <v>126</v>
      </c>
      <c r="H115" t="s">
        <v>1960</v>
      </c>
      <c r="I115" t="s">
        <v>1960</v>
      </c>
      <c r="J115" t="str">
        <f>HYPERLINK("http://hikakudb.nig.ac.jp/gb2/gbrowse/ce10_konan/?name=chrII:1681687-1681787","gbrowse")</f>
        <v>gbrowse</v>
      </c>
    </row>
    <row r="116" spans="1:10">
      <c r="A116" t="s">
        <v>29</v>
      </c>
      <c r="B116">
        <v>1702429</v>
      </c>
      <c r="C116" t="s">
        <v>277</v>
      </c>
      <c r="D116" t="s">
        <v>131</v>
      </c>
      <c r="E116" s="1">
        <v>3906</v>
      </c>
      <c r="F116" t="s">
        <v>125</v>
      </c>
      <c r="G116" t="s">
        <v>126</v>
      </c>
      <c r="H116" t="s">
        <v>1959</v>
      </c>
      <c r="I116" t="s">
        <v>1687</v>
      </c>
      <c r="J116" t="str">
        <f>HYPERLINK("http://hikakudb.nig.ac.jp/gb2/gbrowse/ce10_konan/?name=chrII:1702379-1702479","gbrowse")</f>
        <v>gbrowse</v>
      </c>
    </row>
    <row r="117" spans="1:10">
      <c r="A117" t="s">
        <v>29</v>
      </c>
      <c r="B117">
        <v>1710311</v>
      </c>
      <c r="C117" t="s">
        <v>116</v>
      </c>
      <c r="D117" t="s">
        <v>22</v>
      </c>
      <c r="E117" s="1">
        <v>2333.96</v>
      </c>
      <c r="F117" t="s">
        <v>125</v>
      </c>
      <c r="G117" t="s">
        <v>154</v>
      </c>
      <c r="H117" t="s">
        <v>1686</v>
      </c>
      <c r="I117" t="s">
        <v>1685</v>
      </c>
      <c r="J117" t="str">
        <f>HYPERLINK("http://hikakudb.nig.ac.jp/gb2/gbrowse/ce10_konan/?name=chrII:1710261-1710361","gbrowse")</f>
        <v>gbrowse</v>
      </c>
    </row>
    <row r="118" spans="1:10">
      <c r="A118" t="s">
        <v>29</v>
      </c>
      <c r="B118">
        <v>1714181</v>
      </c>
      <c r="C118" t="s">
        <v>124</v>
      </c>
      <c r="D118" t="s">
        <v>1684</v>
      </c>
      <c r="E118" s="1">
        <v>5035</v>
      </c>
      <c r="F118" t="s">
        <v>125</v>
      </c>
      <c r="G118" t="s">
        <v>1683</v>
      </c>
      <c r="H118" t="s">
        <v>1682</v>
      </c>
      <c r="I118" t="s">
        <v>1681</v>
      </c>
      <c r="J118" t="str">
        <f>HYPERLINK("http://hikakudb.nig.ac.jp/gb2/gbrowse/ce10_konan/?name=chrII:1714131-1714231","gbrowse")</f>
        <v>gbrowse</v>
      </c>
    </row>
    <row r="119" spans="1:10">
      <c r="A119" t="s">
        <v>29</v>
      </c>
      <c r="B119">
        <v>1740845</v>
      </c>
      <c r="C119" t="s">
        <v>117</v>
      </c>
      <c r="D119" t="s">
        <v>124</v>
      </c>
      <c r="E119" s="1">
        <v>3103</v>
      </c>
      <c r="F119" t="s">
        <v>185</v>
      </c>
      <c r="G119" t="s">
        <v>421</v>
      </c>
      <c r="H119" t="s">
        <v>1680</v>
      </c>
      <c r="I119" t="s">
        <v>1680</v>
      </c>
      <c r="J119" t="str">
        <f>HYPERLINK("http://hikakudb.nig.ac.jp/gb2/gbrowse/ce10_konan/?name=chrII:1740795-1740895","gbrowse")</f>
        <v>gbrowse</v>
      </c>
    </row>
    <row r="120" spans="1:10">
      <c r="A120" t="s">
        <v>29</v>
      </c>
      <c r="B120">
        <v>1750629</v>
      </c>
      <c r="C120" t="s">
        <v>124</v>
      </c>
      <c r="D120" t="s">
        <v>131</v>
      </c>
      <c r="E120" s="1">
        <v>66.97</v>
      </c>
      <c r="F120" t="s">
        <v>118</v>
      </c>
      <c r="G120" t="s">
        <v>682</v>
      </c>
      <c r="H120" t="s">
        <v>1679</v>
      </c>
      <c r="I120" t="s">
        <v>1679</v>
      </c>
      <c r="J120" t="str">
        <f>HYPERLINK("http://hikakudb.nig.ac.jp/gb2/gbrowse/ce10_konan/?name=chrII:1750579-1750679","gbrowse")</f>
        <v>gbrowse</v>
      </c>
    </row>
    <row r="121" spans="1:10">
      <c r="A121" t="s">
        <v>29</v>
      </c>
      <c r="B121">
        <v>1758481</v>
      </c>
      <c r="C121" t="s">
        <v>124</v>
      </c>
      <c r="D121" t="s">
        <v>153</v>
      </c>
      <c r="E121" s="1">
        <v>571.96</v>
      </c>
      <c r="F121" t="s">
        <v>125</v>
      </c>
      <c r="G121" t="s">
        <v>151</v>
      </c>
      <c r="H121" t="s">
        <v>1676</v>
      </c>
      <c r="I121" t="s">
        <v>1675</v>
      </c>
      <c r="J121" t="str">
        <f>HYPERLINK("http://hikakudb.nig.ac.jp/gb2/gbrowse/ce10_konan/?name=chrII:1758431-1758531","gbrowse")</f>
        <v>gbrowse</v>
      </c>
    </row>
    <row r="122" spans="1:10">
      <c r="A122" t="s">
        <v>29</v>
      </c>
      <c r="B122">
        <v>1758489</v>
      </c>
      <c r="C122" t="s">
        <v>116</v>
      </c>
      <c r="D122" t="s">
        <v>1678</v>
      </c>
      <c r="E122" s="1">
        <v>981.96</v>
      </c>
      <c r="F122" t="s">
        <v>125</v>
      </c>
      <c r="G122" t="s">
        <v>1677</v>
      </c>
      <c r="H122" t="s">
        <v>1676</v>
      </c>
      <c r="I122" t="s">
        <v>1675</v>
      </c>
      <c r="J122" t="str">
        <f>HYPERLINK("http://hikakudb.nig.ac.jp/gb2/gbrowse/ce10_konan/?name=chrII:1758439-1758539","gbrowse")</f>
        <v>gbrowse</v>
      </c>
    </row>
    <row r="123" spans="1:10">
      <c r="A123" t="s">
        <v>29</v>
      </c>
      <c r="B123">
        <v>1758498</v>
      </c>
      <c r="C123" t="s">
        <v>117</v>
      </c>
      <c r="D123" t="s">
        <v>5</v>
      </c>
      <c r="E123" s="1">
        <v>398.96</v>
      </c>
      <c r="F123" t="s">
        <v>125</v>
      </c>
      <c r="G123" t="s">
        <v>154</v>
      </c>
      <c r="H123" t="s">
        <v>1676</v>
      </c>
      <c r="I123" t="s">
        <v>1675</v>
      </c>
      <c r="J123" t="str">
        <f>HYPERLINK("http://hikakudb.nig.ac.jp/gb2/gbrowse/ce10_konan/?name=chrII:1758448-1758548","gbrowse")</f>
        <v>gbrowse</v>
      </c>
    </row>
    <row r="124" spans="1:10">
      <c r="A124" t="s">
        <v>29</v>
      </c>
      <c r="B124">
        <v>1800166</v>
      </c>
      <c r="C124" t="s">
        <v>124</v>
      </c>
      <c r="D124" t="s">
        <v>117</v>
      </c>
      <c r="E124" s="1">
        <v>32.97</v>
      </c>
      <c r="F124" t="s">
        <v>118</v>
      </c>
      <c r="G124" t="s">
        <v>238</v>
      </c>
      <c r="H124" t="s">
        <v>1674</v>
      </c>
      <c r="I124" t="s">
        <v>1673</v>
      </c>
      <c r="J124" t="str">
        <f>HYPERLINK("http://hikakudb.nig.ac.jp/gb2/gbrowse/ce10_konan/?name=chrII:1800116-1800216","gbrowse")</f>
        <v>gbrowse</v>
      </c>
    </row>
    <row r="125" spans="1:10">
      <c r="A125" t="s">
        <v>29</v>
      </c>
      <c r="B125">
        <v>1844197</v>
      </c>
      <c r="C125" t="s">
        <v>117</v>
      </c>
      <c r="D125" t="s">
        <v>5</v>
      </c>
      <c r="E125" s="1">
        <v>2539.96</v>
      </c>
      <c r="F125" t="s">
        <v>125</v>
      </c>
      <c r="G125" t="s">
        <v>154</v>
      </c>
      <c r="H125" t="s">
        <v>1668</v>
      </c>
      <c r="I125" t="s">
        <v>1668</v>
      </c>
      <c r="J125" t="str">
        <f>HYPERLINK("http://hikakudb.nig.ac.jp/gb2/gbrowse/ce10_konan/?name=chrII:1844147-1844247","gbrowse")</f>
        <v>gbrowse</v>
      </c>
    </row>
    <row r="126" spans="1:10">
      <c r="A126" t="s">
        <v>29</v>
      </c>
      <c r="B126">
        <v>1844199</v>
      </c>
      <c r="C126" t="s">
        <v>3</v>
      </c>
      <c r="D126" t="s">
        <v>116</v>
      </c>
      <c r="E126" s="1">
        <v>1800.96</v>
      </c>
      <c r="F126" t="s">
        <v>125</v>
      </c>
      <c r="G126" t="s">
        <v>126</v>
      </c>
      <c r="H126" t="s">
        <v>1668</v>
      </c>
      <c r="I126" t="s">
        <v>1668</v>
      </c>
      <c r="J126" t="str">
        <f>HYPERLINK("http://hikakudb.nig.ac.jp/gb2/gbrowse/ce10_konan/?name=chrII:1844149-1844249","gbrowse")</f>
        <v>gbrowse</v>
      </c>
    </row>
    <row r="127" spans="1:10">
      <c r="A127" t="s">
        <v>29</v>
      </c>
      <c r="B127">
        <v>1845024</v>
      </c>
      <c r="C127" t="s">
        <v>124</v>
      </c>
      <c r="D127" t="s">
        <v>150</v>
      </c>
      <c r="E127" s="1">
        <v>153.03</v>
      </c>
      <c r="F127" t="s">
        <v>125</v>
      </c>
      <c r="G127" t="s">
        <v>154</v>
      </c>
      <c r="H127" t="s">
        <v>1668</v>
      </c>
      <c r="I127" t="s">
        <v>1668</v>
      </c>
      <c r="J127" t="str">
        <f>HYPERLINK("http://hikakudb.nig.ac.jp/gb2/gbrowse/ce10_konan/?name=chrII:1844974-1845074","gbrowse")</f>
        <v>gbrowse</v>
      </c>
    </row>
    <row r="128" spans="1:10">
      <c r="A128" t="s">
        <v>29</v>
      </c>
      <c r="B128">
        <v>1845028</v>
      </c>
      <c r="C128" t="s">
        <v>124</v>
      </c>
      <c r="D128" t="s">
        <v>1672</v>
      </c>
      <c r="E128" s="1">
        <v>440.03</v>
      </c>
      <c r="F128" t="s">
        <v>125</v>
      </c>
      <c r="G128" t="s">
        <v>1671</v>
      </c>
      <c r="H128" t="s">
        <v>1668</v>
      </c>
      <c r="I128" t="s">
        <v>1668</v>
      </c>
      <c r="J128" t="str">
        <f>HYPERLINK("http://hikakudb.nig.ac.jp/gb2/gbrowse/ce10_konan/?name=chrII:1844978-1845078","gbrowse")</f>
        <v>gbrowse</v>
      </c>
    </row>
    <row r="129" spans="1:10">
      <c r="A129" t="s">
        <v>29</v>
      </c>
      <c r="B129">
        <v>1846186</v>
      </c>
      <c r="C129" t="s">
        <v>1670</v>
      </c>
      <c r="D129" t="s">
        <v>117</v>
      </c>
      <c r="E129" s="1">
        <v>453.97</v>
      </c>
      <c r="F129" t="s">
        <v>185</v>
      </c>
      <c r="G129" t="s">
        <v>1669</v>
      </c>
      <c r="H129" t="s">
        <v>1668</v>
      </c>
      <c r="I129" t="s">
        <v>1668</v>
      </c>
      <c r="J129" t="str">
        <f>HYPERLINK("http://hikakudb.nig.ac.jp/gb2/gbrowse/ce10_konan/?name=chrII:1846136-1846236","gbrowse")</f>
        <v>gbrowse</v>
      </c>
    </row>
    <row r="130" spans="1:10">
      <c r="A130" t="s">
        <v>29</v>
      </c>
      <c r="B130">
        <v>1856399</v>
      </c>
      <c r="C130" t="s">
        <v>131</v>
      </c>
      <c r="D130" t="s">
        <v>116</v>
      </c>
      <c r="E130" s="1">
        <v>12.04</v>
      </c>
      <c r="F130" t="s">
        <v>17</v>
      </c>
      <c r="H130" t="s">
        <v>1667</v>
      </c>
      <c r="I130" t="s">
        <v>1667</v>
      </c>
      <c r="J130" t="str">
        <f>HYPERLINK("http://hikakudb.nig.ac.jp/gb2/gbrowse/ce10_konan/?name=chrII:1856349-1856449","gbrowse")</f>
        <v>gbrowse</v>
      </c>
    </row>
    <row r="131" spans="1:10">
      <c r="A131" t="s">
        <v>29</v>
      </c>
      <c r="B131">
        <v>1887949</v>
      </c>
      <c r="C131" t="s">
        <v>22</v>
      </c>
      <c r="D131" t="s">
        <v>116</v>
      </c>
      <c r="E131" s="1">
        <v>68.23</v>
      </c>
      <c r="F131" t="s">
        <v>125</v>
      </c>
      <c r="G131" t="s">
        <v>126</v>
      </c>
      <c r="H131" t="s">
        <v>1939</v>
      </c>
      <c r="I131" t="s">
        <v>1938</v>
      </c>
      <c r="J131" t="str">
        <f>HYPERLINK("http://hikakudb.nig.ac.jp/gb2/gbrowse/ce10_konan/?name=chrII:1887899-1887999","gbrowse")</f>
        <v>gbrowse</v>
      </c>
    </row>
    <row r="132" spans="1:10">
      <c r="A132" t="s">
        <v>29</v>
      </c>
      <c r="B132">
        <v>1937283</v>
      </c>
      <c r="C132" t="s">
        <v>124</v>
      </c>
      <c r="D132" t="s">
        <v>131</v>
      </c>
      <c r="E132" s="1">
        <v>87.51</v>
      </c>
      <c r="F132" t="s">
        <v>118</v>
      </c>
      <c r="G132" t="s">
        <v>682</v>
      </c>
      <c r="H132" t="s">
        <v>1928</v>
      </c>
      <c r="I132" t="s">
        <v>1930</v>
      </c>
      <c r="J132" t="str">
        <f>HYPERLINK("http://hikakudb.nig.ac.jp/gb2/gbrowse/ce10_konan/?name=chrII:1937233-1937333","gbrowse")</f>
        <v>gbrowse</v>
      </c>
    </row>
    <row r="133" spans="1:10">
      <c r="A133" t="s">
        <v>29</v>
      </c>
      <c r="B133">
        <v>1937283</v>
      </c>
      <c r="C133" t="s">
        <v>124</v>
      </c>
      <c r="D133" t="s">
        <v>131</v>
      </c>
      <c r="E133" s="1">
        <v>87.51</v>
      </c>
      <c r="F133" t="s">
        <v>118</v>
      </c>
      <c r="G133" t="s">
        <v>682</v>
      </c>
      <c r="H133" t="s">
        <v>1928</v>
      </c>
      <c r="I133" t="s">
        <v>1929</v>
      </c>
      <c r="J133" t="str">
        <f>HYPERLINK("http://hikakudb.nig.ac.jp/gb2/gbrowse/ce10_konan/?name=chrII:1937233-1937333","gbrowse")</f>
        <v>gbrowse</v>
      </c>
    </row>
    <row r="134" spans="1:10">
      <c r="A134" t="s">
        <v>29</v>
      </c>
      <c r="B134">
        <v>1937283</v>
      </c>
      <c r="C134" t="s">
        <v>124</v>
      </c>
      <c r="D134" t="s">
        <v>131</v>
      </c>
      <c r="E134" s="1">
        <v>87.51</v>
      </c>
      <c r="F134" t="s">
        <v>118</v>
      </c>
      <c r="G134" t="s">
        <v>682</v>
      </c>
      <c r="H134" t="s">
        <v>1928</v>
      </c>
      <c r="I134" t="s">
        <v>1927</v>
      </c>
      <c r="J134" t="str">
        <f>HYPERLINK("http://hikakudb.nig.ac.jp/gb2/gbrowse/ce10_konan/?name=chrII:1937233-1937333","gbrowse")</f>
        <v>gbrowse</v>
      </c>
    </row>
    <row r="135" spans="1:10">
      <c r="A135" t="s">
        <v>29</v>
      </c>
      <c r="B135">
        <v>1937619</v>
      </c>
      <c r="C135" t="s">
        <v>1937</v>
      </c>
      <c r="D135" t="s">
        <v>131</v>
      </c>
      <c r="E135" s="1">
        <v>1139.96</v>
      </c>
      <c r="F135" t="s">
        <v>125</v>
      </c>
      <c r="G135" t="s">
        <v>126</v>
      </c>
      <c r="H135" t="s">
        <v>1928</v>
      </c>
      <c r="I135" t="s">
        <v>1930</v>
      </c>
      <c r="J135" t="str">
        <f>HYPERLINK("http://hikakudb.nig.ac.jp/gb2/gbrowse/ce10_konan/?name=chrII:1937569-1937669","gbrowse")</f>
        <v>gbrowse</v>
      </c>
    </row>
    <row r="136" spans="1:10">
      <c r="A136" t="s">
        <v>29</v>
      </c>
      <c r="B136">
        <v>1937619</v>
      </c>
      <c r="C136" t="s">
        <v>1937</v>
      </c>
      <c r="D136" t="s">
        <v>131</v>
      </c>
      <c r="E136" s="1">
        <v>1139.96</v>
      </c>
      <c r="F136" t="s">
        <v>125</v>
      </c>
      <c r="G136" t="s">
        <v>126</v>
      </c>
      <c r="H136" t="s">
        <v>1928</v>
      </c>
      <c r="I136" t="s">
        <v>1929</v>
      </c>
      <c r="J136" t="str">
        <f>HYPERLINK("http://hikakudb.nig.ac.jp/gb2/gbrowse/ce10_konan/?name=chrII:1937569-1937669","gbrowse")</f>
        <v>gbrowse</v>
      </c>
    </row>
    <row r="137" spans="1:10">
      <c r="A137" t="s">
        <v>29</v>
      </c>
      <c r="B137">
        <v>1937619</v>
      </c>
      <c r="C137" t="s">
        <v>1937</v>
      </c>
      <c r="D137" t="s">
        <v>131</v>
      </c>
      <c r="E137" s="1">
        <v>1139.96</v>
      </c>
      <c r="F137" t="s">
        <v>125</v>
      </c>
      <c r="G137" t="s">
        <v>126</v>
      </c>
      <c r="H137" t="s">
        <v>1928</v>
      </c>
      <c r="I137" t="s">
        <v>1927</v>
      </c>
      <c r="J137" t="str">
        <f>HYPERLINK("http://hikakudb.nig.ac.jp/gb2/gbrowse/ce10_konan/?name=chrII:1937569-1937669","gbrowse")</f>
        <v>gbrowse</v>
      </c>
    </row>
    <row r="138" spans="1:10">
      <c r="A138" t="s">
        <v>29</v>
      </c>
      <c r="B138">
        <v>1937625</v>
      </c>
      <c r="C138" t="s">
        <v>291</v>
      </c>
      <c r="D138" t="s">
        <v>131</v>
      </c>
      <c r="E138" s="1">
        <v>812.96</v>
      </c>
      <c r="F138" t="s">
        <v>125</v>
      </c>
      <c r="G138" t="s">
        <v>126</v>
      </c>
      <c r="H138" t="s">
        <v>1928</v>
      </c>
      <c r="I138" t="s">
        <v>1930</v>
      </c>
      <c r="J138" t="str">
        <f>HYPERLINK("http://hikakudb.nig.ac.jp/gb2/gbrowse/ce10_konan/?name=chrII:1937575-1937675","gbrowse")</f>
        <v>gbrowse</v>
      </c>
    </row>
    <row r="139" spans="1:10">
      <c r="A139" t="s">
        <v>29</v>
      </c>
      <c r="B139">
        <v>1937625</v>
      </c>
      <c r="C139" t="s">
        <v>291</v>
      </c>
      <c r="D139" t="s">
        <v>131</v>
      </c>
      <c r="E139" s="1">
        <v>812.96</v>
      </c>
      <c r="F139" t="s">
        <v>125</v>
      </c>
      <c r="G139" t="s">
        <v>126</v>
      </c>
      <c r="H139" t="s">
        <v>1928</v>
      </c>
      <c r="I139" t="s">
        <v>1929</v>
      </c>
      <c r="J139" t="str">
        <f>HYPERLINK("http://hikakudb.nig.ac.jp/gb2/gbrowse/ce10_konan/?name=chrII:1937575-1937675","gbrowse")</f>
        <v>gbrowse</v>
      </c>
    </row>
    <row r="140" spans="1:10">
      <c r="A140" t="s">
        <v>29</v>
      </c>
      <c r="B140">
        <v>1937625</v>
      </c>
      <c r="C140" t="s">
        <v>291</v>
      </c>
      <c r="D140" t="s">
        <v>131</v>
      </c>
      <c r="E140" s="1">
        <v>812.96</v>
      </c>
      <c r="F140" t="s">
        <v>125</v>
      </c>
      <c r="G140" t="s">
        <v>126</v>
      </c>
      <c r="H140" t="s">
        <v>1928</v>
      </c>
      <c r="I140" t="s">
        <v>1927</v>
      </c>
      <c r="J140" t="str">
        <f>HYPERLINK("http://hikakudb.nig.ac.jp/gb2/gbrowse/ce10_konan/?name=chrII:1937575-1937675","gbrowse")</f>
        <v>gbrowse</v>
      </c>
    </row>
    <row r="141" spans="1:10">
      <c r="A141" t="s">
        <v>29</v>
      </c>
      <c r="B141">
        <v>1937856</v>
      </c>
      <c r="C141" t="s">
        <v>1936</v>
      </c>
      <c r="D141" t="s">
        <v>116</v>
      </c>
      <c r="E141" s="1">
        <v>3608</v>
      </c>
      <c r="F141" t="s">
        <v>125</v>
      </c>
      <c r="G141" t="s">
        <v>126</v>
      </c>
      <c r="H141" t="s">
        <v>1928</v>
      </c>
      <c r="I141" t="s">
        <v>1930</v>
      </c>
      <c r="J141" t="str">
        <f>HYPERLINK("http://hikakudb.nig.ac.jp/gb2/gbrowse/ce10_konan/?name=chrII:1937806-1937906","gbrowse")</f>
        <v>gbrowse</v>
      </c>
    </row>
    <row r="142" spans="1:10">
      <c r="A142" t="s">
        <v>29</v>
      </c>
      <c r="B142">
        <v>1937856</v>
      </c>
      <c r="C142" t="s">
        <v>1936</v>
      </c>
      <c r="D142" t="s">
        <v>116</v>
      </c>
      <c r="E142" s="1">
        <v>3608</v>
      </c>
      <c r="F142" t="s">
        <v>125</v>
      </c>
      <c r="G142" t="s">
        <v>126</v>
      </c>
      <c r="H142" t="s">
        <v>1928</v>
      </c>
      <c r="I142" t="s">
        <v>1929</v>
      </c>
      <c r="J142" t="str">
        <f>HYPERLINK("http://hikakudb.nig.ac.jp/gb2/gbrowse/ce10_konan/?name=chrII:1937806-1937906","gbrowse")</f>
        <v>gbrowse</v>
      </c>
    </row>
    <row r="143" spans="1:10">
      <c r="A143" t="s">
        <v>29</v>
      </c>
      <c r="B143">
        <v>1937856</v>
      </c>
      <c r="C143" t="s">
        <v>1936</v>
      </c>
      <c r="D143" t="s">
        <v>116</v>
      </c>
      <c r="E143" s="1">
        <v>3608</v>
      </c>
      <c r="F143" t="s">
        <v>125</v>
      </c>
      <c r="G143" t="s">
        <v>126</v>
      </c>
      <c r="H143" t="s">
        <v>1928</v>
      </c>
      <c r="I143" t="s">
        <v>1927</v>
      </c>
      <c r="J143" t="str">
        <f>HYPERLINK("http://hikakudb.nig.ac.jp/gb2/gbrowse/ce10_konan/?name=chrII:1937806-1937906","gbrowse")</f>
        <v>gbrowse</v>
      </c>
    </row>
    <row r="144" spans="1:10">
      <c r="A144" t="s">
        <v>29</v>
      </c>
      <c r="B144">
        <v>1937867</v>
      </c>
      <c r="C144" t="s">
        <v>1935</v>
      </c>
      <c r="D144" t="s">
        <v>117</v>
      </c>
      <c r="E144" s="1">
        <v>5513</v>
      </c>
      <c r="F144" t="s">
        <v>125</v>
      </c>
      <c r="G144" t="s">
        <v>126</v>
      </c>
      <c r="H144" t="s">
        <v>1928</v>
      </c>
      <c r="I144" t="s">
        <v>1930</v>
      </c>
      <c r="J144" t="str">
        <f>HYPERLINK("http://hikakudb.nig.ac.jp/gb2/gbrowse/ce10_konan/?name=chrII:1937817-1937917","gbrowse")</f>
        <v>gbrowse</v>
      </c>
    </row>
    <row r="145" spans="1:10">
      <c r="A145" t="s">
        <v>29</v>
      </c>
      <c r="B145">
        <v>1937867</v>
      </c>
      <c r="C145" t="s">
        <v>1935</v>
      </c>
      <c r="D145" t="s">
        <v>117</v>
      </c>
      <c r="E145" s="1">
        <v>5513</v>
      </c>
      <c r="F145" t="s">
        <v>125</v>
      </c>
      <c r="G145" t="s">
        <v>126</v>
      </c>
      <c r="H145" t="s">
        <v>1928</v>
      </c>
      <c r="I145" t="s">
        <v>1929</v>
      </c>
      <c r="J145" t="str">
        <f>HYPERLINK("http://hikakudb.nig.ac.jp/gb2/gbrowse/ce10_konan/?name=chrII:1937817-1937917","gbrowse")</f>
        <v>gbrowse</v>
      </c>
    </row>
    <row r="146" spans="1:10">
      <c r="A146" t="s">
        <v>29</v>
      </c>
      <c r="B146">
        <v>1937867</v>
      </c>
      <c r="C146" t="s">
        <v>1935</v>
      </c>
      <c r="D146" t="s">
        <v>117</v>
      </c>
      <c r="E146" s="1">
        <v>5513</v>
      </c>
      <c r="F146" t="s">
        <v>125</v>
      </c>
      <c r="G146" t="s">
        <v>126</v>
      </c>
      <c r="H146" t="s">
        <v>1928</v>
      </c>
      <c r="I146" t="s">
        <v>1927</v>
      </c>
      <c r="J146" t="str">
        <f>HYPERLINK("http://hikakudb.nig.ac.jp/gb2/gbrowse/ce10_konan/?name=chrII:1937817-1937917","gbrowse")</f>
        <v>gbrowse</v>
      </c>
    </row>
    <row r="147" spans="1:10">
      <c r="A147" t="s">
        <v>29</v>
      </c>
      <c r="B147">
        <v>1938277</v>
      </c>
      <c r="C147" t="s">
        <v>116</v>
      </c>
      <c r="D147" t="s">
        <v>128</v>
      </c>
      <c r="E147" s="1">
        <v>3050.96</v>
      </c>
      <c r="F147" t="s">
        <v>125</v>
      </c>
      <c r="G147" t="s">
        <v>129</v>
      </c>
      <c r="H147" t="s">
        <v>1928</v>
      </c>
      <c r="I147" t="s">
        <v>1930</v>
      </c>
      <c r="J147" t="str">
        <f>HYPERLINK("http://hikakudb.nig.ac.jp/gb2/gbrowse/ce10_konan/?name=chrII:1938227-1938327","gbrowse")</f>
        <v>gbrowse</v>
      </c>
    </row>
    <row r="148" spans="1:10">
      <c r="A148" t="s">
        <v>29</v>
      </c>
      <c r="B148">
        <v>1938277</v>
      </c>
      <c r="C148" t="s">
        <v>116</v>
      </c>
      <c r="D148" t="s">
        <v>128</v>
      </c>
      <c r="E148" s="1">
        <v>3050.96</v>
      </c>
      <c r="F148" t="s">
        <v>125</v>
      </c>
      <c r="G148" t="s">
        <v>129</v>
      </c>
      <c r="H148" t="s">
        <v>1928</v>
      </c>
      <c r="I148" t="s">
        <v>1929</v>
      </c>
      <c r="J148" t="str">
        <f>HYPERLINK("http://hikakudb.nig.ac.jp/gb2/gbrowse/ce10_konan/?name=chrII:1938227-1938327","gbrowse")</f>
        <v>gbrowse</v>
      </c>
    </row>
    <row r="149" spans="1:10">
      <c r="A149" t="s">
        <v>29</v>
      </c>
      <c r="B149">
        <v>1938277</v>
      </c>
      <c r="C149" t="s">
        <v>116</v>
      </c>
      <c r="D149" t="s">
        <v>128</v>
      </c>
      <c r="E149" s="1">
        <v>3050.96</v>
      </c>
      <c r="F149" t="s">
        <v>125</v>
      </c>
      <c r="G149" t="s">
        <v>129</v>
      </c>
      <c r="H149" t="s">
        <v>1928</v>
      </c>
      <c r="I149" t="s">
        <v>1927</v>
      </c>
      <c r="J149" t="str">
        <f>HYPERLINK("http://hikakudb.nig.ac.jp/gb2/gbrowse/ce10_konan/?name=chrII:1938227-1938327","gbrowse")</f>
        <v>gbrowse</v>
      </c>
    </row>
    <row r="150" spans="1:10">
      <c r="A150" t="s">
        <v>29</v>
      </c>
      <c r="B150">
        <v>1938282</v>
      </c>
      <c r="C150" t="s">
        <v>116</v>
      </c>
      <c r="D150" t="s">
        <v>1934</v>
      </c>
      <c r="E150" s="1">
        <v>2776.96</v>
      </c>
      <c r="F150" t="s">
        <v>125</v>
      </c>
      <c r="G150" t="s">
        <v>1933</v>
      </c>
      <c r="H150" t="s">
        <v>1928</v>
      </c>
      <c r="I150" t="s">
        <v>1930</v>
      </c>
      <c r="J150" t="str">
        <f>HYPERLINK("http://hikakudb.nig.ac.jp/gb2/gbrowse/ce10_konan/?name=chrII:1938232-1938332","gbrowse")</f>
        <v>gbrowse</v>
      </c>
    </row>
    <row r="151" spans="1:10">
      <c r="A151" t="s">
        <v>29</v>
      </c>
      <c r="B151">
        <v>1938282</v>
      </c>
      <c r="C151" t="s">
        <v>116</v>
      </c>
      <c r="D151" t="s">
        <v>1934</v>
      </c>
      <c r="E151" s="1">
        <v>2776.96</v>
      </c>
      <c r="F151" t="s">
        <v>125</v>
      </c>
      <c r="G151" t="s">
        <v>1933</v>
      </c>
      <c r="H151" t="s">
        <v>1928</v>
      </c>
      <c r="I151" t="s">
        <v>1929</v>
      </c>
      <c r="J151" t="str">
        <f>HYPERLINK("http://hikakudb.nig.ac.jp/gb2/gbrowse/ce10_konan/?name=chrII:1938232-1938332","gbrowse")</f>
        <v>gbrowse</v>
      </c>
    </row>
    <row r="152" spans="1:10">
      <c r="A152" t="s">
        <v>29</v>
      </c>
      <c r="B152">
        <v>1938282</v>
      </c>
      <c r="C152" t="s">
        <v>116</v>
      </c>
      <c r="D152" t="s">
        <v>1934</v>
      </c>
      <c r="E152" s="1">
        <v>2776.96</v>
      </c>
      <c r="F152" t="s">
        <v>125</v>
      </c>
      <c r="G152" t="s">
        <v>1933</v>
      </c>
      <c r="H152" t="s">
        <v>1928</v>
      </c>
      <c r="I152" t="s">
        <v>1927</v>
      </c>
      <c r="J152" t="str">
        <f>HYPERLINK("http://hikakudb.nig.ac.jp/gb2/gbrowse/ce10_konan/?name=chrII:1938232-1938332","gbrowse")</f>
        <v>gbrowse</v>
      </c>
    </row>
    <row r="153" spans="1:10">
      <c r="A153" t="s">
        <v>29</v>
      </c>
      <c r="B153">
        <v>1938290</v>
      </c>
      <c r="C153" t="s">
        <v>116</v>
      </c>
      <c r="D153" t="s">
        <v>1932</v>
      </c>
      <c r="E153" s="1">
        <v>4201</v>
      </c>
      <c r="F153" t="s">
        <v>125</v>
      </c>
      <c r="G153" t="s">
        <v>1931</v>
      </c>
      <c r="H153" t="s">
        <v>1928</v>
      </c>
      <c r="I153" t="s">
        <v>1930</v>
      </c>
      <c r="J153" t="str">
        <f>HYPERLINK("http://hikakudb.nig.ac.jp/gb2/gbrowse/ce10_konan/?name=chrII:1938240-1938340","gbrowse")</f>
        <v>gbrowse</v>
      </c>
    </row>
    <row r="154" spans="1:10">
      <c r="A154" t="s">
        <v>29</v>
      </c>
      <c r="B154">
        <v>1938290</v>
      </c>
      <c r="C154" t="s">
        <v>116</v>
      </c>
      <c r="D154" t="s">
        <v>1932</v>
      </c>
      <c r="E154" s="1">
        <v>4201</v>
      </c>
      <c r="F154" t="s">
        <v>125</v>
      </c>
      <c r="G154" t="s">
        <v>1931</v>
      </c>
      <c r="H154" t="s">
        <v>1928</v>
      </c>
      <c r="I154" t="s">
        <v>1929</v>
      </c>
      <c r="J154" t="str">
        <f>HYPERLINK("http://hikakudb.nig.ac.jp/gb2/gbrowse/ce10_konan/?name=chrII:1938240-1938340","gbrowse")</f>
        <v>gbrowse</v>
      </c>
    </row>
    <row r="155" spans="1:10">
      <c r="A155" t="s">
        <v>29</v>
      </c>
      <c r="B155">
        <v>1938290</v>
      </c>
      <c r="C155" t="s">
        <v>116</v>
      </c>
      <c r="D155" t="s">
        <v>1932</v>
      </c>
      <c r="E155" s="1">
        <v>4201</v>
      </c>
      <c r="F155" t="s">
        <v>125</v>
      </c>
      <c r="G155" t="s">
        <v>1931</v>
      </c>
      <c r="H155" t="s">
        <v>1928</v>
      </c>
      <c r="I155" t="s">
        <v>1927</v>
      </c>
      <c r="J155" t="str">
        <f>HYPERLINK("http://hikakudb.nig.ac.jp/gb2/gbrowse/ce10_konan/?name=chrII:1938240-1938340","gbrowse")</f>
        <v>gbrowse</v>
      </c>
    </row>
    <row r="156" spans="1:10">
      <c r="A156" t="s">
        <v>29</v>
      </c>
      <c r="B156">
        <v>1938292</v>
      </c>
      <c r="C156" t="s">
        <v>460</v>
      </c>
      <c r="D156" t="s">
        <v>116</v>
      </c>
      <c r="E156" s="1">
        <v>2348.96</v>
      </c>
      <c r="F156" t="s">
        <v>125</v>
      </c>
      <c r="G156" t="s">
        <v>126</v>
      </c>
      <c r="H156" t="s">
        <v>1928</v>
      </c>
      <c r="I156" t="s">
        <v>1930</v>
      </c>
      <c r="J156" t="str">
        <f>HYPERLINK("http://hikakudb.nig.ac.jp/gb2/gbrowse/ce10_konan/?name=chrII:1938242-1938342","gbrowse")</f>
        <v>gbrowse</v>
      </c>
    </row>
    <row r="157" spans="1:10">
      <c r="A157" t="s">
        <v>29</v>
      </c>
      <c r="B157">
        <v>1938292</v>
      </c>
      <c r="C157" t="s">
        <v>460</v>
      </c>
      <c r="D157" t="s">
        <v>116</v>
      </c>
      <c r="E157" s="1">
        <v>2348.96</v>
      </c>
      <c r="F157" t="s">
        <v>125</v>
      </c>
      <c r="G157" t="s">
        <v>126</v>
      </c>
      <c r="H157" t="s">
        <v>1928</v>
      </c>
      <c r="I157" t="s">
        <v>1929</v>
      </c>
      <c r="J157" t="str">
        <f>HYPERLINK("http://hikakudb.nig.ac.jp/gb2/gbrowse/ce10_konan/?name=chrII:1938242-1938342","gbrowse")</f>
        <v>gbrowse</v>
      </c>
    </row>
    <row r="158" spans="1:10">
      <c r="A158" t="s">
        <v>29</v>
      </c>
      <c r="B158">
        <v>1938292</v>
      </c>
      <c r="C158" t="s">
        <v>460</v>
      </c>
      <c r="D158" t="s">
        <v>116</v>
      </c>
      <c r="E158" s="1">
        <v>2348.96</v>
      </c>
      <c r="F158" t="s">
        <v>125</v>
      </c>
      <c r="G158" t="s">
        <v>126</v>
      </c>
      <c r="H158" t="s">
        <v>1928</v>
      </c>
      <c r="I158" t="s">
        <v>1927</v>
      </c>
      <c r="J158" t="str">
        <f>HYPERLINK("http://hikakudb.nig.ac.jp/gb2/gbrowse/ce10_konan/?name=chrII:1938242-1938342","gbrowse")</f>
        <v>gbrowse</v>
      </c>
    </row>
    <row r="159" spans="1:10">
      <c r="A159" t="s">
        <v>29</v>
      </c>
      <c r="B159">
        <v>1941673</v>
      </c>
      <c r="C159" t="s">
        <v>124</v>
      </c>
      <c r="D159" t="s">
        <v>150</v>
      </c>
      <c r="E159" s="1">
        <v>2503.96</v>
      </c>
      <c r="F159" t="s">
        <v>125</v>
      </c>
      <c r="G159" t="s">
        <v>151</v>
      </c>
      <c r="H159" t="s">
        <v>1928</v>
      </c>
      <c r="I159" t="s">
        <v>1927</v>
      </c>
      <c r="J159" t="str">
        <f>HYPERLINK("http://hikakudb.nig.ac.jp/gb2/gbrowse/ce10_konan/?name=chrII:1941623-1941723","gbrowse")</f>
        <v>gbrowse</v>
      </c>
    </row>
    <row r="160" spans="1:10">
      <c r="A160" t="s">
        <v>29</v>
      </c>
      <c r="B160">
        <v>1955387</v>
      </c>
      <c r="C160" t="s">
        <v>123</v>
      </c>
      <c r="D160" t="s">
        <v>124</v>
      </c>
      <c r="E160" s="1">
        <v>1411.96</v>
      </c>
      <c r="F160" t="s">
        <v>125</v>
      </c>
      <c r="G160" t="s">
        <v>126</v>
      </c>
      <c r="H160" t="s">
        <v>1926</v>
      </c>
      <c r="I160" t="s">
        <v>1925</v>
      </c>
      <c r="J160" t="str">
        <f>HYPERLINK("http://hikakudb.nig.ac.jp/gb2/gbrowse/ce10_konan/?name=chrII:1955337-1955437","gbrowse")</f>
        <v>gbrowse</v>
      </c>
    </row>
    <row r="161" spans="1:10">
      <c r="A161" t="s">
        <v>29</v>
      </c>
      <c r="B161">
        <v>1955391</v>
      </c>
      <c r="C161" t="s">
        <v>117</v>
      </c>
      <c r="D161" t="s">
        <v>233</v>
      </c>
      <c r="E161" s="1">
        <v>1062.96</v>
      </c>
      <c r="F161" t="s">
        <v>125</v>
      </c>
      <c r="G161" t="s">
        <v>135</v>
      </c>
      <c r="H161" t="s">
        <v>1926</v>
      </c>
      <c r="I161" t="s">
        <v>1925</v>
      </c>
      <c r="J161" t="str">
        <f>HYPERLINK("http://hikakudb.nig.ac.jp/gb2/gbrowse/ce10_konan/?name=chrII:1955341-1955441","gbrowse")</f>
        <v>gbrowse</v>
      </c>
    </row>
    <row r="162" spans="1:10">
      <c r="A162" t="s">
        <v>29</v>
      </c>
      <c r="B162">
        <v>1957262</v>
      </c>
      <c r="C162" t="s">
        <v>116</v>
      </c>
      <c r="D162" t="s">
        <v>117</v>
      </c>
      <c r="E162" s="1">
        <v>194.03</v>
      </c>
      <c r="F162" t="s">
        <v>118</v>
      </c>
      <c r="G162" t="s">
        <v>180</v>
      </c>
      <c r="H162" t="s">
        <v>1924</v>
      </c>
      <c r="I162" t="s">
        <v>1923</v>
      </c>
      <c r="J162" t="str">
        <f>HYPERLINK("http://hikakudb.nig.ac.jp/gb2/gbrowse/ce10_konan/?name=chrII:1957212-1957312","gbrowse")</f>
        <v>gbrowse</v>
      </c>
    </row>
    <row r="163" spans="1:10">
      <c r="A163" t="s">
        <v>29</v>
      </c>
      <c r="B163">
        <v>1990305</v>
      </c>
      <c r="C163" t="s">
        <v>124</v>
      </c>
      <c r="D163" t="s">
        <v>131</v>
      </c>
      <c r="E163" s="1">
        <v>200.06</v>
      </c>
      <c r="F163" t="s">
        <v>118</v>
      </c>
      <c r="G163" t="s">
        <v>119</v>
      </c>
      <c r="H163" t="s">
        <v>1922</v>
      </c>
      <c r="I163" t="s">
        <v>1921</v>
      </c>
      <c r="J163" t="str">
        <f>HYPERLINK("http://hikakudb.nig.ac.jp/gb2/gbrowse/ce10_konan/?name=chrII:1990255-1990355","gbrowse")</f>
        <v>gbrowse</v>
      </c>
    </row>
    <row r="164" spans="1:10">
      <c r="A164" t="s">
        <v>29</v>
      </c>
      <c r="B164">
        <v>1994773</v>
      </c>
      <c r="C164" t="s">
        <v>1920</v>
      </c>
      <c r="D164" t="s">
        <v>117</v>
      </c>
      <c r="E164" s="1">
        <v>3795</v>
      </c>
      <c r="F164" t="s">
        <v>118</v>
      </c>
      <c r="G164" t="s">
        <v>1919</v>
      </c>
      <c r="H164" t="s">
        <v>1646</v>
      </c>
      <c r="I164" t="s">
        <v>1645</v>
      </c>
      <c r="J164" t="str">
        <f>HYPERLINK("http://hikakudb.nig.ac.jp/gb2/gbrowse/ce10_konan/?name=chrII:1994723-1994823","gbrowse")</f>
        <v>gbrowse</v>
      </c>
    </row>
    <row r="165" spans="1:10">
      <c r="A165" t="s">
        <v>29</v>
      </c>
      <c r="B165">
        <v>1994833</v>
      </c>
      <c r="C165" t="s">
        <v>1831</v>
      </c>
      <c r="D165" t="s">
        <v>131</v>
      </c>
      <c r="E165" s="1">
        <v>4832</v>
      </c>
      <c r="F165" t="s">
        <v>125</v>
      </c>
      <c r="G165" t="s">
        <v>126</v>
      </c>
      <c r="H165" t="s">
        <v>1646</v>
      </c>
      <c r="I165" t="s">
        <v>1645</v>
      </c>
      <c r="J165" t="str">
        <f>HYPERLINK("http://hikakudb.nig.ac.jp/gb2/gbrowse/ce10_konan/?name=chrII:1994783-1994883","gbrowse")</f>
        <v>gbrowse</v>
      </c>
    </row>
    <row r="166" spans="1:10">
      <c r="A166" t="s">
        <v>29</v>
      </c>
      <c r="B166">
        <v>1995432</v>
      </c>
      <c r="C166" t="s">
        <v>124</v>
      </c>
      <c r="D166" t="s">
        <v>150</v>
      </c>
      <c r="E166" s="1">
        <v>876.96</v>
      </c>
      <c r="F166" t="s">
        <v>125</v>
      </c>
      <c r="G166" t="s">
        <v>154</v>
      </c>
      <c r="H166" t="s">
        <v>1646</v>
      </c>
      <c r="I166" t="s">
        <v>1645</v>
      </c>
      <c r="J166" t="str">
        <f>HYPERLINK("http://hikakudb.nig.ac.jp/gb2/gbrowse/ce10_konan/?name=chrII:1995382-1995482","gbrowse")</f>
        <v>gbrowse</v>
      </c>
    </row>
    <row r="167" spans="1:10">
      <c r="A167" t="s">
        <v>29</v>
      </c>
      <c r="B167">
        <v>1995435</v>
      </c>
      <c r="C167" t="s">
        <v>117</v>
      </c>
      <c r="D167" t="s">
        <v>1918</v>
      </c>
      <c r="E167" s="1">
        <v>2451.96</v>
      </c>
      <c r="F167" t="s">
        <v>125</v>
      </c>
      <c r="G167" t="s">
        <v>1917</v>
      </c>
      <c r="H167" t="s">
        <v>1646</v>
      </c>
      <c r="I167" t="s">
        <v>1645</v>
      </c>
      <c r="J167" t="str">
        <f>HYPERLINK("http://hikakudb.nig.ac.jp/gb2/gbrowse/ce10_konan/?name=chrII:1995385-1995485","gbrowse")</f>
        <v>gbrowse</v>
      </c>
    </row>
    <row r="168" spans="1:10">
      <c r="A168" t="s">
        <v>29</v>
      </c>
      <c r="B168">
        <v>1997151</v>
      </c>
      <c r="C168" t="s">
        <v>1644</v>
      </c>
      <c r="D168" t="s">
        <v>131</v>
      </c>
      <c r="E168" s="1">
        <v>881.96</v>
      </c>
      <c r="F168" t="s">
        <v>125</v>
      </c>
      <c r="G168" t="s">
        <v>126</v>
      </c>
      <c r="H168" t="s">
        <v>1641</v>
      </c>
      <c r="I168" t="s">
        <v>1642</v>
      </c>
      <c r="J168" t="str">
        <f>HYPERLINK("http://hikakudb.nig.ac.jp/gb2/gbrowse/ce10_konan/?name=chrII:1997101-1997201","gbrowse")</f>
        <v>gbrowse</v>
      </c>
    </row>
    <row r="169" spans="1:10">
      <c r="A169" t="s">
        <v>29</v>
      </c>
      <c r="B169">
        <v>1997151</v>
      </c>
      <c r="C169" t="s">
        <v>1644</v>
      </c>
      <c r="D169" t="s">
        <v>131</v>
      </c>
      <c r="E169" s="1">
        <v>881.96</v>
      </c>
      <c r="F169" t="s">
        <v>125</v>
      </c>
      <c r="G169" t="s">
        <v>126</v>
      </c>
      <c r="H169" t="s">
        <v>1641</v>
      </c>
      <c r="I169" t="s">
        <v>1640</v>
      </c>
      <c r="J169" t="str">
        <f>HYPERLINK("http://hikakudb.nig.ac.jp/gb2/gbrowse/ce10_konan/?name=chrII:1997101-1997201","gbrowse")</f>
        <v>gbrowse</v>
      </c>
    </row>
    <row r="170" spans="1:10">
      <c r="A170" t="s">
        <v>29</v>
      </c>
      <c r="B170">
        <v>1998277</v>
      </c>
      <c r="C170" t="s">
        <v>124</v>
      </c>
      <c r="D170" t="s">
        <v>150</v>
      </c>
      <c r="E170" s="1">
        <v>193.99</v>
      </c>
      <c r="F170" t="s">
        <v>125</v>
      </c>
      <c r="G170" t="s">
        <v>154</v>
      </c>
      <c r="H170" t="s">
        <v>1641</v>
      </c>
      <c r="I170" t="s">
        <v>1642</v>
      </c>
      <c r="J170" t="str">
        <f>HYPERLINK("http://hikakudb.nig.ac.jp/gb2/gbrowse/ce10_konan/?name=chrII:1998227-1998327","gbrowse")</f>
        <v>gbrowse</v>
      </c>
    </row>
    <row r="171" spans="1:10">
      <c r="A171" t="s">
        <v>29</v>
      </c>
      <c r="B171">
        <v>1998277</v>
      </c>
      <c r="C171" t="s">
        <v>124</v>
      </c>
      <c r="D171" t="s">
        <v>150</v>
      </c>
      <c r="E171" s="1">
        <v>193.99</v>
      </c>
      <c r="F171" t="s">
        <v>125</v>
      </c>
      <c r="G171" t="s">
        <v>154</v>
      </c>
      <c r="H171" t="s">
        <v>1641</v>
      </c>
      <c r="I171" t="s">
        <v>1640</v>
      </c>
      <c r="J171" t="str">
        <f>HYPERLINK("http://hikakudb.nig.ac.jp/gb2/gbrowse/ce10_konan/?name=chrII:1998227-1998327","gbrowse")</f>
        <v>gbrowse</v>
      </c>
    </row>
    <row r="172" spans="1:10">
      <c r="A172" t="s">
        <v>29</v>
      </c>
      <c r="B172">
        <v>1998279</v>
      </c>
      <c r="C172" t="s">
        <v>1643</v>
      </c>
      <c r="D172" t="s">
        <v>117</v>
      </c>
      <c r="E172" s="1">
        <v>457.99</v>
      </c>
      <c r="F172" t="s">
        <v>125</v>
      </c>
      <c r="G172" t="s">
        <v>126</v>
      </c>
      <c r="H172" t="s">
        <v>1641</v>
      </c>
      <c r="I172" t="s">
        <v>1642</v>
      </c>
      <c r="J172" t="str">
        <f>HYPERLINK("http://hikakudb.nig.ac.jp/gb2/gbrowse/ce10_konan/?name=chrII:1998229-1998329","gbrowse")</f>
        <v>gbrowse</v>
      </c>
    </row>
    <row r="173" spans="1:10">
      <c r="A173" t="s">
        <v>29</v>
      </c>
      <c r="B173">
        <v>1998279</v>
      </c>
      <c r="C173" t="s">
        <v>1643</v>
      </c>
      <c r="D173" t="s">
        <v>117</v>
      </c>
      <c r="E173" s="1">
        <v>457.99</v>
      </c>
      <c r="F173" t="s">
        <v>125</v>
      </c>
      <c r="G173" t="s">
        <v>126</v>
      </c>
      <c r="H173" t="s">
        <v>1641</v>
      </c>
      <c r="I173" t="s">
        <v>1640</v>
      </c>
      <c r="J173" t="str">
        <f>HYPERLINK("http://hikakudb.nig.ac.jp/gb2/gbrowse/ce10_konan/?name=chrII:1998229-1998329","gbrowse")</f>
        <v>gbrowse</v>
      </c>
    </row>
    <row r="174" spans="1:10">
      <c r="A174" t="s">
        <v>29</v>
      </c>
      <c r="B174">
        <v>1998438</v>
      </c>
      <c r="C174" t="s">
        <v>117</v>
      </c>
      <c r="D174" t="s">
        <v>131</v>
      </c>
      <c r="E174" s="1">
        <v>818</v>
      </c>
      <c r="F174" t="s">
        <v>118</v>
      </c>
      <c r="G174" t="s">
        <v>212</v>
      </c>
      <c r="H174" t="s">
        <v>1641</v>
      </c>
      <c r="I174" t="s">
        <v>1642</v>
      </c>
      <c r="J174" t="str">
        <f>HYPERLINK("http://hikakudb.nig.ac.jp/gb2/gbrowse/ce10_konan/?name=chrII:1998388-1998488","gbrowse")</f>
        <v>gbrowse</v>
      </c>
    </row>
    <row r="175" spans="1:10">
      <c r="A175" t="s">
        <v>29</v>
      </c>
      <c r="B175">
        <v>1998438</v>
      </c>
      <c r="C175" t="s">
        <v>117</v>
      </c>
      <c r="D175" t="s">
        <v>131</v>
      </c>
      <c r="E175" s="1">
        <v>818</v>
      </c>
      <c r="F175" t="s">
        <v>118</v>
      </c>
      <c r="G175" t="s">
        <v>212</v>
      </c>
      <c r="H175" t="s">
        <v>1641</v>
      </c>
      <c r="I175" t="s">
        <v>1640</v>
      </c>
      <c r="J175" t="str">
        <f>HYPERLINK("http://hikakudb.nig.ac.jp/gb2/gbrowse/ce10_konan/?name=chrII:1998388-1998488","gbrowse")</f>
        <v>gbrowse</v>
      </c>
    </row>
    <row r="176" spans="1:10">
      <c r="A176" t="s">
        <v>29</v>
      </c>
      <c r="B176">
        <v>1999580</v>
      </c>
      <c r="C176" t="s">
        <v>14</v>
      </c>
      <c r="D176" t="s">
        <v>131</v>
      </c>
      <c r="E176" s="1">
        <v>303.95999999999998</v>
      </c>
      <c r="F176" t="s">
        <v>125</v>
      </c>
      <c r="G176" t="s">
        <v>126</v>
      </c>
      <c r="H176" t="s">
        <v>1639</v>
      </c>
      <c r="I176" t="s">
        <v>1638</v>
      </c>
      <c r="J176" t="str">
        <f>HYPERLINK("http://hikakudb.nig.ac.jp/gb2/gbrowse/ce10_konan/?name=chrII:1999530-1999630","gbrowse")</f>
        <v>gbrowse</v>
      </c>
    </row>
    <row r="177" spans="1:10">
      <c r="A177" t="s">
        <v>29</v>
      </c>
      <c r="B177">
        <v>1999582</v>
      </c>
      <c r="C177" t="s">
        <v>5</v>
      </c>
      <c r="D177" t="s">
        <v>117</v>
      </c>
      <c r="E177" s="1">
        <v>166.16</v>
      </c>
      <c r="F177" t="s">
        <v>125</v>
      </c>
      <c r="G177" t="s">
        <v>126</v>
      </c>
      <c r="H177" t="s">
        <v>1639</v>
      </c>
      <c r="I177" t="s">
        <v>1638</v>
      </c>
      <c r="J177" t="str">
        <f>HYPERLINK("http://hikakudb.nig.ac.jp/gb2/gbrowse/ce10_konan/?name=chrII:1999532-1999632","gbrowse")</f>
        <v>gbrowse</v>
      </c>
    </row>
    <row r="178" spans="1:10">
      <c r="A178" t="s">
        <v>29</v>
      </c>
      <c r="B178">
        <v>1999631</v>
      </c>
      <c r="C178" t="s">
        <v>316</v>
      </c>
      <c r="D178" t="s">
        <v>131</v>
      </c>
      <c r="E178" s="1">
        <v>521.96</v>
      </c>
      <c r="F178" t="s">
        <v>125</v>
      </c>
      <c r="G178" t="s">
        <v>126</v>
      </c>
      <c r="H178" t="s">
        <v>1639</v>
      </c>
      <c r="I178" t="s">
        <v>1638</v>
      </c>
      <c r="J178" t="str">
        <f>HYPERLINK("http://hikakudb.nig.ac.jp/gb2/gbrowse/ce10_konan/?name=chrII:1999581-1999681","gbrowse")</f>
        <v>gbrowse</v>
      </c>
    </row>
    <row r="179" spans="1:10">
      <c r="A179" t="s">
        <v>29</v>
      </c>
      <c r="B179">
        <v>1999636</v>
      </c>
      <c r="C179" t="s">
        <v>117</v>
      </c>
      <c r="D179" t="s">
        <v>293</v>
      </c>
      <c r="E179" s="1">
        <v>557.96</v>
      </c>
      <c r="F179" t="s">
        <v>125</v>
      </c>
      <c r="G179" t="s">
        <v>1791</v>
      </c>
      <c r="H179" t="s">
        <v>1639</v>
      </c>
      <c r="I179" t="s">
        <v>1638</v>
      </c>
      <c r="J179" t="str">
        <f>HYPERLINK("http://hikakudb.nig.ac.jp/gb2/gbrowse/ce10_konan/?name=chrII:1999586-1999686","gbrowse")</f>
        <v>gbrowse</v>
      </c>
    </row>
    <row r="180" spans="1:10">
      <c r="A180" t="s">
        <v>29</v>
      </c>
      <c r="B180">
        <v>2011522</v>
      </c>
      <c r="C180" t="s">
        <v>1637</v>
      </c>
      <c r="D180" t="s">
        <v>124</v>
      </c>
      <c r="E180" s="1">
        <v>7332</v>
      </c>
      <c r="F180" t="s">
        <v>125</v>
      </c>
      <c r="G180" t="s">
        <v>126</v>
      </c>
      <c r="H180" t="s">
        <v>1636</v>
      </c>
      <c r="I180" t="s">
        <v>1636</v>
      </c>
      <c r="J180" t="str">
        <f>HYPERLINK("http://hikakudb.nig.ac.jp/gb2/gbrowse/ce10_konan/?name=chrII:2011472-2011572","gbrowse")</f>
        <v>gbrowse</v>
      </c>
    </row>
    <row r="181" spans="1:10">
      <c r="A181" t="s">
        <v>29</v>
      </c>
      <c r="B181">
        <v>2026540</v>
      </c>
      <c r="C181" t="s">
        <v>117</v>
      </c>
      <c r="D181" t="s">
        <v>6</v>
      </c>
      <c r="E181" s="1">
        <v>152.99</v>
      </c>
      <c r="F181" t="s">
        <v>125</v>
      </c>
      <c r="G181" t="s">
        <v>140</v>
      </c>
      <c r="H181" t="s">
        <v>1635</v>
      </c>
      <c r="I181" t="s">
        <v>1634</v>
      </c>
      <c r="J181" t="str">
        <f>HYPERLINK("http://hikakudb.nig.ac.jp/gb2/gbrowse/ce10_konan/?name=chrII:2026490-2026590","gbrowse")</f>
        <v>gbrowse</v>
      </c>
    </row>
    <row r="182" spans="1:10">
      <c r="A182" t="s">
        <v>29</v>
      </c>
      <c r="B182">
        <v>2026545</v>
      </c>
      <c r="C182" t="s">
        <v>134</v>
      </c>
      <c r="D182" t="s">
        <v>116</v>
      </c>
      <c r="E182" s="1">
        <v>236.99</v>
      </c>
      <c r="F182" t="s">
        <v>125</v>
      </c>
      <c r="G182" t="s">
        <v>126</v>
      </c>
      <c r="H182" t="s">
        <v>1635</v>
      </c>
      <c r="I182" t="s">
        <v>1634</v>
      </c>
      <c r="J182" t="str">
        <f>HYPERLINK("http://hikakudb.nig.ac.jp/gb2/gbrowse/ce10_konan/?name=chrII:2026495-2026595","gbrowse")</f>
        <v>gbrowse</v>
      </c>
    </row>
    <row r="183" spans="1:10">
      <c r="A183" t="s">
        <v>29</v>
      </c>
      <c r="B183">
        <v>2031405</v>
      </c>
      <c r="C183" t="s">
        <v>131</v>
      </c>
      <c r="D183" t="s">
        <v>1633</v>
      </c>
      <c r="E183" s="1">
        <v>343.07</v>
      </c>
      <c r="F183" t="s">
        <v>17</v>
      </c>
      <c r="H183" t="s">
        <v>1632</v>
      </c>
      <c r="I183" t="s">
        <v>1631</v>
      </c>
      <c r="J183" t="str">
        <f>HYPERLINK("http://hikakudb.nig.ac.jp/gb2/gbrowse/ce10_konan/?name=chrII:2031355-2031455","gbrowse")</f>
        <v>gbrowse</v>
      </c>
    </row>
    <row r="184" spans="1:10">
      <c r="A184" t="s">
        <v>29</v>
      </c>
      <c r="B184">
        <v>2031502</v>
      </c>
      <c r="C184" t="s">
        <v>116</v>
      </c>
      <c r="D184" t="s">
        <v>3</v>
      </c>
      <c r="E184" s="1">
        <v>485.96</v>
      </c>
      <c r="F184" t="s">
        <v>125</v>
      </c>
      <c r="G184" t="s">
        <v>154</v>
      </c>
      <c r="H184" t="s">
        <v>1632</v>
      </c>
      <c r="I184" t="s">
        <v>1631</v>
      </c>
      <c r="J184" t="str">
        <f>HYPERLINK("http://hikakudb.nig.ac.jp/gb2/gbrowse/ce10_konan/?name=chrII:2031452-2031552","gbrowse")</f>
        <v>gbrowse</v>
      </c>
    </row>
    <row r="185" spans="1:10">
      <c r="A185" t="s">
        <v>29</v>
      </c>
      <c r="B185">
        <v>2031506</v>
      </c>
      <c r="C185" t="s">
        <v>725</v>
      </c>
      <c r="D185" t="s">
        <v>117</v>
      </c>
      <c r="E185" s="1">
        <v>393.98</v>
      </c>
      <c r="F185" t="s">
        <v>125</v>
      </c>
      <c r="G185" t="s">
        <v>126</v>
      </c>
      <c r="H185" t="s">
        <v>1632</v>
      </c>
      <c r="I185" t="s">
        <v>1631</v>
      </c>
      <c r="J185" t="str">
        <f>HYPERLINK("http://hikakudb.nig.ac.jp/gb2/gbrowse/ce10_konan/?name=chrII:2031456-2031556","gbrowse")</f>
        <v>gbrowse</v>
      </c>
    </row>
    <row r="186" spans="1:10">
      <c r="A186" t="s">
        <v>29</v>
      </c>
      <c r="B186">
        <v>2031518</v>
      </c>
      <c r="C186" t="s">
        <v>117</v>
      </c>
      <c r="D186" t="s">
        <v>233</v>
      </c>
      <c r="E186" s="1">
        <v>289.98</v>
      </c>
      <c r="F186" t="s">
        <v>125</v>
      </c>
      <c r="G186" t="s">
        <v>135</v>
      </c>
      <c r="H186" t="s">
        <v>1632</v>
      </c>
      <c r="I186" t="s">
        <v>1631</v>
      </c>
      <c r="J186" t="str">
        <f>HYPERLINK("http://hikakudb.nig.ac.jp/gb2/gbrowse/ce10_konan/?name=chrII:2031468-2031568","gbrowse")</f>
        <v>gbrowse</v>
      </c>
    </row>
    <row r="187" spans="1:10">
      <c r="A187" t="s">
        <v>29</v>
      </c>
      <c r="B187">
        <v>2040712</v>
      </c>
      <c r="C187" t="s">
        <v>150</v>
      </c>
      <c r="D187" t="s">
        <v>124</v>
      </c>
      <c r="E187" s="1">
        <v>3999</v>
      </c>
      <c r="F187" t="s">
        <v>125</v>
      </c>
      <c r="G187" t="s">
        <v>126</v>
      </c>
      <c r="H187" t="s">
        <v>1629</v>
      </c>
      <c r="I187" t="s">
        <v>1630</v>
      </c>
      <c r="J187" t="str">
        <f>HYPERLINK("http://hikakudb.nig.ac.jp/gb2/gbrowse/ce10_konan/?name=chrII:2040662-2040762","gbrowse")</f>
        <v>gbrowse</v>
      </c>
    </row>
    <row r="188" spans="1:10">
      <c r="A188" t="s">
        <v>29</v>
      </c>
      <c r="B188">
        <v>2040712</v>
      </c>
      <c r="C188" t="s">
        <v>150</v>
      </c>
      <c r="D188" t="s">
        <v>124</v>
      </c>
      <c r="E188" s="1">
        <v>3999</v>
      </c>
      <c r="F188" t="s">
        <v>125</v>
      </c>
      <c r="G188" t="s">
        <v>126</v>
      </c>
      <c r="H188" t="s">
        <v>1629</v>
      </c>
      <c r="I188" t="s">
        <v>1628</v>
      </c>
      <c r="J188" t="str">
        <f>HYPERLINK("http://hikakudb.nig.ac.jp/gb2/gbrowse/ce10_konan/?name=chrII:2040662-2040762","gbrowse")</f>
        <v>gbrowse</v>
      </c>
    </row>
    <row r="189" spans="1:10">
      <c r="A189" t="s">
        <v>29</v>
      </c>
      <c r="B189">
        <v>2043539</v>
      </c>
      <c r="C189" t="s">
        <v>22</v>
      </c>
      <c r="D189" t="s">
        <v>116</v>
      </c>
      <c r="E189" s="1">
        <v>77.23</v>
      </c>
      <c r="F189" t="s">
        <v>125</v>
      </c>
      <c r="G189" t="s">
        <v>126</v>
      </c>
      <c r="H189" t="s">
        <v>1627</v>
      </c>
      <c r="I189" t="s">
        <v>1626</v>
      </c>
      <c r="J189" t="str">
        <f>HYPERLINK("http://hikakudb.nig.ac.jp/gb2/gbrowse/ce10_konan/?name=chrII:2043489-2043589","gbrowse")</f>
        <v>gbrowse</v>
      </c>
    </row>
    <row r="190" spans="1:10">
      <c r="A190" t="s">
        <v>29</v>
      </c>
      <c r="B190">
        <v>2045574</v>
      </c>
      <c r="C190" t="s">
        <v>153</v>
      </c>
      <c r="D190" t="s">
        <v>124</v>
      </c>
      <c r="E190" s="1">
        <v>260.99</v>
      </c>
      <c r="F190" t="s">
        <v>125</v>
      </c>
      <c r="G190" t="s">
        <v>126</v>
      </c>
      <c r="H190" t="s">
        <v>1625</v>
      </c>
      <c r="I190" t="s">
        <v>1624</v>
      </c>
      <c r="J190" t="str">
        <f>HYPERLINK("http://hikakudb.nig.ac.jp/gb2/gbrowse/ce10_konan/?name=chrII:2045524-2045624","gbrowse")</f>
        <v>gbrowse</v>
      </c>
    </row>
    <row r="191" spans="1:10">
      <c r="A191" t="s">
        <v>29</v>
      </c>
      <c r="B191">
        <v>2051546</v>
      </c>
      <c r="C191" t="s">
        <v>124</v>
      </c>
      <c r="D191" t="s">
        <v>117</v>
      </c>
      <c r="E191" s="1">
        <v>3488.01</v>
      </c>
      <c r="F191" t="s">
        <v>17</v>
      </c>
      <c r="H191" t="s">
        <v>1896</v>
      </c>
      <c r="I191" t="s">
        <v>1896</v>
      </c>
      <c r="J191" t="str">
        <f>HYPERLINK("http://hikakudb.nig.ac.jp/gb2/gbrowse/ce10_konan/?name=chrII:2051496-2051596","gbrowse")</f>
        <v>gbrowse</v>
      </c>
    </row>
    <row r="192" spans="1:10">
      <c r="A192" t="s">
        <v>29</v>
      </c>
      <c r="B192">
        <v>2051841</v>
      </c>
      <c r="C192" t="s">
        <v>131</v>
      </c>
      <c r="D192" t="s">
        <v>124</v>
      </c>
      <c r="E192" s="1">
        <v>3898.01</v>
      </c>
      <c r="F192" t="s">
        <v>194</v>
      </c>
      <c r="H192" t="s">
        <v>1895</v>
      </c>
      <c r="I192" t="s">
        <v>1894</v>
      </c>
      <c r="J192" t="str">
        <f>HYPERLINK("http://hikakudb.nig.ac.jp/gb2/gbrowse/ce10_konan/?name=chrII:2051791-2051891","gbrowse")</f>
        <v>gbrowse</v>
      </c>
    </row>
    <row r="193" spans="1:10">
      <c r="A193" t="s">
        <v>29</v>
      </c>
      <c r="B193">
        <v>2064469</v>
      </c>
      <c r="C193" t="s">
        <v>116</v>
      </c>
      <c r="D193" t="s">
        <v>124</v>
      </c>
      <c r="E193" s="1">
        <v>490</v>
      </c>
      <c r="F193" t="s">
        <v>39</v>
      </c>
      <c r="G193" t="s">
        <v>1205</v>
      </c>
      <c r="H193" t="s">
        <v>1893</v>
      </c>
      <c r="I193" t="s">
        <v>1892</v>
      </c>
      <c r="J193" t="str">
        <f>HYPERLINK("http://hikakudb.nig.ac.jp/gb2/gbrowse/ce10_konan/?name=chrII:2064419-2064519","gbrowse")</f>
        <v>gbrowse</v>
      </c>
    </row>
    <row r="194" spans="1:10">
      <c r="A194" t="s">
        <v>29</v>
      </c>
      <c r="B194">
        <v>2065329</v>
      </c>
      <c r="C194" t="s">
        <v>131</v>
      </c>
      <c r="D194" t="s">
        <v>277</v>
      </c>
      <c r="E194" s="1">
        <v>204.03</v>
      </c>
      <c r="F194" t="s">
        <v>125</v>
      </c>
      <c r="G194" t="s">
        <v>140</v>
      </c>
      <c r="H194" t="s">
        <v>1893</v>
      </c>
      <c r="I194" t="s">
        <v>1892</v>
      </c>
      <c r="J194" t="str">
        <f>HYPERLINK("http://hikakudb.nig.ac.jp/gb2/gbrowse/ce10_konan/?name=chrII:2065279-2065379","gbrowse")</f>
        <v>gbrowse</v>
      </c>
    </row>
    <row r="195" spans="1:10">
      <c r="A195" t="s">
        <v>29</v>
      </c>
      <c r="B195">
        <v>2065330</v>
      </c>
      <c r="C195" t="s">
        <v>131</v>
      </c>
      <c r="D195" t="s">
        <v>117</v>
      </c>
      <c r="E195" s="1">
        <v>155.06</v>
      </c>
      <c r="F195" t="s">
        <v>118</v>
      </c>
      <c r="G195" t="s">
        <v>132</v>
      </c>
      <c r="H195" t="s">
        <v>1893</v>
      </c>
      <c r="I195" t="s">
        <v>1892</v>
      </c>
      <c r="J195" t="str">
        <f>HYPERLINK("http://hikakudb.nig.ac.jp/gb2/gbrowse/ce10_konan/?name=chrII:2065280-2065380","gbrowse")</f>
        <v>gbrowse</v>
      </c>
    </row>
    <row r="196" spans="1:10">
      <c r="A196" t="s">
        <v>29</v>
      </c>
      <c r="B196">
        <v>2065334</v>
      </c>
      <c r="C196" t="s">
        <v>22</v>
      </c>
      <c r="D196" t="s">
        <v>116</v>
      </c>
      <c r="E196" s="1">
        <v>415.96</v>
      </c>
      <c r="F196" t="s">
        <v>125</v>
      </c>
      <c r="G196" t="s">
        <v>126</v>
      </c>
      <c r="H196" t="s">
        <v>1893</v>
      </c>
      <c r="I196" t="s">
        <v>1892</v>
      </c>
      <c r="J196" t="str">
        <f>HYPERLINK("http://hikakudb.nig.ac.jp/gb2/gbrowse/ce10_konan/?name=chrII:2065284-2065384","gbrowse")</f>
        <v>gbrowse</v>
      </c>
    </row>
    <row r="197" spans="1:10">
      <c r="A197" t="s">
        <v>29</v>
      </c>
      <c r="B197">
        <v>2074450</v>
      </c>
      <c r="C197" t="s">
        <v>116</v>
      </c>
      <c r="D197" t="s">
        <v>117</v>
      </c>
      <c r="E197" s="1">
        <v>12.04</v>
      </c>
      <c r="F197" t="s">
        <v>118</v>
      </c>
      <c r="G197" t="s">
        <v>180</v>
      </c>
      <c r="H197" t="s">
        <v>1891</v>
      </c>
      <c r="I197" t="s">
        <v>1891</v>
      </c>
      <c r="J197" t="str">
        <f>HYPERLINK("http://hikakudb.nig.ac.jp/gb2/gbrowse/ce10_konan/?name=chrII:2074400-2074500","gbrowse")</f>
        <v>gbrowse</v>
      </c>
    </row>
    <row r="198" spans="1:10">
      <c r="A198" t="s">
        <v>29</v>
      </c>
      <c r="B198">
        <v>2075818</v>
      </c>
      <c r="C198" t="s">
        <v>22</v>
      </c>
      <c r="D198" t="s">
        <v>116</v>
      </c>
      <c r="E198" s="1">
        <v>308.95999999999998</v>
      </c>
      <c r="F198" t="s">
        <v>125</v>
      </c>
      <c r="G198" t="s">
        <v>126</v>
      </c>
      <c r="H198" t="s">
        <v>1891</v>
      </c>
      <c r="I198" t="s">
        <v>1891</v>
      </c>
      <c r="J198" t="str">
        <f>HYPERLINK("http://hikakudb.nig.ac.jp/gb2/gbrowse/ce10_konan/?name=chrII:2075768-2075868","gbrowse")</f>
        <v>gbrowse</v>
      </c>
    </row>
    <row r="199" spans="1:10">
      <c r="A199" t="s">
        <v>29</v>
      </c>
      <c r="B199">
        <v>2076805</v>
      </c>
      <c r="C199" t="s">
        <v>124</v>
      </c>
      <c r="D199" t="s">
        <v>117</v>
      </c>
      <c r="E199" s="1">
        <v>12.04</v>
      </c>
      <c r="F199" t="s">
        <v>118</v>
      </c>
      <c r="G199" t="s">
        <v>636</v>
      </c>
      <c r="H199" t="s">
        <v>1889</v>
      </c>
      <c r="I199" t="s">
        <v>1890</v>
      </c>
      <c r="J199" t="str">
        <f>HYPERLINK("http://hikakudb.nig.ac.jp/gb2/gbrowse/ce10_konan/?name=chrII:2076755-2076855","gbrowse")</f>
        <v>gbrowse</v>
      </c>
    </row>
    <row r="200" spans="1:10">
      <c r="A200" t="s">
        <v>29</v>
      </c>
      <c r="B200">
        <v>2076805</v>
      </c>
      <c r="C200" t="s">
        <v>124</v>
      </c>
      <c r="D200" t="s">
        <v>117</v>
      </c>
      <c r="E200" s="1">
        <v>12.04</v>
      </c>
      <c r="F200" t="s">
        <v>118</v>
      </c>
      <c r="G200" t="s">
        <v>636</v>
      </c>
      <c r="H200" t="s">
        <v>1889</v>
      </c>
      <c r="I200" t="s">
        <v>1888</v>
      </c>
      <c r="J200" t="str">
        <f>HYPERLINK("http://hikakudb.nig.ac.jp/gb2/gbrowse/ce10_konan/?name=chrII:2076755-2076855","gbrowse")</f>
        <v>gbrowse</v>
      </c>
    </row>
    <row r="201" spans="1:10">
      <c r="A201" t="s">
        <v>29</v>
      </c>
      <c r="B201">
        <v>2077428</v>
      </c>
      <c r="C201" t="s">
        <v>116</v>
      </c>
      <c r="D201" t="s">
        <v>124</v>
      </c>
      <c r="E201" s="1">
        <v>219</v>
      </c>
      <c r="F201" t="s">
        <v>17</v>
      </c>
      <c r="H201" t="s">
        <v>1887</v>
      </c>
      <c r="I201" t="s">
        <v>1887</v>
      </c>
      <c r="J201" t="str">
        <f>HYPERLINK("http://hikakudb.nig.ac.jp/gb2/gbrowse/ce10_konan/?name=chrII:2077378-2077478","gbrowse")</f>
        <v>gbrowse</v>
      </c>
    </row>
    <row r="202" spans="1:10">
      <c r="A202" t="s">
        <v>29</v>
      </c>
      <c r="B202">
        <v>2077628</v>
      </c>
      <c r="C202" t="s">
        <v>116</v>
      </c>
      <c r="D202" t="s">
        <v>131</v>
      </c>
      <c r="E202" s="1">
        <v>84.26</v>
      </c>
      <c r="F202" t="s">
        <v>17</v>
      </c>
      <c r="H202" t="s">
        <v>1887</v>
      </c>
      <c r="I202" t="s">
        <v>1887</v>
      </c>
      <c r="J202" t="str">
        <f>HYPERLINK("http://hikakudb.nig.ac.jp/gb2/gbrowse/ce10_konan/?name=chrII:2077578-2077678","gbrowse")</f>
        <v>gbrowse</v>
      </c>
    </row>
    <row r="203" spans="1:10">
      <c r="A203" t="s">
        <v>29</v>
      </c>
      <c r="B203">
        <v>2096885</v>
      </c>
      <c r="C203" t="s">
        <v>124</v>
      </c>
      <c r="D203" t="s">
        <v>117</v>
      </c>
      <c r="E203" s="1">
        <v>21.79</v>
      </c>
      <c r="F203" t="s">
        <v>118</v>
      </c>
      <c r="G203" t="s">
        <v>238</v>
      </c>
      <c r="H203" t="s">
        <v>1886</v>
      </c>
      <c r="I203" t="s">
        <v>1886</v>
      </c>
      <c r="J203" t="str">
        <f>HYPERLINK("http://hikakudb.nig.ac.jp/gb2/gbrowse/ce10_konan/?name=chrII:2096835-2096935","gbrowse")</f>
        <v>gbrowse</v>
      </c>
    </row>
    <row r="204" spans="1:10">
      <c r="A204" t="s">
        <v>29</v>
      </c>
      <c r="B204">
        <v>2098026</v>
      </c>
      <c r="C204" t="s">
        <v>117</v>
      </c>
      <c r="D204" t="s">
        <v>131</v>
      </c>
      <c r="E204" s="1">
        <v>23.78</v>
      </c>
      <c r="F204" t="s">
        <v>118</v>
      </c>
      <c r="G204" t="s">
        <v>489</v>
      </c>
      <c r="H204" t="s">
        <v>1886</v>
      </c>
      <c r="I204" t="s">
        <v>1886</v>
      </c>
      <c r="J204" t="str">
        <f>HYPERLINK("http://hikakudb.nig.ac.jp/gb2/gbrowse/ce10_konan/?name=chrII:2097976-2098076","gbrowse")</f>
        <v>gbrowse</v>
      </c>
    </row>
    <row r="205" spans="1:10">
      <c r="A205" t="s">
        <v>29</v>
      </c>
      <c r="B205">
        <v>2109426</v>
      </c>
      <c r="C205" t="s">
        <v>124</v>
      </c>
      <c r="D205" t="s">
        <v>117</v>
      </c>
      <c r="E205" s="1">
        <v>32.97</v>
      </c>
      <c r="F205" t="s">
        <v>194</v>
      </c>
      <c r="H205" t="s">
        <v>1885</v>
      </c>
      <c r="I205" t="s">
        <v>1885</v>
      </c>
      <c r="J205" t="str">
        <f>HYPERLINK("http://hikakudb.nig.ac.jp/gb2/gbrowse/ce10_konan/?name=chrII:2109376-2109476","gbrowse")</f>
        <v>gbrowse</v>
      </c>
    </row>
    <row r="206" spans="1:10">
      <c r="A206" t="s">
        <v>29</v>
      </c>
      <c r="B206">
        <v>2110020</v>
      </c>
      <c r="C206" t="s">
        <v>1</v>
      </c>
      <c r="D206" t="s">
        <v>124</v>
      </c>
      <c r="E206" s="1">
        <v>358.98</v>
      </c>
      <c r="F206" t="s">
        <v>125</v>
      </c>
      <c r="G206" t="s">
        <v>126</v>
      </c>
      <c r="H206" t="s">
        <v>1885</v>
      </c>
      <c r="I206" t="s">
        <v>1885</v>
      </c>
      <c r="J206" t="str">
        <f>HYPERLINK("http://hikakudb.nig.ac.jp/gb2/gbrowse/ce10_konan/?name=chrII:2109970-2110070","gbrowse")</f>
        <v>gbrowse</v>
      </c>
    </row>
    <row r="207" spans="1:10">
      <c r="A207" t="s">
        <v>29</v>
      </c>
      <c r="B207">
        <v>2131721</v>
      </c>
      <c r="C207" t="s">
        <v>124</v>
      </c>
      <c r="D207" t="s">
        <v>1884</v>
      </c>
      <c r="E207" s="1">
        <v>1631.96</v>
      </c>
      <c r="F207" t="s">
        <v>125</v>
      </c>
      <c r="G207" t="s">
        <v>1883</v>
      </c>
      <c r="H207" t="s">
        <v>1882</v>
      </c>
      <c r="I207" t="s">
        <v>1881</v>
      </c>
      <c r="J207" t="str">
        <f>HYPERLINK("http://hikakudb.nig.ac.jp/gb2/gbrowse/ce10_konan/?name=chrII:2131671-2131771","gbrowse")</f>
        <v>gbrowse</v>
      </c>
    </row>
    <row r="208" spans="1:10">
      <c r="A208" t="s">
        <v>29</v>
      </c>
      <c r="B208">
        <v>2132264</v>
      </c>
      <c r="C208" t="s">
        <v>117</v>
      </c>
      <c r="D208" t="s">
        <v>131</v>
      </c>
      <c r="E208" s="1">
        <v>416</v>
      </c>
      <c r="F208" t="s">
        <v>185</v>
      </c>
      <c r="G208" t="s">
        <v>103</v>
      </c>
      <c r="H208" t="s">
        <v>1882</v>
      </c>
      <c r="I208" t="s">
        <v>1881</v>
      </c>
      <c r="J208" t="str">
        <f>HYPERLINK("http://hikakudb.nig.ac.jp/gb2/gbrowse/ce10_konan/?name=chrII:2132214-2132314","gbrowse")</f>
        <v>gbrowse</v>
      </c>
    </row>
    <row r="209" spans="1:10">
      <c r="A209" t="s">
        <v>29</v>
      </c>
      <c r="B209">
        <v>2138918</v>
      </c>
      <c r="C209" t="s">
        <v>14</v>
      </c>
      <c r="D209" t="s">
        <v>131</v>
      </c>
      <c r="E209" s="1">
        <v>339.97</v>
      </c>
      <c r="F209" t="s">
        <v>125</v>
      </c>
      <c r="G209" t="s">
        <v>126</v>
      </c>
      <c r="H209" t="s">
        <v>1880</v>
      </c>
      <c r="I209" t="s">
        <v>1880</v>
      </c>
      <c r="J209" t="str">
        <f>HYPERLINK("http://hikakudb.nig.ac.jp/gb2/gbrowse/ce10_konan/?name=chrII:2138868-2138968","gbrowse")</f>
        <v>gbrowse</v>
      </c>
    </row>
    <row r="210" spans="1:10">
      <c r="A210" t="s">
        <v>29</v>
      </c>
      <c r="B210">
        <v>2138924</v>
      </c>
      <c r="C210" t="s">
        <v>131</v>
      </c>
      <c r="D210" t="s">
        <v>139</v>
      </c>
      <c r="E210" s="1">
        <v>220.97</v>
      </c>
      <c r="F210" t="s">
        <v>125</v>
      </c>
      <c r="G210" t="s">
        <v>135</v>
      </c>
      <c r="H210" t="s">
        <v>1880</v>
      </c>
      <c r="I210" t="s">
        <v>1880</v>
      </c>
      <c r="J210" t="str">
        <f>HYPERLINK("http://hikakudb.nig.ac.jp/gb2/gbrowse/ce10_konan/?name=chrII:2138874-2138974","gbrowse")</f>
        <v>gbrowse</v>
      </c>
    </row>
    <row r="211" spans="1:10">
      <c r="A211" t="s">
        <v>29</v>
      </c>
      <c r="B211">
        <v>2143003</v>
      </c>
      <c r="C211" t="s">
        <v>117</v>
      </c>
      <c r="D211" t="s">
        <v>116</v>
      </c>
      <c r="E211" s="1">
        <v>1756</v>
      </c>
      <c r="F211" t="s">
        <v>118</v>
      </c>
      <c r="G211" t="s">
        <v>465</v>
      </c>
      <c r="H211" t="s">
        <v>1879</v>
      </c>
      <c r="I211" t="s">
        <v>1879</v>
      </c>
      <c r="J211" t="str">
        <f>HYPERLINK("http://hikakudb.nig.ac.jp/gb2/gbrowse/ce10_konan/?name=chrII:2142953-2143053","gbrowse")</f>
        <v>gbrowse</v>
      </c>
    </row>
    <row r="212" spans="1:10">
      <c r="A212" t="s">
        <v>29</v>
      </c>
      <c r="B212">
        <v>2145061</v>
      </c>
      <c r="C212" t="s">
        <v>131</v>
      </c>
      <c r="D212" t="s">
        <v>116</v>
      </c>
      <c r="E212" s="1">
        <v>695.21</v>
      </c>
      <c r="F212" t="s">
        <v>17</v>
      </c>
      <c r="H212" t="s">
        <v>1878</v>
      </c>
      <c r="I212" t="s">
        <v>1878</v>
      </c>
      <c r="J212" t="str">
        <f>HYPERLINK("http://hikakudb.nig.ac.jp/gb2/gbrowse/ce10_konan/?name=chrII:2145011-2145111","gbrowse")</f>
        <v>gbrowse</v>
      </c>
    </row>
    <row r="213" spans="1:10">
      <c r="A213" t="s">
        <v>29</v>
      </c>
      <c r="B213">
        <v>2163757</v>
      </c>
      <c r="C213" t="s">
        <v>116</v>
      </c>
      <c r="D213" t="s">
        <v>134</v>
      </c>
      <c r="E213" s="1">
        <v>1273.96</v>
      </c>
      <c r="F213" t="s">
        <v>125</v>
      </c>
      <c r="G213" t="s">
        <v>135</v>
      </c>
      <c r="H213" t="s">
        <v>1877</v>
      </c>
      <c r="I213" t="s">
        <v>1877</v>
      </c>
      <c r="J213" t="str">
        <f>HYPERLINK("http://hikakudb.nig.ac.jp/gb2/gbrowse/ce10_konan/?name=chrII:2163707-2163807","gbrowse")</f>
        <v>gbrowse</v>
      </c>
    </row>
    <row r="214" spans="1:10">
      <c r="A214" t="s">
        <v>29</v>
      </c>
      <c r="B214">
        <v>2220015</v>
      </c>
      <c r="C214" t="s">
        <v>131</v>
      </c>
      <c r="D214" t="s">
        <v>277</v>
      </c>
      <c r="E214" s="1">
        <v>410.96</v>
      </c>
      <c r="F214" t="s">
        <v>125</v>
      </c>
      <c r="G214" t="s">
        <v>135</v>
      </c>
      <c r="H214" t="s">
        <v>1876</v>
      </c>
      <c r="I214" t="s">
        <v>1876</v>
      </c>
      <c r="J214" t="str">
        <f>HYPERLINK("http://hikakudb.nig.ac.jp/gb2/gbrowse/ce10_konan/?name=chrII:2219965-2220065","gbrowse")</f>
        <v>gbrowse</v>
      </c>
    </row>
    <row r="215" spans="1:10">
      <c r="A215" t="s">
        <v>29</v>
      </c>
      <c r="B215">
        <v>2220188</v>
      </c>
      <c r="C215" t="s">
        <v>117</v>
      </c>
      <c r="D215" t="s">
        <v>6</v>
      </c>
      <c r="E215" s="1">
        <v>571.96</v>
      </c>
      <c r="F215" t="s">
        <v>125</v>
      </c>
      <c r="G215" t="s">
        <v>140</v>
      </c>
      <c r="H215" t="s">
        <v>1876</v>
      </c>
      <c r="I215" t="s">
        <v>1876</v>
      </c>
      <c r="J215" t="str">
        <f>HYPERLINK("http://hikakudb.nig.ac.jp/gb2/gbrowse/ce10_konan/?name=chrII:2220138-2220238","gbrowse")</f>
        <v>gbrowse</v>
      </c>
    </row>
    <row r="216" spans="1:10">
      <c r="A216" t="s">
        <v>29</v>
      </c>
      <c r="B216">
        <v>2220216</v>
      </c>
      <c r="C216" t="s">
        <v>124</v>
      </c>
      <c r="D216" t="s">
        <v>117</v>
      </c>
      <c r="E216" s="1">
        <v>1049</v>
      </c>
      <c r="F216" t="s">
        <v>118</v>
      </c>
      <c r="G216" t="s">
        <v>636</v>
      </c>
      <c r="H216" t="s">
        <v>1876</v>
      </c>
      <c r="I216" t="s">
        <v>1876</v>
      </c>
      <c r="J216" t="str">
        <f>HYPERLINK("http://hikakudb.nig.ac.jp/gb2/gbrowse/ce10_konan/?name=chrII:2220166-2220266","gbrowse")</f>
        <v>gbrowse</v>
      </c>
    </row>
    <row r="217" spans="1:10">
      <c r="A217" t="s">
        <v>29</v>
      </c>
      <c r="B217">
        <v>2220239</v>
      </c>
      <c r="C217" t="s">
        <v>134</v>
      </c>
      <c r="D217" t="s">
        <v>116</v>
      </c>
      <c r="E217" s="1">
        <v>1329.96</v>
      </c>
      <c r="F217" t="s">
        <v>125</v>
      </c>
      <c r="G217" t="s">
        <v>126</v>
      </c>
      <c r="H217" t="s">
        <v>1876</v>
      </c>
      <c r="I217" t="s">
        <v>1876</v>
      </c>
      <c r="J217" t="str">
        <f>HYPERLINK("http://hikakudb.nig.ac.jp/gb2/gbrowse/ce10_konan/?name=chrII:2220189-2220289","gbrowse")</f>
        <v>gbrowse</v>
      </c>
    </row>
    <row r="218" spans="1:10">
      <c r="A218" t="s">
        <v>29</v>
      </c>
      <c r="B218">
        <v>2220249</v>
      </c>
      <c r="C218" t="s">
        <v>116</v>
      </c>
      <c r="D218" t="s">
        <v>85</v>
      </c>
      <c r="E218" s="1">
        <v>1462.96</v>
      </c>
      <c r="F218" t="s">
        <v>125</v>
      </c>
      <c r="G218" t="s">
        <v>287</v>
      </c>
      <c r="H218" t="s">
        <v>1876</v>
      </c>
      <c r="I218" t="s">
        <v>1876</v>
      </c>
      <c r="J218" t="str">
        <f>HYPERLINK("http://hikakudb.nig.ac.jp/gb2/gbrowse/ce10_konan/?name=chrII:2220199-2220299","gbrowse")</f>
        <v>gbrowse</v>
      </c>
    </row>
    <row r="219" spans="1:10">
      <c r="A219" t="s">
        <v>29</v>
      </c>
      <c r="B219">
        <v>2220289</v>
      </c>
      <c r="C219" t="s">
        <v>117</v>
      </c>
      <c r="D219" t="s">
        <v>131</v>
      </c>
      <c r="E219" s="1">
        <v>1261</v>
      </c>
      <c r="F219" t="s">
        <v>194</v>
      </c>
      <c r="H219" t="s">
        <v>1876</v>
      </c>
      <c r="I219" t="s">
        <v>1876</v>
      </c>
      <c r="J219" t="str">
        <f>HYPERLINK("http://hikakudb.nig.ac.jp/gb2/gbrowse/ce10_konan/?name=chrII:2220239-2220339","gbrowse")</f>
        <v>gbrowse</v>
      </c>
    </row>
    <row r="220" spans="1:10">
      <c r="A220" t="s">
        <v>29</v>
      </c>
      <c r="B220">
        <v>2229332</v>
      </c>
      <c r="C220" t="s">
        <v>131</v>
      </c>
      <c r="D220" t="s">
        <v>1875</v>
      </c>
      <c r="E220" s="1">
        <v>170.23</v>
      </c>
      <c r="F220" t="s">
        <v>118</v>
      </c>
      <c r="G220" t="s">
        <v>1874</v>
      </c>
      <c r="H220" t="s">
        <v>1873</v>
      </c>
      <c r="I220" t="s">
        <v>1873</v>
      </c>
      <c r="J220" t="str">
        <f>HYPERLINK("http://hikakudb.nig.ac.jp/gb2/gbrowse/ce10_konan/?name=chrII:2229282-2229382","gbrowse")</f>
        <v>gbrowse</v>
      </c>
    </row>
    <row r="221" spans="1:10">
      <c r="A221" t="s">
        <v>29</v>
      </c>
      <c r="B221">
        <v>2256476</v>
      </c>
      <c r="C221" t="s">
        <v>116</v>
      </c>
      <c r="D221" t="s">
        <v>117</v>
      </c>
      <c r="E221" s="1">
        <v>54.51</v>
      </c>
      <c r="F221" t="s">
        <v>118</v>
      </c>
      <c r="G221" t="s">
        <v>420</v>
      </c>
      <c r="H221" t="s">
        <v>1872</v>
      </c>
      <c r="I221" t="s">
        <v>1872</v>
      </c>
      <c r="J221" t="str">
        <f>HYPERLINK("http://hikakudb.nig.ac.jp/gb2/gbrowse/ce10_konan/?name=chrII:2256426-2256526","gbrowse")</f>
        <v>gbrowse</v>
      </c>
    </row>
    <row r="222" spans="1:10">
      <c r="A222" t="s">
        <v>29</v>
      </c>
      <c r="B222">
        <v>2256497</v>
      </c>
      <c r="C222" t="s">
        <v>116</v>
      </c>
      <c r="D222" t="s">
        <v>117</v>
      </c>
      <c r="E222" s="1">
        <v>54.51</v>
      </c>
      <c r="F222" t="s">
        <v>118</v>
      </c>
      <c r="G222" t="s">
        <v>682</v>
      </c>
      <c r="H222" t="s">
        <v>1872</v>
      </c>
      <c r="I222" t="s">
        <v>1872</v>
      </c>
      <c r="J222" t="str">
        <f>HYPERLINK("http://hikakudb.nig.ac.jp/gb2/gbrowse/ce10_konan/?name=chrII:2256447-2256547","gbrowse")</f>
        <v>gbrowse</v>
      </c>
    </row>
    <row r="223" spans="1:10">
      <c r="A223" t="s">
        <v>29</v>
      </c>
      <c r="B223">
        <v>2257930</v>
      </c>
      <c r="C223" t="s">
        <v>124</v>
      </c>
      <c r="D223" t="s">
        <v>150</v>
      </c>
      <c r="E223" s="1">
        <v>425.93</v>
      </c>
      <c r="F223" t="s">
        <v>125</v>
      </c>
      <c r="G223" t="s">
        <v>154</v>
      </c>
      <c r="H223" t="s">
        <v>1872</v>
      </c>
      <c r="I223" t="s">
        <v>1872</v>
      </c>
      <c r="J223" t="str">
        <f>HYPERLINK("http://hikakudb.nig.ac.jp/gb2/gbrowse/ce10_konan/?name=chrII:2257880-2257980","gbrowse")</f>
        <v>gbrowse</v>
      </c>
    </row>
    <row r="224" spans="1:10">
      <c r="A224" t="s">
        <v>29</v>
      </c>
      <c r="B224">
        <v>2258243</v>
      </c>
      <c r="C224" t="s">
        <v>124</v>
      </c>
      <c r="D224" t="s">
        <v>117</v>
      </c>
      <c r="E224" s="1">
        <v>1635</v>
      </c>
      <c r="F224" t="s">
        <v>118</v>
      </c>
      <c r="G224" t="s">
        <v>570</v>
      </c>
      <c r="H224" t="s">
        <v>1872</v>
      </c>
      <c r="I224" t="s">
        <v>1872</v>
      </c>
      <c r="J224" t="str">
        <f>HYPERLINK("http://hikakudb.nig.ac.jp/gb2/gbrowse/ce10_konan/?name=chrII:2258193-2258293","gbrowse")</f>
        <v>gbrowse</v>
      </c>
    </row>
    <row r="225" spans="1:10">
      <c r="A225" t="s">
        <v>29</v>
      </c>
      <c r="B225">
        <v>2264605</v>
      </c>
      <c r="C225" t="s">
        <v>124</v>
      </c>
      <c r="D225" t="s">
        <v>131</v>
      </c>
      <c r="E225" s="1">
        <v>1179</v>
      </c>
      <c r="F225" t="s">
        <v>118</v>
      </c>
      <c r="G225" t="s">
        <v>682</v>
      </c>
      <c r="H225" t="s">
        <v>1871</v>
      </c>
      <c r="I225" t="s">
        <v>1871</v>
      </c>
      <c r="J225" t="str">
        <f>HYPERLINK("http://hikakudb.nig.ac.jp/gb2/gbrowse/ce10_konan/?name=chrII:2264555-2264655","gbrowse")</f>
        <v>gbrowse</v>
      </c>
    </row>
    <row r="226" spans="1:10">
      <c r="A226" t="s">
        <v>29</v>
      </c>
      <c r="B226">
        <v>2264608</v>
      </c>
      <c r="C226" t="s">
        <v>131</v>
      </c>
      <c r="D226" t="s">
        <v>14</v>
      </c>
      <c r="E226" s="1">
        <v>1767.96</v>
      </c>
      <c r="F226" t="s">
        <v>125</v>
      </c>
      <c r="G226" t="s">
        <v>154</v>
      </c>
      <c r="H226" t="s">
        <v>1871</v>
      </c>
      <c r="I226" t="s">
        <v>1871</v>
      </c>
      <c r="J226" t="str">
        <f>HYPERLINK("http://hikakudb.nig.ac.jp/gb2/gbrowse/ce10_konan/?name=chrII:2264558-2264658","gbrowse")</f>
        <v>gbrowse</v>
      </c>
    </row>
    <row r="227" spans="1:10">
      <c r="A227" t="s">
        <v>29</v>
      </c>
      <c r="B227">
        <v>2264610</v>
      </c>
      <c r="C227" t="s">
        <v>6</v>
      </c>
      <c r="D227" t="s">
        <v>117</v>
      </c>
      <c r="E227" s="1">
        <v>958.96</v>
      </c>
      <c r="F227" t="s">
        <v>125</v>
      </c>
      <c r="G227" t="s">
        <v>126</v>
      </c>
      <c r="H227" t="s">
        <v>1871</v>
      </c>
      <c r="I227" t="s">
        <v>1871</v>
      </c>
      <c r="J227" t="str">
        <f>HYPERLINK("http://hikakudb.nig.ac.jp/gb2/gbrowse/ce10_konan/?name=chrII:2264560-2264660","gbrowse")</f>
        <v>gbrowse</v>
      </c>
    </row>
    <row r="228" spans="1:10">
      <c r="A228" t="s">
        <v>29</v>
      </c>
      <c r="B228">
        <v>2264612</v>
      </c>
      <c r="C228" t="s">
        <v>22</v>
      </c>
      <c r="D228" t="s">
        <v>116</v>
      </c>
      <c r="E228" s="1">
        <v>924.96</v>
      </c>
      <c r="F228" t="s">
        <v>125</v>
      </c>
      <c r="G228" t="s">
        <v>126</v>
      </c>
      <c r="H228" t="s">
        <v>1871</v>
      </c>
      <c r="I228" t="s">
        <v>1871</v>
      </c>
      <c r="J228" t="str">
        <f>HYPERLINK("http://hikakudb.nig.ac.jp/gb2/gbrowse/ce10_konan/?name=chrII:2264562-2264662","gbrowse")</f>
        <v>gbrowse</v>
      </c>
    </row>
    <row r="229" spans="1:10">
      <c r="A229" t="s">
        <v>29</v>
      </c>
      <c r="B229">
        <v>2291578</v>
      </c>
      <c r="C229" t="s">
        <v>14</v>
      </c>
      <c r="D229" t="s">
        <v>131</v>
      </c>
      <c r="E229" s="1">
        <v>1179.96</v>
      </c>
      <c r="F229" t="s">
        <v>125</v>
      </c>
      <c r="G229" t="s">
        <v>126</v>
      </c>
      <c r="H229" t="s">
        <v>1870</v>
      </c>
      <c r="I229" t="s">
        <v>1870</v>
      </c>
      <c r="J229" t="str">
        <f>HYPERLINK("http://hikakudb.nig.ac.jp/gb2/gbrowse/ce10_konan/?name=chrII:2291528-2291628","gbrowse")</f>
        <v>gbrowse</v>
      </c>
    </row>
    <row r="230" spans="1:10">
      <c r="A230" t="s">
        <v>29</v>
      </c>
      <c r="B230">
        <v>2291583</v>
      </c>
      <c r="C230" t="s">
        <v>116</v>
      </c>
      <c r="D230" t="s">
        <v>3</v>
      </c>
      <c r="E230" s="1">
        <v>1277.96</v>
      </c>
      <c r="F230" t="s">
        <v>125</v>
      </c>
      <c r="G230" t="s">
        <v>154</v>
      </c>
      <c r="H230" t="s">
        <v>1870</v>
      </c>
      <c r="I230" t="s">
        <v>1870</v>
      </c>
      <c r="J230" t="str">
        <f>HYPERLINK("http://hikakudb.nig.ac.jp/gb2/gbrowse/ce10_konan/?name=chrII:2291533-2291633","gbrowse")</f>
        <v>gbrowse</v>
      </c>
    </row>
    <row r="231" spans="1:10">
      <c r="A231" t="s">
        <v>29</v>
      </c>
      <c r="B231">
        <v>2300327</v>
      </c>
      <c r="C231" t="s">
        <v>124</v>
      </c>
      <c r="D231" t="s">
        <v>117</v>
      </c>
      <c r="E231" s="1">
        <v>3205.99</v>
      </c>
      <c r="F231" t="s">
        <v>17</v>
      </c>
      <c r="H231" t="s">
        <v>1869</v>
      </c>
      <c r="I231" t="s">
        <v>1868</v>
      </c>
      <c r="J231" t="str">
        <f>HYPERLINK("http://hikakudb.nig.ac.jp/gb2/gbrowse/ce10_konan/?name=chrII:2300277-2300377","gbrowse")</f>
        <v>gbrowse</v>
      </c>
    </row>
    <row r="232" spans="1:10">
      <c r="A232" t="s">
        <v>29</v>
      </c>
      <c r="B232">
        <v>2331445</v>
      </c>
      <c r="C232" t="s">
        <v>117</v>
      </c>
      <c r="D232" t="s">
        <v>6</v>
      </c>
      <c r="E232" s="1">
        <v>442.96</v>
      </c>
      <c r="F232" t="s">
        <v>125</v>
      </c>
      <c r="G232" t="s">
        <v>135</v>
      </c>
      <c r="H232" t="s">
        <v>1867</v>
      </c>
      <c r="I232" t="s">
        <v>1867</v>
      </c>
      <c r="J232" t="str">
        <f>HYPERLINK("http://hikakudb.nig.ac.jp/gb2/gbrowse/ce10_konan/?name=chrII:2331395-2331495","gbrowse")</f>
        <v>gbrowse</v>
      </c>
    </row>
    <row r="233" spans="1:10">
      <c r="A233" t="s">
        <v>29</v>
      </c>
      <c r="B233">
        <v>2331450</v>
      </c>
      <c r="C233" t="s">
        <v>153</v>
      </c>
      <c r="D233" t="s">
        <v>124</v>
      </c>
      <c r="E233" s="1">
        <v>427.96</v>
      </c>
      <c r="F233" t="s">
        <v>125</v>
      </c>
      <c r="G233" t="s">
        <v>126</v>
      </c>
      <c r="H233" t="s">
        <v>1867</v>
      </c>
      <c r="I233" t="s">
        <v>1867</v>
      </c>
      <c r="J233" t="str">
        <f>HYPERLINK("http://hikakudb.nig.ac.jp/gb2/gbrowse/ce10_konan/?name=chrII:2331400-2331500","gbrowse")</f>
        <v>gbrowse</v>
      </c>
    </row>
    <row r="234" spans="1:10">
      <c r="A234" t="s">
        <v>29</v>
      </c>
      <c r="B234">
        <v>2331472</v>
      </c>
      <c r="C234" t="s">
        <v>116</v>
      </c>
      <c r="D234" t="s">
        <v>131</v>
      </c>
      <c r="E234" s="1">
        <v>393</v>
      </c>
      <c r="F234" t="s">
        <v>118</v>
      </c>
      <c r="G234" t="s">
        <v>636</v>
      </c>
      <c r="H234" t="s">
        <v>1867</v>
      </c>
      <c r="I234" t="s">
        <v>1867</v>
      </c>
      <c r="J234" t="str">
        <f>HYPERLINK("http://hikakudb.nig.ac.jp/gb2/gbrowse/ce10_konan/?name=chrII:2331422-2331522","gbrowse")</f>
        <v>gbrowse</v>
      </c>
    </row>
    <row r="235" spans="1:10">
      <c r="A235" t="s">
        <v>29</v>
      </c>
      <c r="B235">
        <v>2338183</v>
      </c>
      <c r="C235" t="s">
        <v>1101</v>
      </c>
      <c r="D235" t="s">
        <v>117</v>
      </c>
      <c r="E235" s="1">
        <v>666.96</v>
      </c>
      <c r="F235" t="s">
        <v>125</v>
      </c>
      <c r="G235" t="s">
        <v>126</v>
      </c>
      <c r="H235" t="s">
        <v>1865</v>
      </c>
      <c r="I235" t="s">
        <v>1865</v>
      </c>
      <c r="J235" t="str">
        <f>HYPERLINK("http://hikakudb.nig.ac.jp/gb2/gbrowse/ce10_konan/?name=chrII:2338133-2338233","gbrowse")</f>
        <v>gbrowse</v>
      </c>
    </row>
    <row r="236" spans="1:10">
      <c r="A236" t="s">
        <v>29</v>
      </c>
      <c r="B236">
        <v>2338186</v>
      </c>
      <c r="C236" t="s">
        <v>1866</v>
      </c>
      <c r="D236" t="s">
        <v>131</v>
      </c>
      <c r="E236" s="1">
        <v>879.96</v>
      </c>
      <c r="F236" t="s">
        <v>125</v>
      </c>
      <c r="G236" t="s">
        <v>126</v>
      </c>
      <c r="H236" t="s">
        <v>1865</v>
      </c>
      <c r="I236" t="s">
        <v>1865</v>
      </c>
      <c r="J236" t="str">
        <f>HYPERLINK("http://hikakudb.nig.ac.jp/gb2/gbrowse/ce10_konan/?name=chrII:2338136-2338236","gbrowse")</f>
        <v>gbrowse</v>
      </c>
    </row>
    <row r="237" spans="1:10">
      <c r="A237" t="s">
        <v>29</v>
      </c>
      <c r="B237">
        <v>2342258</v>
      </c>
      <c r="C237" t="s">
        <v>116</v>
      </c>
      <c r="D237" t="s">
        <v>131</v>
      </c>
      <c r="E237" s="1">
        <v>84.51</v>
      </c>
      <c r="F237" t="s">
        <v>118</v>
      </c>
      <c r="G237" t="s">
        <v>636</v>
      </c>
      <c r="H237" t="s">
        <v>1864</v>
      </c>
      <c r="I237" t="s">
        <v>1864</v>
      </c>
      <c r="J237" t="str">
        <f>HYPERLINK("http://hikakudb.nig.ac.jp/gb2/gbrowse/ce10_konan/?name=chrII:2342208-2342308","gbrowse")</f>
        <v>gbrowse</v>
      </c>
    </row>
    <row r="238" spans="1:10">
      <c r="A238" t="s">
        <v>29</v>
      </c>
      <c r="B238">
        <v>2379584</v>
      </c>
      <c r="C238" t="s">
        <v>124</v>
      </c>
      <c r="D238" t="s">
        <v>116</v>
      </c>
      <c r="E238" s="1">
        <v>42.97</v>
      </c>
      <c r="F238" t="s">
        <v>185</v>
      </c>
      <c r="G238" t="s">
        <v>457</v>
      </c>
      <c r="H238" t="s">
        <v>1863</v>
      </c>
      <c r="I238" t="s">
        <v>1863</v>
      </c>
      <c r="J238" t="str">
        <f>HYPERLINK("http://hikakudb.nig.ac.jp/gb2/gbrowse/ce10_konan/?name=chrII:2379534-2379634","gbrowse")</f>
        <v>gbrowse</v>
      </c>
    </row>
    <row r="239" spans="1:10">
      <c r="A239" t="s">
        <v>29</v>
      </c>
      <c r="B239">
        <v>2379596</v>
      </c>
      <c r="C239" t="s">
        <v>131</v>
      </c>
      <c r="D239" t="s">
        <v>117</v>
      </c>
      <c r="E239" s="1">
        <v>65.510000000000005</v>
      </c>
      <c r="F239" t="s">
        <v>118</v>
      </c>
      <c r="G239" t="s">
        <v>212</v>
      </c>
      <c r="H239" t="s">
        <v>1863</v>
      </c>
      <c r="I239" t="s">
        <v>1863</v>
      </c>
      <c r="J239" t="str">
        <f>HYPERLINK("http://hikakudb.nig.ac.jp/gb2/gbrowse/ce10_konan/?name=chrII:2379546-2379646","gbrowse")</f>
        <v>gbrowse</v>
      </c>
    </row>
    <row r="240" spans="1:10">
      <c r="A240" t="s">
        <v>29</v>
      </c>
      <c r="B240">
        <v>2398127</v>
      </c>
      <c r="C240" t="s">
        <v>116</v>
      </c>
      <c r="D240" t="s">
        <v>3</v>
      </c>
      <c r="E240" s="1">
        <v>4039</v>
      </c>
      <c r="F240" t="s">
        <v>125</v>
      </c>
      <c r="G240" t="s">
        <v>154</v>
      </c>
      <c r="H240" t="s">
        <v>1862</v>
      </c>
      <c r="I240" t="s">
        <v>1862</v>
      </c>
      <c r="J240" t="str">
        <f>HYPERLINK("http://hikakudb.nig.ac.jp/gb2/gbrowse/ce10_konan/?name=chrII:2398077-2398177","gbrowse")</f>
        <v>gbrowse</v>
      </c>
    </row>
    <row r="241" spans="1:10">
      <c r="A241" t="s">
        <v>29</v>
      </c>
      <c r="B241">
        <v>2411625</v>
      </c>
      <c r="C241" t="s">
        <v>233</v>
      </c>
      <c r="D241" t="s">
        <v>117</v>
      </c>
      <c r="E241" s="1">
        <v>924.96</v>
      </c>
      <c r="F241" t="s">
        <v>125</v>
      </c>
      <c r="G241" t="s">
        <v>126</v>
      </c>
      <c r="H241" t="s">
        <v>1587</v>
      </c>
      <c r="I241" t="s">
        <v>1586</v>
      </c>
      <c r="J241" t="str">
        <f>HYPERLINK("http://hikakudb.nig.ac.jp/gb2/gbrowse/ce10_konan/?name=chrII:2411575-2411675","gbrowse")</f>
        <v>gbrowse</v>
      </c>
    </row>
    <row r="242" spans="1:10">
      <c r="A242" t="s">
        <v>29</v>
      </c>
      <c r="B242">
        <v>2411629</v>
      </c>
      <c r="C242" t="s">
        <v>124</v>
      </c>
      <c r="D242" t="s">
        <v>123</v>
      </c>
      <c r="E242" s="1">
        <v>913.96</v>
      </c>
      <c r="F242" t="s">
        <v>125</v>
      </c>
      <c r="G242" t="s">
        <v>140</v>
      </c>
      <c r="H242" t="s">
        <v>1587</v>
      </c>
      <c r="I242" t="s">
        <v>1586</v>
      </c>
      <c r="J242" t="str">
        <f>HYPERLINK("http://hikakudb.nig.ac.jp/gb2/gbrowse/ce10_konan/?name=chrII:2411579-2411679","gbrowse")</f>
        <v>gbrowse</v>
      </c>
    </row>
    <row r="243" spans="1:10">
      <c r="A243" t="s">
        <v>29</v>
      </c>
      <c r="B243">
        <v>2416508</v>
      </c>
      <c r="C243" t="s">
        <v>124</v>
      </c>
      <c r="D243" t="s">
        <v>117</v>
      </c>
      <c r="E243" s="1">
        <v>3171</v>
      </c>
      <c r="F243" t="s">
        <v>17</v>
      </c>
      <c r="H243" t="s">
        <v>1584</v>
      </c>
      <c r="I243" t="s">
        <v>1584</v>
      </c>
      <c r="J243" t="str">
        <f>HYPERLINK("http://hikakudb.nig.ac.jp/gb2/gbrowse/ce10_konan/?name=chrII:2416458-2416558","gbrowse")</f>
        <v>gbrowse</v>
      </c>
    </row>
    <row r="244" spans="1:10">
      <c r="A244" t="s">
        <v>29</v>
      </c>
      <c r="B244">
        <v>2416511</v>
      </c>
      <c r="C244" t="s">
        <v>1585</v>
      </c>
      <c r="D244" t="s">
        <v>131</v>
      </c>
      <c r="E244" s="1">
        <v>14173</v>
      </c>
      <c r="F244" t="s">
        <v>125</v>
      </c>
      <c r="G244" t="s">
        <v>126</v>
      </c>
      <c r="H244" t="s">
        <v>1584</v>
      </c>
      <c r="I244" t="s">
        <v>1584</v>
      </c>
      <c r="J244" t="str">
        <f>HYPERLINK("http://hikakudb.nig.ac.jp/gb2/gbrowse/ce10_konan/?name=chrII:2416461-2416561","gbrowse")</f>
        <v>gbrowse</v>
      </c>
    </row>
    <row r="245" spans="1:10">
      <c r="A245" t="s">
        <v>29</v>
      </c>
      <c r="B245">
        <v>2419983</v>
      </c>
      <c r="C245" t="s">
        <v>124</v>
      </c>
      <c r="D245" t="s">
        <v>117</v>
      </c>
      <c r="E245" s="1">
        <v>445</v>
      </c>
      <c r="F245" t="s">
        <v>118</v>
      </c>
      <c r="G245" t="s">
        <v>238</v>
      </c>
      <c r="H245" t="s">
        <v>1583</v>
      </c>
      <c r="I245" t="s">
        <v>1582</v>
      </c>
      <c r="J245" t="str">
        <f>HYPERLINK("http://hikakudb.nig.ac.jp/gb2/gbrowse/ce10_konan/?name=chrII:2419933-2420033","gbrowse")</f>
        <v>gbrowse</v>
      </c>
    </row>
    <row r="246" spans="1:10">
      <c r="A246" t="s">
        <v>29</v>
      </c>
      <c r="B246">
        <v>2424662</v>
      </c>
      <c r="C246" t="s">
        <v>116</v>
      </c>
      <c r="D246" t="s">
        <v>22</v>
      </c>
      <c r="E246" s="1">
        <v>715.96</v>
      </c>
      <c r="F246" t="s">
        <v>125</v>
      </c>
      <c r="G246" t="s">
        <v>154</v>
      </c>
      <c r="H246" t="s">
        <v>1581</v>
      </c>
      <c r="I246" t="s">
        <v>1581</v>
      </c>
      <c r="J246" t="str">
        <f>HYPERLINK("http://hikakudb.nig.ac.jp/gb2/gbrowse/ce10_konan/?name=chrII:2424612-2424712","gbrowse")</f>
        <v>gbrowse</v>
      </c>
    </row>
    <row r="247" spans="1:10">
      <c r="A247" t="s">
        <v>29</v>
      </c>
      <c r="B247">
        <v>2424666</v>
      </c>
      <c r="C247" t="s">
        <v>6</v>
      </c>
      <c r="D247" t="s">
        <v>117</v>
      </c>
      <c r="E247" s="1">
        <v>524.96</v>
      </c>
      <c r="F247" t="s">
        <v>125</v>
      </c>
      <c r="G247" t="s">
        <v>126</v>
      </c>
      <c r="H247" t="s">
        <v>1581</v>
      </c>
      <c r="I247" t="s">
        <v>1581</v>
      </c>
      <c r="J247" t="str">
        <f>HYPERLINK("http://hikakudb.nig.ac.jp/gb2/gbrowse/ce10_konan/?name=chrII:2424616-2424716","gbrowse")</f>
        <v>gbrowse</v>
      </c>
    </row>
    <row r="248" spans="1:10">
      <c r="A248" t="s">
        <v>29</v>
      </c>
      <c r="B248">
        <v>2425204</v>
      </c>
      <c r="C248" t="s">
        <v>116</v>
      </c>
      <c r="D248" t="s">
        <v>117</v>
      </c>
      <c r="E248" s="1">
        <v>818</v>
      </c>
      <c r="F248" t="s">
        <v>118</v>
      </c>
      <c r="G248" t="s">
        <v>682</v>
      </c>
      <c r="H248" t="s">
        <v>1581</v>
      </c>
      <c r="I248" t="s">
        <v>1581</v>
      </c>
      <c r="J248" t="str">
        <f>HYPERLINK("http://hikakudb.nig.ac.jp/gb2/gbrowse/ce10_konan/?name=chrII:2425154-2425254","gbrowse")</f>
        <v>gbrowse</v>
      </c>
    </row>
    <row r="249" spans="1:10">
      <c r="A249" t="s">
        <v>29</v>
      </c>
      <c r="B249">
        <v>2427175</v>
      </c>
      <c r="C249" t="s">
        <v>1580</v>
      </c>
      <c r="D249" t="s">
        <v>117</v>
      </c>
      <c r="E249" s="1">
        <v>1766.96</v>
      </c>
      <c r="F249" t="s">
        <v>125</v>
      </c>
      <c r="G249" t="s">
        <v>126</v>
      </c>
      <c r="H249" t="s">
        <v>1572</v>
      </c>
      <c r="I249" t="s">
        <v>1572</v>
      </c>
      <c r="J249" t="str">
        <f>HYPERLINK("http://hikakudb.nig.ac.jp/gb2/gbrowse/ce10_konan/?name=chrII:2427125-2427225","gbrowse")</f>
        <v>gbrowse</v>
      </c>
    </row>
    <row r="250" spans="1:10">
      <c r="A250" t="s">
        <v>29</v>
      </c>
      <c r="B250">
        <v>2427183</v>
      </c>
      <c r="C250" t="s">
        <v>89</v>
      </c>
      <c r="D250" t="s">
        <v>117</v>
      </c>
      <c r="E250" s="1">
        <v>1315.96</v>
      </c>
      <c r="F250" t="s">
        <v>125</v>
      </c>
      <c r="G250" t="s">
        <v>126</v>
      </c>
      <c r="H250" t="s">
        <v>1572</v>
      </c>
      <c r="I250" t="s">
        <v>1572</v>
      </c>
      <c r="J250" t="str">
        <f>HYPERLINK("http://hikakudb.nig.ac.jp/gb2/gbrowse/ce10_konan/?name=chrII:2427133-2427233","gbrowse")</f>
        <v>gbrowse</v>
      </c>
    </row>
    <row r="251" spans="1:10">
      <c r="A251" t="s">
        <v>29</v>
      </c>
      <c r="B251">
        <v>2427217</v>
      </c>
      <c r="C251" t="s">
        <v>124</v>
      </c>
      <c r="D251" t="s">
        <v>1579</v>
      </c>
      <c r="E251" s="1">
        <v>1672.96</v>
      </c>
      <c r="F251" t="s">
        <v>125</v>
      </c>
      <c r="G251" t="s">
        <v>1578</v>
      </c>
      <c r="H251" t="s">
        <v>1572</v>
      </c>
      <c r="I251" t="s">
        <v>1572</v>
      </c>
      <c r="J251" t="str">
        <f>HYPERLINK("http://hikakudb.nig.ac.jp/gb2/gbrowse/ce10_konan/?name=chrII:2427167-2427267","gbrowse")</f>
        <v>gbrowse</v>
      </c>
    </row>
    <row r="252" spans="1:10">
      <c r="A252" t="s">
        <v>29</v>
      </c>
      <c r="B252">
        <v>2427220</v>
      </c>
      <c r="C252" t="s">
        <v>117</v>
      </c>
      <c r="D252" t="s">
        <v>1577</v>
      </c>
      <c r="E252" s="1">
        <v>2024.96</v>
      </c>
      <c r="F252" t="s">
        <v>125</v>
      </c>
      <c r="G252" t="s">
        <v>1576</v>
      </c>
      <c r="H252" t="s">
        <v>1572</v>
      </c>
      <c r="I252" t="s">
        <v>1572</v>
      </c>
      <c r="J252" t="str">
        <f>HYPERLINK("http://hikakudb.nig.ac.jp/gb2/gbrowse/ce10_konan/?name=chrII:2427170-2427270","gbrowse")</f>
        <v>gbrowse</v>
      </c>
    </row>
    <row r="253" spans="1:10">
      <c r="A253" t="s">
        <v>29</v>
      </c>
      <c r="B253">
        <v>2427221</v>
      </c>
      <c r="C253" t="s">
        <v>124</v>
      </c>
      <c r="D253" t="s">
        <v>1575</v>
      </c>
      <c r="E253" s="1">
        <v>731.96</v>
      </c>
      <c r="F253" t="s">
        <v>125</v>
      </c>
      <c r="G253" t="s">
        <v>1574</v>
      </c>
      <c r="H253" t="s">
        <v>1572</v>
      </c>
      <c r="I253" t="s">
        <v>1572</v>
      </c>
      <c r="J253" t="str">
        <f>HYPERLINK("http://hikakudb.nig.ac.jp/gb2/gbrowse/ce10_konan/?name=chrII:2427171-2427271","gbrowse")</f>
        <v>gbrowse</v>
      </c>
    </row>
    <row r="254" spans="1:10">
      <c r="A254" t="s">
        <v>29</v>
      </c>
      <c r="B254">
        <v>2427550</v>
      </c>
      <c r="C254" t="s">
        <v>1</v>
      </c>
      <c r="D254" t="s">
        <v>124</v>
      </c>
      <c r="E254" s="1">
        <v>273.95999999999998</v>
      </c>
      <c r="F254" t="s">
        <v>125</v>
      </c>
      <c r="G254" t="s">
        <v>126</v>
      </c>
      <c r="H254" t="s">
        <v>1572</v>
      </c>
      <c r="I254" t="s">
        <v>1572</v>
      </c>
      <c r="J254" t="str">
        <f>HYPERLINK("http://hikakudb.nig.ac.jp/gb2/gbrowse/ce10_konan/?name=chrII:2427500-2427600","gbrowse")</f>
        <v>gbrowse</v>
      </c>
    </row>
    <row r="255" spans="1:10">
      <c r="A255" t="s">
        <v>29</v>
      </c>
      <c r="B255">
        <v>2427756</v>
      </c>
      <c r="C255" t="s">
        <v>1573</v>
      </c>
      <c r="D255" t="s">
        <v>117</v>
      </c>
      <c r="E255" s="1">
        <v>543.96</v>
      </c>
      <c r="F255" t="s">
        <v>125</v>
      </c>
      <c r="G255" t="s">
        <v>126</v>
      </c>
      <c r="H255" t="s">
        <v>1572</v>
      </c>
      <c r="I255" t="s">
        <v>1572</v>
      </c>
      <c r="J255" t="str">
        <f>HYPERLINK("http://hikakudb.nig.ac.jp/gb2/gbrowse/ce10_konan/?name=chrII:2427706-2427806","gbrowse")</f>
        <v>gbrowse</v>
      </c>
    </row>
    <row r="256" spans="1:10">
      <c r="A256" t="s">
        <v>29</v>
      </c>
      <c r="B256">
        <v>2427770</v>
      </c>
      <c r="C256" t="s">
        <v>373</v>
      </c>
      <c r="D256" t="s">
        <v>124</v>
      </c>
      <c r="E256" s="1">
        <v>800.96</v>
      </c>
      <c r="F256" t="s">
        <v>125</v>
      </c>
      <c r="G256" t="s">
        <v>126</v>
      </c>
      <c r="H256" t="s">
        <v>1572</v>
      </c>
      <c r="I256" t="s">
        <v>1572</v>
      </c>
      <c r="J256" t="str">
        <f>HYPERLINK("http://hikakudb.nig.ac.jp/gb2/gbrowse/ce10_konan/?name=chrII:2427720-2427820","gbrowse")</f>
        <v>gbrowse</v>
      </c>
    </row>
    <row r="257" spans="1:10">
      <c r="A257" t="s">
        <v>29</v>
      </c>
      <c r="B257">
        <v>2429922</v>
      </c>
      <c r="C257" t="s">
        <v>139</v>
      </c>
      <c r="D257" t="s">
        <v>131</v>
      </c>
      <c r="E257" s="1">
        <v>442.96</v>
      </c>
      <c r="F257" t="s">
        <v>125</v>
      </c>
      <c r="G257" t="s">
        <v>126</v>
      </c>
      <c r="H257" t="s">
        <v>1572</v>
      </c>
      <c r="I257" t="s">
        <v>1572</v>
      </c>
      <c r="J257" t="str">
        <f>HYPERLINK("http://hikakudb.nig.ac.jp/gb2/gbrowse/ce10_konan/?name=chrII:2429872-2429972","gbrowse")</f>
        <v>gbrowse</v>
      </c>
    </row>
    <row r="258" spans="1:10">
      <c r="A258" t="s">
        <v>29</v>
      </c>
      <c r="B258">
        <v>2429927</v>
      </c>
      <c r="C258" t="s">
        <v>116</v>
      </c>
      <c r="D258" t="s">
        <v>22</v>
      </c>
      <c r="E258" s="1">
        <v>461.96</v>
      </c>
      <c r="F258" t="s">
        <v>125</v>
      </c>
      <c r="G258" t="s">
        <v>151</v>
      </c>
      <c r="H258" t="s">
        <v>1572</v>
      </c>
      <c r="I258" t="s">
        <v>1572</v>
      </c>
      <c r="J258" t="str">
        <f>HYPERLINK("http://hikakudb.nig.ac.jp/gb2/gbrowse/ce10_konan/?name=chrII:2429877-2429977","gbrowse")</f>
        <v>gbrowse</v>
      </c>
    </row>
    <row r="259" spans="1:10">
      <c r="A259" t="s">
        <v>29</v>
      </c>
      <c r="B259">
        <v>2472843</v>
      </c>
      <c r="C259" t="s">
        <v>150</v>
      </c>
      <c r="D259" t="s">
        <v>124</v>
      </c>
      <c r="E259" s="1">
        <v>1199.96</v>
      </c>
      <c r="F259" t="s">
        <v>125</v>
      </c>
      <c r="G259" t="s">
        <v>126</v>
      </c>
      <c r="H259" t="s">
        <v>45</v>
      </c>
      <c r="I259" t="s">
        <v>315</v>
      </c>
      <c r="J259" t="str">
        <f>HYPERLINK("http://hikakudb.nig.ac.jp/gb2/gbrowse/ce10_konan/?name=chrII:2472793-2472893","gbrowse")</f>
        <v>gbrowse</v>
      </c>
    </row>
    <row r="260" spans="1:10">
      <c r="A260" t="s">
        <v>29</v>
      </c>
      <c r="B260">
        <v>2570060</v>
      </c>
      <c r="C260" t="s">
        <v>16</v>
      </c>
      <c r="D260" t="s">
        <v>116</v>
      </c>
      <c r="E260" s="1">
        <v>571.96</v>
      </c>
      <c r="F260" t="s">
        <v>17</v>
      </c>
      <c r="H260" t="s">
        <v>1571</v>
      </c>
      <c r="I260" t="s">
        <v>1571</v>
      </c>
      <c r="J260" t="str">
        <f>HYPERLINK("http://hikakudb.nig.ac.jp/gb2/gbrowse/ce10_konan/?name=chrII:2570010-2570110","gbrowse")</f>
        <v>gbrowse</v>
      </c>
    </row>
    <row r="261" spans="1:10">
      <c r="A261" t="s">
        <v>29</v>
      </c>
      <c r="B261">
        <v>2640453</v>
      </c>
      <c r="C261" t="s">
        <v>117</v>
      </c>
      <c r="D261" t="s">
        <v>5</v>
      </c>
      <c r="E261" s="1">
        <v>3059.96</v>
      </c>
      <c r="F261" t="s">
        <v>125</v>
      </c>
      <c r="G261" t="s">
        <v>154</v>
      </c>
      <c r="H261" t="s">
        <v>331</v>
      </c>
      <c r="I261" t="s">
        <v>331</v>
      </c>
      <c r="J261" t="str">
        <f>HYPERLINK("http://hikakudb.nig.ac.jp/gb2/gbrowse/ce10_konan/?name=chrII:2640403-2640503","gbrowse")</f>
        <v>gbrowse</v>
      </c>
    </row>
    <row r="262" spans="1:10">
      <c r="A262" t="s">
        <v>29</v>
      </c>
      <c r="B262">
        <v>2641276</v>
      </c>
      <c r="C262" t="s">
        <v>116</v>
      </c>
      <c r="D262" t="s">
        <v>131</v>
      </c>
      <c r="E262" s="1">
        <v>3053</v>
      </c>
      <c r="F262" t="s">
        <v>17</v>
      </c>
      <c r="H262" t="s">
        <v>331</v>
      </c>
      <c r="I262" t="s">
        <v>331</v>
      </c>
      <c r="J262" t="str">
        <f>HYPERLINK("http://hikakudb.nig.ac.jp/gb2/gbrowse/ce10_konan/?name=chrII:2641226-2641326","gbrowse")</f>
        <v>gbrowse</v>
      </c>
    </row>
    <row r="263" spans="1:10">
      <c r="A263" t="s">
        <v>29</v>
      </c>
      <c r="B263">
        <v>2641277</v>
      </c>
      <c r="C263" t="s">
        <v>117</v>
      </c>
      <c r="D263" t="s">
        <v>124</v>
      </c>
      <c r="E263" s="1">
        <v>2908</v>
      </c>
      <c r="F263" t="s">
        <v>17</v>
      </c>
      <c r="H263" t="s">
        <v>331</v>
      </c>
      <c r="I263" t="s">
        <v>331</v>
      </c>
      <c r="J263" t="str">
        <f>HYPERLINK("http://hikakudb.nig.ac.jp/gb2/gbrowse/ce10_konan/?name=chrII:2641227-2641327","gbrowse")</f>
        <v>gbrowse</v>
      </c>
    </row>
    <row r="264" spans="1:10">
      <c r="A264" t="s">
        <v>29</v>
      </c>
      <c r="B264">
        <v>2641491</v>
      </c>
      <c r="C264" t="s">
        <v>14</v>
      </c>
      <c r="D264" t="s">
        <v>131</v>
      </c>
      <c r="E264" s="1">
        <v>2810.96</v>
      </c>
      <c r="F264" t="s">
        <v>125</v>
      </c>
      <c r="G264" t="s">
        <v>126</v>
      </c>
      <c r="H264" t="s">
        <v>331</v>
      </c>
      <c r="I264" t="s">
        <v>331</v>
      </c>
      <c r="J264" t="str">
        <f>HYPERLINK("http://hikakudb.nig.ac.jp/gb2/gbrowse/ce10_konan/?name=chrII:2641441-2641541","gbrowse")</f>
        <v>gbrowse</v>
      </c>
    </row>
    <row r="265" spans="1:10">
      <c r="A265" t="s">
        <v>29</v>
      </c>
      <c r="B265">
        <v>2641625</v>
      </c>
      <c r="C265" t="s">
        <v>124</v>
      </c>
      <c r="D265" t="s">
        <v>150</v>
      </c>
      <c r="E265" s="1">
        <v>2629.96</v>
      </c>
      <c r="F265" t="s">
        <v>125</v>
      </c>
      <c r="G265" t="s">
        <v>154</v>
      </c>
      <c r="H265" t="s">
        <v>331</v>
      </c>
      <c r="I265" t="s">
        <v>331</v>
      </c>
      <c r="J265" t="str">
        <f>HYPERLINK("http://hikakudb.nig.ac.jp/gb2/gbrowse/ce10_konan/?name=chrII:2641575-2641675","gbrowse")</f>
        <v>gbrowse</v>
      </c>
    </row>
    <row r="266" spans="1:10">
      <c r="A266" t="s">
        <v>29</v>
      </c>
      <c r="B266">
        <v>2643728</v>
      </c>
      <c r="C266" t="s">
        <v>124</v>
      </c>
      <c r="D266" t="s">
        <v>153</v>
      </c>
      <c r="E266" s="1">
        <v>3049.96</v>
      </c>
      <c r="F266" t="s">
        <v>125</v>
      </c>
      <c r="G266" t="s">
        <v>154</v>
      </c>
      <c r="H266" t="s">
        <v>1570</v>
      </c>
      <c r="I266" t="s">
        <v>1570</v>
      </c>
      <c r="J266" t="str">
        <f>HYPERLINK("http://hikakudb.nig.ac.jp/gb2/gbrowse/ce10_konan/?name=chrII:2643678-2643778","gbrowse")</f>
        <v>gbrowse</v>
      </c>
    </row>
    <row r="267" spans="1:10">
      <c r="A267" t="s">
        <v>29</v>
      </c>
      <c r="B267">
        <v>2646725</v>
      </c>
      <c r="C267" t="s">
        <v>124</v>
      </c>
      <c r="D267" t="s">
        <v>131</v>
      </c>
      <c r="E267" s="1">
        <v>2905</v>
      </c>
      <c r="F267" t="s">
        <v>17</v>
      </c>
      <c r="H267" t="s">
        <v>1569</v>
      </c>
      <c r="I267" t="s">
        <v>1569</v>
      </c>
      <c r="J267" t="str">
        <f>HYPERLINK("http://hikakudb.nig.ac.jp/gb2/gbrowse/ce10_konan/?name=chrII:2646675-2646775","gbrowse")</f>
        <v>gbrowse</v>
      </c>
    </row>
    <row r="268" spans="1:10">
      <c r="A268" t="s">
        <v>29</v>
      </c>
      <c r="B268">
        <v>2700290</v>
      </c>
      <c r="C268" t="s">
        <v>131</v>
      </c>
      <c r="D268" t="s">
        <v>124</v>
      </c>
      <c r="E268" s="1">
        <v>3655.01</v>
      </c>
      <c r="F268" t="s">
        <v>118</v>
      </c>
      <c r="G268" t="s">
        <v>183</v>
      </c>
      <c r="H268" t="s">
        <v>1568</v>
      </c>
      <c r="I268" t="s">
        <v>1567</v>
      </c>
      <c r="J268" t="str">
        <f>HYPERLINK("http://hikakudb.nig.ac.jp/gb2/gbrowse/ce10_konan/?name=chrII:2700240-2700340","gbrowse")</f>
        <v>gbrowse</v>
      </c>
    </row>
    <row r="269" spans="1:10">
      <c r="A269" t="s">
        <v>29</v>
      </c>
      <c r="B269">
        <v>2701619</v>
      </c>
      <c r="C269" t="s">
        <v>131</v>
      </c>
      <c r="D269" t="s">
        <v>1842</v>
      </c>
      <c r="E269" s="1">
        <v>15749</v>
      </c>
      <c r="F269" t="s">
        <v>125</v>
      </c>
      <c r="G269" t="s">
        <v>1841</v>
      </c>
      <c r="H269" t="s">
        <v>1840</v>
      </c>
      <c r="I269" t="s">
        <v>1839</v>
      </c>
      <c r="J269" t="str">
        <f>HYPERLINK("http://hikakudb.nig.ac.jp/gb2/gbrowse/ce10_konan/?name=chrII:2701569-2701669","gbrowse")</f>
        <v>gbrowse</v>
      </c>
    </row>
    <row r="270" spans="1:10">
      <c r="A270" t="s">
        <v>29</v>
      </c>
      <c r="B270">
        <v>2765256</v>
      </c>
      <c r="C270" t="s">
        <v>1838</v>
      </c>
      <c r="D270" t="s">
        <v>117</v>
      </c>
      <c r="E270" s="1">
        <v>10032</v>
      </c>
      <c r="F270" t="s">
        <v>125</v>
      </c>
      <c r="G270" t="s">
        <v>126</v>
      </c>
      <c r="H270" t="s">
        <v>1837</v>
      </c>
      <c r="I270" t="s">
        <v>1836</v>
      </c>
      <c r="J270" t="str">
        <f>HYPERLINK("http://hikakudb.nig.ac.jp/gb2/gbrowse/ce10_konan/?name=chrII:2765206-2765306","gbrowse")</f>
        <v>gbrowse</v>
      </c>
    </row>
    <row r="271" spans="1:10">
      <c r="A271" t="s">
        <v>29</v>
      </c>
      <c r="B271">
        <v>2765343</v>
      </c>
      <c r="C271" t="s">
        <v>117</v>
      </c>
      <c r="D271" t="s">
        <v>5</v>
      </c>
      <c r="E271" s="1">
        <v>2668.96</v>
      </c>
      <c r="F271" t="s">
        <v>125</v>
      </c>
      <c r="G271" t="s">
        <v>154</v>
      </c>
      <c r="H271" t="s">
        <v>1837</v>
      </c>
      <c r="I271" t="s">
        <v>1836</v>
      </c>
      <c r="J271" t="str">
        <f>HYPERLINK("http://hikakudb.nig.ac.jp/gb2/gbrowse/ce10_konan/?name=chrII:2765293-2765393","gbrowse")</f>
        <v>gbrowse</v>
      </c>
    </row>
    <row r="272" spans="1:10">
      <c r="A272" t="s">
        <v>29</v>
      </c>
      <c r="B272">
        <v>2779135</v>
      </c>
      <c r="C272" t="s">
        <v>116</v>
      </c>
      <c r="D272" t="s">
        <v>131</v>
      </c>
      <c r="E272" s="1">
        <v>3338.01</v>
      </c>
      <c r="F272" t="s">
        <v>118</v>
      </c>
      <c r="G272" t="s">
        <v>177</v>
      </c>
      <c r="H272" t="s">
        <v>1835</v>
      </c>
      <c r="I272" t="s">
        <v>1835</v>
      </c>
      <c r="J272" t="str">
        <f>HYPERLINK("http://hikakudb.nig.ac.jp/gb2/gbrowse/ce10_konan/?name=chrII:2779085-2779185","gbrowse")</f>
        <v>gbrowse</v>
      </c>
    </row>
    <row r="273" spans="1:10">
      <c r="A273" t="s">
        <v>29</v>
      </c>
      <c r="B273">
        <v>2780453</v>
      </c>
      <c r="C273" t="s">
        <v>16</v>
      </c>
      <c r="D273" t="s">
        <v>116</v>
      </c>
      <c r="E273" s="1">
        <v>3713</v>
      </c>
      <c r="F273" t="s">
        <v>125</v>
      </c>
      <c r="G273" t="s">
        <v>126</v>
      </c>
      <c r="H273" t="s">
        <v>1833</v>
      </c>
      <c r="I273" t="s">
        <v>1832</v>
      </c>
      <c r="J273" t="str">
        <f>HYPERLINK("http://hikakudb.nig.ac.jp/gb2/gbrowse/ce10_konan/?name=chrII:2780403-2780503","gbrowse")</f>
        <v>gbrowse</v>
      </c>
    </row>
    <row r="274" spans="1:10">
      <c r="A274" t="s">
        <v>29</v>
      </c>
      <c r="B274">
        <v>2780453</v>
      </c>
      <c r="C274" t="s">
        <v>16</v>
      </c>
      <c r="D274" t="s">
        <v>116</v>
      </c>
      <c r="E274" s="1">
        <v>3713</v>
      </c>
      <c r="F274" t="s">
        <v>17</v>
      </c>
      <c r="H274" t="s">
        <v>1833</v>
      </c>
      <c r="I274" t="s">
        <v>1834</v>
      </c>
      <c r="J274" t="str">
        <f>HYPERLINK("http://hikakudb.nig.ac.jp/gb2/gbrowse/ce10_konan/?name=chrII:2780403-2780503","gbrowse")</f>
        <v>gbrowse</v>
      </c>
    </row>
    <row r="275" spans="1:10">
      <c r="A275" t="s">
        <v>29</v>
      </c>
      <c r="B275">
        <v>2780652</v>
      </c>
      <c r="C275" t="s">
        <v>131</v>
      </c>
      <c r="D275" t="s">
        <v>117</v>
      </c>
      <c r="E275" s="1">
        <v>2970</v>
      </c>
      <c r="F275" t="s">
        <v>185</v>
      </c>
      <c r="G275" t="s">
        <v>359</v>
      </c>
      <c r="H275" t="s">
        <v>1833</v>
      </c>
      <c r="I275" t="s">
        <v>1832</v>
      </c>
      <c r="J275" t="str">
        <f>HYPERLINK("http://hikakudb.nig.ac.jp/gb2/gbrowse/ce10_konan/?name=chrII:2780602-2780702","gbrowse")</f>
        <v>gbrowse</v>
      </c>
    </row>
    <row r="276" spans="1:10">
      <c r="A276" t="s">
        <v>29</v>
      </c>
      <c r="B276">
        <v>2782730</v>
      </c>
      <c r="C276" t="s">
        <v>1831</v>
      </c>
      <c r="D276" t="s">
        <v>131</v>
      </c>
      <c r="E276" s="1">
        <v>6855</v>
      </c>
      <c r="F276" t="s">
        <v>125</v>
      </c>
      <c r="G276" t="s">
        <v>126</v>
      </c>
      <c r="H276" t="s">
        <v>1830</v>
      </c>
      <c r="I276" t="s">
        <v>1830</v>
      </c>
      <c r="J276" t="str">
        <f>HYPERLINK("http://hikakudb.nig.ac.jp/gb2/gbrowse/ce10_konan/?name=chrII:2782680-2782780","gbrowse")</f>
        <v>gbrowse</v>
      </c>
    </row>
    <row r="277" spans="1:10">
      <c r="A277" t="s">
        <v>29</v>
      </c>
      <c r="B277">
        <v>2825849</v>
      </c>
      <c r="C277" t="s">
        <v>117</v>
      </c>
      <c r="D277" t="s">
        <v>1623</v>
      </c>
      <c r="E277" s="1">
        <v>3453</v>
      </c>
      <c r="F277" t="s">
        <v>125</v>
      </c>
      <c r="G277" t="s">
        <v>1305</v>
      </c>
      <c r="H277" t="s">
        <v>1829</v>
      </c>
      <c r="I277" t="s">
        <v>1829</v>
      </c>
      <c r="J277" t="str">
        <f>HYPERLINK("http://hikakudb.nig.ac.jp/gb2/gbrowse/ce10_konan/?name=chrII:2825799-2825899","gbrowse")</f>
        <v>gbrowse</v>
      </c>
    </row>
    <row r="278" spans="1:10">
      <c r="A278" t="s">
        <v>29</v>
      </c>
      <c r="B278">
        <v>2828967</v>
      </c>
      <c r="C278" t="s">
        <v>124</v>
      </c>
      <c r="D278" t="s">
        <v>150</v>
      </c>
      <c r="E278" s="1">
        <v>555.96</v>
      </c>
      <c r="F278" t="s">
        <v>125</v>
      </c>
      <c r="G278" t="s">
        <v>151</v>
      </c>
      <c r="H278" t="s">
        <v>1827</v>
      </c>
      <c r="I278" t="s">
        <v>1826</v>
      </c>
      <c r="J278" t="str">
        <f>HYPERLINK("http://hikakudb.nig.ac.jp/gb2/gbrowse/ce10_konan/?name=chrII:2828917-2829017","gbrowse")</f>
        <v>gbrowse</v>
      </c>
    </row>
    <row r="279" spans="1:10">
      <c r="A279" t="s">
        <v>29</v>
      </c>
      <c r="B279">
        <v>2828969</v>
      </c>
      <c r="C279" t="s">
        <v>117</v>
      </c>
      <c r="D279" t="s">
        <v>725</v>
      </c>
      <c r="E279" s="1">
        <v>471.96</v>
      </c>
      <c r="F279" t="s">
        <v>125</v>
      </c>
      <c r="G279" t="s">
        <v>726</v>
      </c>
      <c r="H279" t="s">
        <v>1827</v>
      </c>
      <c r="I279" t="s">
        <v>1826</v>
      </c>
      <c r="J279" t="str">
        <f>HYPERLINK("http://hikakudb.nig.ac.jp/gb2/gbrowse/ce10_konan/?name=chrII:2828919-2829019","gbrowse")</f>
        <v>gbrowse</v>
      </c>
    </row>
    <row r="280" spans="1:10">
      <c r="A280" t="s">
        <v>29</v>
      </c>
      <c r="B280">
        <v>2828973</v>
      </c>
      <c r="C280" t="s">
        <v>116</v>
      </c>
      <c r="D280" t="s">
        <v>1828</v>
      </c>
      <c r="E280" s="1">
        <v>526.96</v>
      </c>
      <c r="F280" t="s">
        <v>125</v>
      </c>
      <c r="G280" t="s">
        <v>88</v>
      </c>
      <c r="H280" t="s">
        <v>1827</v>
      </c>
      <c r="I280" t="s">
        <v>1826</v>
      </c>
      <c r="J280" t="str">
        <f>HYPERLINK("http://hikakudb.nig.ac.jp/gb2/gbrowse/ce10_konan/?name=chrII:2828923-2829023","gbrowse")</f>
        <v>gbrowse</v>
      </c>
    </row>
    <row r="281" spans="1:10">
      <c r="A281" t="s">
        <v>29</v>
      </c>
      <c r="B281">
        <v>2835676</v>
      </c>
      <c r="C281" t="s">
        <v>373</v>
      </c>
      <c r="D281" t="s">
        <v>124</v>
      </c>
      <c r="E281" s="1">
        <v>4037</v>
      </c>
      <c r="F281" t="s">
        <v>125</v>
      </c>
      <c r="G281" t="s">
        <v>126</v>
      </c>
      <c r="H281" t="s">
        <v>1825</v>
      </c>
      <c r="I281" t="s">
        <v>1825</v>
      </c>
      <c r="J281" t="str">
        <f>HYPERLINK("http://hikakudb.nig.ac.jp/gb2/gbrowse/ce10_konan/?name=chrII:2835626-2835726","gbrowse")</f>
        <v>gbrowse</v>
      </c>
    </row>
    <row r="282" spans="1:10">
      <c r="A282" t="s">
        <v>29</v>
      </c>
      <c r="B282">
        <v>2835702</v>
      </c>
      <c r="C282" t="s">
        <v>211</v>
      </c>
      <c r="D282" t="s">
        <v>116</v>
      </c>
      <c r="E282" s="1">
        <v>3402</v>
      </c>
      <c r="F282" t="s">
        <v>125</v>
      </c>
      <c r="G282" t="s">
        <v>126</v>
      </c>
      <c r="H282" t="s">
        <v>1825</v>
      </c>
      <c r="I282" t="s">
        <v>1825</v>
      </c>
      <c r="J282" t="str">
        <f>HYPERLINK("http://hikakudb.nig.ac.jp/gb2/gbrowse/ce10_konan/?name=chrII:2835652-2835752","gbrowse")</f>
        <v>gbrowse</v>
      </c>
    </row>
    <row r="283" spans="1:10">
      <c r="A283" t="s">
        <v>29</v>
      </c>
      <c r="B283">
        <v>2835706</v>
      </c>
      <c r="C283" t="s">
        <v>233</v>
      </c>
      <c r="D283" t="s">
        <v>117</v>
      </c>
      <c r="E283" s="1">
        <v>2757.96</v>
      </c>
      <c r="F283" t="s">
        <v>125</v>
      </c>
      <c r="G283" t="s">
        <v>126</v>
      </c>
      <c r="H283" t="s">
        <v>1825</v>
      </c>
      <c r="I283" t="s">
        <v>1825</v>
      </c>
      <c r="J283" t="str">
        <f>HYPERLINK("http://hikakudb.nig.ac.jp/gb2/gbrowse/ce10_konan/?name=chrII:2835656-2835756","gbrowse")</f>
        <v>gbrowse</v>
      </c>
    </row>
    <row r="284" spans="1:10">
      <c r="A284" t="s">
        <v>29</v>
      </c>
      <c r="B284">
        <v>2835761</v>
      </c>
      <c r="C284" t="s">
        <v>124</v>
      </c>
      <c r="D284" t="s">
        <v>117</v>
      </c>
      <c r="E284" s="1">
        <v>2752</v>
      </c>
      <c r="F284" t="s">
        <v>118</v>
      </c>
      <c r="G284" t="s">
        <v>177</v>
      </c>
      <c r="H284" t="s">
        <v>1825</v>
      </c>
      <c r="I284" t="s">
        <v>1825</v>
      </c>
      <c r="J284" t="str">
        <f>HYPERLINK("http://hikakudb.nig.ac.jp/gb2/gbrowse/ce10_konan/?name=chrII:2835711-2835811","gbrowse")</f>
        <v>gbrowse</v>
      </c>
    </row>
    <row r="285" spans="1:10">
      <c r="A285" t="s">
        <v>29</v>
      </c>
      <c r="B285">
        <v>2835942</v>
      </c>
      <c r="C285" t="s">
        <v>131</v>
      </c>
      <c r="D285" t="s">
        <v>117</v>
      </c>
      <c r="E285" s="1">
        <v>3673.01</v>
      </c>
      <c r="F285" t="s">
        <v>118</v>
      </c>
      <c r="G285" t="s">
        <v>489</v>
      </c>
      <c r="H285" t="s">
        <v>1825</v>
      </c>
      <c r="I285" t="s">
        <v>1825</v>
      </c>
      <c r="J285" t="str">
        <f>HYPERLINK("http://hikakudb.nig.ac.jp/gb2/gbrowse/ce10_konan/?name=chrII:2835892-2835992","gbrowse")</f>
        <v>gbrowse</v>
      </c>
    </row>
    <row r="286" spans="1:10">
      <c r="A286" t="s">
        <v>29</v>
      </c>
      <c r="B286">
        <v>2835963</v>
      </c>
      <c r="C286" t="s">
        <v>3</v>
      </c>
      <c r="D286" t="s">
        <v>116</v>
      </c>
      <c r="E286" s="1">
        <v>2488.96</v>
      </c>
      <c r="F286" t="s">
        <v>125</v>
      </c>
      <c r="G286" t="s">
        <v>126</v>
      </c>
      <c r="H286" t="s">
        <v>1825</v>
      </c>
      <c r="I286" t="s">
        <v>1825</v>
      </c>
      <c r="J286" t="str">
        <f>HYPERLINK("http://hikakudb.nig.ac.jp/gb2/gbrowse/ce10_konan/?name=chrII:2835913-2836013","gbrowse")</f>
        <v>gbrowse</v>
      </c>
    </row>
    <row r="287" spans="1:10">
      <c r="A287" t="s">
        <v>29</v>
      </c>
      <c r="B287">
        <v>2888576</v>
      </c>
      <c r="C287" t="s">
        <v>131</v>
      </c>
      <c r="D287" t="s">
        <v>116</v>
      </c>
      <c r="E287" s="1">
        <v>1996</v>
      </c>
      <c r="F287" t="s">
        <v>17</v>
      </c>
      <c r="H287" t="s">
        <v>1546</v>
      </c>
      <c r="I287" t="s">
        <v>1546</v>
      </c>
      <c r="J287" t="str">
        <f>HYPERLINK("http://hikakudb.nig.ac.jp/gb2/gbrowse/ce10_konan/?name=chrII:2888526-2888626","gbrowse")</f>
        <v>gbrowse</v>
      </c>
    </row>
    <row r="288" spans="1:10">
      <c r="A288" t="s">
        <v>29</v>
      </c>
      <c r="B288">
        <v>2901027</v>
      </c>
      <c r="C288" t="s">
        <v>117</v>
      </c>
      <c r="D288" t="s">
        <v>5</v>
      </c>
      <c r="E288" s="1">
        <v>1109.96</v>
      </c>
      <c r="F288" t="s">
        <v>125</v>
      </c>
      <c r="G288" t="s">
        <v>151</v>
      </c>
      <c r="H288" t="s">
        <v>1545</v>
      </c>
      <c r="I288" t="s">
        <v>1545</v>
      </c>
      <c r="J288" t="str">
        <f>HYPERLINK("http://hikakudb.nig.ac.jp/gb2/gbrowse/ce10_konan/?name=chrII:2900977-2901077","gbrowse")</f>
        <v>gbrowse</v>
      </c>
    </row>
    <row r="289" spans="1:10">
      <c r="A289" t="s">
        <v>29</v>
      </c>
      <c r="B289">
        <v>2903195</v>
      </c>
      <c r="C289" t="s">
        <v>150</v>
      </c>
      <c r="D289" t="s">
        <v>124</v>
      </c>
      <c r="E289" s="1">
        <v>1112.96</v>
      </c>
      <c r="F289" t="s">
        <v>125</v>
      </c>
      <c r="G289" t="s">
        <v>126</v>
      </c>
      <c r="H289" t="s">
        <v>1097</v>
      </c>
      <c r="I289" t="s">
        <v>1097</v>
      </c>
      <c r="J289" t="str">
        <f>HYPERLINK("http://hikakudb.nig.ac.jp/gb2/gbrowse/ce10_konan/?name=chrII:2903145-2903245","gbrowse")</f>
        <v>gbrowse</v>
      </c>
    </row>
    <row r="290" spans="1:10">
      <c r="A290" t="s">
        <v>29</v>
      </c>
      <c r="B290">
        <v>2926252</v>
      </c>
      <c r="C290" t="s">
        <v>116</v>
      </c>
      <c r="D290" t="s">
        <v>124</v>
      </c>
      <c r="E290" s="1">
        <v>3108</v>
      </c>
      <c r="F290" t="s">
        <v>194</v>
      </c>
      <c r="H290" t="s">
        <v>1543</v>
      </c>
      <c r="I290" t="s">
        <v>1544</v>
      </c>
      <c r="J290" t="str">
        <f>HYPERLINK("http://hikakudb.nig.ac.jp/gb2/gbrowse/ce10_konan/?name=chrII:2926202-2926302","gbrowse")</f>
        <v>gbrowse</v>
      </c>
    </row>
    <row r="291" spans="1:10">
      <c r="A291" t="s">
        <v>29</v>
      </c>
      <c r="B291">
        <v>2926252</v>
      </c>
      <c r="C291" t="s">
        <v>116</v>
      </c>
      <c r="D291" t="s">
        <v>124</v>
      </c>
      <c r="E291" s="1">
        <v>3108</v>
      </c>
      <c r="F291" t="s">
        <v>194</v>
      </c>
      <c r="H291" t="s">
        <v>1543</v>
      </c>
      <c r="I291" t="s">
        <v>1542</v>
      </c>
      <c r="J291" t="str">
        <f>HYPERLINK("http://hikakudb.nig.ac.jp/gb2/gbrowse/ce10_konan/?name=chrII:2926202-2926302","gbrowse")</f>
        <v>gbrowse</v>
      </c>
    </row>
    <row r="292" spans="1:10">
      <c r="A292" t="s">
        <v>29</v>
      </c>
      <c r="B292">
        <v>2930303</v>
      </c>
      <c r="C292" t="s">
        <v>117</v>
      </c>
      <c r="D292" t="s">
        <v>131</v>
      </c>
      <c r="E292" s="1">
        <v>3474.01</v>
      </c>
      <c r="F292" t="s">
        <v>118</v>
      </c>
      <c r="G292" t="s">
        <v>11</v>
      </c>
      <c r="H292" t="s">
        <v>1541</v>
      </c>
      <c r="I292" t="s">
        <v>1541</v>
      </c>
      <c r="J292" t="str">
        <f>HYPERLINK("http://hikakudb.nig.ac.jp/gb2/gbrowse/ce10_konan/?name=chrII:2930253-2930353","gbrowse")</f>
        <v>gbrowse</v>
      </c>
    </row>
    <row r="293" spans="1:10">
      <c r="A293" t="s">
        <v>29</v>
      </c>
      <c r="B293">
        <v>2934456</v>
      </c>
      <c r="C293" t="s">
        <v>124</v>
      </c>
      <c r="D293" t="s">
        <v>116</v>
      </c>
      <c r="E293" s="1">
        <v>91.51</v>
      </c>
      <c r="F293" t="s">
        <v>39</v>
      </c>
      <c r="G293" t="s">
        <v>1205</v>
      </c>
      <c r="H293" t="s">
        <v>1539</v>
      </c>
      <c r="I293" t="s">
        <v>1539</v>
      </c>
      <c r="J293" t="str">
        <f>HYPERLINK("http://hikakudb.nig.ac.jp/gb2/gbrowse/ce10_konan/?name=chrII:2934406-2934506","gbrowse")</f>
        <v>gbrowse</v>
      </c>
    </row>
    <row r="294" spans="1:10">
      <c r="A294" t="s">
        <v>29</v>
      </c>
      <c r="B294">
        <v>2934457</v>
      </c>
      <c r="C294" t="s">
        <v>131</v>
      </c>
      <c r="D294" t="s">
        <v>124</v>
      </c>
      <c r="E294" s="1">
        <v>93.51</v>
      </c>
      <c r="F294" t="s">
        <v>39</v>
      </c>
      <c r="G294" t="s">
        <v>1540</v>
      </c>
      <c r="H294" t="s">
        <v>1539</v>
      </c>
      <c r="I294" t="s">
        <v>1539</v>
      </c>
      <c r="J294" t="str">
        <f>HYPERLINK("http://hikakudb.nig.ac.jp/gb2/gbrowse/ce10_konan/?name=chrII:2934407-2934507","gbrowse")</f>
        <v>gbrowse</v>
      </c>
    </row>
    <row r="295" spans="1:10">
      <c r="A295" t="s">
        <v>29</v>
      </c>
      <c r="B295">
        <v>2947919</v>
      </c>
      <c r="C295" t="s">
        <v>373</v>
      </c>
      <c r="D295" t="s">
        <v>124</v>
      </c>
      <c r="E295" s="1">
        <v>3472</v>
      </c>
      <c r="F295" t="s">
        <v>125</v>
      </c>
      <c r="G295" t="s">
        <v>126</v>
      </c>
      <c r="H295" t="s">
        <v>1538</v>
      </c>
      <c r="I295" t="s">
        <v>1537</v>
      </c>
      <c r="J295" t="str">
        <f>HYPERLINK("http://hikakudb.nig.ac.jp/gb2/gbrowse/ce10_konan/?name=chrII:2947869-2947969","gbrowse")</f>
        <v>gbrowse</v>
      </c>
    </row>
    <row r="296" spans="1:10">
      <c r="A296" t="s">
        <v>29</v>
      </c>
      <c r="B296">
        <v>2957560</v>
      </c>
      <c r="C296" t="s">
        <v>277</v>
      </c>
      <c r="D296" t="s">
        <v>131</v>
      </c>
      <c r="E296" s="1">
        <v>3856</v>
      </c>
      <c r="F296" t="s">
        <v>125</v>
      </c>
      <c r="G296" t="s">
        <v>126</v>
      </c>
      <c r="H296" t="s">
        <v>1536</v>
      </c>
      <c r="I296" t="s">
        <v>1536</v>
      </c>
      <c r="J296" t="str">
        <f>HYPERLINK("http://hikakudb.nig.ac.jp/gb2/gbrowse/ce10_konan/?name=chrII:2957510-2957610","gbrowse")</f>
        <v>gbrowse</v>
      </c>
    </row>
    <row r="297" spans="1:10">
      <c r="A297" t="s">
        <v>29</v>
      </c>
      <c r="B297">
        <v>3000348</v>
      </c>
      <c r="C297" t="s">
        <v>124</v>
      </c>
      <c r="D297" t="s">
        <v>62</v>
      </c>
      <c r="E297" s="1">
        <v>8559</v>
      </c>
      <c r="F297" t="s">
        <v>125</v>
      </c>
      <c r="G297" t="s">
        <v>63</v>
      </c>
      <c r="H297" t="s">
        <v>64</v>
      </c>
      <c r="I297" t="s">
        <v>65</v>
      </c>
      <c r="J297" t="str">
        <f>HYPERLINK("http://hikakudb.nig.ac.jp/gb2/gbrowse/ce10_konan/?name=chrII:3000298-3000398","gbrowse")</f>
        <v>gbrowse</v>
      </c>
    </row>
    <row r="298" spans="1:10">
      <c r="A298" t="s">
        <v>29</v>
      </c>
      <c r="B298">
        <v>3000348</v>
      </c>
      <c r="C298" t="s">
        <v>124</v>
      </c>
      <c r="D298" t="s">
        <v>62</v>
      </c>
      <c r="E298" s="1">
        <v>8559</v>
      </c>
      <c r="F298" t="s">
        <v>125</v>
      </c>
      <c r="G298" t="s">
        <v>63</v>
      </c>
      <c r="H298" t="s">
        <v>64</v>
      </c>
      <c r="I298" t="s">
        <v>66</v>
      </c>
      <c r="J298" t="str">
        <f>HYPERLINK("http://hikakudb.nig.ac.jp/gb2/gbrowse/ce10_konan/?name=chrII:3000298-3000398","gbrowse")</f>
        <v>gbrowse</v>
      </c>
    </row>
    <row r="299" spans="1:10">
      <c r="A299" t="s">
        <v>29</v>
      </c>
      <c r="B299">
        <v>3003478</v>
      </c>
      <c r="C299" t="s">
        <v>3</v>
      </c>
      <c r="D299" t="s">
        <v>116</v>
      </c>
      <c r="E299" s="1">
        <v>2940.96</v>
      </c>
      <c r="F299" t="s">
        <v>125</v>
      </c>
      <c r="G299" t="s">
        <v>126</v>
      </c>
      <c r="H299" t="s">
        <v>1535</v>
      </c>
      <c r="I299" t="s">
        <v>1535</v>
      </c>
      <c r="J299" t="str">
        <f>HYPERLINK("http://hikakudb.nig.ac.jp/gb2/gbrowse/ce10_konan/?name=chrII:3003428-3003528","gbrowse")</f>
        <v>gbrowse</v>
      </c>
    </row>
    <row r="300" spans="1:10">
      <c r="A300" t="s">
        <v>29</v>
      </c>
      <c r="B300">
        <v>3011123</v>
      </c>
      <c r="C300" t="s">
        <v>116</v>
      </c>
      <c r="D300" t="s">
        <v>131</v>
      </c>
      <c r="E300" s="1">
        <v>892</v>
      </c>
      <c r="F300" t="s">
        <v>194</v>
      </c>
      <c r="H300" t="s">
        <v>1534</v>
      </c>
      <c r="I300" t="s">
        <v>1533</v>
      </c>
      <c r="J300" t="str">
        <f>HYPERLINK("http://hikakudb.nig.ac.jp/gb2/gbrowse/ce10_konan/?name=chrII:3011073-3011173","gbrowse")</f>
        <v>gbrowse</v>
      </c>
    </row>
    <row r="301" spans="1:10">
      <c r="A301" t="s">
        <v>29</v>
      </c>
      <c r="B301">
        <v>3015097</v>
      </c>
      <c r="C301" t="s">
        <v>1532</v>
      </c>
      <c r="D301" t="s">
        <v>117</v>
      </c>
      <c r="E301" s="1">
        <v>5364</v>
      </c>
      <c r="F301" t="s">
        <v>125</v>
      </c>
      <c r="G301" t="s">
        <v>126</v>
      </c>
      <c r="H301" t="s">
        <v>1531</v>
      </c>
      <c r="I301" t="s">
        <v>1531</v>
      </c>
      <c r="J301" t="str">
        <f>HYPERLINK("http://hikakudb.nig.ac.jp/gb2/gbrowse/ce10_konan/?name=chrII:3015047-3015147","gbrowse")</f>
        <v>gbrowse</v>
      </c>
    </row>
    <row r="302" spans="1:10">
      <c r="A302" t="s">
        <v>29</v>
      </c>
      <c r="B302">
        <v>3015097</v>
      </c>
      <c r="C302" t="s">
        <v>1532</v>
      </c>
      <c r="D302" t="s">
        <v>117</v>
      </c>
      <c r="E302" s="1">
        <v>5364</v>
      </c>
      <c r="F302" t="s">
        <v>17</v>
      </c>
      <c r="H302" t="s">
        <v>1531</v>
      </c>
      <c r="I302" t="s">
        <v>1531</v>
      </c>
      <c r="J302" t="str">
        <f>HYPERLINK("http://hikakudb.nig.ac.jp/gb2/gbrowse/ce10_konan/?name=chrII:3015047-3015147","gbrowse")</f>
        <v>gbrowse</v>
      </c>
    </row>
    <row r="303" spans="1:10">
      <c r="A303" t="s">
        <v>29</v>
      </c>
      <c r="B303">
        <v>3091512</v>
      </c>
      <c r="C303" t="s">
        <v>1530</v>
      </c>
      <c r="D303" t="s">
        <v>117</v>
      </c>
      <c r="E303" s="1">
        <v>5760</v>
      </c>
      <c r="F303" t="s">
        <v>125</v>
      </c>
      <c r="G303" t="s">
        <v>126</v>
      </c>
      <c r="H303" t="s">
        <v>1529</v>
      </c>
      <c r="I303" t="s">
        <v>1528</v>
      </c>
      <c r="J303" t="str">
        <f>HYPERLINK("http://hikakudb.nig.ac.jp/gb2/gbrowse/ce10_konan/?name=chrII:3091462-3091562","gbrowse")</f>
        <v>gbrowse</v>
      </c>
    </row>
    <row r="304" spans="1:10">
      <c r="A304" t="s">
        <v>29</v>
      </c>
      <c r="B304">
        <v>3099471</v>
      </c>
      <c r="C304" t="s">
        <v>116</v>
      </c>
      <c r="D304" t="s">
        <v>131</v>
      </c>
      <c r="E304" s="1">
        <v>3179</v>
      </c>
      <c r="F304" t="s">
        <v>118</v>
      </c>
      <c r="G304" t="s">
        <v>234</v>
      </c>
      <c r="H304" t="s">
        <v>1804</v>
      </c>
      <c r="I304" t="s">
        <v>1803</v>
      </c>
      <c r="J304" t="str">
        <f>HYPERLINK("http://hikakudb.nig.ac.jp/gb2/gbrowse/ce10_konan/?name=chrII:3099421-3099521","gbrowse")</f>
        <v>gbrowse</v>
      </c>
    </row>
    <row r="305" spans="1:10">
      <c r="A305" t="s">
        <v>29</v>
      </c>
      <c r="B305">
        <v>3124417</v>
      </c>
      <c r="C305" t="s">
        <v>150</v>
      </c>
      <c r="D305" t="s">
        <v>124</v>
      </c>
      <c r="E305" s="1">
        <v>3098.96</v>
      </c>
      <c r="F305" t="s">
        <v>125</v>
      </c>
      <c r="G305" t="s">
        <v>126</v>
      </c>
      <c r="H305" t="s">
        <v>1802</v>
      </c>
      <c r="I305" t="s">
        <v>1801</v>
      </c>
      <c r="J305" t="str">
        <f>HYPERLINK("http://hikakudb.nig.ac.jp/gb2/gbrowse/ce10_konan/?name=chrII:3124367-3124467","gbrowse")</f>
        <v>gbrowse</v>
      </c>
    </row>
    <row r="306" spans="1:10">
      <c r="A306" t="s">
        <v>29</v>
      </c>
      <c r="B306">
        <v>3150610</v>
      </c>
      <c r="C306" t="s">
        <v>22</v>
      </c>
      <c r="D306" t="s">
        <v>116</v>
      </c>
      <c r="E306" s="1">
        <v>512.96</v>
      </c>
      <c r="F306" t="s">
        <v>125</v>
      </c>
      <c r="G306" t="s">
        <v>126</v>
      </c>
      <c r="H306" t="s">
        <v>1800</v>
      </c>
      <c r="I306" t="s">
        <v>1800</v>
      </c>
      <c r="J306" t="str">
        <f>HYPERLINK("http://hikakudb.nig.ac.jp/gb2/gbrowse/ce10_konan/?name=chrII:3150560-3150660","gbrowse")</f>
        <v>gbrowse</v>
      </c>
    </row>
    <row r="307" spans="1:10">
      <c r="A307" t="s">
        <v>29</v>
      </c>
      <c r="B307">
        <v>3150614</v>
      </c>
      <c r="C307" t="s">
        <v>131</v>
      </c>
      <c r="D307" t="s">
        <v>14</v>
      </c>
      <c r="E307" s="1">
        <v>489.96</v>
      </c>
      <c r="F307" t="s">
        <v>125</v>
      </c>
      <c r="G307" t="s">
        <v>151</v>
      </c>
      <c r="H307" t="s">
        <v>1800</v>
      </c>
      <c r="I307" t="s">
        <v>1800</v>
      </c>
      <c r="J307" t="str">
        <f>HYPERLINK("http://hikakudb.nig.ac.jp/gb2/gbrowse/ce10_konan/?name=chrII:3150564-3150664","gbrowse")</f>
        <v>gbrowse</v>
      </c>
    </row>
    <row r="308" spans="1:10">
      <c r="A308" t="s">
        <v>29</v>
      </c>
      <c r="B308">
        <v>3150811</v>
      </c>
      <c r="C308" t="s">
        <v>116</v>
      </c>
      <c r="D308" t="s">
        <v>131</v>
      </c>
      <c r="E308" s="1">
        <v>186.01</v>
      </c>
      <c r="F308" t="s">
        <v>194</v>
      </c>
      <c r="H308" t="s">
        <v>1800</v>
      </c>
      <c r="I308" t="s">
        <v>1800</v>
      </c>
      <c r="J308" t="str">
        <f>HYPERLINK("http://hikakudb.nig.ac.jp/gb2/gbrowse/ce10_konan/?name=chrII:3150761-3150861","gbrowse")</f>
        <v>gbrowse</v>
      </c>
    </row>
    <row r="309" spans="1:10">
      <c r="A309" t="s">
        <v>29</v>
      </c>
      <c r="B309">
        <v>3150814</v>
      </c>
      <c r="C309" t="s">
        <v>117</v>
      </c>
      <c r="D309" t="s">
        <v>131</v>
      </c>
      <c r="E309" s="1">
        <v>130.06</v>
      </c>
      <c r="F309" t="s">
        <v>118</v>
      </c>
      <c r="G309" t="s">
        <v>143</v>
      </c>
      <c r="H309" t="s">
        <v>1800</v>
      </c>
      <c r="I309" t="s">
        <v>1800</v>
      </c>
      <c r="J309" t="str">
        <f>HYPERLINK("http://hikakudb.nig.ac.jp/gb2/gbrowse/ce10_konan/?name=chrII:3150764-3150864","gbrowse")</f>
        <v>gbrowse</v>
      </c>
    </row>
    <row r="310" spans="1:10">
      <c r="A310" t="s">
        <v>29</v>
      </c>
      <c r="B310">
        <v>3150815</v>
      </c>
      <c r="C310" t="s">
        <v>116</v>
      </c>
      <c r="D310" t="s">
        <v>134</v>
      </c>
      <c r="E310" s="1">
        <v>223.03</v>
      </c>
      <c r="F310" t="s">
        <v>125</v>
      </c>
      <c r="G310" t="s">
        <v>140</v>
      </c>
      <c r="H310" t="s">
        <v>1800</v>
      </c>
      <c r="I310" t="s">
        <v>1800</v>
      </c>
      <c r="J310" t="str">
        <f>HYPERLINK("http://hikakudb.nig.ac.jp/gb2/gbrowse/ce10_konan/?name=chrII:3150765-3150865","gbrowse")</f>
        <v>gbrowse</v>
      </c>
    </row>
    <row r="311" spans="1:10">
      <c r="A311" t="s">
        <v>29</v>
      </c>
      <c r="B311">
        <v>3150817</v>
      </c>
      <c r="C311" t="s">
        <v>153</v>
      </c>
      <c r="D311" t="s">
        <v>124</v>
      </c>
      <c r="E311" s="1">
        <v>205.03</v>
      </c>
      <c r="F311" t="s">
        <v>125</v>
      </c>
      <c r="G311" t="s">
        <v>126</v>
      </c>
      <c r="H311" t="s">
        <v>1800</v>
      </c>
      <c r="I311" t="s">
        <v>1800</v>
      </c>
      <c r="J311" t="str">
        <f>HYPERLINK("http://hikakudb.nig.ac.jp/gb2/gbrowse/ce10_konan/?name=chrII:3150767-3150867","gbrowse")</f>
        <v>gbrowse</v>
      </c>
    </row>
    <row r="312" spans="1:10">
      <c r="A312" t="s">
        <v>29</v>
      </c>
      <c r="B312">
        <v>3185461</v>
      </c>
      <c r="C312" t="s">
        <v>149</v>
      </c>
      <c r="D312" t="s">
        <v>131</v>
      </c>
      <c r="E312" s="1">
        <v>3793</v>
      </c>
      <c r="F312" t="s">
        <v>125</v>
      </c>
      <c r="G312" t="s">
        <v>126</v>
      </c>
      <c r="H312" t="s">
        <v>1799</v>
      </c>
      <c r="I312" t="s">
        <v>1798</v>
      </c>
      <c r="J312" t="str">
        <f>HYPERLINK("http://hikakudb.nig.ac.jp/gb2/gbrowse/ce10_konan/?name=chrII:3185411-3185511","gbrowse")</f>
        <v>gbrowse</v>
      </c>
    </row>
    <row r="313" spans="1:10">
      <c r="A313" t="s">
        <v>29</v>
      </c>
      <c r="B313">
        <v>3194963</v>
      </c>
      <c r="C313" t="s">
        <v>139</v>
      </c>
      <c r="D313" t="s">
        <v>131</v>
      </c>
      <c r="E313" s="1">
        <v>1324.96</v>
      </c>
      <c r="F313" t="s">
        <v>125</v>
      </c>
      <c r="G313" t="s">
        <v>126</v>
      </c>
      <c r="H313" t="s">
        <v>1797</v>
      </c>
      <c r="I313" t="s">
        <v>1796</v>
      </c>
      <c r="J313" t="str">
        <f>HYPERLINK("http://hikakudb.nig.ac.jp/gb2/gbrowse/ce10_konan/?name=chrII:3194913-3195013","gbrowse")</f>
        <v>gbrowse</v>
      </c>
    </row>
    <row r="314" spans="1:10">
      <c r="A314" t="s">
        <v>29</v>
      </c>
      <c r="B314">
        <v>3196722</v>
      </c>
      <c r="C314" t="s">
        <v>124</v>
      </c>
      <c r="D314" t="s">
        <v>117</v>
      </c>
      <c r="E314" s="1">
        <v>691</v>
      </c>
      <c r="F314" t="s">
        <v>17</v>
      </c>
      <c r="H314" t="s">
        <v>1797</v>
      </c>
      <c r="I314" t="s">
        <v>1796</v>
      </c>
      <c r="J314" t="str">
        <f>HYPERLINK("http://hikakudb.nig.ac.jp/gb2/gbrowse/ce10_konan/?name=chrII:3196672-3196772","gbrowse")</f>
        <v>gbrowse</v>
      </c>
    </row>
    <row r="315" spans="1:10">
      <c r="A315" t="s">
        <v>29</v>
      </c>
      <c r="B315">
        <v>3202182</v>
      </c>
      <c r="C315" t="s">
        <v>124</v>
      </c>
      <c r="D315" t="s">
        <v>150</v>
      </c>
      <c r="E315" s="1">
        <v>672.96</v>
      </c>
      <c r="F315" t="s">
        <v>125</v>
      </c>
      <c r="G315" t="s">
        <v>151</v>
      </c>
      <c r="H315" t="s">
        <v>76</v>
      </c>
      <c r="I315" t="s">
        <v>355</v>
      </c>
      <c r="J315" t="str">
        <f>HYPERLINK("http://hikakudb.nig.ac.jp/gb2/gbrowse/ce10_konan/?name=chrII:3202132-3202232","gbrowse")</f>
        <v>gbrowse</v>
      </c>
    </row>
    <row r="316" spans="1:10">
      <c r="A316" t="s">
        <v>29</v>
      </c>
      <c r="B316">
        <v>3203829</v>
      </c>
      <c r="C316" t="s">
        <v>116</v>
      </c>
      <c r="D316" t="s">
        <v>22</v>
      </c>
      <c r="E316" s="1">
        <v>1655.96</v>
      </c>
      <c r="F316" t="s">
        <v>125</v>
      </c>
      <c r="G316" t="s">
        <v>154</v>
      </c>
      <c r="H316" t="s">
        <v>356</v>
      </c>
      <c r="I316" t="s">
        <v>357</v>
      </c>
      <c r="J316" t="str">
        <f>HYPERLINK("http://hikakudb.nig.ac.jp/gb2/gbrowse/ce10_konan/?name=chrII:3203779-3203879","gbrowse")</f>
        <v>gbrowse</v>
      </c>
    </row>
    <row r="317" spans="1:10">
      <c r="A317" t="s">
        <v>29</v>
      </c>
      <c r="B317">
        <v>3203833</v>
      </c>
      <c r="C317" t="s">
        <v>358</v>
      </c>
      <c r="D317" t="s">
        <v>131</v>
      </c>
      <c r="E317" s="1">
        <v>1832.96</v>
      </c>
      <c r="F317" t="s">
        <v>125</v>
      </c>
      <c r="G317" t="s">
        <v>126</v>
      </c>
      <c r="H317" t="s">
        <v>356</v>
      </c>
      <c r="I317" t="s">
        <v>357</v>
      </c>
      <c r="J317" t="str">
        <f>HYPERLINK("http://hikakudb.nig.ac.jp/gb2/gbrowse/ce10_konan/?name=chrII:3203783-3203883","gbrowse")</f>
        <v>gbrowse</v>
      </c>
    </row>
    <row r="318" spans="1:10">
      <c r="A318" t="s">
        <v>29</v>
      </c>
      <c r="B318">
        <v>3203837</v>
      </c>
      <c r="C318" t="s">
        <v>117</v>
      </c>
      <c r="D318" t="s">
        <v>5</v>
      </c>
      <c r="E318" s="1">
        <v>1536.96</v>
      </c>
      <c r="F318" t="s">
        <v>125</v>
      </c>
      <c r="G318" t="s">
        <v>154</v>
      </c>
      <c r="H318" t="s">
        <v>356</v>
      </c>
      <c r="I318" t="s">
        <v>357</v>
      </c>
      <c r="J318" t="str">
        <f>HYPERLINK("http://hikakudb.nig.ac.jp/gb2/gbrowse/ce10_konan/?name=chrII:3203787-3203887","gbrowse")</f>
        <v>gbrowse</v>
      </c>
    </row>
    <row r="319" spans="1:10">
      <c r="A319" t="s">
        <v>29</v>
      </c>
      <c r="B319">
        <v>3206069</v>
      </c>
      <c r="C319" t="s">
        <v>117</v>
      </c>
      <c r="D319" t="s">
        <v>131</v>
      </c>
      <c r="E319" s="1">
        <v>63.51</v>
      </c>
      <c r="F319" t="s">
        <v>185</v>
      </c>
      <c r="G319" t="s">
        <v>359</v>
      </c>
      <c r="H319" t="s">
        <v>360</v>
      </c>
      <c r="I319" t="s">
        <v>360</v>
      </c>
      <c r="J319" t="str">
        <f>HYPERLINK("http://hikakudb.nig.ac.jp/gb2/gbrowse/ce10_konan/?name=chrII:3206019-3206119","gbrowse")</f>
        <v>gbrowse</v>
      </c>
    </row>
    <row r="320" spans="1:10">
      <c r="A320" t="s">
        <v>29</v>
      </c>
      <c r="B320">
        <v>3206098</v>
      </c>
      <c r="C320" t="s">
        <v>116</v>
      </c>
      <c r="D320" t="s">
        <v>117</v>
      </c>
      <c r="E320" s="1">
        <v>23.78</v>
      </c>
      <c r="F320" t="s">
        <v>118</v>
      </c>
      <c r="G320" t="s">
        <v>361</v>
      </c>
      <c r="H320" t="s">
        <v>360</v>
      </c>
      <c r="I320" t="s">
        <v>360</v>
      </c>
      <c r="J320" t="str">
        <f>HYPERLINK("http://hikakudb.nig.ac.jp/gb2/gbrowse/ce10_konan/?name=chrII:3206048-3206148","gbrowse")</f>
        <v>gbrowse</v>
      </c>
    </row>
    <row r="321" spans="1:10">
      <c r="A321" t="s">
        <v>29</v>
      </c>
      <c r="B321">
        <v>3206456</v>
      </c>
      <c r="C321" t="s">
        <v>116</v>
      </c>
      <c r="D321" t="s">
        <v>128</v>
      </c>
      <c r="E321" s="1">
        <v>180.1</v>
      </c>
      <c r="F321" t="s">
        <v>125</v>
      </c>
      <c r="G321" t="s">
        <v>129</v>
      </c>
      <c r="H321" t="s">
        <v>360</v>
      </c>
      <c r="I321" t="s">
        <v>360</v>
      </c>
      <c r="J321" t="str">
        <f>HYPERLINK("http://hikakudb.nig.ac.jp/gb2/gbrowse/ce10_konan/?name=chrII:3206406-3206506","gbrowse")</f>
        <v>gbrowse</v>
      </c>
    </row>
    <row r="322" spans="1:10">
      <c r="A322" t="s">
        <v>29</v>
      </c>
      <c r="B322">
        <v>3206460</v>
      </c>
      <c r="C322" t="s">
        <v>3</v>
      </c>
      <c r="D322" t="s">
        <v>116</v>
      </c>
      <c r="E322" s="1">
        <v>126.1</v>
      </c>
      <c r="F322" t="s">
        <v>125</v>
      </c>
      <c r="G322" t="s">
        <v>126</v>
      </c>
      <c r="H322" t="s">
        <v>360</v>
      </c>
      <c r="I322" t="s">
        <v>360</v>
      </c>
      <c r="J322" t="str">
        <f>HYPERLINK("http://hikakudb.nig.ac.jp/gb2/gbrowse/ce10_konan/?name=chrII:3206410-3206510","gbrowse")</f>
        <v>gbrowse</v>
      </c>
    </row>
    <row r="323" spans="1:10">
      <c r="A323" t="s">
        <v>29</v>
      </c>
      <c r="B323">
        <v>3213153</v>
      </c>
      <c r="C323" t="s">
        <v>117</v>
      </c>
      <c r="D323" t="s">
        <v>5</v>
      </c>
      <c r="E323" s="1">
        <v>2067.96</v>
      </c>
      <c r="F323" t="s">
        <v>125</v>
      </c>
      <c r="G323" t="s">
        <v>154</v>
      </c>
      <c r="H323" t="s">
        <v>1795</v>
      </c>
      <c r="I323" t="s">
        <v>1795</v>
      </c>
      <c r="J323" t="str">
        <f>HYPERLINK("http://hikakudb.nig.ac.jp/gb2/gbrowse/ce10_konan/?name=chrII:3213103-3213203","gbrowse")</f>
        <v>gbrowse</v>
      </c>
    </row>
    <row r="324" spans="1:10">
      <c r="A324" t="s">
        <v>29</v>
      </c>
      <c r="B324">
        <v>3224256</v>
      </c>
      <c r="C324" t="s">
        <v>124</v>
      </c>
      <c r="D324" t="s">
        <v>131</v>
      </c>
      <c r="E324" s="1">
        <v>1283</v>
      </c>
      <c r="F324" t="s">
        <v>118</v>
      </c>
      <c r="G324" t="s">
        <v>420</v>
      </c>
      <c r="H324" t="s">
        <v>1794</v>
      </c>
      <c r="I324" t="s">
        <v>1794</v>
      </c>
      <c r="J324" t="str">
        <f>HYPERLINK("http://hikakudb.nig.ac.jp/gb2/gbrowse/ce10_konan/?name=chrII:3224206-3224306","gbrowse")</f>
        <v>gbrowse</v>
      </c>
    </row>
    <row r="325" spans="1:10">
      <c r="A325" t="s">
        <v>29</v>
      </c>
      <c r="B325">
        <v>3250580</v>
      </c>
      <c r="C325" t="s">
        <v>131</v>
      </c>
      <c r="D325" t="s">
        <v>277</v>
      </c>
      <c r="E325" s="1">
        <v>290.95999999999998</v>
      </c>
      <c r="F325" t="s">
        <v>125</v>
      </c>
      <c r="G325" t="s">
        <v>140</v>
      </c>
      <c r="H325" t="s">
        <v>1789</v>
      </c>
      <c r="I325" t="s">
        <v>1788</v>
      </c>
      <c r="J325" t="str">
        <f>HYPERLINK("http://hikakudb.nig.ac.jp/gb2/gbrowse/ce10_konan/?name=chrII:3250530-3250630","gbrowse")</f>
        <v>gbrowse</v>
      </c>
    </row>
    <row r="326" spans="1:10">
      <c r="A326" t="s">
        <v>29</v>
      </c>
      <c r="B326">
        <v>3250589</v>
      </c>
      <c r="C326" t="s">
        <v>124</v>
      </c>
      <c r="D326" t="s">
        <v>1793</v>
      </c>
      <c r="E326" s="1">
        <v>533.96</v>
      </c>
      <c r="F326" t="s">
        <v>125</v>
      </c>
      <c r="G326" t="s">
        <v>1792</v>
      </c>
      <c r="H326" t="s">
        <v>1789</v>
      </c>
      <c r="I326" t="s">
        <v>1788</v>
      </c>
      <c r="J326" t="str">
        <f>HYPERLINK("http://hikakudb.nig.ac.jp/gb2/gbrowse/ce10_konan/?name=chrII:3250539-3250639","gbrowse")</f>
        <v>gbrowse</v>
      </c>
    </row>
    <row r="327" spans="1:10">
      <c r="A327" t="s">
        <v>29</v>
      </c>
      <c r="B327">
        <v>3250594</v>
      </c>
      <c r="C327" t="s">
        <v>116</v>
      </c>
      <c r="D327" t="s">
        <v>931</v>
      </c>
      <c r="E327" s="1">
        <v>379.96</v>
      </c>
      <c r="F327" t="s">
        <v>125</v>
      </c>
      <c r="G327" t="s">
        <v>1791</v>
      </c>
      <c r="H327" t="s">
        <v>1789</v>
      </c>
      <c r="I327" t="s">
        <v>1788</v>
      </c>
      <c r="J327" t="str">
        <f>HYPERLINK("http://hikakudb.nig.ac.jp/gb2/gbrowse/ce10_konan/?name=chrII:3250544-3250644","gbrowse")</f>
        <v>gbrowse</v>
      </c>
    </row>
    <row r="328" spans="1:10">
      <c r="A328" t="s">
        <v>29</v>
      </c>
      <c r="B328">
        <v>3250598</v>
      </c>
      <c r="C328" t="s">
        <v>116</v>
      </c>
      <c r="D328" t="s">
        <v>899</v>
      </c>
      <c r="E328" s="1">
        <v>402.96</v>
      </c>
      <c r="F328" t="s">
        <v>125</v>
      </c>
      <c r="G328" t="s">
        <v>1416</v>
      </c>
      <c r="H328" t="s">
        <v>1789</v>
      </c>
      <c r="I328" t="s">
        <v>1788</v>
      </c>
      <c r="J328" t="str">
        <f>HYPERLINK("http://hikakudb.nig.ac.jp/gb2/gbrowse/ce10_konan/?name=chrII:3250548-3250648","gbrowse")</f>
        <v>gbrowse</v>
      </c>
    </row>
    <row r="329" spans="1:10">
      <c r="A329" t="s">
        <v>29</v>
      </c>
      <c r="B329">
        <v>3250600</v>
      </c>
      <c r="C329" t="s">
        <v>131</v>
      </c>
      <c r="D329" t="s">
        <v>316</v>
      </c>
      <c r="E329" s="1">
        <v>452.96</v>
      </c>
      <c r="F329" t="s">
        <v>125</v>
      </c>
      <c r="G329" t="s">
        <v>1790</v>
      </c>
      <c r="H329" t="s">
        <v>1789</v>
      </c>
      <c r="I329" t="s">
        <v>1788</v>
      </c>
      <c r="J329" t="str">
        <f>HYPERLINK("http://hikakudb.nig.ac.jp/gb2/gbrowse/ce10_konan/?name=chrII:3250550-3250650","gbrowse")</f>
        <v>gbrowse</v>
      </c>
    </row>
    <row r="330" spans="1:10">
      <c r="A330" t="s">
        <v>29</v>
      </c>
      <c r="B330">
        <v>3269827</v>
      </c>
      <c r="C330" t="s">
        <v>124</v>
      </c>
      <c r="D330" t="s">
        <v>117</v>
      </c>
      <c r="E330" s="1">
        <v>2054</v>
      </c>
      <c r="F330" t="s">
        <v>118</v>
      </c>
      <c r="G330" t="s">
        <v>238</v>
      </c>
      <c r="H330" t="s">
        <v>1787</v>
      </c>
      <c r="I330" t="s">
        <v>1786</v>
      </c>
      <c r="J330" t="str">
        <f>HYPERLINK("http://hikakudb.nig.ac.jp/gb2/gbrowse/ce10_konan/?name=chrII:3269777-3269877","gbrowse")</f>
        <v>gbrowse</v>
      </c>
    </row>
    <row r="331" spans="1:10">
      <c r="A331" t="s">
        <v>29</v>
      </c>
      <c r="B331">
        <v>3284052</v>
      </c>
      <c r="C331" t="s">
        <v>116</v>
      </c>
      <c r="D331" t="s">
        <v>117</v>
      </c>
      <c r="E331" s="1">
        <v>2714</v>
      </c>
      <c r="F331" t="s">
        <v>118</v>
      </c>
      <c r="G331" t="s">
        <v>119</v>
      </c>
      <c r="H331" t="s">
        <v>1785</v>
      </c>
      <c r="I331" t="s">
        <v>1784</v>
      </c>
      <c r="J331" t="str">
        <f>HYPERLINK("http://hikakudb.nig.ac.jp/gb2/gbrowse/ce10_konan/?name=chrII:3284002-3284102","gbrowse")</f>
        <v>gbrowse</v>
      </c>
    </row>
    <row r="332" spans="1:10">
      <c r="A332" t="s">
        <v>29</v>
      </c>
      <c r="B332">
        <v>3284132</v>
      </c>
      <c r="C332" t="s">
        <v>6</v>
      </c>
      <c r="D332" t="s">
        <v>117</v>
      </c>
      <c r="E332" s="1">
        <v>2660.96</v>
      </c>
      <c r="F332" t="s">
        <v>125</v>
      </c>
      <c r="G332" t="s">
        <v>126</v>
      </c>
      <c r="H332" t="s">
        <v>1785</v>
      </c>
      <c r="I332" t="s">
        <v>1784</v>
      </c>
      <c r="J332" t="str">
        <f>HYPERLINK("http://hikakudb.nig.ac.jp/gb2/gbrowse/ce10_konan/?name=chrII:3284082-3284182","gbrowse")</f>
        <v>gbrowse</v>
      </c>
    </row>
    <row r="333" spans="1:10">
      <c r="A333" t="s">
        <v>29</v>
      </c>
      <c r="B333">
        <v>3290500</v>
      </c>
      <c r="C333" t="s">
        <v>3</v>
      </c>
      <c r="D333" t="s">
        <v>116</v>
      </c>
      <c r="E333" s="1">
        <v>2139.96</v>
      </c>
      <c r="F333" t="s">
        <v>125</v>
      </c>
      <c r="G333" t="s">
        <v>126</v>
      </c>
      <c r="H333" t="s">
        <v>1783</v>
      </c>
      <c r="I333" t="s">
        <v>1783</v>
      </c>
      <c r="J333" t="str">
        <f>HYPERLINK("http://hikakudb.nig.ac.jp/gb2/gbrowse/ce10_konan/?name=chrII:3290450-3290550","gbrowse")</f>
        <v>gbrowse</v>
      </c>
    </row>
    <row r="334" spans="1:10">
      <c r="A334" t="s">
        <v>29</v>
      </c>
      <c r="B334">
        <v>3297019</v>
      </c>
      <c r="C334" t="s">
        <v>97</v>
      </c>
      <c r="D334" t="s">
        <v>117</v>
      </c>
      <c r="E334" s="1">
        <v>7156</v>
      </c>
      <c r="F334" t="s">
        <v>125</v>
      </c>
      <c r="G334" t="s">
        <v>126</v>
      </c>
      <c r="H334" t="s">
        <v>98</v>
      </c>
      <c r="I334" t="s">
        <v>99</v>
      </c>
      <c r="J334" t="str">
        <f>HYPERLINK("http://hikakudb.nig.ac.jp/gb2/gbrowse/ce10_konan/?name=chrII:3296969-3297069","gbrowse")</f>
        <v>gbrowse</v>
      </c>
    </row>
    <row r="335" spans="1:10">
      <c r="A335" t="s">
        <v>29</v>
      </c>
      <c r="B335">
        <v>3306386</v>
      </c>
      <c r="C335" t="s">
        <v>131</v>
      </c>
      <c r="D335" t="s">
        <v>124</v>
      </c>
      <c r="E335" s="1">
        <v>3112</v>
      </c>
      <c r="F335" t="s">
        <v>185</v>
      </c>
      <c r="G335" t="s">
        <v>186</v>
      </c>
      <c r="H335" t="s">
        <v>100</v>
      </c>
      <c r="I335" t="s">
        <v>100</v>
      </c>
      <c r="J335" t="str">
        <f>HYPERLINK("http://hikakudb.nig.ac.jp/gb2/gbrowse/ce10_konan/?name=chrII:3306336-3306436","gbrowse")</f>
        <v>gbrowse</v>
      </c>
    </row>
    <row r="336" spans="1:10">
      <c r="A336" t="s">
        <v>29</v>
      </c>
      <c r="B336">
        <v>3306443</v>
      </c>
      <c r="C336" t="s">
        <v>101</v>
      </c>
      <c r="D336" t="s">
        <v>117</v>
      </c>
      <c r="E336" s="1">
        <v>7289</v>
      </c>
      <c r="F336" t="s">
        <v>125</v>
      </c>
      <c r="G336" t="s">
        <v>126</v>
      </c>
      <c r="H336" t="s">
        <v>100</v>
      </c>
      <c r="I336" t="s">
        <v>100</v>
      </c>
      <c r="J336" t="str">
        <f>HYPERLINK("http://hikakudb.nig.ac.jp/gb2/gbrowse/ce10_konan/?name=chrII:3306393-3306493","gbrowse")</f>
        <v>gbrowse</v>
      </c>
    </row>
    <row r="337" spans="1:10">
      <c r="A337" t="s">
        <v>29</v>
      </c>
      <c r="B337">
        <v>3306831</v>
      </c>
      <c r="C337" t="s">
        <v>117</v>
      </c>
      <c r="D337" t="s">
        <v>131</v>
      </c>
      <c r="E337" s="1">
        <v>3370.01</v>
      </c>
      <c r="F337" t="s">
        <v>118</v>
      </c>
      <c r="G337" t="s">
        <v>132</v>
      </c>
      <c r="H337" t="s">
        <v>100</v>
      </c>
      <c r="I337" t="s">
        <v>100</v>
      </c>
      <c r="J337" t="str">
        <f>HYPERLINK("http://hikakudb.nig.ac.jp/gb2/gbrowse/ce10_konan/?name=chrII:3306781-3306881","gbrowse")</f>
        <v>gbrowse</v>
      </c>
    </row>
    <row r="338" spans="1:10">
      <c r="A338" t="s">
        <v>29</v>
      </c>
      <c r="B338">
        <v>3319468</v>
      </c>
      <c r="C338" t="s">
        <v>117</v>
      </c>
      <c r="D338" t="s">
        <v>233</v>
      </c>
      <c r="E338" s="1">
        <v>236.98</v>
      </c>
      <c r="F338" t="s">
        <v>125</v>
      </c>
      <c r="G338" t="s">
        <v>140</v>
      </c>
      <c r="H338" t="s">
        <v>102</v>
      </c>
      <c r="I338" t="s">
        <v>102</v>
      </c>
      <c r="J338" t="str">
        <f>HYPERLINK("http://hikakudb.nig.ac.jp/gb2/gbrowse/ce10_konan/?name=chrII:3319418-3319518","gbrowse")</f>
        <v>gbrowse</v>
      </c>
    </row>
    <row r="339" spans="1:10">
      <c r="A339" t="s">
        <v>29</v>
      </c>
      <c r="B339">
        <v>3319531</v>
      </c>
      <c r="C339" t="s">
        <v>117</v>
      </c>
      <c r="D339" t="s">
        <v>131</v>
      </c>
      <c r="E339" s="1">
        <v>324</v>
      </c>
      <c r="F339" t="s">
        <v>185</v>
      </c>
      <c r="G339" t="s">
        <v>103</v>
      </c>
      <c r="H339" t="s">
        <v>102</v>
      </c>
      <c r="I339" t="s">
        <v>102</v>
      </c>
      <c r="J339" t="str">
        <f>HYPERLINK("http://hikakudb.nig.ac.jp/gb2/gbrowse/ce10_konan/?name=chrII:3319481-3319581","gbrowse")</f>
        <v>gbrowse</v>
      </c>
    </row>
    <row r="340" spans="1:10">
      <c r="A340" t="s">
        <v>29</v>
      </c>
      <c r="B340">
        <v>3319889</v>
      </c>
      <c r="C340" t="s">
        <v>6</v>
      </c>
      <c r="D340" t="s">
        <v>117</v>
      </c>
      <c r="E340" s="1">
        <v>222.03</v>
      </c>
      <c r="F340" t="s">
        <v>125</v>
      </c>
      <c r="G340" t="s">
        <v>126</v>
      </c>
      <c r="H340" t="s">
        <v>104</v>
      </c>
      <c r="I340" t="s">
        <v>104</v>
      </c>
      <c r="J340" t="str">
        <f>HYPERLINK("http://hikakudb.nig.ac.jp/gb2/gbrowse/ce10_konan/?name=chrII:3319839-3319939","gbrowse")</f>
        <v>gbrowse</v>
      </c>
    </row>
    <row r="341" spans="1:10">
      <c r="A341" t="s">
        <v>29</v>
      </c>
      <c r="B341">
        <v>3319892</v>
      </c>
      <c r="C341" t="s">
        <v>124</v>
      </c>
      <c r="D341" t="s">
        <v>153</v>
      </c>
      <c r="E341" s="1">
        <v>219.03</v>
      </c>
      <c r="F341" t="s">
        <v>125</v>
      </c>
      <c r="G341" t="s">
        <v>151</v>
      </c>
      <c r="H341" t="s">
        <v>104</v>
      </c>
      <c r="I341" t="s">
        <v>104</v>
      </c>
      <c r="J341" t="str">
        <f>HYPERLINK("http://hikakudb.nig.ac.jp/gb2/gbrowse/ce10_konan/?name=chrII:3319842-3319942","gbrowse")</f>
        <v>gbrowse</v>
      </c>
    </row>
    <row r="342" spans="1:10">
      <c r="A342" t="s">
        <v>29</v>
      </c>
      <c r="B342">
        <v>3321874</v>
      </c>
      <c r="C342" t="s">
        <v>131</v>
      </c>
      <c r="D342" t="s">
        <v>116</v>
      </c>
      <c r="E342" s="1">
        <v>12.04</v>
      </c>
      <c r="F342" t="s">
        <v>39</v>
      </c>
      <c r="G342" t="s">
        <v>607</v>
      </c>
      <c r="H342" t="s">
        <v>1782</v>
      </c>
      <c r="I342" t="s">
        <v>1782</v>
      </c>
      <c r="J342" t="str">
        <f>HYPERLINK("http://hikakudb.nig.ac.jp/gb2/gbrowse/ce10_konan/?name=chrII:3321824-3321924","gbrowse")</f>
        <v>gbrowse</v>
      </c>
    </row>
    <row r="343" spans="1:10">
      <c r="A343" t="s">
        <v>29</v>
      </c>
      <c r="B343">
        <v>3321913</v>
      </c>
      <c r="C343" t="s">
        <v>131</v>
      </c>
      <c r="D343" t="s">
        <v>117</v>
      </c>
      <c r="E343" s="1">
        <v>32.97</v>
      </c>
      <c r="F343" t="s">
        <v>185</v>
      </c>
      <c r="G343" t="s">
        <v>103</v>
      </c>
      <c r="H343" t="s">
        <v>1096</v>
      </c>
      <c r="I343" t="s">
        <v>1096</v>
      </c>
      <c r="J343" t="str">
        <f>HYPERLINK("http://hikakudb.nig.ac.jp/gb2/gbrowse/ce10_konan/?name=chrII:3321863-3321963","gbrowse")</f>
        <v>gbrowse</v>
      </c>
    </row>
    <row r="344" spans="1:10">
      <c r="A344" t="s">
        <v>29</v>
      </c>
      <c r="B344">
        <v>3326392</v>
      </c>
      <c r="C344" t="s">
        <v>5</v>
      </c>
      <c r="D344" t="s">
        <v>117</v>
      </c>
      <c r="E344" s="1">
        <v>146.03</v>
      </c>
      <c r="F344" t="s">
        <v>125</v>
      </c>
      <c r="G344" t="s">
        <v>126</v>
      </c>
      <c r="H344" t="s">
        <v>1506</v>
      </c>
      <c r="I344" t="s">
        <v>1506</v>
      </c>
      <c r="J344" t="str">
        <f>HYPERLINK("http://hikakudb.nig.ac.jp/gb2/gbrowse/ce10_konan/?name=chrII:3326342-3326442","gbrowse")</f>
        <v>gbrowse</v>
      </c>
    </row>
    <row r="345" spans="1:10">
      <c r="A345" t="s">
        <v>29</v>
      </c>
      <c r="B345">
        <v>3330433</v>
      </c>
      <c r="C345" t="s">
        <v>131</v>
      </c>
      <c r="D345" t="s">
        <v>277</v>
      </c>
      <c r="E345" s="1">
        <v>575.96</v>
      </c>
      <c r="F345" t="s">
        <v>125</v>
      </c>
      <c r="G345" t="s">
        <v>140</v>
      </c>
      <c r="H345" t="s">
        <v>105</v>
      </c>
      <c r="I345" t="s">
        <v>105</v>
      </c>
      <c r="J345" t="str">
        <f>HYPERLINK("http://hikakudb.nig.ac.jp/gb2/gbrowse/ce10_konan/?name=chrII:3330383-3330483","gbrowse")</f>
        <v>gbrowse</v>
      </c>
    </row>
    <row r="346" spans="1:10">
      <c r="A346" t="s">
        <v>29</v>
      </c>
      <c r="B346">
        <v>3331287</v>
      </c>
      <c r="C346" t="s">
        <v>291</v>
      </c>
      <c r="D346" t="s">
        <v>131</v>
      </c>
      <c r="E346" s="1">
        <v>276.02999999999997</v>
      </c>
      <c r="F346" t="s">
        <v>125</v>
      </c>
      <c r="G346" t="s">
        <v>126</v>
      </c>
      <c r="H346" t="s">
        <v>105</v>
      </c>
      <c r="I346" t="s">
        <v>105</v>
      </c>
      <c r="J346" t="str">
        <f>HYPERLINK("http://hikakudb.nig.ac.jp/gb2/gbrowse/ce10_konan/?name=chrII:3331237-3331337","gbrowse")</f>
        <v>gbrowse</v>
      </c>
    </row>
    <row r="347" spans="1:10">
      <c r="A347" t="s">
        <v>29</v>
      </c>
      <c r="B347">
        <v>3331296</v>
      </c>
      <c r="C347" t="s">
        <v>117</v>
      </c>
      <c r="D347" t="s">
        <v>6</v>
      </c>
      <c r="E347" s="1">
        <v>189.03</v>
      </c>
      <c r="F347" t="s">
        <v>125</v>
      </c>
      <c r="G347" t="s">
        <v>135</v>
      </c>
      <c r="H347" t="s">
        <v>105</v>
      </c>
      <c r="I347" t="s">
        <v>105</v>
      </c>
      <c r="J347" t="str">
        <f>HYPERLINK("http://hikakudb.nig.ac.jp/gb2/gbrowse/ce10_konan/?name=chrII:3331246-3331346","gbrowse")</f>
        <v>gbrowse</v>
      </c>
    </row>
    <row r="348" spans="1:10">
      <c r="A348" t="s">
        <v>29</v>
      </c>
      <c r="B348">
        <v>3331298</v>
      </c>
      <c r="C348" t="s">
        <v>124</v>
      </c>
      <c r="D348" t="s">
        <v>153</v>
      </c>
      <c r="E348" s="1">
        <v>192.03</v>
      </c>
      <c r="F348" t="s">
        <v>125</v>
      </c>
      <c r="G348" t="s">
        <v>151</v>
      </c>
      <c r="H348" t="s">
        <v>105</v>
      </c>
      <c r="I348" t="s">
        <v>105</v>
      </c>
      <c r="J348" t="str">
        <f>HYPERLINK("http://hikakudb.nig.ac.jp/gb2/gbrowse/ce10_konan/?name=chrII:3331248-3331348","gbrowse")</f>
        <v>gbrowse</v>
      </c>
    </row>
    <row r="349" spans="1:10">
      <c r="A349" t="s">
        <v>29</v>
      </c>
      <c r="B349">
        <v>3331808</v>
      </c>
      <c r="C349" t="s">
        <v>131</v>
      </c>
      <c r="D349" t="s">
        <v>117</v>
      </c>
      <c r="E349" s="1">
        <v>113.26</v>
      </c>
      <c r="F349" t="s">
        <v>185</v>
      </c>
      <c r="G349" t="s">
        <v>359</v>
      </c>
      <c r="H349" t="s">
        <v>105</v>
      </c>
      <c r="I349" t="s">
        <v>105</v>
      </c>
      <c r="J349" t="str">
        <f>HYPERLINK("http://hikakudb.nig.ac.jp/gb2/gbrowse/ce10_konan/?name=chrII:3331758-3331858","gbrowse")</f>
        <v>gbrowse</v>
      </c>
    </row>
    <row r="350" spans="1:10">
      <c r="A350" t="s">
        <v>29</v>
      </c>
      <c r="B350">
        <v>3338657</v>
      </c>
      <c r="C350" t="s">
        <v>124</v>
      </c>
      <c r="D350" t="s">
        <v>117</v>
      </c>
      <c r="E350" s="1">
        <v>441</v>
      </c>
      <c r="F350" t="s">
        <v>39</v>
      </c>
      <c r="G350" t="s">
        <v>253</v>
      </c>
      <c r="H350" t="s">
        <v>1505</v>
      </c>
      <c r="I350" t="s">
        <v>1505</v>
      </c>
      <c r="J350" t="str">
        <f>HYPERLINK("http://hikakudb.nig.ac.jp/gb2/gbrowse/ce10_konan/?name=chrII:3338607-3338707","gbrowse")</f>
        <v>gbrowse</v>
      </c>
    </row>
    <row r="351" spans="1:10">
      <c r="A351" t="s">
        <v>29</v>
      </c>
      <c r="B351">
        <v>3338658</v>
      </c>
      <c r="C351" t="s">
        <v>131</v>
      </c>
      <c r="D351" t="s">
        <v>116</v>
      </c>
      <c r="E351" s="1">
        <v>427</v>
      </c>
      <c r="F351" t="s">
        <v>39</v>
      </c>
      <c r="G351" t="s">
        <v>607</v>
      </c>
      <c r="H351" t="s">
        <v>1505</v>
      </c>
      <c r="I351" t="s">
        <v>1505</v>
      </c>
      <c r="J351" t="str">
        <f>HYPERLINK("http://hikakudb.nig.ac.jp/gb2/gbrowse/ce10_konan/?name=chrII:3338608-3338708","gbrowse")</f>
        <v>gbrowse</v>
      </c>
    </row>
    <row r="352" spans="1:10">
      <c r="A352" t="s">
        <v>29</v>
      </c>
      <c r="B352">
        <v>3359380</v>
      </c>
      <c r="C352" t="s">
        <v>1504</v>
      </c>
      <c r="D352" t="s">
        <v>124</v>
      </c>
      <c r="E352" s="1">
        <v>770.23</v>
      </c>
      <c r="F352" t="s">
        <v>125</v>
      </c>
      <c r="G352" t="s">
        <v>126</v>
      </c>
      <c r="H352" t="s">
        <v>1502</v>
      </c>
      <c r="I352" t="s">
        <v>1503</v>
      </c>
      <c r="J352" t="str">
        <f>HYPERLINK("http://hikakudb.nig.ac.jp/gb2/gbrowse/ce10_konan/?name=chrII:3359330-3359430","gbrowse")</f>
        <v>gbrowse</v>
      </c>
    </row>
    <row r="353" spans="1:10">
      <c r="A353" t="s">
        <v>29</v>
      </c>
      <c r="B353">
        <v>3359380</v>
      </c>
      <c r="C353" t="s">
        <v>1504</v>
      </c>
      <c r="D353" t="s">
        <v>124</v>
      </c>
      <c r="E353" s="1">
        <v>770.23</v>
      </c>
      <c r="F353" t="s">
        <v>125</v>
      </c>
      <c r="G353" t="s">
        <v>126</v>
      </c>
      <c r="H353" t="s">
        <v>1502</v>
      </c>
      <c r="I353" t="s">
        <v>1501</v>
      </c>
      <c r="J353" t="str">
        <f>HYPERLINK("http://hikakudb.nig.ac.jp/gb2/gbrowse/ce10_konan/?name=chrII:3359330-3359430","gbrowse")</f>
        <v>gbrowse</v>
      </c>
    </row>
    <row r="354" spans="1:10">
      <c r="A354" t="s">
        <v>29</v>
      </c>
      <c r="B354">
        <v>3359802</v>
      </c>
      <c r="C354" t="s">
        <v>131</v>
      </c>
      <c r="D354" t="s">
        <v>117</v>
      </c>
      <c r="E354" s="1">
        <v>109.26</v>
      </c>
      <c r="F354" t="s">
        <v>185</v>
      </c>
      <c r="G354" t="s">
        <v>437</v>
      </c>
      <c r="H354" t="s">
        <v>1502</v>
      </c>
      <c r="I354" t="s">
        <v>1503</v>
      </c>
      <c r="J354" t="str">
        <f>HYPERLINK("http://hikakudb.nig.ac.jp/gb2/gbrowse/ce10_konan/?name=chrII:3359752-3359852","gbrowse")</f>
        <v>gbrowse</v>
      </c>
    </row>
    <row r="355" spans="1:10">
      <c r="A355" t="s">
        <v>29</v>
      </c>
      <c r="B355">
        <v>3359802</v>
      </c>
      <c r="C355" t="s">
        <v>131</v>
      </c>
      <c r="D355" t="s">
        <v>117</v>
      </c>
      <c r="E355" s="1">
        <v>109.26</v>
      </c>
      <c r="F355" t="s">
        <v>185</v>
      </c>
      <c r="G355" t="s">
        <v>437</v>
      </c>
      <c r="H355" t="s">
        <v>1502</v>
      </c>
      <c r="I355" t="s">
        <v>1501</v>
      </c>
      <c r="J355" t="str">
        <f>HYPERLINK("http://hikakudb.nig.ac.jp/gb2/gbrowse/ce10_konan/?name=chrII:3359752-3359852","gbrowse")</f>
        <v>gbrowse</v>
      </c>
    </row>
    <row r="356" spans="1:10">
      <c r="A356" t="s">
        <v>29</v>
      </c>
      <c r="B356">
        <v>3360872</v>
      </c>
      <c r="C356" t="s">
        <v>131</v>
      </c>
      <c r="D356" t="s">
        <v>117</v>
      </c>
      <c r="E356" s="1">
        <v>311</v>
      </c>
      <c r="F356" t="s">
        <v>118</v>
      </c>
      <c r="G356" t="s">
        <v>132</v>
      </c>
      <c r="H356" t="s">
        <v>1500</v>
      </c>
      <c r="I356" t="s">
        <v>1499</v>
      </c>
      <c r="J356" t="str">
        <f>HYPERLINK("http://hikakudb.nig.ac.jp/gb2/gbrowse/ce10_konan/?name=chrII:3360822-3360922","gbrowse")</f>
        <v>gbrowse</v>
      </c>
    </row>
    <row r="357" spans="1:10">
      <c r="A357" t="s">
        <v>29</v>
      </c>
      <c r="B357">
        <v>3363770</v>
      </c>
      <c r="C357" t="s">
        <v>395</v>
      </c>
      <c r="D357" t="s">
        <v>124</v>
      </c>
      <c r="E357" s="1">
        <v>6036</v>
      </c>
      <c r="F357" t="s">
        <v>125</v>
      </c>
      <c r="G357" t="s">
        <v>126</v>
      </c>
      <c r="H357" t="s">
        <v>396</v>
      </c>
      <c r="I357" t="s">
        <v>396</v>
      </c>
      <c r="J357" t="str">
        <f>HYPERLINK("http://hikakudb.nig.ac.jp/gb2/gbrowse/ce10_konan/?name=chrII:3363720-3363820","gbrowse")</f>
        <v>gbrowse</v>
      </c>
    </row>
    <row r="358" spans="1:10">
      <c r="A358" t="s">
        <v>29</v>
      </c>
      <c r="B358">
        <v>3367278</v>
      </c>
      <c r="C358" t="s">
        <v>117</v>
      </c>
      <c r="D358" t="s">
        <v>131</v>
      </c>
      <c r="E358" s="1">
        <v>1322</v>
      </c>
      <c r="F358" t="s">
        <v>118</v>
      </c>
      <c r="G358" t="s">
        <v>11</v>
      </c>
      <c r="H358" t="s">
        <v>399</v>
      </c>
      <c r="I358" t="s">
        <v>399</v>
      </c>
      <c r="J358" t="str">
        <f>HYPERLINK("http://hikakudb.nig.ac.jp/gb2/gbrowse/ce10_konan/?name=chrII:3367228-3367328","gbrowse")</f>
        <v>gbrowse</v>
      </c>
    </row>
    <row r="359" spans="1:10">
      <c r="A359" t="s">
        <v>29</v>
      </c>
      <c r="B359">
        <v>3367321</v>
      </c>
      <c r="C359" t="s">
        <v>124</v>
      </c>
      <c r="D359" t="s">
        <v>150</v>
      </c>
      <c r="E359" s="1">
        <v>584.96</v>
      </c>
      <c r="F359" t="s">
        <v>125</v>
      </c>
      <c r="G359" t="s">
        <v>151</v>
      </c>
      <c r="H359" t="s">
        <v>399</v>
      </c>
      <c r="I359" t="s">
        <v>399</v>
      </c>
      <c r="J359" t="str">
        <f>HYPERLINK("http://hikakudb.nig.ac.jp/gb2/gbrowse/ce10_konan/?name=chrII:3367271-3367371","gbrowse")</f>
        <v>gbrowse</v>
      </c>
    </row>
    <row r="360" spans="1:10">
      <c r="A360" t="s">
        <v>29</v>
      </c>
      <c r="B360">
        <v>3367340</v>
      </c>
      <c r="C360" t="s">
        <v>6</v>
      </c>
      <c r="D360" t="s">
        <v>117</v>
      </c>
      <c r="E360" s="1">
        <v>914.96</v>
      </c>
      <c r="F360" t="s">
        <v>125</v>
      </c>
      <c r="G360" t="s">
        <v>126</v>
      </c>
      <c r="H360" t="s">
        <v>399</v>
      </c>
      <c r="I360" t="s">
        <v>399</v>
      </c>
      <c r="J360" t="str">
        <f>HYPERLINK("http://hikakudb.nig.ac.jp/gb2/gbrowse/ce10_konan/?name=chrII:3367290-3367390","gbrowse")</f>
        <v>gbrowse</v>
      </c>
    </row>
    <row r="361" spans="1:10">
      <c r="A361" t="s">
        <v>29</v>
      </c>
      <c r="B361">
        <v>3367344</v>
      </c>
      <c r="C361" t="s">
        <v>139</v>
      </c>
      <c r="D361" t="s">
        <v>131</v>
      </c>
      <c r="E361" s="1">
        <v>945.96</v>
      </c>
      <c r="F361" t="s">
        <v>125</v>
      </c>
      <c r="G361" t="s">
        <v>126</v>
      </c>
      <c r="H361" t="s">
        <v>399</v>
      </c>
      <c r="I361" t="s">
        <v>399</v>
      </c>
      <c r="J361" t="str">
        <f>HYPERLINK("http://hikakudb.nig.ac.jp/gb2/gbrowse/ce10_konan/?name=chrII:3367294-3367394","gbrowse")</f>
        <v>gbrowse</v>
      </c>
    </row>
    <row r="362" spans="1:10">
      <c r="A362" t="s">
        <v>29</v>
      </c>
      <c r="B362">
        <v>3367518</v>
      </c>
      <c r="C362" t="s">
        <v>211</v>
      </c>
      <c r="D362" t="s">
        <v>116</v>
      </c>
      <c r="E362" s="1">
        <v>1336.96</v>
      </c>
      <c r="F362" t="s">
        <v>125</v>
      </c>
      <c r="G362" t="s">
        <v>126</v>
      </c>
      <c r="H362" t="s">
        <v>399</v>
      </c>
      <c r="I362" t="s">
        <v>399</v>
      </c>
      <c r="J362" t="str">
        <f>HYPERLINK("http://hikakudb.nig.ac.jp/gb2/gbrowse/ce10_konan/?name=chrII:3367468-3367568","gbrowse")</f>
        <v>gbrowse</v>
      </c>
    </row>
    <row r="363" spans="1:10">
      <c r="A363" t="s">
        <v>29</v>
      </c>
      <c r="B363">
        <v>3376515</v>
      </c>
      <c r="C363" t="s">
        <v>150</v>
      </c>
      <c r="D363" t="s">
        <v>124</v>
      </c>
      <c r="E363" s="1">
        <v>3128.96</v>
      </c>
      <c r="F363" t="s">
        <v>125</v>
      </c>
      <c r="G363" t="s">
        <v>126</v>
      </c>
      <c r="H363" t="s">
        <v>1498</v>
      </c>
      <c r="I363" t="s">
        <v>1497</v>
      </c>
      <c r="J363" t="str">
        <f>HYPERLINK("http://hikakudb.nig.ac.jp/gb2/gbrowse/ce10_konan/?name=chrII:3376465-3376565","gbrowse")</f>
        <v>gbrowse</v>
      </c>
    </row>
    <row r="364" spans="1:10">
      <c r="A364" t="s">
        <v>29</v>
      </c>
      <c r="B364">
        <v>3377615</v>
      </c>
      <c r="C364" t="s">
        <v>3</v>
      </c>
      <c r="D364" t="s">
        <v>116</v>
      </c>
      <c r="E364" s="1">
        <v>2139.96</v>
      </c>
      <c r="F364" t="s">
        <v>125</v>
      </c>
      <c r="G364" t="s">
        <v>126</v>
      </c>
      <c r="H364" t="s">
        <v>400</v>
      </c>
      <c r="I364" t="s">
        <v>401</v>
      </c>
      <c r="J364" t="str">
        <f>HYPERLINK("http://hikakudb.nig.ac.jp/gb2/gbrowse/ce10_konan/?name=chrII:3377565-3377665","gbrowse")</f>
        <v>gbrowse</v>
      </c>
    </row>
    <row r="365" spans="1:10">
      <c r="A365" t="s">
        <v>29</v>
      </c>
      <c r="B365">
        <v>3377615</v>
      </c>
      <c r="C365" t="s">
        <v>3</v>
      </c>
      <c r="D365" t="s">
        <v>116</v>
      </c>
      <c r="E365" s="1">
        <v>2139.96</v>
      </c>
      <c r="F365" t="s">
        <v>125</v>
      </c>
      <c r="G365" t="s">
        <v>126</v>
      </c>
      <c r="H365" t="s">
        <v>400</v>
      </c>
      <c r="I365" t="s">
        <v>1496</v>
      </c>
      <c r="J365" t="str">
        <f>HYPERLINK("http://hikakudb.nig.ac.jp/gb2/gbrowse/ce10_konan/?name=chrII:3377565-3377665","gbrowse")</f>
        <v>gbrowse</v>
      </c>
    </row>
    <row r="366" spans="1:10">
      <c r="A366" t="s">
        <v>29</v>
      </c>
      <c r="B366">
        <v>3377620</v>
      </c>
      <c r="C366" t="s">
        <v>124</v>
      </c>
      <c r="D366" t="s">
        <v>153</v>
      </c>
      <c r="E366" s="1">
        <v>3047.96</v>
      </c>
      <c r="F366" t="s">
        <v>125</v>
      </c>
      <c r="G366" t="s">
        <v>151</v>
      </c>
      <c r="H366" t="s">
        <v>400</v>
      </c>
      <c r="I366" t="s">
        <v>401</v>
      </c>
      <c r="J366" t="str">
        <f>HYPERLINK("http://hikakudb.nig.ac.jp/gb2/gbrowse/ce10_konan/?name=chrII:3377570-3377670","gbrowse")</f>
        <v>gbrowse</v>
      </c>
    </row>
    <row r="367" spans="1:10">
      <c r="A367" t="s">
        <v>29</v>
      </c>
      <c r="B367">
        <v>3377620</v>
      </c>
      <c r="C367" t="s">
        <v>124</v>
      </c>
      <c r="D367" t="s">
        <v>153</v>
      </c>
      <c r="E367" s="1">
        <v>3047.96</v>
      </c>
      <c r="F367" t="s">
        <v>125</v>
      </c>
      <c r="G367" t="s">
        <v>151</v>
      </c>
      <c r="H367" t="s">
        <v>400</v>
      </c>
      <c r="I367" t="s">
        <v>1496</v>
      </c>
      <c r="J367" t="str">
        <f>HYPERLINK("http://hikakudb.nig.ac.jp/gb2/gbrowse/ce10_konan/?name=chrII:3377570-3377670","gbrowse")</f>
        <v>gbrowse</v>
      </c>
    </row>
    <row r="368" spans="1:10">
      <c r="A368" t="s">
        <v>29</v>
      </c>
      <c r="B368">
        <v>3379339</v>
      </c>
      <c r="C368" t="s">
        <v>1495</v>
      </c>
      <c r="D368" t="s">
        <v>124</v>
      </c>
      <c r="E368" s="1">
        <v>7035</v>
      </c>
      <c r="F368" t="s">
        <v>125</v>
      </c>
      <c r="G368" t="s">
        <v>126</v>
      </c>
      <c r="H368" t="s">
        <v>1494</v>
      </c>
      <c r="I368" t="s">
        <v>1494</v>
      </c>
      <c r="J368" t="str">
        <f>HYPERLINK("http://hikakudb.nig.ac.jp/gb2/gbrowse/ce10_konan/?name=chrII:3379289-3379389","gbrowse")</f>
        <v>gbrowse</v>
      </c>
    </row>
    <row r="369" spans="1:10">
      <c r="A369" t="s">
        <v>29</v>
      </c>
      <c r="B369">
        <v>3381138</v>
      </c>
      <c r="C369" t="s">
        <v>124</v>
      </c>
      <c r="D369" t="s">
        <v>150</v>
      </c>
      <c r="E369" s="1">
        <v>3615</v>
      </c>
      <c r="F369" t="s">
        <v>194</v>
      </c>
      <c r="H369" t="s">
        <v>1493</v>
      </c>
      <c r="I369" t="s">
        <v>1493</v>
      </c>
      <c r="J369" t="str">
        <f>HYPERLINK("http://hikakudb.nig.ac.jp/gb2/gbrowse/ce10_konan/?name=chrII:3381088-3381188","gbrowse")</f>
        <v>gbrowse</v>
      </c>
    </row>
    <row r="370" spans="1:10">
      <c r="A370" t="s">
        <v>29</v>
      </c>
      <c r="B370">
        <v>3381138</v>
      </c>
      <c r="C370" t="s">
        <v>124</v>
      </c>
      <c r="D370" t="s">
        <v>150</v>
      </c>
      <c r="E370" s="1">
        <v>3615</v>
      </c>
      <c r="F370" t="s">
        <v>17</v>
      </c>
      <c r="H370" t="s">
        <v>1493</v>
      </c>
      <c r="I370" t="s">
        <v>1493</v>
      </c>
      <c r="J370" t="str">
        <f>HYPERLINK("http://hikakudb.nig.ac.jp/gb2/gbrowse/ce10_konan/?name=chrII:3381088-3381188","gbrowse")</f>
        <v>gbrowse</v>
      </c>
    </row>
    <row r="371" spans="1:10">
      <c r="A371" t="s">
        <v>29</v>
      </c>
      <c r="B371">
        <v>3384139</v>
      </c>
      <c r="C371" t="s">
        <v>233</v>
      </c>
      <c r="D371" t="s">
        <v>117</v>
      </c>
      <c r="E371" s="1">
        <v>2854.96</v>
      </c>
      <c r="F371" t="s">
        <v>125</v>
      </c>
      <c r="G371" t="s">
        <v>126</v>
      </c>
      <c r="H371" t="s">
        <v>408</v>
      </c>
      <c r="I371" t="s">
        <v>408</v>
      </c>
      <c r="J371" t="str">
        <f>HYPERLINK("http://hikakudb.nig.ac.jp/gb2/gbrowse/ce10_konan/?name=chrII:3384089-3384189","gbrowse")</f>
        <v>gbrowse</v>
      </c>
    </row>
    <row r="372" spans="1:10">
      <c r="A372" t="s">
        <v>29</v>
      </c>
      <c r="B372">
        <v>3384475</v>
      </c>
      <c r="C372" t="s">
        <v>14</v>
      </c>
      <c r="D372" t="s">
        <v>131</v>
      </c>
      <c r="E372" s="1">
        <v>2743.96</v>
      </c>
      <c r="F372" t="s">
        <v>125</v>
      </c>
      <c r="G372" t="s">
        <v>126</v>
      </c>
      <c r="H372" t="s">
        <v>408</v>
      </c>
      <c r="I372" t="s">
        <v>408</v>
      </c>
      <c r="J372" t="str">
        <f>HYPERLINK("http://hikakudb.nig.ac.jp/gb2/gbrowse/ce10_konan/?name=chrII:3384425-3384525","gbrowse")</f>
        <v>gbrowse</v>
      </c>
    </row>
    <row r="373" spans="1:10">
      <c r="A373" t="s">
        <v>29</v>
      </c>
      <c r="B373">
        <v>3389794</v>
      </c>
      <c r="C373" t="s">
        <v>117</v>
      </c>
      <c r="D373" t="s">
        <v>6</v>
      </c>
      <c r="E373" s="1">
        <v>3720</v>
      </c>
      <c r="F373" t="s">
        <v>125</v>
      </c>
      <c r="G373" t="s">
        <v>140</v>
      </c>
      <c r="H373" t="s">
        <v>410</v>
      </c>
      <c r="I373" t="s">
        <v>410</v>
      </c>
      <c r="J373" t="str">
        <f>HYPERLINK("http://hikakudb.nig.ac.jp/gb2/gbrowse/ce10_konan/?name=chrII:3389744-3389844","gbrowse")</f>
        <v>gbrowse</v>
      </c>
    </row>
    <row r="374" spans="1:10">
      <c r="A374" t="s">
        <v>29</v>
      </c>
      <c r="B374">
        <v>3390169</v>
      </c>
      <c r="C374" t="s">
        <v>124</v>
      </c>
      <c r="D374" t="s">
        <v>1492</v>
      </c>
      <c r="E374" s="1">
        <v>17339</v>
      </c>
      <c r="F374" t="s">
        <v>118</v>
      </c>
      <c r="G374" t="s">
        <v>1491</v>
      </c>
      <c r="H374" t="s">
        <v>410</v>
      </c>
      <c r="I374" t="s">
        <v>410</v>
      </c>
      <c r="J374" t="str">
        <f>HYPERLINK("http://hikakudb.nig.ac.jp/gb2/gbrowse/ce10_konan/?name=chrII:3390119-3390219","gbrowse")</f>
        <v>gbrowse</v>
      </c>
    </row>
    <row r="375" spans="1:10">
      <c r="A375" t="s">
        <v>29</v>
      </c>
      <c r="B375">
        <v>3405874</v>
      </c>
      <c r="C375" t="s">
        <v>931</v>
      </c>
      <c r="D375" t="s">
        <v>116</v>
      </c>
      <c r="E375" s="1">
        <v>5301</v>
      </c>
      <c r="F375" t="s">
        <v>125</v>
      </c>
      <c r="G375" t="s">
        <v>126</v>
      </c>
      <c r="H375" t="s">
        <v>419</v>
      </c>
      <c r="I375" t="s">
        <v>419</v>
      </c>
      <c r="J375" t="str">
        <f>HYPERLINK("http://hikakudb.nig.ac.jp/gb2/gbrowse/ce10_konan/?name=chrII:3405824-3405924","gbrowse")</f>
        <v>gbrowse</v>
      </c>
    </row>
    <row r="376" spans="1:10">
      <c r="A376" t="s">
        <v>29</v>
      </c>
      <c r="B376">
        <v>3406721</v>
      </c>
      <c r="C376" t="s">
        <v>124</v>
      </c>
      <c r="D376" t="s">
        <v>417</v>
      </c>
      <c r="E376" s="1">
        <v>9240</v>
      </c>
      <c r="F376" t="s">
        <v>125</v>
      </c>
      <c r="G376" t="s">
        <v>418</v>
      </c>
      <c r="H376" t="s">
        <v>419</v>
      </c>
      <c r="I376" t="s">
        <v>419</v>
      </c>
      <c r="J376" t="str">
        <f>HYPERLINK("http://hikakudb.nig.ac.jp/gb2/gbrowse/ce10_konan/?name=chrII:3406671-3406771","gbrowse")</f>
        <v>gbrowse</v>
      </c>
    </row>
    <row r="377" spans="1:10">
      <c r="A377" t="s">
        <v>29</v>
      </c>
      <c r="B377">
        <v>3406761</v>
      </c>
      <c r="C377" t="s">
        <v>117</v>
      </c>
      <c r="D377" t="s">
        <v>116</v>
      </c>
      <c r="E377" s="1">
        <v>3599.01</v>
      </c>
      <c r="F377" t="s">
        <v>118</v>
      </c>
      <c r="G377" t="s">
        <v>183</v>
      </c>
      <c r="H377" t="s">
        <v>419</v>
      </c>
      <c r="I377" t="s">
        <v>419</v>
      </c>
      <c r="J377" t="str">
        <f>HYPERLINK("http://hikakudb.nig.ac.jp/gb2/gbrowse/ce10_konan/?name=chrII:3406711-3406811","gbrowse")</f>
        <v>gbrowse</v>
      </c>
    </row>
    <row r="378" spans="1:10">
      <c r="A378" t="s">
        <v>29</v>
      </c>
      <c r="B378">
        <v>3409246</v>
      </c>
      <c r="C378" t="s">
        <v>116</v>
      </c>
      <c r="D378" t="s">
        <v>422</v>
      </c>
      <c r="E378" s="1">
        <v>8729</v>
      </c>
      <c r="F378" t="s">
        <v>125</v>
      </c>
      <c r="G378" t="s">
        <v>423</v>
      </c>
      <c r="H378" t="s">
        <v>158</v>
      </c>
      <c r="I378" t="s">
        <v>158</v>
      </c>
      <c r="J378" t="str">
        <f>HYPERLINK("http://hikakudb.nig.ac.jp/gb2/gbrowse/ce10_konan/?name=chrII:3409196-3409296","gbrowse")</f>
        <v>gbrowse</v>
      </c>
    </row>
    <row r="379" spans="1:10">
      <c r="A379" t="s">
        <v>29</v>
      </c>
      <c r="B379">
        <v>3415090</v>
      </c>
      <c r="C379" t="s">
        <v>124</v>
      </c>
      <c r="D379" t="s">
        <v>153</v>
      </c>
      <c r="E379" s="1">
        <v>2467.96</v>
      </c>
      <c r="F379" t="s">
        <v>125</v>
      </c>
      <c r="G379" t="s">
        <v>151</v>
      </c>
      <c r="H379" t="s">
        <v>160</v>
      </c>
      <c r="I379" t="s">
        <v>160</v>
      </c>
      <c r="J379" t="str">
        <f>HYPERLINK("http://hikakudb.nig.ac.jp/gb2/gbrowse/ce10_konan/?name=chrII:3415040-3415140","gbrowse")</f>
        <v>gbrowse</v>
      </c>
    </row>
    <row r="380" spans="1:10">
      <c r="A380" t="s">
        <v>29</v>
      </c>
      <c r="B380">
        <v>3441756</v>
      </c>
      <c r="C380" t="s">
        <v>124</v>
      </c>
      <c r="D380" t="s">
        <v>150</v>
      </c>
      <c r="E380" s="1">
        <v>2486.96</v>
      </c>
      <c r="F380" t="s">
        <v>125</v>
      </c>
      <c r="G380" t="s">
        <v>154</v>
      </c>
      <c r="H380" t="s">
        <v>161</v>
      </c>
      <c r="I380" t="s">
        <v>161</v>
      </c>
      <c r="J380" t="str">
        <f>HYPERLINK("http://hikakudb.nig.ac.jp/gb2/gbrowse/ce10_konan/?name=chrII:3441706-3441806","gbrowse")</f>
        <v>gbrowse</v>
      </c>
    </row>
    <row r="381" spans="1:10">
      <c r="A381" t="s">
        <v>29</v>
      </c>
      <c r="B381">
        <v>3444793</v>
      </c>
      <c r="C381" t="s">
        <v>14</v>
      </c>
      <c r="D381" t="s">
        <v>131</v>
      </c>
      <c r="E381" s="1">
        <v>968.96</v>
      </c>
      <c r="F381" t="s">
        <v>125</v>
      </c>
      <c r="G381" t="s">
        <v>126</v>
      </c>
      <c r="H381" t="s">
        <v>1490</v>
      </c>
      <c r="I381" t="s">
        <v>1490</v>
      </c>
      <c r="J381" t="str">
        <f>HYPERLINK("http://hikakudb.nig.ac.jp/gb2/gbrowse/ce10_konan/?name=chrII:3444743-3444843","gbrowse")</f>
        <v>gbrowse</v>
      </c>
    </row>
    <row r="382" spans="1:10">
      <c r="A382" t="s">
        <v>29</v>
      </c>
      <c r="B382">
        <v>3448714</v>
      </c>
      <c r="C382" t="s">
        <v>131</v>
      </c>
      <c r="D382" t="s">
        <v>277</v>
      </c>
      <c r="E382" s="1">
        <v>4170</v>
      </c>
      <c r="F382" t="s">
        <v>125</v>
      </c>
      <c r="G382" t="s">
        <v>140</v>
      </c>
      <c r="H382" t="s">
        <v>162</v>
      </c>
      <c r="I382" t="s">
        <v>162</v>
      </c>
      <c r="J382" t="str">
        <f>HYPERLINK("http://hikakudb.nig.ac.jp/gb2/gbrowse/ce10_konan/?name=chrII:3448664-3448764","gbrowse")</f>
        <v>gbrowse</v>
      </c>
    </row>
    <row r="383" spans="1:10">
      <c r="A383" t="s">
        <v>29</v>
      </c>
      <c r="B383">
        <v>3451911</v>
      </c>
      <c r="C383" t="s">
        <v>116</v>
      </c>
      <c r="D383" t="s">
        <v>131</v>
      </c>
      <c r="E383" s="1">
        <v>3787.01</v>
      </c>
      <c r="F383" t="s">
        <v>194</v>
      </c>
      <c r="H383" t="s">
        <v>163</v>
      </c>
      <c r="I383" t="s">
        <v>164</v>
      </c>
      <c r="J383" t="str">
        <f>HYPERLINK("http://hikakudb.nig.ac.jp/gb2/gbrowse/ce10_konan/?name=chrII:3451861-3451961","gbrowse")</f>
        <v>gbrowse</v>
      </c>
    </row>
    <row r="384" spans="1:10">
      <c r="A384" t="s">
        <v>29</v>
      </c>
      <c r="B384">
        <v>3453229</v>
      </c>
      <c r="C384" t="s">
        <v>117</v>
      </c>
      <c r="D384" t="s">
        <v>165</v>
      </c>
      <c r="E384" s="1">
        <v>4549</v>
      </c>
      <c r="F384" t="s">
        <v>125</v>
      </c>
      <c r="G384" t="s">
        <v>166</v>
      </c>
      <c r="H384" t="s">
        <v>167</v>
      </c>
      <c r="I384" t="s">
        <v>168</v>
      </c>
      <c r="J384" t="str">
        <f>HYPERLINK("http://hikakudb.nig.ac.jp/gb2/gbrowse/ce10_konan/?name=chrII:3453179-3453279","gbrowse")</f>
        <v>gbrowse</v>
      </c>
    </row>
    <row r="385" spans="1:10">
      <c r="A385" t="s">
        <v>29</v>
      </c>
      <c r="B385">
        <v>3453229</v>
      </c>
      <c r="C385" t="s">
        <v>117</v>
      </c>
      <c r="D385" t="s">
        <v>165</v>
      </c>
      <c r="E385" s="1">
        <v>4549</v>
      </c>
      <c r="F385" t="s">
        <v>125</v>
      </c>
      <c r="G385" t="s">
        <v>166</v>
      </c>
      <c r="H385" t="s">
        <v>167</v>
      </c>
      <c r="I385" t="s">
        <v>169</v>
      </c>
      <c r="J385" t="str">
        <f>HYPERLINK("http://hikakudb.nig.ac.jp/gb2/gbrowse/ce10_konan/?name=chrII:3453179-3453279","gbrowse")</f>
        <v>gbrowse</v>
      </c>
    </row>
    <row r="386" spans="1:10">
      <c r="A386" t="s">
        <v>29</v>
      </c>
      <c r="B386">
        <v>3453244</v>
      </c>
      <c r="C386" t="s">
        <v>116</v>
      </c>
      <c r="D386" t="s">
        <v>131</v>
      </c>
      <c r="E386" s="1">
        <v>2778</v>
      </c>
      <c r="F386" t="s">
        <v>118</v>
      </c>
      <c r="G386" t="s">
        <v>636</v>
      </c>
      <c r="H386" t="s">
        <v>167</v>
      </c>
      <c r="I386" t="s">
        <v>168</v>
      </c>
      <c r="J386" t="str">
        <f>HYPERLINK("http://hikakudb.nig.ac.jp/gb2/gbrowse/ce10_konan/?name=chrII:3453194-3453294","gbrowse")</f>
        <v>gbrowse</v>
      </c>
    </row>
    <row r="387" spans="1:10">
      <c r="A387" t="s">
        <v>29</v>
      </c>
      <c r="B387">
        <v>3453244</v>
      </c>
      <c r="C387" t="s">
        <v>116</v>
      </c>
      <c r="D387" t="s">
        <v>131</v>
      </c>
      <c r="E387" s="1">
        <v>2778</v>
      </c>
      <c r="F387" t="s">
        <v>118</v>
      </c>
      <c r="G387" t="s">
        <v>636</v>
      </c>
      <c r="H387" t="s">
        <v>167</v>
      </c>
      <c r="I387" t="s">
        <v>169</v>
      </c>
      <c r="J387" t="str">
        <f>HYPERLINK("http://hikakudb.nig.ac.jp/gb2/gbrowse/ce10_konan/?name=chrII:3453194-3453294","gbrowse")</f>
        <v>gbrowse</v>
      </c>
    </row>
    <row r="388" spans="1:10">
      <c r="A388" t="s">
        <v>29</v>
      </c>
      <c r="B388">
        <v>3459994</v>
      </c>
      <c r="C388" t="s">
        <v>131</v>
      </c>
      <c r="D388" t="s">
        <v>117</v>
      </c>
      <c r="E388" s="1">
        <v>3648.01</v>
      </c>
      <c r="F388" t="s">
        <v>17</v>
      </c>
      <c r="H388" t="s">
        <v>1489</v>
      </c>
      <c r="I388" t="s">
        <v>1489</v>
      </c>
      <c r="J388" t="str">
        <f>HYPERLINK("http://hikakudb.nig.ac.jp/gb2/gbrowse/ce10_konan/?name=chrII:3459944-3460044","gbrowse")</f>
        <v>gbrowse</v>
      </c>
    </row>
    <row r="389" spans="1:10">
      <c r="A389" t="s">
        <v>29</v>
      </c>
      <c r="B389">
        <v>3459995</v>
      </c>
      <c r="C389" t="s">
        <v>124</v>
      </c>
      <c r="D389" t="s">
        <v>117</v>
      </c>
      <c r="E389" s="1">
        <v>3562.01</v>
      </c>
      <c r="F389" t="s">
        <v>17</v>
      </c>
      <c r="H389" t="s">
        <v>1489</v>
      </c>
      <c r="I389" t="s">
        <v>1489</v>
      </c>
      <c r="J389" t="str">
        <f>HYPERLINK("http://hikakudb.nig.ac.jp/gb2/gbrowse/ce10_konan/?name=chrII:3459945-3460045","gbrowse")</f>
        <v>gbrowse</v>
      </c>
    </row>
    <row r="390" spans="1:10">
      <c r="A390" t="s">
        <v>29</v>
      </c>
      <c r="B390">
        <v>3479689</v>
      </c>
      <c r="C390" t="s">
        <v>124</v>
      </c>
      <c r="D390" t="s">
        <v>117</v>
      </c>
      <c r="E390" s="1">
        <v>3917.01</v>
      </c>
      <c r="F390" t="s">
        <v>17</v>
      </c>
      <c r="H390" t="s">
        <v>1759</v>
      </c>
      <c r="I390" t="s">
        <v>1759</v>
      </c>
      <c r="J390" t="str">
        <f>HYPERLINK("http://hikakudb.nig.ac.jp/gb2/gbrowse/ce10_konan/?name=chrII:3479639-3479739","gbrowse")</f>
        <v>gbrowse</v>
      </c>
    </row>
    <row r="391" spans="1:10">
      <c r="A391" t="s">
        <v>29</v>
      </c>
      <c r="B391">
        <v>3515009</v>
      </c>
      <c r="C391" t="s">
        <v>124</v>
      </c>
      <c r="D391" t="s">
        <v>117</v>
      </c>
      <c r="E391" s="1">
        <v>3773.01</v>
      </c>
      <c r="F391" t="s">
        <v>118</v>
      </c>
      <c r="G391" t="s">
        <v>636</v>
      </c>
      <c r="H391" t="s">
        <v>1758</v>
      </c>
      <c r="I391" t="s">
        <v>1758</v>
      </c>
      <c r="J391" t="str">
        <f>HYPERLINK("http://hikakudb.nig.ac.jp/gb2/gbrowse/ce10_konan/?name=chrII:3514959-3515059","gbrowse")</f>
        <v>gbrowse</v>
      </c>
    </row>
    <row r="392" spans="1:10">
      <c r="A392" t="s">
        <v>29</v>
      </c>
      <c r="B392">
        <v>3562922</v>
      </c>
      <c r="C392" t="s">
        <v>124</v>
      </c>
      <c r="D392" t="s">
        <v>153</v>
      </c>
      <c r="E392" s="1">
        <v>4608</v>
      </c>
      <c r="F392" t="s">
        <v>125</v>
      </c>
      <c r="G392" t="s">
        <v>154</v>
      </c>
      <c r="H392" t="s">
        <v>173</v>
      </c>
      <c r="I392" t="s">
        <v>173</v>
      </c>
      <c r="J392" t="str">
        <f>HYPERLINK("http://hikakudb.nig.ac.jp/gb2/gbrowse/ce10_konan/?name=chrII:3562872-3562972","gbrowse")</f>
        <v>gbrowse</v>
      </c>
    </row>
    <row r="393" spans="1:10">
      <c r="A393" t="s">
        <v>29</v>
      </c>
      <c r="B393">
        <v>3580617</v>
      </c>
      <c r="C393" t="s">
        <v>116</v>
      </c>
      <c r="D393" t="s">
        <v>131</v>
      </c>
      <c r="E393" s="1">
        <v>3791.01</v>
      </c>
      <c r="F393" t="s">
        <v>118</v>
      </c>
      <c r="G393" t="s">
        <v>177</v>
      </c>
      <c r="H393" t="s">
        <v>178</v>
      </c>
      <c r="I393" t="s">
        <v>445</v>
      </c>
      <c r="J393" t="str">
        <f>HYPERLINK("http://hikakudb.nig.ac.jp/gb2/gbrowse/ce10_konan/?name=chrII:3580567-3580667","gbrowse")</f>
        <v>gbrowse</v>
      </c>
    </row>
    <row r="394" spans="1:10">
      <c r="A394" t="s">
        <v>29</v>
      </c>
      <c r="B394">
        <v>3613391</v>
      </c>
      <c r="C394" t="s">
        <v>124</v>
      </c>
      <c r="D394" t="s">
        <v>116</v>
      </c>
      <c r="E394" s="1">
        <v>2933</v>
      </c>
      <c r="F394" t="s">
        <v>118</v>
      </c>
      <c r="G394" t="s">
        <v>1414</v>
      </c>
      <c r="H394" t="s">
        <v>446</v>
      </c>
      <c r="I394" t="s">
        <v>446</v>
      </c>
      <c r="J394" t="str">
        <f>HYPERLINK("http://hikakudb.nig.ac.jp/gb2/gbrowse/ce10_konan/?name=chrII:3613341-3613441","gbrowse")</f>
        <v>gbrowse</v>
      </c>
    </row>
    <row r="395" spans="1:10">
      <c r="A395" t="s">
        <v>29</v>
      </c>
      <c r="B395">
        <v>3625280</v>
      </c>
      <c r="C395" t="s">
        <v>124</v>
      </c>
      <c r="D395" t="s">
        <v>150</v>
      </c>
      <c r="E395" s="1">
        <v>2990.96</v>
      </c>
      <c r="F395" t="s">
        <v>125</v>
      </c>
      <c r="G395" t="s">
        <v>154</v>
      </c>
      <c r="H395" t="s">
        <v>1757</v>
      </c>
      <c r="I395" t="s">
        <v>1757</v>
      </c>
      <c r="J395" t="str">
        <f>HYPERLINK("http://hikakudb.nig.ac.jp/gb2/gbrowse/ce10_konan/?name=chrII:3625230-3625330","gbrowse")</f>
        <v>gbrowse</v>
      </c>
    </row>
    <row r="396" spans="1:10">
      <c r="A396" t="s">
        <v>29</v>
      </c>
      <c r="B396">
        <v>3642501</v>
      </c>
      <c r="C396" t="s">
        <v>117</v>
      </c>
      <c r="D396" t="s">
        <v>233</v>
      </c>
      <c r="E396" s="1">
        <v>3173.96</v>
      </c>
      <c r="F396" t="s">
        <v>125</v>
      </c>
      <c r="G396" t="s">
        <v>140</v>
      </c>
      <c r="H396" t="s">
        <v>1756</v>
      </c>
      <c r="I396" t="s">
        <v>1756</v>
      </c>
      <c r="J396" t="str">
        <f>HYPERLINK("http://hikakudb.nig.ac.jp/gb2/gbrowse/ce10_konan/?name=chrII:3642451-3642551","gbrowse")</f>
        <v>gbrowse</v>
      </c>
    </row>
    <row r="397" spans="1:10">
      <c r="A397" t="s">
        <v>29</v>
      </c>
      <c r="B397">
        <v>3652463</v>
      </c>
      <c r="C397" t="s">
        <v>6</v>
      </c>
      <c r="D397" t="s">
        <v>117</v>
      </c>
      <c r="E397" s="1">
        <v>2464.96</v>
      </c>
      <c r="F397" t="s">
        <v>125</v>
      </c>
      <c r="G397" t="s">
        <v>126</v>
      </c>
      <c r="H397" t="s">
        <v>447</v>
      </c>
      <c r="I397" t="s">
        <v>447</v>
      </c>
      <c r="J397" t="str">
        <f>HYPERLINK("http://hikakudb.nig.ac.jp/gb2/gbrowse/ce10_konan/?name=chrII:3652413-3652513","gbrowse")</f>
        <v>gbrowse</v>
      </c>
    </row>
    <row r="398" spans="1:10">
      <c r="A398" t="s">
        <v>29</v>
      </c>
      <c r="B398">
        <v>3653215</v>
      </c>
      <c r="C398" t="s">
        <v>14</v>
      </c>
      <c r="D398" t="s">
        <v>131</v>
      </c>
      <c r="E398" s="1">
        <v>2292.96</v>
      </c>
      <c r="F398" t="s">
        <v>125</v>
      </c>
      <c r="G398" t="s">
        <v>126</v>
      </c>
      <c r="H398" t="s">
        <v>447</v>
      </c>
      <c r="I398" t="s">
        <v>447</v>
      </c>
      <c r="J398" t="str">
        <f>HYPERLINK("http://hikakudb.nig.ac.jp/gb2/gbrowse/ce10_konan/?name=chrII:3653165-3653265","gbrowse")</f>
        <v>gbrowse</v>
      </c>
    </row>
    <row r="399" spans="1:10">
      <c r="A399" t="s">
        <v>29</v>
      </c>
      <c r="B399">
        <v>3661010</v>
      </c>
      <c r="C399" t="s">
        <v>124</v>
      </c>
      <c r="D399" t="s">
        <v>131</v>
      </c>
      <c r="E399" s="1">
        <v>3395.01</v>
      </c>
      <c r="F399" t="s">
        <v>118</v>
      </c>
      <c r="G399" t="s">
        <v>236</v>
      </c>
      <c r="H399" t="s">
        <v>1755</v>
      </c>
      <c r="I399" t="s">
        <v>1755</v>
      </c>
      <c r="J399" t="str">
        <f>HYPERLINK("http://hikakudb.nig.ac.jp/gb2/gbrowse/ce10_konan/?name=chrII:3660960-3661060","gbrowse")</f>
        <v>gbrowse</v>
      </c>
    </row>
    <row r="400" spans="1:10">
      <c r="A400" t="s">
        <v>29</v>
      </c>
      <c r="B400">
        <v>3691955</v>
      </c>
      <c r="C400" t="s">
        <v>116</v>
      </c>
      <c r="D400" t="s">
        <v>131</v>
      </c>
      <c r="E400" s="1">
        <v>177.06</v>
      </c>
      <c r="F400" t="s">
        <v>194</v>
      </c>
      <c r="H400" t="s">
        <v>450</v>
      </c>
      <c r="I400" t="s">
        <v>450</v>
      </c>
      <c r="J400" t="str">
        <f>HYPERLINK("http://hikakudb.nig.ac.jp/gb2/gbrowse/ce10_konan/?name=chrII:3691905-3692005","gbrowse")</f>
        <v>gbrowse</v>
      </c>
    </row>
    <row r="401" spans="1:10">
      <c r="A401" t="s">
        <v>29</v>
      </c>
      <c r="B401">
        <v>3692111</v>
      </c>
      <c r="C401" t="s">
        <v>116</v>
      </c>
      <c r="D401" t="s">
        <v>124</v>
      </c>
      <c r="E401" s="1">
        <v>827</v>
      </c>
      <c r="F401" t="s">
        <v>17</v>
      </c>
      <c r="H401" t="s">
        <v>450</v>
      </c>
      <c r="I401" t="s">
        <v>450</v>
      </c>
      <c r="J401" t="str">
        <f>HYPERLINK("http://hikakudb.nig.ac.jp/gb2/gbrowse/ce10_konan/?name=chrII:3692061-3692161","gbrowse")</f>
        <v>gbrowse</v>
      </c>
    </row>
    <row r="402" spans="1:10">
      <c r="A402" t="s">
        <v>29</v>
      </c>
      <c r="B402">
        <v>3692776</v>
      </c>
      <c r="C402" t="s">
        <v>89</v>
      </c>
      <c r="D402" t="s">
        <v>117</v>
      </c>
      <c r="E402" s="1">
        <v>218.1</v>
      </c>
      <c r="F402" t="s">
        <v>194</v>
      </c>
      <c r="H402" t="s">
        <v>450</v>
      </c>
      <c r="I402" t="s">
        <v>450</v>
      </c>
      <c r="J402" t="str">
        <f>HYPERLINK("http://hikakudb.nig.ac.jp/gb2/gbrowse/ce10_konan/?name=chrII:3692726-3692826","gbrowse")</f>
        <v>gbrowse</v>
      </c>
    </row>
    <row r="403" spans="1:10">
      <c r="A403" t="s">
        <v>29</v>
      </c>
      <c r="B403">
        <v>3692776</v>
      </c>
      <c r="C403" t="s">
        <v>89</v>
      </c>
      <c r="D403" t="s">
        <v>117</v>
      </c>
      <c r="E403" s="1">
        <v>218.1</v>
      </c>
      <c r="F403" t="s">
        <v>17</v>
      </c>
      <c r="H403" t="s">
        <v>450</v>
      </c>
      <c r="I403" t="s">
        <v>450</v>
      </c>
      <c r="J403" t="str">
        <f>HYPERLINK("http://hikakudb.nig.ac.jp/gb2/gbrowse/ce10_konan/?name=chrII:3692726-3692826","gbrowse")</f>
        <v>gbrowse</v>
      </c>
    </row>
    <row r="404" spans="1:10">
      <c r="A404" t="s">
        <v>29</v>
      </c>
      <c r="B404">
        <v>3692779</v>
      </c>
      <c r="C404" t="s">
        <v>124</v>
      </c>
      <c r="D404" t="s">
        <v>116</v>
      </c>
      <c r="E404" s="1">
        <v>97.13</v>
      </c>
      <c r="F404" t="s">
        <v>194</v>
      </c>
      <c r="H404" t="s">
        <v>450</v>
      </c>
      <c r="I404" t="s">
        <v>450</v>
      </c>
      <c r="J404" t="str">
        <f>HYPERLINK("http://hikakudb.nig.ac.jp/gb2/gbrowse/ce10_konan/?name=chrII:3692729-3692829","gbrowse")</f>
        <v>gbrowse</v>
      </c>
    </row>
    <row r="405" spans="1:10">
      <c r="A405" t="s">
        <v>29</v>
      </c>
      <c r="B405">
        <v>3692779</v>
      </c>
      <c r="C405" t="s">
        <v>124</v>
      </c>
      <c r="D405" t="s">
        <v>116</v>
      </c>
      <c r="E405" s="1">
        <v>97.13</v>
      </c>
      <c r="F405" t="s">
        <v>17</v>
      </c>
      <c r="H405" t="s">
        <v>450</v>
      </c>
      <c r="I405" t="s">
        <v>450</v>
      </c>
      <c r="J405" t="str">
        <f>HYPERLINK("http://hikakudb.nig.ac.jp/gb2/gbrowse/ce10_konan/?name=chrII:3692729-3692829","gbrowse")</f>
        <v>gbrowse</v>
      </c>
    </row>
    <row r="406" spans="1:10">
      <c r="A406" t="s">
        <v>29</v>
      </c>
      <c r="B406">
        <v>3695535</v>
      </c>
      <c r="C406" t="s">
        <v>116</v>
      </c>
      <c r="D406" t="s">
        <v>124</v>
      </c>
      <c r="E406" s="1">
        <v>2344</v>
      </c>
      <c r="F406" t="s">
        <v>194</v>
      </c>
      <c r="H406" t="s">
        <v>453</v>
      </c>
      <c r="I406" t="s">
        <v>453</v>
      </c>
      <c r="J406" t="str">
        <f>HYPERLINK("http://hikakudb.nig.ac.jp/gb2/gbrowse/ce10_konan/?name=chrII:3695485-3695585","gbrowse")</f>
        <v>gbrowse</v>
      </c>
    </row>
    <row r="407" spans="1:10">
      <c r="A407" t="s">
        <v>29</v>
      </c>
      <c r="B407">
        <v>3721678</v>
      </c>
      <c r="C407" t="s">
        <v>124</v>
      </c>
      <c r="D407" t="s">
        <v>131</v>
      </c>
      <c r="E407" s="1">
        <v>2066</v>
      </c>
      <c r="F407" t="s">
        <v>118</v>
      </c>
      <c r="G407" t="s">
        <v>180</v>
      </c>
      <c r="H407" t="s">
        <v>454</v>
      </c>
      <c r="I407" t="s">
        <v>454</v>
      </c>
      <c r="J407" t="str">
        <f>HYPERLINK("http://hikakudb.nig.ac.jp/gb2/gbrowse/ce10_konan/?name=chrII:3721628-3721728","gbrowse")</f>
        <v>gbrowse</v>
      </c>
    </row>
    <row r="408" spans="1:10">
      <c r="A408" t="s">
        <v>29</v>
      </c>
      <c r="B408">
        <v>3723063</v>
      </c>
      <c r="C408" t="s">
        <v>150</v>
      </c>
      <c r="D408" t="s">
        <v>124</v>
      </c>
      <c r="E408" s="1">
        <v>856.96</v>
      </c>
      <c r="F408" t="s">
        <v>125</v>
      </c>
      <c r="G408" t="s">
        <v>126</v>
      </c>
      <c r="H408" t="s">
        <v>454</v>
      </c>
      <c r="I408" t="s">
        <v>454</v>
      </c>
      <c r="J408" t="str">
        <f>HYPERLINK("http://hikakudb.nig.ac.jp/gb2/gbrowse/ce10_konan/?name=chrII:3723013-3723113","gbrowse")</f>
        <v>gbrowse</v>
      </c>
    </row>
    <row r="409" spans="1:10">
      <c r="A409" t="s">
        <v>29</v>
      </c>
      <c r="B409">
        <v>3723069</v>
      </c>
      <c r="C409" t="s">
        <v>131</v>
      </c>
      <c r="D409" t="s">
        <v>14</v>
      </c>
      <c r="E409" s="1">
        <v>1113.96</v>
      </c>
      <c r="F409" t="s">
        <v>125</v>
      </c>
      <c r="G409" t="s">
        <v>151</v>
      </c>
      <c r="H409" t="s">
        <v>454</v>
      </c>
      <c r="I409" t="s">
        <v>454</v>
      </c>
      <c r="J409" t="str">
        <f>HYPERLINK("http://hikakudb.nig.ac.jp/gb2/gbrowse/ce10_konan/?name=chrII:3723019-3723119","gbrowse")</f>
        <v>gbrowse</v>
      </c>
    </row>
    <row r="410" spans="1:10">
      <c r="A410" t="s">
        <v>29</v>
      </c>
      <c r="B410">
        <v>3723440</v>
      </c>
      <c r="C410" t="s">
        <v>1754</v>
      </c>
      <c r="D410" t="s">
        <v>131</v>
      </c>
      <c r="E410" s="1">
        <v>470.23</v>
      </c>
      <c r="F410" t="s">
        <v>125</v>
      </c>
      <c r="G410" t="s">
        <v>126</v>
      </c>
      <c r="H410" t="s">
        <v>456</v>
      </c>
      <c r="I410" t="s">
        <v>456</v>
      </c>
      <c r="J410" t="str">
        <f>HYPERLINK("http://hikakudb.nig.ac.jp/gb2/gbrowse/ce10_konan/?name=chrII:3723390-3723490","gbrowse")</f>
        <v>gbrowse</v>
      </c>
    </row>
    <row r="411" spans="1:10">
      <c r="A411" t="s">
        <v>29</v>
      </c>
      <c r="B411">
        <v>3723571</v>
      </c>
      <c r="C411" t="s">
        <v>455</v>
      </c>
      <c r="D411" t="s">
        <v>117</v>
      </c>
      <c r="E411" s="1">
        <v>476.96</v>
      </c>
      <c r="F411" t="s">
        <v>125</v>
      </c>
      <c r="G411" t="s">
        <v>126</v>
      </c>
      <c r="H411" t="s">
        <v>456</v>
      </c>
      <c r="I411" t="s">
        <v>456</v>
      </c>
      <c r="J411" t="str">
        <f>HYPERLINK("http://hikakudb.nig.ac.jp/gb2/gbrowse/ce10_konan/?name=chrII:3723521-3723621","gbrowse")</f>
        <v>gbrowse</v>
      </c>
    </row>
    <row r="412" spans="1:10">
      <c r="A412" t="s">
        <v>29</v>
      </c>
      <c r="B412">
        <v>3723576</v>
      </c>
      <c r="C412" t="s">
        <v>124</v>
      </c>
      <c r="D412" t="s">
        <v>153</v>
      </c>
      <c r="E412" s="1">
        <v>288.98</v>
      </c>
      <c r="F412" t="s">
        <v>125</v>
      </c>
      <c r="G412" t="s">
        <v>151</v>
      </c>
      <c r="H412" t="s">
        <v>456</v>
      </c>
      <c r="I412" t="s">
        <v>456</v>
      </c>
      <c r="J412" t="str">
        <f>HYPERLINK("http://hikakudb.nig.ac.jp/gb2/gbrowse/ce10_konan/?name=chrII:3723526-3723626","gbrowse")</f>
        <v>gbrowse</v>
      </c>
    </row>
    <row r="413" spans="1:10">
      <c r="A413" t="s">
        <v>29</v>
      </c>
      <c r="B413">
        <v>3723581</v>
      </c>
      <c r="C413" t="s">
        <v>131</v>
      </c>
      <c r="D413" t="s">
        <v>149</v>
      </c>
      <c r="E413" s="1">
        <v>366.98</v>
      </c>
      <c r="F413" t="s">
        <v>17</v>
      </c>
      <c r="H413" t="s">
        <v>456</v>
      </c>
      <c r="I413" t="s">
        <v>456</v>
      </c>
      <c r="J413" t="str">
        <f>HYPERLINK("http://hikakudb.nig.ac.jp/gb2/gbrowse/ce10_konan/?name=chrII:3723531-3723631","gbrowse")</f>
        <v>gbrowse</v>
      </c>
    </row>
    <row r="414" spans="1:10">
      <c r="A414" t="s">
        <v>29</v>
      </c>
      <c r="B414">
        <v>3723582</v>
      </c>
      <c r="C414" t="s">
        <v>116</v>
      </c>
      <c r="D414" t="s">
        <v>131</v>
      </c>
      <c r="E414" s="1">
        <v>199.01</v>
      </c>
      <c r="F414" t="s">
        <v>17</v>
      </c>
      <c r="H414" t="s">
        <v>456</v>
      </c>
      <c r="I414" t="s">
        <v>456</v>
      </c>
      <c r="J414" t="str">
        <f>HYPERLINK("http://hikakudb.nig.ac.jp/gb2/gbrowse/ce10_konan/?name=chrII:3723532-3723632","gbrowse")</f>
        <v>gbrowse</v>
      </c>
    </row>
    <row r="415" spans="1:10">
      <c r="A415" t="s">
        <v>29</v>
      </c>
      <c r="B415">
        <v>3723899</v>
      </c>
      <c r="C415" t="s">
        <v>116</v>
      </c>
      <c r="D415" t="s">
        <v>124</v>
      </c>
      <c r="E415" s="1">
        <v>1146</v>
      </c>
      <c r="F415" t="s">
        <v>185</v>
      </c>
      <c r="G415" t="s">
        <v>457</v>
      </c>
      <c r="H415" t="s">
        <v>456</v>
      </c>
      <c r="I415" t="s">
        <v>456</v>
      </c>
      <c r="J415" t="str">
        <f>HYPERLINK("http://hikakudb.nig.ac.jp/gb2/gbrowse/ce10_konan/?name=chrII:3723849-3723949","gbrowse")</f>
        <v>gbrowse</v>
      </c>
    </row>
    <row r="416" spans="1:10">
      <c r="A416" t="s">
        <v>29</v>
      </c>
      <c r="B416">
        <v>3726685</v>
      </c>
      <c r="C416" t="s">
        <v>124</v>
      </c>
      <c r="D416" t="s">
        <v>153</v>
      </c>
      <c r="E416" s="1">
        <v>966.96</v>
      </c>
      <c r="F416" t="s">
        <v>125</v>
      </c>
      <c r="G416" t="s">
        <v>154</v>
      </c>
      <c r="H416" t="s">
        <v>458</v>
      </c>
      <c r="I416" t="s">
        <v>458</v>
      </c>
      <c r="J416" t="str">
        <f>HYPERLINK("http://hikakudb.nig.ac.jp/gb2/gbrowse/ce10_konan/?name=chrII:3726635-3726735","gbrowse")</f>
        <v>gbrowse</v>
      </c>
    </row>
    <row r="417" spans="1:10">
      <c r="A417" t="s">
        <v>29</v>
      </c>
      <c r="B417">
        <v>3729029</v>
      </c>
      <c r="C417" t="s">
        <v>134</v>
      </c>
      <c r="D417" t="s">
        <v>116</v>
      </c>
      <c r="E417" s="1">
        <v>985.96</v>
      </c>
      <c r="F417" t="s">
        <v>125</v>
      </c>
      <c r="G417" t="s">
        <v>126</v>
      </c>
      <c r="H417" t="s">
        <v>459</v>
      </c>
      <c r="I417" t="s">
        <v>459</v>
      </c>
      <c r="J417" t="str">
        <f>HYPERLINK("http://hikakudb.nig.ac.jp/gb2/gbrowse/ce10_konan/?name=chrII:3728979-3729079","gbrowse")</f>
        <v>gbrowse</v>
      </c>
    </row>
    <row r="418" spans="1:10">
      <c r="A418" t="s">
        <v>29</v>
      </c>
      <c r="B418">
        <v>3729033</v>
      </c>
      <c r="C418" t="s">
        <v>85</v>
      </c>
      <c r="D418" t="s">
        <v>116</v>
      </c>
      <c r="E418" s="1">
        <v>1447.96</v>
      </c>
      <c r="F418" t="s">
        <v>125</v>
      </c>
      <c r="G418" t="s">
        <v>126</v>
      </c>
      <c r="H418" t="s">
        <v>459</v>
      </c>
      <c r="I418" t="s">
        <v>459</v>
      </c>
      <c r="J418" t="str">
        <f>HYPERLINK("http://hikakudb.nig.ac.jp/gb2/gbrowse/ce10_konan/?name=chrII:3728983-3729083","gbrowse")</f>
        <v>gbrowse</v>
      </c>
    </row>
    <row r="419" spans="1:10">
      <c r="A419" t="s">
        <v>29</v>
      </c>
      <c r="B419">
        <v>3731473</v>
      </c>
      <c r="C419" t="s">
        <v>460</v>
      </c>
      <c r="D419" t="s">
        <v>116</v>
      </c>
      <c r="E419" s="1">
        <v>4119</v>
      </c>
      <c r="F419" t="s">
        <v>125</v>
      </c>
      <c r="G419" t="s">
        <v>126</v>
      </c>
      <c r="H419" t="s">
        <v>461</v>
      </c>
      <c r="I419" t="s">
        <v>462</v>
      </c>
      <c r="J419" t="str">
        <f>HYPERLINK("http://hikakudb.nig.ac.jp/gb2/gbrowse/ce10_konan/?name=chrII:3731423-3731523","gbrowse")</f>
        <v>gbrowse</v>
      </c>
    </row>
    <row r="420" spans="1:10">
      <c r="A420" t="s">
        <v>29</v>
      </c>
      <c r="B420">
        <v>3745561</v>
      </c>
      <c r="C420" t="s">
        <v>124</v>
      </c>
      <c r="D420" t="s">
        <v>117</v>
      </c>
      <c r="E420" s="1">
        <v>532</v>
      </c>
      <c r="F420" t="s">
        <v>17</v>
      </c>
      <c r="H420" t="s">
        <v>463</v>
      </c>
      <c r="I420" t="s">
        <v>463</v>
      </c>
      <c r="J420" t="str">
        <f>HYPERLINK("http://hikakudb.nig.ac.jp/gb2/gbrowse/ce10_konan/?name=chrII:3745511-3745611","gbrowse")</f>
        <v>gbrowse</v>
      </c>
    </row>
    <row r="421" spans="1:10">
      <c r="A421" t="s">
        <v>29</v>
      </c>
      <c r="B421">
        <v>3745614</v>
      </c>
      <c r="C421" t="s">
        <v>464</v>
      </c>
      <c r="D421" t="s">
        <v>124</v>
      </c>
      <c r="E421" s="1">
        <v>817.96</v>
      </c>
      <c r="F421" t="s">
        <v>125</v>
      </c>
      <c r="G421" t="s">
        <v>126</v>
      </c>
      <c r="H421" t="s">
        <v>463</v>
      </c>
      <c r="I421" t="s">
        <v>463</v>
      </c>
      <c r="J421" t="str">
        <f>HYPERLINK("http://hikakudb.nig.ac.jp/gb2/gbrowse/ce10_konan/?name=chrII:3745564-3745664","gbrowse")</f>
        <v>gbrowse</v>
      </c>
    </row>
    <row r="422" spans="1:10">
      <c r="A422" t="s">
        <v>29</v>
      </c>
      <c r="B422">
        <v>3748211</v>
      </c>
      <c r="C422" t="s">
        <v>131</v>
      </c>
      <c r="D422" t="s">
        <v>124</v>
      </c>
      <c r="E422" s="1">
        <v>2524</v>
      </c>
      <c r="F422" t="s">
        <v>118</v>
      </c>
      <c r="G422" t="s">
        <v>465</v>
      </c>
      <c r="H422" t="s">
        <v>466</v>
      </c>
      <c r="I422" t="s">
        <v>199</v>
      </c>
      <c r="J422" t="str">
        <f>HYPERLINK("http://hikakudb.nig.ac.jp/gb2/gbrowse/ce10_konan/?name=chrII:3748161-3748261","gbrowse")</f>
        <v>gbrowse</v>
      </c>
    </row>
    <row r="423" spans="1:10">
      <c r="A423" t="s">
        <v>29</v>
      </c>
      <c r="B423">
        <v>3765297</v>
      </c>
      <c r="C423" t="s">
        <v>131</v>
      </c>
      <c r="D423" t="s">
        <v>14</v>
      </c>
      <c r="E423" s="1">
        <v>1689.96</v>
      </c>
      <c r="F423" t="s">
        <v>125</v>
      </c>
      <c r="G423" t="s">
        <v>154</v>
      </c>
      <c r="H423" t="s">
        <v>201</v>
      </c>
      <c r="I423" t="s">
        <v>201</v>
      </c>
      <c r="J423" t="str">
        <f>HYPERLINK("http://hikakudb.nig.ac.jp/gb2/gbrowse/ce10_konan/?name=chrII:3765247-3765347","gbrowse")</f>
        <v>gbrowse</v>
      </c>
    </row>
    <row r="424" spans="1:10">
      <c r="A424" t="s">
        <v>29</v>
      </c>
      <c r="B424">
        <v>3796674</v>
      </c>
      <c r="C424" t="s">
        <v>131</v>
      </c>
      <c r="D424" t="s">
        <v>277</v>
      </c>
      <c r="E424" s="1">
        <v>1971.96</v>
      </c>
      <c r="F424" t="s">
        <v>125</v>
      </c>
      <c r="G424" t="s">
        <v>140</v>
      </c>
      <c r="H424" t="s">
        <v>203</v>
      </c>
      <c r="I424" t="s">
        <v>203</v>
      </c>
      <c r="J424" t="str">
        <f>HYPERLINK("http://hikakudb.nig.ac.jp/gb2/gbrowse/ce10_konan/?name=chrII:3796624-3796724","gbrowse")</f>
        <v>gbrowse</v>
      </c>
    </row>
    <row r="425" spans="1:10">
      <c r="A425" t="s">
        <v>29</v>
      </c>
      <c r="B425">
        <v>3806964</v>
      </c>
      <c r="C425" t="s">
        <v>131</v>
      </c>
      <c r="D425" t="s">
        <v>116</v>
      </c>
      <c r="E425" s="1">
        <v>2381</v>
      </c>
      <c r="F425" t="s">
        <v>17</v>
      </c>
      <c r="H425" t="s">
        <v>1753</v>
      </c>
      <c r="I425" t="s">
        <v>1752</v>
      </c>
      <c r="J425" t="str">
        <f>HYPERLINK("http://hikakudb.nig.ac.jp/gb2/gbrowse/ce10_konan/?name=chrII:3806914-3807014","gbrowse")</f>
        <v>gbrowse</v>
      </c>
    </row>
    <row r="426" spans="1:10">
      <c r="A426" t="s">
        <v>29</v>
      </c>
      <c r="B426">
        <v>3833913</v>
      </c>
      <c r="C426" t="s">
        <v>131</v>
      </c>
      <c r="D426" t="s">
        <v>1751</v>
      </c>
      <c r="E426" s="1">
        <v>12867</v>
      </c>
      <c r="F426" t="s">
        <v>125</v>
      </c>
      <c r="G426" t="s">
        <v>1750</v>
      </c>
      <c r="H426" t="s">
        <v>205</v>
      </c>
      <c r="I426" t="s">
        <v>206</v>
      </c>
      <c r="J426" t="str">
        <f>HYPERLINK("http://hikakudb.nig.ac.jp/gb2/gbrowse/ce10_konan/?name=chrII:3833863-3833963","gbrowse")</f>
        <v>gbrowse</v>
      </c>
    </row>
    <row r="427" spans="1:10">
      <c r="A427" t="s">
        <v>29</v>
      </c>
      <c r="B427">
        <v>3833915</v>
      </c>
      <c r="C427" t="s">
        <v>131</v>
      </c>
      <c r="D427" t="s">
        <v>1749</v>
      </c>
      <c r="E427" s="1">
        <v>8190</v>
      </c>
      <c r="F427" t="s">
        <v>125</v>
      </c>
      <c r="G427" t="s">
        <v>1748</v>
      </c>
      <c r="H427" t="s">
        <v>205</v>
      </c>
      <c r="I427" t="s">
        <v>206</v>
      </c>
      <c r="J427" t="str">
        <f>HYPERLINK("http://hikakudb.nig.ac.jp/gb2/gbrowse/ce10_konan/?name=chrII:3833865-3833965","gbrowse")</f>
        <v>gbrowse</v>
      </c>
    </row>
    <row r="428" spans="1:10">
      <c r="A428" t="s">
        <v>29</v>
      </c>
      <c r="B428">
        <v>3863708</v>
      </c>
      <c r="C428" t="s">
        <v>117</v>
      </c>
      <c r="D428" t="s">
        <v>325</v>
      </c>
      <c r="E428" s="1">
        <v>2066.96</v>
      </c>
      <c r="F428" t="s">
        <v>125</v>
      </c>
      <c r="G428" t="s">
        <v>287</v>
      </c>
      <c r="H428" t="s">
        <v>209</v>
      </c>
      <c r="I428" t="s">
        <v>210</v>
      </c>
      <c r="J428" t="str">
        <f>HYPERLINK("http://hikakudb.nig.ac.jp/gb2/gbrowse/ce10_konan/?name=chrII:3863658-3863758","gbrowse")</f>
        <v>gbrowse</v>
      </c>
    </row>
    <row r="429" spans="1:10">
      <c r="A429" t="s">
        <v>29</v>
      </c>
      <c r="B429">
        <v>3863716</v>
      </c>
      <c r="C429" t="s">
        <v>211</v>
      </c>
      <c r="D429" t="s">
        <v>116</v>
      </c>
      <c r="E429" s="1">
        <v>2901.96</v>
      </c>
      <c r="F429" t="s">
        <v>125</v>
      </c>
      <c r="G429" t="s">
        <v>126</v>
      </c>
      <c r="H429" t="s">
        <v>209</v>
      </c>
      <c r="I429" t="s">
        <v>210</v>
      </c>
      <c r="J429" t="str">
        <f>HYPERLINK("http://hikakudb.nig.ac.jp/gb2/gbrowse/ce10_konan/?name=chrII:3863666-3863766","gbrowse")</f>
        <v>gbrowse</v>
      </c>
    </row>
    <row r="430" spans="1:10">
      <c r="A430" t="s">
        <v>29</v>
      </c>
      <c r="B430">
        <v>3882003</v>
      </c>
      <c r="C430" t="s">
        <v>131</v>
      </c>
      <c r="D430" t="s">
        <v>117</v>
      </c>
      <c r="E430" s="1">
        <v>56.97</v>
      </c>
      <c r="F430" t="s">
        <v>118</v>
      </c>
      <c r="G430" t="s">
        <v>213</v>
      </c>
      <c r="H430" t="s">
        <v>214</v>
      </c>
      <c r="I430" t="s">
        <v>215</v>
      </c>
      <c r="J430" t="str">
        <f>HYPERLINK("http://hikakudb.nig.ac.jp/gb2/gbrowse/ce10_konan/?name=chrII:3881953-3882053","gbrowse")</f>
        <v>gbrowse</v>
      </c>
    </row>
    <row r="431" spans="1:10">
      <c r="A431" t="s">
        <v>29</v>
      </c>
      <c r="B431">
        <v>3892160</v>
      </c>
      <c r="C431" t="s">
        <v>124</v>
      </c>
      <c r="D431" t="s">
        <v>131</v>
      </c>
      <c r="E431" s="1">
        <v>2612</v>
      </c>
      <c r="F431" t="s">
        <v>118</v>
      </c>
      <c r="G431" t="s">
        <v>236</v>
      </c>
      <c r="H431" t="s">
        <v>216</v>
      </c>
      <c r="I431" t="s">
        <v>216</v>
      </c>
      <c r="J431" t="str">
        <f>HYPERLINK("http://hikakudb.nig.ac.jp/gb2/gbrowse/ce10_konan/?name=chrII:3892110-3892210","gbrowse")</f>
        <v>gbrowse</v>
      </c>
    </row>
    <row r="432" spans="1:10">
      <c r="A432" t="s">
        <v>29</v>
      </c>
      <c r="B432">
        <v>3894875</v>
      </c>
      <c r="C432" t="s">
        <v>116</v>
      </c>
      <c r="D432" t="s">
        <v>134</v>
      </c>
      <c r="E432" s="1">
        <v>3233.06</v>
      </c>
      <c r="F432" t="s">
        <v>125</v>
      </c>
      <c r="G432" t="s">
        <v>140</v>
      </c>
      <c r="H432" t="s">
        <v>217</v>
      </c>
      <c r="I432" t="s">
        <v>217</v>
      </c>
      <c r="J432" t="str">
        <f>HYPERLINK("http://hikakudb.nig.ac.jp/gb2/gbrowse/ce10_konan/?name=chrII:3894825-3894925","gbrowse")</f>
        <v>gbrowse</v>
      </c>
    </row>
    <row r="433" spans="1:10">
      <c r="A433" t="s">
        <v>29</v>
      </c>
      <c r="B433">
        <v>3895063</v>
      </c>
      <c r="C433" t="s">
        <v>116</v>
      </c>
      <c r="D433" t="s">
        <v>131</v>
      </c>
      <c r="E433" s="1">
        <v>3467.01</v>
      </c>
      <c r="F433" t="s">
        <v>194</v>
      </c>
      <c r="H433" t="s">
        <v>217</v>
      </c>
      <c r="I433" t="s">
        <v>217</v>
      </c>
      <c r="J433" t="str">
        <f>HYPERLINK("http://hikakudb.nig.ac.jp/gb2/gbrowse/ce10_konan/?name=chrII:3895013-3895113","gbrowse")</f>
        <v>gbrowse</v>
      </c>
    </row>
    <row r="434" spans="1:10">
      <c r="A434" t="s">
        <v>29</v>
      </c>
      <c r="B434">
        <v>3902017</v>
      </c>
      <c r="C434" t="s">
        <v>487</v>
      </c>
      <c r="D434" t="s">
        <v>117</v>
      </c>
      <c r="E434" s="1">
        <v>11743</v>
      </c>
      <c r="F434" t="s">
        <v>125</v>
      </c>
      <c r="G434" t="s">
        <v>126</v>
      </c>
      <c r="H434" t="s">
        <v>488</v>
      </c>
      <c r="I434" t="s">
        <v>488</v>
      </c>
      <c r="J434" t="str">
        <f>HYPERLINK("http://hikakudb.nig.ac.jp/gb2/gbrowse/ce10_konan/?name=chrII:3901967-3902067","gbrowse")</f>
        <v>gbrowse</v>
      </c>
    </row>
    <row r="435" spans="1:10">
      <c r="A435" t="s">
        <v>29</v>
      </c>
      <c r="B435">
        <v>3993795</v>
      </c>
      <c r="C435" t="s">
        <v>117</v>
      </c>
      <c r="D435" t="s">
        <v>131</v>
      </c>
      <c r="E435" s="1">
        <v>2094</v>
      </c>
      <c r="F435" t="s">
        <v>118</v>
      </c>
      <c r="G435" t="s">
        <v>489</v>
      </c>
      <c r="H435" t="s">
        <v>490</v>
      </c>
      <c r="I435" t="s">
        <v>490</v>
      </c>
      <c r="J435" t="str">
        <f>HYPERLINK("http://hikakudb.nig.ac.jp/gb2/gbrowse/ce10_konan/?name=chrII:3993745-3993845","gbrowse")</f>
        <v>gbrowse</v>
      </c>
    </row>
    <row r="436" spans="1:10">
      <c r="A436" t="s">
        <v>29</v>
      </c>
      <c r="B436">
        <v>4057634</v>
      </c>
      <c r="C436" t="s">
        <v>22</v>
      </c>
      <c r="D436" t="s">
        <v>116</v>
      </c>
      <c r="E436" s="1">
        <v>2857.96</v>
      </c>
      <c r="F436" t="s">
        <v>125</v>
      </c>
      <c r="G436" t="s">
        <v>126</v>
      </c>
      <c r="H436" t="s">
        <v>491</v>
      </c>
      <c r="I436" t="s">
        <v>491</v>
      </c>
      <c r="J436" t="str">
        <f>HYPERLINK("http://hikakudb.nig.ac.jp/gb2/gbrowse/ce10_konan/?name=chrII:4057584-4057684","gbrowse")</f>
        <v>gbrowse</v>
      </c>
    </row>
    <row r="437" spans="1:10">
      <c r="A437" t="s">
        <v>29</v>
      </c>
      <c r="B437">
        <v>4069747</v>
      </c>
      <c r="C437" t="s">
        <v>492</v>
      </c>
      <c r="D437" t="s">
        <v>116</v>
      </c>
      <c r="E437" s="1">
        <v>7560</v>
      </c>
      <c r="F437" t="s">
        <v>125</v>
      </c>
      <c r="G437" t="s">
        <v>126</v>
      </c>
      <c r="H437" t="s">
        <v>493</v>
      </c>
      <c r="I437" t="s">
        <v>493</v>
      </c>
      <c r="J437" t="str">
        <f>HYPERLINK("http://hikakudb.nig.ac.jp/gb2/gbrowse/ce10_konan/?name=chrII:4069697-4069797","gbrowse")</f>
        <v>gbrowse</v>
      </c>
    </row>
    <row r="438" spans="1:10">
      <c r="A438" t="s">
        <v>29</v>
      </c>
      <c r="B438">
        <v>4069759</v>
      </c>
      <c r="C438" t="s">
        <v>494</v>
      </c>
      <c r="D438" t="s">
        <v>131</v>
      </c>
      <c r="E438" s="1">
        <v>4589</v>
      </c>
      <c r="F438" t="s">
        <v>125</v>
      </c>
      <c r="G438" t="s">
        <v>126</v>
      </c>
      <c r="H438" t="s">
        <v>493</v>
      </c>
      <c r="I438" t="s">
        <v>493</v>
      </c>
      <c r="J438" t="str">
        <f>HYPERLINK("http://hikakudb.nig.ac.jp/gb2/gbrowse/ce10_konan/?name=chrII:4069709-4069809","gbrowse")</f>
        <v>gbrowse</v>
      </c>
    </row>
    <row r="439" spans="1:10">
      <c r="A439" t="s">
        <v>29</v>
      </c>
      <c r="B439">
        <v>4069773</v>
      </c>
      <c r="C439" t="s">
        <v>131</v>
      </c>
      <c r="D439" t="s">
        <v>116</v>
      </c>
      <c r="E439" s="1">
        <v>3436.01</v>
      </c>
      <c r="F439" t="s">
        <v>185</v>
      </c>
      <c r="G439" t="s">
        <v>191</v>
      </c>
      <c r="H439" t="s">
        <v>493</v>
      </c>
      <c r="I439" t="s">
        <v>493</v>
      </c>
      <c r="J439" t="str">
        <f>HYPERLINK("http://hikakudb.nig.ac.jp/gb2/gbrowse/ce10_konan/?name=chrII:4069723-4069823","gbrowse")</f>
        <v>gbrowse</v>
      </c>
    </row>
    <row r="440" spans="1:10">
      <c r="A440" t="s">
        <v>29</v>
      </c>
      <c r="B440">
        <v>4112723</v>
      </c>
      <c r="C440" t="s">
        <v>124</v>
      </c>
      <c r="D440" t="s">
        <v>150</v>
      </c>
      <c r="E440" s="1">
        <v>1744.96</v>
      </c>
      <c r="F440" t="s">
        <v>125</v>
      </c>
      <c r="G440" t="s">
        <v>154</v>
      </c>
      <c r="H440" t="s">
        <v>495</v>
      </c>
      <c r="I440" t="s">
        <v>495</v>
      </c>
      <c r="J440" t="str">
        <f>HYPERLINK("http://hikakudb.nig.ac.jp/gb2/gbrowse/ce10_konan/?name=chrII:4112673-4112773","gbrowse")</f>
        <v>gbrowse</v>
      </c>
    </row>
    <row r="441" spans="1:10">
      <c r="A441" t="s">
        <v>29</v>
      </c>
      <c r="B441">
        <v>4173418</v>
      </c>
      <c r="C441" t="s">
        <v>165</v>
      </c>
      <c r="D441" t="s">
        <v>117</v>
      </c>
      <c r="E441" s="1">
        <v>3718</v>
      </c>
      <c r="F441" t="s">
        <v>125</v>
      </c>
      <c r="G441" t="s">
        <v>126</v>
      </c>
      <c r="H441" t="s">
        <v>496</v>
      </c>
      <c r="I441" t="s">
        <v>496</v>
      </c>
      <c r="J441" t="str">
        <f>HYPERLINK("http://hikakudb.nig.ac.jp/gb2/gbrowse/ce10_konan/?name=chrII:4173368-4173468","gbrowse")</f>
        <v>gbrowse</v>
      </c>
    </row>
    <row r="442" spans="1:10">
      <c r="A442" t="s">
        <v>29</v>
      </c>
      <c r="B442">
        <v>4213225</v>
      </c>
      <c r="C442" t="s">
        <v>116</v>
      </c>
      <c r="D442" t="s">
        <v>117</v>
      </c>
      <c r="E442" s="1">
        <v>3628.01</v>
      </c>
      <c r="F442" t="s">
        <v>118</v>
      </c>
      <c r="G442" t="s">
        <v>420</v>
      </c>
      <c r="H442" t="s">
        <v>1747</v>
      </c>
      <c r="I442" t="s">
        <v>1747</v>
      </c>
      <c r="J442" t="str">
        <f>HYPERLINK("http://hikakudb.nig.ac.jp/gb2/gbrowse/ce10_konan/?name=chrII:4213175-4213275","gbrowse")</f>
        <v>gbrowse</v>
      </c>
    </row>
    <row r="443" spans="1:10">
      <c r="A443" t="s">
        <v>29</v>
      </c>
      <c r="B443">
        <v>4221767</v>
      </c>
      <c r="C443" t="s">
        <v>116</v>
      </c>
      <c r="D443" t="s">
        <v>131</v>
      </c>
      <c r="E443" s="1">
        <v>3412.01</v>
      </c>
      <c r="F443" t="s">
        <v>17</v>
      </c>
      <c r="H443" t="s">
        <v>497</v>
      </c>
      <c r="I443" t="s">
        <v>497</v>
      </c>
      <c r="J443" t="str">
        <f>HYPERLINK("http://hikakudb.nig.ac.jp/gb2/gbrowse/ce10_konan/?name=chrII:4221717-4221817","gbrowse")</f>
        <v>gbrowse</v>
      </c>
    </row>
    <row r="444" spans="1:10">
      <c r="A444" t="s">
        <v>29</v>
      </c>
      <c r="B444">
        <v>4374550</v>
      </c>
      <c r="C444" t="s">
        <v>124</v>
      </c>
      <c r="D444" t="s">
        <v>131</v>
      </c>
      <c r="E444" s="1">
        <v>3515.01</v>
      </c>
      <c r="F444" t="s">
        <v>17</v>
      </c>
      <c r="H444" t="s">
        <v>499</v>
      </c>
      <c r="I444" t="s">
        <v>500</v>
      </c>
      <c r="J444" t="str">
        <f>HYPERLINK("http://hikakudb.nig.ac.jp/gb2/gbrowse/ce10_konan/?name=chrII:4374500-4374600","gbrowse")</f>
        <v>gbrowse</v>
      </c>
    </row>
    <row r="445" spans="1:10">
      <c r="A445" t="s">
        <v>29</v>
      </c>
      <c r="B445">
        <v>4374550</v>
      </c>
      <c r="C445" t="s">
        <v>124</v>
      </c>
      <c r="D445" t="s">
        <v>131</v>
      </c>
      <c r="E445" s="1">
        <v>3515.01</v>
      </c>
      <c r="F445" t="s">
        <v>17</v>
      </c>
      <c r="H445" t="s">
        <v>499</v>
      </c>
      <c r="I445" t="s">
        <v>501</v>
      </c>
      <c r="J445" t="str">
        <f>HYPERLINK("http://hikakudb.nig.ac.jp/gb2/gbrowse/ce10_konan/?name=chrII:4374500-4374600","gbrowse")</f>
        <v>gbrowse</v>
      </c>
    </row>
    <row r="446" spans="1:10">
      <c r="A446" t="s">
        <v>29</v>
      </c>
      <c r="B446">
        <v>4596578</v>
      </c>
      <c r="C446" t="s">
        <v>14</v>
      </c>
      <c r="D446" t="s">
        <v>131</v>
      </c>
      <c r="E446" s="1">
        <v>1876.96</v>
      </c>
      <c r="F446" t="s">
        <v>125</v>
      </c>
      <c r="G446" t="s">
        <v>126</v>
      </c>
      <c r="H446" t="s">
        <v>1746</v>
      </c>
      <c r="I446" t="s">
        <v>1745</v>
      </c>
      <c r="J446" t="str">
        <f>HYPERLINK("http://hikakudb.nig.ac.jp/gb2/gbrowse/ce10_konan/?name=chrII:4596528-4596628","gbrowse")</f>
        <v>gbrowse</v>
      </c>
    </row>
    <row r="447" spans="1:10">
      <c r="A447" t="s">
        <v>29</v>
      </c>
      <c r="B447">
        <v>4797210</v>
      </c>
      <c r="C447" t="s">
        <v>116</v>
      </c>
      <c r="D447" t="s">
        <v>131</v>
      </c>
      <c r="E447" s="1">
        <v>4565.01</v>
      </c>
      <c r="F447" t="s">
        <v>17</v>
      </c>
      <c r="H447" t="s">
        <v>502</v>
      </c>
      <c r="I447" t="s">
        <v>503</v>
      </c>
      <c r="J447" t="str">
        <f>HYPERLINK("http://hikakudb.nig.ac.jp/gb2/gbrowse/ce10_konan/?name=chrII:4797160-4797260","gbrowse")</f>
        <v>gbrowse</v>
      </c>
    </row>
    <row r="448" spans="1:10">
      <c r="A448" t="s">
        <v>29</v>
      </c>
      <c r="B448">
        <v>4836625</v>
      </c>
      <c r="C448" t="s">
        <v>153</v>
      </c>
      <c r="D448" t="s">
        <v>124</v>
      </c>
      <c r="E448" s="1">
        <v>4838</v>
      </c>
      <c r="F448" t="s">
        <v>125</v>
      </c>
      <c r="G448" t="s">
        <v>126</v>
      </c>
      <c r="H448" t="s">
        <v>504</v>
      </c>
      <c r="I448" t="s">
        <v>504</v>
      </c>
      <c r="J448" t="str">
        <f>HYPERLINK("http://hikakudb.nig.ac.jp/gb2/gbrowse/ce10_konan/?name=chrII:4836575-4836675","gbrowse")</f>
        <v>gbrowse</v>
      </c>
    </row>
    <row r="449" spans="1:10">
      <c r="A449" t="s">
        <v>29</v>
      </c>
      <c r="B449">
        <v>4837527</v>
      </c>
      <c r="C449" t="s">
        <v>22</v>
      </c>
      <c r="D449" t="s">
        <v>116</v>
      </c>
      <c r="E449" s="1">
        <v>3763</v>
      </c>
      <c r="F449" t="s">
        <v>125</v>
      </c>
      <c r="G449" t="s">
        <v>126</v>
      </c>
      <c r="H449" t="s">
        <v>504</v>
      </c>
      <c r="I449" t="s">
        <v>504</v>
      </c>
      <c r="J449" t="str">
        <f>HYPERLINK("http://hikakudb.nig.ac.jp/gb2/gbrowse/ce10_konan/?name=chrII:4837477-4837577","gbrowse")</f>
        <v>gbrowse</v>
      </c>
    </row>
    <row r="450" spans="1:10">
      <c r="A450" t="s">
        <v>29</v>
      </c>
      <c r="B450">
        <v>4860164</v>
      </c>
      <c r="C450" t="s">
        <v>116</v>
      </c>
      <c r="D450" t="s">
        <v>131</v>
      </c>
      <c r="E450" s="1">
        <v>127.26</v>
      </c>
      <c r="F450" t="s">
        <v>118</v>
      </c>
      <c r="G450" t="s">
        <v>238</v>
      </c>
      <c r="H450" t="s">
        <v>239</v>
      </c>
      <c r="I450" t="s">
        <v>240</v>
      </c>
      <c r="J450" t="str">
        <f>HYPERLINK("http://hikakudb.nig.ac.jp/gb2/gbrowse/ce10_konan/?name=chrII:4860114-4860214","gbrowse")</f>
        <v>gbrowse</v>
      </c>
    </row>
    <row r="451" spans="1:10">
      <c r="A451" t="s">
        <v>29</v>
      </c>
      <c r="B451">
        <v>4931300</v>
      </c>
      <c r="C451" t="s">
        <v>116</v>
      </c>
      <c r="D451" t="s">
        <v>117</v>
      </c>
      <c r="E451" s="1">
        <v>3589.01</v>
      </c>
      <c r="F451" t="s">
        <v>118</v>
      </c>
      <c r="G451" t="s">
        <v>420</v>
      </c>
      <c r="H451" t="s">
        <v>241</v>
      </c>
      <c r="I451" t="s">
        <v>241</v>
      </c>
      <c r="J451" t="str">
        <f>HYPERLINK("http://hikakudb.nig.ac.jp/gb2/gbrowse/ce10_konan/?name=chrII:4931250-4931350","gbrowse")</f>
        <v>gbrowse</v>
      </c>
    </row>
    <row r="452" spans="1:10">
      <c r="A452" t="s">
        <v>29</v>
      </c>
      <c r="B452">
        <v>4944910</v>
      </c>
      <c r="C452" t="s">
        <v>233</v>
      </c>
      <c r="D452" t="s">
        <v>117</v>
      </c>
      <c r="E452" s="1">
        <v>3225.28</v>
      </c>
      <c r="F452" t="s">
        <v>125</v>
      </c>
      <c r="G452" t="s">
        <v>126</v>
      </c>
      <c r="H452" t="s">
        <v>242</v>
      </c>
      <c r="I452" t="s">
        <v>243</v>
      </c>
      <c r="J452" t="str">
        <f>HYPERLINK("http://hikakudb.nig.ac.jp/gb2/gbrowse/ce10_konan/?name=chrII:4944860-4944960","gbrowse")</f>
        <v>gbrowse</v>
      </c>
    </row>
    <row r="453" spans="1:10">
      <c r="A453" t="s">
        <v>29</v>
      </c>
      <c r="B453">
        <v>4944910</v>
      </c>
      <c r="C453" t="s">
        <v>233</v>
      </c>
      <c r="D453" t="s">
        <v>117</v>
      </c>
      <c r="E453" s="1">
        <v>3225.28</v>
      </c>
      <c r="F453" t="s">
        <v>125</v>
      </c>
      <c r="G453" t="s">
        <v>126</v>
      </c>
      <c r="H453" t="s">
        <v>242</v>
      </c>
      <c r="I453" t="s">
        <v>244</v>
      </c>
      <c r="J453" t="str">
        <f>HYPERLINK("http://hikakudb.nig.ac.jp/gb2/gbrowse/ce10_konan/?name=chrII:4944860-4944960","gbrowse")</f>
        <v>gbrowse</v>
      </c>
    </row>
    <row r="454" spans="1:10">
      <c r="A454" t="s">
        <v>29</v>
      </c>
      <c r="B454">
        <v>4944910</v>
      </c>
      <c r="C454" t="s">
        <v>233</v>
      </c>
      <c r="D454" t="s">
        <v>117</v>
      </c>
      <c r="E454" s="1">
        <v>3225.28</v>
      </c>
      <c r="F454" t="s">
        <v>125</v>
      </c>
      <c r="G454" t="s">
        <v>126</v>
      </c>
      <c r="H454" t="s">
        <v>242</v>
      </c>
      <c r="I454" t="s">
        <v>245</v>
      </c>
      <c r="J454" t="str">
        <f>HYPERLINK("http://hikakudb.nig.ac.jp/gb2/gbrowse/ce10_konan/?name=chrII:4944860-4944960","gbrowse")</f>
        <v>gbrowse</v>
      </c>
    </row>
    <row r="455" spans="1:10">
      <c r="A455" t="s">
        <v>29</v>
      </c>
      <c r="B455">
        <v>4944917</v>
      </c>
      <c r="C455" t="s">
        <v>117</v>
      </c>
      <c r="D455" t="s">
        <v>5</v>
      </c>
      <c r="E455" s="1">
        <v>3312</v>
      </c>
      <c r="F455" t="s">
        <v>125</v>
      </c>
      <c r="G455" t="s">
        <v>151</v>
      </c>
      <c r="H455" t="s">
        <v>242</v>
      </c>
      <c r="I455" t="s">
        <v>243</v>
      </c>
      <c r="J455" t="str">
        <f>HYPERLINK("http://hikakudb.nig.ac.jp/gb2/gbrowse/ce10_konan/?name=chrII:4944867-4944967","gbrowse")</f>
        <v>gbrowse</v>
      </c>
    </row>
    <row r="456" spans="1:10">
      <c r="A456" t="s">
        <v>29</v>
      </c>
      <c r="B456">
        <v>4944917</v>
      </c>
      <c r="C456" t="s">
        <v>117</v>
      </c>
      <c r="D456" t="s">
        <v>5</v>
      </c>
      <c r="E456" s="1">
        <v>3312</v>
      </c>
      <c r="F456" t="s">
        <v>125</v>
      </c>
      <c r="G456" t="s">
        <v>151</v>
      </c>
      <c r="H456" t="s">
        <v>242</v>
      </c>
      <c r="I456" t="s">
        <v>244</v>
      </c>
      <c r="J456" t="str">
        <f>HYPERLINK("http://hikakudb.nig.ac.jp/gb2/gbrowse/ce10_konan/?name=chrII:4944867-4944967","gbrowse")</f>
        <v>gbrowse</v>
      </c>
    </row>
    <row r="457" spans="1:10">
      <c r="A457" t="s">
        <v>29</v>
      </c>
      <c r="B457">
        <v>4944917</v>
      </c>
      <c r="C457" t="s">
        <v>117</v>
      </c>
      <c r="D457" t="s">
        <v>5</v>
      </c>
      <c r="E457" s="1">
        <v>3312</v>
      </c>
      <c r="F457" t="s">
        <v>125</v>
      </c>
      <c r="G457" t="s">
        <v>151</v>
      </c>
      <c r="H457" t="s">
        <v>242</v>
      </c>
      <c r="I457" t="s">
        <v>245</v>
      </c>
      <c r="J457" t="str">
        <f>HYPERLINK("http://hikakudb.nig.ac.jp/gb2/gbrowse/ce10_konan/?name=chrII:4944867-4944967","gbrowse")</f>
        <v>gbrowse</v>
      </c>
    </row>
    <row r="458" spans="1:10">
      <c r="A458" t="s">
        <v>29</v>
      </c>
      <c r="B458">
        <v>5006745</v>
      </c>
      <c r="C458" t="s">
        <v>131</v>
      </c>
      <c r="D458" t="s">
        <v>139</v>
      </c>
      <c r="E458" s="1">
        <v>3522</v>
      </c>
      <c r="F458" t="s">
        <v>125</v>
      </c>
      <c r="G458" t="s">
        <v>135</v>
      </c>
      <c r="H458" t="s">
        <v>246</v>
      </c>
      <c r="I458" t="s">
        <v>246</v>
      </c>
      <c r="J458" t="str">
        <f>HYPERLINK("http://hikakudb.nig.ac.jp/gb2/gbrowse/ce10_konan/?name=chrII:5006695-5006795","gbrowse")</f>
        <v>gbrowse</v>
      </c>
    </row>
    <row r="459" spans="1:10">
      <c r="A459" t="s">
        <v>29</v>
      </c>
      <c r="B459">
        <v>5078775</v>
      </c>
      <c r="C459" t="s">
        <v>117</v>
      </c>
      <c r="D459" t="s">
        <v>6</v>
      </c>
      <c r="E459" s="1">
        <v>3297</v>
      </c>
      <c r="F459" t="s">
        <v>125</v>
      </c>
      <c r="G459" t="s">
        <v>140</v>
      </c>
      <c r="H459" t="s">
        <v>247</v>
      </c>
      <c r="I459" t="s">
        <v>248</v>
      </c>
      <c r="J459" t="str">
        <f>HYPERLINK("http://hikakudb.nig.ac.jp/gb2/gbrowse/ce10_konan/?name=chrII:5078725-5078825","gbrowse")</f>
        <v>gbrowse</v>
      </c>
    </row>
    <row r="460" spans="1:10">
      <c r="A460" t="s">
        <v>29</v>
      </c>
      <c r="B460">
        <v>5078781</v>
      </c>
      <c r="C460" t="s">
        <v>116</v>
      </c>
      <c r="D460" t="s">
        <v>134</v>
      </c>
      <c r="E460" s="1">
        <v>3166.96</v>
      </c>
      <c r="F460" t="s">
        <v>125</v>
      </c>
      <c r="G460" t="s">
        <v>135</v>
      </c>
      <c r="H460" t="s">
        <v>247</v>
      </c>
      <c r="I460" t="s">
        <v>248</v>
      </c>
      <c r="J460" t="str">
        <f>HYPERLINK("http://hikakudb.nig.ac.jp/gb2/gbrowse/ce10_konan/?name=chrII:5078731-5078831","gbrowse")</f>
        <v>gbrowse</v>
      </c>
    </row>
    <row r="461" spans="1:10">
      <c r="A461" t="s">
        <v>29</v>
      </c>
      <c r="B461">
        <v>5103404</v>
      </c>
      <c r="C461" t="s">
        <v>22</v>
      </c>
      <c r="D461" t="s">
        <v>116</v>
      </c>
      <c r="E461" s="1">
        <v>1396.96</v>
      </c>
      <c r="F461" t="s">
        <v>125</v>
      </c>
      <c r="G461" t="s">
        <v>126</v>
      </c>
      <c r="H461" t="s">
        <v>249</v>
      </c>
      <c r="I461" t="s">
        <v>249</v>
      </c>
      <c r="J461" t="str">
        <f>HYPERLINK("http://hikakudb.nig.ac.jp/gb2/gbrowse/ce10_konan/?name=chrII:5103354-5103454","gbrowse")</f>
        <v>gbrowse</v>
      </c>
    </row>
    <row r="462" spans="1:10">
      <c r="A462" t="s">
        <v>29</v>
      </c>
      <c r="B462">
        <v>5230109</v>
      </c>
      <c r="C462" t="s">
        <v>117</v>
      </c>
      <c r="D462" t="s">
        <v>116</v>
      </c>
      <c r="E462" s="1">
        <v>3470.01</v>
      </c>
      <c r="F462" t="s">
        <v>118</v>
      </c>
      <c r="G462" t="s">
        <v>183</v>
      </c>
      <c r="H462" t="s">
        <v>252</v>
      </c>
      <c r="I462" t="s">
        <v>252</v>
      </c>
      <c r="J462" t="str">
        <f>HYPERLINK("http://hikakudb.nig.ac.jp/gb2/gbrowse/ce10_konan/?name=chrII:5230059-5230159","gbrowse")</f>
        <v>gbrowse</v>
      </c>
    </row>
    <row r="463" spans="1:10">
      <c r="A463" t="s">
        <v>29</v>
      </c>
      <c r="B463">
        <v>5230483</v>
      </c>
      <c r="C463" t="s">
        <v>124</v>
      </c>
      <c r="D463" t="s">
        <v>117</v>
      </c>
      <c r="E463" s="1">
        <v>2533</v>
      </c>
      <c r="F463" t="s">
        <v>118</v>
      </c>
      <c r="G463" t="s">
        <v>238</v>
      </c>
      <c r="H463" t="s">
        <v>252</v>
      </c>
      <c r="I463" t="s">
        <v>252</v>
      </c>
      <c r="J463" t="str">
        <f>HYPERLINK("http://hikakudb.nig.ac.jp/gb2/gbrowse/ce10_konan/?name=chrII:5230433-5230533","gbrowse")</f>
        <v>gbrowse</v>
      </c>
    </row>
    <row r="464" spans="1:10">
      <c r="A464" t="s">
        <v>29</v>
      </c>
      <c r="B464">
        <v>5436914</v>
      </c>
      <c r="C464" t="s">
        <v>124</v>
      </c>
      <c r="D464" t="s">
        <v>117</v>
      </c>
      <c r="E464" s="1">
        <v>3082</v>
      </c>
      <c r="F464" t="s">
        <v>39</v>
      </c>
      <c r="G464" t="s">
        <v>253</v>
      </c>
      <c r="H464" t="s">
        <v>254</v>
      </c>
      <c r="I464" t="s">
        <v>255</v>
      </c>
      <c r="J464" t="str">
        <f>HYPERLINK("http://hikakudb.nig.ac.jp/gb2/gbrowse/ce10_konan/?name=chrII:5436864-5436964","gbrowse")</f>
        <v>gbrowse</v>
      </c>
    </row>
    <row r="465" spans="1:10">
      <c r="A465" t="s">
        <v>29</v>
      </c>
      <c r="B465">
        <v>5495146</v>
      </c>
      <c r="C465" t="s">
        <v>116</v>
      </c>
      <c r="D465" t="s">
        <v>256</v>
      </c>
      <c r="E465" s="1">
        <v>7471</v>
      </c>
      <c r="F465" t="s">
        <v>125</v>
      </c>
      <c r="G465" t="s">
        <v>257</v>
      </c>
      <c r="H465" t="s">
        <v>258</v>
      </c>
      <c r="I465" t="s">
        <v>258</v>
      </c>
      <c r="J465" t="str">
        <f>HYPERLINK("http://hikakudb.nig.ac.jp/gb2/gbrowse/ce10_konan/?name=chrII:5495096-5495196","gbrowse")</f>
        <v>gbrowse</v>
      </c>
    </row>
    <row r="466" spans="1:10">
      <c r="A466" t="s">
        <v>29</v>
      </c>
      <c r="B466">
        <v>5731095</v>
      </c>
      <c r="C466" t="s">
        <v>131</v>
      </c>
      <c r="D466" t="s">
        <v>14</v>
      </c>
      <c r="E466" s="1">
        <v>2512.96</v>
      </c>
      <c r="F466" t="s">
        <v>125</v>
      </c>
      <c r="G466" t="s">
        <v>151</v>
      </c>
      <c r="H466" t="s">
        <v>526</v>
      </c>
      <c r="I466" t="s">
        <v>526</v>
      </c>
      <c r="J466" t="str">
        <f>HYPERLINK("http://hikakudb.nig.ac.jp/gb2/gbrowse/ce10_konan/?name=chrII:5731045-5731145","gbrowse")</f>
        <v>gbrowse</v>
      </c>
    </row>
    <row r="467" spans="1:10">
      <c r="A467" t="s">
        <v>29</v>
      </c>
      <c r="B467">
        <v>5774395</v>
      </c>
      <c r="C467" t="s">
        <v>464</v>
      </c>
      <c r="D467" t="s">
        <v>124</v>
      </c>
      <c r="E467" s="1">
        <v>4931</v>
      </c>
      <c r="F467" t="s">
        <v>125</v>
      </c>
      <c r="G467" t="s">
        <v>126</v>
      </c>
      <c r="H467" t="s">
        <v>1744</v>
      </c>
      <c r="I467" t="s">
        <v>1744</v>
      </c>
      <c r="J467" t="str">
        <f>HYPERLINK("http://hikakudb.nig.ac.jp/gb2/gbrowse/ce10_konan/?name=chrII:5774345-5774445","gbrowse")</f>
        <v>gbrowse</v>
      </c>
    </row>
    <row r="468" spans="1:10">
      <c r="A468" t="s">
        <v>29</v>
      </c>
      <c r="B468">
        <v>5864904</v>
      </c>
      <c r="C468" t="s">
        <v>124</v>
      </c>
      <c r="D468" t="s">
        <v>117</v>
      </c>
      <c r="E468" s="1">
        <v>214.03</v>
      </c>
      <c r="F468" t="s">
        <v>118</v>
      </c>
      <c r="G468" t="s">
        <v>238</v>
      </c>
      <c r="H468" t="s">
        <v>1741</v>
      </c>
      <c r="I468" t="s">
        <v>1743</v>
      </c>
      <c r="J468" t="str">
        <f>HYPERLINK("http://hikakudb.nig.ac.jp/gb2/gbrowse/ce10_konan/?name=chrII:5864854-5864954","gbrowse")</f>
        <v>gbrowse</v>
      </c>
    </row>
    <row r="469" spans="1:10">
      <c r="A469" t="s">
        <v>29</v>
      </c>
      <c r="B469">
        <v>5864904</v>
      </c>
      <c r="C469" t="s">
        <v>124</v>
      </c>
      <c r="D469" t="s">
        <v>117</v>
      </c>
      <c r="E469" s="1">
        <v>214.03</v>
      </c>
      <c r="F469" t="s">
        <v>118</v>
      </c>
      <c r="G469" t="s">
        <v>238</v>
      </c>
      <c r="H469" t="s">
        <v>1741</v>
      </c>
      <c r="I469" t="s">
        <v>1742</v>
      </c>
      <c r="J469" t="str">
        <f>HYPERLINK("http://hikakudb.nig.ac.jp/gb2/gbrowse/ce10_konan/?name=chrII:5864854-5864954","gbrowse")</f>
        <v>gbrowse</v>
      </c>
    </row>
    <row r="470" spans="1:10">
      <c r="A470" t="s">
        <v>29</v>
      </c>
      <c r="B470">
        <v>5864904</v>
      </c>
      <c r="C470" t="s">
        <v>124</v>
      </c>
      <c r="D470" t="s">
        <v>117</v>
      </c>
      <c r="E470" s="1">
        <v>214.03</v>
      </c>
      <c r="F470" t="s">
        <v>118</v>
      </c>
      <c r="G470" t="s">
        <v>238</v>
      </c>
      <c r="H470" t="s">
        <v>1741</v>
      </c>
      <c r="I470" t="s">
        <v>1740</v>
      </c>
      <c r="J470" t="str">
        <f>HYPERLINK("http://hikakudb.nig.ac.jp/gb2/gbrowse/ce10_konan/?name=chrII:5864854-5864954","gbrowse")</f>
        <v>gbrowse</v>
      </c>
    </row>
    <row r="471" spans="1:10">
      <c r="A471" t="s">
        <v>29</v>
      </c>
      <c r="B471">
        <v>6084917</v>
      </c>
      <c r="C471" t="s">
        <v>131</v>
      </c>
      <c r="D471" t="s">
        <v>139</v>
      </c>
      <c r="E471" s="1">
        <v>1353.96</v>
      </c>
      <c r="F471" t="s">
        <v>125</v>
      </c>
      <c r="G471" t="s">
        <v>140</v>
      </c>
      <c r="H471" t="s">
        <v>528</v>
      </c>
      <c r="I471" t="s">
        <v>529</v>
      </c>
      <c r="J471" t="str">
        <f>HYPERLINK("http://hikakudb.nig.ac.jp/gb2/gbrowse/ce10_konan/?name=chrII:6084867-6084967","gbrowse")</f>
        <v>gbrowse</v>
      </c>
    </row>
    <row r="472" spans="1:10">
      <c r="A472" t="s">
        <v>29</v>
      </c>
      <c r="B472">
        <v>6113300</v>
      </c>
      <c r="C472" t="s">
        <v>124</v>
      </c>
      <c r="D472" t="s">
        <v>150</v>
      </c>
      <c r="E472" s="1">
        <v>3298</v>
      </c>
      <c r="F472" t="s">
        <v>125</v>
      </c>
      <c r="G472" t="s">
        <v>151</v>
      </c>
      <c r="H472" t="s">
        <v>530</v>
      </c>
      <c r="I472" t="s">
        <v>530</v>
      </c>
      <c r="J472" t="str">
        <f>HYPERLINK("http://hikakudb.nig.ac.jp/gb2/gbrowse/ce10_konan/?name=chrII:6113250-6113350","gbrowse")</f>
        <v>gbrowse</v>
      </c>
    </row>
    <row r="473" spans="1:10">
      <c r="A473" t="s">
        <v>29</v>
      </c>
      <c r="B473">
        <v>6333933</v>
      </c>
      <c r="C473" t="s">
        <v>131</v>
      </c>
      <c r="D473" t="s">
        <v>14</v>
      </c>
      <c r="E473" s="1">
        <v>1172.96</v>
      </c>
      <c r="F473" t="s">
        <v>125</v>
      </c>
      <c r="G473" t="s">
        <v>154</v>
      </c>
      <c r="H473" t="s">
        <v>1739</v>
      </c>
      <c r="I473" t="s">
        <v>1739</v>
      </c>
      <c r="J473" t="str">
        <f>HYPERLINK("http://hikakudb.nig.ac.jp/gb2/gbrowse/ce10_konan/?name=chrII:6333883-6333983","gbrowse")</f>
        <v>gbrowse</v>
      </c>
    </row>
    <row r="474" spans="1:10">
      <c r="A474" t="s">
        <v>29</v>
      </c>
      <c r="B474">
        <v>6535295</v>
      </c>
      <c r="C474" t="s">
        <v>14</v>
      </c>
      <c r="D474" t="s">
        <v>131</v>
      </c>
      <c r="E474" s="1">
        <v>1987.96</v>
      </c>
      <c r="F474" t="s">
        <v>125</v>
      </c>
      <c r="G474" t="s">
        <v>126</v>
      </c>
      <c r="H474" t="s">
        <v>531</v>
      </c>
      <c r="I474" t="s">
        <v>532</v>
      </c>
      <c r="J474" t="str">
        <f>HYPERLINK("http://hikakudb.nig.ac.jp/gb2/gbrowse/ce10_konan/?name=chrII:6535245-6535345","gbrowse")</f>
        <v>gbrowse</v>
      </c>
    </row>
    <row r="475" spans="1:10">
      <c r="A475" t="s">
        <v>29</v>
      </c>
      <c r="B475">
        <v>6750731</v>
      </c>
      <c r="C475" t="s">
        <v>117</v>
      </c>
      <c r="D475" t="s">
        <v>6</v>
      </c>
      <c r="E475" s="1">
        <v>4238</v>
      </c>
      <c r="F475" t="s">
        <v>125</v>
      </c>
      <c r="G475" t="s">
        <v>140</v>
      </c>
      <c r="H475" t="s">
        <v>535</v>
      </c>
      <c r="I475" t="s">
        <v>535</v>
      </c>
      <c r="J475" t="str">
        <f>HYPERLINK("http://hikakudb.nig.ac.jp/gb2/gbrowse/ce10_konan/?name=chrII:6750681-6750781","gbrowse")</f>
        <v>gbrowse</v>
      </c>
    </row>
    <row r="476" spans="1:10">
      <c r="A476" t="s">
        <v>29</v>
      </c>
      <c r="B476">
        <v>6759258</v>
      </c>
      <c r="C476" t="s">
        <v>233</v>
      </c>
      <c r="D476" t="s">
        <v>117</v>
      </c>
      <c r="E476" s="1">
        <v>2193.96</v>
      </c>
      <c r="F476" t="s">
        <v>125</v>
      </c>
      <c r="G476" t="s">
        <v>126</v>
      </c>
      <c r="H476" t="s">
        <v>536</v>
      </c>
      <c r="I476" t="s">
        <v>536</v>
      </c>
      <c r="J476" t="str">
        <f>HYPERLINK("http://hikakudb.nig.ac.jp/gb2/gbrowse/ce10_konan/?name=chrII:6759208-6759308","gbrowse")</f>
        <v>gbrowse</v>
      </c>
    </row>
    <row r="477" spans="1:10">
      <c r="A477" t="s">
        <v>29</v>
      </c>
      <c r="B477">
        <v>6759926</v>
      </c>
      <c r="C477" t="s">
        <v>131</v>
      </c>
      <c r="D477" t="s">
        <v>14</v>
      </c>
      <c r="E477" s="1">
        <v>4407</v>
      </c>
      <c r="F477" t="s">
        <v>125</v>
      </c>
      <c r="G477" t="s">
        <v>151</v>
      </c>
      <c r="H477" t="s">
        <v>536</v>
      </c>
      <c r="I477" t="s">
        <v>536</v>
      </c>
      <c r="J477" t="str">
        <f>HYPERLINK("http://hikakudb.nig.ac.jp/gb2/gbrowse/ce10_konan/?name=chrII:6759876-6759976","gbrowse")</f>
        <v>gbrowse</v>
      </c>
    </row>
    <row r="478" spans="1:10">
      <c r="A478" t="s">
        <v>29</v>
      </c>
      <c r="B478">
        <v>6760481</v>
      </c>
      <c r="C478" t="s">
        <v>131</v>
      </c>
      <c r="D478" t="s">
        <v>14</v>
      </c>
      <c r="E478" s="1">
        <v>1869.96</v>
      </c>
      <c r="F478" t="s">
        <v>125</v>
      </c>
      <c r="G478" t="s">
        <v>151</v>
      </c>
      <c r="H478" t="s">
        <v>536</v>
      </c>
      <c r="I478" t="s">
        <v>536</v>
      </c>
      <c r="J478" t="str">
        <f>HYPERLINK("http://hikakudb.nig.ac.jp/gb2/gbrowse/ce10_konan/?name=chrII:6760431-6760531","gbrowse")</f>
        <v>gbrowse</v>
      </c>
    </row>
    <row r="479" spans="1:10">
      <c r="A479" t="s">
        <v>29</v>
      </c>
      <c r="B479">
        <v>6958094</v>
      </c>
      <c r="C479" t="s">
        <v>117</v>
      </c>
      <c r="D479" t="s">
        <v>116</v>
      </c>
      <c r="E479" s="1">
        <v>3405.01</v>
      </c>
      <c r="F479" t="s">
        <v>185</v>
      </c>
      <c r="G479" t="s">
        <v>542</v>
      </c>
      <c r="H479" t="s">
        <v>543</v>
      </c>
      <c r="I479" t="s">
        <v>544</v>
      </c>
      <c r="J479" t="str">
        <f>HYPERLINK("http://hikakudb.nig.ac.jp/gb2/gbrowse/ce10_konan/?name=chrII:6958044-6958144","gbrowse")</f>
        <v>gbrowse</v>
      </c>
    </row>
    <row r="480" spans="1:10">
      <c r="A480" t="s">
        <v>29</v>
      </c>
      <c r="B480">
        <v>6976997</v>
      </c>
      <c r="C480" t="s">
        <v>14</v>
      </c>
      <c r="D480" t="s">
        <v>131</v>
      </c>
      <c r="E480" s="1">
        <v>1700.96</v>
      </c>
      <c r="F480" t="s">
        <v>125</v>
      </c>
      <c r="G480" t="s">
        <v>126</v>
      </c>
      <c r="H480" t="s">
        <v>545</v>
      </c>
      <c r="I480" t="s">
        <v>545</v>
      </c>
      <c r="J480" t="str">
        <f>HYPERLINK("http://hikakudb.nig.ac.jp/gb2/gbrowse/ce10_konan/?name=chrII:6976947-6977047","gbrowse")</f>
        <v>gbrowse</v>
      </c>
    </row>
    <row r="481" spans="1:10">
      <c r="A481" t="s">
        <v>29</v>
      </c>
      <c r="B481">
        <v>7042871</v>
      </c>
      <c r="C481" t="s">
        <v>150</v>
      </c>
      <c r="D481" t="s">
        <v>124</v>
      </c>
      <c r="E481" s="1">
        <v>2771.96</v>
      </c>
      <c r="F481" t="s">
        <v>125</v>
      </c>
      <c r="G481" t="s">
        <v>126</v>
      </c>
      <c r="H481" t="s">
        <v>546</v>
      </c>
      <c r="I481" t="s">
        <v>547</v>
      </c>
      <c r="J481" t="str">
        <f>HYPERLINK("http://hikakudb.nig.ac.jp/gb2/gbrowse/ce10_konan/?name=chrII:7042821-7042921","gbrowse")</f>
        <v>gbrowse</v>
      </c>
    </row>
    <row r="482" spans="1:10">
      <c r="A482" t="s">
        <v>29</v>
      </c>
      <c r="B482">
        <v>7042871</v>
      </c>
      <c r="C482" t="s">
        <v>150</v>
      </c>
      <c r="D482" t="s">
        <v>124</v>
      </c>
      <c r="E482" s="1">
        <v>2771.96</v>
      </c>
      <c r="F482" t="s">
        <v>125</v>
      </c>
      <c r="G482" t="s">
        <v>126</v>
      </c>
      <c r="H482" t="s">
        <v>546</v>
      </c>
      <c r="I482" t="s">
        <v>548</v>
      </c>
      <c r="J482" t="str">
        <f>HYPERLINK("http://hikakudb.nig.ac.jp/gb2/gbrowse/ce10_konan/?name=chrII:7042821-7042921","gbrowse")</f>
        <v>gbrowse</v>
      </c>
    </row>
    <row r="483" spans="1:10">
      <c r="A483" t="s">
        <v>29</v>
      </c>
      <c r="B483">
        <v>7052530</v>
      </c>
      <c r="C483" t="s">
        <v>549</v>
      </c>
      <c r="D483" t="s">
        <v>131</v>
      </c>
      <c r="E483" s="1">
        <v>9350</v>
      </c>
      <c r="F483" t="s">
        <v>125</v>
      </c>
      <c r="G483" t="s">
        <v>126</v>
      </c>
      <c r="H483" t="s">
        <v>550</v>
      </c>
      <c r="I483" t="s">
        <v>551</v>
      </c>
      <c r="J483" t="str">
        <f>HYPERLINK("http://hikakudb.nig.ac.jp/gb2/gbrowse/ce10_konan/?name=chrII:7052480-7052580","gbrowse")</f>
        <v>gbrowse</v>
      </c>
    </row>
    <row r="484" spans="1:10">
      <c r="A484" t="s">
        <v>29</v>
      </c>
      <c r="B484">
        <v>7052530</v>
      </c>
      <c r="C484" t="s">
        <v>549</v>
      </c>
      <c r="D484" t="s">
        <v>131</v>
      </c>
      <c r="E484" s="1">
        <v>9350</v>
      </c>
      <c r="F484" t="s">
        <v>125</v>
      </c>
      <c r="G484" t="s">
        <v>126</v>
      </c>
      <c r="H484" t="s">
        <v>550</v>
      </c>
      <c r="I484" t="s">
        <v>552</v>
      </c>
      <c r="J484" t="str">
        <f>HYPERLINK("http://hikakudb.nig.ac.jp/gb2/gbrowse/ce10_konan/?name=chrII:7052480-7052580","gbrowse")</f>
        <v>gbrowse</v>
      </c>
    </row>
    <row r="485" spans="1:10">
      <c r="A485" t="s">
        <v>29</v>
      </c>
      <c r="B485">
        <v>7083194</v>
      </c>
      <c r="C485" t="s">
        <v>553</v>
      </c>
      <c r="D485" t="s">
        <v>124</v>
      </c>
      <c r="E485" s="1">
        <v>17077</v>
      </c>
      <c r="F485" t="s">
        <v>125</v>
      </c>
      <c r="G485" t="s">
        <v>126</v>
      </c>
      <c r="H485" t="s">
        <v>554</v>
      </c>
      <c r="I485" t="s">
        <v>554</v>
      </c>
      <c r="J485" t="str">
        <f>HYPERLINK("http://hikakudb.nig.ac.jp/gb2/gbrowse/ce10_konan/?name=chrII:7083144-7083244","gbrowse")</f>
        <v>gbrowse</v>
      </c>
    </row>
    <row r="486" spans="1:10">
      <c r="A486" t="s">
        <v>29</v>
      </c>
      <c r="B486">
        <v>7124005</v>
      </c>
      <c r="C486" t="s">
        <v>124</v>
      </c>
      <c r="D486" t="s">
        <v>123</v>
      </c>
      <c r="E486" s="1">
        <v>995.96</v>
      </c>
      <c r="F486" t="s">
        <v>125</v>
      </c>
      <c r="G486" t="s">
        <v>135</v>
      </c>
      <c r="H486" t="s">
        <v>555</v>
      </c>
      <c r="I486" t="s">
        <v>555</v>
      </c>
      <c r="J486" t="str">
        <f>HYPERLINK("http://hikakudb.nig.ac.jp/gb2/gbrowse/ce10_konan/?name=chrII:7123955-7124055","gbrowse")</f>
        <v>gbrowse</v>
      </c>
    </row>
    <row r="487" spans="1:10">
      <c r="A487" t="s">
        <v>29</v>
      </c>
      <c r="B487">
        <v>7127672</v>
      </c>
      <c r="C487" t="s">
        <v>124</v>
      </c>
      <c r="D487" t="s">
        <v>87</v>
      </c>
      <c r="E487" s="1">
        <v>761.96</v>
      </c>
      <c r="F487" t="s">
        <v>125</v>
      </c>
      <c r="G487" t="s">
        <v>88</v>
      </c>
      <c r="H487" t="s">
        <v>556</v>
      </c>
      <c r="I487" t="s">
        <v>556</v>
      </c>
      <c r="J487" t="str">
        <f>HYPERLINK("http://hikakudb.nig.ac.jp/gb2/gbrowse/ce10_konan/?name=chrII:7127622-7127722","gbrowse")</f>
        <v>gbrowse</v>
      </c>
    </row>
    <row r="488" spans="1:10">
      <c r="A488" t="s">
        <v>29</v>
      </c>
      <c r="B488">
        <v>7127676</v>
      </c>
      <c r="C488" t="s">
        <v>124</v>
      </c>
      <c r="D488" t="s">
        <v>123</v>
      </c>
      <c r="E488" s="1">
        <v>617.96</v>
      </c>
      <c r="F488" t="s">
        <v>125</v>
      </c>
      <c r="G488" t="s">
        <v>135</v>
      </c>
      <c r="H488" t="s">
        <v>556</v>
      </c>
      <c r="I488" t="s">
        <v>556</v>
      </c>
      <c r="J488" t="str">
        <f>HYPERLINK("http://hikakudb.nig.ac.jp/gb2/gbrowse/ce10_konan/?name=chrII:7127626-7127726","gbrowse")</f>
        <v>gbrowse</v>
      </c>
    </row>
    <row r="489" spans="1:10">
      <c r="A489" t="s">
        <v>29</v>
      </c>
      <c r="B489">
        <v>7276829</v>
      </c>
      <c r="C489" t="s">
        <v>116</v>
      </c>
      <c r="D489" t="s">
        <v>134</v>
      </c>
      <c r="E489" s="1">
        <v>3339</v>
      </c>
      <c r="F489" t="s">
        <v>125</v>
      </c>
      <c r="G489" t="s">
        <v>140</v>
      </c>
      <c r="H489" t="s">
        <v>557</v>
      </c>
      <c r="I489" t="s">
        <v>557</v>
      </c>
      <c r="J489" t="str">
        <f>HYPERLINK("http://hikakudb.nig.ac.jp/gb2/gbrowse/ce10_konan/?name=chrII:7276779-7276879","gbrowse")</f>
        <v>gbrowse</v>
      </c>
    </row>
    <row r="490" spans="1:10">
      <c r="A490" t="s">
        <v>29</v>
      </c>
      <c r="B490">
        <v>7318978</v>
      </c>
      <c r="C490" t="s">
        <v>116</v>
      </c>
      <c r="D490" t="s">
        <v>117</v>
      </c>
      <c r="E490" s="1">
        <v>3119</v>
      </c>
      <c r="F490" t="s">
        <v>118</v>
      </c>
      <c r="G490" t="s">
        <v>420</v>
      </c>
      <c r="H490" t="s">
        <v>294</v>
      </c>
      <c r="I490" t="s">
        <v>294</v>
      </c>
      <c r="J490" t="str">
        <f>HYPERLINK("http://hikakudb.nig.ac.jp/gb2/gbrowse/ce10_konan/?name=chrII:7318928-7319028","gbrowse")</f>
        <v>gbrowse</v>
      </c>
    </row>
    <row r="491" spans="1:10">
      <c r="A491" t="s">
        <v>29</v>
      </c>
      <c r="B491">
        <v>7436321</v>
      </c>
      <c r="C491" t="s">
        <v>139</v>
      </c>
      <c r="D491" t="s">
        <v>131</v>
      </c>
      <c r="E491" s="1">
        <v>5318</v>
      </c>
      <c r="F491" t="s">
        <v>194</v>
      </c>
      <c r="H491" t="s">
        <v>1738</v>
      </c>
      <c r="I491" t="s">
        <v>1738</v>
      </c>
      <c r="J491" t="str">
        <f>HYPERLINK("http://hikakudb.nig.ac.jp/gb2/gbrowse/ce10_konan/?name=chrII:7436271-7436371","gbrowse")</f>
        <v>gbrowse</v>
      </c>
    </row>
    <row r="492" spans="1:10">
      <c r="A492" t="s">
        <v>29</v>
      </c>
      <c r="B492">
        <v>7521418</v>
      </c>
      <c r="C492" t="s">
        <v>131</v>
      </c>
      <c r="D492" t="s">
        <v>14</v>
      </c>
      <c r="E492" s="1">
        <v>2771.96</v>
      </c>
      <c r="F492" t="s">
        <v>125</v>
      </c>
      <c r="G492" t="s">
        <v>154</v>
      </c>
      <c r="H492" t="s">
        <v>295</v>
      </c>
      <c r="I492" t="s">
        <v>295</v>
      </c>
      <c r="J492" t="str">
        <f>HYPERLINK("http://hikakudb.nig.ac.jp/gb2/gbrowse/ce10_konan/?name=chrII:7521368-7521468","gbrowse")</f>
        <v>gbrowse</v>
      </c>
    </row>
    <row r="493" spans="1:10">
      <c r="A493" t="s">
        <v>29</v>
      </c>
      <c r="B493">
        <v>7688225</v>
      </c>
      <c r="C493" t="s">
        <v>117</v>
      </c>
      <c r="D493" t="s">
        <v>124</v>
      </c>
      <c r="E493" s="1">
        <v>3512.01</v>
      </c>
      <c r="F493" t="s">
        <v>17</v>
      </c>
      <c r="H493" t="s">
        <v>303</v>
      </c>
      <c r="I493" t="s">
        <v>303</v>
      </c>
      <c r="J493" t="str">
        <f>HYPERLINK("http://hikakudb.nig.ac.jp/gb2/gbrowse/ce10_konan/?name=chrII:7688175-7688275","gbrowse")</f>
        <v>gbrowse</v>
      </c>
    </row>
    <row r="494" spans="1:10">
      <c r="A494" t="s">
        <v>29</v>
      </c>
      <c r="B494">
        <v>7698901</v>
      </c>
      <c r="C494" t="s">
        <v>124</v>
      </c>
      <c r="D494" t="s">
        <v>123</v>
      </c>
      <c r="E494" s="1">
        <v>4145</v>
      </c>
      <c r="F494" t="s">
        <v>125</v>
      </c>
      <c r="G494" t="s">
        <v>140</v>
      </c>
      <c r="H494" t="s">
        <v>307</v>
      </c>
      <c r="I494" t="s">
        <v>307</v>
      </c>
      <c r="J494" t="str">
        <f>HYPERLINK("http://hikakudb.nig.ac.jp/gb2/gbrowse/ce10_konan/?name=chrII:7698851-7698951","gbrowse")</f>
        <v>gbrowse</v>
      </c>
    </row>
    <row r="495" spans="1:10">
      <c r="A495" t="s">
        <v>29</v>
      </c>
      <c r="B495">
        <v>7698907</v>
      </c>
      <c r="C495" t="s">
        <v>116</v>
      </c>
      <c r="D495" t="s">
        <v>134</v>
      </c>
      <c r="E495" s="1">
        <v>3625</v>
      </c>
      <c r="F495" t="s">
        <v>125</v>
      </c>
      <c r="G495" t="s">
        <v>135</v>
      </c>
      <c r="H495" t="s">
        <v>307</v>
      </c>
      <c r="I495" t="s">
        <v>307</v>
      </c>
      <c r="J495" t="str">
        <f>HYPERLINK("http://hikakudb.nig.ac.jp/gb2/gbrowse/ce10_konan/?name=chrII:7698857-7698957","gbrowse")</f>
        <v>gbrowse</v>
      </c>
    </row>
    <row r="496" spans="1:10">
      <c r="A496" t="s">
        <v>29</v>
      </c>
      <c r="B496">
        <v>7712123</v>
      </c>
      <c r="C496" t="s">
        <v>22</v>
      </c>
      <c r="D496" t="s">
        <v>116</v>
      </c>
      <c r="E496" s="1">
        <v>2062.96</v>
      </c>
      <c r="F496" t="s">
        <v>125</v>
      </c>
      <c r="G496" t="s">
        <v>126</v>
      </c>
      <c r="H496" t="s">
        <v>1737</v>
      </c>
      <c r="I496" t="s">
        <v>1736</v>
      </c>
      <c r="J496" t="str">
        <f>HYPERLINK("http://hikakudb.nig.ac.jp/gb2/gbrowse/ce10_konan/?name=chrII:7712073-7712173","gbrowse")</f>
        <v>gbrowse</v>
      </c>
    </row>
    <row r="497" spans="1:10">
      <c r="A497" t="s">
        <v>29</v>
      </c>
      <c r="B497">
        <v>7754524</v>
      </c>
      <c r="C497" t="s">
        <v>134</v>
      </c>
      <c r="D497" t="s">
        <v>116</v>
      </c>
      <c r="E497" s="1">
        <v>3594</v>
      </c>
      <c r="F497" t="s">
        <v>125</v>
      </c>
      <c r="G497" t="s">
        <v>126</v>
      </c>
      <c r="H497" t="s">
        <v>308</v>
      </c>
      <c r="I497" t="s">
        <v>308</v>
      </c>
      <c r="J497" t="str">
        <f>HYPERLINK("http://hikakudb.nig.ac.jp/gb2/gbrowse/ce10_konan/?name=chrII:7754474-7754574","gbrowse")</f>
        <v>gbrowse</v>
      </c>
    </row>
    <row r="498" spans="1:10">
      <c r="A498" t="s">
        <v>29</v>
      </c>
      <c r="B498">
        <v>7876632</v>
      </c>
      <c r="C498" t="s">
        <v>117</v>
      </c>
      <c r="D498" t="s">
        <v>124</v>
      </c>
      <c r="E498" s="1">
        <v>2644</v>
      </c>
      <c r="F498" t="s">
        <v>194</v>
      </c>
      <c r="H498" t="s">
        <v>309</v>
      </c>
      <c r="I498" t="s">
        <v>310</v>
      </c>
      <c r="J498" t="str">
        <f>HYPERLINK("http://hikakudb.nig.ac.jp/gb2/gbrowse/ce10_konan/?name=chrII:7876582-7876682","gbrowse")</f>
        <v>gbrowse</v>
      </c>
    </row>
    <row r="499" spans="1:10">
      <c r="A499" t="s">
        <v>29</v>
      </c>
      <c r="B499">
        <v>8159773</v>
      </c>
      <c r="C499" t="s">
        <v>117</v>
      </c>
      <c r="D499" t="s">
        <v>311</v>
      </c>
      <c r="E499" s="1">
        <v>10426</v>
      </c>
      <c r="F499" t="s">
        <v>118</v>
      </c>
      <c r="G499" t="s">
        <v>312</v>
      </c>
      <c r="H499" t="s">
        <v>313</v>
      </c>
      <c r="I499" t="s">
        <v>314</v>
      </c>
      <c r="J499" t="str">
        <f>HYPERLINK("http://hikakudb.nig.ac.jp/gb2/gbrowse/ce10_konan/?name=chrII:8159723-8159823","gbrowse")</f>
        <v>gbrowse</v>
      </c>
    </row>
    <row r="500" spans="1:10">
      <c r="A500" t="s">
        <v>29</v>
      </c>
      <c r="B500">
        <v>8366667</v>
      </c>
      <c r="C500" t="s">
        <v>131</v>
      </c>
      <c r="D500" t="s">
        <v>579</v>
      </c>
      <c r="E500" s="1">
        <v>9691</v>
      </c>
      <c r="F500" t="s">
        <v>17</v>
      </c>
      <c r="H500" t="s">
        <v>580</v>
      </c>
      <c r="I500" t="s">
        <v>581</v>
      </c>
      <c r="J500" t="str">
        <f>HYPERLINK("http://hikakudb.nig.ac.jp/gb2/gbrowse/ce10_konan/?name=chrII:8366617-8366717","gbrowse")</f>
        <v>gbrowse</v>
      </c>
    </row>
    <row r="501" spans="1:10">
      <c r="A501" t="s">
        <v>29</v>
      </c>
      <c r="B501">
        <v>8419691</v>
      </c>
      <c r="C501" t="s">
        <v>5</v>
      </c>
      <c r="D501" t="s">
        <v>117</v>
      </c>
      <c r="E501" s="1">
        <v>1483.96</v>
      </c>
      <c r="F501" t="s">
        <v>125</v>
      </c>
      <c r="G501" t="s">
        <v>126</v>
      </c>
      <c r="H501" t="s">
        <v>1735</v>
      </c>
      <c r="I501" t="s">
        <v>1735</v>
      </c>
      <c r="J501" t="str">
        <f>HYPERLINK("http://hikakudb.nig.ac.jp/gb2/gbrowse/ce10_konan/?name=chrII:8419641-8419741","gbrowse")</f>
        <v>gbrowse</v>
      </c>
    </row>
    <row r="502" spans="1:10">
      <c r="A502" t="s">
        <v>29</v>
      </c>
      <c r="B502">
        <v>8865121</v>
      </c>
      <c r="C502" t="s">
        <v>124</v>
      </c>
      <c r="D502" t="s">
        <v>131</v>
      </c>
      <c r="E502" s="1">
        <v>2704</v>
      </c>
      <c r="F502" t="s">
        <v>39</v>
      </c>
      <c r="G502" t="s">
        <v>40</v>
      </c>
      <c r="H502" t="s">
        <v>1734</v>
      </c>
      <c r="I502" t="s">
        <v>1733</v>
      </c>
      <c r="J502" t="str">
        <f>HYPERLINK("http://hikakudb.nig.ac.jp/gb2/gbrowse/ce10_konan/?name=chrII:8865071-8865171","gbrowse")</f>
        <v>gbrowse</v>
      </c>
    </row>
    <row r="503" spans="1:10">
      <c r="A503" t="s">
        <v>29</v>
      </c>
      <c r="B503">
        <v>9091143</v>
      </c>
      <c r="C503" t="s">
        <v>117</v>
      </c>
      <c r="D503" t="s">
        <v>116</v>
      </c>
      <c r="E503" s="1">
        <v>3588.01</v>
      </c>
      <c r="F503" t="s">
        <v>185</v>
      </c>
      <c r="G503" t="s">
        <v>583</v>
      </c>
      <c r="H503" t="s">
        <v>584</v>
      </c>
      <c r="I503" t="s">
        <v>584</v>
      </c>
      <c r="J503" t="str">
        <f>HYPERLINK("http://hikakudb.nig.ac.jp/gb2/gbrowse/ce10_konan/?name=chrII:9091093-9091193","gbrowse")</f>
        <v>gbrowse</v>
      </c>
    </row>
    <row r="504" spans="1:10">
      <c r="A504" t="s">
        <v>29</v>
      </c>
      <c r="B504">
        <v>9225029</v>
      </c>
      <c r="C504" t="s">
        <v>131</v>
      </c>
      <c r="D504" t="s">
        <v>124</v>
      </c>
      <c r="E504" s="1">
        <v>3329.01</v>
      </c>
      <c r="F504" t="s">
        <v>185</v>
      </c>
      <c r="G504" t="s">
        <v>583</v>
      </c>
      <c r="H504" t="s">
        <v>1732</v>
      </c>
      <c r="I504" t="s">
        <v>1732</v>
      </c>
      <c r="J504" t="str">
        <f>HYPERLINK("http://hikakudb.nig.ac.jp/gb2/gbrowse/ce10_konan/?name=chrII:9224979-9225079","gbrowse")</f>
        <v>gbrowse</v>
      </c>
    </row>
    <row r="505" spans="1:10">
      <c r="A505" t="s">
        <v>29</v>
      </c>
      <c r="B505">
        <v>9448314</v>
      </c>
      <c r="C505" t="s">
        <v>116</v>
      </c>
      <c r="D505" t="s">
        <v>117</v>
      </c>
      <c r="E505" s="1">
        <v>132.26</v>
      </c>
      <c r="F505" t="s">
        <v>118</v>
      </c>
      <c r="G505" t="s">
        <v>420</v>
      </c>
      <c r="H505" t="s">
        <v>1731</v>
      </c>
      <c r="I505" t="s">
        <v>1731</v>
      </c>
      <c r="J505" t="str">
        <f>HYPERLINK("http://hikakudb.nig.ac.jp/gb2/gbrowse/ce10_konan/?name=chrII:9448264-9448364","gbrowse")</f>
        <v>gbrowse</v>
      </c>
    </row>
    <row r="506" spans="1:10">
      <c r="A506" t="s">
        <v>29</v>
      </c>
      <c r="B506">
        <v>9448318</v>
      </c>
      <c r="C506" t="s">
        <v>117</v>
      </c>
      <c r="D506" t="s">
        <v>233</v>
      </c>
      <c r="E506" s="1">
        <v>155.22999999999999</v>
      </c>
      <c r="F506" t="s">
        <v>125</v>
      </c>
      <c r="G506" t="s">
        <v>140</v>
      </c>
      <c r="H506" t="s">
        <v>1731</v>
      </c>
      <c r="I506" t="s">
        <v>1731</v>
      </c>
      <c r="J506" t="str">
        <f>HYPERLINK("http://hikakudb.nig.ac.jp/gb2/gbrowse/ce10_konan/?name=chrII:9448268-9448368","gbrowse")</f>
        <v>gbrowse</v>
      </c>
    </row>
    <row r="507" spans="1:10">
      <c r="A507" t="s">
        <v>29</v>
      </c>
      <c r="B507">
        <v>9448322</v>
      </c>
      <c r="C507" t="s">
        <v>725</v>
      </c>
      <c r="D507" t="s">
        <v>117</v>
      </c>
      <c r="E507" s="1">
        <v>199.23</v>
      </c>
      <c r="F507" t="s">
        <v>125</v>
      </c>
      <c r="G507" t="s">
        <v>126</v>
      </c>
      <c r="H507" t="s">
        <v>1731</v>
      </c>
      <c r="I507" t="s">
        <v>1731</v>
      </c>
      <c r="J507" t="str">
        <f>HYPERLINK("http://hikakudb.nig.ac.jp/gb2/gbrowse/ce10_konan/?name=chrII:9448272-9448372","gbrowse")</f>
        <v>gbrowse</v>
      </c>
    </row>
    <row r="508" spans="1:10">
      <c r="A508" t="s">
        <v>29</v>
      </c>
      <c r="B508">
        <v>9547333</v>
      </c>
      <c r="C508" t="s">
        <v>590</v>
      </c>
      <c r="D508" t="s">
        <v>117</v>
      </c>
      <c r="E508" s="1">
        <v>7623</v>
      </c>
      <c r="F508" t="s">
        <v>17</v>
      </c>
      <c r="H508" t="s">
        <v>591</v>
      </c>
      <c r="I508" t="s">
        <v>591</v>
      </c>
      <c r="J508" t="str">
        <f>HYPERLINK("http://hikakudb.nig.ac.jp/gb2/gbrowse/ce10_konan/?name=chrII:9547283-9547383","gbrowse")</f>
        <v>gbrowse</v>
      </c>
    </row>
    <row r="509" spans="1:10">
      <c r="A509" t="s">
        <v>29</v>
      </c>
      <c r="B509">
        <v>9699397</v>
      </c>
      <c r="C509" t="s">
        <v>116</v>
      </c>
      <c r="D509" t="s">
        <v>131</v>
      </c>
      <c r="E509" s="1">
        <v>4135.01</v>
      </c>
      <c r="F509" t="s">
        <v>17</v>
      </c>
      <c r="H509" t="s">
        <v>592</v>
      </c>
      <c r="I509" t="s">
        <v>592</v>
      </c>
      <c r="J509" t="str">
        <f>HYPERLINK("http://hikakudb.nig.ac.jp/gb2/gbrowse/ce10_konan/?name=chrII:9699347-9699447","gbrowse")</f>
        <v>gbrowse</v>
      </c>
    </row>
    <row r="510" spans="1:10">
      <c r="A510" t="s">
        <v>29</v>
      </c>
      <c r="B510">
        <v>9737422</v>
      </c>
      <c r="C510" t="s">
        <v>116</v>
      </c>
      <c r="D510" t="s">
        <v>117</v>
      </c>
      <c r="E510" s="1">
        <v>3683.01</v>
      </c>
      <c r="F510" t="s">
        <v>118</v>
      </c>
      <c r="G510" t="s">
        <v>420</v>
      </c>
      <c r="H510" t="s">
        <v>593</v>
      </c>
      <c r="I510" t="s">
        <v>594</v>
      </c>
      <c r="J510" t="str">
        <f>HYPERLINK("http://hikakudb.nig.ac.jp/gb2/gbrowse/ce10_konan/?name=chrII:9737372-9737472","gbrowse")</f>
        <v>gbrowse</v>
      </c>
    </row>
    <row r="511" spans="1:10">
      <c r="A511" t="s">
        <v>29</v>
      </c>
      <c r="B511">
        <v>9839904</v>
      </c>
      <c r="C511" t="s">
        <v>117</v>
      </c>
      <c r="D511" t="s">
        <v>131</v>
      </c>
      <c r="E511" s="1">
        <v>4044.01</v>
      </c>
      <c r="F511" t="s">
        <v>118</v>
      </c>
      <c r="G511" t="s">
        <v>132</v>
      </c>
      <c r="H511" t="s">
        <v>1730</v>
      </c>
      <c r="I511" t="s">
        <v>1729</v>
      </c>
      <c r="J511" t="str">
        <f>HYPERLINK("http://hikakudb.nig.ac.jp/gb2/gbrowse/ce10_konan/?name=chrII:9839854-9839954","gbrowse")</f>
        <v>gbrowse</v>
      </c>
    </row>
    <row r="512" spans="1:10">
      <c r="A512" t="s">
        <v>29</v>
      </c>
      <c r="B512">
        <v>9918721</v>
      </c>
      <c r="C512" t="s">
        <v>131</v>
      </c>
      <c r="D512" t="s">
        <v>149</v>
      </c>
      <c r="E512" s="1">
        <v>5047</v>
      </c>
      <c r="F512" t="s">
        <v>125</v>
      </c>
      <c r="G512" t="s">
        <v>323</v>
      </c>
      <c r="H512" t="s">
        <v>1728</v>
      </c>
      <c r="I512" t="s">
        <v>1727</v>
      </c>
      <c r="J512" t="str">
        <f>HYPERLINK("http://hikakudb.nig.ac.jp/gb2/gbrowse/ce10_konan/?name=chrII:9918671-9918771","gbrowse")</f>
        <v>gbrowse</v>
      </c>
    </row>
    <row r="513" spans="1:10">
      <c r="A513" t="s">
        <v>29</v>
      </c>
      <c r="B513">
        <v>10362106</v>
      </c>
      <c r="C513" t="s">
        <v>277</v>
      </c>
      <c r="D513" t="s">
        <v>131</v>
      </c>
      <c r="E513" s="1">
        <v>3780</v>
      </c>
      <c r="F513" t="s">
        <v>125</v>
      </c>
      <c r="G513" t="s">
        <v>126</v>
      </c>
      <c r="H513" t="s">
        <v>1726</v>
      </c>
      <c r="I513" t="s">
        <v>1726</v>
      </c>
      <c r="J513" t="str">
        <f>HYPERLINK("http://hikakudb.nig.ac.jp/gb2/gbrowse/ce10_konan/?name=chrII:10362056-10362156","gbrowse")</f>
        <v>gbrowse</v>
      </c>
    </row>
    <row r="514" spans="1:10">
      <c r="A514" t="s">
        <v>29</v>
      </c>
      <c r="B514">
        <v>10442288</v>
      </c>
      <c r="C514" t="s">
        <v>116</v>
      </c>
      <c r="D514" t="s">
        <v>22</v>
      </c>
      <c r="E514" s="1">
        <v>2243.96</v>
      </c>
      <c r="F514" t="s">
        <v>125</v>
      </c>
      <c r="G514" t="s">
        <v>154</v>
      </c>
      <c r="H514" t="s">
        <v>1455</v>
      </c>
      <c r="I514" t="s">
        <v>1456</v>
      </c>
      <c r="J514" t="str">
        <f>HYPERLINK("http://hikakudb.nig.ac.jp/gb2/gbrowse/ce10_konan/?name=chrII:10442238-10442338","gbrowse")</f>
        <v>gbrowse</v>
      </c>
    </row>
    <row r="515" spans="1:10">
      <c r="A515" t="s">
        <v>29</v>
      </c>
      <c r="B515">
        <v>10442288</v>
      </c>
      <c r="C515" t="s">
        <v>116</v>
      </c>
      <c r="D515" t="s">
        <v>22</v>
      </c>
      <c r="E515" s="1">
        <v>2243.96</v>
      </c>
      <c r="F515" t="s">
        <v>125</v>
      </c>
      <c r="G515" t="s">
        <v>154</v>
      </c>
      <c r="H515" t="s">
        <v>1455</v>
      </c>
      <c r="I515" t="s">
        <v>1454</v>
      </c>
      <c r="J515" t="str">
        <f>HYPERLINK("http://hikakudb.nig.ac.jp/gb2/gbrowse/ce10_konan/?name=chrII:10442238-10442338","gbrowse")</f>
        <v>gbrowse</v>
      </c>
    </row>
    <row r="516" spans="1:10">
      <c r="A516" t="s">
        <v>29</v>
      </c>
      <c r="B516">
        <v>10569316</v>
      </c>
      <c r="C516" t="s">
        <v>116</v>
      </c>
      <c r="D516" t="s">
        <v>342</v>
      </c>
      <c r="E516" s="1">
        <v>13024</v>
      </c>
      <c r="F516" t="s">
        <v>125</v>
      </c>
      <c r="G516" t="s">
        <v>343</v>
      </c>
      <c r="H516" t="s">
        <v>344</v>
      </c>
      <c r="I516" t="s">
        <v>344</v>
      </c>
      <c r="J516" t="str">
        <f>HYPERLINK("http://hikakudb.nig.ac.jp/gb2/gbrowse/ce10_konan/?name=chrII:10569266-10569366","gbrowse")</f>
        <v>gbrowse</v>
      </c>
    </row>
    <row r="517" spans="1:10">
      <c r="A517" t="s">
        <v>29</v>
      </c>
      <c r="B517">
        <v>10613035</v>
      </c>
      <c r="C517" t="s">
        <v>124</v>
      </c>
      <c r="D517" t="s">
        <v>150</v>
      </c>
      <c r="E517" s="1">
        <v>1859.96</v>
      </c>
      <c r="F517" t="s">
        <v>125</v>
      </c>
      <c r="G517" t="s">
        <v>154</v>
      </c>
      <c r="H517" t="s">
        <v>1452</v>
      </c>
      <c r="I517" t="s">
        <v>1453</v>
      </c>
      <c r="J517" t="str">
        <f>HYPERLINK("http://hikakudb.nig.ac.jp/gb2/gbrowse/ce10_konan/?name=chrII:10612985-10613085","gbrowse")</f>
        <v>gbrowse</v>
      </c>
    </row>
    <row r="518" spans="1:10">
      <c r="A518" t="s">
        <v>29</v>
      </c>
      <c r="B518">
        <v>10613035</v>
      </c>
      <c r="C518" t="s">
        <v>124</v>
      </c>
      <c r="D518" t="s">
        <v>150</v>
      </c>
      <c r="E518" s="1">
        <v>1859.96</v>
      </c>
      <c r="F518" t="s">
        <v>125</v>
      </c>
      <c r="G518" t="s">
        <v>154</v>
      </c>
      <c r="H518" t="s">
        <v>1452</v>
      </c>
      <c r="I518" t="s">
        <v>1451</v>
      </c>
      <c r="J518" t="str">
        <f>HYPERLINK("http://hikakudb.nig.ac.jp/gb2/gbrowse/ce10_konan/?name=chrII:10612985-10613085","gbrowse")</f>
        <v>gbrowse</v>
      </c>
    </row>
    <row r="519" spans="1:10">
      <c r="A519" t="s">
        <v>29</v>
      </c>
      <c r="B519">
        <v>10626333</v>
      </c>
      <c r="C519" t="s">
        <v>124</v>
      </c>
      <c r="D519" t="s">
        <v>150</v>
      </c>
      <c r="E519" s="1">
        <v>1317.96</v>
      </c>
      <c r="F519" t="s">
        <v>125</v>
      </c>
      <c r="G519" t="s">
        <v>154</v>
      </c>
      <c r="H519" t="s">
        <v>1450</v>
      </c>
      <c r="I519" t="s">
        <v>1449</v>
      </c>
      <c r="J519" t="str">
        <f>HYPERLINK("http://hikakudb.nig.ac.jp/gb2/gbrowse/ce10_konan/?name=chrII:10626283-10626383","gbrowse")</f>
        <v>gbrowse</v>
      </c>
    </row>
    <row r="520" spans="1:10">
      <c r="A520" t="s">
        <v>29</v>
      </c>
      <c r="B520">
        <v>10635409</v>
      </c>
      <c r="C520" t="s">
        <v>116</v>
      </c>
      <c r="D520" t="s">
        <v>131</v>
      </c>
      <c r="E520" s="1">
        <v>2932</v>
      </c>
      <c r="F520" t="s">
        <v>118</v>
      </c>
      <c r="G520" t="s">
        <v>177</v>
      </c>
      <c r="H520" t="s">
        <v>1448</v>
      </c>
      <c r="I520" t="s">
        <v>1448</v>
      </c>
      <c r="J520" t="str">
        <f>HYPERLINK("http://hikakudb.nig.ac.jp/gb2/gbrowse/ce10_konan/?name=chrII:10635359-10635459","gbrowse")</f>
        <v>gbrowse</v>
      </c>
    </row>
    <row r="521" spans="1:10">
      <c r="A521" t="s">
        <v>29</v>
      </c>
      <c r="B521">
        <v>10915033</v>
      </c>
      <c r="C521" t="s">
        <v>131</v>
      </c>
      <c r="D521" t="s">
        <v>14</v>
      </c>
      <c r="E521" s="1">
        <v>4379</v>
      </c>
      <c r="F521" t="s">
        <v>125</v>
      </c>
      <c r="G521" t="s">
        <v>151</v>
      </c>
      <c r="H521" t="s">
        <v>345</v>
      </c>
      <c r="I521" t="s">
        <v>345</v>
      </c>
      <c r="J521" t="str">
        <f>HYPERLINK("http://hikakudb.nig.ac.jp/gb2/gbrowse/ce10_konan/?name=chrII:10914983-10915083","gbrowse")</f>
        <v>gbrowse</v>
      </c>
    </row>
    <row r="522" spans="1:10">
      <c r="A522" t="s">
        <v>29</v>
      </c>
      <c r="B522">
        <v>10915071</v>
      </c>
      <c r="C522" t="s">
        <v>346</v>
      </c>
      <c r="D522" t="s">
        <v>117</v>
      </c>
      <c r="E522" s="1">
        <v>12493</v>
      </c>
      <c r="F522" t="s">
        <v>125</v>
      </c>
      <c r="G522" t="s">
        <v>126</v>
      </c>
      <c r="H522" t="s">
        <v>345</v>
      </c>
      <c r="I522" t="s">
        <v>345</v>
      </c>
      <c r="J522" t="str">
        <f>HYPERLINK("http://hikakudb.nig.ac.jp/gb2/gbrowse/ce10_konan/?name=chrII:10915021-10915121","gbrowse")</f>
        <v>gbrowse</v>
      </c>
    </row>
    <row r="523" spans="1:10">
      <c r="A523" t="s">
        <v>29</v>
      </c>
      <c r="B523">
        <v>10934746</v>
      </c>
      <c r="C523" t="s">
        <v>139</v>
      </c>
      <c r="D523" t="s">
        <v>131</v>
      </c>
      <c r="E523" s="1">
        <v>1863.96</v>
      </c>
      <c r="F523" t="s">
        <v>125</v>
      </c>
      <c r="G523" t="s">
        <v>126</v>
      </c>
      <c r="H523" t="s">
        <v>347</v>
      </c>
      <c r="I523" t="s">
        <v>347</v>
      </c>
      <c r="J523" t="str">
        <f>HYPERLINK("http://hikakudb.nig.ac.jp/gb2/gbrowse/ce10_konan/?name=chrII:10934696-10934796","gbrowse")</f>
        <v>gbrowse</v>
      </c>
    </row>
    <row r="524" spans="1:10">
      <c r="A524" t="s">
        <v>29</v>
      </c>
      <c r="B524">
        <v>10934950</v>
      </c>
      <c r="C524" t="s">
        <v>1447</v>
      </c>
      <c r="D524" t="s">
        <v>124</v>
      </c>
      <c r="E524" s="1">
        <v>5056</v>
      </c>
      <c r="F524" t="s">
        <v>125</v>
      </c>
      <c r="G524" t="s">
        <v>126</v>
      </c>
      <c r="H524" t="s">
        <v>347</v>
      </c>
      <c r="I524" t="s">
        <v>347</v>
      </c>
      <c r="J524" t="str">
        <f>HYPERLINK("http://hikakudb.nig.ac.jp/gb2/gbrowse/ce10_konan/?name=chrII:10934900-10935000","gbrowse")</f>
        <v>gbrowse</v>
      </c>
    </row>
    <row r="525" spans="1:10">
      <c r="A525" t="s">
        <v>29</v>
      </c>
      <c r="B525">
        <v>10935029</v>
      </c>
      <c r="C525" t="s">
        <v>117</v>
      </c>
      <c r="D525" t="s">
        <v>6</v>
      </c>
      <c r="E525" s="1">
        <v>1785.96</v>
      </c>
      <c r="F525" t="s">
        <v>125</v>
      </c>
      <c r="G525" t="s">
        <v>140</v>
      </c>
      <c r="H525" t="s">
        <v>347</v>
      </c>
      <c r="I525" t="s">
        <v>347</v>
      </c>
      <c r="J525" t="str">
        <f>HYPERLINK("http://hikakudb.nig.ac.jp/gb2/gbrowse/ce10_konan/?name=chrII:10934979-10935079","gbrowse")</f>
        <v>gbrowse</v>
      </c>
    </row>
    <row r="526" spans="1:10">
      <c r="A526" t="s">
        <v>29</v>
      </c>
      <c r="B526">
        <v>11174863</v>
      </c>
      <c r="C526" t="s">
        <v>116</v>
      </c>
      <c r="D526" t="s">
        <v>22</v>
      </c>
      <c r="E526" s="1">
        <v>2554.96</v>
      </c>
      <c r="F526" t="s">
        <v>125</v>
      </c>
      <c r="G526" t="s">
        <v>151</v>
      </c>
      <c r="H526" t="s">
        <v>348</v>
      </c>
      <c r="I526" t="s">
        <v>348</v>
      </c>
      <c r="J526" t="str">
        <f>HYPERLINK("http://hikakudb.nig.ac.jp/gb2/gbrowse/ce10_konan/?name=chrII:11174813-11174913","gbrowse")</f>
        <v>gbrowse</v>
      </c>
    </row>
    <row r="527" spans="1:10">
      <c r="A527" t="s">
        <v>29</v>
      </c>
      <c r="B527">
        <v>11519430</v>
      </c>
      <c r="C527" t="s">
        <v>22</v>
      </c>
      <c r="D527" t="s">
        <v>116</v>
      </c>
      <c r="E527" s="1">
        <v>2563.96</v>
      </c>
      <c r="F527" t="s">
        <v>125</v>
      </c>
      <c r="G527" t="s">
        <v>126</v>
      </c>
      <c r="H527" t="s">
        <v>353</v>
      </c>
      <c r="I527" t="s">
        <v>353</v>
      </c>
      <c r="J527" t="str">
        <f>HYPERLINK("http://hikakudb.nig.ac.jp/gb2/gbrowse/ce10_konan/?name=chrII:11519380-11519480","gbrowse")</f>
        <v>gbrowse</v>
      </c>
    </row>
    <row r="528" spans="1:10">
      <c r="A528" t="s">
        <v>29</v>
      </c>
      <c r="B528">
        <v>11557091</v>
      </c>
      <c r="C528" t="s">
        <v>131</v>
      </c>
      <c r="D528" t="s">
        <v>14</v>
      </c>
      <c r="E528" s="1">
        <v>1937.96</v>
      </c>
      <c r="F528" t="s">
        <v>125</v>
      </c>
      <c r="G528" t="s">
        <v>151</v>
      </c>
      <c r="H528" t="s">
        <v>1446</v>
      </c>
      <c r="I528" t="s">
        <v>1446</v>
      </c>
      <c r="J528" t="str">
        <f>HYPERLINK("http://hikakudb.nig.ac.jp/gb2/gbrowse/ce10_konan/?name=chrII:11557041-11557141","gbrowse")</f>
        <v>gbrowse</v>
      </c>
    </row>
    <row r="529" spans="1:10">
      <c r="A529" t="s">
        <v>29</v>
      </c>
      <c r="B529">
        <v>11765009</v>
      </c>
      <c r="C529" t="s">
        <v>1445</v>
      </c>
      <c r="D529" t="s">
        <v>131</v>
      </c>
      <c r="E529" s="1">
        <v>12052</v>
      </c>
      <c r="F529" t="s">
        <v>125</v>
      </c>
      <c r="G529" t="s">
        <v>126</v>
      </c>
      <c r="H529" t="s">
        <v>1444</v>
      </c>
      <c r="I529" t="s">
        <v>1444</v>
      </c>
      <c r="J529" t="str">
        <f>HYPERLINK("http://hikakudb.nig.ac.jp/gb2/gbrowse/ce10_konan/?name=chrII:11764959-11765059","gbrowse")</f>
        <v>gbrowse</v>
      </c>
    </row>
    <row r="530" spans="1:10">
      <c r="A530" t="s">
        <v>29</v>
      </c>
      <c r="B530">
        <v>11773936</v>
      </c>
      <c r="C530" t="s">
        <v>117</v>
      </c>
      <c r="D530" t="s">
        <v>131</v>
      </c>
      <c r="E530" s="1">
        <v>3330.01</v>
      </c>
      <c r="F530" t="s">
        <v>118</v>
      </c>
      <c r="G530" t="s">
        <v>143</v>
      </c>
      <c r="H530" t="s">
        <v>1443</v>
      </c>
      <c r="I530" t="s">
        <v>1443</v>
      </c>
      <c r="J530" t="str">
        <f>HYPERLINK("http://hikakudb.nig.ac.jp/gb2/gbrowse/ce10_konan/?name=chrII:11773886-11773986","gbrowse")</f>
        <v>gbrowse</v>
      </c>
    </row>
    <row r="531" spans="1:10">
      <c r="A531" t="s">
        <v>29</v>
      </c>
      <c r="B531">
        <v>11882693</v>
      </c>
      <c r="C531" t="s">
        <v>117</v>
      </c>
      <c r="D531" t="s">
        <v>620</v>
      </c>
      <c r="E531" s="1">
        <v>19295</v>
      </c>
      <c r="F531" t="s">
        <v>125</v>
      </c>
      <c r="G531" t="s">
        <v>621</v>
      </c>
      <c r="H531" t="s">
        <v>622</v>
      </c>
      <c r="I531" t="s">
        <v>622</v>
      </c>
      <c r="J531" t="str">
        <f>HYPERLINK("http://hikakudb.nig.ac.jp/gb2/gbrowse/ce10_konan/?name=chrII:11882643-11882743","gbrowse")</f>
        <v>gbrowse</v>
      </c>
    </row>
    <row r="532" spans="1:10">
      <c r="A532" t="s">
        <v>29</v>
      </c>
      <c r="B532">
        <v>12070148</v>
      </c>
      <c r="C532" t="s">
        <v>117</v>
      </c>
      <c r="D532" t="s">
        <v>124</v>
      </c>
      <c r="E532" s="1">
        <v>2944</v>
      </c>
      <c r="F532" t="s">
        <v>185</v>
      </c>
      <c r="G532" t="s">
        <v>626</v>
      </c>
      <c r="H532" t="s">
        <v>627</v>
      </c>
      <c r="I532" t="s">
        <v>628</v>
      </c>
      <c r="J532" t="str">
        <f>HYPERLINK("http://hikakudb.nig.ac.jp/gb2/gbrowse/ce10_konan/?name=chrII:12070098-12070198","gbrowse")</f>
        <v>gbrowse</v>
      </c>
    </row>
    <row r="533" spans="1:10">
      <c r="A533" t="s">
        <v>29</v>
      </c>
      <c r="B533">
        <v>12070148</v>
      </c>
      <c r="C533" t="s">
        <v>117</v>
      </c>
      <c r="D533" t="s">
        <v>124</v>
      </c>
      <c r="E533" s="1">
        <v>2944</v>
      </c>
      <c r="F533" t="s">
        <v>185</v>
      </c>
      <c r="G533" t="s">
        <v>626</v>
      </c>
      <c r="H533" t="s">
        <v>627</v>
      </c>
      <c r="I533" t="s">
        <v>629</v>
      </c>
      <c r="J533" t="str">
        <f>HYPERLINK("http://hikakudb.nig.ac.jp/gb2/gbrowse/ce10_konan/?name=chrII:12070098-12070198","gbrowse")</f>
        <v>gbrowse</v>
      </c>
    </row>
    <row r="534" spans="1:10">
      <c r="A534" t="s">
        <v>29</v>
      </c>
      <c r="B534">
        <v>12070149</v>
      </c>
      <c r="C534" t="s">
        <v>131</v>
      </c>
      <c r="D534" t="s">
        <v>117</v>
      </c>
      <c r="E534" s="1">
        <v>3152</v>
      </c>
      <c r="F534" t="s">
        <v>185</v>
      </c>
      <c r="G534" t="s">
        <v>108</v>
      </c>
      <c r="H534" t="s">
        <v>627</v>
      </c>
      <c r="I534" t="s">
        <v>628</v>
      </c>
      <c r="J534" t="str">
        <f>HYPERLINK("http://hikakudb.nig.ac.jp/gb2/gbrowse/ce10_konan/?name=chrII:12070099-12070199","gbrowse")</f>
        <v>gbrowse</v>
      </c>
    </row>
    <row r="535" spans="1:10">
      <c r="A535" t="s">
        <v>29</v>
      </c>
      <c r="B535">
        <v>12070149</v>
      </c>
      <c r="C535" t="s">
        <v>131</v>
      </c>
      <c r="D535" t="s">
        <v>117</v>
      </c>
      <c r="E535" s="1">
        <v>3152</v>
      </c>
      <c r="F535" t="s">
        <v>185</v>
      </c>
      <c r="G535" t="s">
        <v>108</v>
      </c>
      <c r="H535" t="s">
        <v>627</v>
      </c>
      <c r="I535" t="s">
        <v>629</v>
      </c>
      <c r="J535" t="str">
        <f>HYPERLINK("http://hikakudb.nig.ac.jp/gb2/gbrowse/ce10_konan/?name=chrII:12070099-12070199","gbrowse")</f>
        <v>gbrowse</v>
      </c>
    </row>
    <row r="536" spans="1:10">
      <c r="A536" t="s">
        <v>29</v>
      </c>
      <c r="B536">
        <v>12151704</v>
      </c>
      <c r="C536" t="s">
        <v>3</v>
      </c>
      <c r="D536" t="s">
        <v>116</v>
      </c>
      <c r="E536" s="1">
        <v>2008.96</v>
      </c>
      <c r="F536" t="s">
        <v>125</v>
      </c>
      <c r="G536" t="s">
        <v>126</v>
      </c>
      <c r="H536" t="s">
        <v>631</v>
      </c>
      <c r="I536" t="s">
        <v>631</v>
      </c>
      <c r="J536" t="str">
        <f>HYPERLINK("http://hikakudb.nig.ac.jp/gb2/gbrowse/ce10_konan/?name=chrII:12151654-12151754","gbrowse")</f>
        <v>gbrowse</v>
      </c>
    </row>
    <row r="537" spans="1:10">
      <c r="A537" t="s">
        <v>29</v>
      </c>
      <c r="B537">
        <v>12305497</v>
      </c>
      <c r="C537" t="s">
        <v>131</v>
      </c>
      <c r="D537" t="s">
        <v>14</v>
      </c>
      <c r="E537" s="1">
        <v>2054.96</v>
      </c>
      <c r="F537" t="s">
        <v>125</v>
      </c>
      <c r="G537" t="s">
        <v>154</v>
      </c>
      <c r="H537" t="s">
        <v>632</v>
      </c>
      <c r="I537" t="s">
        <v>632</v>
      </c>
      <c r="J537" t="str">
        <f>HYPERLINK("http://hikakudb.nig.ac.jp/gb2/gbrowse/ce10_konan/?name=chrII:12305447-12305547","gbrowse")</f>
        <v>gbrowse</v>
      </c>
    </row>
    <row r="538" spans="1:10">
      <c r="A538" t="s">
        <v>29</v>
      </c>
      <c r="B538">
        <v>12377269</v>
      </c>
      <c r="C538" t="s">
        <v>131</v>
      </c>
      <c r="D538" t="s">
        <v>117</v>
      </c>
      <c r="E538" s="1">
        <v>2541</v>
      </c>
      <c r="F538" t="s">
        <v>118</v>
      </c>
      <c r="G538" t="s">
        <v>489</v>
      </c>
      <c r="H538" t="s">
        <v>633</v>
      </c>
      <c r="I538" t="s">
        <v>633</v>
      </c>
      <c r="J538" t="str">
        <f>HYPERLINK("http://hikakudb.nig.ac.jp/gb2/gbrowse/ce10_konan/?name=chrII:12377219-12377319","gbrowse")</f>
        <v>gbrowse</v>
      </c>
    </row>
    <row r="539" spans="1:10">
      <c r="A539" t="s">
        <v>29</v>
      </c>
      <c r="B539">
        <v>12401826</v>
      </c>
      <c r="C539" t="s">
        <v>131</v>
      </c>
      <c r="D539" t="s">
        <v>144</v>
      </c>
      <c r="E539" s="1">
        <v>3064.96</v>
      </c>
      <c r="F539" t="s">
        <v>125</v>
      </c>
      <c r="G539" t="s">
        <v>129</v>
      </c>
      <c r="H539" t="s">
        <v>634</v>
      </c>
      <c r="I539" t="s">
        <v>635</v>
      </c>
      <c r="J539" t="str">
        <f>HYPERLINK("http://hikakudb.nig.ac.jp/gb2/gbrowse/ce10_konan/?name=chrII:12401776-12401876","gbrowse")</f>
        <v>gbrowse</v>
      </c>
    </row>
    <row r="540" spans="1:10">
      <c r="A540" t="s">
        <v>29</v>
      </c>
      <c r="B540">
        <v>12477550</v>
      </c>
      <c r="C540" t="s">
        <v>124</v>
      </c>
      <c r="D540" t="s">
        <v>117</v>
      </c>
      <c r="E540" s="1">
        <v>2897</v>
      </c>
      <c r="F540" t="s">
        <v>118</v>
      </c>
      <c r="G540" t="s">
        <v>636</v>
      </c>
      <c r="H540" t="s">
        <v>637</v>
      </c>
      <c r="I540" t="s">
        <v>638</v>
      </c>
      <c r="J540" t="str">
        <f>HYPERLINK("http://hikakudb.nig.ac.jp/gb2/gbrowse/ce10_konan/?name=chrII:12477500-12477600","gbrowse")</f>
        <v>gbrowse</v>
      </c>
    </row>
    <row r="541" spans="1:10">
      <c r="A541" t="s">
        <v>29</v>
      </c>
      <c r="B541">
        <v>12477550</v>
      </c>
      <c r="C541" t="s">
        <v>124</v>
      </c>
      <c r="D541" t="s">
        <v>117</v>
      </c>
      <c r="E541" s="1">
        <v>2897</v>
      </c>
      <c r="F541" t="s">
        <v>118</v>
      </c>
      <c r="G541" t="s">
        <v>636</v>
      </c>
      <c r="H541" t="s">
        <v>637</v>
      </c>
      <c r="I541" t="s">
        <v>375</v>
      </c>
      <c r="J541" t="str">
        <f>HYPERLINK("http://hikakudb.nig.ac.jp/gb2/gbrowse/ce10_konan/?name=chrII:12477500-12477600","gbrowse")</f>
        <v>gbrowse</v>
      </c>
    </row>
    <row r="542" spans="1:10">
      <c r="A542" t="s">
        <v>29</v>
      </c>
      <c r="B542">
        <v>12477550</v>
      </c>
      <c r="C542" t="s">
        <v>124</v>
      </c>
      <c r="D542" t="s">
        <v>117</v>
      </c>
      <c r="E542" s="1">
        <v>2897</v>
      </c>
      <c r="F542" t="s">
        <v>118</v>
      </c>
      <c r="G542" t="s">
        <v>636</v>
      </c>
      <c r="H542" t="s">
        <v>637</v>
      </c>
      <c r="I542" t="s">
        <v>376</v>
      </c>
      <c r="J542" t="str">
        <f>HYPERLINK("http://hikakudb.nig.ac.jp/gb2/gbrowse/ce10_konan/?name=chrII:12477500-12477600","gbrowse")</f>
        <v>gbrowse</v>
      </c>
    </row>
    <row r="543" spans="1:10">
      <c r="A543" t="s">
        <v>29</v>
      </c>
      <c r="B543">
        <v>12479855</v>
      </c>
      <c r="C543" t="s">
        <v>139</v>
      </c>
      <c r="D543" t="s">
        <v>131</v>
      </c>
      <c r="E543" s="1">
        <v>3360</v>
      </c>
      <c r="F543" t="s">
        <v>125</v>
      </c>
      <c r="G543" t="s">
        <v>126</v>
      </c>
      <c r="H543" t="s">
        <v>377</v>
      </c>
      <c r="I543" t="s">
        <v>378</v>
      </c>
      <c r="J543" t="str">
        <f>HYPERLINK("http://hikakudb.nig.ac.jp/gb2/gbrowse/ce10_konan/?name=chrII:12479805-12479905","gbrowse")</f>
        <v>gbrowse</v>
      </c>
    </row>
    <row r="544" spans="1:10">
      <c r="A544" t="s">
        <v>29</v>
      </c>
      <c r="B544">
        <v>12523443</v>
      </c>
      <c r="C544" t="s">
        <v>3</v>
      </c>
      <c r="D544" t="s">
        <v>116</v>
      </c>
      <c r="E544" s="1">
        <v>3640</v>
      </c>
      <c r="F544" t="s">
        <v>17</v>
      </c>
      <c r="H544" t="s">
        <v>381</v>
      </c>
      <c r="I544" t="s">
        <v>381</v>
      </c>
      <c r="J544" t="str">
        <f>HYPERLINK("http://hikakudb.nig.ac.jp/gb2/gbrowse/ce10_konan/?name=chrII:12523393-12523493","gbrowse")</f>
        <v>gbrowse</v>
      </c>
    </row>
    <row r="545" spans="1:10">
      <c r="A545" t="s">
        <v>29</v>
      </c>
      <c r="B545">
        <v>12529380</v>
      </c>
      <c r="C545" t="s">
        <v>150</v>
      </c>
      <c r="D545" t="s">
        <v>124</v>
      </c>
      <c r="E545" s="1">
        <v>1199.96</v>
      </c>
      <c r="F545" t="s">
        <v>125</v>
      </c>
      <c r="G545" t="s">
        <v>126</v>
      </c>
      <c r="H545" t="s">
        <v>382</v>
      </c>
      <c r="I545" t="s">
        <v>383</v>
      </c>
      <c r="J545" t="str">
        <f>HYPERLINK("http://hikakudb.nig.ac.jp/gb2/gbrowse/ce10_konan/?name=chrII:12529330-12529430","gbrowse")</f>
        <v>gbrowse</v>
      </c>
    </row>
    <row r="546" spans="1:10">
      <c r="A546" t="s">
        <v>29</v>
      </c>
      <c r="B546">
        <v>12529384</v>
      </c>
      <c r="C546" t="s">
        <v>117</v>
      </c>
      <c r="D546" t="s">
        <v>6</v>
      </c>
      <c r="E546" s="1">
        <v>1220.96</v>
      </c>
      <c r="F546" t="s">
        <v>125</v>
      </c>
      <c r="G546" t="s">
        <v>135</v>
      </c>
      <c r="H546" t="s">
        <v>382</v>
      </c>
      <c r="I546" t="s">
        <v>383</v>
      </c>
      <c r="J546" t="str">
        <f>HYPERLINK("http://hikakudb.nig.ac.jp/gb2/gbrowse/ce10_konan/?name=chrII:12529334-12529434","gbrowse")</f>
        <v>gbrowse</v>
      </c>
    </row>
    <row r="547" spans="1:10">
      <c r="A547" t="s">
        <v>29</v>
      </c>
      <c r="B547">
        <v>12537095</v>
      </c>
      <c r="C547" t="s">
        <v>384</v>
      </c>
      <c r="D547" t="s">
        <v>124</v>
      </c>
      <c r="E547" s="1">
        <v>6416</v>
      </c>
      <c r="F547" t="s">
        <v>125</v>
      </c>
      <c r="G547" t="s">
        <v>126</v>
      </c>
      <c r="H547" t="s">
        <v>385</v>
      </c>
      <c r="I547" t="s">
        <v>385</v>
      </c>
      <c r="J547" t="str">
        <f>HYPERLINK("http://hikakudb.nig.ac.jp/gb2/gbrowse/ce10_konan/?name=chrII:12537045-12537145","gbrowse")</f>
        <v>gbrowse</v>
      </c>
    </row>
    <row r="548" spans="1:10">
      <c r="A548" t="s">
        <v>29</v>
      </c>
      <c r="B548">
        <v>12607639</v>
      </c>
      <c r="C548" t="s">
        <v>116</v>
      </c>
      <c r="D548" t="s">
        <v>22</v>
      </c>
      <c r="E548" s="1">
        <v>3022.96</v>
      </c>
      <c r="F548" t="s">
        <v>125</v>
      </c>
      <c r="G548" t="s">
        <v>154</v>
      </c>
      <c r="H548" t="s">
        <v>386</v>
      </c>
      <c r="I548" t="s">
        <v>386</v>
      </c>
      <c r="J548" t="str">
        <f>HYPERLINK("http://hikakudb.nig.ac.jp/gb2/gbrowse/ce10_konan/?name=chrII:12607589-12607689","gbrowse")</f>
        <v>gbrowse</v>
      </c>
    </row>
    <row r="549" spans="1:10">
      <c r="A549" t="s">
        <v>29</v>
      </c>
      <c r="B549">
        <v>12610829</v>
      </c>
      <c r="C549" t="s">
        <v>124</v>
      </c>
      <c r="D549" t="s">
        <v>150</v>
      </c>
      <c r="E549" s="1">
        <v>1690.96</v>
      </c>
      <c r="F549" t="s">
        <v>125</v>
      </c>
      <c r="G549" t="s">
        <v>151</v>
      </c>
      <c r="H549" t="s">
        <v>387</v>
      </c>
      <c r="I549" t="s">
        <v>388</v>
      </c>
      <c r="J549" t="str">
        <f>HYPERLINK("http://hikakudb.nig.ac.jp/gb2/gbrowse/ce10_konan/?name=chrII:12610779-12610879","gbrowse")</f>
        <v>gbrowse</v>
      </c>
    </row>
    <row r="550" spans="1:10">
      <c r="A550" t="s">
        <v>29</v>
      </c>
      <c r="B550">
        <v>12610832</v>
      </c>
      <c r="C550" t="s">
        <v>150</v>
      </c>
      <c r="D550" t="s">
        <v>124</v>
      </c>
      <c r="E550" s="1">
        <v>1281.96</v>
      </c>
      <c r="F550" t="s">
        <v>125</v>
      </c>
      <c r="G550" t="s">
        <v>126</v>
      </c>
      <c r="H550" t="s">
        <v>387</v>
      </c>
      <c r="I550" t="s">
        <v>388</v>
      </c>
      <c r="J550" t="str">
        <f>HYPERLINK("http://hikakudb.nig.ac.jp/gb2/gbrowse/ce10_konan/?name=chrII:12610782-12610882","gbrowse")</f>
        <v>gbrowse</v>
      </c>
    </row>
    <row r="551" spans="1:10">
      <c r="A551" t="s">
        <v>29</v>
      </c>
      <c r="B551">
        <v>12610857</v>
      </c>
      <c r="C551" t="s">
        <v>117</v>
      </c>
      <c r="D551" t="s">
        <v>116</v>
      </c>
      <c r="E551" s="1">
        <v>1052</v>
      </c>
      <c r="F551" t="s">
        <v>194</v>
      </c>
      <c r="H551" t="s">
        <v>387</v>
      </c>
      <c r="I551" t="s">
        <v>388</v>
      </c>
      <c r="J551" t="str">
        <f>HYPERLINK("http://hikakudb.nig.ac.jp/gb2/gbrowse/ce10_konan/?name=chrII:12610807-12610907","gbrowse")</f>
        <v>gbrowse</v>
      </c>
    </row>
    <row r="552" spans="1:10">
      <c r="A552" t="s">
        <v>29</v>
      </c>
      <c r="B552">
        <v>12668789</v>
      </c>
      <c r="C552" t="s">
        <v>117</v>
      </c>
      <c r="D552" t="s">
        <v>6</v>
      </c>
      <c r="E552" s="1">
        <v>2708.96</v>
      </c>
      <c r="F552" t="s">
        <v>125</v>
      </c>
      <c r="G552" t="s">
        <v>135</v>
      </c>
      <c r="H552" t="s">
        <v>392</v>
      </c>
      <c r="I552" t="s">
        <v>393</v>
      </c>
      <c r="J552" t="str">
        <f>HYPERLINK("http://hikakudb.nig.ac.jp/gb2/gbrowse/ce10_konan/?name=chrII:12668739-12668839","gbrowse")</f>
        <v>gbrowse</v>
      </c>
    </row>
    <row r="553" spans="1:10">
      <c r="A553" t="s">
        <v>29</v>
      </c>
      <c r="B553">
        <v>12677322</v>
      </c>
      <c r="C553" t="s">
        <v>117</v>
      </c>
      <c r="D553" t="s">
        <v>6</v>
      </c>
      <c r="E553" s="1">
        <v>3065.96</v>
      </c>
      <c r="F553" t="s">
        <v>125</v>
      </c>
      <c r="G553" t="s">
        <v>140</v>
      </c>
      <c r="H553" t="s">
        <v>394</v>
      </c>
      <c r="I553" t="s">
        <v>394</v>
      </c>
      <c r="J553" t="str">
        <f>HYPERLINK("http://hikakudb.nig.ac.jp/gb2/gbrowse/ce10_konan/?name=chrII:12677272-12677372","gbrowse")</f>
        <v>gbrowse</v>
      </c>
    </row>
    <row r="554" spans="1:10">
      <c r="A554" t="s">
        <v>29</v>
      </c>
      <c r="B554">
        <v>12783382</v>
      </c>
      <c r="C554" t="s">
        <v>116</v>
      </c>
      <c r="D554" t="s">
        <v>128</v>
      </c>
      <c r="E554" s="1">
        <v>4727</v>
      </c>
      <c r="F554" t="s">
        <v>125</v>
      </c>
      <c r="G554" t="s">
        <v>129</v>
      </c>
      <c r="H554" t="s">
        <v>660</v>
      </c>
      <c r="I554" t="s">
        <v>660</v>
      </c>
      <c r="J554" t="str">
        <f>HYPERLINK("http://hikakudb.nig.ac.jp/gb2/gbrowse/ce10_konan/?name=chrII:12783332-12783432","gbrowse")</f>
        <v>gbrowse</v>
      </c>
    </row>
    <row r="555" spans="1:10">
      <c r="A555" t="s">
        <v>29</v>
      </c>
      <c r="B555">
        <v>12787767</v>
      </c>
      <c r="C555" t="s">
        <v>131</v>
      </c>
      <c r="D555" t="s">
        <v>117</v>
      </c>
      <c r="E555" s="1">
        <v>3233.06</v>
      </c>
      <c r="F555" t="s">
        <v>194</v>
      </c>
      <c r="H555" t="s">
        <v>661</v>
      </c>
      <c r="I555" t="s">
        <v>662</v>
      </c>
      <c r="J555" t="str">
        <f>HYPERLINK("http://hikakudb.nig.ac.jp/gb2/gbrowse/ce10_konan/?name=chrII:12787717-12787817","gbrowse")</f>
        <v>gbrowse</v>
      </c>
    </row>
    <row r="556" spans="1:10">
      <c r="A556" t="s">
        <v>29</v>
      </c>
      <c r="B556">
        <v>13073616</v>
      </c>
      <c r="C556" t="s">
        <v>124</v>
      </c>
      <c r="D556" t="s">
        <v>153</v>
      </c>
      <c r="E556" s="1">
        <v>5207</v>
      </c>
      <c r="F556" t="s">
        <v>125</v>
      </c>
      <c r="G556" t="s">
        <v>151</v>
      </c>
      <c r="H556" t="s">
        <v>680</v>
      </c>
      <c r="I556" t="s">
        <v>681</v>
      </c>
      <c r="J556" t="str">
        <f>HYPERLINK("http://hikakudb.nig.ac.jp/gb2/gbrowse/ce10_konan/?name=chrII:13073566-13073666","gbrowse")</f>
        <v>gbrowse</v>
      </c>
    </row>
    <row r="557" spans="1:10">
      <c r="A557" t="s">
        <v>29</v>
      </c>
      <c r="B557">
        <v>13124127</v>
      </c>
      <c r="C557" t="s">
        <v>116</v>
      </c>
      <c r="D557" t="s">
        <v>131</v>
      </c>
      <c r="E557" s="1">
        <v>3191</v>
      </c>
      <c r="F557" t="s">
        <v>17</v>
      </c>
      <c r="H557" t="s">
        <v>1442</v>
      </c>
      <c r="I557" t="s">
        <v>1441</v>
      </c>
      <c r="J557" t="str">
        <f>HYPERLINK("http://hikakudb.nig.ac.jp/gb2/gbrowse/ce10_konan/?name=chrII:13124077-13124177","gbrowse")</f>
        <v>gbrowse</v>
      </c>
    </row>
    <row r="558" spans="1:10">
      <c r="A558" t="s">
        <v>29</v>
      </c>
      <c r="B558">
        <v>13184403</v>
      </c>
      <c r="C558" t="s">
        <v>116</v>
      </c>
      <c r="D558" t="s">
        <v>117</v>
      </c>
      <c r="E558" s="1">
        <v>2853</v>
      </c>
      <c r="F558" t="s">
        <v>118</v>
      </c>
      <c r="G558" t="s">
        <v>321</v>
      </c>
      <c r="H558" t="s">
        <v>689</v>
      </c>
      <c r="I558" t="s">
        <v>689</v>
      </c>
      <c r="J558" t="str">
        <f>HYPERLINK("http://hikakudb.nig.ac.jp/gb2/gbrowse/ce10_konan/?name=chrII:13184353-13184453","gbrowse")</f>
        <v>gbrowse</v>
      </c>
    </row>
    <row r="559" spans="1:10">
      <c r="A559" t="s">
        <v>29</v>
      </c>
      <c r="B559">
        <v>13397333</v>
      </c>
      <c r="C559" t="s">
        <v>427</v>
      </c>
      <c r="D559" t="s">
        <v>116</v>
      </c>
      <c r="E559" s="1">
        <v>8696</v>
      </c>
      <c r="F559" t="s">
        <v>17</v>
      </c>
      <c r="H559" t="s">
        <v>428</v>
      </c>
      <c r="I559" t="s">
        <v>428</v>
      </c>
      <c r="J559" t="str">
        <f>HYPERLINK("http://hikakudb.nig.ac.jp/gb2/gbrowse/ce10_konan/?name=chrII:13397283-13397383","gbrowse")</f>
        <v>gbrowse</v>
      </c>
    </row>
    <row r="560" spans="1:10">
      <c r="A560" t="s">
        <v>29</v>
      </c>
      <c r="B560">
        <v>13472956</v>
      </c>
      <c r="C560" t="s">
        <v>1440</v>
      </c>
      <c r="D560" t="s">
        <v>131</v>
      </c>
      <c r="E560" s="1">
        <v>11729</v>
      </c>
      <c r="F560" t="s">
        <v>125</v>
      </c>
      <c r="G560" t="s">
        <v>126</v>
      </c>
      <c r="H560" t="s">
        <v>1439</v>
      </c>
      <c r="I560" t="s">
        <v>1439</v>
      </c>
      <c r="J560" t="str">
        <f>HYPERLINK("http://hikakudb.nig.ac.jp/gb2/gbrowse/ce10_konan/?name=chrII:13472906-13473006","gbrowse")</f>
        <v>gbrowse</v>
      </c>
    </row>
    <row r="561" spans="1:10">
      <c r="A561" t="s">
        <v>29</v>
      </c>
      <c r="B561">
        <v>13472956</v>
      </c>
      <c r="C561" t="s">
        <v>1440</v>
      </c>
      <c r="D561" t="s">
        <v>131</v>
      </c>
      <c r="E561" s="1">
        <v>11729</v>
      </c>
      <c r="F561" t="s">
        <v>194</v>
      </c>
      <c r="H561" t="s">
        <v>1439</v>
      </c>
      <c r="I561" t="s">
        <v>1439</v>
      </c>
      <c r="J561" t="str">
        <f>HYPERLINK("http://hikakudb.nig.ac.jp/gb2/gbrowse/ce10_konan/?name=chrII:13472906-13473006","gbrowse")</f>
        <v>gbrowse</v>
      </c>
    </row>
    <row r="562" spans="1:10">
      <c r="A562" t="s">
        <v>29</v>
      </c>
      <c r="B562">
        <v>13495721</v>
      </c>
      <c r="C562" t="s">
        <v>14</v>
      </c>
      <c r="D562" t="s">
        <v>131</v>
      </c>
      <c r="E562" s="1">
        <v>2003.96</v>
      </c>
      <c r="F562" t="s">
        <v>125</v>
      </c>
      <c r="G562" t="s">
        <v>126</v>
      </c>
      <c r="H562" t="s">
        <v>1438</v>
      </c>
      <c r="I562" t="s">
        <v>1437</v>
      </c>
      <c r="J562" t="str">
        <f>HYPERLINK("http://hikakudb.nig.ac.jp/gb2/gbrowse/ce10_konan/?name=chrII:13495671-13495771","gbrowse")</f>
        <v>gbrowse</v>
      </c>
    </row>
    <row r="563" spans="1:10">
      <c r="A563" t="s">
        <v>29</v>
      </c>
      <c r="B563">
        <v>13573748</v>
      </c>
      <c r="C563" t="s">
        <v>131</v>
      </c>
      <c r="D563" t="s">
        <v>116</v>
      </c>
      <c r="E563" s="1">
        <v>857</v>
      </c>
      <c r="F563" t="s">
        <v>17</v>
      </c>
      <c r="H563" t="s">
        <v>434</v>
      </c>
      <c r="I563" t="s">
        <v>434</v>
      </c>
      <c r="J563" t="str">
        <f>HYPERLINK("http://hikakudb.nig.ac.jp/gb2/gbrowse/ce10_konan/?name=chrII:13573698-13573798","gbrowse")</f>
        <v>gbrowse</v>
      </c>
    </row>
    <row r="564" spans="1:10">
      <c r="A564" t="s">
        <v>29</v>
      </c>
      <c r="B564">
        <v>13573780</v>
      </c>
      <c r="C564" t="s">
        <v>117</v>
      </c>
      <c r="D564" t="s">
        <v>6</v>
      </c>
      <c r="E564" s="1">
        <v>269.95999999999998</v>
      </c>
      <c r="F564" t="s">
        <v>125</v>
      </c>
      <c r="G564" t="s">
        <v>140</v>
      </c>
      <c r="H564" t="s">
        <v>434</v>
      </c>
      <c r="I564" t="s">
        <v>434</v>
      </c>
      <c r="J564" t="str">
        <f>HYPERLINK("http://hikakudb.nig.ac.jp/gb2/gbrowse/ce10_konan/?name=chrII:13573730-13573830","gbrowse")</f>
        <v>gbrowse</v>
      </c>
    </row>
    <row r="565" spans="1:10">
      <c r="A565" t="s">
        <v>29</v>
      </c>
      <c r="B565">
        <v>13574512</v>
      </c>
      <c r="C565" t="s">
        <v>131</v>
      </c>
      <c r="D565" t="s">
        <v>316</v>
      </c>
      <c r="E565" s="1">
        <v>920.96</v>
      </c>
      <c r="F565" t="s">
        <v>17</v>
      </c>
      <c r="H565" t="s">
        <v>434</v>
      </c>
      <c r="I565" t="s">
        <v>434</v>
      </c>
      <c r="J565" t="str">
        <f>HYPERLINK("http://hikakudb.nig.ac.jp/gb2/gbrowse/ce10_konan/?name=chrII:13574462-13574562","gbrowse")</f>
        <v>gbrowse</v>
      </c>
    </row>
    <row r="566" spans="1:10">
      <c r="A566" t="s">
        <v>29</v>
      </c>
      <c r="B566">
        <v>13574688</v>
      </c>
      <c r="C566" t="s">
        <v>116</v>
      </c>
      <c r="D566" t="s">
        <v>134</v>
      </c>
      <c r="E566" s="1">
        <v>1234.96</v>
      </c>
      <c r="F566" t="s">
        <v>125</v>
      </c>
      <c r="G566" t="s">
        <v>135</v>
      </c>
      <c r="H566" t="s">
        <v>434</v>
      </c>
      <c r="I566" t="s">
        <v>434</v>
      </c>
      <c r="J566" t="str">
        <f>HYPERLINK("http://hikakudb.nig.ac.jp/gb2/gbrowse/ce10_konan/?name=chrII:13574638-13574738","gbrowse")</f>
        <v>gbrowse</v>
      </c>
    </row>
    <row r="567" spans="1:10">
      <c r="A567" t="s">
        <v>29</v>
      </c>
      <c r="B567">
        <v>13574690</v>
      </c>
      <c r="C567" t="s">
        <v>116</v>
      </c>
      <c r="D567" t="s">
        <v>54</v>
      </c>
      <c r="E567" s="1">
        <v>1521.96</v>
      </c>
      <c r="F567" t="s">
        <v>125</v>
      </c>
      <c r="G567" t="s">
        <v>691</v>
      </c>
      <c r="H567" t="s">
        <v>434</v>
      </c>
      <c r="I567" t="s">
        <v>434</v>
      </c>
      <c r="J567" t="str">
        <f>HYPERLINK("http://hikakudb.nig.ac.jp/gb2/gbrowse/ce10_konan/?name=chrII:13574640-13574740","gbrowse")</f>
        <v>gbrowse</v>
      </c>
    </row>
    <row r="568" spans="1:10">
      <c r="A568" t="s">
        <v>29</v>
      </c>
      <c r="B568">
        <v>13601413</v>
      </c>
      <c r="C568" t="s">
        <v>117</v>
      </c>
      <c r="D568" t="s">
        <v>131</v>
      </c>
      <c r="E568" s="1">
        <v>100.51</v>
      </c>
      <c r="F568" t="s">
        <v>118</v>
      </c>
      <c r="G568" t="s">
        <v>402</v>
      </c>
      <c r="H568" t="s">
        <v>1704</v>
      </c>
      <c r="I568" t="s">
        <v>1703</v>
      </c>
      <c r="J568" t="str">
        <f>HYPERLINK("http://hikakudb.nig.ac.jp/gb2/gbrowse/ce10_konan/?name=chrII:13601363-13601463","gbrowse")</f>
        <v>gbrowse</v>
      </c>
    </row>
    <row r="569" spans="1:10">
      <c r="A569" t="s">
        <v>29</v>
      </c>
      <c r="B569">
        <v>13628632</v>
      </c>
      <c r="C569" t="s">
        <v>116</v>
      </c>
      <c r="D569" t="s">
        <v>131</v>
      </c>
      <c r="E569" s="1">
        <v>3323.01</v>
      </c>
      <c r="F569" t="s">
        <v>118</v>
      </c>
      <c r="G569" t="s">
        <v>234</v>
      </c>
      <c r="H569" t="s">
        <v>435</v>
      </c>
      <c r="I569" t="s">
        <v>436</v>
      </c>
      <c r="J569" t="str">
        <f>HYPERLINK("http://hikakudb.nig.ac.jp/gb2/gbrowse/ce10_konan/?name=chrII:13628582-13628682","gbrowse")</f>
        <v>gbrowse</v>
      </c>
    </row>
    <row r="570" spans="1:10">
      <c r="A570" t="s">
        <v>29</v>
      </c>
      <c r="B570">
        <v>13630695</v>
      </c>
      <c r="C570" t="s">
        <v>124</v>
      </c>
      <c r="D570" t="s">
        <v>117</v>
      </c>
      <c r="E570" s="1">
        <v>3428.01</v>
      </c>
      <c r="F570" t="s">
        <v>118</v>
      </c>
      <c r="G570" t="s">
        <v>177</v>
      </c>
      <c r="H570" t="s">
        <v>1702</v>
      </c>
      <c r="I570" t="s">
        <v>1701</v>
      </c>
      <c r="J570" t="str">
        <f>HYPERLINK("http://hikakudb.nig.ac.jp/gb2/gbrowse/ce10_konan/?name=chrII:13630645-13630745","gbrowse")</f>
        <v>gbrowse</v>
      </c>
    </row>
    <row r="571" spans="1:10">
      <c r="A571" t="s">
        <v>29</v>
      </c>
      <c r="B571">
        <v>13767195</v>
      </c>
      <c r="C571" t="s">
        <v>1700</v>
      </c>
      <c r="D571" t="s">
        <v>116</v>
      </c>
      <c r="E571" s="1">
        <v>5444</v>
      </c>
      <c r="F571" t="s">
        <v>125</v>
      </c>
      <c r="G571" t="s">
        <v>126</v>
      </c>
      <c r="H571" t="s">
        <v>439</v>
      </c>
      <c r="I571" t="s">
        <v>440</v>
      </c>
      <c r="J571" t="str">
        <f>HYPERLINK("http://hikakudb.nig.ac.jp/gb2/gbrowse/ce10_konan/?name=chrII:13767145-13767245","gbrowse")</f>
        <v>gbrowse</v>
      </c>
    </row>
    <row r="572" spans="1:10">
      <c r="A572" t="s">
        <v>29</v>
      </c>
      <c r="B572">
        <v>13767195</v>
      </c>
      <c r="C572" t="s">
        <v>1700</v>
      </c>
      <c r="D572" t="s">
        <v>116</v>
      </c>
      <c r="E572" s="1">
        <v>5444</v>
      </c>
      <c r="F572" t="s">
        <v>194</v>
      </c>
      <c r="H572" t="s">
        <v>439</v>
      </c>
      <c r="I572" t="s">
        <v>440</v>
      </c>
      <c r="J572" t="str">
        <f>HYPERLINK("http://hikakudb.nig.ac.jp/gb2/gbrowse/ce10_konan/?name=chrII:13767145-13767245","gbrowse")</f>
        <v>gbrowse</v>
      </c>
    </row>
    <row r="573" spans="1:10">
      <c r="A573" t="s">
        <v>29</v>
      </c>
      <c r="B573">
        <v>13781343</v>
      </c>
      <c r="C573" t="s">
        <v>1699</v>
      </c>
      <c r="D573" t="s">
        <v>124</v>
      </c>
      <c r="E573" s="1">
        <v>1377.1</v>
      </c>
      <c r="F573" t="s">
        <v>17</v>
      </c>
      <c r="H573" t="s">
        <v>1698</v>
      </c>
      <c r="I573" t="s">
        <v>1698</v>
      </c>
      <c r="J573" t="str">
        <f>HYPERLINK("http://hikakudb.nig.ac.jp/gb2/gbrowse/ce10_konan/?name=chrII:13781293-13781393","gbrowse")</f>
        <v>gbrowse</v>
      </c>
    </row>
    <row r="574" spans="1:10">
      <c r="A574" t="s">
        <v>29</v>
      </c>
      <c r="B574">
        <v>13858598</v>
      </c>
      <c r="C574" t="s">
        <v>22</v>
      </c>
      <c r="D574" t="s">
        <v>116</v>
      </c>
      <c r="E574" s="1">
        <v>1616.96</v>
      </c>
      <c r="F574" t="s">
        <v>194</v>
      </c>
      <c r="H574" t="s">
        <v>441</v>
      </c>
      <c r="I574" t="s">
        <v>442</v>
      </c>
      <c r="J574" t="str">
        <f>HYPERLINK("http://hikakudb.nig.ac.jp/gb2/gbrowse/ce10_konan/?name=chrII:13858548-13858648","gbrowse")</f>
        <v>gbrowse</v>
      </c>
    </row>
    <row r="575" spans="1:10">
      <c r="A575" t="s">
        <v>29</v>
      </c>
      <c r="B575">
        <v>13898559</v>
      </c>
      <c r="C575" t="s">
        <v>131</v>
      </c>
      <c r="D575" t="s">
        <v>14</v>
      </c>
      <c r="E575" s="1">
        <v>2116.96</v>
      </c>
      <c r="F575" t="s">
        <v>125</v>
      </c>
      <c r="G575" t="s">
        <v>154</v>
      </c>
      <c r="H575" t="s">
        <v>443</v>
      </c>
      <c r="I575" t="s">
        <v>443</v>
      </c>
      <c r="J575" t="str">
        <f>HYPERLINK("http://hikakudb.nig.ac.jp/gb2/gbrowse/ce10_konan/?name=chrII:13898509-13898609","gbrowse")</f>
        <v>gbrowse</v>
      </c>
    </row>
    <row r="576" spans="1:10">
      <c r="A576" t="s">
        <v>29</v>
      </c>
      <c r="B576">
        <v>13921653</v>
      </c>
      <c r="C576" t="s">
        <v>444</v>
      </c>
      <c r="D576" t="s">
        <v>116</v>
      </c>
      <c r="E576" s="1">
        <v>10103</v>
      </c>
      <c r="F576" t="s">
        <v>194</v>
      </c>
      <c r="H576" t="s">
        <v>713</v>
      </c>
      <c r="I576" t="s">
        <v>714</v>
      </c>
      <c r="J576" t="str">
        <f>HYPERLINK("http://hikakudb.nig.ac.jp/gb2/gbrowse/ce10_konan/?name=chrII:13921603-13921703","gbrowse")</f>
        <v>gbrowse</v>
      </c>
    </row>
    <row r="577" spans="1:10">
      <c r="A577" t="s">
        <v>29</v>
      </c>
      <c r="B577">
        <v>13923388</v>
      </c>
      <c r="C577" t="s">
        <v>117</v>
      </c>
      <c r="D577" t="s">
        <v>124</v>
      </c>
      <c r="E577" s="1">
        <v>3680.01</v>
      </c>
      <c r="F577" t="s">
        <v>17</v>
      </c>
      <c r="H577" t="s">
        <v>713</v>
      </c>
      <c r="I577" t="s">
        <v>714</v>
      </c>
      <c r="J577" t="str">
        <f>HYPERLINK("http://hikakudb.nig.ac.jp/gb2/gbrowse/ce10_konan/?name=chrII:13923338-13923438","gbrowse")</f>
        <v>gbrowse</v>
      </c>
    </row>
    <row r="578" spans="1:10">
      <c r="A578" t="s">
        <v>29</v>
      </c>
      <c r="B578">
        <v>13979584</v>
      </c>
      <c r="C578" t="s">
        <v>116</v>
      </c>
      <c r="D578" t="s">
        <v>131</v>
      </c>
      <c r="E578" s="1">
        <v>3421.01</v>
      </c>
      <c r="F578" t="s">
        <v>118</v>
      </c>
      <c r="G578" t="s">
        <v>234</v>
      </c>
      <c r="H578" t="s">
        <v>1697</v>
      </c>
      <c r="I578" t="s">
        <v>1696</v>
      </c>
      <c r="J578" t="str">
        <f>HYPERLINK("http://hikakudb.nig.ac.jp/gb2/gbrowse/ce10_konan/?name=chrII:13979534-13979634","gbrowse")</f>
        <v>gbrowse</v>
      </c>
    </row>
    <row r="579" spans="1:10">
      <c r="A579" t="s">
        <v>29</v>
      </c>
      <c r="B579">
        <v>14016884</v>
      </c>
      <c r="C579" t="s">
        <v>131</v>
      </c>
      <c r="D579" t="s">
        <v>14</v>
      </c>
      <c r="E579" s="1">
        <v>1572.96</v>
      </c>
      <c r="F579" t="s">
        <v>125</v>
      </c>
      <c r="G579" t="s">
        <v>154</v>
      </c>
      <c r="H579" t="s">
        <v>1695</v>
      </c>
      <c r="I579" t="s">
        <v>1694</v>
      </c>
      <c r="J579" t="str">
        <f>HYPERLINK("http://hikakudb.nig.ac.jp/gb2/gbrowse/ce10_konan/?name=chrII:14016834-14016934","gbrowse")</f>
        <v>gbrowse</v>
      </c>
    </row>
    <row r="580" spans="1:10">
      <c r="A580" t="s">
        <v>29</v>
      </c>
      <c r="B580">
        <v>14090001</v>
      </c>
      <c r="C580" t="s">
        <v>117</v>
      </c>
      <c r="D580" t="s">
        <v>131</v>
      </c>
      <c r="E580" s="1">
        <v>2121</v>
      </c>
      <c r="F580" t="s">
        <v>185</v>
      </c>
      <c r="G580" t="s">
        <v>108</v>
      </c>
      <c r="H580" t="s">
        <v>1693</v>
      </c>
      <c r="I580" t="s">
        <v>1692</v>
      </c>
      <c r="J580" t="str">
        <f>HYPERLINK("http://hikakudb.nig.ac.jp/gb2/gbrowse/ce10_konan/?name=chrII:14089951-14090051","gbrowse")</f>
        <v>gbrowse</v>
      </c>
    </row>
    <row r="581" spans="1:10">
      <c r="A581" t="s">
        <v>29</v>
      </c>
      <c r="B581">
        <v>14095536</v>
      </c>
      <c r="C581" t="s">
        <v>131</v>
      </c>
      <c r="D581" t="s">
        <v>117</v>
      </c>
      <c r="E581" s="1">
        <v>3736.01</v>
      </c>
      <c r="F581" t="s">
        <v>185</v>
      </c>
      <c r="G581" t="s">
        <v>811</v>
      </c>
      <c r="H581" t="s">
        <v>1691</v>
      </c>
      <c r="I581" t="s">
        <v>1691</v>
      </c>
      <c r="J581" t="str">
        <f>HYPERLINK("http://hikakudb.nig.ac.jp/gb2/gbrowse/ce10_konan/?name=chrII:14095486-14095586","gbrowse")</f>
        <v>gbrowse</v>
      </c>
    </row>
    <row r="582" spans="1:10">
      <c r="A582" t="s">
        <v>29</v>
      </c>
      <c r="B582">
        <v>14096232</v>
      </c>
      <c r="C582" t="s">
        <v>16</v>
      </c>
      <c r="D582" t="s">
        <v>116</v>
      </c>
      <c r="E582" s="1">
        <v>2640.96</v>
      </c>
      <c r="F582" t="s">
        <v>125</v>
      </c>
      <c r="G582" t="s">
        <v>126</v>
      </c>
      <c r="H582" t="s">
        <v>1691</v>
      </c>
      <c r="I582" t="s">
        <v>1691</v>
      </c>
      <c r="J582" t="str">
        <f>HYPERLINK("http://hikakudb.nig.ac.jp/gb2/gbrowse/ce10_konan/?name=chrII:14096182-14096282","gbrowse")</f>
        <v>gbrowse</v>
      </c>
    </row>
    <row r="583" spans="1:10">
      <c r="A583" t="s">
        <v>29</v>
      </c>
      <c r="B583">
        <v>14130532</v>
      </c>
      <c r="C583" t="s">
        <v>124</v>
      </c>
      <c r="D583" t="s">
        <v>1690</v>
      </c>
      <c r="E583" s="1">
        <v>1624.96</v>
      </c>
      <c r="F583" t="s">
        <v>125</v>
      </c>
      <c r="G583" t="s">
        <v>1689</v>
      </c>
      <c r="H583" t="s">
        <v>719</v>
      </c>
      <c r="I583" t="s">
        <v>720</v>
      </c>
      <c r="J583" t="str">
        <f>HYPERLINK("http://hikakudb.nig.ac.jp/gb2/gbrowse/ce10_konan/?name=chrII:14130482-14130582","gbrowse")</f>
        <v>gbrowse</v>
      </c>
    </row>
    <row r="584" spans="1:10">
      <c r="A584" t="s">
        <v>29</v>
      </c>
      <c r="B584">
        <v>14130532</v>
      </c>
      <c r="C584" t="s">
        <v>124</v>
      </c>
      <c r="D584" t="s">
        <v>1690</v>
      </c>
      <c r="E584" s="1">
        <v>1624.96</v>
      </c>
      <c r="F584" t="s">
        <v>125</v>
      </c>
      <c r="G584" t="s">
        <v>1689</v>
      </c>
      <c r="H584" t="s">
        <v>719</v>
      </c>
      <c r="I584" t="s">
        <v>721</v>
      </c>
      <c r="J584" t="str">
        <f>HYPERLINK("http://hikakudb.nig.ac.jp/gb2/gbrowse/ce10_konan/?name=chrII:14130482-14130582","gbrowse")</f>
        <v>gbrowse</v>
      </c>
    </row>
    <row r="585" spans="1:10">
      <c r="A585" t="s">
        <v>29</v>
      </c>
      <c r="B585">
        <v>14136194</v>
      </c>
      <c r="C585" t="s">
        <v>1688</v>
      </c>
      <c r="D585" t="s">
        <v>117</v>
      </c>
      <c r="E585" s="1">
        <v>5002</v>
      </c>
      <c r="F585" t="s">
        <v>125</v>
      </c>
      <c r="G585" t="s">
        <v>126</v>
      </c>
      <c r="H585" t="s">
        <v>1418</v>
      </c>
      <c r="I585" t="s">
        <v>1417</v>
      </c>
      <c r="J585" t="str">
        <f>HYPERLINK("http://hikakudb.nig.ac.jp/gb2/gbrowse/ce10_konan/?name=chrII:14136144-14136244","gbrowse")</f>
        <v>gbrowse</v>
      </c>
    </row>
    <row r="586" spans="1:10">
      <c r="A586" t="s">
        <v>29</v>
      </c>
      <c r="B586">
        <v>14143496</v>
      </c>
      <c r="C586" t="s">
        <v>124</v>
      </c>
      <c r="D586" t="s">
        <v>722</v>
      </c>
      <c r="E586" s="1">
        <v>8126</v>
      </c>
      <c r="F586" t="s">
        <v>125</v>
      </c>
      <c r="G586" t="s">
        <v>723</v>
      </c>
      <c r="H586" t="s">
        <v>724</v>
      </c>
      <c r="I586" t="s">
        <v>724</v>
      </c>
      <c r="J586" t="str">
        <f>HYPERLINK("http://hikakudb.nig.ac.jp/gb2/gbrowse/ce10_konan/?name=chrII:14143446-14143546","gbrowse")</f>
        <v>gbrowse</v>
      </c>
    </row>
    <row r="587" spans="1:10">
      <c r="A587" t="s">
        <v>29</v>
      </c>
      <c r="B587">
        <v>14149965</v>
      </c>
      <c r="C587" t="s">
        <v>117</v>
      </c>
      <c r="D587" t="s">
        <v>725</v>
      </c>
      <c r="E587" s="1">
        <v>4006</v>
      </c>
      <c r="F587" t="s">
        <v>125</v>
      </c>
      <c r="G587" t="s">
        <v>726</v>
      </c>
      <c r="H587" t="s">
        <v>727</v>
      </c>
      <c r="I587" t="s">
        <v>727</v>
      </c>
      <c r="J587" t="str">
        <f>HYPERLINK("http://hikakudb.nig.ac.jp/gb2/gbrowse/ce10_konan/?name=chrII:14149915-14150015","gbrowse")</f>
        <v>gbrowse</v>
      </c>
    </row>
    <row r="588" spans="1:10">
      <c r="A588" t="s">
        <v>29</v>
      </c>
      <c r="B588">
        <v>14256846</v>
      </c>
      <c r="C588" t="s">
        <v>124</v>
      </c>
      <c r="D588" t="s">
        <v>373</v>
      </c>
      <c r="E588" s="1">
        <v>1508.96</v>
      </c>
      <c r="F588" t="s">
        <v>125</v>
      </c>
      <c r="G588" t="s">
        <v>129</v>
      </c>
      <c r="H588" t="s">
        <v>728</v>
      </c>
      <c r="I588" t="s">
        <v>728</v>
      </c>
      <c r="J588" t="str">
        <f>HYPERLINK("http://hikakudb.nig.ac.jp/gb2/gbrowse/ce10_konan/?name=chrII:14256796-14256896","gbrowse")</f>
        <v>gbrowse</v>
      </c>
    </row>
    <row r="589" spans="1:10">
      <c r="A589" t="s">
        <v>29</v>
      </c>
      <c r="B589">
        <v>14515281</v>
      </c>
      <c r="C589" t="s">
        <v>131</v>
      </c>
      <c r="D589" t="s">
        <v>977</v>
      </c>
      <c r="E589" s="1">
        <v>753.96</v>
      </c>
      <c r="F589" t="s">
        <v>125</v>
      </c>
      <c r="G589" t="s">
        <v>1416</v>
      </c>
      <c r="H589" t="s">
        <v>470</v>
      </c>
      <c r="I589" t="s">
        <v>470</v>
      </c>
      <c r="J589" t="str">
        <f>HYPERLINK("http://hikakudb.nig.ac.jp/gb2/gbrowse/ce10_konan/?name=chrII:14515231-14515331","gbrowse")</f>
        <v>gbrowse</v>
      </c>
    </row>
    <row r="590" spans="1:10">
      <c r="A590" t="s">
        <v>29</v>
      </c>
      <c r="B590">
        <v>14785292</v>
      </c>
      <c r="C590" t="s">
        <v>233</v>
      </c>
      <c r="D590" t="s">
        <v>117</v>
      </c>
      <c r="E590" s="1">
        <v>3184.96</v>
      </c>
      <c r="F590" t="s">
        <v>125</v>
      </c>
      <c r="G590" t="s">
        <v>126</v>
      </c>
      <c r="H590" t="s">
        <v>1415</v>
      </c>
      <c r="I590" t="s">
        <v>1415</v>
      </c>
      <c r="J590" t="str">
        <f>HYPERLINK("http://hikakudb.nig.ac.jp/gb2/gbrowse/ce10_konan/?name=chrII:14785242-14785342","gbrowse")</f>
        <v>gbrowse</v>
      </c>
    </row>
    <row r="591" spans="1:10">
      <c r="A591" t="s">
        <v>29</v>
      </c>
      <c r="B591">
        <v>14805994</v>
      </c>
      <c r="C591" t="s">
        <v>131</v>
      </c>
      <c r="D591" t="s">
        <v>117</v>
      </c>
      <c r="E591" s="1">
        <v>3076</v>
      </c>
      <c r="F591" t="s">
        <v>118</v>
      </c>
      <c r="G591" t="s">
        <v>11</v>
      </c>
      <c r="H591" t="s">
        <v>1413</v>
      </c>
      <c r="I591" t="s">
        <v>1412</v>
      </c>
      <c r="J591" t="str">
        <f>HYPERLINK("http://hikakudb.nig.ac.jp/gb2/gbrowse/ce10_konan/?name=chrII:14805944-14806044","gbrowse")</f>
        <v>gbrowse</v>
      </c>
    </row>
    <row r="592" spans="1:10">
      <c r="A592" t="s">
        <v>29</v>
      </c>
      <c r="B592">
        <v>14806610</v>
      </c>
      <c r="C592" t="s">
        <v>124</v>
      </c>
      <c r="D592" t="s">
        <v>116</v>
      </c>
      <c r="E592" s="1">
        <v>87.51</v>
      </c>
      <c r="F592" t="s">
        <v>118</v>
      </c>
      <c r="G592" t="s">
        <v>1414</v>
      </c>
      <c r="H592" t="s">
        <v>1413</v>
      </c>
      <c r="I592" t="s">
        <v>1412</v>
      </c>
      <c r="J592" t="str">
        <f>HYPERLINK("http://hikakudb.nig.ac.jp/gb2/gbrowse/ce10_konan/?name=chrII:14806560-14806660","gbrowse")</f>
        <v>gbrowse</v>
      </c>
    </row>
    <row r="593" spans="1:10">
      <c r="A593" t="s">
        <v>29</v>
      </c>
      <c r="B593">
        <v>15002520</v>
      </c>
      <c r="C593" t="s">
        <v>123</v>
      </c>
      <c r="D593" t="s">
        <v>124</v>
      </c>
      <c r="E593" s="1">
        <v>2322.96</v>
      </c>
      <c r="F593" t="s">
        <v>125</v>
      </c>
      <c r="G593" t="s">
        <v>126</v>
      </c>
      <c r="H593" t="s">
        <v>1411</v>
      </c>
      <c r="I593" t="s">
        <v>1411</v>
      </c>
      <c r="J593" t="str">
        <f>HYPERLINK("http://hikakudb.nig.ac.jp/gb2/gbrowse/ce10_konan/?name=chrII:15002470-15002570","gbrowse")</f>
        <v>gbrowse</v>
      </c>
    </row>
    <row r="594" spans="1:10">
      <c r="A594" t="s">
        <v>29</v>
      </c>
      <c r="B594">
        <v>15126909</v>
      </c>
      <c r="C594" t="s">
        <v>6</v>
      </c>
      <c r="D594" t="s">
        <v>117</v>
      </c>
      <c r="E594" s="1">
        <v>3952</v>
      </c>
      <c r="F594" t="s">
        <v>125</v>
      </c>
      <c r="G594" t="s">
        <v>126</v>
      </c>
      <c r="H594" t="s">
        <v>1410</v>
      </c>
      <c r="I594" t="s">
        <v>1410</v>
      </c>
      <c r="J594" t="str">
        <f>HYPERLINK("http://hikakudb.nig.ac.jp/gb2/gbrowse/ce10_konan/?name=chrII:15126859-15126959","gbrowse")</f>
        <v>gbrowse</v>
      </c>
    </row>
    <row r="595" spans="1:10">
      <c r="A595" t="s">
        <v>29</v>
      </c>
      <c r="B595">
        <v>15176723</v>
      </c>
      <c r="C595" t="s">
        <v>1409</v>
      </c>
      <c r="D595" t="s">
        <v>117</v>
      </c>
      <c r="E595" s="1">
        <v>10706</v>
      </c>
      <c r="F595" t="s">
        <v>125</v>
      </c>
      <c r="G595" t="s">
        <v>126</v>
      </c>
      <c r="H595" t="s">
        <v>1408</v>
      </c>
      <c r="I595" t="s">
        <v>1408</v>
      </c>
      <c r="J595" t="str">
        <f>HYPERLINK("http://hikakudb.nig.ac.jp/gb2/gbrowse/ce10_konan/?name=chrII:15176673-15176773","gbrowse")</f>
        <v>gbrowse</v>
      </c>
    </row>
    <row r="596" spans="1:10">
      <c r="A596" t="s">
        <v>29</v>
      </c>
      <c r="B596">
        <v>15230443</v>
      </c>
      <c r="C596" t="s">
        <v>124</v>
      </c>
      <c r="D596" t="s">
        <v>117</v>
      </c>
      <c r="E596" s="1">
        <v>3570.01</v>
      </c>
      <c r="F596" t="s">
        <v>118</v>
      </c>
      <c r="G596" t="s">
        <v>570</v>
      </c>
      <c r="H596" t="s">
        <v>1407</v>
      </c>
      <c r="I596" t="s">
        <v>1406</v>
      </c>
      <c r="J596" t="str">
        <f>HYPERLINK("http://hikakudb.nig.ac.jp/gb2/gbrowse/ce10_konan/?name=chrII:15230393-15230493","gbrowse")</f>
        <v>gbrowse</v>
      </c>
    </row>
    <row r="597" spans="1:10">
      <c r="A597" t="s">
        <v>478</v>
      </c>
      <c r="B597">
        <v>11914</v>
      </c>
      <c r="C597" t="s">
        <v>131</v>
      </c>
      <c r="D597" t="s">
        <v>14</v>
      </c>
      <c r="E597" s="1">
        <v>899.96</v>
      </c>
      <c r="F597" t="s">
        <v>125</v>
      </c>
      <c r="G597" t="s">
        <v>151</v>
      </c>
      <c r="H597" t="s">
        <v>479</v>
      </c>
      <c r="I597" t="s">
        <v>480</v>
      </c>
      <c r="J597" t="str">
        <f>HYPERLINK("http://hikakudb.nig.ac.jp/gb2/gbrowse/ce10_konan/?name=chrIII:11864-11964","gbrowse")</f>
        <v>gbrowse</v>
      </c>
    </row>
    <row r="598" spans="1:10">
      <c r="A598" t="s">
        <v>478</v>
      </c>
      <c r="B598">
        <v>11914</v>
      </c>
      <c r="C598" t="s">
        <v>131</v>
      </c>
      <c r="D598" t="s">
        <v>14</v>
      </c>
      <c r="E598" s="1">
        <v>899.96</v>
      </c>
      <c r="F598" t="s">
        <v>125</v>
      </c>
      <c r="G598" t="s">
        <v>151</v>
      </c>
      <c r="H598" t="s">
        <v>479</v>
      </c>
      <c r="I598" t="s">
        <v>481</v>
      </c>
      <c r="J598" t="str">
        <f>HYPERLINK("http://hikakudb.nig.ac.jp/gb2/gbrowse/ce10_konan/?name=chrIII:11864-11964","gbrowse")</f>
        <v>gbrowse</v>
      </c>
    </row>
    <row r="599" spans="1:10">
      <c r="A599" t="s">
        <v>478</v>
      </c>
      <c r="B599">
        <v>14706</v>
      </c>
      <c r="C599" t="s">
        <v>1405</v>
      </c>
      <c r="D599" t="s">
        <v>117</v>
      </c>
      <c r="E599" s="1">
        <v>487.1</v>
      </c>
      <c r="F599" t="s">
        <v>125</v>
      </c>
      <c r="G599" t="s">
        <v>126</v>
      </c>
      <c r="H599" t="s">
        <v>1404</v>
      </c>
      <c r="I599" t="s">
        <v>1403</v>
      </c>
      <c r="J599" t="str">
        <f>HYPERLINK("http://hikakudb.nig.ac.jp/gb2/gbrowse/ce10_konan/?name=chrIII:14656-14756","gbrowse")</f>
        <v>gbrowse</v>
      </c>
    </row>
    <row r="600" spans="1:10">
      <c r="A600" t="s">
        <v>478</v>
      </c>
      <c r="B600">
        <v>14733</v>
      </c>
      <c r="C600" t="s">
        <v>131</v>
      </c>
      <c r="D600" t="s">
        <v>117</v>
      </c>
      <c r="E600" s="1">
        <v>121.13</v>
      </c>
      <c r="F600" t="s">
        <v>118</v>
      </c>
      <c r="G600" t="s">
        <v>212</v>
      </c>
      <c r="H600" t="s">
        <v>1404</v>
      </c>
      <c r="I600" t="s">
        <v>1403</v>
      </c>
      <c r="J600" t="str">
        <f>HYPERLINK("http://hikakudb.nig.ac.jp/gb2/gbrowse/ce10_konan/?name=chrIII:14683-14783","gbrowse")</f>
        <v>gbrowse</v>
      </c>
    </row>
    <row r="601" spans="1:10">
      <c r="A601" t="s">
        <v>478</v>
      </c>
      <c r="B601">
        <v>15721</v>
      </c>
      <c r="C601" t="s">
        <v>117</v>
      </c>
      <c r="D601" t="s">
        <v>124</v>
      </c>
      <c r="E601" s="1">
        <v>664</v>
      </c>
      <c r="F601" t="s">
        <v>39</v>
      </c>
      <c r="G601" t="s">
        <v>607</v>
      </c>
      <c r="H601" t="s">
        <v>1402</v>
      </c>
      <c r="I601" t="s">
        <v>1401</v>
      </c>
      <c r="J601" t="str">
        <f>HYPERLINK("http://hikakudb.nig.ac.jp/gb2/gbrowse/ce10_konan/?name=chrIII:15671-15771","gbrowse")</f>
        <v>gbrowse</v>
      </c>
    </row>
    <row r="602" spans="1:10">
      <c r="A602" t="s">
        <v>478</v>
      </c>
      <c r="B602">
        <v>15791</v>
      </c>
      <c r="C602" t="s">
        <v>14</v>
      </c>
      <c r="D602" t="s">
        <v>131</v>
      </c>
      <c r="E602" s="1">
        <v>1529.96</v>
      </c>
      <c r="F602" t="s">
        <v>125</v>
      </c>
      <c r="G602" t="s">
        <v>126</v>
      </c>
      <c r="H602" t="s">
        <v>1402</v>
      </c>
      <c r="I602" t="s">
        <v>1401</v>
      </c>
      <c r="J602" t="str">
        <f>HYPERLINK("http://hikakudb.nig.ac.jp/gb2/gbrowse/ce10_konan/?name=chrIII:15741-15841","gbrowse")</f>
        <v>gbrowse</v>
      </c>
    </row>
    <row r="603" spans="1:10">
      <c r="A603" t="s">
        <v>478</v>
      </c>
      <c r="B603">
        <v>21483</v>
      </c>
      <c r="C603" t="s">
        <v>977</v>
      </c>
      <c r="D603" t="s">
        <v>131</v>
      </c>
      <c r="E603" s="1">
        <v>1165.96</v>
      </c>
      <c r="F603" t="s">
        <v>125</v>
      </c>
      <c r="G603" t="s">
        <v>126</v>
      </c>
      <c r="H603" t="s">
        <v>1400</v>
      </c>
      <c r="I603" t="s">
        <v>1400</v>
      </c>
      <c r="J603" t="str">
        <f>HYPERLINK("http://hikakudb.nig.ac.jp/gb2/gbrowse/ce10_konan/?name=chrIII:21433-21533","gbrowse")</f>
        <v>gbrowse</v>
      </c>
    </row>
    <row r="604" spans="1:10">
      <c r="A604" t="s">
        <v>478</v>
      </c>
      <c r="B604">
        <v>21486</v>
      </c>
      <c r="C604" t="s">
        <v>139</v>
      </c>
      <c r="D604" t="s">
        <v>131</v>
      </c>
      <c r="E604" s="1">
        <v>730.96</v>
      </c>
      <c r="F604" t="s">
        <v>125</v>
      </c>
      <c r="G604" t="s">
        <v>126</v>
      </c>
      <c r="H604" t="s">
        <v>1400</v>
      </c>
      <c r="I604" t="s">
        <v>1400</v>
      </c>
      <c r="J604" t="str">
        <f>HYPERLINK("http://hikakudb.nig.ac.jp/gb2/gbrowse/ce10_konan/?name=chrIII:21436-21536","gbrowse")</f>
        <v>gbrowse</v>
      </c>
    </row>
    <row r="605" spans="1:10">
      <c r="A605" t="s">
        <v>478</v>
      </c>
      <c r="B605">
        <v>63315</v>
      </c>
      <c r="C605" t="s">
        <v>116</v>
      </c>
      <c r="D605" t="s">
        <v>22</v>
      </c>
      <c r="E605" s="1">
        <v>604.96</v>
      </c>
      <c r="F605" t="s">
        <v>125</v>
      </c>
      <c r="G605" t="s">
        <v>151</v>
      </c>
      <c r="H605" t="s">
        <v>1663</v>
      </c>
      <c r="I605" t="s">
        <v>1666</v>
      </c>
      <c r="J605" t="str">
        <f>HYPERLINK("http://hikakudb.nig.ac.jp/gb2/gbrowse/ce10_konan/?name=chrIII:63265-63365","gbrowse")</f>
        <v>gbrowse</v>
      </c>
    </row>
    <row r="606" spans="1:10">
      <c r="A606" t="s">
        <v>478</v>
      </c>
      <c r="B606">
        <v>63315</v>
      </c>
      <c r="C606" t="s">
        <v>116</v>
      </c>
      <c r="D606" t="s">
        <v>22</v>
      </c>
      <c r="E606" s="1">
        <v>604.96</v>
      </c>
      <c r="F606" t="s">
        <v>125</v>
      </c>
      <c r="G606" t="s">
        <v>151</v>
      </c>
      <c r="H606" t="s">
        <v>1663</v>
      </c>
      <c r="I606" t="s">
        <v>1665</v>
      </c>
      <c r="J606" t="str">
        <f>HYPERLINK("http://hikakudb.nig.ac.jp/gb2/gbrowse/ce10_konan/?name=chrIII:63265-63365","gbrowse")</f>
        <v>gbrowse</v>
      </c>
    </row>
    <row r="607" spans="1:10">
      <c r="A607" t="s">
        <v>478</v>
      </c>
      <c r="B607">
        <v>63315</v>
      </c>
      <c r="C607" t="s">
        <v>116</v>
      </c>
      <c r="D607" t="s">
        <v>22</v>
      </c>
      <c r="E607" s="1">
        <v>604.96</v>
      </c>
      <c r="F607" t="s">
        <v>125</v>
      </c>
      <c r="G607" t="s">
        <v>151</v>
      </c>
      <c r="H607" t="s">
        <v>1663</v>
      </c>
      <c r="I607" t="s">
        <v>1662</v>
      </c>
      <c r="J607" t="str">
        <f>HYPERLINK("http://hikakudb.nig.ac.jp/gb2/gbrowse/ce10_konan/?name=chrIII:63265-63365","gbrowse")</f>
        <v>gbrowse</v>
      </c>
    </row>
    <row r="608" spans="1:10">
      <c r="A608" t="s">
        <v>478</v>
      </c>
      <c r="B608">
        <v>63324</v>
      </c>
      <c r="C608" t="s">
        <v>1664</v>
      </c>
      <c r="D608" t="s">
        <v>116</v>
      </c>
      <c r="E608" s="1">
        <v>1597.96</v>
      </c>
      <c r="F608" t="s">
        <v>125</v>
      </c>
      <c r="G608" t="s">
        <v>126</v>
      </c>
      <c r="H608" t="s">
        <v>1663</v>
      </c>
      <c r="I608" t="s">
        <v>1666</v>
      </c>
      <c r="J608" t="str">
        <f>HYPERLINK("http://hikakudb.nig.ac.jp/gb2/gbrowse/ce10_konan/?name=chrIII:63274-63374","gbrowse")</f>
        <v>gbrowse</v>
      </c>
    </row>
    <row r="609" spans="1:10">
      <c r="A609" t="s">
        <v>478</v>
      </c>
      <c r="B609">
        <v>63324</v>
      </c>
      <c r="C609" t="s">
        <v>1664</v>
      </c>
      <c r="D609" t="s">
        <v>116</v>
      </c>
      <c r="E609" s="1">
        <v>1597.96</v>
      </c>
      <c r="F609" t="s">
        <v>125</v>
      </c>
      <c r="G609" t="s">
        <v>126</v>
      </c>
      <c r="H609" t="s">
        <v>1663</v>
      </c>
      <c r="I609" t="s">
        <v>1665</v>
      </c>
      <c r="J609" t="str">
        <f>HYPERLINK("http://hikakudb.nig.ac.jp/gb2/gbrowse/ce10_konan/?name=chrIII:63274-63374","gbrowse")</f>
        <v>gbrowse</v>
      </c>
    </row>
    <row r="610" spans="1:10">
      <c r="A610" t="s">
        <v>478</v>
      </c>
      <c r="B610">
        <v>63324</v>
      </c>
      <c r="C610" t="s">
        <v>1664</v>
      </c>
      <c r="D610" t="s">
        <v>116</v>
      </c>
      <c r="E610" s="1">
        <v>1597.96</v>
      </c>
      <c r="F610" t="s">
        <v>125</v>
      </c>
      <c r="G610" t="s">
        <v>126</v>
      </c>
      <c r="H610" t="s">
        <v>1663</v>
      </c>
      <c r="I610" t="s">
        <v>1662</v>
      </c>
      <c r="J610" t="str">
        <f>HYPERLINK("http://hikakudb.nig.ac.jp/gb2/gbrowse/ce10_konan/?name=chrIII:63274-63374","gbrowse")</f>
        <v>gbrowse</v>
      </c>
    </row>
    <row r="611" spans="1:10">
      <c r="A611" t="s">
        <v>478</v>
      </c>
      <c r="B611">
        <v>84404</v>
      </c>
      <c r="C611" t="s">
        <v>14</v>
      </c>
      <c r="D611" t="s">
        <v>131</v>
      </c>
      <c r="E611" s="1">
        <v>303.97000000000003</v>
      </c>
      <c r="F611" t="s">
        <v>125</v>
      </c>
      <c r="G611" t="s">
        <v>126</v>
      </c>
      <c r="H611" t="s">
        <v>1661</v>
      </c>
      <c r="I611" t="s">
        <v>1660</v>
      </c>
      <c r="J611" t="str">
        <f>HYPERLINK("http://hikakudb.nig.ac.jp/gb2/gbrowse/ce10_konan/?name=chrIII:84354-84454","gbrowse")</f>
        <v>gbrowse</v>
      </c>
    </row>
    <row r="612" spans="1:10">
      <c r="A612" t="s">
        <v>478</v>
      </c>
      <c r="B612">
        <v>84412</v>
      </c>
      <c r="C612" t="s">
        <v>116</v>
      </c>
      <c r="D612" t="s">
        <v>134</v>
      </c>
      <c r="E612" s="1">
        <v>347.97</v>
      </c>
      <c r="F612" t="s">
        <v>125</v>
      </c>
      <c r="G612" t="s">
        <v>135</v>
      </c>
      <c r="H612" t="s">
        <v>1661</v>
      </c>
      <c r="I612" t="s">
        <v>1660</v>
      </c>
      <c r="J612" t="str">
        <f>HYPERLINK("http://hikakudb.nig.ac.jp/gb2/gbrowse/ce10_konan/?name=chrIII:84362-84462","gbrowse")</f>
        <v>gbrowse</v>
      </c>
    </row>
    <row r="613" spans="1:10">
      <c r="A613" t="s">
        <v>478</v>
      </c>
      <c r="B613">
        <v>84420</v>
      </c>
      <c r="C613" t="s">
        <v>124</v>
      </c>
      <c r="D613" t="s">
        <v>116</v>
      </c>
      <c r="E613" s="1">
        <v>242</v>
      </c>
      <c r="F613" t="s">
        <v>194</v>
      </c>
      <c r="H613" t="s">
        <v>1661</v>
      </c>
      <c r="I613" t="s">
        <v>1660</v>
      </c>
      <c r="J613" t="str">
        <f>HYPERLINK("http://hikakudb.nig.ac.jp/gb2/gbrowse/ce10_konan/?name=chrIII:84370-84470","gbrowse")</f>
        <v>gbrowse</v>
      </c>
    </row>
    <row r="614" spans="1:10">
      <c r="A614" t="s">
        <v>478</v>
      </c>
      <c r="B614">
        <v>87101</v>
      </c>
      <c r="C614" t="s">
        <v>277</v>
      </c>
      <c r="D614" t="s">
        <v>131</v>
      </c>
      <c r="E614" s="1">
        <v>126.23</v>
      </c>
      <c r="F614" t="s">
        <v>125</v>
      </c>
      <c r="G614" t="s">
        <v>126</v>
      </c>
      <c r="H614" t="s">
        <v>1657</v>
      </c>
      <c r="I614" t="s">
        <v>1657</v>
      </c>
      <c r="J614" t="str">
        <f>HYPERLINK("http://hikakudb.nig.ac.jp/gb2/gbrowse/ce10_konan/?name=chrIII:87051-87151","gbrowse")</f>
        <v>gbrowse</v>
      </c>
    </row>
    <row r="615" spans="1:10">
      <c r="A615" t="s">
        <v>478</v>
      </c>
      <c r="B615">
        <v>87111</v>
      </c>
      <c r="C615" t="s">
        <v>124</v>
      </c>
      <c r="D615" t="s">
        <v>1659</v>
      </c>
      <c r="E615" s="1">
        <v>618.1</v>
      </c>
      <c r="F615" t="s">
        <v>125</v>
      </c>
      <c r="G615" t="s">
        <v>1658</v>
      </c>
      <c r="H615" t="s">
        <v>1657</v>
      </c>
      <c r="I615" t="s">
        <v>1657</v>
      </c>
      <c r="J615" t="str">
        <f>HYPERLINK("http://hikakudb.nig.ac.jp/gb2/gbrowse/ce10_konan/?name=chrIII:87061-87161","gbrowse")</f>
        <v>gbrowse</v>
      </c>
    </row>
    <row r="616" spans="1:10">
      <c r="A616" t="s">
        <v>478</v>
      </c>
      <c r="B616">
        <v>107082</v>
      </c>
      <c r="C616" t="s">
        <v>124</v>
      </c>
      <c r="D616" t="s">
        <v>117</v>
      </c>
      <c r="E616" s="1">
        <v>199.03</v>
      </c>
      <c r="F616" t="s">
        <v>118</v>
      </c>
      <c r="G616" t="s">
        <v>636</v>
      </c>
      <c r="H616" t="s">
        <v>1655</v>
      </c>
      <c r="I616" t="s">
        <v>1654</v>
      </c>
      <c r="J616" t="str">
        <f>HYPERLINK("http://hikakudb.nig.ac.jp/gb2/gbrowse/ce10_konan/?name=chrIII:107032-107132","gbrowse")</f>
        <v>gbrowse</v>
      </c>
    </row>
    <row r="617" spans="1:10">
      <c r="A617" t="s">
        <v>478</v>
      </c>
      <c r="B617">
        <v>107086</v>
      </c>
      <c r="C617" t="s">
        <v>116</v>
      </c>
      <c r="D617" t="s">
        <v>931</v>
      </c>
      <c r="E617" s="1">
        <v>361.99</v>
      </c>
      <c r="F617" t="s">
        <v>125</v>
      </c>
      <c r="G617" t="s">
        <v>1656</v>
      </c>
      <c r="H617" t="s">
        <v>1655</v>
      </c>
      <c r="I617" t="s">
        <v>1654</v>
      </c>
      <c r="J617" t="str">
        <f>HYPERLINK("http://hikakudb.nig.ac.jp/gb2/gbrowse/ce10_konan/?name=chrIII:107036-107136","gbrowse")</f>
        <v>gbrowse</v>
      </c>
    </row>
    <row r="618" spans="1:10">
      <c r="A618" t="s">
        <v>478</v>
      </c>
      <c r="B618">
        <v>107089</v>
      </c>
      <c r="C618" t="s">
        <v>124</v>
      </c>
      <c r="D618" t="s">
        <v>131</v>
      </c>
      <c r="E618" s="1">
        <v>190.03</v>
      </c>
      <c r="F618" t="s">
        <v>118</v>
      </c>
      <c r="G618" t="s">
        <v>420</v>
      </c>
      <c r="H618" t="s">
        <v>1655</v>
      </c>
      <c r="I618" t="s">
        <v>1654</v>
      </c>
      <c r="J618" t="str">
        <f>HYPERLINK("http://hikakudb.nig.ac.jp/gb2/gbrowse/ce10_konan/?name=chrIII:107039-107139","gbrowse")</f>
        <v>gbrowse</v>
      </c>
    </row>
    <row r="619" spans="1:10">
      <c r="A619" t="s">
        <v>478</v>
      </c>
      <c r="B619">
        <v>107090</v>
      </c>
      <c r="C619" t="s">
        <v>117</v>
      </c>
      <c r="D619" t="s">
        <v>233</v>
      </c>
      <c r="E619" s="1">
        <v>268.99</v>
      </c>
      <c r="F619" t="s">
        <v>125</v>
      </c>
      <c r="G619" t="s">
        <v>135</v>
      </c>
      <c r="H619" t="s">
        <v>1655</v>
      </c>
      <c r="I619" t="s">
        <v>1654</v>
      </c>
      <c r="J619" t="str">
        <f>HYPERLINK("http://hikakudb.nig.ac.jp/gb2/gbrowse/ce10_konan/?name=chrIII:107040-107140","gbrowse")</f>
        <v>gbrowse</v>
      </c>
    </row>
    <row r="620" spans="1:10">
      <c r="A620" t="s">
        <v>478</v>
      </c>
      <c r="B620">
        <v>107115</v>
      </c>
      <c r="C620" t="s">
        <v>233</v>
      </c>
      <c r="D620" t="s">
        <v>117</v>
      </c>
      <c r="E620" s="1">
        <v>582.96</v>
      </c>
      <c r="F620" t="s">
        <v>125</v>
      </c>
      <c r="G620" t="s">
        <v>126</v>
      </c>
      <c r="H620" t="s">
        <v>1655</v>
      </c>
      <c r="I620" t="s">
        <v>1654</v>
      </c>
      <c r="J620" t="str">
        <f>HYPERLINK("http://hikakudb.nig.ac.jp/gb2/gbrowse/ce10_konan/?name=chrIII:107065-107165","gbrowse")</f>
        <v>gbrowse</v>
      </c>
    </row>
    <row r="621" spans="1:10">
      <c r="A621" t="s">
        <v>478</v>
      </c>
      <c r="B621">
        <v>107119</v>
      </c>
      <c r="C621" t="s">
        <v>124</v>
      </c>
      <c r="D621" t="s">
        <v>153</v>
      </c>
      <c r="E621" s="1">
        <v>426.96</v>
      </c>
      <c r="F621" t="s">
        <v>125</v>
      </c>
      <c r="G621" t="s">
        <v>154</v>
      </c>
      <c r="H621" t="s">
        <v>1655</v>
      </c>
      <c r="I621" t="s">
        <v>1654</v>
      </c>
      <c r="J621" t="str">
        <f>HYPERLINK("http://hikakudb.nig.ac.jp/gb2/gbrowse/ce10_konan/?name=chrIII:107069-107169","gbrowse")</f>
        <v>gbrowse</v>
      </c>
    </row>
    <row r="622" spans="1:10">
      <c r="A622" t="s">
        <v>478</v>
      </c>
      <c r="B622">
        <v>107450</v>
      </c>
      <c r="C622" t="s">
        <v>124</v>
      </c>
      <c r="D622" t="s">
        <v>131</v>
      </c>
      <c r="E622" s="1">
        <v>1837</v>
      </c>
      <c r="F622" t="s">
        <v>39</v>
      </c>
      <c r="G622" t="s">
        <v>40</v>
      </c>
      <c r="H622" t="s">
        <v>1655</v>
      </c>
      <c r="I622" t="s">
        <v>1654</v>
      </c>
      <c r="J622" t="str">
        <f>HYPERLINK("http://hikakudb.nig.ac.jp/gb2/gbrowse/ce10_konan/?name=chrIII:107400-107500","gbrowse")</f>
        <v>gbrowse</v>
      </c>
    </row>
    <row r="623" spans="1:10">
      <c r="A623" t="s">
        <v>478</v>
      </c>
      <c r="B623">
        <v>109478</v>
      </c>
      <c r="C623" t="s">
        <v>22</v>
      </c>
      <c r="D623" t="s">
        <v>116</v>
      </c>
      <c r="E623" s="1">
        <v>575.96</v>
      </c>
      <c r="F623" t="s">
        <v>125</v>
      </c>
      <c r="G623" t="s">
        <v>126</v>
      </c>
      <c r="H623" t="s">
        <v>1653</v>
      </c>
      <c r="I623" t="s">
        <v>1652</v>
      </c>
      <c r="J623" t="str">
        <f>HYPERLINK("http://hikakudb.nig.ac.jp/gb2/gbrowse/ce10_konan/?name=chrIII:109428-109528","gbrowse")</f>
        <v>gbrowse</v>
      </c>
    </row>
    <row r="624" spans="1:10">
      <c r="A624" t="s">
        <v>478</v>
      </c>
      <c r="B624">
        <v>109484</v>
      </c>
      <c r="C624" t="s">
        <v>116</v>
      </c>
      <c r="D624" t="s">
        <v>3</v>
      </c>
      <c r="E624" s="1">
        <v>519.96</v>
      </c>
      <c r="F624" t="s">
        <v>125</v>
      </c>
      <c r="G624" t="s">
        <v>154</v>
      </c>
      <c r="H624" t="s">
        <v>1653</v>
      </c>
      <c r="I624" t="s">
        <v>1652</v>
      </c>
      <c r="J624" t="str">
        <f>HYPERLINK("http://hikakudb.nig.ac.jp/gb2/gbrowse/ce10_konan/?name=chrIII:109434-109534","gbrowse")</f>
        <v>gbrowse</v>
      </c>
    </row>
    <row r="625" spans="1:10">
      <c r="A625" t="s">
        <v>478</v>
      </c>
      <c r="B625">
        <v>109491</v>
      </c>
      <c r="C625" t="s">
        <v>117</v>
      </c>
      <c r="D625" t="s">
        <v>131</v>
      </c>
      <c r="E625" s="1">
        <v>557</v>
      </c>
      <c r="F625" t="s">
        <v>118</v>
      </c>
      <c r="G625" t="s">
        <v>132</v>
      </c>
      <c r="H625" t="s">
        <v>1653</v>
      </c>
      <c r="I625" t="s">
        <v>1652</v>
      </c>
      <c r="J625" t="str">
        <f>HYPERLINK("http://hikakudb.nig.ac.jp/gb2/gbrowse/ce10_konan/?name=chrIII:109441-109541","gbrowse")</f>
        <v>gbrowse</v>
      </c>
    </row>
    <row r="626" spans="1:10">
      <c r="A626" t="s">
        <v>478</v>
      </c>
      <c r="B626">
        <v>109928</v>
      </c>
      <c r="C626" t="s">
        <v>149</v>
      </c>
      <c r="D626" t="s">
        <v>131</v>
      </c>
      <c r="E626" s="1">
        <v>1123.96</v>
      </c>
      <c r="F626" t="s">
        <v>125</v>
      </c>
      <c r="G626" t="s">
        <v>126</v>
      </c>
      <c r="H626" t="s">
        <v>1653</v>
      </c>
      <c r="I626" t="s">
        <v>1652</v>
      </c>
      <c r="J626" t="str">
        <f>HYPERLINK("http://hikakudb.nig.ac.jp/gb2/gbrowse/ce10_konan/?name=chrIII:109878-109978","gbrowse")</f>
        <v>gbrowse</v>
      </c>
    </row>
    <row r="627" spans="1:10">
      <c r="A627" t="s">
        <v>478</v>
      </c>
      <c r="B627">
        <v>124000</v>
      </c>
      <c r="C627" t="s">
        <v>1651</v>
      </c>
      <c r="D627" t="s">
        <v>124</v>
      </c>
      <c r="E627" s="1">
        <v>1113.96</v>
      </c>
      <c r="F627" t="s">
        <v>125</v>
      </c>
      <c r="G627" t="s">
        <v>126</v>
      </c>
      <c r="H627" t="s">
        <v>1649</v>
      </c>
      <c r="I627" t="s">
        <v>1649</v>
      </c>
      <c r="J627" t="str">
        <f>HYPERLINK("http://hikakudb.nig.ac.jp/gb2/gbrowse/ce10_konan/?name=chrIII:123950-124050","gbrowse")</f>
        <v>gbrowse</v>
      </c>
    </row>
    <row r="628" spans="1:10">
      <c r="A628" t="s">
        <v>478</v>
      </c>
      <c r="B628">
        <v>124009</v>
      </c>
      <c r="C628" t="s">
        <v>1650</v>
      </c>
      <c r="D628" t="s">
        <v>131</v>
      </c>
      <c r="E628" s="1">
        <v>1375.96</v>
      </c>
      <c r="F628" t="s">
        <v>125</v>
      </c>
      <c r="G628" t="s">
        <v>126</v>
      </c>
      <c r="H628" t="s">
        <v>1649</v>
      </c>
      <c r="I628" t="s">
        <v>1649</v>
      </c>
      <c r="J628" t="str">
        <f>HYPERLINK("http://hikakudb.nig.ac.jp/gb2/gbrowse/ce10_konan/?name=chrIII:123959-124059","gbrowse")</f>
        <v>gbrowse</v>
      </c>
    </row>
    <row r="629" spans="1:10">
      <c r="A629" t="s">
        <v>478</v>
      </c>
      <c r="B629">
        <v>124400</v>
      </c>
      <c r="C629" t="s">
        <v>5</v>
      </c>
      <c r="D629" t="s">
        <v>117</v>
      </c>
      <c r="E629" s="1">
        <v>583.96</v>
      </c>
      <c r="F629" t="s">
        <v>125</v>
      </c>
      <c r="G629" t="s">
        <v>126</v>
      </c>
      <c r="H629" t="s">
        <v>1649</v>
      </c>
      <c r="I629" t="s">
        <v>1649</v>
      </c>
      <c r="J629" t="str">
        <f>HYPERLINK("http://hikakudb.nig.ac.jp/gb2/gbrowse/ce10_konan/?name=chrIII:124350-124450","gbrowse")</f>
        <v>gbrowse</v>
      </c>
    </row>
    <row r="630" spans="1:10">
      <c r="A630" t="s">
        <v>478</v>
      </c>
      <c r="B630">
        <v>125685</v>
      </c>
      <c r="C630" t="s">
        <v>116</v>
      </c>
      <c r="D630" t="s">
        <v>131</v>
      </c>
      <c r="E630" s="1">
        <v>12.04</v>
      </c>
      <c r="F630" t="s">
        <v>17</v>
      </c>
      <c r="H630" t="s">
        <v>754</v>
      </c>
      <c r="I630" t="s">
        <v>755</v>
      </c>
      <c r="J630" t="str">
        <f>HYPERLINK("http://hikakudb.nig.ac.jp/gb2/gbrowse/ce10_konan/?name=chrIII:125635-125735","gbrowse")</f>
        <v>gbrowse</v>
      </c>
    </row>
    <row r="631" spans="1:10">
      <c r="A631" t="s">
        <v>478</v>
      </c>
      <c r="B631">
        <v>140442</v>
      </c>
      <c r="C631" t="s">
        <v>6</v>
      </c>
      <c r="D631" t="s">
        <v>117</v>
      </c>
      <c r="E631" s="1">
        <v>72.16</v>
      </c>
      <c r="F631" t="s">
        <v>125</v>
      </c>
      <c r="G631" t="s">
        <v>126</v>
      </c>
      <c r="H631" t="s">
        <v>1647</v>
      </c>
      <c r="I631" t="s">
        <v>1379</v>
      </c>
      <c r="J631" t="str">
        <f>HYPERLINK("http://hikakudb.nig.ac.jp/gb2/gbrowse/ce10_konan/?name=chrIII:140392-140492","gbrowse")</f>
        <v>gbrowse</v>
      </c>
    </row>
    <row r="632" spans="1:10">
      <c r="A632" t="s">
        <v>478</v>
      </c>
      <c r="B632">
        <v>140444</v>
      </c>
      <c r="C632" t="s">
        <v>1648</v>
      </c>
      <c r="D632" t="s">
        <v>117</v>
      </c>
      <c r="E632" s="1">
        <v>758.03</v>
      </c>
      <c r="F632" t="s">
        <v>125</v>
      </c>
      <c r="G632" t="s">
        <v>126</v>
      </c>
      <c r="H632" t="s">
        <v>1647</v>
      </c>
      <c r="I632" t="s">
        <v>1379</v>
      </c>
      <c r="J632" t="str">
        <f>HYPERLINK("http://hikakudb.nig.ac.jp/gb2/gbrowse/ce10_konan/?name=chrIII:140394-140494","gbrowse")</f>
        <v>gbrowse</v>
      </c>
    </row>
    <row r="633" spans="1:10">
      <c r="A633" t="s">
        <v>478</v>
      </c>
      <c r="B633">
        <v>140920</v>
      </c>
      <c r="C633" t="s">
        <v>131</v>
      </c>
      <c r="D633" t="s">
        <v>14</v>
      </c>
      <c r="E633" s="1">
        <v>342.97</v>
      </c>
      <c r="F633" t="s">
        <v>125</v>
      </c>
      <c r="G633" t="s">
        <v>154</v>
      </c>
      <c r="H633" t="s">
        <v>1647</v>
      </c>
      <c r="I633" t="s">
        <v>1379</v>
      </c>
      <c r="J633" t="str">
        <f>HYPERLINK("http://hikakudb.nig.ac.jp/gb2/gbrowse/ce10_konan/?name=chrIII:140870-140970","gbrowse")</f>
        <v>gbrowse</v>
      </c>
    </row>
    <row r="634" spans="1:10">
      <c r="A634" t="s">
        <v>478</v>
      </c>
      <c r="B634">
        <v>147192</v>
      </c>
      <c r="C634" t="s">
        <v>1318</v>
      </c>
      <c r="D634" t="s">
        <v>117</v>
      </c>
      <c r="E634" s="1">
        <v>195.23</v>
      </c>
      <c r="F634" t="s">
        <v>125</v>
      </c>
      <c r="G634" t="s">
        <v>126</v>
      </c>
      <c r="H634" t="s">
        <v>762</v>
      </c>
      <c r="I634" t="s">
        <v>763</v>
      </c>
      <c r="J634" t="str">
        <f>HYPERLINK("http://hikakudb.nig.ac.jp/gb2/gbrowse/ce10_konan/?name=chrIII:147142-147242","gbrowse")</f>
        <v>gbrowse</v>
      </c>
    </row>
    <row r="635" spans="1:10">
      <c r="A635" t="s">
        <v>478</v>
      </c>
      <c r="B635">
        <v>147196</v>
      </c>
      <c r="C635" t="s">
        <v>6</v>
      </c>
      <c r="D635" t="s">
        <v>117</v>
      </c>
      <c r="E635" s="1">
        <v>147.22999999999999</v>
      </c>
      <c r="F635" t="s">
        <v>125</v>
      </c>
      <c r="G635" t="s">
        <v>126</v>
      </c>
      <c r="H635" t="s">
        <v>762</v>
      </c>
      <c r="I635" t="s">
        <v>763</v>
      </c>
      <c r="J635" t="str">
        <f>HYPERLINK("http://hikakudb.nig.ac.jp/gb2/gbrowse/ce10_konan/?name=chrIII:147146-147246","gbrowse")</f>
        <v>gbrowse</v>
      </c>
    </row>
    <row r="636" spans="1:10">
      <c r="A636" t="s">
        <v>478</v>
      </c>
      <c r="B636">
        <v>147199</v>
      </c>
      <c r="C636" t="s">
        <v>117</v>
      </c>
      <c r="D636" t="s">
        <v>5</v>
      </c>
      <c r="E636" s="1">
        <v>91.23</v>
      </c>
      <c r="F636" t="s">
        <v>125</v>
      </c>
      <c r="G636" t="s">
        <v>151</v>
      </c>
      <c r="H636" t="s">
        <v>762</v>
      </c>
      <c r="I636" t="s">
        <v>763</v>
      </c>
      <c r="J636" t="str">
        <f>HYPERLINK("http://hikakudb.nig.ac.jp/gb2/gbrowse/ce10_konan/?name=chrIII:147149-147249","gbrowse")</f>
        <v>gbrowse</v>
      </c>
    </row>
    <row r="637" spans="1:10">
      <c r="A637" t="s">
        <v>478</v>
      </c>
      <c r="B637">
        <v>147207</v>
      </c>
      <c r="C637" t="s">
        <v>5</v>
      </c>
      <c r="D637" t="s">
        <v>117</v>
      </c>
      <c r="E637" s="1">
        <v>143.22999999999999</v>
      </c>
      <c r="F637" t="s">
        <v>125</v>
      </c>
      <c r="G637" t="s">
        <v>126</v>
      </c>
      <c r="H637" t="s">
        <v>762</v>
      </c>
      <c r="I637" t="s">
        <v>763</v>
      </c>
      <c r="J637" t="str">
        <f>HYPERLINK("http://hikakudb.nig.ac.jp/gb2/gbrowse/ce10_konan/?name=chrIII:147157-147257","gbrowse")</f>
        <v>gbrowse</v>
      </c>
    </row>
    <row r="638" spans="1:10">
      <c r="A638" t="s">
        <v>478</v>
      </c>
      <c r="B638">
        <v>148089</v>
      </c>
      <c r="C638" t="s">
        <v>124</v>
      </c>
      <c r="D638" t="s">
        <v>131</v>
      </c>
      <c r="E638" s="1">
        <v>12.04</v>
      </c>
      <c r="F638" t="s">
        <v>17</v>
      </c>
      <c r="H638" t="s">
        <v>762</v>
      </c>
      <c r="I638" t="s">
        <v>763</v>
      </c>
      <c r="J638" t="str">
        <f>HYPERLINK("http://hikakudb.nig.ac.jp/gb2/gbrowse/ce10_konan/?name=chrIII:148039-148139","gbrowse")</f>
        <v>gbrowse</v>
      </c>
    </row>
    <row r="639" spans="1:10">
      <c r="A639" t="s">
        <v>478</v>
      </c>
      <c r="B639">
        <v>148696</v>
      </c>
      <c r="C639" t="s">
        <v>124</v>
      </c>
      <c r="D639" t="s">
        <v>117</v>
      </c>
      <c r="E639" s="1">
        <v>187.03</v>
      </c>
      <c r="F639" t="s">
        <v>194</v>
      </c>
      <c r="H639" t="s">
        <v>762</v>
      </c>
      <c r="I639" t="s">
        <v>763</v>
      </c>
      <c r="J639" t="str">
        <f>HYPERLINK("http://hikakudb.nig.ac.jp/gb2/gbrowse/ce10_konan/?name=chrIII:148646-148746","gbrowse")</f>
        <v>gbrowse</v>
      </c>
    </row>
    <row r="640" spans="1:10">
      <c r="A640" t="s">
        <v>478</v>
      </c>
      <c r="B640">
        <v>148789</v>
      </c>
      <c r="C640" t="s">
        <v>131</v>
      </c>
      <c r="D640" t="s">
        <v>14</v>
      </c>
      <c r="E640" s="1">
        <v>236.96</v>
      </c>
      <c r="F640" t="s">
        <v>17</v>
      </c>
      <c r="H640" t="s">
        <v>762</v>
      </c>
      <c r="I640" t="s">
        <v>763</v>
      </c>
      <c r="J640" t="str">
        <f>HYPERLINK("http://hikakudb.nig.ac.jp/gb2/gbrowse/ce10_konan/?name=chrIII:148739-148839","gbrowse")</f>
        <v>gbrowse</v>
      </c>
    </row>
    <row r="641" spans="1:10">
      <c r="A641" t="s">
        <v>478</v>
      </c>
      <c r="B641">
        <v>148790</v>
      </c>
      <c r="C641" t="s">
        <v>124</v>
      </c>
      <c r="D641" t="s">
        <v>117</v>
      </c>
      <c r="E641" s="1">
        <v>360</v>
      </c>
      <c r="F641" t="s">
        <v>17</v>
      </c>
      <c r="H641" t="s">
        <v>762</v>
      </c>
      <c r="I641" t="s">
        <v>763</v>
      </c>
      <c r="J641" t="str">
        <f>HYPERLINK("http://hikakudb.nig.ac.jp/gb2/gbrowse/ce10_konan/?name=chrIII:148740-148840","gbrowse")</f>
        <v>gbrowse</v>
      </c>
    </row>
    <row r="642" spans="1:10">
      <c r="A642" t="s">
        <v>478</v>
      </c>
      <c r="B642">
        <v>149164</v>
      </c>
      <c r="C642" t="s">
        <v>131</v>
      </c>
      <c r="D642" t="s">
        <v>117</v>
      </c>
      <c r="E642" s="1">
        <v>122.26</v>
      </c>
      <c r="F642" t="s">
        <v>118</v>
      </c>
      <c r="G642" t="s">
        <v>212</v>
      </c>
      <c r="H642" t="s">
        <v>762</v>
      </c>
      <c r="I642" t="s">
        <v>763</v>
      </c>
      <c r="J642" t="str">
        <f>HYPERLINK("http://hikakudb.nig.ac.jp/gb2/gbrowse/ce10_konan/?name=chrIII:149114-149214","gbrowse")</f>
        <v>gbrowse</v>
      </c>
    </row>
    <row r="643" spans="1:10">
      <c r="A643" t="s">
        <v>478</v>
      </c>
      <c r="B643">
        <v>163512</v>
      </c>
      <c r="C643" t="s">
        <v>124</v>
      </c>
      <c r="D643" t="s">
        <v>117</v>
      </c>
      <c r="E643" s="1">
        <v>180.03</v>
      </c>
      <c r="F643" t="s">
        <v>118</v>
      </c>
      <c r="G643" t="s">
        <v>238</v>
      </c>
      <c r="H643" t="s">
        <v>1378</v>
      </c>
      <c r="I643" t="s">
        <v>1377</v>
      </c>
      <c r="J643" t="str">
        <f>HYPERLINK("http://hikakudb.nig.ac.jp/gb2/gbrowse/ce10_konan/?name=chrIII:163462-163562","gbrowse")</f>
        <v>gbrowse</v>
      </c>
    </row>
    <row r="644" spans="1:10">
      <c r="A644" t="s">
        <v>478</v>
      </c>
      <c r="B644">
        <v>166083</v>
      </c>
      <c r="C644" t="s">
        <v>1376</v>
      </c>
      <c r="D644" t="s">
        <v>116</v>
      </c>
      <c r="E644" s="1">
        <v>446.23</v>
      </c>
      <c r="F644" t="s">
        <v>125</v>
      </c>
      <c r="G644" t="s">
        <v>126</v>
      </c>
      <c r="H644" t="s">
        <v>1374</v>
      </c>
      <c r="I644" t="s">
        <v>1375</v>
      </c>
      <c r="J644" t="str">
        <f>HYPERLINK("http://hikakudb.nig.ac.jp/gb2/gbrowse/ce10_konan/?name=chrIII:166033-166133","gbrowse")</f>
        <v>gbrowse</v>
      </c>
    </row>
    <row r="645" spans="1:10">
      <c r="A645" t="s">
        <v>478</v>
      </c>
      <c r="B645">
        <v>166083</v>
      </c>
      <c r="C645" t="s">
        <v>1376</v>
      </c>
      <c r="D645" t="s">
        <v>116</v>
      </c>
      <c r="E645" s="1">
        <v>446.23</v>
      </c>
      <c r="F645" t="s">
        <v>125</v>
      </c>
      <c r="G645" t="s">
        <v>126</v>
      </c>
      <c r="H645" t="s">
        <v>1374</v>
      </c>
      <c r="I645" t="s">
        <v>1373</v>
      </c>
      <c r="J645" t="str">
        <f>HYPERLINK("http://hikakudb.nig.ac.jp/gb2/gbrowse/ce10_konan/?name=chrIII:166033-166133","gbrowse")</f>
        <v>gbrowse</v>
      </c>
    </row>
    <row r="646" spans="1:10">
      <c r="A646" t="s">
        <v>478</v>
      </c>
      <c r="B646">
        <v>166093</v>
      </c>
      <c r="C646" t="s">
        <v>134</v>
      </c>
      <c r="D646" t="s">
        <v>116</v>
      </c>
      <c r="E646" s="1">
        <v>129.22999999999999</v>
      </c>
      <c r="F646" t="s">
        <v>125</v>
      </c>
      <c r="G646" t="s">
        <v>126</v>
      </c>
      <c r="H646" t="s">
        <v>1374</v>
      </c>
      <c r="I646" t="s">
        <v>1375</v>
      </c>
      <c r="J646" t="str">
        <f>HYPERLINK("http://hikakudb.nig.ac.jp/gb2/gbrowse/ce10_konan/?name=chrIII:166043-166143","gbrowse")</f>
        <v>gbrowse</v>
      </c>
    </row>
    <row r="647" spans="1:10">
      <c r="A647" t="s">
        <v>478</v>
      </c>
      <c r="B647">
        <v>166093</v>
      </c>
      <c r="C647" t="s">
        <v>134</v>
      </c>
      <c r="D647" t="s">
        <v>116</v>
      </c>
      <c r="E647" s="1">
        <v>129.22999999999999</v>
      </c>
      <c r="F647" t="s">
        <v>125</v>
      </c>
      <c r="G647" t="s">
        <v>126</v>
      </c>
      <c r="H647" t="s">
        <v>1374</v>
      </c>
      <c r="I647" t="s">
        <v>1373</v>
      </c>
      <c r="J647" t="str">
        <f>HYPERLINK("http://hikakudb.nig.ac.jp/gb2/gbrowse/ce10_konan/?name=chrIII:166043-166143","gbrowse")</f>
        <v>gbrowse</v>
      </c>
    </row>
    <row r="648" spans="1:10">
      <c r="A648" t="s">
        <v>478</v>
      </c>
      <c r="B648">
        <v>167473</v>
      </c>
      <c r="C648" t="s">
        <v>124</v>
      </c>
      <c r="D648" t="s">
        <v>131</v>
      </c>
      <c r="E648" s="1">
        <v>154.06</v>
      </c>
      <c r="F648" t="s">
        <v>118</v>
      </c>
      <c r="G648" t="s">
        <v>420</v>
      </c>
      <c r="H648" t="s">
        <v>766</v>
      </c>
      <c r="I648" t="s">
        <v>766</v>
      </c>
      <c r="J648" t="str">
        <f>HYPERLINK("http://hikakudb.nig.ac.jp/gb2/gbrowse/ce10_konan/?name=chrIII:167423-167523","gbrowse")</f>
        <v>gbrowse</v>
      </c>
    </row>
    <row r="649" spans="1:10">
      <c r="A649" t="s">
        <v>478</v>
      </c>
      <c r="B649">
        <v>167567</v>
      </c>
      <c r="C649" t="s">
        <v>131</v>
      </c>
      <c r="D649" t="s">
        <v>117</v>
      </c>
      <c r="E649" s="1">
        <v>989</v>
      </c>
      <c r="F649" t="s">
        <v>17</v>
      </c>
      <c r="H649" t="s">
        <v>766</v>
      </c>
      <c r="I649" t="s">
        <v>766</v>
      </c>
      <c r="J649" t="str">
        <f>HYPERLINK("http://hikakudb.nig.ac.jp/gb2/gbrowse/ce10_konan/?name=chrIII:167517-167617","gbrowse")</f>
        <v>gbrowse</v>
      </c>
    </row>
    <row r="650" spans="1:10">
      <c r="A650" t="s">
        <v>478</v>
      </c>
      <c r="B650">
        <v>177629</v>
      </c>
      <c r="C650" t="s">
        <v>899</v>
      </c>
      <c r="D650" t="s">
        <v>116</v>
      </c>
      <c r="E650" s="1">
        <v>487.96</v>
      </c>
      <c r="F650" t="s">
        <v>125</v>
      </c>
      <c r="G650" t="s">
        <v>126</v>
      </c>
      <c r="H650" t="s">
        <v>767</v>
      </c>
      <c r="I650" t="s">
        <v>767</v>
      </c>
      <c r="J650" t="str">
        <f>HYPERLINK("http://hikakudb.nig.ac.jp/gb2/gbrowse/ce10_konan/?name=chrIII:177579-177679","gbrowse")</f>
        <v>gbrowse</v>
      </c>
    </row>
    <row r="651" spans="1:10">
      <c r="A651" t="s">
        <v>478</v>
      </c>
      <c r="B651">
        <v>177637</v>
      </c>
      <c r="C651" t="s">
        <v>117</v>
      </c>
      <c r="D651" t="s">
        <v>131</v>
      </c>
      <c r="E651" s="1">
        <v>318</v>
      </c>
      <c r="F651" t="s">
        <v>118</v>
      </c>
      <c r="G651" t="s">
        <v>213</v>
      </c>
      <c r="H651" t="s">
        <v>767</v>
      </c>
      <c r="I651" t="s">
        <v>767</v>
      </c>
      <c r="J651" t="str">
        <f>HYPERLINK("http://hikakudb.nig.ac.jp/gb2/gbrowse/ce10_konan/?name=chrIII:177587-177687","gbrowse")</f>
        <v>gbrowse</v>
      </c>
    </row>
    <row r="652" spans="1:10">
      <c r="A652" t="s">
        <v>478</v>
      </c>
      <c r="B652">
        <v>177639</v>
      </c>
      <c r="C652" t="s">
        <v>124</v>
      </c>
      <c r="D652" t="s">
        <v>585</v>
      </c>
      <c r="E652" s="1">
        <v>457.96</v>
      </c>
      <c r="F652" t="s">
        <v>125</v>
      </c>
      <c r="G652" t="s">
        <v>370</v>
      </c>
      <c r="H652" t="s">
        <v>767</v>
      </c>
      <c r="I652" t="s">
        <v>767</v>
      </c>
      <c r="J652" t="str">
        <f>HYPERLINK("http://hikakudb.nig.ac.jp/gb2/gbrowse/ce10_konan/?name=chrIII:177589-177689","gbrowse")</f>
        <v>gbrowse</v>
      </c>
    </row>
    <row r="653" spans="1:10">
      <c r="A653" t="s">
        <v>478</v>
      </c>
      <c r="B653">
        <v>177788</v>
      </c>
      <c r="C653" t="s">
        <v>124</v>
      </c>
      <c r="D653" t="s">
        <v>123</v>
      </c>
      <c r="E653" s="1">
        <v>569.96</v>
      </c>
      <c r="F653" t="s">
        <v>125</v>
      </c>
      <c r="G653" t="s">
        <v>140</v>
      </c>
      <c r="H653" t="s">
        <v>767</v>
      </c>
      <c r="I653" t="s">
        <v>767</v>
      </c>
      <c r="J653" t="str">
        <f>HYPERLINK("http://hikakudb.nig.ac.jp/gb2/gbrowse/ce10_konan/?name=chrIII:177738-177838","gbrowse")</f>
        <v>gbrowse</v>
      </c>
    </row>
    <row r="654" spans="1:10">
      <c r="A654" t="s">
        <v>478</v>
      </c>
      <c r="B654">
        <v>243018</v>
      </c>
      <c r="C654" t="s">
        <v>124</v>
      </c>
      <c r="D654" t="s">
        <v>117</v>
      </c>
      <c r="E654" s="1">
        <v>396</v>
      </c>
      <c r="F654" t="s">
        <v>118</v>
      </c>
      <c r="G654" t="s">
        <v>234</v>
      </c>
      <c r="H654" t="s">
        <v>1371</v>
      </c>
      <c r="I654" t="s">
        <v>1372</v>
      </c>
      <c r="J654" t="str">
        <f>HYPERLINK("http://hikakudb.nig.ac.jp/gb2/gbrowse/ce10_konan/?name=chrIII:242968-243068","gbrowse")</f>
        <v>gbrowse</v>
      </c>
    </row>
    <row r="655" spans="1:10">
      <c r="A655" t="s">
        <v>478</v>
      </c>
      <c r="B655">
        <v>243018</v>
      </c>
      <c r="C655" t="s">
        <v>124</v>
      </c>
      <c r="D655" t="s">
        <v>117</v>
      </c>
      <c r="E655" s="1">
        <v>396</v>
      </c>
      <c r="F655" t="s">
        <v>118</v>
      </c>
      <c r="G655" t="s">
        <v>234</v>
      </c>
      <c r="H655" t="s">
        <v>1371</v>
      </c>
      <c r="I655" t="s">
        <v>1370</v>
      </c>
      <c r="J655" t="str">
        <f>HYPERLINK("http://hikakudb.nig.ac.jp/gb2/gbrowse/ce10_konan/?name=chrIII:242968-243068","gbrowse")</f>
        <v>gbrowse</v>
      </c>
    </row>
    <row r="656" spans="1:10">
      <c r="A656" t="s">
        <v>478</v>
      </c>
      <c r="B656">
        <v>261305</v>
      </c>
      <c r="C656" t="s">
        <v>124</v>
      </c>
      <c r="D656" t="s">
        <v>117</v>
      </c>
      <c r="E656" s="1">
        <v>1138</v>
      </c>
      <c r="F656" t="s">
        <v>118</v>
      </c>
      <c r="G656" t="s">
        <v>234</v>
      </c>
      <c r="H656" t="s">
        <v>1369</v>
      </c>
      <c r="I656" t="s">
        <v>1368</v>
      </c>
      <c r="J656" t="str">
        <f>HYPERLINK("http://hikakudb.nig.ac.jp/gb2/gbrowse/ce10_konan/?name=chrIII:261255-261355","gbrowse")</f>
        <v>gbrowse</v>
      </c>
    </row>
    <row r="657" spans="1:10">
      <c r="A657" t="s">
        <v>478</v>
      </c>
      <c r="B657">
        <v>264359</v>
      </c>
      <c r="C657" t="s">
        <v>233</v>
      </c>
      <c r="D657" t="s">
        <v>117</v>
      </c>
      <c r="E657" s="1">
        <v>109.23</v>
      </c>
      <c r="F657" t="s">
        <v>125</v>
      </c>
      <c r="G657" t="s">
        <v>126</v>
      </c>
      <c r="H657" t="s">
        <v>1369</v>
      </c>
      <c r="I657" t="s">
        <v>1368</v>
      </c>
      <c r="J657" t="str">
        <f>HYPERLINK("http://hikakudb.nig.ac.jp/gb2/gbrowse/ce10_konan/?name=chrIII:264309-264409","gbrowse")</f>
        <v>gbrowse</v>
      </c>
    </row>
    <row r="658" spans="1:10">
      <c r="A658" t="s">
        <v>478</v>
      </c>
      <c r="B658">
        <v>264386</v>
      </c>
      <c r="C658" t="s">
        <v>117</v>
      </c>
      <c r="D658" t="s">
        <v>233</v>
      </c>
      <c r="E658" s="1">
        <v>148.03</v>
      </c>
      <c r="F658" t="s">
        <v>125</v>
      </c>
      <c r="G658" t="s">
        <v>140</v>
      </c>
      <c r="H658" t="s">
        <v>1369</v>
      </c>
      <c r="I658" t="s">
        <v>1368</v>
      </c>
      <c r="J658" t="str">
        <f>HYPERLINK("http://hikakudb.nig.ac.jp/gb2/gbrowse/ce10_konan/?name=chrIII:264336-264436","gbrowse")</f>
        <v>gbrowse</v>
      </c>
    </row>
    <row r="659" spans="1:10">
      <c r="A659" t="s">
        <v>478</v>
      </c>
      <c r="B659">
        <v>266545</v>
      </c>
      <c r="C659" t="s">
        <v>116</v>
      </c>
      <c r="D659" t="s">
        <v>134</v>
      </c>
      <c r="E659" s="1">
        <v>1042.96</v>
      </c>
      <c r="F659" t="s">
        <v>125</v>
      </c>
      <c r="G659" t="s">
        <v>140</v>
      </c>
      <c r="H659" t="s">
        <v>1367</v>
      </c>
      <c r="I659" t="s">
        <v>1367</v>
      </c>
      <c r="J659" t="str">
        <f>HYPERLINK("http://hikakudb.nig.ac.jp/gb2/gbrowse/ce10_konan/?name=chrIII:266495-266595","gbrowse")</f>
        <v>gbrowse</v>
      </c>
    </row>
    <row r="660" spans="1:10">
      <c r="A660" t="s">
        <v>478</v>
      </c>
      <c r="B660">
        <v>266546</v>
      </c>
      <c r="C660" t="s">
        <v>116</v>
      </c>
      <c r="D660" t="s">
        <v>85</v>
      </c>
      <c r="E660" s="1">
        <v>1095.96</v>
      </c>
      <c r="F660" t="s">
        <v>125</v>
      </c>
      <c r="G660" t="s">
        <v>129</v>
      </c>
      <c r="H660" t="s">
        <v>1367</v>
      </c>
      <c r="I660" t="s">
        <v>1367</v>
      </c>
      <c r="J660" t="str">
        <f>HYPERLINK("http://hikakudb.nig.ac.jp/gb2/gbrowse/ce10_konan/?name=chrIII:266496-266596","gbrowse")</f>
        <v>gbrowse</v>
      </c>
    </row>
    <row r="661" spans="1:10">
      <c r="A661" t="s">
        <v>478</v>
      </c>
      <c r="B661">
        <v>266584</v>
      </c>
      <c r="C661" t="s">
        <v>116</v>
      </c>
      <c r="D661" t="s">
        <v>22</v>
      </c>
      <c r="E661" s="1">
        <v>628.96</v>
      </c>
      <c r="F661" t="s">
        <v>125</v>
      </c>
      <c r="G661" t="s">
        <v>154</v>
      </c>
      <c r="H661" t="s">
        <v>1367</v>
      </c>
      <c r="I661" t="s">
        <v>1367</v>
      </c>
      <c r="J661" t="str">
        <f>HYPERLINK("http://hikakudb.nig.ac.jp/gb2/gbrowse/ce10_konan/?name=chrIII:266534-266634","gbrowse")</f>
        <v>gbrowse</v>
      </c>
    </row>
    <row r="662" spans="1:10">
      <c r="A662" t="s">
        <v>478</v>
      </c>
      <c r="B662">
        <v>266590</v>
      </c>
      <c r="C662" t="s">
        <v>117</v>
      </c>
      <c r="D662" t="s">
        <v>116</v>
      </c>
      <c r="E662" s="1">
        <v>651</v>
      </c>
      <c r="F662" t="s">
        <v>185</v>
      </c>
      <c r="G662" t="s">
        <v>186</v>
      </c>
      <c r="H662" t="s">
        <v>1367</v>
      </c>
      <c r="I662" t="s">
        <v>1367</v>
      </c>
      <c r="J662" t="str">
        <f>HYPERLINK("http://hikakudb.nig.ac.jp/gb2/gbrowse/ce10_konan/?name=chrIII:266540-266640","gbrowse")</f>
        <v>gbrowse</v>
      </c>
    </row>
    <row r="663" spans="1:10">
      <c r="A663" t="s">
        <v>478</v>
      </c>
      <c r="B663">
        <v>268501</v>
      </c>
      <c r="C663" t="s">
        <v>233</v>
      </c>
      <c r="D663" t="s">
        <v>117</v>
      </c>
      <c r="E663" s="1">
        <v>74.23</v>
      </c>
      <c r="F663" t="s">
        <v>125</v>
      </c>
      <c r="G663" t="s">
        <v>126</v>
      </c>
      <c r="H663" t="s">
        <v>1366</v>
      </c>
      <c r="I663" t="s">
        <v>1366</v>
      </c>
      <c r="J663" t="str">
        <f>HYPERLINK("http://hikakudb.nig.ac.jp/gb2/gbrowse/ce10_konan/?name=chrIII:268451-268551","gbrowse")</f>
        <v>gbrowse</v>
      </c>
    </row>
    <row r="664" spans="1:10">
      <c r="A664" t="s">
        <v>478</v>
      </c>
      <c r="B664">
        <v>268520</v>
      </c>
      <c r="C664" t="s">
        <v>6</v>
      </c>
      <c r="D664" t="s">
        <v>117</v>
      </c>
      <c r="E664" s="1">
        <v>123.23</v>
      </c>
      <c r="F664" t="s">
        <v>125</v>
      </c>
      <c r="G664" t="s">
        <v>126</v>
      </c>
      <c r="H664" t="s">
        <v>1366</v>
      </c>
      <c r="I664" t="s">
        <v>1366</v>
      </c>
      <c r="J664" t="str">
        <f>HYPERLINK("http://hikakudb.nig.ac.jp/gb2/gbrowse/ce10_konan/?name=chrIII:268470-268570","gbrowse")</f>
        <v>gbrowse</v>
      </c>
    </row>
    <row r="665" spans="1:10">
      <c r="A665" t="s">
        <v>478</v>
      </c>
      <c r="B665">
        <v>268522</v>
      </c>
      <c r="C665" t="s">
        <v>233</v>
      </c>
      <c r="D665" t="s">
        <v>117</v>
      </c>
      <c r="E665" s="1">
        <v>109.23</v>
      </c>
      <c r="F665" t="s">
        <v>125</v>
      </c>
      <c r="G665" t="s">
        <v>126</v>
      </c>
      <c r="H665" t="s">
        <v>1366</v>
      </c>
      <c r="I665" t="s">
        <v>1366</v>
      </c>
      <c r="J665" t="str">
        <f>HYPERLINK("http://hikakudb.nig.ac.jp/gb2/gbrowse/ce10_konan/?name=chrIII:268472-268572","gbrowse")</f>
        <v>gbrowse</v>
      </c>
    </row>
    <row r="666" spans="1:10">
      <c r="A666" t="s">
        <v>478</v>
      </c>
      <c r="B666">
        <v>268532</v>
      </c>
      <c r="C666" t="s">
        <v>124</v>
      </c>
      <c r="D666" t="s">
        <v>117</v>
      </c>
      <c r="E666" s="1">
        <v>293</v>
      </c>
      <c r="F666" t="s">
        <v>118</v>
      </c>
      <c r="G666" t="s">
        <v>234</v>
      </c>
      <c r="H666" t="s">
        <v>1366</v>
      </c>
      <c r="I666" t="s">
        <v>1366</v>
      </c>
      <c r="J666" t="str">
        <f>HYPERLINK("http://hikakudb.nig.ac.jp/gb2/gbrowse/ce10_konan/?name=chrIII:268482-268582","gbrowse")</f>
        <v>gbrowse</v>
      </c>
    </row>
    <row r="667" spans="1:10">
      <c r="A667" t="s">
        <v>478</v>
      </c>
      <c r="B667">
        <v>293903</v>
      </c>
      <c r="C667" t="s">
        <v>599</v>
      </c>
      <c r="D667" t="s">
        <v>117</v>
      </c>
      <c r="E667" s="1">
        <v>194.23</v>
      </c>
      <c r="F667" t="s">
        <v>125</v>
      </c>
      <c r="G667" t="s">
        <v>126</v>
      </c>
      <c r="H667" t="s">
        <v>1363</v>
      </c>
      <c r="I667" t="s">
        <v>1363</v>
      </c>
      <c r="J667" t="str">
        <f>HYPERLINK("http://hikakudb.nig.ac.jp/gb2/gbrowse/ce10_konan/?name=chrIII:293853-293953","gbrowse")</f>
        <v>gbrowse</v>
      </c>
    </row>
    <row r="668" spans="1:10">
      <c r="A668" t="s">
        <v>478</v>
      </c>
      <c r="B668">
        <v>293908</v>
      </c>
      <c r="C668" t="s">
        <v>117</v>
      </c>
      <c r="D668" t="s">
        <v>233</v>
      </c>
      <c r="E668" s="1">
        <v>156.22999999999999</v>
      </c>
      <c r="F668" t="s">
        <v>125</v>
      </c>
      <c r="G668" t="s">
        <v>135</v>
      </c>
      <c r="H668" t="s">
        <v>1363</v>
      </c>
      <c r="I668" t="s">
        <v>1363</v>
      </c>
      <c r="J668" t="str">
        <f>HYPERLINK("http://hikakudb.nig.ac.jp/gb2/gbrowse/ce10_konan/?name=chrIII:293858-293958","gbrowse")</f>
        <v>gbrowse</v>
      </c>
    </row>
    <row r="669" spans="1:10">
      <c r="A669" t="s">
        <v>478</v>
      </c>
      <c r="B669">
        <v>294496</v>
      </c>
      <c r="C669" t="s">
        <v>116</v>
      </c>
      <c r="D669" t="s">
        <v>1365</v>
      </c>
      <c r="E669" s="1">
        <v>1807.96</v>
      </c>
      <c r="F669" t="s">
        <v>125</v>
      </c>
      <c r="G669" t="s">
        <v>1364</v>
      </c>
      <c r="H669" t="s">
        <v>1363</v>
      </c>
      <c r="I669" t="s">
        <v>1363</v>
      </c>
      <c r="J669" t="str">
        <f>HYPERLINK("http://hikakudb.nig.ac.jp/gb2/gbrowse/ce10_konan/?name=chrIII:294446-294546","gbrowse")</f>
        <v>gbrowse</v>
      </c>
    </row>
    <row r="670" spans="1:10">
      <c r="A670" t="s">
        <v>478</v>
      </c>
      <c r="B670">
        <v>294497</v>
      </c>
      <c r="C670" t="s">
        <v>116</v>
      </c>
      <c r="D670" t="s">
        <v>3</v>
      </c>
      <c r="E670" s="1">
        <v>794.96</v>
      </c>
      <c r="F670" t="s">
        <v>125</v>
      </c>
      <c r="G670" t="s">
        <v>154</v>
      </c>
      <c r="H670" t="s">
        <v>1363</v>
      </c>
      <c r="I670" t="s">
        <v>1363</v>
      </c>
      <c r="J670" t="str">
        <f>HYPERLINK("http://hikakudb.nig.ac.jp/gb2/gbrowse/ce10_konan/?name=chrIII:294447-294547","gbrowse")</f>
        <v>gbrowse</v>
      </c>
    </row>
    <row r="671" spans="1:10">
      <c r="A671" t="s">
        <v>478</v>
      </c>
      <c r="B671">
        <v>299782</v>
      </c>
      <c r="C671" t="s">
        <v>124</v>
      </c>
      <c r="D671" t="s">
        <v>123</v>
      </c>
      <c r="E671" s="1">
        <v>450.96</v>
      </c>
      <c r="F671" t="s">
        <v>125</v>
      </c>
      <c r="G671" t="s">
        <v>135</v>
      </c>
      <c r="H671" t="s">
        <v>1362</v>
      </c>
      <c r="I671" t="s">
        <v>1362</v>
      </c>
      <c r="J671" t="str">
        <f>HYPERLINK("http://hikakudb.nig.ac.jp/gb2/gbrowse/ce10_konan/?name=chrIII:299732-299832","gbrowse")</f>
        <v>gbrowse</v>
      </c>
    </row>
    <row r="672" spans="1:10">
      <c r="A672" t="s">
        <v>478</v>
      </c>
      <c r="B672">
        <v>299786</v>
      </c>
      <c r="C672" t="s">
        <v>153</v>
      </c>
      <c r="D672" t="s">
        <v>124</v>
      </c>
      <c r="E672" s="1">
        <v>354.96</v>
      </c>
      <c r="F672" t="s">
        <v>125</v>
      </c>
      <c r="G672" t="s">
        <v>126</v>
      </c>
      <c r="H672" t="s">
        <v>1362</v>
      </c>
      <c r="I672" t="s">
        <v>1362</v>
      </c>
      <c r="J672" t="str">
        <f>HYPERLINK("http://hikakudb.nig.ac.jp/gb2/gbrowse/ce10_konan/?name=chrIII:299736-299836","gbrowse")</f>
        <v>gbrowse</v>
      </c>
    </row>
    <row r="673" spans="1:10">
      <c r="A673" t="s">
        <v>478</v>
      </c>
      <c r="B673">
        <v>305817</v>
      </c>
      <c r="C673" t="s">
        <v>117</v>
      </c>
      <c r="D673" t="s">
        <v>131</v>
      </c>
      <c r="E673" s="1">
        <v>1214</v>
      </c>
      <c r="F673" t="s">
        <v>118</v>
      </c>
      <c r="G673" t="s">
        <v>212</v>
      </c>
      <c r="H673" t="s">
        <v>1362</v>
      </c>
      <c r="I673" t="s">
        <v>1362</v>
      </c>
      <c r="J673" t="str">
        <f>HYPERLINK("http://hikakudb.nig.ac.jp/gb2/gbrowse/ce10_konan/?name=chrIII:305767-305867","gbrowse")</f>
        <v>gbrowse</v>
      </c>
    </row>
    <row r="674" spans="1:10">
      <c r="A674" t="s">
        <v>478</v>
      </c>
      <c r="B674">
        <v>378163</v>
      </c>
      <c r="C674" t="s">
        <v>124</v>
      </c>
      <c r="D674" t="s">
        <v>150</v>
      </c>
      <c r="E674" s="1">
        <v>2234.96</v>
      </c>
      <c r="F674" t="s">
        <v>125</v>
      </c>
      <c r="G674" t="s">
        <v>151</v>
      </c>
      <c r="H674" t="s">
        <v>769</v>
      </c>
      <c r="I674" t="s">
        <v>770</v>
      </c>
      <c r="J674" t="str">
        <f>HYPERLINK("http://hikakudb.nig.ac.jp/gb2/gbrowse/ce10_konan/?name=chrIII:378113-378213","gbrowse")</f>
        <v>gbrowse</v>
      </c>
    </row>
    <row r="675" spans="1:10">
      <c r="A675" t="s">
        <v>478</v>
      </c>
      <c r="B675">
        <v>430721</v>
      </c>
      <c r="C675" t="s">
        <v>124</v>
      </c>
      <c r="D675" t="s">
        <v>117</v>
      </c>
      <c r="E675" s="1">
        <v>3625.01</v>
      </c>
      <c r="F675" t="s">
        <v>118</v>
      </c>
      <c r="G675" t="s">
        <v>570</v>
      </c>
      <c r="H675" t="s">
        <v>1361</v>
      </c>
      <c r="I675" t="s">
        <v>1361</v>
      </c>
      <c r="J675" t="str">
        <f>HYPERLINK("http://hikakudb.nig.ac.jp/gb2/gbrowse/ce10_konan/?name=chrIII:430671-430771","gbrowse")</f>
        <v>gbrowse</v>
      </c>
    </row>
    <row r="676" spans="1:10">
      <c r="A676" t="s">
        <v>478</v>
      </c>
      <c r="B676">
        <v>878468</v>
      </c>
      <c r="C676" t="s">
        <v>146</v>
      </c>
      <c r="D676" t="s">
        <v>131</v>
      </c>
      <c r="E676" s="1">
        <v>2962.96</v>
      </c>
      <c r="F676" t="s">
        <v>125</v>
      </c>
      <c r="G676" t="s">
        <v>126</v>
      </c>
      <c r="H676" t="s">
        <v>509</v>
      </c>
      <c r="I676" t="s">
        <v>509</v>
      </c>
      <c r="J676" t="str">
        <f>HYPERLINK("http://hikakudb.nig.ac.jp/gb2/gbrowse/ce10_konan/?name=chrIII:878418-878518","gbrowse")</f>
        <v>gbrowse</v>
      </c>
    </row>
    <row r="677" spans="1:10">
      <c r="A677" t="s">
        <v>478</v>
      </c>
      <c r="B677">
        <v>933910</v>
      </c>
      <c r="C677" t="s">
        <v>131</v>
      </c>
      <c r="D677" t="s">
        <v>1360</v>
      </c>
      <c r="E677" s="1">
        <v>3366</v>
      </c>
      <c r="F677" t="s">
        <v>118</v>
      </c>
      <c r="G677" t="s">
        <v>1359</v>
      </c>
      <c r="H677" t="s">
        <v>1622</v>
      </c>
      <c r="I677" t="s">
        <v>1621</v>
      </c>
      <c r="J677" t="str">
        <f>HYPERLINK("http://hikakudb.nig.ac.jp/gb2/gbrowse/ce10_konan/?name=chrIII:933860-933960","gbrowse")</f>
        <v>gbrowse</v>
      </c>
    </row>
    <row r="678" spans="1:10">
      <c r="A678" t="s">
        <v>478</v>
      </c>
      <c r="B678">
        <v>934211</v>
      </c>
      <c r="C678" t="s">
        <v>1623</v>
      </c>
      <c r="D678" t="s">
        <v>117</v>
      </c>
      <c r="E678" s="1">
        <v>1971.96</v>
      </c>
      <c r="F678" t="s">
        <v>125</v>
      </c>
      <c r="G678" t="s">
        <v>126</v>
      </c>
      <c r="H678" t="s">
        <v>1622</v>
      </c>
      <c r="I678" t="s">
        <v>1621</v>
      </c>
      <c r="J678" t="str">
        <f>HYPERLINK("http://hikakudb.nig.ac.jp/gb2/gbrowse/ce10_konan/?name=chrIII:934161-934261","gbrowse")</f>
        <v>gbrowse</v>
      </c>
    </row>
    <row r="679" spans="1:10">
      <c r="A679" t="s">
        <v>478</v>
      </c>
      <c r="B679">
        <v>937584</v>
      </c>
      <c r="C679" t="s">
        <v>117</v>
      </c>
      <c r="D679" t="s">
        <v>131</v>
      </c>
      <c r="E679" s="1">
        <v>32.97</v>
      </c>
      <c r="F679" t="s">
        <v>118</v>
      </c>
      <c r="G679" t="s">
        <v>213</v>
      </c>
      <c r="H679" t="s">
        <v>1620</v>
      </c>
      <c r="I679" t="s">
        <v>1619</v>
      </c>
      <c r="J679" t="str">
        <f>HYPERLINK("http://hikakudb.nig.ac.jp/gb2/gbrowse/ce10_konan/?name=chrIII:937534-937634","gbrowse")</f>
        <v>gbrowse</v>
      </c>
    </row>
    <row r="680" spans="1:10">
      <c r="A680" t="s">
        <v>478</v>
      </c>
      <c r="B680">
        <v>941383</v>
      </c>
      <c r="C680" t="s">
        <v>139</v>
      </c>
      <c r="D680" t="s">
        <v>131</v>
      </c>
      <c r="E680" s="1">
        <v>704.96</v>
      </c>
      <c r="F680" t="s">
        <v>125</v>
      </c>
      <c r="G680" t="s">
        <v>126</v>
      </c>
      <c r="H680" t="s">
        <v>1618</v>
      </c>
      <c r="I680" t="s">
        <v>1617</v>
      </c>
      <c r="J680" t="str">
        <f>HYPERLINK("http://hikakudb.nig.ac.jp/gb2/gbrowse/ce10_konan/?name=chrIII:941333-941433","gbrowse")</f>
        <v>gbrowse</v>
      </c>
    </row>
    <row r="681" spans="1:10">
      <c r="A681" t="s">
        <v>478</v>
      </c>
      <c r="B681">
        <v>941387</v>
      </c>
      <c r="C681" t="s">
        <v>124</v>
      </c>
      <c r="D681" t="s">
        <v>123</v>
      </c>
      <c r="E681" s="1">
        <v>549.96</v>
      </c>
      <c r="F681" t="s">
        <v>125</v>
      </c>
      <c r="G681" t="s">
        <v>140</v>
      </c>
      <c r="H681" t="s">
        <v>1618</v>
      </c>
      <c r="I681" t="s">
        <v>1617</v>
      </c>
      <c r="J681" t="str">
        <f>HYPERLINK("http://hikakudb.nig.ac.jp/gb2/gbrowse/ce10_konan/?name=chrIII:941337-941437","gbrowse")</f>
        <v>gbrowse</v>
      </c>
    </row>
    <row r="682" spans="1:10">
      <c r="A682" t="s">
        <v>478</v>
      </c>
      <c r="B682">
        <v>944894</v>
      </c>
      <c r="C682" t="s">
        <v>116</v>
      </c>
      <c r="D682" t="s">
        <v>22</v>
      </c>
      <c r="E682" s="1">
        <v>709.96</v>
      </c>
      <c r="F682" t="s">
        <v>125</v>
      </c>
      <c r="G682" t="s">
        <v>151</v>
      </c>
      <c r="H682" t="s">
        <v>1616</v>
      </c>
      <c r="I682" t="s">
        <v>1615</v>
      </c>
      <c r="J682" t="str">
        <f>HYPERLINK("http://hikakudb.nig.ac.jp/gb2/gbrowse/ce10_konan/?name=chrIII:944844-944944","gbrowse")</f>
        <v>gbrowse</v>
      </c>
    </row>
    <row r="683" spans="1:10">
      <c r="A683" t="s">
        <v>478</v>
      </c>
      <c r="B683">
        <v>944901</v>
      </c>
      <c r="C683" t="s">
        <v>116</v>
      </c>
      <c r="D683" t="s">
        <v>117</v>
      </c>
      <c r="E683" s="1">
        <v>1137</v>
      </c>
      <c r="F683" t="s">
        <v>118</v>
      </c>
      <c r="G683" t="s">
        <v>119</v>
      </c>
      <c r="H683" t="s">
        <v>1616</v>
      </c>
      <c r="I683" t="s">
        <v>1615</v>
      </c>
      <c r="J683" t="str">
        <f>HYPERLINK("http://hikakudb.nig.ac.jp/gb2/gbrowse/ce10_konan/?name=chrIII:944851-944951","gbrowse")</f>
        <v>gbrowse</v>
      </c>
    </row>
    <row r="684" spans="1:10">
      <c r="A684" t="s">
        <v>478</v>
      </c>
      <c r="B684">
        <v>944904</v>
      </c>
      <c r="C684" t="s">
        <v>6</v>
      </c>
      <c r="D684" t="s">
        <v>117</v>
      </c>
      <c r="E684" s="1">
        <v>1337.96</v>
      </c>
      <c r="F684" t="s">
        <v>125</v>
      </c>
      <c r="G684" t="s">
        <v>126</v>
      </c>
      <c r="H684" t="s">
        <v>1616</v>
      </c>
      <c r="I684" t="s">
        <v>1615</v>
      </c>
      <c r="J684" t="str">
        <f>HYPERLINK("http://hikakudb.nig.ac.jp/gb2/gbrowse/ce10_konan/?name=chrIII:944854-944954","gbrowse")</f>
        <v>gbrowse</v>
      </c>
    </row>
    <row r="685" spans="1:10">
      <c r="A685" t="s">
        <v>478</v>
      </c>
      <c r="B685">
        <v>945068</v>
      </c>
      <c r="C685" t="s">
        <v>117</v>
      </c>
      <c r="D685" t="s">
        <v>131</v>
      </c>
      <c r="E685" s="1">
        <v>2884</v>
      </c>
      <c r="F685" t="s">
        <v>118</v>
      </c>
      <c r="G685" t="s">
        <v>11</v>
      </c>
      <c r="H685" t="s">
        <v>1616</v>
      </c>
      <c r="I685" t="s">
        <v>1615</v>
      </c>
      <c r="J685" t="str">
        <f>HYPERLINK("http://hikakudb.nig.ac.jp/gb2/gbrowse/ce10_konan/?name=chrIII:945018-945118","gbrowse")</f>
        <v>gbrowse</v>
      </c>
    </row>
    <row r="686" spans="1:10">
      <c r="A686" t="s">
        <v>478</v>
      </c>
      <c r="B686">
        <v>949444</v>
      </c>
      <c r="C686" t="s">
        <v>124</v>
      </c>
      <c r="D686" t="s">
        <v>131</v>
      </c>
      <c r="E686" s="1">
        <v>12.04</v>
      </c>
      <c r="F686" t="s">
        <v>118</v>
      </c>
      <c r="G686" t="s">
        <v>420</v>
      </c>
      <c r="H686" t="s">
        <v>1614</v>
      </c>
      <c r="I686" t="s">
        <v>1613</v>
      </c>
      <c r="J686" t="str">
        <f>HYPERLINK("http://hikakudb.nig.ac.jp/gb2/gbrowse/ce10_konan/?name=chrIII:949394-949494","gbrowse")</f>
        <v>gbrowse</v>
      </c>
    </row>
    <row r="687" spans="1:10">
      <c r="A687" t="s">
        <v>478</v>
      </c>
      <c r="B687">
        <v>950146</v>
      </c>
      <c r="C687" t="s">
        <v>6</v>
      </c>
      <c r="D687" t="s">
        <v>117</v>
      </c>
      <c r="E687" s="1">
        <v>477.96</v>
      </c>
      <c r="F687" t="s">
        <v>125</v>
      </c>
      <c r="G687" t="s">
        <v>126</v>
      </c>
      <c r="H687" t="s">
        <v>1614</v>
      </c>
      <c r="I687" t="s">
        <v>1613</v>
      </c>
      <c r="J687" t="str">
        <f>HYPERLINK("http://hikakudb.nig.ac.jp/gb2/gbrowse/ce10_konan/?name=chrIII:950096-950196","gbrowse")</f>
        <v>gbrowse</v>
      </c>
    </row>
    <row r="688" spans="1:10">
      <c r="A688" t="s">
        <v>478</v>
      </c>
      <c r="B688">
        <v>950153</v>
      </c>
      <c r="C688" t="s">
        <v>117</v>
      </c>
      <c r="D688" t="s">
        <v>6</v>
      </c>
      <c r="E688" s="1">
        <v>436.96</v>
      </c>
      <c r="F688" t="s">
        <v>125</v>
      </c>
      <c r="G688" t="s">
        <v>140</v>
      </c>
      <c r="H688" t="s">
        <v>1614</v>
      </c>
      <c r="I688" t="s">
        <v>1613</v>
      </c>
      <c r="J688" t="str">
        <f>HYPERLINK("http://hikakudb.nig.ac.jp/gb2/gbrowse/ce10_konan/?name=chrIII:950103-950203","gbrowse")</f>
        <v>gbrowse</v>
      </c>
    </row>
    <row r="689" spans="1:10">
      <c r="A689" t="s">
        <v>478</v>
      </c>
      <c r="B689">
        <v>953427</v>
      </c>
      <c r="C689" t="s">
        <v>116</v>
      </c>
      <c r="D689" t="s">
        <v>131</v>
      </c>
      <c r="E689" s="1">
        <v>101.51</v>
      </c>
      <c r="F689" t="s">
        <v>118</v>
      </c>
      <c r="G689" t="s">
        <v>636</v>
      </c>
      <c r="H689" t="s">
        <v>1612</v>
      </c>
      <c r="I689" t="s">
        <v>1611</v>
      </c>
      <c r="J689" t="str">
        <f>HYPERLINK("http://hikakudb.nig.ac.jp/gb2/gbrowse/ce10_konan/?name=chrIII:953377-953477","gbrowse")</f>
        <v>gbrowse</v>
      </c>
    </row>
    <row r="690" spans="1:10">
      <c r="A690" t="s">
        <v>478</v>
      </c>
      <c r="B690">
        <v>963213</v>
      </c>
      <c r="C690" t="s">
        <v>14</v>
      </c>
      <c r="D690" t="s">
        <v>131</v>
      </c>
      <c r="E690" s="1">
        <v>577.96</v>
      </c>
      <c r="F690" t="s">
        <v>125</v>
      </c>
      <c r="G690" t="s">
        <v>126</v>
      </c>
      <c r="H690" t="s">
        <v>514</v>
      </c>
      <c r="I690" t="s">
        <v>515</v>
      </c>
      <c r="J690" t="str">
        <f>HYPERLINK("http://hikakudb.nig.ac.jp/gb2/gbrowse/ce10_konan/?name=chrIII:963163-963263","gbrowse")</f>
        <v>gbrowse</v>
      </c>
    </row>
    <row r="691" spans="1:10">
      <c r="A691" t="s">
        <v>478</v>
      </c>
      <c r="B691">
        <v>963221</v>
      </c>
      <c r="C691" t="s">
        <v>116</v>
      </c>
      <c r="D691" t="s">
        <v>22</v>
      </c>
      <c r="E691" s="1">
        <v>433.96</v>
      </c>
      <c r="F691" t="s">
        <v>125</v>
      </c>
      <c r="G691" t="s">
        <v>154</v>
      </c>
      <c r="H691" t="s">
        <v>514</v>
      </c>
      <c r="I691" t="s">
        <v>515</v>
      </c>
      <c r="J691" t="str">
        <f>HYPERLINK("http://hikakudb.nig.ac.jp/gb2/gbrowse/ce10_konan/?name=chrIII:963171-963271","gbrowse")</f>
        <v>gbrowse</v>
      </c>
    </row>
    <row r="692" spans="1:10">
      <c r="A692" t="s">
        <v>478</v>
      </c>
      <c r="B692">
        <v>963222</v>
      </c>
      <c r="C692" t="s">
        <v>131</v>
      </c>
      <c r="D692" t="s">
        <v>14</v>
      </c>
      <c r="E692" s="1">
        <v>170.97</v>
      </c>
      <c r="F692" t="s">
        <v>125</v>
      </c>
      <c r="G692" t="s">
        <v>151</v>
      </c>
      <c r="H692" t="s">
        <v>514</v>
      </c>
      <c r="I692" t="s">
        <v>515</v>
      </c>
      <c r="J692" t="str">
        <f>HYPERLINK("http://hikakudb.nig.ac.jp/gb2/gbrowse/ce10_konan/?name=chrIII:963172-963272","gbrowse")</f>
        <v>gbrowse</v>
      </c>
    </row>
    <row r="693" spans="1:10">
      <c r="A693" t="s">
        <v>478</v>
      </c>
      <c r="B693">
        <v>967803</v>
      </c>
      <c r="C693" t="s">
        <v>124</v>
      </c>
      <c r="D693" t="s">
        <v>131</v>
      </c>
      <c r="E693" s="1">
        <v>12.04</v>
      </c>
      <c r="F693" t="s">
        <v>118</v>
      </c>
      <c r="G693" t="s">
        <v>682</v>
      </c>
      <c r="H693" t="s">
        <v>516</v>
      </c>
      <c r="I693" t="s">
        <v>516</v>
      </c>
      <c r="J693" t="str">
        <f>HYPERLINK("http://hikakudb.nig.ac.jp/gb2/gbrowse/ce10_konan/?name=chrIII:967753-967853","gbrowse")</f>
        <v>gbrowse</v>
      </c>
    </row>
    <row r="694" spans="1:10">
      <c r="A694" t="s">
        <v>478</v>
      </c>
      <c r="B694">
        <v>968900</v>
      </c>
      <c r="C694" t="s">
        <v>124</v>
      </c>
      <c r="D694" t="s">
        <v>1610</v>
      </c>
      <c r="E694" s="1">
        <v>2272.96</v>
      </c>
      <c r="F694" t="s">
        <v>125</v>
      </c>
      <c r="G694" t="s">
        <v>1609</v>
      </c>
      <c r="H694" t="s">
        <v>516</v>
      </c>
      <c r="I694" t="s">
        <v>516</v>
      </c>
      <c r="J694" t="str">
        <f>HYPERLINK("http://hikakudb.nig.ac.jp/gb2/gbrowse/ce10_konan/?name=chrIII:968850-968950","gbrowse")</f>
        <v>gbrowse</v>
      </c>
    </row>
    <row r="695" spans="1:10">
      <c r="A695" t="s">
        <v>478</v>
      </c>
      <c r="B695">
        <v>968902</v>
      </c>
      <c r="C695" t="s">
        <v>977</v>
      </c>
      <c r="D695" t="s">
        <v>131</v>
      </c>
      <c r="E695" s="1">
        <v>1134.96</v>
      </c>
      <c r="F695" t="s">
        <v>125</v>
      </c>
      <c r="G695" t="s">
        <v>126</v>
      </c>
      <c r="H695" t="s">
        <v>516</v>
      </c>
      <c r="I695" t="s">
        <v>516</v>
      </c>
      <c r="J695" t="str">
        <f>HYPERLINK("http://hikakudb.nig.ac.jp/gb2/gbrowse/ce10_konan/?name=chrIII:968852-968952","gbrowse")</f>
        <v>gbrowse</v>
      </c>
    </row>
    <row r="696" spans="1:10">
      <c r="A696" t="s">
        <v>478</v>
      </c>
      <c r="B696">
        <v>968924</v>
      </c>
      <c r="C696" t="s">
        <v>117</v>
      </c>
      <c r="D696" t="s">
        <v>131</v>
      </c>
      <c r="E696" s="1">
        <v>1149</v>
      </c>
      <c r="F696" t="s">
        <v>118</v>
      </c>
      <c r="G696" t="s">
        <v>132</v>
      </c>
      <c r="H696" t="s">
        <v>516</v>
      </c>
      <c r="I696" t="s">
        <v>516</v>
      </c>
      <c r="J696" t="str">
        <f>HYPERLINK("http://hikakudb.nig.ac.jp/gb2/gbrowse/ce10_konan/?name=chrIII:968874-968974","gbrowse")</f>
        <v>gbrowse</v>
      </c>
    </row>
    <row r="697" spans="1:10">
      <c r="A697" t="s">
        <v>478</v>
      </c>
      <c r="B697">
        <v>969489</v>
      </c>
      <c r="C697" t="s">
        <v>131</v>
      </c>
      <c r="D697" t="s">
        <v>117</v>
      </c>
      <c r="E697" s="1">
        <v>500</v>
      </c>
      <c r="F697" t="s">
        <v>17</v>
      </c>
      <c r="H697" t="s">
        <v>516</v>
      </c>
      <c r="I697" t="s">
        <v>516</v>
      </c>
      <c r="J697" t="str">
        <f>HYPERLINK("http://hikakudb.nig.ac.jp/gb2/gbrowse/ce10_konan/?name=chrIII:969439-969539","gbrowse")</f>
        <v>gbrowse</v>
      </c>
    </row>
    <row r="698" spans="1:10">
      <c r="A698" t="s">
        <v>478</v>
      </c>
      <c r="B698">
        <v>970717</v>
      </c>
      <c r="C698" t="s">
        <v>116</v>
      </c>
      <c r="D698" t="s">
        <v>22</v>
      </c>
      <c r="E698" s="1">
        <v>398.96</v>
      </c>
      <c r="F698" t="s">
        <v>125</v>
      </c>
      <c r="G698" t="s">
        <v>151</v>
      </c>
      <c r="H698" t="s">
        <v>516</v>
      </c>
      <c r="I698" t="s">
        <v>516</v>
      </c>
      <c r="J698" t="str">
        <f>HYPERLINK("http://hikakudb.nig.ac.jp/gb2/gbrowse/ce10_konan/?name=chrIII:970667-970767","gbrowse")</f>
        <v>gbrowse</v>
      </c>
    </row>
    <row r="699" spans="1:10">
      <c r="A699" t="s">
        <v>478</v>
      </c>
      <c r="B699">
        <v>973454</v>
      </c>
      <c r="C699" t="s">
        <v>6</v>
      </c>
      <c r="D699" t="s">
        <v>117</v>
      </c>
      <c r="E699" s="1">
        <v>124.23</v>
      </c>
      <c r="F699" t="s">
        <v>125</v>
      </c>
      <c r="G699" t="s">
        <v>126</v>
      </c>
      <c r="H699" t="s">
        <v>1608</v>
      </c>
      <c r="I699" t="s">
        <v>1608</v>
      </c>
      <c r="J699" t="str">
        <f>HYPERLINK("http://hikakudb.nig.ac.jp/gb2/gbrowse/ce10_konan/?name=chrIII:973404-973504","gbrowse")</f>
        <v>gbrowse</v>
      </c>
    </row>
    <row r="700" spans="1:10">
      <c r="A700" t="s">
        <v>478</v>
      </c>
      <c r="B700">
        <v>973459</v>
      </c>
      <c r="C700" t="s">
        <v>117</v>
      </c>
      <c r="D700" t="s">
        <v>5</v>
      </c>
      <c r="E700" s="1">
        <v>151.22999999999999</v>
      </c>
      <c r="F700" t="s">
        <v>125</v>
      </c>
      <c r="G700" t="s">
        <v>151</v>
      </c>
      <c r="H700" t="s">
        <v>1608</v>
      </c>
      <c r="I700" t="s">
        <v>1608</v>
      </c>
      <c r="J700" t="str">
        <f>HYPERLINK("http://hikakudb.nig.ac.jp/gb2/gbrowse/ce10_konan/?name=chrIII:973409-973509","gbrowse")</f>
        <v>gbrowse</v>
      </c>
    </row>
    <row r="701" spans="1:10">
      <c r="A701" t="s">
        <v>478</v>
      </c>
      <c r="B701">
        <v>977979</v>
      </c>
      <c r="C701" t="s">
        <v>131</v>
      </c>
      <c r="D701" t="s">
        <v>124</v>
      </c>
      <c r="E701" s="1">
        <v>3284.01</v>
      </c>
      <c r="F701" t="s">
        <v>118</v>
      </c>
      <c r="G701" t="s">
        <v>465</v>
      </c>
      <c r="H701" t="s">
        <v>1608</v>
      </c>
      <c r="I701" t="s">
        <v>1608</v>
      </c>
      <c r="J701" t="str">
        <f>HYPERLINK("http://hikakudb.nig.ac.jp/gb2/gbrowse/ce10_konan/?name=chrIII:977929-978029","gbrowse")</f>
        <v>gbrowse</v>
      </c>
    </row>
    <row r="702" spans="1:10">
      <c r="A702" t="s">
        <v>478</v>
      </c>
      <c r="B702">
        <v>1009510</v>
      </c>
      <c r="C702" t="s">
        <v>131</v>
      </c>
      <c r="D702" t="s">
        <v>117</v>
      </c>
      <c r="E702" s="1">
        <v>6327.01</v>
      </c>
      <c r="F702" t="s">
        <v>118</v>
      </c>
      <c r="G702" t="s">
        <v>213</v>
      </c>
      <c r="H702" t="s">
        <v>520</v>
      </c>
      <c r="I702" t="s">
        <v>520</v>
      </c>
      <c r="J702" t="str">
        <f>HYPERLINK("http://hikakudb.nig.ac.jp/gb2/gbrowse/ce10_konan/?name=chrIII:1009460-1009560","gbrowse")</f>
        <v>gbrowse</v>
      </c>
    </row>
    <row r="703" spans="1:10">
      <c r="A703" t="s">
        <v>478</v>
      </c>
      <c r="B703">
        <v>1026614</v>
      </c>
      <c r="C703" t="s">
        <v>124</v>
      </c>
      <c r="D703" t="s">
        <v>131</v>
      </c>
      <c r="E703" s="1">
        <v>68.97</v>
      </c>
      <c r="F703" t="s">
        <v>17</v>
      </c>
      <c r="H703" t="s">
        <v>1607</v>
      </c>
      <c r="I703" t="s">
        <v>1607</v>
      </c>
      <c r="J703" t="str">
        <f>HYPERLINK("http://hikakudb.nig.ac.jp/gb2/gbrowse/ce10_konan/?name=chrIII:1026564-1026664","gbrowse")</f>
        <v>gbrowse</v>
      </c>
    </row>
    <row r="704" spans="1:10">
      <c r="A704" t="s">
        <v>478</v>
      </c>
      <c r="B704">
        <v>1058197</v>
      </c>
      <c r="C704" t="s">
        <v>124</v>
      </c>
      <c r="D704" t="s">
        <v>116</v>
      </c>
      <c r="E704" s="1">
        <v>32.97</v>
      </c>
      <c r="F704" t="s">
        <v>194</v>
      </c>
      <c r="H704" t="s">
        <v>794</v>
      </c>
      <c r="I704" t="s">
        <v>794</v>
      </c>
      <c r="J704" t="str">
        <f>HYPERLINK("http://hikakudb.nig.ac.jp/gb2/gbrowse/ce10_konan/?name=chrIII:1058147-1058247","gbrowse")</f>
        <v>gbrowse</v>
      </c>
    </row>
    <row r="705" spans="1:10">
      <c r="A705" t="s">
        <v>478</v>
      </c>
      <c r="B705">
        <v>1081476</v>
      </c>
      <c r="C705" t="s">
        <v>233</v>
      </c>
      <c r="D705" t="s">
        <v>117</v>
      </c>
      <c r="E705" s="1">
        <v>118.13</v>
      </c>
      <c r="F705" t="s">
        <v>125</v>
      </c>
      <c r="G705" t="s">
        <v>126</v>
      </c>
      <c r="H705" t="s">
        <v>799</v>
      </c>
      <c r="I705" t="s">
        <v>800</v>
      </c>
      <c r="J705" t="str">
        <f>HYPERLINK("http://hikakudb.nig.ac.jp/gb2/gbrowse/ce10_konan/?name=chrIII:1081426-1081526","gbrowse")</f>
        <v>gbrowse</v>
      </c>
    </row>
    <row r="706" spans="1:10">
      <c r="A706" t="s">
        <v>478</v>
      </c>
      <c r="B706">
        <v>1081476</v>
      </c>
      <c r="C706" t="s">
        <v>233</v>
      </c>
      <c r="D706" t="s">
        <v>117</v>
      </c>
      <c r="E706" s="1">
        <v>118.13</v>
      </c>
      <c r="F706" t="s">
        <v>125</v>
      </c>
      <c r="G706" t="s">
        <v>126</v>
      </c>
      <c r="H706" t="s">
        <v>799</v>
      </c>
      <c r="I706" t="s">
        <v>1603</v>
      </c>
      <c r="J706" t="str">
        <f>HYPERLINK("http://hikakudb.nig.ac.jp/gb2/gbrowse/ce10_konan/?name=chrIII:1081426-1081526","gbrowse")</f>
        <v>gbrowse</v>
      </c>
    </row>
    <row r="707" spans="1:10">
      <c r="A707" t="s">
        <v>478</v>
      </c>
      <c r="B707">
        <v>1081478</v>
      </c>
      <c r="C707" t="s">
        <v>1101</v>
      </c>
      <c r="D707" t="s">
        <v>117</v>
      </c>
      <c r="E707" s="1">
        <v>191.17</v>
      </c>
      <c r="F707" t="s">
        <v>125</v>
      </c>
      <c r="G707" t="s">
        <v>126</v>
      </c>
      <c r="H707" t="s">
        <v>799</v>
      </c>
      <c r="I707" t="s">
        <v>800</v>
      </c>
      <c r="J707" t="str">
        <f>HYPERLINK("http://hikakudb.nig.ac.jp/gb2/gbrowse/ce10_konan/?name=chrIII:1081428-1081528","gbrowse")</f>
        <v>gbrowse</v>
      </c>
    </row>
    <row r="708" spans="1:10">
      <c r="A708" t="s">
        <v>478</v>
      </c>
      <c r="B708">
        <v>1081478</v>
      </c>
      <c r="C708" t="s">
        <v>1101</v>
      </c>
      <c r="D708" t="s">
        <v>117</v>
      </c>
      <c r="E708" s="1">
        <v>191.17</v>
      </c>
      <c r="F708" t="s">
        <v>125</v>
      </c>
      <c r="G708" t="s">
        <v>126</v>
      </c>
      <c r="H708" t="s">
        <v>799</v>
      </c>
      <c r="I708" t="s">
        <v>1603</v>
      </c>
      <c r="J708" t="str">
        <f>HYPERLINK("http://hikakudb.nig.ac.jp/gb2/gbrowse/ce10_konan/?name=chrIII:1081428-1081528","gbrowse")</f>
        <v>gbrowse</v>
      </c>
    </row>
    <row r="709" spans="1:10">
      <c r="A709" t="s">
        <v>478</v>
      </c>
      <c r="B709">
        <v>1085959</v>
      </c>
      <c r="C709" t="s">
        <v>233</v>
      </c>
      <c r="D709" t="s">
        <v>117</v>
      </c>
      <c r="E709" s="1">
        <v>379.96</v>
      </c>
      <c r="F709" t="s">
        <v>125</v>
      </c>
      <c r="G709" t="s">
        <v>126</v>
      </c>
      <c r="H709" t="s">
        <v>799</v>
      </c>
      <c r="I709" t="s">
        <v>800</v>
      </c>
      <c r="J709" t="str">
        <f>HYPERLINK("http://hikakudb.nig.ac.jp/gb2/gbrowse/ce10_konan/?name=chrIII:1085909-1086009","gbrowse")</f>
        <v>gbrowse</v>
      </c>
    </row>
    <row r="710" spans="1:10">
      <c r="A710" t="s">
        <v>478</v>
      </c>
      <c r="B710">
        <v>1085982</v>
      </c>
      <c r="C710" t="s">
        <v>116</v>
      </c>
      <c r="D710" t="s">
        <v>3</v>
      </c>
      <c r="E710" s="1">
        <v>385.96</v>
      </c>
      <c r="F710" t="s">
        <v>125</v>
      </c>
      <c r="G710" t="s">
        <v>151</v>
      </c>
      <c r="H710" t="s">
        <v>799</v>
      </c>
      <c r="I710" t="s">
        <v>800</v>
      </c>
      <c r="J710" t="str">
        <f>HYPERLINK("http://hikakudb.nig.ac.jp/gb2/gbrowse/ce10_konan/?name=chrIII:1085932-1086032","gbrowse")</f>
        <v>gbrowse</v>
      </c>
    </row>
    <row r="711" spans="1:10">
      <c r="A711" t="s">
        <v>478</v>
      </c>
      <c r="B711">
        <v>1085991</v>
      </c>
      <c r="C711" t="s">
        <v>123</v>
      </c>
      <c r="D711" t="s">
        <v>124</v>
      </c>
      <c r="E711" s="1">
        <v>361.96</v>
      </c>
      <c r="F711" t="s">
        <v>125</v>
      </c>
      <c r="G711" t="s">
        <v>126</v>
      </c>
      <c r="H711" t="s">
        <v>799</v>
      </c>
      <c r="I711" t="s">
        <v>800</v>
      </c>
      <c r="J711" t="str">
        <f>HYPERLINK("http://hikakudb.nig.ac.jp/gb2/gbrowse/ce10_konan/?name=chrIII:1085941-1086041","gbrowse")</f>
        <v>gbrowse</v>
      </c>
    </row>
    <row r="712" spans="1:10">
      <c r="A712" t="s">
        <v>478</v>
      </c>
      <c r="B712">
        <v>1085999</v>
      </c>
      <c r="C712" t="s">
        <v>117</v>
      </c>
      <c r="D712" t="s">
        <v>5</v>
      </c>
      <c r="E712" s="1">
        <v>398.96</v>
      </c>
      <c r="F712" t="s">
        <v>125</v>
      </c>
      <c r="G712" t="s">
        <v>154</v>
      </c>
      <c r="H712" t="s">
        <v>799</v>
      </c>
      <c r="I712" t="s">
        <v>800</v>
      </c>
      <c r="J712" t="str">
        <f>HYPERLINK("http://hikakudb.nig.ac.jp/gb2/gbrowse/ce10_konan/?name=chrIII:1085949-1086049","gbrowse")</f>
        <v>gbrowse</v>
      </c>
    </row>
    <row r="713" spans="1:10">
      <c r="A713" t="s">
        <v>478</v>
      </c>
      <c r="B713">
        <v>1086001</v>
      </c>
      <c r="C713" t="s">
        <v>153</v>
      </c>
      <c r="D713" t="s">
        <v>124</v>
      </c>
      <c r="E713" s="1">
        <v>358.96</v>
      </c>
      <c r="F713" t="s">
        <v>125</v>
      </c>
      <c r="G713" t="s">
        <v>126</v>
      </c>
      <c r="H713" t="s">
        <v>799</v>
      </c>
      <c r="I713" t="s">
        <v>800</v>
      </c>
      <c r="J713" t="str">
        <f>HYPERLINK("http://hikakudb.nig.ac.jp/gb2/gbrowse/ce10_konan/?name=chrIII:1085951-1086051","gbrowse")</f>
        <v>gbrowse</v>
      </c>
    </row>
    <row r="714" spans="1:10">
      <c r="A714" t="s">
        <v>478</v>
      </c>
      <c r="B714">
        <v>1086103</v>
      </c>
      <c r="C714" t="s">
        <v>134</v>
      </c>
      <c r="D714" t="s">
        <v>116</v>
      </c>
      <c r="E714" s="1">
        <v>494.96</v>
      </c>
      <c r="F714" t="s">
        <v>125</v>
      </c>
      <c r="G714" t="s">
        <v>126</v>
      </c>
      <c r="H714" t="s">
        <v>799</v>
      </c>
      <c r="I714" t="s">
        <v>800</v>
      </c>
      <c r="J714" t="str">
        <f>HYPERLINK("http://hikakudb.nig.ac.jp/gb2/gbrowse/ce10_konan/?name=chrIII:1086053-1086153","gbrowse")</f>
        <v>gbrowse</v>
      </c>
    </row>
    <row r="715" spans="1:10">
      <c r="A715" t="s">
        <v>478</v>
      </c>
      <c r="B715">
        <v>1086142</v>
      </c>
      <c r="C715" t="s">
        <v>146</v>
      </c>
      <c r="D715" t="s">
        <v>131</v>
      </c>
      <c r="E715" s="1">
        <v>1347.96</v>
      </c>
      <c r="F715" t="s">
        <v>125</v>
      </c>
      <c r="G715" t="s">
        <v>126</v>
      </c>
      <c r="H715" t="s">
        <v>799</v>
      </c>
      <c r="I715" t="s">
        <v>800</v>
      </c>
      <c r="J715" t="str">
        <f>HYPERLINK("http://hikakudb.nig.ac.jp/gb2/gbrowse/ce10_konan/?name=chrIII:1086092-1086192","gbrowse")</f>
        <v>gbrowse</v>
      </c>
    </row>
    <row r="716" spans="1:10">
      <c r="A716" t="s">
        <v>478</v>
      </c>
      <c r="B716">
        <v>1086529</v>
      </c>
      <c r="C716" t="s">
        <v>116</v>
      </c>
      <c r="D716" t="s">
        <v>1606</v>
      </c>
      <c r="E716" s="1">
        <v>2077.96</v>
      </c>
      <c r="F716" t="s">
        <v>125</v>
      </c>
      <c r="G716" t="s">
        <v>1605</v>
      </c>
      <c r="H716" t="s">
        <v>799</v>
      </c>
      <c r="I716" t="s">
        <v>800</v>
      </c>
      <c r="J716" t="str">
        <f>HYPERLINK("http://hikakudb.nig.ac.jp/gb2/gbrowse/ce10_konan/?name=chrIII:1086479-1086579","gbrowse")</f>
        <v>gbrowse</v>
      </c>
    </row>
    <row r="717" spans="1:10">
      <c r="A717" t="s">
        <v>478</v>
      </c>
      <c r="B717">
        <v>1087894</v>
      </c>
      <c r="C717" t="s">
        <v>3</v>
      </c>
      <c r="D717" t="s">
        <v>116</v>
      </c>
      <c r="E717" s="1">
        <v>324.95999999999998</v>
      </c>
      <c r="F717" t="s">
        <v>125</v>
      </c>
      <c r="G717" t="s">
        <v>126</v>
      </c>
      <c r="H717" t="s">
        <v>799</v>
      </c>
      <c r="I717" t="s">
        <v>1603</v>
      </c>
      <c r="J717" t="str">
        <f>HYPERLINK("http://hikakudb.nig.ac.jp/gb2/gbrowse/ce10_konan/?name=chrIII:1087844-1087944","gbrowse")</f>
        <v>gbrowse</v>
      </c>
    </row>
    <row r="718" spans="1:10">
      <c r="A718" t="s">
        <v>478</v>
      </c>
      <c r="B718">
        <v>1087897</v>
      </c>
      <c r="C718" t="s">
        <v>1604</v>
      </c>
      <c r="D718" t="s">
        <v>131</v>
      </c>
      <c r="E718" s="1">
        <v>793.96</v>
      </c>
      <c r="F718" t="s">
        <v>125</v>
      </c>
      <c r="G718" t="s">
        <v>126</v>
      </c>
      <c r="H718" t="s">
        <v>799</v>
      </c>
      <c r="I718" t="s">
        <v>1603</v>
      </c>
      <c r="J718" t="str">
        <f>HYPERLINK("http://hikakudb.nig.ac.jp/gb2/gbrowse/ce10_konan/?name=chrIII:1087847-1087947","gbrowse")</f>
        <v>gbrowse</v>
      </c>
    </row>
    <row r="719" spans="1:10">
      <c r="A719" t="s">
        <v>478</v>
      </c>
      <c r="B719">
        <v>1104941</v>
      </c>
      <c r="C719" t="s">
        <v>22</v>
      </c>
      <c r="D719" t="s">
        <v>116</v>
      </c>
      <c r="E719" s="1">
        <v>2022.96</v>
      </c>
      <c r="F719" t="s">
        <v>125</v>
      </c>
      <c r="G719" t="s">
        <v>126</v>
      </c>
      <c r="H719" t="s">
        <v>1602</v>
      </c>
      <c r="I719" t="s">
        <v>1601</v>
      </c>
      <c r="J719" t="str">
        <f>HYPERLINK("http://hikakudb.nig.ac.jp/gb2/gbrowse/ce10_konan/?name=chrIII:1104891-1104991","gbrowse")</f>
        <v>gbrowse</v>
      </c>
    </row>
    <row r="720" spans="1:10">
      <c r="A720" t="s">
        <v>478</v>
      </c>
      <c r="B720">
        <v>1104980</v>
      </c>
      <c r="C720" t="s">
        <v>124</v>
      </c>
      <c r="D720" t="s">
        <v>934</v>
      </c>
      <c r="E720" s="1">
        <v>2990.96</v>
      </c>
      <c r="F720" t="s">
        <v>125</v>
      </c>
      <c r="G720" t="s">
        <v>726</v>
      </c>
      <c r="H720" t="s">
        <v>1602</v>
      </c>
      <c r="I720" t="s">
        <v>1601</v>
      </c>
      <c r="J720" t="str">
        <f>HYPERLINK("http://hikakudb.nig.ac.jp/gb2/gbrowse/ce10_konan/?name=chrIII:1104930-1105030","gbrowse")</f>
        <v>gbrowse</v>
      </c>
    </row>
    <row r="721" spans="1:10">
      <c r="A721" t="s">
        <v>478</v>
      </c>
      <c r="B721">
        <v>1104989</v>
      </c>
      <c r="C721" t="s">
        <v>131</v>
      </c>
      <c r="D721" t="s">
        <v>149</v>
      </c>
      <c r="E721" s="1">
        <v>1787.96</v>
      </c>
      <c r="F721" t="s">
        <v>125</v>
      </c>
      <c r="G721" t="s">
        <v>323</v>
      </c>
      <c r="H721" t="s">
        <v>1602</v>
      </c>
      <c r="I721" t="s">
        <v>1601</v>
      </c>
      <c r="J721" t="str">
        <f>HYPERLINK("http://hikakudb.nig.ac.jp/gb2/gbrowse/ce10_konan/?name=chrIII:1104939-1105039","gbrowse")</f>
        <v>gbrowse</v>
      </c>
    </row>
    <row r="722" spans="1:10">
      <c r="A722" t="s">
        <v>478</v>
      </c>
      <c r="B722">
        <v>1105025</v>
      </c>
      <c r="C722" t="s">
        <v>131</v>
      </c>
      <c r="D722" t="s">
        <v>14</v>
      </c>
      <c r="E722" s="1">
        <v>1825.96</v>
      </c>
      <c r="F722" t="s">
        <v>125</v>
      </c>
      <c r="G722" t="s">
        <v>151</v>
      </c>
      <c r="H722" t="s">
        <v>1602</v>
      </c>
      <c r="I722" t="s">
        <v>1601</v>
      </c>
      <c r="J722" t="str">
        <f>HYPERLINK("http://hikakudb.nig.ac.jp/gb2/gbrowse/ce10_konan/?name=chrIII:1104975-1105075","gbrowse")</f>
        <v>gbrowse</v>
      </c>
    </row>
    <row r="723" spans="1:10">
      <c r="A723" t="s">
        <v>478</v>
      </c>
      <c r="B723">
        <v>1139075</v>
      </c>
      <c r="C723" t="s">
        <v>131</v>
      </c>
      <c r="D723" t="s">
        <v>14</v>
      </c>
      <c r="E723" s="1">
        <v>1875.96</v>
      </c>
      <c r="F723" t="s">
        <v>125</v>
      </c>
      <c r="G723" t="s">
        <v>151</v>
      </c>
      <c r="H723" t="s">
        <v>801</v>
      </c>
      <c r="I723" t="s">
        <v>802</v>
      </c>
      <c r="J723" t="str">
        <f>HYPERLINK("http://hikakudb.nig.ac.jp/gb2/gbrowse/ce10_konan/?name=chrIII:1139025-1139125","gbrowse")</f>
        <v>gbrowse</v>
      </c>
    </row>
    <row r="724" spans="1:10">
      <c r="A724" t="s">
        <v>478</v>
      </c>
      <c r="B724">
        <v>1201990</v>
      </c>
      <c r="C724" t="s">
        <v>14</v>
      </c>
      <c r="D724" t="s">
        <v>131</v>
      </c>
      <c r="E724" s="1">
        <v>1595.96</v>
      </c>
      <c r="F724" t="s">
        <v>125</v>
      </c>
      <c r="G724" t="s">
        <v>126</v>
      </c>
      <c r="H724" t="s">
        <v>803</v>
      </c>
      <c r="I724" t="s">
        <v>803</v>
      </c>
      <c r="J724" t="str">
        <f>HYPERLINK("http://hikakudb.nig.ac.jp/gb2/gbrowse/ce10_konan/?name=chrIII:1201940-1202040","gbrowse")</f>
        <v>gbrowse</v>
      </c>
    </row>
    <row r="725" spans="1:10">
      <c r="A725" t="s">
        <v>478</v>
      </c>
      <c r="B725">
        <v>1208510</v>
      </c>
      <c r="C725" t="s">
        <v>131</v>
      </c>
      <c r="D725" t="s">
        <v>117</v>
      </c>
      <c r="E725" s="1">
        <v>3035</v>
      </c>
      <c r="F725" t="s">
        <v>118</v>
      </c>
      <c r="G725" t="s">
        <v>213</v>
      </c>
      <c r="H725" t="s">
        <v>1599</v>
      </c>
      <c r="I725" t="s">
        <v>1600</v>
      </c>
      <c r="J725" t="str">
        <f>HYPERLINK("http://hikakudb.nig.ac.jp/gb2/gbrowse/ce10_konan/?name=chrIII:1208460-1208560","gbrowse")</f>
        <v>gbrowse</v>
      </c>
    </row>
    <row r="726" spans="1:10">
      <c r="A726" t="s">
        <v>478</v>
      </c>
      <c r="B726">
        <v>1208510</v>
      </c>
      <c r="C726" t="s">
        <v>131</v>
      </c>
      <c r="D726" t="s">
        <v>117</v>
      </c>
      <c r="E726" s="1">
        <v>3035</v>
      </c>
      <c r="F726" t="s">
        <v>118</v>
      </c>
      <c r="G726" t="s">
        <v>213</v>
      </c>
      <c r="H726" t="s">
        <v>1599</v>
      </c>
      <c r="I726" t="s">
        <v>1598</v>
      </c>
      <c r="J726" t="str">
        <f>HYPERLINK("http://hikakudb.nig.ac.jp/gb2/gbrowse/ce10_konan/?name=chrIII:1208460-1208560","gbrowse")</f>
        <v>gbrowse</v>
      </c>
    </row>
    <row r="727" spans="1:10">
      <c r="A727" t="s">
        <v>478</v>
      </c>
      <c r="B727">
        <v>1247628</v>
      </c>
      <c r="C727" t="s">
        <v>117</v>
      </c>
      <c r="D727" t="s">
        <v>116</v>
      </c>
      <c r="E727" s="1">
        <v>635</v>
      </c>
      <c r="F727" t="s">
        <v>185</v>
      </c>
      <c r="G727" t="s">
        <v>865</v>
      </c>
      <c r="H727" t="s">
        <v>1597</v>
      </c>
      <c r="I727" t="s">
        <v>1596</v>
      </c>
      <c r="J727" t="str">
        <f>HYPERLINK("http://hikakudb.nig.ac.jp/gb2/gbrowse/ce10_konan/?name=chrIII:1247578-1247678","gbrowse")</f>
        <v>gbrowse</v>
      </c>
    </row>
    <row r="728" spans="1:10">
      <c r="A728" t="s">
        <v>478</v>
      </c>
      <c r="B728">
        <v>1247636</v>
      </c>
      <c r="C728" t="s">
        <v>117</v>
      </c>
      <c r="D728" t="s">
        <v>6</v>
      </c>
      <c r="E728" s="1">
        <v>851.96</v>
      </c>
      <c r="F728" t="s">
        <v>125</v>
      </c>
      <c r="G728" t="s">
        <v>140</v>
      </c>
      <c r="H728" t="s">
        <v>1597</v>
      </c>
      <c r="I728" t="s">
        <v>1596</v>
      </c>
      <c r="J728" t="str">
        <f>HYPERLINK("http://hikakudb.nig.ac.jp/gb2/gbrowse/ce10_konan/?name=chrIII:1247586-1247686","gbrowse")</f>
        <v>gbrowse</v>
      </c>
    </row>
    <row r="729" spans="1:10">
      <c r="A729" t="s">
        <v>478</v>
      </c>
      <c r="B729">
        <v>1247985</v>
      </c>
      <c r="C729" t="s">
        <v>116</v>
      </c>
      <c r="D729" t="s">
        <v>117</v>
      </c>
      <c r="E729" s="1">
        <v>2776</v>
      </c>
      <c r="F729" t="s">
        <v>118</v>
      </c>
      <c r="G729" t="s">
        <v>236</v>
      </c>
      <c r="H729" t="s">
        <v>1597</v>
      </c>
      <c r="I729" t="s">
        <v>1596</v>
      </c>
      <c r="J729" t="str">
        <f>HYPERLINK("http://hikakudb.nig.ac.jp/gb2/gbrowse/ce10_konan/?name=chrIII:1247935-1248035","gbrowse")</f>
        <v>gbrowse</v>
      </c>
    </row>
    <row r="730" spans="1:10">
      <c r="A730" t="s">
        <v>478</v>
      </c>
      <c r="B730">
        <v>1267396</v>
      </c>
      <c r="C730" t="s">
        <v>117</v>
      </c>
      <c r="D730" t="s">
        <v>131</v>
      </c>
      <c r="E730" s="1">
        <v>411</v>
      </c>
      <c r="F730" t="s">
        <v>185</v>
      </c>
      <c r="G730" t="s">
        <v>359</v>
      </c>
      <c r="H730" t="s">
        <v>1595</v>
      </c>
      <c r="I730" t="s">
        <v>1594</v>
      </c>
      <c r="J730" t="str">
        <f>HYPERLINK("http://hikakudb.nig.ac.jp/gb2/gbrowse/ce10_konan/?name=chrIII:1267346-1267446","gbrowse")</f>
        <v>gbrowse</v>
      </c>
    </row>
    <row r="731" spans="1:10">
      <c r="A731" t="s">
        <v>478</v>
      </c>
      <c r="B731">
        <v>1269791</v>
      </c>
      <c r="C731" t="s">
        <v>131</v>
      </c>
      <c r="D731" t="s">
        <v>117</v>
      </c>
      <c r="E731" s="1">
        <v>54.97</v>
      </c>
      <c r="F731" t="s">
        <v>118</v>
      </c>
      <c r="G731" t="s">
        <v>489</v>
      </c>
      <c r="H731" t="s">
        <v>1590</v>
      </c>
      <c r="I731" t="s">
        <v>1589</v>
      </c>
      <c r="J731" t="str">
        <f>HYPERLINK("http://hikakudb.nig.ac.jp/gb2/gbrowse/ce10_konan/?name=chrIII:1269741-1269841","gbrowse")</f>
        <v>gbrowse</v>
      </c>
    </row>
    <row r="732" spans="1:10">
      <c r="A732" t="s">
        <v>478</v>
      </c>
      <c r="B732">
        <v>1269993</v>
      </c>
      <c r="C732" t="s">
        <v>1593</v>
      </c>
      <c r="D732" t="s">
        <v>131</v>
      </c>
      <c r="E732" s="1">
        <v>1835.96</v>
      </c>
      <c r="F732" t="s">
        <v>125</v>
      </c>
      <c r="G732" t="s">
        <v>126</v>
      </c>
      <c r="H732" t="s">
        <v>1590</v>
      </c>
      <c r="I732" t="s">
        <v>1589</v>
      </c>
      <c r="J732" t="str">
        <f>HYPERLINK("http://hikakudb.nig.ac.jp/gb2/gbrowse/ce10_konan/?name=chrIII:1269943-1270043","gbrowse")</f>
        <v>gbrowse</v>
      </c>
    </row>
    <row r="733" spans="1:10">
      <c r="A733" t="s">
        <v>478</v>
      </c>
      <c r="B733">
        <v>1270004</v>
      </c>
      <c r="C733" t="s">
        <v>131</v>
      </c>
      <c r="D733" t="s">
        <v>1592</v>
      </c>
      <c r="E733" s="1">
        <v>1982.96</v>
      </c>
      <c r="F733" t="s">
        <v>125</v>
      </c>
      <c r="G733" t="s">
        <v>1591</v>
      </c>
      <c r="H733" t="s">
        <v>1590</v>
      </c>
      <c r="I733" t="s">
        <v>1589</v>
      </c>
      <c r="J733" t="str">
        <f>HYPERLINK("http://hikakudb.nig.ac.jp/gb2/gbrowse/ce10_konan/?name=chrIII:1269954-1270054","gbrowse")</f>
        <v>gbrowse</v>
      </c>
    </row>
    <row r="734" spans="1:10">
      <c r="A734" t="s">
        <v>478</v>
      </c>
      <c r="B734">
        <v>1286431</v>
      </c>
      <c r="C734" t="s">
        <v>131</v>
      </c>
      <c r="D734" t="s">
        <v>14</v>
      </c>
      <c r="E734" s="1">
        <v>1328.96</v>
      </c>
      <c r="F734" t="s">
        <v>125</v>
      </c>
      <c r="G734" t="s">
        <v>151</v>
      </c>
      <c r="H734" t="s">
        <v>1588</v>
      </c>
      <c r="I734" t="s">
        <v>1323</v>
      </c>
      <c r="J734" t="str">
        <f>HYPERLINK("http://hikakudb.nig.ac.jp/gb2/gbrowse/ce10_konan/?name=chrIII:1286381-1286481","gbrowse")</f>
        <v>gbrowse</v>
      </c>
    </row>
    <row r="735" spans="1:10">
      <c r="A735" t="s">
        <v>478</v>
      </c>
      <c r="B735">
        <v>1286434</v>
      </c>
      <c r="C735" t="s">
        <v>5</v>
      </c>
      <c r="D735" t="s">
        <v>117</v>
      </c>
      <c r="E735" s="1">
        <v>1380.96</v>
      </c>
      <c r="F735" t="s">
        <v>125</v>
      </c>
      <c r="G735" t="s">
        <v>126</v>
      </c>
      <c r="H735" t="s">
        <v>1588</v>
      </c>
      <c r="I735" t="s">
        <v>1323</v>
      </c>
      <c r="J735" t="str">
        <f>HYPERLINK("http://hikakudb.nig.ac.jp/gb2/gbrowse/ce10_konan/?name=chrIII:1286384-1286484","gbrowse")</f>
        <v>gbrowse</v>
      </c>
    </row>
    <row r="736" spans="1:10">
      <c r="A736" t="s">
        <v>478</v>
      </c>
      <c r="B736">
        <v>1306960</v>
      </c>
      <c r="C736" t="s">
        <v>124</v>
      </c>
      <c r="D736" t="s">
        <v>153</v>
      </c>
      <c r="E736" s="1">
        <v>1370.96</v>
      </c>
      <c r="F736" t="s">
        <v>125</v>
      </c>
      <c r="G736" t="s">
        <v>154</v>
      </c>
      <c r="H736" t="s">
        <v>1322</v>
      </c>
      <c r="I736" t="s">
        <v>1321</v>
      </c>
      <c r="J736" t="str">
        <f>HYPERLINK("http://hikakudb.nig.ac.jp/gb2/gbrowse/ce10_konan/?name=chrIII:1306910-1307010","gbrowse")</f>
        <v>gbrowse</v>
      </c>
    </row>
    <row r="737" spans="1:10">
      <c r="A737" t="s">
        <v>478</v>
      </c>
      <c r="B737">
        <v>1306963</v>
      </c>
      <c r="C737" t="s">
        <v>233</v>
      </c>
      <c r="D737" t="s">
        <v>117</v>
      </c>
      <c r="E737" s="1">
        <v>1256.96</v>
      </c>
      <c r="F737" t="s">
        <v>125</v>
      </c>
      <c r="G737" t="s">
        <v>126</v>
      </c>
      <c r="H737" t="s">
        <v>1322</v>
      </c>
      <c r="I737" t="s">
        <v>1321</v>
      </c>
      <c r="J737" t="str">
        <f>HYPERLINK("http://hikakudb.nig.ac.jp/gb2/gbrowse/ce10_konan/?name=chrIII:1306913-1307013","gbrowse")</f>
        <v>gbrowse</v>
      </c>
    </row>
    <row r="738" spans="1:10">
      <c r="A738" t="s">
        <v>478</v>
      </c>
      <c r="B738">
        <v>1311222</v>
      </c>
      <c r="C738" t="s">
        <v>131</v>
      </c>
      <c r="D738" t="s">
        <v>116</v>
      </c>
      <c r="E738" s="1">
        <v>1166</v>
      </c>
      <c r="F738" t="s">
        <v>185</v>
      </c>
      <c r="G738" t="s">
        <v>421</v>
      </c>
      <c r="H738" t="s">
        <v>1320</v>
      </c>
      <c r="I738" t="s">
        <v>1319</v>
      </c>
      <c r="J738" t="str">
        <f>HYPERLINK("http://hikakudb.nig.ac.jp/gb2/gbrowse/ce10_konan/?name=chrIII:1311172-1311272","gbrowse")</f>
        <v>gbrowse</v>
      </c>
    </row>
    <row r="739" spans="1:10">
      <c r="A739" t="s">
        <v>478</v>
      </c>
      <c r="B739">
        <v>1343805</v>
      </c>
      <c r="C739" t="s">
        <v>117</v>
      </c>
      <c r="D739" t="s">
        <v>1318</v>
      </c>
      <c r="E739" s="1">
        <v>2731.96</v>
      </c>
      <c r="F739" t="s">
        <v>125</v>
      </c>
      <c r="G739" t="s">
        <v>900</v>
      </c>
      <c r="H739" t="s">
        <v>1317</v>
      </c>
      <c r="I739" t="s">
        <v>1316</v>
      </c>
      <c r="J739" t="str">
        <f>HYPERLINK("http://hikakudb.nig.ac.jp/gb2/gbrowse/ce10_konan/?name=chrIII:1343755-1343855","gbrowse")</f>
        <v>gbrowse</v>
      </c>
    </row>
    <row r="740" spans="1:10">
      <c r="A740" t="s">
        <v>478</v>
      </c>
      <c r="B740">
        <v>1343806</v>
      </c>
      <c r="C740" t="s">
        <v>131</v>
      </c>
      <c r="D740" t="s">
        <v>277</v>
      </c>
      <c r="E740" s="1">
        <v>1836.96</v>
      </c>
      <c r="F740" t="s">
        <v>125</v>
      </c>
      <c r="G740" t="s">
        <v>140</v>
      </c>
      <c r="H740" t="s">
        <v>1317</v>
      </c>
      <c r="I740" t="s">
        <v>1316</v>
      </c>
      <c r="J740" t="str">
        <f>HYPERLINK("http://hikakudb.nig.ac.jp/gb2/gbrowse/ce10_konan/?name=chrIII:1343756-1343856","gbrowse")</f>
        <v>gbrowse</v>
      </c>
    </row>
    <row r="741" spans="1:10">
      <c r="A741" t="s">
        <v>478</v>
      </c>
      <c r="B741">
        <v>1352827</v>
      </c>
      <c r="C741" t="s">
        <v>124</v>
      </c>
      <c r="D741" t="s">
        <v>117</v>
      </c>
      <c r="E741" s="1">
        <v>4113.01</v>
      </c>
      <c r="F741" t="s">
        <v>17</v>
      </c>
      <c r="H741" t="s">
        <v>1315</v>
      </c>
      <c r="I741" t="s">
        <v>1315</v>
      </c>
      <c r="J741" t="str">
        <f>HYPERLINK("http://hikakudb.nig.ac.jp/gb2/gbrowse/ce10_konan/?name=chrIII:1352777-1352877","gbrowse")</f>
        <v>gbrowse</v>
      </c>
    </row>
    <row r="742" spans="1:10">
      <c r="A742" t="s">
        <v>478</v>
      </c>
      <c r="B742">
        <v>1362458</v>
      </c>
      <c r="C742" t="s">
        <v>131</v>
      </c>
      <c r="D742" t="s">
        <v>14</v>
      </c>
      <c r="E742" s="1">
        <v>380.96</v>
      </c>
      <c r="F742" t="s">
        <v>125</v>
      </c>
      <c r="G742" t="s">
        <v>151</v>
      </c>
      <c r="H742" t="s">
        <v>1314</v>
      </c>
      <c r="I742" t="s">
        <v>1314</v>
      </c>
      <c r="J742" t="str">
        <f>HYPERLINK("http://hikakudb.nig.ac.jp/gb2/gbrowse/ce10_konan/?name=chrIII:1362408-1362508","gbrowse")</f>
        <v>gbrowse</v>
      </c>
    </row>
    <row r="743" spans="1:10">
      <c r="A743" t="s">
        <v>478</v>
      </c>
      <c r="B743">
        <v>1362460</v>
      </c>
      <c r="C743" t="s">
        <v>233</v>
      </c>
      <c r="D743" t="s">
        <v>117</v>
      </c>
      <c r="E743" s="1">
        <v>336.97</v>
      </c>
      <c r="F743" t="s">
        <v>125</v>
      </c>
      <c r="G743" t="s">
        <v>126</v>
      </c>
      <c r="H743" t="s">
        <v>1314</v>
      </c>
      <c r="I743" t="s">
        <v>1314</v>
      </c>
      <c r="J743" t="str">
        <f>HYPERLINK("http://hikakudb.nig.ac.jp/gb2/gbrowse/ce10_konan/?name=chrIII:1362410-1362510","gbrowse")</f>
        <v>gbrowse</v>
      </c>
    </row>
    <row r="744" spans="1:10">
      <c r="A744" t="s">
        <v>478</v>
      </c>
      <c r="B744">
        <v>1376965</v>
      </c>
      <c r="C744" t="s">
        <v>316</v>
      </c>
      <c r="D744" t="s">
        <v>131</v>
      </c>
      <c r="E744" s="1">
        <v>1075.96</v>
      </c>
      <c r="F744" t="s">
        <v>125</v>
      </c>
      <c r="G744" t="s">
        <v>126</v>
      </c>
      <c r="H744" t="s">
        <v>1313</v>
      </c>
      <c r="I744" t="s">
        <v>1313</v>
      </c>
      <c r="J744" t="str">
        <f>HYPERLINK("http://hikakudb.nig.ac.jp/gb2/gbrowse/ce10_konan/?name=chrIII:1376915-1377015","gbrowse")</f>
        <v>gbrowse</v>
      </c>
    </row>
    <row r="745" spans="1:10">
      <c r="A745" t="s">
        <v>478</v>
      </c>
      <c r="B745">
        <v>1377565</v>
      </c>
      <c r="C745" t="s">
        <v>131</v>
      </c>
      <c r="D745" t="s">
        <v>124</v>
      </c>
      <c r="E745" s="1">
        <v>67.97</v>
      </c>
      <c r="F745" t="s">
        <v>118</v>
      </c>
      <c r="G745" t="s">
        <v>465</v>
      </c>
      <c r="H745" t="s">
        <v>1313</v>
      </c>
      <c r="I745" t="s">
        <v>1313</v>
      </c>
      <c r="J745" t="str">
        <f>HYPERLINK("http://hikakudb.nig.ac.jp/gb2/gbrowse/ce10_konan/?name=chrIII:1377515-1377615","gbrowse")</f>
        <v>gbrowse</v>
      </c>
    </row>
    <row r="746" spans="1:10">
      <c r="A746" t="s">
        <v>478</v>
      </c>
      <c r="B746">
        <v>1379205</v>
      </c>
      <c r="C746" t="s">
        <v>117</v>
      </c>
      <c r="D746" t="s">
        <v>1312</v>
      </c>
      <c r="E746" s="1">
        <v>714.98</v>
      </c>
      <c r="F746" t="s">
        <v>118</v>
      </c>
      <c r="G746" t="s">
        <v>1311</v>
      </c>
      <c r="H746" t="s">
        <v>1310</v>
      </c>
      <c r="I746" t="s">
        <v>1309</v>
      </c>
      <c r="J746" t="str">
        <f>HYPERLINK("http://hikakudb.nig.ac.jp/gb2/gbrowse/ce10_konan/?name=chrIII:1379155-1379255","gbrowse")</f>
        <v>gbrowse</v>
      </c>
    </row>
    <row r="747" spans="1:10">
      <c r="A747" t="s">
        <v>478</v>
      </c>
      <c r="B747">
        <v>1379566</v>
      </c>
      <c r="C747" t="s">
        <v>116</v>
      </c>
      <c r="D747" t="s">
        <v>131</v>
      </c>
      <c r="E747" s="1">
        <v>33.770000000000003</v>
      </c>
      <c r="F747" t="s">
        <v>118</v>
      </c>
      <c r="G747" t="s">
        <v>238</v>
      </c>
      <c r="H747" t="s">
        <v>1310</v>
      </c>
      <c r="I747" t="s">
        <v>1309</v>
      </c>
      <c r="J747" t="str">
        <f>HYPERLINK("http://hikakudb.nig.ac.jp/gb2/gbrowse/ce10_konan/?name=chrIII:1379516-1379616","gbrowse")</f>
        <v>gbrowse</v>
      </c>
    </row>
    <row r="748" spans="1:10">
      <c r="A748" t="s">
        <v>478</v>
      </c>
      <c r="B748">
        <v>1412721</v>
      </c>
      <c r="C748" t="s">
        <v>6</v>
      </c>
      <c r="D748" t="s">
        <v>117</v>
      </c>
      <c r="E748" s="1">
        <v>622.96</v>
      </c>
      <c r="F748" t="s">
        <v>125</v>
      </c>
      <c r="G748" t="s">
        <v>126</v>
      </c>
      <c r="H748" t="s">
        <v>1308</v>
      </c>
      <c r="I748" t="s">
        <v>1307</v>
      </c>
      <c r="J748" t="str">
        <f>HYPERLINK("http://hikakudb.nig.ac.jp/gb2/gbrowse/ce10_konan/?name=chrIII:1412671-1412771","gbrowse")</f>
        <v>gbrowse</v>
      </c>
    </row>
    <row r="749" spans="1:10">
      <c r="A749" t="s">
        <v>478</v>
      </c>
      <c r="B749">
        <v>1412752</v>
      </c>
      <c r="C749" t="s">
        <v>6</v>
      </c>
      <c r="D749" t="s">
        <v>117</v>
      </c>
      <c r="E749" s="1">
        <v>263.95999999999998</v>
      </c>
      <c r="F749" t="s">
        <v>125</v>
      </c>
      <c r="G749" t="s">
        <v>126</v>
      </c>
      <c r="H749" t="s">
        <v>1308</v>
      </c>
      <c r="I749" t="s">
        <v>1307</v>
      </c>
      <c r="J749" t="str">
        <f>HYPERLINK("http://hikakudb.nig.ac.jp/gb2/gbrowse/ce10_konan/?name=chrIII:1412702-1412802","gbrowse")</f>
        <v>gbrowse</v>
      </c>
    </row>
    <row r="750" spans="1:10">
      <c r="A750" t="s">
        <v>478</v>
      </c>
      <c r="B750">
        <v>1421788</v>
      </c>
      <c r="C750" t="s">
        <v>117</v>
      </c>
      <c r="D750" t="s">
        <v>602</v>
      </c>
      <c r="E750" s="1">
        <v>659.96</v>
      </c>
      <c r="F750" t="s">
        <v>125</v>
      </c>
      <c r="G750" t="s">
        <v>166</v>
      </c>
      <c r="H750" t="s">
        <v>804</v>
      </c>
      <c r="I750" t="s">
        <v>805</v>
      </c>
      <c r="J750" t="str">
        <f>HYPERLINK("http://hikakudb.nig.ac.jp/gb2/gbrowse/ce10_konan/?name=chrIII:1421738-1421838","gbrowse")</f>
        <v>gbrowse</v>
      </c>
    </row>
    <row r="751" spans="1:10">
      <c r="A751" t="s">
        <v>478</v>
      </c>
      <c r="B751">
        <v>1421788</v>
      </c>
      <c r="C751" t="s">
        <v>117</v>
      </c>
      <c r="D751" t="s">
        <v>602</v>
      </c>
      <c r="E751" s="1">
        <v>659.96</v>
      </c>
      <c r="F751" t="s">
        <v>125</v>
      </c>
      <c r="G751" t="s">
        <v>166</v>
      </c>
      <c r="H751" t="s">
        <v>804</v>
      </c>
      <c r="I751" t="s">
        <v>806</v>
      </c>
      <c r="J751" t="str">
        <f>HYPERLINK("http://hikakudb.nig.ac.jp/gb2/gbrowse/ce10_konan/?name=chrIII:1421738-1421838","gbrowse")</f>
        <v>gbrowse</v>
      </c>
    </row>
    <row r="752" spans="1:10">
      <c r="A752" t="s">
        <v>478</v>
      </c>
      <c r="B752">
        <v>1421796</v>
      </c>
      <c r="C752" t="s">
        <v>117</v>
      </c>
      <c r="D752" t="s">
        <v>5</v>
      </c>
      <c r="E752" s="1">
        <v>549.96</v>
      </c>
      <c r="F752" t="s">
        <v>125</v>
      </c>
      <c r="G752" t="s">
        <v>151</v>
      </c>
      <c r="H752" t="s">
        <v>804</v>
      </c>
      <c r="I752" t="s">
        <v>805</v>
      </c>
      <c r="J752" t="str">
        <f>HYPERLINK("http://hikakudb.nig.ac.jp/gb2/gbrowse/ce10_konan/?name=chrIII:1421746-1421846","gbrowse")</f>
        <v>gbrowse</v>
      </c>
    </row>
    <row r="753" spans="1:10">
      <c r="A753" t="s">
        <v>478</v>
      </c>
      <c r="B753">
        <v>1421796</v>
      </c>
      <c r="C753" t="s">
        <v>117</v>
      </c>
      <c r="D753" t="s">
        <v>5</v>
      </c>
      <c r="E753" s="1">
        <v>549.96</v>
      </c>
      <c r="F753" t="s">
        <v>125</v>
      </c>
      <c r="G753" t="s">
        <v>151</v>
      </c>
      <c r="H753" t="s">
        <v>804</v>
      </c>
      <c r="I753" t="s">
        <v>806</v>
      </c>
      <c r="J753" t="str">
        <f>HYPERLINK("http://hikakudb.nig.ac.jp/gb2/gbrowse/ce10_konan/?name=chrIII:1421746-1421846","gbrowse")</f>
        <v>gbrowse</v>
      </c>
    </row>
    <row r="754" spans="1:10">
      <c r="A754" t="s">
        <v>478</v>
      </c>
      <c r="B754">
        <v>1421801</v>
      </c>
      <c r="C754" t="s">
        <v>139</v>
      </c>
      <c r="D754" t="s">
        <v>131</v>
      </c>
      <c r="E754" s="1">
        <v>443.96</v>
      </c>
      <c r="F754" t="s">
        <v>125</v>
      </c>
      <c r="G754" t="s">
        <v>126</v>
      </c>
      <c r="H754" t="s">
        <v>804</v>
      </c>
      <c r="I754" t="s">
        <v>805</v>
      </c>
      <c r="J754" t="str">
        <f>HYPERLINK("http://hikakudb.nig.ac.jp/gb2/gbrowse/ce10_konan/?name=chrIII:1421751-1421851","gbrowse")</f>
        <v>gbrowse</v>
      </c>
    </row>
    <row r="755" spans="1:10">
      <c r="A755" t="s">
        <v>478</v>
      </c>
      <c r="B755">
        <v>1421801</v>
      </c>
      <c r="C755" t="s">
        <v>139</v>
      </c>
      <c r="D755" t="s">
        <v>131</v>
      </c>
      <c r="E755" s="1">
        <v>443.96</v>
      </c>
      <c r="F755" t="s">
        <v>125</v>
      </c>
      <c r="G755" t="s">
        <v>126</v>
      </c>
      <c r="H755" t="s">
        <v>804</v>
      </c>
      <c r="I755" t="s">
        <v>806</v>
      </c>
      <c r="J755" t="str">
        <f>HYPERLINK("http://hikakudb.nig.ac.jp/gb2/gbrowse/ce10_konan/?name=chrIII:1421751-1421851","gbrowse")</f>
        <v>gbrowse</v>
      </c>
    </row>
    <row r="756" spans="1:10">
      <c r="A756" t="s">
        <v>478</v>
      </c>
      <c r="B756">
        <v>1421816</v>
      </c>
      <c r="C756" t="s">
        <v>131</v>
      </c>
      <c r="D756" t="s">
        <v>369</v>
      </c>
      <c r="E756" s="1">
        <v>465.96</v>
      </c>
      <c r="F756" t="s">
        <v>125</v>
      </c>
      <c r="G756" t="s">
        <v>166</v>
      </c>
      <c r="H756" t="s">
        <v>804</v>
      </c>
      <c r="I756" t="s">
        <v>805</v>
      </c>
      <c r="J756" t="str">
        <f>HYPERLINK("http://hikakudb.nig.ac.jp/gb2/gbrowse/ce10_konan/?name=chrIII:1421766-1421866","gbrowse")</f>
        <v>gbrowse</v>
      </c>
    </row>
    <row r="757" spans="1:10">
      <c r="A757" t="s">
        <v>478</v>
      </c>
      <c r="B757">
        <v>1421816</v>
      </c>
      <c r="C757" t="s">
        <v>131</v>
      </c>
      <c r="D757" t="s">
        <v>369</v>
      </c>
      <c r="E757" s="1">
        <v>465.96</v>
      </c>
      <c r="F757" t="s">
        <v>125</v>
      </c>
      <c r="G757" t="s">
        <v>166</v>
      </c>
      <c r="H757" t="s">
        <v>804</v>
      </c>
      <c r="I757" t="s">
        <v>806</v>
      </c>
      <c r="J757" t="str">
        <f>HYPERLINK("http://hikakudb.nig.ac.jp/gb2/gbrowse/ce10_konan/?name=chrIII:1421766-1421866","gbrowse")</f>
        <v>gbrowse</v>
      </c>
    </row>
    <row r="758" spans="1:10">
      <c r="A758" t="s">
        <v>478</v>
      </c>
      <c r="B758">
        <v>1421831</v>
      </c>
      <c r="C758" t="s">
        <v>131</v>
      </c>
      <c r="D758" t="s">
        <v>1306</v>
      </c>
      <c r="E758" s="1">
        <v>437.97</v>
      </c>
      <c r="F758" t="s">
        <v>125</v>
      </c>
      <c r="G758" t="s">
        <v>1305</v>
      </c>
      <c r="H758" t="s">
        <v>804</v>
      </c>
      <c r="I758" t="s">
        <v>805</v>
      </c>
      <c r="J758" t="str">
        <f>HYPERLINK("http://hikakudb.nig.ac.jp/gb2/gbrowse/ce10_konan/?name=chrIII:1421781-1421881","gbrowse")</f>
        <v>gbrowse</v>
      </c>
    </row>
    <row r="759" spans="1:10">
      <c r="A759" t="s">
        <v>478</v>
      </c>
      <c r="B759">
        <v>1421831</v>
      </c>
      <c r="C759" t="s">
        <v>131</v>
      </c>
      <c r="D759" t="s">
        <v>1306</v>
      </c>
      <c r="E759" s="1">
        <v>437.97</v>
      </c>
      <c r="F759" t="s">
        <v>125</v>
      </c>
      <c r="G759" t="s">
        <v>1305</v>
      </c>
      <c r="H759" t="s">
        <v>804</v>
      </c>
      <c r="I759" t="s">
        <v>806</v>
      </c>
      <c r="J759" t="str">
        <f>HYPERLINK("http://hikakudb.nig.ac.jp/gb2/gbrowse/ce10_konan/?name=chrIII:1421781-1421881","gbrowse")</f>
        <v>gbrowse</v>
      </c>
    </row>
    <row r="760" spans="1:10">
      <c r="A760" t="s">
        <v>478</v>
      </c>
      <c r="B760">
        <v>1461873</v>
      </c>
      <c r="C760" t="s">
        <v>1304</v>
      </c>
      <c r="D760" t="s">
        <v>117</v>
      </c>
      <c r="E760" s="1">
        <v>3921</v>
      </c>
      <c r="F760" t="s">
        <v>17</v>
      </c>
      <c r="H760" t="s">
        <v>1566</v>
      </c>
      <c r="I760" t="s">
        <v>1566</v>
      </c>
      <c r="J760" t="str">
        <f>HYPERLINK("http://hikakudb.nig.ac.jp/gb2/gbrowse/ce10_konan/?name=chrIII:1461823-1461923","gbrowse")</f>
        <v>gbrowse</v>
      </c>
    </row>
    <row r="761" spans="1:10">
      <c r="A761" t="s">
        <v>478</v>
      </c>
      <c r="B761">
        <v>1498033</v>
      </c>
      <c r="C761" t="s">
        <v>131</v>
      </c>
      <c r="D761" t="s">
        <v>14</v>
      </c>
      <c r="E761" s="1">
        <v>1322.96</v>
      </c>
      <c r="F761" t="s">
        <v>125</v>
      </c>
      <c r="G761" t="s">
        <v>151</v>
      </c>
      <c r="H761" t="s">
        <v>1565</v>
      </c>
      <c r="I761" t="s">
        <v>1565</v>
      </c>
      <c r="J761" t="str">
        <f>HYPERLINK("http://hikakudb.nig.ac.jp/gb2/gbrowse/ce10_konan/?name=chrIII:1497983-1498083","gbrowse")</f>
        <v>gbrowse</v>
      </c>
    </row>
    <row r="762" spans="1:10">
      <c r="A762" t="s">
        <v>478</v>
      </c>
      <c r="B762">
        <v>1633793</v>
      </c>
      <c r="C762" t="s">
        <v>116</v>
      </c>
      <c r="D762" t="s">
        <v>1564</v>
      </c>
      <c r="E762" s="1">
        <v>1953.96</v>
      </c>
      <c r="F762" t="s">
        <v>125</v>
      </c>
      <c r="G762" t="s">
        <v>1563</v>
      </c>
      <c r="H762" t="s">
        <v>1562</v>
      </c>
      <c r="I762" t="s">
        <v>1562</v>
      </c>
      <c r="J762" t="str">
        <f>HYPERLINK("http://hikakudb.nig.ac.jp/gb2/gbrowse/ce10_konan/?name=chrIII:1633743-1633843","gbrowse")</f>
        <v>gbrowse</v>
      </c>
    </row>
    <row r="763" spans="1:10">
      <c r="A763" t="s">
        <v>478</v>
      </c>
      <c r="B763">
        <v>1637344</v>
      </c>
      <c r="C763" t="s">
        <v>117</v>
      </c>
      <c r="D763" t="s">
        <v>5</v>
      </c>
      <c r="E763" s="1">
        <v>1997.96</v>
      </c>
      <c r="F763" t="s">
        <v>125</v>
      </c>
      <c r="G763" t="s">
        <v>154</v>
      </c>
      <c r="H763" t="s">
        <v>1561</v>
      </c>
      <c r="I763" t="s">
        <v>1561</v>
      </c>
      <c r="J763" t="str">
        <f>HYPERLINK("http://hikakudb.nig.ac.jp/gb2/gbrowse/ce10_konan/?name=chrIII:1637294-1637394","gbrowse")</f>
        <v>gbrowse</v>
      </c>
    </row>
    <row r="764" spans="1:10">
      <c r="A764" t="s">
        <v>478</v>
      </c>
      <c r="B764">
        <v>1688159</v>
      </c>
      <c r="C764" t="s">
        <v>131</v>
      </c>
      <c r="D764" t="s">
        <v>808</v>
      </c>
      <c r="E764" s="1">
        <v>8621</v>
      </c>
      <c r="F764" t="s">
        <v>125</v>
      </c>
      <c r="G764" t="s">
        <v>809</v>
      </c>
      <c r="H764" t="s">
        <v>810</v>
      </c>
      <c r="I764" t="s">
        <v>810</v>
      </c>
      <c r="J764" t="str">
        <f>HYPERLINK("http://hikakudb.nig.ac.jp/gb2/gbrowse/ce10_konan/?name=chrIII:1688109-1688209","gbrowse")</f>
        <v>gbrowse</v>
      </c>
    </row>
    <row r="765" spans="1:10">
      <c r="A765" t="s">
        <v>478</v>
      </c>
      <c r="B765">
        <v>1694999</v>
      </c>
      <c r="C765" t="s">
        <v>1560</v>
      </c>
      <c r="D765" t="s">
        <v>116</v>
      </c>
      <c r="E765" s="1">
        <v>7288</v>
      </c>
      <c r="F765" t="s">
        <v>125</v>
      </c>
      <c r="G765" t="s">
        <v>126</v>
      </c>
      <c r="H765" t="s">
        <v>1559</v>
      </c>
      <c r="I765" t="s">
        <v>1558</v>
      </c>
      <c r="J765" t="str">
        <f>HYPERLINK("http://hikakudb.nig.ac.jp/gb2/gbrowse/ce10_konan/?name=chrIII:1694949-1695049","gbrowse")</f>
        <v>gbrowse</v>
      </c>
    </row>
    <row r="766" spans="1:10">
      <c r="A766" t="s">
        <v>478</v>
      </c>
      <c r="B766">
        <v>1712925</v>
      </c>
      <c r="C766" t="s">
        <v>117</v>
      </c>
      <c r="D766" t="s">
        <v>131</v>
      </c>
      <c r="E766" s="1">
        <v>4155.01</v>
      </c>
      <c r="F766" t="s">
        <v>185</v>
      </c>
      <c r="G766" t="s">
        <v>811</v>
      </c>
      <c r="H766" t="s">
        <v>812</v>
      </c>
      <c r="I766" t="s">
        <v>812</v>
      </c>
      <c r="J766" t="str">
        <f>HYPERLINK("http://hikakudb.nig.ac.jp/gb2/gbrowse/ce10_konan/?name=chrIII:1712875-1712975","gbrowse")</f>
        <v>gbrowse</v>
      </c>
    </row>
    <row r="767" spans="1:10">
      <c r="A767" t="s">
        <v>478</v>
      </c>
      <c r="B767">
        <v>1858775</v>
      </c>
      <c r="C767" t="s">
        <v>124</v>
      </c>
      <c r="D767" t="s">
        <v>859</v>
      </c>
      <c r="E767" s="1">
        <v>3973</v>
      </c>
      <c r="F767" t="s">
        <v>125</v>
      </c>
      <c r="G767" t="s">
        <v>129</v>
      </c>
      <c r="H767" t="s">
        <v>1557</v>
      </c>
      <c r="I767" t="s">
        <v>1556</v>
      </c>
      <c r="J767" t="str">
        <f>HYPERLINK("http://hikakudb.nig.ac.jp/gb2/gbrowse/ce10_konan/?name=chrIII:1858725-1858825","gbrowse")</f>
        <v>gbrowse</v>
      </c>
    </row>
    <row r="768" spans="1:10">
      <c r="A768" t="s">
        <v>478</v>
      </c>
      <c r="B768">
        <v>1874046</v>
      </c>
      <c r="C768" t="s">
        <v>934</v>
      </c>
      <c r="D768" t="s">
        <v>124</v>
      </c>
      <c r="E768" s="1">
        <v>1436.96</v>
      </c>
      <c r="F768" t="s">
        <v>125</v>
      </c>
      <c r="G768" t="s">
        <v>126</v>
      </c>
      <c r="H768" t="s">
        <v>1555</v>
      </c>
      <c r="I768" t="s">
        <v>1555</v>
      </c>
      <c r="J768" t="str">
        <f>HYPERLINK("http://hikakudb.nig.ac.jp/gb2/gbrowse/ce10_konan/?name=chrIII:1873996-1874096","gbrowse")</f>
        <v>gbrowse</v>
      </c>
    </row>
    <row r="769" spans="1:10">
      <c r="A769" t="s">
        <v>478</v>
      </c>
      <c r="B769">
        <v>1874056</v>
      </c>
      <c r="C769" t="s">
        <v>5</v>
      </c>
      <c r="D769" t="s">
        <v>117</v>
      </c>
      <c r="E769" s="1">
        <v>889.96</v>
      </c>
      <c r="F769" t="s">
        <v>125</v>
      </c>
      <c r="G769" t="s">
        <v>126</v>
      </c>
      <c r="H769" t="s">
        <v>1555</v>
      </c>
      <c r="I769" t="s">
        <v>1555</v>
      </c>
      <c r="J769" t="str">
        <f>HYPERLINK("http://hikakudb.nig.ac.jp/gb2/gbrowse/ce10_konan/?name=chrIII:1874006-1874106","gbrowse")</f>
        <v>gbrowse</v>
      </c>
    </row>
    <row r="770" spans="1:10">
      <c r="A770" t="s">
        <v>478</v>
      </c>
      <c r="B770">
        <v>1880378</v>
      </c>
      <c r="C770" t="s">
        <v>116</v>
      </c>
      <c r="D770" t="s">
        <v>124</v>
      </c>
      <c r="E770" s="1">
        <v>64.97</v>
      </c>
      <c r="F770" t="s">
        <v>185</v>
      </c>
      <c r="G770" t="s">
        <v>864</v>
      </c>
      <c r="H770" t="s">
        <v>1554</v>
      </c>
      <c r="I770" t="s">
        <v>1553</v>
      </c>
      <c r="J770" t="str">
        <f>HYPERLINK("http://hikakudb.nig.ac.jp/gb2/gbrowse/ce10_konan/?name=chrIII:1880328-1880428","gbrowse")</f>
        <v>gbrowse</v>
      </c>
    </row>
    <row r="771" spans="1:10">
      <c r="A771" t="s">
        <v>478</v>
      </c>
      <c r="B771">
        <v>1889040</v>
      </c>
      <c r="C771" t="s">
        <v>22</v>
      </c>
      <c r="D771" t="s">
        <v>116</v>
      </c>
      <c r="E771" s="1">
        <v>3158.96</v>
      </c>
      <c r="F771" t="s">
        <v>125</v>
      </c>
      <c r="G771" t="s">
        <v>126</v>
      </c>
      <c r="H771" t="s">
        <v>1552</v>
      </c>
      <c r="I771" t="s">
        <v>1552</v>
      </c>
      <c r="J771" t="str">
        <f>HYPERLINK("http://hikakudb.nig.ac.jp/gb2/gbrowse/ce10_konan/?name=chrIII:1888990-1889090","gbrowse")</f>
        <v>gbrowse</v>
      </c>
    </row>
    <row r="772" spans="1:10">
      <c r="A772" t="s">
        <v>478</v>
      </c>
      <c r="B772">
        <v>1974411</v>
      </c>
      <c r="C772" t="s">
        <v>116</v>
      </c>
      <c r="D772" t="s">
        <v>117</v>
      </c>
      <c r="E772" s="1">
        <v>3766.01</v>
      </c>
      <c r="F772" t="s">
        <v>118</v>
      </c>
      <c r="G772" t="s">
        <v>236</v>
      </c>
      <c r="H772" t="s">
        <v>818</v>
      </c>
      <c r="I772" t="s">
        <v>818</v>
      </c>
      <c r="J772" t="str">
        <f>HYPERLINK("http://hikakudb.nig.ac.jp/gb2/gbrowse/ce10_konan/?name=chrIII:1974361-1974461","gbrowse")</f>
        <v>gbrowse</v>
      </c>
    </row>
    <row r="773" spans="1:10">
      <c r="A773" t="s">
        <v>478</v>
      </c>
      <c r="B773">
        <v>1979706</v>
      </c>
      <c r="C773" t="s">
        <v>14</v>
      </c>
      <c r="D773" t="s">
        <v>131</v>
      </c>
      <c r="E773" s="1">
        <v>3498</v>
      </c>
      <c r="F773" t="s">
        <v>125</v>
      </c>
      <c r="G773" t="s">
        <v>126</v>
      </c>
      <c r="H773" t="s">
        <v>821</v>
      </c>
      <c r="I773" t="s">
        <v>821</v>
      </c>
      <c r="J773" t="str">
        <f>HYPERLINK("http://hikakudb.nig.ac.jp/gb2/gbrowse/ce10_konan/?name=chrIII:1979656-1979756","gbrowse")</f>
        <v>gbrowse</v>
      </c>
    </row>
    <row r="774" spans="1:10">
      <c r="A774" t="s">
        <v>478</v>
      </c>
      <c r="B774">
        <v>1980294</v>
      </c>
      <c r="C774" t="s">
        <v>139</v>
      </c>
      <c r="D774" t="s">
        <v>131</v>
      </c>
      <c r="E774" s="1">
        <v>2306.96</v>
      </c>
      <c r="F774" t="s">
        <v>125</v>
      </c>
      <c r="G774" t="s">
        <v>126</v>
      </c>
      <c r="H774" t="s">
        <v>821</v>
      </c>
      <c r="I774" t="s">
        <v>821</v>
      </c>
      <c r="J774" t="str">
        <f>HYPERLINK("http://hikakudb.nig.ac.jp/gb2/gbrowse/ce10_konan/?name=chrIII:1980244-1980344","gbrowse")</f>
        <v>gbrowse</v>
      </c>
    </row>
    <row r="775" spans="1:10">
      <c r="A775" t="s">
        <v>478</v>
      </c>
      <c r="B775">
        <v>1980360</v>
      </c>
      <c r="C775" t="s">
        <v>131</v>
      </c>
      <c r="D775" t="s">
        <v>819</v>
      </c>
      <c r="E775" s="1">
        <v>5017</v>
      </c>
      <c r="F775" t="s">
        <v>125</v>
      </c>
      <c r="G775" t="s">
        <v>820</v>
      </c>
      <c r="H775" t="s">
        <v>821</v>
      </c>
      <c r="I775" t="s">
        <v>821</v>
      </c>
      <c r="J775" t="str">
        <f>HYPERLINK("http://hikakudb.nig.ac.jp/gb2/gbrowse/ce10_konan/?name=chrIII:1980310-1980410","gbrowse")</f>
        <v>gbrowse</v>
      </c>
    </row>
    <row r="776" spans="1:10">
      <c r="A776" t="s">
        <v>478</v>
      </c>
      <c r="B776">
        <v>2063726</v>
      </c>
      <c r="C776" t="s">
        <v>3</v>
      </c>
      <c r="D776" t="s">
        <v>116</v>
      </c>
      <c r="E776" s="1">
        <v>2170.96</v>
      </c>
      <c r="F776" t="s">
        <v>17</v>
      </c>
      <c r="H776" t="s">
        <v>1551</v>
      </c>
      <c r="I776" t="s">
        <v>1551</v>
      </c>
      <c r="J776" t="str">
        <f>HYPERLINK("http://hikakudb.nig.ac.jp/gb2/gbrowse/ce10_konan/?name=chrIII:2063676-2063776","gbrowse")</f>
        <v>gbrowse</v>
      </c>
    </row>
    <row r="777" spans="1:10">
      <c r="A777" t="s">
        <v>478</v>
      </c>
      <c r="B777">
        <v>2073589</v>
      </c>
      <c r="C777" t="s">
        <v>117</v>
      </c>
      <c r="D777" t="s">
        <v>823</v>
      </c>
      <c r="E777" s="1">
        <v>4026</v>
      </c>
      <c r="F777" t="s">
        <v>125</v>
      </c>
      <c r="G777" t="s">
        <v>824</v>
      </c>
      <c r="H777" t="s">
        <v>825</v>
      </c>
      <c r="I777" t="s">
        <v>825</v>
      </c>
      <c r="J777" t="str">
        <f>HYPERLINK("http://hikakudb.nig.ac.jp/gb2/gbrowse/ce10_konan/?name=chrIII:2073539-2073639","gbrowse")</f>
        <v>gbrowse</v>
      </c>
    </row>
    <row r="778" spans="1:10">
      <c r="A778" t="s">
        <v>478</v>
      </c>
      <c r="B778">
        <v>2219436</v>
      </c>
      <c r="C778" t="s">
        <v>117</v>
      </c>
      <c r="D778" t="s">
        <v>233</v>
      </c>
      <c r="E778" s="1">
        <v>2844.96</v>
      </c>
      <c r="F778" t="s">
        <v>125</v>
      </c>
      <c r="G778" t="s">
        <v>135</v>
      </c>
      <c r="H778" t="s">
        <v>560</v>
      </c>
      <c r="I778" t="s">
        <v>561</v>
      </c>
      <c r="J778" t="str">
        <f>HYPERLINK("http://hikakudb.nig.ac.jp/gb2/gbrowse/ce10_konan/?name=chrIII:2219386-2219486","gbrowse")</f>
        <v>gbrowse</v>
      </c>
    </row>
    <row r="779" spans="1:10">
      <c r="A779" t="s">
        <v>478</v>
      </c>
      <c r="B779">
        <v>2235750</v>
      </c>
      <c r="C779" t="s">
        <v>117</v>
      </c>
      <c r="D779" t="s">
        <v>1550</v>
      </c>
      <c r="E779" s="1">
        <v>12718</v>
      </c>
      <c r="F779" t="s">
        <v>125</v>
      </c>
      <c r="G779" t="s">
        <v>1549</v>
      </c>
      <c r="H779" t="s">
        <v>564</v>
      </c>
      <c r="I779" t="s">
        <v>565</v>
      </c>
      <c r="J779" t="str">
        <f>HYPERLINK("http://hikakudb.nig.ac.jp/gb2/gbrowse/ce10_konan/?name=chrIII:2235700-2235800","gbrowse")</f>
        <v>gbrowse</v>
      </c>
    </row>
    <row r="780" spans="1:10">
      <c r="A780" t="s">
        <v>478</v>
      </c>
      <c r="B780">
        <v>2235750</v>
      </c>
      <c r="C780" t="s">
        <v>117</v>
      </c>
      <c r="D780" t="s">
        <v>1550</v>
      </c>
      <c r="E780" s="1">
        <v>12718</v>
      </c>
      <c r="F780" t="s">
        <v>125</v>
      </c>
      <c r="G780" t="s">
        <v>1549</v>
      </c>
      <c r="H780" t="s">
        <v>564</v>
      </c>
      <c r="I780" t="s">
        <v>566</v>
      </c>
      <c r="J780" t="str">
        <f>HYPERLINK("http://hikakudb.nig.ac.jp/gb2/gbrowse/ce10_konan/?name=chrIII:2235700-2235800","gbrowse")</f>
        <v>gbrowse</v>
      </c>
    </row>
    <row r="781" spans="1:10">
      <c r="A781" t="s">
        <v>478</v>
      </c>
      <c r="B781">
        <v>2235750</v>
      </c>
      <c r="C781" t="s">
        <v>117</v>
      </c>
      <c r="D781" t="s">
        <v>1550</v>
      </c>
      <c r="E781" s="1">
        <v>12718</v>
      </c>
      <c r="F781" t="s">
        <v>125</v>
      </c>
      <c r="G781" t="s">
        <v>1549</v>
      </c>
      <c r="H781" t="s">
        <v>564</v>
      </c>
      <c r="I781" t="s">
        <v>567</v>
      </c>
      <c r="J781" t="str">
        <f>HYPERLINK("http://hikakudb.nig.ac.jp/gb2/gbrowse/ce10_konan/?name=chrIII:2235700-2235800","gbrowse")</f>
        <v>gbrowse</v>
      </c>
    </row>
    <row r="782" spans="1:10">
      <c r="A782" t="s">
        <v>478</v>
      </c>
      <c r="B782">
        <v>2236053</v>
      </c>
      <c r="C782" t="s">
        <v>117</v>
      </c>
      <c r="D782" t="s">
        <v>131</v>
      </c>
      <c r="E782" s="1">
        <v>4062.01</v>
      </c>
      <c r="F782" t="s">
        <v>118</v>
      </c>
      <c r="G782" t="s">
        <v>212</v>
      </c>
      <c r="H782" t="s">
        <v>564</v>
      </c>
      <c r="I782" t="s">
        <v>565</v>
      </c>
      <c r="J782" t="str">
        <f>HYPERLINK("http://hikakudb.nig.ac.jp/gb2/gbrowse/ce10_konan/?name=chrIII:2236003-2236103","gbrowse")</f>
        <v>gbrowse</v>
      </c>
    </row>
    <row r="783" spans="1:10">
      <c r="A783" t="s">
        <v>478</v>
      </c>
      <c r="B783">
        <v>2236053</v>
      </c>
      <c r="C783" t="s">
        <v>117</v>
      </c>
      <c r="D783" t="s">
        <v>131</v>
      </c>
      <c r="E783" s="1">
        <v>4062.01</v>
      </c>
      <c r="F783" t="s">
        <v>118</v>
      </c>
      <c r="G783" t="s">
        <v>212</v>
      </c>
      <c r="H783" t="s">
        <v>564</v>
      </c>
      <c r="I783" t="s">
        <v>566</v>
      </c>
      <c r="J783" t="str">
        <f>HYPERLINK("http://hikakudb.nig.ac.jp/gb2/gbrowse/ce10_konan/?name=chrIII:2236003-2236103","gbrowse")</f>
        <v>gbrowse</v>
      </c>
    </row>
    <row r="784" spans="1:10">
      <c r="A784" t="s">
        <v>478</v>
      </c>
      <c r="B784">
        <v>2236053</v>
      </c>
      <c r="C784" t="s">
        <v>117</v>
      </c>
      <c r="D784" t="s">
        <v>131</v>
      </c>
      <c r="E784" s="1">
        <v>4062.01</v>
      </c>
      <c r="F784" t="s">
        <v>118</v>
      </c>
      <c r="G784" t="s">
        <v>212</v>
      </c>
      <c r="H784" t="s">
        <v>564</v>
      </c>
      <c r="I784" t="s">
        <v>567</v>
      </c>
      <c r="J784" t="str">
        <f>HYPERLINK("http://hikakudb.nig.ac.jp/gb2/gbrowse/ce10_konan/?name=chrIII:2236003-2236103","gbrowse")</f>
        <v>gbrowse</v>
      </c>
    </row>
    <row r="785" spans="1:10">
      <c r="A785" t="s">
        <v>478</v>
      </c>
      <c r="B785">
        <v>2236074</v>
      </c>
      <c r="C785" t="s">
        <v>5</v>
      </c>
      <c r="D785" t="s">
        <v>117</v>
      </c>
      <c r="E785" s="1">
        <v>3376</v>
      </c>
      <c r="F785" t="s">
        <v>125</v>
      </c>
      <c r="G785" t="s">
        <v>126</v>
      </c>
      <c r="H785" t="s">
        <v>564</v>
      </c>
      <c r="I785" t="s">
        <v>565</v>
      </c>
      <c r="J785" t="str">
        <f>HYPERLINK("http://hikakudb.nig.ac.jp/gb2/gbrowse/ce10_konan/?name=chrIII:2236024-2236124","gbrowse")</f>
        <v>gbrowse</v>
      </c>
    </row>
    <row r="786" spans="1:10">
      <c r="A786" t="s">
        <v>478</v>
      </c>
      <c r="B786">
        <v>2236074</v>
      </c>
      <c r="C786" t="s">
        <v>5</v>
      </c>
      <c r="D786" t="s">
        <v>117</v>
      </c>
      <c r="E786" s="1">
        <v>3376</v>
      </c>
      <c r="F786" t="s">
        <v>125</v>
      </c>
      <c r="G786" t="s">
        <v>126</v>
      </c>
      <c r="H786" t="s">
        <v>564</v>
      </c>
      <c r="I786" t="s">
        <v>566</v>
      </c>
      <c r="J786" t="str">
        <f>HYPERLINK("http://hikakudb.nig.ac.jp/gb2/gbrowse/ce10_konan/?name=chrIII:2236024-2236124","gbrowse")</f>
        <v>gbrowse</v>
      </c>
    </row>
    <row r="787" spans="1:10">
      <c r="A787" t="s">
        <v>478</v>
      </c>
      <c r="B787">
        <v>2236074</v>
      </c>
      <c r="C787" t="s">
        <v>5</v>
      </c>
      <c r="D787" t="s">
        <v>117</v>
      </c>
      <c r="E787" s="1">
        <v>3376</v>
      </c>
      <c r="F787" t="s">
        <v>125</v>
      </c>
      <c r="G787" t="s">
        <v>126</v>
      </c>
      <c r="H787" t="s">
        <v>564</v>
      </c>
      <c r="I787" t="s">
        <v>567</v>
      </c>
      <c r="J787" t="str">
        <f>HYPERLINK("http://hikakudb.nig.ac.jp/gb2/gbrowse/ce10_konan/?name=chrIII:2236024-2236124","gbrowse")</f>
        <v>gbrowse</v>
      </c>
    </row>
    <row r="788" spans="1:10">
      <c r="A788" t="s">
        <v>478</v>
      </c>
      <c r="B788">
        <v>2253914</v>
      </c>
      <c r="C788" t="s">
        <v>131</v>
      </c>
      <c r="D788" t="s">
        <v>14</v>
      </c>
      <c r="E788" s="1">
        <v>3784</v>
      </c>
      <c r="F788" t="s">
        <v>125</v>
      </c>
      <c r="G788" t="s">
        <v>151</v>
      </c>
      <c r="H788" t="s">
        <v>568</v>
      </c>
      <c r="I788" t="s">
        <v>569</v>
      </c>
      <c r="J788" t="str">
        <f>HYPERLINK("http://hikakudb.nig.ac.jp/gb2/gbrowse/ce10_konan/?name=chrIII:2253864-2253964","gbrowse")</f>
        <v>gbrowse</v>
      </c>
    </row>
    <row r="789" spans="1:10">
      <c r="A789" t="s">
        <v>478</v>
      </c>
      <c r="B789">
        <v>2254534</v>
      </c>
      <c r="C789" t="s">
        <v>116</v>
      </c>
      <c r="D789" t="s">
        <v>117</v>
      </c>
      <c r="E789" s="1">
        <v>4264.01</v>
      </c>
      <c r="F789" t="s">
        <v>17</v>
      </c>
      <c r="H789" t="s">
        <v>568</v>
      </c>
      <c r="I789" t="s">
        <v>569</v>
      </c>
      <c r="J789" t="str">
        <f>HYPERLINK("http://hikakudb.nig.ac.jp/gb2/gbrowse/ce10_konan/?name=chrIII:2254484-2254584","gbrowse")</f>
        <v>gbrowse</v>
      </c>
    </row>
    <row r="790" spans="1:10">
      <c r="A790" t="s">
        <v>478</v>
      </c>
      <c r="B790">
        <v>2263515</v>
      </c>
      <c r="C790" t="s">
        <v>1548</v>
      </c>
      <c r="D790" t="s">
        <v>131</v>
      </c>
      <c r="E790" s="1">
        <v>6770</v>
      </c>
      <c r="F790" t="s">
        <v>125</v>
      </c>
      <c r="G790" t="s">
        <v>126</v>
      </c>
      <c r="H790" t="s">
        <v>1547</v>
      </c>
      <c r="I790" t="s">
        <v>1547</v>
      </c>
      <c r="J790" t="str">
        <f>HYPERLINK("http://hikakudb.nig.ac.jp/gb2/gbrowse/ce10_konan/?name=chrIII:2263465-2263565","gbrowse")</f>
        <v>gbrowse</v>
      </c>
    </row>
    <row r="791" spans="1:10">
      <c r="A791" t="s">
        <v>478</v>
      </c>
      <c r="B791">
        <v>2277112</v>
      </c>
      <c r="C791" t="s">
        <v>124</v>
      </c>
      <c r="D791" t="s">
        <v>150</v>
      </c>
      <c r="E791" s="1">
        <v>2076.96</v>
      </c>
      <c r="F791" t="s">
        <v>125</v>
      </c>
      <c r="G791" t="s">
        <v>154</v>
      </c>
      <c r="H791" t="s">
        <v>575</v>
      </c>
      <c r="I791" t="s">
        <v>576</v>
      </c>
      <c r="J791" t="str">
        <f>HYPERLINK("http://hikakudb.nig.ac.jp/gb2/gbrowse/ce10_konan/?name=chrIII:2277062-2277162","gbrowse")</f>
        <v>gbrowse</v>
      </c>
    </row>
    <row r="792" spans="1:10">
      <c r="A792" t="s">
        <v>478</v>
      </c>
      <c r="B792">
        <v>2301611</v>
      </c>
      <c r="C792" t="s">
        <v>1283</v>
      </c>
      <c r="D792" t="s">
        <v>131</v>
      </c>
      <c r="E792" s="1">
        <v>10929</v>
      </c>
      <c r="F792" t="s">
        <v>125</v>
      </c>
      <c r="G792" t="s">
        <v>126</v>
      </c>
      <c r="H792" t="s">
        <v>577</v>
      </c>
      <c r="I792" t="s">
        <v>577</v>
      </c>
      <c r="J792" t="str">
        <f>HYPERLINK("http://hikakudb.nig.ac.jp/gb2/gbrowse/ce10_konan/?name=chrIII:2301561-2301661","gbrowse")</f>
        <v>gbrowse</v>
      </c>
    </row>
    <row r="793" spans="1:10">
      <c r="A793" t="s">
        <v>478</v>
      </c>
      <c r="B793">
        <v>2361095</v>
      </c>
      <c r="C793" t="s">
        <v>14</v>
      </c>
      <c r="D793" t="s">
        <v>131</v>
      </c>
      <c r="E793" s="1">
        <v>1843.96</v>
      </c>
      <c r="F793" t="s">
        <v>125</v>
      </c>
      <c r="G793" t="s">
        <v>126</v>
      </c>
      <c r="H793" t="s">
        <v>1282</v>
      </c>
      <c r="I793" t="s">
        <v>1281</v>
      </c>
      <c r="J793" t="str">
        <f>HYPERLINK("http://hikakudb.nig.ac.jp/gb2/gbrowse/ce10_konan/?name=chrIII:2361045-2361145","gbrowse")</f>
        <v>gbrowse</v>
      </c>
    </row>
    <row r="794" spans="1:10">
      <c r="A794" t="s">
        <v>478</v>
      </c>
      <c r="B794">
        <v>2361115</v>
      </c>
      <c r="C794" t="s">
        <v>117</v>
      </c>
      <c r="D794" t="s">
        <v>233</v>
      </c>
      <c r="E794" s="1">
        <v>3051.96</v>
      </c>
      <c r="F794" t="s">
        <v>125</v>
      </c>
      <c r="G794" t="s">
        <v>140</v>
      </c>
      <c r="H794" t="s">
        <v>1282</v>
      </c>
      <c r="I794" t="s">
        <v>1281</v>
      </c>
      <c r="J794" t="str">
        <f>HYPERLINK("http://hikakudb.nig.ac.jp/gb2/gbrowse/ce10_konan/?name=chrIII:2361065-2361165","gbrowse")</f>
        <v>gbrowse</v>
      </c>
    </row>
    <row r="795" spans="1:10">
      <c r="A795" t="s">
        <v>478</v>
      </c>
      <c r="B795">
        <v>2369161</v>
      </c>
      <c r="C795" t="s">
        <v>1280</v>
      </c>
      <c r="D795" t="s">
        <v>117</v>
      </c>
      <c r="E795" s="1">
        <v>4806</v>
      </c>
      <c r="F795" t="s">
        <v>125</v>
      </c>
      <c r="G795" t="s">
        <v>126</v>
      </c>
      <c r="H795" t="s">
        <v>846</v>
      </c>
      <c r="I795" t="s">
        <v>846</v>
      </c>
      <c r="J795" t="str">
        <f>HYPERLINK("http://hikakudb.nig.ac.jp/gb2/gbrowse/ce10_konan/?name=chrIII:2369111-2369211","gbrowse")</f>
        <v>gbrowse</v>
      </c>
    </row>
    <row r="796" spans="1:10">
      <c r="A796" t="s">
        <v>478</v>
      </c>
      <c r="B796">
        <v>2369171</v>
      </c>
      <c r="C796" t="s">
        <v>131</v>
      </c>
      <c r="D796" t="s">
        <v>14</v>
      </c>
      <c r="E796" s="1">
        <v>2640.96</v>
      </c>
      <c r="F796" t="s">
        <v>125</v>
      </c>
      <c r="G796" t="s">
        <v>154</v>
      </c>
      <c r="H796" t="s">
        <v>846</v>
      </c>
      <c r="I796" t="s">
        <v>846</v>
      </c>
      <c r="J796" t="str">
        <f>HYPERLINK("http://hikakudb.nig.ac.jp/gb2/gbrowse/ce10_konan/?name=chrIII:2369121-2369221","gbrowse")</f>
        <v>gbrowse</v>
      </c>
    </row>
    <row r="797" spans="1:10">
      <c r="A797" t="s">
        <v>478</v>
      </c>
      <c r="B797">
        <v>2369690</v>
      </c>
      <c r="C797" t="s">
        <v>117</v>
      </c>
      <c r="D797" t="s">
        <v>578</v>
      </c>
      <c r="E797" s="1">
        <v>6647</v>
      </c>
      <c r="F797" t="s">
        <v>125</v>
      </c>
      <c r="G797" t="s">
        <v>845</v>
      </c>
      <c r="H797" t="s">
        <v>846</v>
      </c>
      <c r="I797" t="s">
        <v>846</v>
      </c>
      <c r="J797" t="str">
        <f>HYPERLINK("http://hikakudb.nig.ac.jp/gb2/gbrowse/ce10_konan/?name=chrIII:2369640-2369740","gbrowse")</f>
        <v>gbrowse</v>
      </c>
    </row>
    <row r="798" spans="1:10">
      <c r="A798" t="s">
        <v>478</v>
      </c>
      <c r="B798">
        <v>2370166</v>
      </c>
      <c r="C798" t="s">
        <v>123</v>
      </c>
      <c r="D798" t="s">
        <v>124</v>
      </c>
      <c r="E798" s="1">
        <v>567.96</v>
      </c>
      <c r="F798" t="s">
        <v>125</v>
      </c>
      <c r="G798" t="s">
        <v>126</v>
      </c>
      <c r="H798" t="s">
        <v>846</v>
      </c>
      <c r="I798" t="s">
        <v>846</v>
      </c>
      <c r="J798" t="str">
        <f>HYPERLINK("http://hikakudb.nig.ac.jp/gb2/gbrowse/ce10_konan/?name=chrIII:2370116-2370216","gbrowse")</f>
        <v>gbrowse</v>
      </c>
    </row>
    <row r="799" spans="1:10">
      <c r="A799" t="s">
        <v>478</v>
      </c>
      <c r="B799">
        <v>2371695</v>
      </c>
      <c r="C799" t="s">
        <v>1279</v>
      </c>
      <c r="D799" t="s">
        <v>117</v>
      </c>
      <c r="E799" s="1">
        <v>805.23</v>
      </c>
      <c r="F799" t="s">
        <v>17</v>
      </c>
      <c r="H799" t="s">
        <v>846</v>
      </c>
      <c r="I799" t="s">
        <v>846</v>
      </c>
      <c r="J799" t="str">
        <f>HYPERLINK("http://hikakudb.nig.ac.jp/gb2/gbrowse/ce10_konan/?name=chrIII:2371645-2371745","gbrowse")</f>
        <v>gbrowse</v>
      </c>
    </row>
    <row r="800" spans="1:10">
      <c r="A800" t="s">
        <v>478</v>
      </c>
      <c r="B800">
        <v>2371926</v>
      </c>
      <c r="C800" t="s">
        <v>117</v>
      </c>
      <c r="D800" t="s">
        <v>233</v>
      </c>
      <c r="E800" s="1">
        <v>849.96</v>
      </c>
      <c r="F800" t="s">
        <v>194</v>
      </c>
      <c r="H800" t="s">
        <v>846</v>
      </c>
      <c r="I800" t="s">
        <v>846</v>
      </c>
      <c r="J800" t="str">
        <f>HYPERLINK("http://hikakudb.nig.ac.jp/gb2/gbrowse/ce10_konan/?name=chrIII:2371876-2371976","gbrowse")</f>
        <v>gbrowse</v>
      </c>
    </row>
    <row r="801" spans="1:10">
      <c r="A801" t="s">
        <v>478</v>
      </c>
      <c r="B801">
        <v>2457517</v>
      </c>
      <c r="C801" t="s">
        <v>859</v>
      </c>
      <c r="D801" t="s">
        <v>124</v>
      </c>
      <c r="E801" s="1">
        <v>4129</v>
      </c>
      <c r="F801" t="s">
        <v>125</v>
      </c>
      <c r="G801" t="s">
        <v>126</v>
      </c>
      <c r="H801" t="s">
        <v>1277</v>
      </c>
      <c r="I801" t="s">
        <v>1278</v>
      </c>
      <c r="J801" t="str">
        <f>HYPERLINK("http://hikakudb.nig.ac.jp/gb2/gbrowse/ce10_konan/?name=chrIII:2457467-2457567","gbrowse")</f>
        <v>gbrowse</v>
      </c>
    </row>
    <row r="802" spans="1:10">
      <c r="A802" t="s">
        <v>478</v>
      </c>
      <c r="B802">
        <v>2457517</v>
      </c>
      <c r="C802" t="s">
        <v>859</v>
      </c>
      <c r="D802" t="s">
        <v>124</v>
      </c>
      <c r="E802" s="1">
        <v>4129</v>
      </c>
      <c r="F802" t="s">
        <v>125</v>
      </c>
      <c r="G802" t="s">
        <v>126</v>
      </c>
      <c r="H802" t="s">
        <v>1277</v>
      </c>
      <c r="I802" t="s">
        <v>1276</v>
      </c>
      <c r="J802" t="str">
        <f>HYPERLINK("http://hikakudb.nig.ac.jp/gb2/gbrowse/ce10_konan/?name=chrIII:2457467-2457567","gbrowse")</f>
        <v>gbrowse</v>
      </c>
    </row>
    <row r="803" spans="1:10">
      <c r="A803" t="s">
        <v>478</v>
      </c>
      <c r="B803">
        <v>2465652</v>
      </c>
      <c r="C803" t="s">
        <v>150</v>
      </c>
      <c r="D803" t="s">
        <v>124</v>
      </c>
      <c r="E803" s="1">
        <v>1906.96</v>
      </c>
      <c r="F803" t="s">
        <v>125</v>
      </c>
      <c r="G803" t="s">
        <v>126</v>
      </c>
      <c r="H803" t="s">
        <v>1275</v>
      </c>
      <c r="I803" t="s">
        <v>1275</v>
      </c>
      <c r="J803" t="str">
        <f>HYPERLINK("http://hikakudb.nig.ac.jp/gb2/gbrowse/ce10_konan/?name=chrIII:2465602-2465702","gbrowse")</f>
        <v>gbrowse</v>
      </c>
    </row>
    <row r="804" spans="1:10">
      <c r="A804" t="s">
        <v>478</v>
      </c>
      <c r="B804">
        <v>2580026</v>
      </c>
      <c r="C804" t="s">
        <v>14</v>
      </c>
      <c r="D804" t="s">
        <v>131</v>
      </c>
      <c r="E804" s="1">
        <v>2089.96</v>
      </c>
      <c r="F804" t="s">
        <v>125</v>
      </c>
      <c r="G804" t="s">
        <v>126</v>
      </c>
      <c r="H804" t="s">
        <v>852</v>
      </c>
      <c r="I804" t="s">
        <v>852</v>
      </c>
      <c r="J804" t="str">
        <f>HYPERLINK("http://hikakudb.nig.ac.jp/gb2/gbrowse/ce10_konan/?name=chrIII:2579976-2580076","gbrowse")</f>
        <v>gbrowse</v>
      </c>
    </row>
    <row r="805" spans="1:10">
      <c r="A805" t="s">
        <v>478</v>
      </c>
      <c r="B805">
        <v>2788651</v>
      </c>
      <c r="C805" t="s">
        <v>725</v>
      </c>
      <c r="D805" t="s">
        <v>117</v>
      </c>
      <c r="E805" s="1">
        <v>1394.96</v>
      </c>
      <c r="F805" t="s">
        <v>125</v>
      </c>
      <c r="G805" t="s">
        <v>126</v>
      </c>
      <c r="H805" t="s">
        <v>858</v>
      </c>
      <c r="I805" t="s">
        <v>858</v>
      </c>
      <c r="J805" t="str">
        <f>HYPERLINK("http://hikakudb.nig.ac.jp/gb2/gbrowse/ce10_konan/?name=chrIII:2788601-2788701","gbrowse")</f>
        <v>gbrowse</v>
      </c>
    </row>
    <row r="806" spans="1:10">
      <c r="A806" t="s">
        <v>478</v>
      </c>
      <c r="B806">
        <v>2788669</v>
      </c>
      <c r="C806" t="s">
        <v>124</v>
      </c>
      <c r="D806" t="s">
        <v>859</v>
      </c>
      <c r="E806" s="1">
        <v>1474.96</v>
      </c>
      <c r="F806" t="s">
        <v>125</v>
      </c>
      <c r="G806" t="s">
        <v>129</v>
      </c>
      <c r="H806" t="s">
        <v>858</v>
      </c>
      <c r="I806" t="s">
        <v>858</v>
      </c>
      <c r="J806" t="str">
        <f>HYPERLINK("http://hikakudb.nig.ac.jp/gb2/gbrowse/ce10_konan/?name=chrIII:2788619-2788719","gbrowse")</f>
        <v>gbrowse</v>
      </c>
    </row>
    <row r="807" spans="1:10">
      <c r="A807" t="s">
        <v>478</v>
      </c>
      <c r="B807">
        <v>2851024</v>
      </c>
      <c r="C807" t="s">
        <v>116</v>
      </c>
      <c r="D807" t="s">
        <v>22</v>
      </c>
      <c r="E807" s="1">
        <v>2093.96</v>
      </c>
      <c r="F807" t="s">
        <v>125</v>
      </c>
      <c r="G807" t="s">
        <v>151</v>
      </c>
      <c r="H807" t="s">
        <v>860</v>
      </c>
      <c r="I807" t="s">
        <v>860</v>
      </c>
      <c r="J807" t="str">
        <f>HYPERLINK("http://hikakudb.nig.ac.jp/gb2/gbrowse/ce10_konan/?name=chrIII:2850974-2851074","gbrowse")</f>
        <v>gbrowse</v>
      </c>
    </row>
    <row r="808" spans="1:10">
      <c r="A808" t="s">
        <v>478</v>
      </c>
      <c r="B808">
        <v>2967595</v>
      </c>
      <c r="C808" t="s">
        <v>124</v>
      </c>
      <c r="D808" t="s">
        <v>150</v>
      </c>
      <c r="E808" s="1">
        <v>1971.96</v>
      </c>
      <c r="F808" t="s">
        <v>125</v>
      </c>
      <c r="G808" t="s">
        <v>151</v>
      </c>
      <c r="H808" t="s">
        <v>861</v>
      </c>
      <c r="I808" t="s">
        <v>861</v>
      </c>
      <c r="J808" t="str">
        <f>HYPERLINK("http://hikakudb.nig.ac.jp/gb2/gbrowse/ce10_konan/?name=chrIII:2967545-2967645","gbrowse")</f>
        <v>gbrowse</v>
      </c>
    </row>
    <row r="809" spans="1:10">
      <c r="A809" t="s">
        <v>478</v>
      </c>
      <c r="B809">
        <v>3055086</v>
      </c>
      <c r="C809" t="s">
        <v>124</v>
      </c>
      <c r="D809" t="s">
        <v>153</v>
      </c>
      <c r="E809" s="1">
        <v>3092.96</v>
      </c>
      <c r="F809" t="s">
        <v>125</v>
      </c>
      <c r="G809" t="s">
        <v>151</v>
      </c>
      <c r="H809" t="s">
        <v>862</v>
      </c>
      <c r="I809" t="s">
        <v>862</v>
      </c>
      <c r="J809" t="str">
        <f>HYPERLINK("http://hikakudb.nig.ac.jp/gb2/gbrowse/ce10_konan/?name=chrIII:3055036-3055136","gbrowse")</f>
        <v>gbrowse</v>
      </c>
    </row>
    <row r="810" spans="1:10">
      <c r="A810" t="s">
        <v>478</v>
      </c>
      <c r="B810">
        <v>3226345</v>
      </c>
      <c r="C810" t="s">
        <v>116</v>
      </c>
      <c r="D810" t="s">
        <v>131</v>
      </c>
      <c r="E810" s="1">
        <v>3723.01</v>
      </c>
      <c r="F810" t="s">
        <v>39</v>
      </c>
      <c r="G810" t="s">
        <v>253</v>
      </c>
      <c r="H810" t="s">
        <v>1274</v>
      </c>
      <c r="I810" t="s">
        <v>1274</v>
      </c>
      <c r="J810" t="str">
        <f>HYPERLINK("http://hikakudb.nig.ac.jp/gb2/gbrowse/ce10_konan/?name=chrIII:3226295-3226395","gbrowse")</f>
        <v>gbrowse</v>
      </c>
    </row>
    <row r="811" spans="1:10">
      <c r="A811" t="s">
        <v>478</v>
      </c>
      <c r="B811">
        <v>3252998</v>
      </c>
      <c r="C811" t="s">
        <v>3</v>
      </c>
      <c r="D811" t="s">
        <v>116</v>
      </c>
      <c r="E811" s="1">
        <v>3898</v>
      </c>
      <c r="F811" t="s">
        <v>125</v>
      </c>
      <c r="G811" t="s">
        <v>126</v>
      </c>
      <c r="H811" t="s">
        <v>1273</v>
      </c>
      <c r="I811" t="s">
        <v>1273</v>
      </c>
      <c r="J811" t="str">
        <f>HYPERLINK("http://hikakudb.nig.ac.jp/gb2/gbrowse/ce10_konan/?name=chrIII:3252948-3253048","gbrowse")</f>
        <v>gbrowse</v>
      </c>
    </row>
    <row r="812" spans="1:10">
      <c r="A812" t="s">
        <v>478</v>
      </c>
      <c r="B812">
        <v>3259323</v>
      </c>
      <c r="C812" t="s">
        <v>124</v>
      </c>
      <c r="D812" t="s">
        <v>116</v>
      </c>
      <c r="E812" s="1">
        <v>2642</v>
      </c>
      <c r="F812" t="s">
        <v>185</v>
      </c>
      <c r="G812" t="s">
        <v>864</v>
      </c>
      <c r="H812" t="s">
        <v>601</v>
      </c>
      <c r="I812" t="s">
        <v>601</v>
      </c>
      <c r="J812" t="str">
        <f>HYPERLINK("http://hikakudb.nig.ac.jp/gb2/gbrowse/ce10_konan/?name=chrIII:3259273-3259373","gbrowse")</f>
        <v>gbrowse</v>
      </c>
    </row>
    <row r="813" spans="1:10">
      <c r="A813" t="s">
        <v>478</v>
      </c>
      <c r="B813">
        <v>3271939</v>
      </c>
      <c r="C813" t="s">
        <v>131</v>
      </c>
      <c r="D813" t="s">
        <v>1272</v>
      </c>
      <c r="E813" s="1">
        <v>832.96</v>
      </c>
      <c r="F813" t="s">
        <v>125</v>
      </c>
      <c r="G813" t="s">
        <v>1271</v>
      </c>
      <c r="H813" t="s">
        <v>1270</v>
      </c>
      <c r="I813" t="s">
        <v>1270</v>
      </c>
      <c r="J813" t="str">
        <f>HYPERLINK("http://hikakudb.nig.ac.jp/gb2/gbrowse/ce10_konan/?name=chrIII:3271889-3271989","gbrowse")</f>
        <v>gbrowse</v>
      </c>
    </row>
    <row r="814" spans="1:10">
      <c r="A814" t="s">
        <v>478</v>
      </c>
      <c r="B814">
        <v>3333184</v>
      </c>
      <c r="C814" t="s">
        <v>124</v>
      </c>
      <c r="D814" t="s">
        <v>131</v>
      </c>
      <c r="E814" s="1">
        <v>3379.01</v>
      </c>
      <c r="F814" t="s">
        <v>118</v>
      </c>
      <c r="G814" t="s">
        <v>236</v>
      </c>
      <c r="H814" t="s">
        <v>604</v>
      </c>
      <c r="I814" t="s">
        <v>604</v>
      </c>
      <c r="J814" t="str">
        <f>HYPERLINK("http://hikakudb.nig.ac.jp/gb2/gbrowse/ce10_konan/?name=chrIII:3333134-3333234","gbrowse")</f>
        <v>gbrowse</v>
      </c>
    </row>
    <row r="815" spans="1:10">
      <c r="A815" t="s">
        <v>478</v>
      </c>
      <c r="B815">
        <v>3453971</v>
      </c>
      <c r="C815" t="s">
        <v>131</v>
      </c>
      <c r="D815" t="s">
        <v>116</v>
      </c>
      <c r="E815" s="1">
        <v>4174.01</v>
      </c>
      <c r="F815" t="s">
        <v>39</v>
      </c>
      <c r="G815" t="s">
        <v>607</v>
      </c>
      <c r="H815" t="s">
        <v>606</v>
      </c>
      <c r="I815" t="s">
        <v>606</v>
      </c>
      <c r="J815" t="str">
        <f>HYPERLINK("http://hikakudb.nig.ac.jp/gb2/gbrowse/ce10_konan/?name=chrIII:3453921-3454021","gbrowse")</f>
        <v>gbrowse</v>
      </c>
    </row>
    <row r="816" spans="1:10">
      <c r="A816" t="s">
        <v>478</v>
      </c>
      <c r="B816">
        <v>4090267</v>
      </c>
      <c r="C816" t="s">
        <v>117</v>
      </c>
      <c r="D816" t="s">
        <v>131</v>
      </c>
      <c r="E816" s="1">
        <v>3543.01</v>
      </c>
      <c r="F816" t="s">
        <v>185</v>
      </c>
      <c r="G816" t="s">
        <v>359</v>
      </c>
      <c r="H816" t="s">
        <v>608</v>
      </c>
      <c r="I816" t="s">
        <v>608</v>
      </c>
      <c r="J816" t="str">
        <f>HYPERLINK("http://hikakudb.nig.ac.jp/gb2/gbrowse/ce10_konan/?name=chrIII:4090217-4090317","gbrowse")</f>
        <v>gbrowse</v>
      </c>
    </row>
    <row r="817" spans="1:10">
      <c r="A817" t="s">
        <v>478</v>
      </c>
      <c r="B817">
        <v>4628544</v>
      </c>
      <c r="C817" t="s">
        <v>117</v>
      </c>
      <c r="D817" t="s">
        <v>6</v>
      </c>
      <c r="E817" s="1">
        <v>4163</v>
      </c>
      <c r="F817" t="s">
        <v>125</v>
      </c>
      <c r="G817" t="s">
        <v>135</v>
      </c>
      <c r="H817" t="s">
        <v>609</v>
      </c>
      <c r="I817" t="s">
        <v>610</v>
      </c>
      <c r="J817" t="str">
        <f>HYPERLINK("http://hikakudb.nig.ac.jp/gb2/gbrowse/ce10_konan/?name=chrIII:4628494-4628594","gbrowse")</f>
        <v>gbrowse</v>
      </c>
    </row>
    <row r="818" spans="1:10">
      <c r="A818" t="s">
        <v>478</v>
      </c>
      <c r="B818">
        <v>4855753</v>
      </c>
      <c r="C818" t="s">
        <v>1269</v>
      </c>
      <c r="D818" t="s">
        <v>124</v>
      </c>
      <c r="E818" s="1">
        <v>15655</v>
      </c>
      <c r="F818" t="s">
        <v>125</v>
      </c>
      <c r="G818" t="s">
        <v>126</v>
      </c>
      <c r="H818" t="s">
        <v>1268</v>
      </c>
      <c r="I818" t="s">
        <v>1268</v>
      </c>
      <c r="J818" t="str">
        <f>HYPERLINK("http://hikakudb.nig.ac.jp/gb2/gbrowse/ce10_konan/?name=chrIII:4855703-4855803","gbrowse")</f>
        <v>gbrowse</v>
      </c>
    </row>
    <row r="819" spans="1:10">
      <c r="A819" t="s">
        <v>478</v>
      </c>
      <c r="B819">
        <v>4869107</v>
      </c>
      <c r="C819" t="s">
        <v>22</v>
      </c>
      <c r="D819" t="s">
        <v>116</v>
      </c>
      <c r="E819" s="1">
        <v>4192</v>
      </c>
      <c r="F819" t="s">
        <v>125</v>
      </c>
      <c r="G819" t="s">
        <v>126</v>
      </c>
      <c r="H819" t="s">
        <v>611</v>
      </c>
      <c r="I819" t="s">
        <v>611</v>
      </c>
      <c r="J819" t="str">
        <f>HYPERLINK("http://hikakudb.nig.ac.jp/gb2/gbrowse/ce10_konan/?name=chrIII:4869057-4869157","gbrowse")</f>
        <v>gbrowse</v>
      </c>
    </row>
    <row r="820" spans="1:10">
      <c r="A820" t="s">
        <v>478</v>
      </c>
      <c r="B820">
        <v>5017349</v>
      </c>
      <c r="C820" t="s">
        <v>117</v>
      </c>
      <c r="D820" t="s">
        <v>233</v>
      </c>
      <c r="E820" s="1">
        <v>3693</v>
      </c>
      <c r="F820" t="s">
        <v>125</v>
      </c>
      <c r="G820" t="s">
        <v>135</v>
      </c>
      <c r="H820" t="s">
        <v>612</v>
      </c>
      <c r="I820" t="s">
        <v>613</v>
      </c>
      <c r="J820" t="str">
        <f>HYPERLINK("http://hikakudb.nig.ac.jp/gb2/gbrowse/ce10_konan/?name=chrIII:5017299-5017399","gbrowse")</f>
        <v>gbrowse</v>
      </c>
    </row>
    <row r="821" spans="1:10">
      <c r="A821" t="s">
        <v>478</v>
      </c>
      <c r="B821">
        <v>5105941</v>
      </c>
      <c r="C821" t="s">
        <v>131</v>
      </c>
      <c r="D821" t="s">
        <v>139</v>
      </c>
      <c r="E821" s="1">
        <v>3216.93</v>
      </c>
      <c r="F821" t="s">
        <v>125</v>
      </c>
      <c r="G821" t="s">
        <v>135</v>
      </c>
      <c r="H821" t="s">
        <v>614</v>
      </c>
      <c r="I821" t="s">
        <v>614</v>
      </c>
      <c r="J821" t="str">
        <f>HYPERLINK("http://hikakudb.nig.ac.jp/gb2/gbrowse/ce10_konan/?name=chrIII:5105891-5105991","gbrowse")</f>
        <v>gbrowse</v>
      </c>
    </row>
    <row r="822" spans="1:10">
      <c r="A822" t="s">
        <v>478</v>
      </c>
      <c r="B822">
        <v>5411910</v>
      </c>
      <c r="C822" t="s">
        <v>116</v>
      </c>
      <c r="D822" t="s">
        <v>131</v>
      </c>
      <c r="E822" s="1">
        <v>3555.01</v>
      </c>
      <c r="F822" t="s">
        <v>17</v>
      </c>
      <c r="H822" t="s">
        <v>1267</v>
      </c>
      <c r="I822" t="s">
        <v>1267</v>
      </c>
      <c r="J822" t="str">
        <f>HYPERLINK("http://hikakudb.nig.ac.jp/gb2/gbrowse/ce10_konan/?name=chrIII:5411860-5411960","gbrowse")</f>
        <v>gbrowse</v>
      </c>
    </row>
    <row r="823" spans="1:10">
      <c r="A823" t="s">
        <v>478</v>
      </c>
      <c r="B823">
        <v>5595882</v>
      </c>
      <c r="C823" t="s">
        <v>131</v>
      </c>
      <c r="D823" t="s">
        <v>139</v>
      </c>
      <c r="E823" s="1">
        <v>4499</v>
      </c>
      <c r="F823" t="s">
        <v>125</v>
      </c>
      <c r="G823" t="s">
        <v>135</v>
      </c>
      <c r="H823" t="s">
        <v>615</v>
      </c>
      <c r="I823" t="s">
        <v>616</v>
      </c>
      <c r="J823" t="str">
        <f>HYPERLINK("http://hikakudb.nig.ac.jp/gb2/gbrowse/ce10_konan/?name=chrIII:5595832-5595932","gbrowse")</f>
        <v>gbrowse</v>
      </c>
    </row>
    <row r="824" spans="1:10">
      <c r="A824" t="s">
        <v>478</v>
      </c>
      <c r="B824">
        <v>5797392</v>
      </c>
      <c r="C824" t="s">
        <v>117</v>
      </c>
      <c r="D824" t="s">
        <v>1527</v>
      </c>
      <c r="E824" s="1">
        <v>3098.96</v>
      </c>
      <c r="F824" t="s">
        <v>17</v>
      </c>
      <c r="H824" t="s">
        <v>1524</v>
      </c>
      <c r="I824" t="s">
        <v>1523</v>
      </c>
      <c r="J824" t="str">
        <f>HYPERLINK("http://hikakudb.nig.ac.jp/gb2/gbrowse/ce10_konan/?name=chrIII:5797342-5797442","gbrowse")</f>
        <v>gbrowse</v>
      </c>
    </row>
    <row r="825" spans="1:10">
      <c r="A825" t="s">
        <v>478</v>
      </c>
      <c r="B825">
        <v>5797394</v>
      </c>
      <c r="C825" t="s">
        <v>124</v>
      </c>
      <c r="D825" t="s">
        <v>131</v>
      </c>
      <c r="E825" s="1">
        <v>661</v>
      </c>
      <c r="F825" t="s">
        <v>17</v>
      </c>
      <c r="H825" t="s">
        <v>1524</v>
      </c>
      <c r="I825" t="s">
        <v>1523</v>
      </c>
      <c r="J825" t="str">
        <f>HYPERLINK("http://hikakudb.nig.ac.jp/gb2/gbrowse/ce10_konan/?name=chrIII:5797344-5797444","gbrowse")</f>
        <v>gbrowse</v>
      </c>
    </row>
    <row r="826" spans="1:10">
      <c r="A826" t="s">
        <v>478</v>
      </c>
      <c r="B826">
        <v>5797397</v>
      </c>
      <c r="C826" t="s">
        <v>116</v>
      </c>
      <c r="D826" t="s">
        <v>1526</v>
      </c>
      <c r="E826" s="1">
        <v>1710.96</v>
      </c>
      <c r="F826" t="s">
        <v>125</v>
      </c>
      <c r="G826" t="s">
        <v>1525</v>
      </c>
      <c r="H826" t="s">
        <v>1524</v>
      </c>
      <c r="I826" t="s">
        <v>1523</v>
      </c>
      <c r="J826" t="str">
        <f>HYPERLINK("http://hikakudb.nig.ac.jp/gb2/gbrowse/ce10_konan/?name=chrIII:5797347-5797447","gbrowse")</f>
        <v>gbrowse</v>
      </c>
    </row>
    <row r="827" spans="1:10">
      <c r="A827" t="s">
        <v>478</v>
      </c>
      <c r="B827">
        <v>5882833</v>
      </c>
      <c r="C827" t="s">
        <v>14</v>
      </c>
      <c r="D827" t="s">
        <v>131</v>
      </c>
      <c r="E827" s="1">
        <v>2433.96</v>
      </c>
      <c r="F827" t="s">
        <v>125</v>
      </c>
      <c r="G827" t="s">
        <v>126</v>
      </c>
      <c r="H827" t="s">
        <v>617</v>
      </c>
      <c r="I827" t="s">
        <v>617</v>
      </c>
      <c r="J827" t="str">
        <f>HYPERLINK("http://hikakudb.nig.ac.jp/gb2/gbrowse/ce10_konan/?name=chrIII:5882783-5882883","gbrowse")</f>
        <v>gbrowse</v>
      </c>
    </row>
    <row r="828" spans="1:10">
      <c r="A828" t="s">
        <v>478</v>
      </c>
      <c r="B828">
        <v>5953902</v>
      </c>
      <c r="C828" t="s">
        <v>131</v>
      </c>
      <c r="D828" t="s">
        <v>139</v>
      </c>
      <c r="E828" s="1">
        <v>4184</v>
      </c>
      <c r="F828" t="s">
        <v>125</v>
      </c>
      <c r="G828" t="s">
        <v>140</v>
      </c>
      <c r="H828" t="s">
        <v>618</v>
      </c>
      <c r="I828" t="s">
        <v>619</v>
      </c>
      <c r="J828" t="str">
        <f>HYPERLINK("http://hikakudb.nig.ac.jp/gb2/gbrowse/ce10_konan/?name=chrIII:5953852-5953952","gbrowse")</f>
        <v>gbrowse</v>
      </c>
    </row>
    <row r="829" spans="1:10">
      <c r="A829" t="s">
        <v>478</v>
      </c>
      <c r="B829">
        <v>5953902</v>
      </c>
      <c r="C829" t="s">
        <v>131</v>
      </c>
      <c r="D829" t="s">
        <v>139</v>
      </c>
      <c r="E829" s="1">
        <v>4184</v>
      </c>
      <c r="F829" t="s">
        <v>125</v>
      </c>
      <c r="G829" t="s">
        <v>140</v>
      </c>
      <c r="H829" t="s">
        <v>618</v>
      </c>
      <c r="I829" t="s">
        <v>883</v>
      </c>
      <c r="J829" t="str">
        <f>HYPERLINK("http://hikakudb.nig.ac.jp/gb2/gbrowse/ce10_konan/?name=chrIII:5953852-5953952","gbrowse")</f>
        <v>gbrowse</v>
      </c>
    </row>
    <row r="830" spans="1:10">
      <c r="A830" t="s">
        <v>478</v>
      </c>
      <c r="B830">
        <v>5953908</v>
      </c>
      <c r="C830" t="s">
        <v>6</v>
      </c>
      <c r="D830" t="s">
        <v>117</v>
      </c>
      <c r="E830" s="1">
        <v>3793</v>
      </c>
      <c r="F830" t="s">
        <v>125</v>
      </c>
      <c r="G830" t="s">
        <v>126</v>
      </c>
      <c r="H830" t="s">
        <v>618</v>
      </c>
      <c r="I830" t="s">
        <v>619</v>
      </c>
      <c r="J830" t="str">
        <f>HYPERLINK("http://hikakudb.nig.ac.jp/gb2/gbrowse/ce10_konan/?name=chrIII:5953858-5953958","gbrowse")</f>
        <v>gbrowse</v>
      </c>
    </row>
    <row r="831" spans="1:10">
      <c r="A831" t="s">
        <v>478</v>
      </c>
      <c r="B831">
        <v>5953908</v>
      </c>
      <c r="C831" t="s">
        <v>6</v>
      </c>
      <c r="D831" t="s">
        <v>117</v>
      </c>
      <c r="E831" s="1">
        <v>3793</v>
      </c>
      <c r="F831" t="s">
        <v>125</v>
      </c>
      <c r="G831" t="s">
        <v>126</v>
      </c>
      <c r="H831" t="s">
        <v>618</v>
      </c>
      <c r="I831" t="s">
        <v>883</v>
      </c>
      <c r="J831" t="str">
        <f>HYPERLINK("http://hikakudb.nig.ac.jp/gb2/gbrowse/ce10_konan/?name=chrIII:5953858-5953958","gbrowse")</f>
        <v>gbrowse</v>
      </c>
    </row>
    <row r="832" spans="1:10">
      <c r="A832" t="s">
        <v>478</v>
      </c>
      <c r="B832">
        <v>6494391</v>
      </c>
      <c r="C832" t="s">
        <v>5</v>
      </c>
      <c r="D832" t="s">
        <v>117</v>
      </c>
      <c r="E832" s="1">
        <v>1959.96</v>
      </c>
      <c r="F832" t="s">
        <v>17</v>
      </c>
      <c r="H832" t="s">
        <v>1522</v>
      </c>
      <c r="I832" t="s">
        <v>1522</v>
      </c>
      <c r="J832" t="str">
        <f>HYPERLINK("http://hikakudb.nig.ac.jp/gb2/gbrowse/ce10_konan/?name=chrIII:6494341-6494441","gbrowse")</f>
        <v>gbrowse</v>
      </c>
    </row>
    <row r="833" spans="1:10">
      <c r="A833" t="s">
        <v>478</v>
      </c>
      <c r="B833">
        <v>6507570</v>
      </c>
      <c r="C833" t="s">
        <v>117</v>
      </c>
      <c r="D833" t="s">
        <v>116</v>
      </c>
      <c r="E833" s="1">
        <v>3883.01</v>
      </c>
      <c r="F833" t="s">
        <v>185</v>
      </c>
      <c r="G833" t="s">
        <v>318</v>
      </c>
      <c r="H833" t="s">
        <v>1521</v>
      </c>
      <c r="I833" t="s">
        <v>1521</v>
      </c>
      <c r="J833" t="str">
        <f>HYPERLINK("http://hikakudb.nig.ac.jp/gb2/gbrowse/ce10_konan/?name=chrIII:6507520-6507620","gbrowse")</f>
        <v>gbrowse</v>
      </c>
    </row>
    <row r="834" spans="1:10">
      <c r="A834" t="s">
        <v>478</v>
      </c>
      <c r="B834">
        <v>6819160</v>
      </c>
      <c r="C834" t="s">
        <v>131</v>
      </c>
      <c r="D834" t="s">
        <v>116</v>
      </c>
      <c r="E834" s="1">
        <v>3828.01</v>
      </c>
      <c r="F834" t="s">
        <v>17</v>
      </c>
      <c r="H834" t="s">
        <v>1520</v>
      </c>
      <c r="I834" t="s">
        <v>1520</v>
      </c>
      <c r="J834" t="str">
        <f>HYPERLINK("http://hikakudb.nig.ac.jp/gb2/gbrowse/ce10_konan/?name=chrIII:6819110-6819210","gbrowse")</f>
        <v>gbrowse</v>
      </c>
    </row>
    <row r="835" spans="1:10">
      <c r="A835" t="s">
        <v>478</v>
      </c>
      <c r="B835">
        <v>6990367</v>
      </c>
      <c r="C835" t="s">
        <v>131</v>
      </c>
      <c r="D835" t="s">
        <v>139</v>
      </c>
      <c r="E835" s="1">
        <v>2971.96</v>
      </c>
      <c r="F835" t="s">
        <v>17</v>
      </c>
      <c r="H835" t="s">
        <v>891</v>
      </c>
      <c r="I835" t="s">
        <v>892</v>
      </c>
      <c r="J835" t="str">
        <f>HYPERLINK("http://hikakudb.nig.ac.jp/gb2/gbrowse/ce10_konan/?name=chrIII:6990317-6990417","gbrowse")</f>
        <v>gbrowse</v>
      </c>
    </row>
    <row r="836" spans="1:10">
      <c r="A836" t="s">
        <v>478</v>
      </c>
      <c r="B836">
        <v>7075121</v>
      </c>
      <c r="C836" t="s">
        <v>1519</v>
      </c>
      <c r="D836" t="s">
        <v>116</v>
      </c>
      <c r="E836" s="1">
        <v>6761</v>
      </c>
      <c r="F836" t="s">
        <v>125</v>
      </c>
      <c r="G836" t="s">
        <v>126</v>
      </c>
      <c r="H836" t="s">
        <v>893</v>
      </c>
      <c r="I836" t="s">
        <v>893</v>
      </c>
      <c r="J836" t="str">
        <f>HYPERLINK("http://hikakudb.nig.ac.jp/gb2/gbrowse/ce10_konan/?name=chrIII:7075071-7075171","gbrowse")</f>
        <v>gbrowse</v>
      </c>
    </row>
    <row r="837" spans="1:10">
      <c r="A837" t="s">
        <v>478</v>
      </c>
      <c r="B837">
        <v>7075900</v>
      </c>
      <c r="C837" t="s">
        <v>116</v>
      </c>
      <c r="D837" t="s">
        <v>134</v>
      </c>
      <c r="E837" s="1">
        <v>2509.96</v>
      </c>
      <c r="F837" t="s">
        <v>125</v>
      </c>
      <c r="G837" t="s">
        <v>135</v>
      </c>
      <c r="H837" t="s">
        <v>893</v>
      </c>
      <c r="I837" t="s">
        <v>893</v>
      </c>
      <c r="J837" t="str">
        <f>HYPERLINK("http://hikakudb.nig.ac.jp/gb2/gbrowse/ce10_konan/?name=chrIII:7075850-7075950","gbrowse")</f>
        <v>gbrowse</v>
      </c>
    </row>
    <row r="838" spans="1:10">
      <c r="A838" t="s">
        <v>478</v>
      </c>
      <c r="B838">
        <v>7080692</v>
      </c>
      <c r="C838" t="s">
        <v>22</v>
      </c>
      <c r="D838" t="s">
        <v>116</v>
      </c>
      <c r="E838" s="1">
        <v>1648.96</v>
      </c>
      <c r="F838" t="s">
        <v>125</v>
      </c>
      <c r="G838" t="s">
        <v>126</v>
      </c>
      <c r="H838" t="s">
        <v>894</v>
      </c>
      <c r="I838" t="s">
        <v>894</v>
      </c>
      <c r="J838" t="str">
        <f>HYPERLINK("http://hikakudb.nig.ac.jp/gb2/gbrowse/ce10_konan/?name=chrIII:7080642-7080742","gbrowse")</f>
        <v>gbrowse</v>
      </c>
    </row>
    <row r="839" spans="1:10">
      <c r="A839" t="s">
        <v>478</v>
      </c>
      <c r="B839">
        <v>7171900</v>
      </c>
      <c r="C839" t="s">
        <v>131</v>
      </c>
      <c r="D839" t="s">
        <v>116</v>
      </c>
      <c r="E839" s="1">
        <v>1141</v>
      </c>
      <c r="F839" t="s">
        <v>194</v>
      </c>
      <c r="H839" t="s">
        <v>1518</v>
      </c>
      <c r="I839" t="s">
        <v>1517</v>
      </c>
      <c r="J839" t="str">
        <f>HYPERLINK("http://hikakudb.nig.ac.jp/gb2/gbrowse/ce10_konan/?name=chrIII:7171850-7171950","gbrowse")</f>
        <v>gbrowse</v>
      </c>
    </row>
    <row r="840" spans="1:10">
      <c r="A840" t="s">
        <v>478</v>
      </c>
      <c r="B840">
        <v>7178356</v>
      </c>
      <c r="C840" t="s">
        <v>131</v>
      </c>
      <c r="D840" t="s">
        <v>1516</v>
      </c>
      <c r="E840" s="1">
        <v>4040</v>
      </c>
      <c r="F840" t="s">
        <v>125</v>
      </c>
      <c r="G840" t="s">
        <v>1515</v>
      </c>
      <c r="H840" t="s">
        <v>1514</v>
      </c>
      <c r="I840" t="s">
        <v>1513</v>
      </c>
      <c r="J840" t="str">
        <f>HYPERLINK("http://hikakudb.nig.ac.jp/gb2/gbrowse/ce10_konan/?name=chrIII:7178306-7178406","gbrowse")</f>
        <v>gbrowse</v>
      </c>
    </row>
    <row r="841" spans="1:10">
      <c r="A841" t="s">
        <v>478</v>
      </c>
      <c r="B841">
        <v>7308567</v>
      </c>
      <c r="C841" t="s">
        <v>117</v>
      </c>
      <c r="D841" t="s">
        <v>233</v>
      </c>
      <c r="E841" s="1">
        <v>3496</v>
      </c>
      <c r="F841" t="s">
        <v>125</v>
      </c>
      <c r="G841" t="s">
        <v>135</v>
      </c>
      <c r="H841" t="s">
        <v>1512</v>
      </c>
      <c r="I841" t="s">
        <v>1511</v>
      </c>
      <c r="J841" t="str">
        <f>HYPERLINK("http://hikakudb.nig.ac.jp/gb2/gbrowse/ce10_konan/?name=chrIII:7308517-7308617","gbrowse")</f>
        <v>gbrowse</v>
      </c>
    </row>
    <row r="842" spans="1:10">
      <c r="A842" t="s">
        <v>478</v>
      </c>
      <c r="B842">
        <v>7310343</v>
      </c>
      <c r="C842" t="s">
        <v>22</v>
      </c>
      <c r="D842" t="s">
        <v>116</v>
      </c>
      <c r="E842" s="1">
        <v>2158.96</v>
      </c>
      <c r="F842" t="s">
        <v>125</v>
      </c>
      <c r="G842" t="s">
        <v>126</v>
      </c>
      <c r="H842" t="s">
        <v>895</v>
      </c>
      <c r="I842" t="s">
        <v>896</v>
      </c>
      <c r="J842" t="str">
        <f>HYPERLINK("http://hikakudb.nig.ac.jp/gb2/gbrowse/ce10_konan/?name=chrIII:7310293-7310393","gbrowse")</f>
        <v>gbrowse</v>
      </c>
    </row>
    <row r="843" spans="1:10">
      <c r="A843" t="s">
        <v>478</v>
      </c>
      <c r="B843">
        <v>7310343</v>
      </c>
      <c r="C843" t="s">
        <v>22</v>
      </c>
      <c r="D843" t="s">
        <v>116</v>
      </c>
      <c r="E843" s="1">
        <v>2158.96</v>
      </c>
      <c r="F843" t="s">
        <v>125</v>
      </c>
      <c r="G843" t="s">
        <v>126</v>
      </c>
      <c r="H843" t="s">
        <v>895</v>
      </c>
      <c r="I843" t="s">
        <v>897</v>
      </c>
      <c r="J843" t="str">
        <f>HYPERLINK("http://hikakudb.nig.ac.jp/gb2/gbrowse/ce10_konan/?name=chrIII:7310293-7310393","gbrowse")</f>
        <v>gbrowse</v>
      </c>
    </row>
    <row r="844" spans="1:10">
      <c r="A844" t="s">
        <v>478</v>
      </c>
      <c r="B844">
        <v>7310343</v>
      </c>
      <c r="C844" t="s">
        <v>22</v>
      </c>
      <c r="D844" t="s">
        <v>116</v>
      </c>
      <c r="E844" s="1">
        <v>2158.96</v>
      </c>
      <c r="F844" t="s">
        <v>125</v>
      </c>
      <c r="G844" t="s">
        <v>126</v>
      </c>
      <c r="H844" t="s">
        <v>895</v>
      </c>
      <c r="I844" t="s">
        <v>898</v>
      </c>
      <c r="J844" t="str">
        <f>HYPERLINK("http://hikakudb.nig.ac.jp/gb2/gbrowse/ce10_konan/?name=chrIII:7310293-7310393","gbrowse")</f>
        <v>gbrowse</v>
      </c>
    </row>
    <row r="845" spans="1:10">
      <c r="A845" t="s">
        <v>478</v>
      </c>
      <c r="B845">
        <v>7310346</v>
      </c>
      <c r="C845" t="s">
        <v>116</v>
      </c>
      <c r="D845" t="s">
        <v>899</v>
      </c>
      <c r="E845" s="1">
        <v>2803.96</v>
      </c>
      <c r="F845" t="s">
        <v>125</v>
      </c>
      <c r="G845" t="s">
        <v>900</v>
      </c>
      <c r="H845" t="s">
        <v>895</v>
      </c>
      <c r="I845" t="s">
        <v>896</v>
      </c>
      <c r="J845" t="str">
        <f>HYPERLINK("http://hikakudb.nig.ac.jp/gb2/gbrowse/ce10_konan/?name=chrIII:7310296-7310396","gbrowse")</f>
        <v>gbrowse</v>
      </c>
    </row>
    <row r="846" spans="1:10">
      <c r="A846" t="s">
        <v>478</v>
      </c>
      <c r="B846">
        <v>7310346</v>
      </c>
      <c r="C846" t="s">
        <v>116</v>
      </c>
      <c r="D846" t="s">
        <v>899</v>
      </c>
      <c r="E846" s="1">
        <v>2803.96</v>
      </c>
      <c r="F846" t="s">
        <v>125</v>
      </c>
      <c r="G846" t="s">
        <v>900</v>
      </c>
      <c r="H846" t="s">
        <v>895</v>
      </c>
      <c r="I846" t="s">
        <v>897</v>
      </c>
      <c r="J846" t="str">
        <f>HYPERLINK("http://hikakudb.nig.ac.jp/gb2/gbrowse/ce10_konan/?name=chrIII:7310296-7310396","gbrowse")</f>
        <v>gbrowse</v>
      </c>
    </row>
    <row r="847" spans="1:10">
      <c r="A847" t="s">
        <v>478</v>
      </c>
      <c r="B847">
        <v>7310346</v>
      </c>
      <c r="C847" t="s">
        <v>116</v>
      </c>
      <c r="D847" t="s">
        <v>899</v>
      </c>
      <c r="E847" s="1">
        <v>2803.96</v>
      </c>
      <c r="F847" t="s">
        <v>125</v>
      </c>
      <c r="G847" t="s">
        <v>900</v>
      </c>
      <c r="H847" t="s">
        <v>895</v>
      </c>
      <c r="I847" t="s">
        <v>898</v>
      </c>
      <c r="J847" t="str">
        <f>HYPERLINK("http://hikakudb.nig.ac.jp/gb2/gbrowse/ce10_konan/?name=chrIII:7310296-7310396","gbrowse")</f>
        <v>gbrowse</v>
      </c>
    </row>
    <row r="848" spans="1:10">
      <c r="A848" t="s">
        <v>478</v>
      </c>
      <c r="B848">
        <v>7310350</v>
      </c>
      <c r="C848" t="s">
        <v>22</v>
      </c>
      <c r="D848" t="s">
        <v>116</v>
      </c>
      <c r="E848" s="1">
        <v>2261.96</v>
      </c>
      <c r="F848" t="s">
        <v>125</v>
      </c>
      <c r="G848" t="s">
        <v>126</v>
      </c>
      <c r="H848" t="s">
        <v>895</v>
      </c>
      <c r="I848" t="s">
        <v>896</v>
      </c>
      <c r="J848" t="str">
        <f>HYPERLINK("http://hikakudb.nig.ac.jp/gb2/gbrowse/ce10_konan/?name=chrIII:7310300-7310400","gbrowse")</f>
        <v>gbrowse</v>
      </c>
    </row>
    <row r="849" spans="1:10">
      <c r="A849" t="s">
        <v>478</v>
      </c>
      <c r="B849">
        <v>7310350</v>
      </c>
      <c r="C849" t="s">
        <v>22</v>
      </c>
      <c r="D849" t="s">
        <v>116</v>
      </c>
      <c r="E849" s="1">
        <v>2261.96</v>
      </c>
      <c r="F849" t="s">
        <v>125</v>
      </c>
      <c r="G849" t="s">
        <v>126</v>
      </c>
      <c r="H849" t="s">
        <v>895</v>
      </c>
      <c r="I849" t="s">
        <v>897</v>
      </c>
      <c r="J849" t="str">
        <f>HYPERLINK("http://hikakudb.nig.ac.jp/gb2/gbrowse/ce10_konan/?name=chrIII:7310300-7310400","gbrowse")</f>
        <v>gbrowse</v>
      </c>
    </row>
    <row r="850" spans="1:10">
      <c r="A850" t="s">
        <v>478</v>
      </c>
      <c r="B850">
        <v>7310350</v>
      </c>
      <c r="C850" t="s">
        <v>22</v>
      </c>
      <c r="D850" t="s">
        <v>116</v>
      </c>
      <c r="E850" s="1">
        <v>2261.96</v>
      </c>
      <c r="F850" t="s">
        <v>125</v>
      </c>
      <c r="G850" t="s">
        <v>126</v>
      </c>
      <c r="H850" t="s">
        <v>895</v>
      </c>
      <c r="I850" t="s">
        <v>898</v>
      </c>
      <c r="J850" t="str">
        <f>HYPERLINK("http://hikakudb.nig.ac.jp/gb2/gbrowse/ce10_konan/?name=chrIII:7310300-7310400","gbrowse")</f>
        <v>gbrowse</v>
      </c>
    </row>
    <row r="851" spans="1:10">
      <c r="A851" t="s">
        <v>478</v>
      </c>
      <c r="B851">
        <v>7368657</v>
      </c>
      <c r="C851" t="s">
        <v>124</v>
      </c>
      <c r="D851" t="s">
        <v>117</v>
      </c>
      <c r="E851" s="1">
        <v>2140</v>
      </c>
      <c r="F851" t="s">
        <v>118</v>
      </c>
      <c r="G851" t="s">
        <v>570</v>
      </c>
      <c r="H851" t="s">
        <v>641</v>
      </c>
      <c r="I851" t="s">
        <v>641</v>
      </c>
      <c r="J851" t="str">
        <f>HYPERLINK("http://hikakudb.nig.ac.jp/gb2/gbrowse/ce10_konan/?name=chrIII:7368607-7368707","gbrowse")</f>
        <v>gbrowse</v>
      </c>
    </row>
    <row r="852" spans="1:10">
      <c r="A852" t="s">
        <v>478</v>
      </c>
      <c r="B852">
        <v>7608534</v>
      </c>
      <c r="C852" t="s">
        <v>116</v>
      </c>
      <c r="D852" t="s">
        <v>134</v>
      </c>
      <c r="E852" s="1">
        <v>3634</v>
      </c>
      <c r="F852" t="s">
        <v>125</v>
      </c>
      <c r="G852" t="s">
        <v>135</v>
      </c>
      <c r="H852" t="s">
        <v>642</v>
      </c>
      <c r="I852" t="s">
        <v>642</v>
      </c>
      <c r="J852" t="str">
        <f>HYPERLINK("http://hikakudb.nig.ac.jp/gb2/gbrowse/ce10_konan/?name=chrIII:7608484-7608584","gbrowse")</f>
        <v>gbrowse</v>
      </c>
    </row>
    <row r="853" spans="1:10">
      <c r="A853" t="s">
        <v>478</v>
      </c>
      <c r="B853">
        <v>7647221</v>
      </c>
      <c r="C853" t="s">
        <v>116</v>
      </c>
      <c r="D853" t="s">
        <v>643</v>
      </c>
      <c r="E853" s="1">
        <v>3061.96</v>
      </c>
      <c r="F853" t="s">
        <v>125</v>
      </c>
      <c r="G853" t="s">
        <v>644</v>
      </c>
      <c r="H853" t="s">
        <v>645</v>
      </c>
      <c r="I853" t="s">
        <v>645</v>
      </c>
      <c r="J853" t="str">
        <f>HYPERLINK("http://hikakudb.nig.ac.jp/gb2/gbrowse/ce10_konan/?name=chrIII:7647171-7647271","gbrowse")</f>
        <v>gbrowse</v>
      </c>
    </row>
    <row r="854" spans="1:10">
      <c r="A854" t="s">
        <v>478</v>
      </c>
      <c r="B854">
        <v>7649150</v>
      </c>
      <c r="C854" t="s">
        <v>124</v>
      </c>
      <c r="D854" t="s">
        <v>646</v>
      </c>
      <c r="E854" s="1">
        <v>8415</v>
      </c>
      <c r="F854" t="s">
        <v>125</v>
      </c>
      <c r="G854" t="s">
        <v>647</v>
      </c>
      <c r="H854" t="s">
        <v>648</v>
      </c>
      <c r="I854" t="s">
        <v>648</v>
      </c>
      <c r="J854" t="str">
        <f>HYPERLINK("http://hikakudb.nig.ac.jp/gb2/gbrowse/ce10_konan/?name=chrIII:7649100-7649200","gbrowse")</f>
        <v>gbrowse</v>
      </c>
    </row>
    <row r="855" spans="1:10">
      <c r="A855" t="s">
        <v>478</v>
      </c>
      <c r="B855">
        <v>7895759</v>
      </c>
      <c r="C855" t="s">
        <v>131</v>
      </c>
      <c r="D855" t="s">
        <v>124</v>
      </c>
      <c r="E855" s="1">
        <v>4164.01</v>
      </c>
      <c r="F855" t="s">
        <v>185</v>
      </c>
      <c r="G855" t="s">
        <v>649</v>
      </c>
      <c r="H855" t="s">
        <v>650</v>
      </c>
      <c r="I855" t="s">
        <v>650</v>
      </c>
      <c r="J855" t="str">
        <f>HYPERLINK("http://hikakudb.nig.ac.jp/gb2/gbrowse/ce10_konan/?name=chrIII:7895709-7895809","gbrowse")</f>
        <v>gbrowse</v>
      </c>
    </row>
    <row r="856" spans="1:10">
      <c r="A856" t="s">
        <v>478</v>
      </c>
      <c r="B856">
        <v>8222933</v>
      </c>
      <c r="C856" t="s">
        <v>116</v>
      </c>
      <c r="D856" t="s">
        <v>131</v>
      </c>
      <c r="E856" s="1">
        <v>1193</v>
      </c>
      <c r="F856" t="s">
        <v>17</v>
      </c>
      <c r="H856" t="s">
        <v>1510</v>
      </c>
      <c r="I856" t="s">
        <v>1510</v>
      </c>
      <c r="J856" t="str">
        <f>HYPERLINK("http://hikakudb.nig.ac.jp/gb2/gbrowse/ce10_konan/?name=chrIII:8222883-8222983","gbrowse")</f>
        <v>gbrowse</v>
      </c>
    </row>
    <row r="857" spans="1:10">
      <c r="A857" t="s">
        <v>478</v>
      </c>
      <c r="B857">
        <v>8394160</v>
      </c>
      <c r="C857" t="s">
        <v>116</v>
      </c>
      <c r="D857" t="s">
        <v>3</v>
      </c>
      <c r="E857" s="1">
        <v>2765.96</v>
      </c>
      <c r="F857" t="s">
        <v>125</v>
      </c>
      <c r="G857" t="s">
        <v>154</v>
      </c>
      <c r="H857" t="s">
        <v>654</v>
      </c>
      <c r="I857" t="s">
        <v>654</v>
      </c>
      <c r="J857" t="str">
        <f>HYPERLINK("http://hikakudb.nig.ac.jp/gb2/gbrowse/ce10_konan/?name=chrIII:8394110-8394210","gbrowse")</f>
        <v>gbrowse</v>
      </c>
    </row>
    <row r="858" spans="1:10">
      <c r="A858" t="s">
        <v>478</v>
      </c>
      <c r="B858">
        <v>8616024</v>
      </c>
      <c r="C858" t="s">
        <v>116</v>
      </c>
      <c r="D858" t="s">
        <v>655</v>
      </c>
      <c r="E858" s="1">
        <v>6256</v>
      </c>
      <c r="F858" t="s">
        <v>125</v>
      </c>
      <c r="G858" t="s">
        <v>656</v>
      </c>
      <c r="H858" t="s">
        <v>657</v>
      </c>
      <c r="I858" t="s">
        <v>657</v>
      </c>
      <c r="J858" t="str">
        <f>HYPERLINK("http://hikakudb.nig.ac.jp/gb2/gbrowse/ce10_konan/?name=chrIII:8615974-8616074","gbrowse")</f>
        <v>gbrowse</v>
      </c>
    </row>
    <row r="859" spans="1:10">
      <c r="A859" t="s">
        <v>478</v>
      </c>
      <c r="B859">
        <v>8617470</v>
      </c>
      <c r="C859" t="s">
        <v>117</v>
      </c>
      <c r="D859" t="s">
        <v>924</v>
      </c>
      <c r="E859" s="1">
        <v>9305</v>
      </c>
      <c r="F859" t="s">
        <v>125</v>
      </c>
      <c r="G859" t="s">
        <v>925</v>
      </c>
      <c r="H859" t="s">
        <v>926</v>
      </c>
      <c r="I859" t="s">
        <v>926</v>
      </c>
      <c r="J859" t="str">
        <f>HYPERLINK("http://hikakudb.nig.ac.jp/gb2/gbrowse/ce10_konan/?name=chrIII:8617420-8617520","gbrowse")</f>
        <v>gbrowse</v>
      </c>
    </row>
    <row r="860" spans="1:10">
      <c r="A860" t="s">
        <v>478</v>
      </c>
      <c r="B860">
        <v>8650763</v>
      </c>
      <c r="C860" t="s">
        <v>124</v>
      </c>
      <c r="D860" t="s">
        <v>123</v>
      </c>
      <c r="E860" s="1">
        <v>4381</v>
      </c>
      <c r="F860" t="s">
        <v>125</v>
      </c>
      <c r="G860" t="s">
        <v>135</v>
      </c>
      <c r="H860" t="s">
        <v>927</v>
      </c>
      <c r="I860" t="s">
        <v>928</v>
      </c>
      <c r="J860" t="str">
        <f>HYPERLINK("http://hikakudb.nig.ac.jp/gb2/gbrowse/ce10_konan/?name=chrIII:8650713-8650813","gbrowse")</f>
        <v>gbrowse</v>
      </c>
    </row>
    <row r="861" spans="1:10">
      <c r="A861" t="s">
        <v>478</v>
      </c>
      <c r="B861">
        <v>8706600</v>
      </c>
      <c r="C861" t="s">
        <v>116</v>
      </c>
      <c r="D861" t="s">
        <v>931</v>
      </c>
      <c r="E861" s="1">
        <v>4994</v>
      </c>
      <c r="F861" t="s">
        <v>194</v>
      </c>
      <c r="H861" t="s">
        <v>932</v>
      </c>
      <c r="I861" t="s">
        <v>932</v>
      </c>
      <c r="J861" t="str">
        <f>HYPERLINK("http://hikakudb.nig.ac.jp/gb2/gbrowse/ce10_konan/?name=chrIII:8706550-8706650","gbrowse")</f>
        <v>gbrowse</v>
      </c>
    </row>
    <row r="862" spans="1:10">
      <c r="A862" t="s">
        <v>478</v>
      </c>
      <c r="B862">
        <v>8793257</v>
      </c>
      <c r="C862" t="s">
        <v>116</v>
      </c>
      <c r="D862" t="s">
        <v>131</v>
      </c>
      <c r="E862" s="1">
        <v>3732.01</v>
      </c>
      <c r="F862" t="s">
        <v>194</v>
      </c>
      <c r="H862" t="s">
        <v>1509</v>
      </c>
      <c r="I862" t="s">
        <v>1508</v>
      </c>
      <c r="J862" t="str">
        <f>HYPERLINK("http://hikakudb.nig.ac.jp/gb2/gbrowse/ce10_konan/?name=chrIII:8793207-8793307","gbrowse")</f>
        <v>gbrowse</v>
      </c>
    </row>
    <row r="863" spans="1:10">
      <c r="A863" t="s">
        <v>478</v>
      </c>
      <c r="B863">
        <v>8920602</v>
      </c>
      <c r="C863" t="s">
        <v>116</v>
      </c>
      <c r="D863" t="s">
        <v>131</v>
      </c>
      <c r="E863" s="1">
        <v>3156</v>
      </c>
      <c r="F863" t="s">
        <v>194</v>
      </c>
      <c r="H863" t="s">
        <v>1507</v>
      </c>
      <c r="I863" t="s">
        <v>1507</v>
      </c>
      <c r="J863" t="str">
        <f>HYPERLINK("http://hikakudb.nig.ac.jp/gb2/gbrowse/ce10_konan/?name=chrIII:8920552-8920652","gbrowse")</f>
        <v>gbrowse</v>
      </c>
    </row>
    <row r="864" spans="1:10">
      <c r="A864" t="s">
        <v>478</v>
      </c>
      <c r="B864">
        <v>8973572</v>
      </c>
      <c r="C864" t="s">
        <v>117</v>
      </c>
      <c r="D864" t="s">
        <v>5</v>
      </c>
      <c r="E864" s="1">
        <v>2553.96</v>
      </c>
      <c r="F864" t="s">
        <v>125</v>
      </c>
      <c r="G864" t="s">
        <v>154</v>
      </c>
      <c r="H864" t="s">
        <v>1244</v>
      </c>
      <c r="I864" t="s">
        <v>1245</v>
      </c>
      <c r="J864" t="str">
        <f>HYPERLINK("http://hikakudb.nig.ac.jp/gb2/gbrowse/ce10_konan/?name=chrIII:8973522-8973622","gbrowse")</f>
        <v>gbrowse</v>
      </c>
    </row>
    <row r="865" spans="1:10">
      <c r="A865" t="s">
        <v>478</v>
      </c>
      <c r="B865">
        <v>8973572</v>
      </c>
      <c r="C865" t="s">
        <v>117</v>
      </c>
      <c r="D865" t="s">
        <v>5</v>
      </c>
      <c r="E865" s="1">
        <v>2553.96</v>
      </c>
      <c r="F865" t="s">
        <v>125</v>
      </c>
      <c r="G865" t="s">
        <v>154</v>
      </c>
      <c r="H865" t="s">
        <v>1244</v>
      </c>
      <c r="I865" t="s">
        <v>1243</v>
      </c>
      <c r="J865" t="str">
        <f>HYPERLINK("http://hikakudb.nig.ac.jp/gb2/gbrowse/ce10_konan/?name=chrIII:8973522-8973622","gbrowse")</f>
        <v>gbrowse</v>
      </c>
    </row>
    <row r="866" spans="1:10">
      <c r="A866" t="s">
        <v>478</v>
      </c>
      <c r="B866">
        <v>9101179</v>
      </c>
      <c r="C866" t="s">
        <v>124</v>
      </c>
      <c r="D866" t="s">
        <v>117</v>
      </c>
      <c r="E866" s="1">
        <v>2988</v>
      </c>
      <c r="F866" t="s">
        <v>39</v>
      </c>
      <c r="G866" t="s">
        <v>253</v>
      </c>
      <c r="H866" t="s">
        <v>933</v>
      </c>
      <c r="I866" t="s">
        <v>933</v>
      </c>
      <c r="J866" t="str">
        <f>HYPERLINK("http://hikakudb.nig.ac.jp/gb2/gbrowse/ce10_konan/?name=chrIII:9101129-9101229","gbrowse")</f>
        <v>gbrowse</v>
      </c>
    </row>
    <row r="867" spans="1:10">
      <c r="A867" t="s">
        <v>478</v>
      </c>
      <c r="B867">
        <v>9452911</v>
      </c>
      <c r="C867" t="s">
        <v>117</v>
      </c>
      <c r="D867" t="s">
        <v>131</v>
      </c>
      <c r="E867" s="1">
        <v>3939.01</v>
      </c>
      <c r="F867" t="s">
        <v>118</v>
      </c>
      <c r="G867" t="s">
        <v>132</v>
      </c>
      <c r="H867" t="s">
        <v>1242</v>
      </c>
      <c r="I867" t="s">
        <v>1241</v>
      </c>
      <c r="J867" t="str">
        <f>HYPERLINK("http://hikakudb.nig.ac.jp/gb2/gbrowse/ce10_konan/?name=chrIII:9452861-9452961","gbrowse")</f>
        <v>gbrowse</v>
      </c>
    </row>
    <row r="868" spans="1:10">
      <c r="A868" t="s">
        <v>478</v>
      </c>
      <c r="B868">
        <v>9573328</v>
      </c>
      <c r="C868" t="s">
        <v>124</v>
      </c>
      <c r="D868" t="s">
        <v>373</v>
      </c>
      <c r="E868" s="1">
        <v>4316</v>
      </c>
      <c r="F868" t="s">
        <v>194</v>
      </c>
      <c r="H868" t="s">
        <v>1240</v>
      </c>
      <c r="I868" t="s">
        <v>1239</v>
      </c>
      <c r="J868" t="str">
        <f>HYPERLINK("http://hikakudb.nig.ac.jp/gb2/gbrowse/ce10_konan/?name=chrIII:9573278-9573378","gbrowse")</f>
        <v>gbrowse</v>
      </c>
    </row>
    <row r="869" spans="1:10">
      <c r="A869" t="s">
        <v>478</v>
      </c>
      <c r="B869">
        <v>9835616</v>
      </c>
      <c r="C869" t="s">
        <v>124</v>
      </c>
      <c r="D869" t="s">
        <v>934</v>
      </c>
      <c r="E869" s="1">
        <v>4429</v>
      </c>
      <c r="F869" t="s">
        <v>125</v>
      </c>
      <c r="G869" t="s">
        <v>726</v>
      </c>
      <c r="H869" t="s">
        <v>935</v>
      </c>
      <c r="I869" t="s">
        <v>936</v>
      </c>
      <c r="J869" t="str">
        <f>HYPERLINK("http://hikakudb.nig.ac.jp/gb2/gbrowse/ce10_konan/?name=chrIII:9835566-9835666","gbrowse")</f>
        <v>gbrowse</v>
      </c>
    </row>
    <row r="870" spans="1:10">
      <c r="A870" t="s">
        <v>478</v>
      </c>
      <c r="B870">
        <v>9868870</v>
      </c>
      <c r="C870" t="s">
        <v>124</v>
      </c>
      <c r="D870" t="s">
        <v>117</v>
      </c>
      <c r="E870" s="1">
        <v>4070.01</v>
      </c>
      <c r="F870" t="s">
        <v>17</v>
      </c>
      <c r="H870" t="s">
        <v>1238</v>
      </c>
      <c r="I870" t="s">
        <v>1238</v>
      </c>
      <c r="J870" t="str">
        <f>HYPERLINK("http://hikakudb.nig.ac.jp/gb2/gbrowse/ce10_konan/?name=chrIII:9868820-9868920","gbrowse")</f>
        <v>gbrowse</v>
      </c>
    </row>
    <row r="871" spans="1:10">
      <c r="A871" t="s">
        <v>478</v>
      </c>
      <c r="B871">
        <v>9899035</v>
      </c>
      <c r="C871" t="s">
        <v>277</v>
      </c>
      <c r="D871" t="s">
        <v>131</v>
      </c>
      <c r="E871" s="1">
        <v>2745.96</v>
      </c>
      <c r="F871" t="s">
        <v>125</v>
      </c>
      <c r="G871" t="s">
        <v>126</v>
      </c>
      <c r="H871" t="s">
        <v>1237</v>
      </c>
      <c r="I871" t="s">
        <v>1236</v>
      </c>
      <c r="J871" t="str">
        <f>HYPERLINK("http://hikakudb.nig.ac.jp/gb2/gbrowse/ce10_konan/?name=chrIII:9898985-9899085","gbrowse")</f>
        <v>gbrowse</v>
      </c>
    </row>
    <row r="872" spans="1:10">
      <c r="A872" t="s">
        <v>478</v>
      </c>
      <c r="B872">
        <v>9899037</v>
      </c>
      <c r="C872" t="s">
        <v>1021</v>
      </c>
      <c r="D872" t="s">
        <v>116</v>
      </c>
      <c r="E872" s="1">
        <v>3424</v>
      </c>
      <c r="F872" t="s">
        <v>125</v>
      </c>
      <c r="G872" t="s">
        <v>126</v>
      </c>
      <c r="H872" t="s">
        <v>1237</v>
      </c>
      <c r="I872" t="s">
        <v>1236</v>
      </c>
      <c r="J872" t="str">
        <f>HYPERLINK("http://hikakudb.nig.ac.jp/gb2/gbrowse/ce10_konan/?name=chrIII:9898987-9899087","gbrowse")</f>
        <v>gbrowse</v>
      </c>
    </row>
    <row r="873" spans="1:10">
      <c r="A873" t="s">
        <v>478</v>
      </c>
      <c r="B873">
        <v>9941312</v>
      </c>
      <c r="C873" t="s">
        <v>117</v>
      </c>
      <c r="D873" t="s">
        <v>131</v>
      </c>
      <c r="E873" s="1">
        <v>543</v>
      </c>
      <c r="F873" t="s">
        <v>194</v>
      </c>
      <c r="H873" t="s">
        <v>1235</v>
      </c>
      <c r="I873" t="s">
        <v>1235</v>
      </c>
      <c r="J873" t="str">
        <f>HYPERLINK("http://hikakudb.nig.ac.jp/gb2/gbrowse/ce10_konan/?name=chrIII:9941262-9941362","gbrowse")</f>
        <v>gbrowse</v>
      </c>
    </row>
    <row r="874" spans="1:10">
      <c r="A874" t="s">
        <v>478</v>
      </c>
      <c r="B874">
        <v>10008316</v>
      </c>
      <c r="C874" t="s">
        <v>14</v>
      </c>
      <c r="D874" t="s">
        <v>131</v>
      </c>
      <c r="E874" s="1">
        <v>3174.96</v>
      </c>
      <c r="F874" t="s">
        <v>125</v>
      </c>
      <c r="G874" t="s">
        <v>126</v>
      </c>
      <c r="H874" t="s">
        <v>1234</v>
      </c>
      <c r="I874" t="s">
        <v>1233</v>
      </c>
      <c r="J874" t="str">
        <f>HYPERLINK("http://hikakudb.nig.ac.jp/gb2/gbrowse/ce10_konan/?name=chrIII:10008266-10008366","gbrowse")</f>
        <v>gbrowse</v>
      </c>
    </row>
    <row r="875" spans="1:10">
      <c r="A875" t="s">
        <v>478</v>
      </c>
      <c r="B875">
        <v>10009426</v>
      </c>
      <c r="C875" t="s">
        <v>116</v>
      </c>
      <c r="D875" t="s">
        <v>22</v>
      </c>
      <c r="E875" s="1">
        <v>139.22999999999999</v>
      </c>
      <c r="F875" t="s">
        <v>125</v>
      </c>
      <c r="G875" t="s">
        <v>151</v>
      </c>
      <c r="H875" t="s">
        <v>1234</v>
      </c>
      <c r="I875" t="s">
        <v>1233</v>
      </c>
      <c r="J875" t="str">
        <f>HYPERLINK("http://hikakudb.nig.ac.jp/gb2/gbrowse/ce10_konan/?name=chrIII:10009376-10009476","gbrowse")</f>
        <v>gbrowse</v>
      </c>
    </row>
    <row r="876" spans="1:10">
      <c r="A876" t="s">
        <v>478</v>
      </c>
      <c r="B876">
        <v>10030896</v>
      </c>
      <c r="C876" t="s">
        <v>117</v>
      </c>
      <c r="D876" t="s">
        <v>6</v>
      </c>
      <c r="E876" s="1">
        <v>3409</v>
      </c>
      <c r="F876" t="s">
        <v>125</v>
      </c>
      <c r="G876" t="s">
        <v>140</v>
      </c>
      <c r="H876" t="s">
        <v>940</v>
      </c>
      <c r="I876" t="s">
        <v>940</v>
      </c>
      <c r="J876" t="str">
        <f>HYPERLINK("http://hikakudb.nig.ac.jp/gb2/gbrowse/ce10_konan/?name=chrIII:10030846-10030946","gbrowse")</f>
        <v>gbrowse</v>
      </c>
    </row>
    <row r="877" spans="1:10">
      <c r="A877" t="s">
        <v>478</v>
      </c>
      <c r="B877">
        <v>10063769</v>
      </c>
      <c r="C877" t="s">
        <v>124</v>
      </c>
      <c r="D877" t="s">
        <v>941</v>
      </c>
      <c r="E877" s="1">
        <v>10705</v>
      </c>
      <c r="F877" t="s">
        <v>125</v>
      </c>
      <c r="G877" t="s">
        <v>942</v>
      </c>
      <c r="H877" t="s">
        <v>943</v>
      </c>
      <c r="I877" t="s">
        <v>944</v>
      </c>
      <c r="J877" t="str">
        <f>HYPERLINK("http://hikakudb.nig.ac.jp/gb2/gbrowse/ce10_konan/?name=chrIII:10063719-10063819","gbrowse")</f>
        <v>gbrowse</v>
      </c>
    </row>
    <row r="878" spans="1:10">
      <c r="A878" t="s">
        <v>478</v>
      </c>
      <c r="B878">
        <v>10083650</v>
      </c>
      <c r="C878" t="s">
        <v>131</v>
      </c>
      <c r="D878" t="s">
        <v>139</v>
      </c>
      <c r="E878" s="1">
        <v>3611</v>
      </c>
      <c r="F878" t="s">
        <v>125</v>
      </c>
      <c r="G878" t="s">
        <v>135</v>
      </c>
      <c r="H878" t="s">
        <v>945</v>
      </c>
      <c r="I878" t="s">
        <v>946</v>
      </c>
      <c r="J878" t="str">
        <f>HYPERLINK("http://hikakudb.nig.ac.jp/gb2/gbrowse/ce10_konan/?name=chrIII:10083600-10083700","gbrowse")</f>
        <v>gbrowse</v>
      </c>
    </row>
    <row r="879" spans="1:10">
      <c r="A879" t="s">
        <v>478</v>
      </c>
      <c r="B879">
        <v>10084831</v>
      </c>
      <c r="C879" t="s">
        <v>117</v>
      </c>
      <c r="D879" t="s">
        <v>233</v>
      </c>
      <c r="E879" s="1">
        <v>3939</v>
      </c>
      <c r="F879" t="s">
        <v>125</v>
      </c>
      <c r="G879" t="s">
        <v>140</v>
      </c>
      <c r="H879" t="s">
        <v>945</v>
      </c>
      <c r="I879" t="s">
        <v>947</v>
      </c>
      <c r="J879" t="str">
        <f>HYPERLINK("http://hikakudb.nig.ac.jp/gb2/gbrowse/ce10_konan/?name=chrIII:10084781-10084881","gbrowse")</f>
        <v>gbrowse</v>
      </c>
    </row>
    <row r="880" spans="1:10">
      <c r="A880" t="s">
        <v>478</v>
      </c>
      <c r="B880">
        <v>10084831</v>
      </c>
      <c r="C880" t="s">
        <v>117</v>
      </c>
      <c r="D880" t="s">
        <v>233</v>
      </c>
      <c r="E880" s="1">
        <v>3939</v>
      </c>
      <c r="F880" t="s">
        <v>125</v>
      </c>
      <c r="G880" t="s">
        <v>140</v>
      </c>
      <c r="H880" t="s">
        <v>945</v>
      </c>
      <c r="I880" t="s">
        <v>946</v>
      </c>
      <c r="J880" t="str">
        <f>HYPERLINK("http://hikakudb.nig.ac.jp/gb2/gbrowse/ce10_konan/?name=chrIII:10084781-10084881","gbrowse")</f>
        <v>gbrowse</v>
      </c>
    </row>
    <row r="881" spans="1:10">
      <c r="A881" t="s">
        <v>478</v>
      </c>
      <c r="B881">
        <v>10306034</v>
      </c>
      <c r="C881" t="s">
        <v>131</v>
      </c>
      <c r="D881" t="s">
        <v>14</v>
      </c>
      <c r="E881" s="1">
        <v>2119.96</v>
      </c>
      <c r="F881" t="s">
        <v>125</v>
      </c>
      <c r="G881" t="s">
        <v>154</v>
      </c>
      <c r="H881" t="s">
        <v>948</v>
      </c>
      <c r="I881" t="s">
        <v>948</v>
      </c>
      <c r="J881" t="str">
        <f>HYPERLINK("http://hikakudb.nig.ac.jp/gb2/gbrowse/ce10_konan/?name=chrIII:10305984-10306084","gbrowse")</f>
        <v>gbrowse</v>
      </c>
    </row>
    <row r="882" spans="1:10">
      <c r="A882" t="s">
        <v>478</v>
      </c>
      <c r="B882">
        <v>10498127</v>
      </c>
      <c r="C882" t="s">
        <v>14</v>
      </c>
      <c r="D882" t="s">
        <v>131</v>
      </c>
      <c r="E882" s="1">
        <v>3555</v>
      </c>
      <c r="F882" t="s">
        <v>125</v>
      </c>
      <c r="G882" t="s">
        <v>126</v>
      </c>
      <c r="H882" t="s">
        <v>952</v>
      </c>
      <c r="I882" t="s">
        <v>952</v>
      </c>
      <c r="J882" t="str">
        <f>HYPERLINK("http://hikakudb.nig.ac.jp/gb2/gbrowse/ce10_konan/?name=chrIII:10498077-10498177","gbrowse")</f>
        <v>gbrowse</v>
      </c>
    </row>
    <row r="883" spans="1:10">
      <c r="A883" t="s">
        <v>478</v>
      </c>
      <c r="B883">
        <v>10498133</v>
      </c>
      <c r="C883" t="s">
        <v>116</v>
      </c>
      <c r="D883" t="s">
        <v>134</v>
      </c>
      <c r="E883" s="1">
        <v>4078</v>
      </c>
      <c r="F883" t="s">
        <v>125</v>
      </c>
      <c r="G883" t="s">
        <v>140</v>
      </c>
      <c r="H883" t="s">
        <v>952</v>
      </c>
      <c r="I883" t="s">
        <v>952</v>
      </c>
      <c r="J883" t="str">
        <f>HYPERLINK("http://hikakudb.nig.ac.jp/gb2/gbrowse/ce10_konan/?name=chrIII:10498083-10498183","gbrowse")</f>
        <v>gbrowse</v>
      </c>
    </row>
    <row r="884" spans="1:10">
      <c r="A884" t="s">
        <v>478</v>
      </c>
      <c r="B884">
        <v>10530012</v>
      </c>
      <c r="C884" t="s">
        <v>277</v>
      </c>
      <c r="D884" t="s">
        <v>131</v>
      </c>
      <c r="E884" s="1">
        <v>3942</v>
      </c>
      <c r="F884" t="s">
        <v>125</v>
      </c>
      <c r="G884" t="s">
        <v>126</v>
      </c>
      <c r="H884" t="s">
        <v>953</v>
      </c>
      <c r="I884" t="s">
        <v>954</v>
      </c>
      <c r="J884" t="str">
        <f>HYPERLINK("http://hikakudb.nig.ac.jp/gb2/gbrowse/ce10_konan/?name=chrIII:10529962-10530062","gbrowse")</f>
        <v>gbrowse</v>
      </c>
    </row>
    <row r="885" spans="1:10">
      <c r="A885" t="s">
        <v>478</v>
      </c>
      <c r="B885">
        <v>10693672</v>
      </c>
      <c r="C885" t="s">
        <v>116</v>
      </c>
      <c r="D885" t="s">
        <v>22</v>
      </c>
      <c r="E885" s="1">
        <v>2053.96</v>
      </c>
      <c r="F885" t="s">
        <v>125</v>
      </c>
      <c r="G885" t="s">
        <v>151</v>
      </c>
      <c r="H885" t="s">
        <v>1232</v>
      </c>
      <c r="I885" t="s">
        <v>1232</v>
      </c>
      <c r="J885" t="str">
        <f>HYPERLINK("http://hikakudb.nig.ac.jp/gb2/gbrowse/ce10_konan/?name=chrIII:10693622-10693722","gbrowse")</f>
        <v>gbrowse</v>
      </c>
    </row>
    <row r="886" spans="1:10">
      <c r="A886" t="s">
        <v>478</v>
      </c>
      <c r="B886">
        <v>11223893</v>
      </c>
      <c r="C886" t="s">
        <v>116</v>
      </c>
      <c r="D886" t="s">
        <v>1231</v>
      </c>
      <c r="E886" s="1">
        <v>5772</v>
      </c>
      <c r="F886" t="s">
        <v>125</v>
      </c>
      <c r="G886" t="s">
        <v>1230</v>
      </c>
      <c r="H886" t="s">
        <v>1229</v>
      </c>
      <c r="I886" t="s">
        <v>1229</v>
      </c>
      <c r="J886" t="str">
        <f>HYPERLINK("http://hikakudb.nig.ac.jp/gb2/gbrowse/ce10_konan/?name=chrIII:11223843-11223943","gbrowse")</f>
        <v>gbrowse</v>
      </c>
    </row>
    <row r="887" spans="1:10">
      <c r="A887" t="s">
        <v>478</v>
      </c>
      <c r="B887">
        <v>11479846</v>
      </c>
      <c r="C887" t="s">
        <v>131</v>
      </c>
      <c r="D887" t="s">
        <v>1228</v>
      </c>
      <c r="E887" s="1">
        <v>194.23</v>
      </c>
      <c r="F887" t="s">
        <v>125</v>
      </c>
      <c r="G887" t="s">
        <v>430</v>
      </c>
      <c r="H887" t="s">
        <v>1488</v>
      </c>
      <c r="I887" t="s">
        <v>1488</v>
      </c>
      <c r="J887" t="str">
        <f>HYPERLINK("http://hikakudb.nig.ac.jp/gb2/gbrowse/ce10_konan/?name=chrIII:11479796-11479896","gbrowse")</f>
        <v>gbrowse</v>
      </c>
    </row>
    <row r="888" spans="1:10">
      <c r="A888" t="s">
        <v>478</v>
      </c>
      <c r="B888">
        <v>11479936</v>
      </c>
      <c r="C888" t="s">
        <v>1227</v>
      </c>
      <c r="D888" t="s">
        <v>117</v>
      </c>
      <c r="E888" s="1">
        <v>9293</v>
      </c>
      <c r="F888" t="s">
        <v>17</v>
      </c>
      <c r="H888" t="s">
        <v>1488</v>
      </c>
      <c r="I888" t="s">
        <v>1488</v>
      </c>
      <c r="J888" t="str">
        <f>HYPERLINK("http://hikakudb.nig.ac.jp/gb2/gbrowse/ce10_konan/?name=chrIII:11479886-11479986","gbrowse")</f>
        <v>gbrowse</v>
      </c>
    </row>
    <row r="889" spans="1:10">
      <c r="A889" t="s">
        <v>478</v>
      </c>
      <c r="B889">
        <v>11488067</v>
      </c>
      <c r="C889" t="s">
        <v>22</v>
      </c>
      <c r="D889" t="s">
        <v>116</v>
      </c>
      <c r="E889" s="1">
        <v>2132.96</v>
      </c>
      <c r="F889" t="s">
        <v>125</v>
      </c>
      <c r="G889" t="s">
        <v>126</v>
      </c>
      <c r="H889" t="s">
        <v>1486</v>
      </c>
      <c r="I889" t="s">
        <v>1487</v>
      </c>
      <c r="J889" t="str">
        <f>HYPERLINK("http://hikakudb.nig.ac.jp/gb2/gbrowse/ce10_konan/?name=chrIII:11488017-11488117","gbrowse")</f>
        <v>gbrowse</v>
      </c>
    </row>
    <row r="890" spans="1:10">
      <c r="A890" t="s">
        <v>478</v>
      </c>
      <c r="B890">
        <v>11488067</v>
      </c>
      <c r="C890" t="s">
        <v>22</v>
      </c>
      <c r="D890" t="s">
        <v>116</v>
      </c>
      <c r="E890" s="1">
        <v>2132.96</v>
      </c>
      <c r="F890" t="s">
        <v>125</v>
      </c>
      <c r="G890" t="s">
        <v>126</v>
      </c>
      <c r="H890" t="s">
        <v>1486</v>
      </c>
      <c r="I890" t="s">
        <v>1485</v>
      </c>
      <c r="J890" t="str">
        <f>HYPERLINK("http://hikakudb.nig.ac.jp/gb2/gbrowse/ce10_konan/?name=chrIII:11488017-11488117","gbrowse")</f>
        <v>gbrowse</v>
      </c>
    </row>
    <row r="891" spans="1:10">
      <c r="A891" t="s">
        <v>478</v>
      </c>
      <c r="B891">
        <v>11488185</v>
      </c>
      <c r="C891" t="s">
        <v>131</v>
      </c>
      <c r="D891" t="s">
        <v>14</v>
      </c>
      <c r="E891" s="1">
        <v>3157.96</v>
      </c>
      <c r="F891" t="s">
        <v>125</v>
      </c>
      <c r="G891" t="s">
        <v>154</v>
      </c>
      <c r="H891" t="s">
        <v>1486</v>
      </c>
      <c r="I891" t="s">
        <v>1487</v>
      </c>
      <c r="J891" t="str">
        <f>HYPERLINK("http://hikakudb.nig.ac.jp/gb2/gbrowse/ce10_konan/?name=chrIII:11488135-11488235","gbrowse")</f>
        <v>gbrowse</v>
      </c>
    </row>
    <row r="892" spans="1:10">
      <c r="A892" t="s">
        <v>478</v>
      </c>
      <c r="B892">
        <v>11488185</v>
      </c>
      <c r="C892" t="s">
        <v>131</v>
      </c>
      <c r="D892" t="s">
        <v>14</v>
      </c>
      <c r="E892" s="1">
        <v>3157.96</v>
      </c>
      <c r="F892" t="s">
        <v>125</v>
      </c>
      <c r="G892" t="s">
        <v>154</v>
      </c>
      <c r="H892" t="s">
        <v>1486</v>
      </c>
      <c r="I892" t="s">
        <v>1485</v>
      </c>
      <c r="J892" t="str">
        <f>HYPERLINK("http://hikakudb.nig.ac.jp/gb2/gbrowse/ce10_konan/?name=chrIII:11488135-11488235","gbrowse")</f>
        <v>gbrowse</v>
      </c>
    </row>
    <row r="893" spans="1:10">
      <c r="A893" t="s">
        <v>478</v>
      </c>
      <c r="B893">
        <v>11503085</v>
      </c>
      <c r="C893" t="s">
        <v>85</v>
      </c>
      <c r="D893" t="s">
        <v>116</v>
      </c>
      <c r="E893" s="1">
        <v>2674.96</v>
      </c>
      <c r="F893" t="s">
        <v>125</v>
      </c>
      <c r="G893" t="s">
        <v>126</v>
      </c>
      <c r="H893" t="s">
        <v>1484</v>
      </c>
      <c r="I893" t="s">
        <v>1484</v>
      </c>
      <c r="J893" t="str">
        <f>HYPERLINK("http://hikakudb.nig.ac.jp/gb2/gbrowse/ce10_konan/?name=chrIII:11503035-11503135","gbrowse")</f>
        <v>gbrowse</v>
      </c>
    </row>
    <row r="894" spans="1:10">
      <c r="A894" t="s">
        <v>478</v>
      </c>
      <c r="B894">
        <v>11503119</v>
      </c>
      <c r="C894" t="s">
        <v>117</v>
      </c>
      <c r="D894" t="s">
        <v>131</v>
      </c>
      <c r="E894" s="1">
        <v>3043</v>
      </c>
      <c r="F894" t="s">
        <v>194</v>
      </c>
      <c r="H894" t="s">
        <v>1484</v>
      </c>
      <c r="I894" t="s">
        <v>1484</v>
      </c>
      <c r="J894" t="str">
        <f>HYPERLINK("http://hikakudb.nig.ac.jp/gb2/gbrowse/ce10_konan/?name=chrIII:11503069-11503169","gbrowse")</f>
        <v>gbrowse</v>
      </c>
    </row>
    <row r="895" spans="1:10">
      <c r="A895" t="s">
        <v>478</v>
      </c>
      <c r="B895">
        <v>11546565</v>
      </c>
      <c r="C895" t="s">
        <v>1483</v>
      </c>
      <c r="D895" t="s">
        <v>131</v>
      </c>
      <c r="E895" s="1">
        <v>5394</v>
      </c>
      <c r="F895" t="s">
        <v>125</v>
      </c>
      <c r="G895" t="s">
        <v>126</v>
      </c>
      <c r="H895" t="s">
        <v>1482</v>
      </c>
      <c r="I895" t="s">
        <v>1482</v>
      </c>
      <c r="J895" t="str">
        <f>HYPERLINK("http://hikakudb.nig.ac.jp/gb2/gbrowse/ce10_konan/?name=chrIII:11546515-11546615","gbrowse")</f>
        <v>gbrowse</v>
      </c>
    </row>
    <row r="896" spans="1:10">
      <c r="A896" t="s">
        <v>478</v>
      </c>
      <c r="B896">
        <v>11573546</v>
      </c>
      <c r="C896" t="s">
        <v>131</v>
      </c>
      <c r="D896" t="s">
        <v>117</v>
      </c>
      <c r="E896" s="1">
        <v>187.06</v>
      </c>
      <c r="F896" t="s">
        <v>17</v>
      </c>
      <c r="H896" t="s">
        <v>697</v>
      </c>
      <c r="I896" t="s">
        <v>698</v>
      </c>
      <c r="J896" t="str">
        <f>HYPERLINK("http://hikakudb.nig.ac.jp/gb2/gbrowse/ce10_konan/?name=chrIII:11573496-11573596","gbrowse")</f>
        <v>gbrowse</v>
      </c>
    </row>
    <row r="897" spans="1:10">
      <c r="A897" t="s">
        <v>478</v>
      </c>
      <c r="B897">
        <v>11608547</v>
      </c>
      <c r="C897" t="s">
        <v>123</v>
      </c>
      <c r="D897" t="s">
        <v>124</v>
      </c>
      <c r="E897" s="1">
        <v>4485</v>
      </c>
      <c r="F897" t="s">
        <v>125</v>
      </c>
      <c r="G897" t="s">
        <v>126</v>
      </c>
      <c r="H897" t="s">
        <v>1481</v>
      </c>
      <c r="I897" t="s">
        <v>1481</v>
      </c>
      <c r="J897" t="str">
        <f>HYPERLINK("http://hikakudb.nig.ac.jp/gb2/gbrowse/ce10_konan/?name=chrIII:11608497-11608597","gbrowse")</f>
        <v>gbrowse</v>
      </c>
    </row>
    <row r="898" spans="1:10">
      <c r="A898" t="s">
        <v>478</v>
      </c>
      <c r="B898">
        <v>11641575</v>
      </c>
      <c r="C898" t="s">
        <v>131</v>
      </c>
      <c r="D898" t="s">
        <v>14</v>
      </c>
      <c r="E898" s="1">
        <v>3230.05</v>
      </c>
      <c r="F898" t="s">
        <v>125</v>
      </c>
      <c r="G898" t="s">
        <v>151</v>
      </c>
      <c r="H898" t="s">
        <v>699</v>
      </c>
      <c r="I898" t="s">
        <v>699</v>
      </c>
      <c r="J898" t="str">
        <f>HYPERLINK("http://hikakudb.nig.ac.jp/gb2/gbrowse/ce10_konan/?name=chrIII:11641525-11641625","gbrowse")</f>
        <v>gbrowse</v>
      </c>
    </row>
    <row r="899" spans="1:10">
      <c r="A899" t="s">
        <v>478</v>
      </c>
      <c r="B899">
        <v>11732672</v>
      </c>
      <c r="C899" t="s">
        <v>131</v>
      </c>
      <c r="D899" t="s">
        <v>124</v>
      </c>
      <c r="E899" s="1">
        <v>3846.01</v>
      </c>
      <c r="F899" t="s">
        <v>185</v>
      </c>
      <c r="G899" t="s">
        <v>542</v>
      </c>
      <c r="H899" t="s">
        <v>703</v>
      </c>
      <c r="I899" t="s">
        <v>703</v>
      </c>
      <c r="J899" t="str">
        <f>HYPERLINK("http://hikakudb.nig.ac.jp/gb2/gbrowse/ce10_konan/?name=chrIII:11732622-11732722","gbrowse")</f>
        <v>gbrowse</v>
      </c>
    </row>
    <row r="900" spans="1:10">
      <c r="A900" t="s">
        <v>478</v>
      </c>
      <c r="B900">
        <v>12103264</v>
      </c>
      <c r="C900" t="s">
        <v>116</v>
      </c>
      <c r="D900" t="s">
        <v>3</v>
      </c>
      <c r="E900" s="1">
        <v>4982</v>
      </c>
      <c r="F900" t="s">
        <v>125</v>
      </c>
      <c r="G900" t="s">
        <v>154</v>
      </c>
      <c r="H900" t="s">
        <v>706</v>
      </c>
      <c r="I900" t="s">
        <v>706</v>
      </c>
      <c r="J900" t="str">
        <f>HYPERLINK("http://hikakudb.nig.ac.jp/gb2/gbrowse/ce10_konan/?name=chrIII:12103214-12103314","gbrowse")</f>
        <v>gbrowse</v>
      </c>
    </row>
    <row r="901" spans="1:10">
      <c r="A901" t="s">
        <v>742</v>
      </c>
      <c r="B901">
        <v>2913758</v>
      </c>
      <c r="C901" t="s">
        <v>124</v>
      </c>
      <c r="D901" t="s">
        <v>131</v>
      </c>
      <c r="E901" s="1">
        <v>3381.01</v>
      </c>
      <c r="F901" t="s">
        <v>118</v>
      </c>
      <c r="G901" t="s">
        <v>420</v>
      </c>
      <c r="H901" t="s">
        <v>1479</v>
      </c>
      <c r="I901" t="s">
        <v>1480</v>
      </c>
      <c r="J901" t="str">
        <f>HYPERLINK("http://hikakudb.nig.ac.jp/gb2/gbrowse/ce10_konan/?name=chrIV:2913708-2913808","gbrowse")</f>
        <v>gbrowse</v>
      </c>
    </row>
    <row r="902" spans="1:10">
      <c r="A902" t="s">
        <v>742</v>
      </c>
      <c r="B902">
        <v>2913758</v>
      </c>
      <c r="C902" t="s">
        <v>124</v>
      </c>
      <c r="D902" t="s">
        <v>131</v>
      </c>
      <c r="E902" s="1">
        <v>3381.01</v>
      </c>
      <c r="F902" t="s">
        <v>118</v>
      </c>
      <c r="G902" t="s">
        <v>420</v>
      </c>
      <c r="H902" t="s">
        <v>1479</v>
      </c>
      <c r="I902" t="s">
        <v>1478</v>
      </c>
      <c r="J902" t="str">
        <f>HYPERLINK("http://hikakudb.nig.ac.jp/gb2/gbrowse/ce10_konan/?name=chrIV:2913708-2913808","gbrowse")</f>
        <v>gbrowse</v>
      </c>
    </row>
    <row r="903" spans="1:10">
      <c r="A903" t="s">
        <v>742</v>
      </c>
      <c r="B903">
        <v>5409615</v>
      </c>
      <c r="C903" t="s">
        <v>124</v>
      </c>
      <c r="D903" t="s">
        <v>123</v>
      </c>
      <c r="E903" s="1">
        <v>4433</v>
      </c>
      <c r="F903" t="s">
        <v>125</v>
      </c>
      <c r="G903" t="s">
        <v>140</v>
      </c>
      <c r="H903" t="s">
        <v>1035</v>
      </c>
      <c r="I903" t="s">
        <v>1035</v>
      </c>
      <c r="J903" t="str">
        <f>HYPERLINK("http://hikakudb.nig.ac.jp/gb2/gbrowse/ce10_konan/?name=chrIV:5409565-5409665","gbrowse")</f>
        <v>gbrowse</v>
      </c>
    </row>
    <row r="904" spans="1:10">
      <c r="A904" t="s">
        <v>742</v>
      </c>
      <c r="B904">
        <v>7592875</v>
      </c>
      <c r="C904" t="s">
        <v>233</v>
      </c>
      <c r="D904" t="s">
        <v>117</v>
      </c>
      <c r="E904" s="1">
        <v>511.96</v>
      </c>
      <c r="F904" t="s">
        <v>125</v>
      </c>
      <c r="G904" t="s">
        <v>126</v>
      </c>
      <c r="H904" t="s">
        <v>780</v>
      </c>
      <c r="I904" t="s">
        <v>781</v>
      </c>
      <c r="J904" t="str">
        <f>HYPERLINK("http://hikakudb.nig.ac.jp/gb2/gbrowse/ce10_konan/?name=chrIV:7592825-7592925","gbrowse")</f>
        <v>gbrowse</v>
      </c>
    </row>
    <row r="905" spans="1:10">
      <c r="A905" t="s">
        <v>742</v>
      </c>
      <c r="B905">
        <v>7727547</v>
      </c>
      <c r="C905" t="s">
        <v>131</v>
      </c>
      <c r="D905" t="s">
        <v>139</v>
      </c>
      <c r="E905" s="1">
        <v>2571.96</v>
      </c>
      <c r="F905" t="s">
        <v>125</v>
      </c>
      <c r="G905" t="s">
        <v>135</v>
      </c>
      <c r="H905" t="s">
        <v>782</v>
      </c>
      <c r="I905" t="s">
        <v>782</v>
      </c>
      <c r="J905" t="str">
        <f>HYPERLINK("http://hikakudb.nig.ac.jp/gb2/gbrowse/ce10_konan/?name=chrIV:7727497-7727597","gbrowse")</f>
        <v>gbrowse</v>
      </c>
    </row>
    <row r="906" spans="1:10">
      <c r="A906" t="s">
        <v>742</v>
      </c>
      <c r="B906">
        <v>8271549</v>
      </c>
      <c r="C906" t="s">
        <v>14</v>
      </c>
      <c r="D906" t="s">
        <v>131</v>
      </c>
      <c r="E906" s="1">
        <v>3365</v>
      </c>
      <c r="F906" t="s">
        <v>125</v>
      </c>
      <c r="G906" t="s">
        <v>126</v>
      </c>
      <c r="H906" t="s">
        <v>783</v>
      </c>
      <c r="I906" t="s">
        <v>783</v>
      </c>
      <c r="J906" t="str">
        <f>HYPERLINK("http://hikakudb.nig.ac.jp/gb2/gbrowse/ce10_konan/?name=chrIV:8271499-8271599","gbrowse")</f>
        <v>gbrowse</v>
      </c>
    </row>
    <row r="907" spans="1:10">
      <c r="A907" t="s">
        <v>742</v>
      </c>
      <c r="B907">
        <v>10891864</v>
      </c>
      <c r="C907" t="s">
        <v>6</v>
      </c>
      <c r="D907" t="s">
        <v>117</v>
      </c>
      <c r="E907" s="1">
        <v>4770</v>
      </c>
      <c r="F907" t="s">
        <v>125</v>
      </c>
      <c r="G907" t="s">
        <v>126</v>
      </c>
      <c r="H907" t="s">
        <v>1477</v>
      </c>
      <c r="I907" t="s">
        <v>1477</v>
      </c>
      <c r="J907" t="str">
        <f>HYPERLINK("http://hikakudb.nig.ac.jp/gb2/gbrowse/ce10_konan/?name=chrIV:10891814-10891914","gbrowse")</f>
        <v>gbrowse</v>
      </c>
    </row>
    <row r="908" spans="1:10">
      <c r="A908" t="s">
        <v>742</v>
      </c>
      <c r="B908">
        <v>15476849</v>
      </c>
      <c r="C908" t="s">
        <v>124</v>
      </c>
      <c r="D908" t="s">
        <v>1061</v>
      </c>
      <c r="E908" s="1">
        <v>5489</v>
      </c>
      <c r="F908" t="s">
        <v>194</v>
      </c>
      <c r="H908" t="s">
        <v>1062</v>
      </c>
      <c r="I908" t="s">
        <v>1062</v>
      </c>
      <c r="J908" t="str">
        <f>HYPERLINK("http://hikakudb.nig.ac.jp/gb2/gbrowse/ce10_konan/?name=chrIV:15476799-15476899","gbrowse")</f>
        <v>gbrowse</v>
      </c>
    </row>
    <row r="909" spans="1:10">
      <c r="A909" t="s">
        <v>742</v>
      </c>
      <c r="B909">
        <v>15710770</v>
      </c>
      <c r="C909" t="s">
        <v>116</v>
      </c>
      <c r="D909" t="s">
        <v>134</v>
      </c>
      <c r="E909" s="1">
        <v>3594</v>
      </c>
      <c r="F909" t="s">
        <v>125</v>
      </c>
      <c r="G909" t="s">
        <v>140</v>
      </c>
      <c r="H909" t="s">
        <v>1063</v>
      </c>
      <c r="I909" t="s">
        <v>1064</v>
      </c>
      <c r="J909" t="str">
        <f>HYPERLINK("http://hikakudb.nig.ac.jp/gb2/gbrowse/ce10_konan/?name=chrIV:15710720-15710820","gbrowse")</f>
        <v>gbrowse</v>
      </c>
    </row>
    <row r="910" spans="1:10">
      <c r="A910" t="s">
        <v>742</v>
      </c>
      <c r="B910">
        <v>17228770</v>
      </c>
      <c r="C910" t="s">
        <v>116</v>
      </c>
      <c r="D910" t="s">
        <v>134</v>
      </c>
      <c r="E910" s="1">
        <v>6351</v>
      </c>
      <c r="F910" t="s">
        <v>125</v>
      </c>
      <c r="G910" t="s">
        <v>135</v>
      </c>
      <c r="H910" t="s">
        <v>1066</v>
      </c>
      <c r="I910" t="s">
        <v>1066</v>
      </c>
      <c r="J910" t="str">
        <f>HYPERLINK("http://hikakudb.nig.ac.jp/gb2/gbrowse/ce10_konan/?name=chrIV:17228720-17228820","gbrowse")</f>
        <v>gbrowse</v>
      </c>
    </row>
    <row r="911" spans="1:10">
      <c r="A911" t="s">
        <v>1067</v>
      </c>
      <c r="B911">
        <v>3166900</v>
      </c>
      <c r="C911" t="s">
        <v>139</v>
      </c>
      <c r="D911" t="s">
        <v>131</v>
      </c>
      <c r="E911" s="1">
        <v>5110</v>
      </c>
      <c r="F911" t="s">
        <v>125</v>
      </c>
      <c r="G911" t="s">
        <v>126</v>
      </c>
      <c r="H911" t="s">
        <v>1476</v>
      </c>
      <c r="I911" t="s">
        <v>1476</v>
      </c>
      <c r="J911" t="str">
        <f>HYPERLINK("http://hikakudb.nig.ac.jp/gb2/gbrowse/ce10_konan/?name=chrV:3166850-3166950","gbrowse")</f>
        <v>gbrowse</v>
      </c>
    </row>
    <row r="912" spans="1:10">
      <c r="A912" t="s">
        <v>1067</v>
      </c>
      <c r="B912">
        <v>3587028</v>
      </c>
      <c r="C912" t="s">
        <v>131</v>
      </c>
      <c r="D912" t="s">
        <v>1070</v>
      </c>
      <c r="E912" s="1">
        <v>13696</v>
      </c>
      <c r="F912" t="s">
        <v>125</v>
      </c>
      <c r="G912" t="s">
        <v>1071</v>
      </c>
      <c r="H912" t="s">
        <v>1072</v>
      </c>
      <c r="I912" t="s">
        <v>1073</v>
      </c>
      <c r="J912" t="str">
        <f>HYPERLINK("http://hikakudb.nig.ac.jp/gb2/gbrowse/ce10_konan/?name=chrV:3586978-3587078","gbrowse")</f>
        <v>gbrowse</v>
      </c>
    </row>
    <row r="913" spans="1:10">
      <c r="A913" t="s">
        <v>1067</v>
      </c>
      <c r="B913">
        <v>3587028</v>
      </c>
      <c r="C913" t="s">
        <v>131</v>
      </c>
      <c r="D913" t="s">
        <v>1070</v>
      </c>
      <c r="E913" s="1">
        <v>13696</v>
      </c>
      <c r="F913" t="s">
        <v>125</v>
      </c>
      <c r="G913" t="s">
        <v>1071</v>
      </c>
      <c r="H913" t="s">
        <v>1072</v>
      </c>
      <c r="I913" t="s">
        <v>1074</v>
      </c>
      <c r="J913" t="str">
        <f>HYPERLINK("http://hikakudb.nig.ac.jp/gb2/gbrowse/ce10_konan/?name=chrV:3586978-3587078","gbrowse")</f>
        <v>gbrowse</v>
      </c>
    </row>
    <row r="914" spans="1:10">
      <c r="A914" t="s">
        <v>1067</v>
      </c>
      <c r="B914">
        <v>3750651</v>
      </c>
      <c r="C914" t="s">
        <v>116</v>
      </c>
      <c r="D914" t="s">
        <v>3</v>
      </c>
      <c r="E914" s="1">
        <v>1704.96</v>
      </c>
      <c r="F914" t="s">
        <v>125</v>
      </c>
      <c r="G914" t="s">
        <v>154</v>
      </c>
      <c r="H914" t="s">
        <v>1075</v>
      </c>
      <c r="I914" t="s">
        <v>1075</v>
      </c>
      <c r="J914" t="str">
        <f>HYPERLINK("http://hikakudb.nig.ac.jp/gb2/gbrowse/ce10_konan/?name=chrV:3750601-3750701","gbrowse")</f>
        <v>gbrowse</v>
      </c>
    </row>
    <row r="915" spans="1:10">
      <c r="A915" t="s">
        <v>1067</v>
      </c>
      <c r="B915">
        <v>6177089</v>
      </c>
      <c r="C915" t="s">
        <v>117</v>
      </c>
      <c r="D915" t="s">
        <v>233</v>
      </c>
      <c r="E915" s="1">
        <v>438.96</v>
      </c>
      <c r="F915" t="s">
        <v>125</v>
      </c>
      <c r="G915" t="s">
        <v>135</v>
      </c>
      <c r="H915" t="s">
        <v>1353</v>
      </c>
      <c r="I915" t="s">
        <v>1357</v>
      </c>
      <c r="J915" t="str">
        <f>HYPERLINK("http://hikakudb.nig.ac.jp/gb2/gbrowse/ce10_konan/?name=chrV:6177039-6177139","gbrowse")</f>
        <v>gbrowse</v>
      </c>
    </row>
    <row r="916" spans="1:10">
      <c r="A916" t="s">
        <v>1067</v>
      </c>
      <c r="B916">
        <v>6177089</v>
      </c>
      <c r="C916" t="s">
        <v>117</v>
      </c>
      <c r="D916" t="s">
        <v>233</v>
      </c>
      <c r="E916" s="1">
        <v>438.96</v>
      </c>
      <c r="F916" t="s">
        <v>125</v>
      </c>
      <c r="G916" t="s">
        <v>135</v>
      </c>
      <c r="H916" t="s">
        <v>1353</v>
      </c>
      <c r="I916" t="s">
        <v>1356</v>
      </c>
      <c r="J916" t="str">
        <f>HYPERLINK("http://hikakudb.nig.ac.jp/gb2/gbrowse/ce10_konan/?name=chrV:6177039-6177139","gbrowse")</f>
        <v>gbrowse</v>
      </c>
    </row>
    <row r="917" spans="1:10">
      <c r="A917" t="s">
        <v>1067</v>
      </c>
      <c r="B917">
        <v>6177089</v>
      </c>
      <c r="C917" t="s">
        <v>117</v>
      </c>
      <c r="D917" t="s">
        <v>233</v>
      </c>
      <c r="E917" s="1">
        <v>438.96</v>
      </c>
      <c r="F917" t="s">
        <v>125</v>
      </c>
      <c r="G917" t="s">
        <v>135</v>
      </c>
      <c r="H917" t="s">
        <v>1353</v>
      </c>
      <c r="I917" t="s">
        <v>1355</v>
      </c>
      <c r="J917" t="str">
        <f>HYPERLINK("http://hikakudb.nig.ac.jp/gb2/gbrowse/ce10_konan/?name=chrV:6177039-6177139","gbrowse")</f>
        <v>gbrowse</v>
      </c>
    </row>
    <row r="918" spans="1:10">
      <c r="A918" t="s">
        <v>1067</v>
      </c>
      <c r="B918">
        <v>6177089</v>
      </c>
      <c r="C918" t="s">
        <v>117</v>
      </c>
      <c r="D918" t="s">
        <v>233</v>
      </c>
      <c r="E918" s="1">
        <v>438.96</v>
      </c>
      <c r="F918" t="s">
        <v>125</v>
      </c>
      <c r="G918" t="s">
        <v>135</v>
      </c>
      <c r="H918" t="s">
        <v>1353</v>
      </c>
      <c r="I918" t="s">
        <v>1354</v>
      </c>
      <c r="J918" t="str">
        <f>HYPERLINK("http://hikakudb.nig.ac.jp/gb2/gbrowse/ce10_konan/?name=chrV:6177039-6177139","gbrowse")</f>
        <v>gbrowse</v>
      </c>
    </row>
    <row r="919" spans="1:10">
      <c r="A919" t="s">
        <v>1067</v>
      </c>
      <c r="B919">
        <v>6177089</v>
      </c>
      <c r="C919" t="s">
        <v>117</v>
      </c>
      <c r="D919" t="s">
        <v>233</v>
      </c>
      <c r="E919" s="1">
        <v>438.96</v>
      </c>
      <c r="F919" t="s">
        <v>125</v>
      </c>
      <c r="G919" t="s">
        <v>135</v>
      </c>
      <c r="H919" t="s">
        <v>1353</v>
      </c>
      <c r="I919" t="s">
        <v>1352</v>
      </c>
      <c r="J919" t="str">
        <f>HYPERLINK("http://hikakudb.nig.ac.jp/gb2/gbrowse/ce10_konan/?name=chrV:6177039-6177139","gbrowse")</f>
        <v>gbrowse</v>
      </c>
    </row>
    <row r="920" spans="1:10">
      <c r="A920" t="s">
        <v>1067</v>
      </c>
      <c r="B920">
        <v>10548755</v>
      </c>
      <c r="C920" t="s">
        <v>6</v>
      </c>
      <c r="D920" t="s">
        <v>117</v>
      </c>
      <c r="E920" s="1">
        <v>2126.96</v>
      </c>
      <c r="F920" t="s">
        <v>125</v>
      </c>
      <c r="G920" t="s">
        <v>126</v>
      </c>
      <c r="H920" t="s">
        <v>1080</v>
      </c>
      <c r="I920" t="s">
        <v>1081</v>
      </c>
      <c r="J920" t="str">
        <f>HYPERLINK("http://hikakudb.nig.ac.jp/gb2/gbrowse/ce10_konan/?name=chrV:10548705-10548805","gbrowse")</f>
        <v>gbrowse</v>
      </c>
    </row>
    <row r="921" spans="1:10">
      <c r="A921" t="s">
        <v>1067</v>
      </c>
      <c r="B921">
        <v>13150209</v>
      </c>
      <c r="C921" t="s">
        <v>139</v>
      </c>
      <c r="D921" t="s">
        <v>131</v>
      </c>
      <c r="E921" s="1">
        <v>2548.96</v>
      </c>
      <c r="F921" t="s">
        <v>125</v>
      </c>
      <c r="G921" t="s">
        <v>126</v>
      </c>
      <c r="H921" t="s">
        <v>1082</v>
      </c>
      <c r="I921" t="s">
        <v>1082</v>
      </c>
      <c r="J921" t="str">
        <f>HYPERLINK("http://hikakudb.nig.ac.jp/gb2/gbrowse/ce10_konan/?name=chrV:13150159-13150259","gbrowse")</f>
        <v>gbrowse</v>
      </c>
    </row>
    <row r="922" spans="1:10">
      <c r="A922" t="s">
        <v>1067</v>
      </c>
      <c r="B922">
        <v>14023056</v>
      </c>
      <c r="C922" t="s">
        <v>5</v>
      </c>
      <c r="D922" t="s">
        <v>117</v>
      </c>
      <c r="E922" s="1">
        <v>4435</v>
      </c>
      <c r="F922" t="s">
        <v>125</v>
      </c>
      <c r="G922" t="s">
        <v>126</v>
      </c>
      <c r="H922" t="s">
        <v>1475</v>
      </c>
      <c r="I922" t="s">
        <v>1475</v>
      </c>
      <c r="J922" t="str">
        <f>HYPERLINK("http://hikakudb.nig.ac.jp/gb2/gbrowse/ce10_konan/?name=chrV:14023006-14023106","gbrowse")</f>
        <v>gbrowse</v>
      </c>
    </row>
    <row r="923" spans="1:10">
      <c r="A923" t="s">
        <v>1067</v>
      </c>
      <c r="B923">
        <v>14938750</v>
      </c>
      <c r="C923" t="s">
        <v>131</v>
      </c>
      <c r="D923" t="s">
        <v>277</v>
      </c>
      <c r="E923" s="1">
        <v>4798</v>
      </c>
      <c r="F923" t="s">
        <v>125</v>
      </c>
      <c r="G923" t="s">
        <v>140</v>
      </c>
      <c r="H923" t="s">
        <v>1083</v>
      </c>
      <c r="I923" t="s">
        <v>1083</v>
      </c>
      <c r="J923" t="str">
        <f>HYPERLINK("http://hikakudb.nig.ac.jp/gb2/gbrowse/ce10_konan/?name=chrV:14938700-14938800","gbrowse")</f>
        <v>gbrowse</v>
      </c>
    </row>
    <row r="924" spans="1:10">
      <c r="A924" t="s">
        <v>1067</v>
      </c>
      <c r="B924">
        <v>15440060</v>
      </c>
      <c r="C924" t="s">
        <v>131</v>
      </c>
      <c r="D924" t="s">
        <v>277</v>
      </c>
      <c r="E924" s="1">
        <v>3692</v>
      </c>
      <c r="F924" t="s">
        <v>194</v>
      </c>
      <c r="H924" t="s">
        <v>1086</v>
      </c>
      <c r="I924" t="s">
        <v>1086</v>
      </c>
      <c r="J924" t="str">
        <f>HYPERLINK("http://hikakudb.nig.ac.jp/gb2/gbrowse/ce10_konan/?name=chrV:15440010-15440110","gbrowse")</f>
        <v>gbrowse</v>
      </c>
    </row>
    <row r="925" spans="1:10">
      <c r="A925" t="s">
        <v>1067</v>
      </c>
      <c r="B925">
        <v>17895694</v>
      </c>
      <c r="C925" t="s">
        <v>116</v>
      </c>
      <c r="D925" t="s">
        <v>3</v>
      </c>
      <c r="E925" s="1">
        <v>1489.96</v>
      </c>
      <c r="F925" t="s">
        <v>125</v>
      </c>
      <c r="G925" t="s">
        <v>154</v>
      </c>
      <c r="H925" t="s">
        <v>1473</v>
      </c>
      <c r="I925" t="s">
        <v>1474</v>
      </c>
      <c r="J925" t="str">
        <f>HYPERLINK("http://hikakudb.nig.ac.jp/gb2/gbrowse/ce10_konan/?name=chrV:17895644-17895744","gbrowse")</f>
        <v>gbrowse</v>
      </c>
    </row>
    <row r="926" spans="1:10">
      <c r="A926" t="s">
        <v>1067</v>
      </c>
      <c r="B926">
        <v>17895694</v>
      </c>
      <c r="C926" t="s">
        <v>116</v>
      </c>
      <c r="D926" t="s">
        <v>3</v>
      </c>
      <c r="E926" s="1">
        <v>1489.96</v>
      </c>
      <c r="F926" t="s">
        <v>125</v>
      </c>
      <c r="G926" t="s">
        <v>154</v>
      </c>
      <c r="H926" t="s">
        <v>1473</v>
      </c>
      <c r="I926" t="s">
        <v>1472</v>
      </c>
      <c r="J926" t="str">
        <f>HYPERLINK("http://hikakudb.nig.ac.jp/gb2/gbrowse/ce10_konan/?name=chrV:17895644-17895744","gbrowse")</f>
        <v>gbrowse</v>
      </c>
    </row>
    <row r="927" spans="1:10">
      <c r="A927" t="s">
        <v>1067</v>
      </c>
      <c r="B927">
        <v>17895701</v>
      </c>
      <c r="C927" t="s">
        <v>22</v>
      </c>
      <c r="D927" t="s">
        <v>116</v>
      </c>
      <c r="E927" s="1">
        <v>730.96</v>
      </c>
      <c r="F927" t="s">
        <v>125</v>
      </c>
      <c r="G927" t="s">
        <v>126</v>
      </c>
      <c r="H927" t="s">
        <v>1473</v>
      </c>
      <c r="I927" t="s">
        <v>1474</v>
      </c>
      <c r="J927" t="str">
        <f>HYPERLINK("http://hikakudb.nig.ac.jp/gb2/gbrowse/ce10_konan/?name=chrV:17895651-17895751","gbrowse")</f>
        <v>gbrowse</v>
      </c>
    </row>
    <row r="928" spans="1:10">
      <c r="A928" t="s">
        <v>1067</v>
      </c>
      <c r="B928">
        <v>17895701</v>
      </c>
      <c r="C928" t="s">
        <v>22</v>
      </c>
      <c r="D928" t="s">
        <v>116</v>
      </c>
      <c r="E928" s="1">
        <v>730.96</v>
      </c>
      <c r="F928" t="s">
        <v>125</v>
      </c>
      <c r="G928" t="s">
        <v>126</v>
      </c>
      <c r="H928" t="s">
        <v>1473</v>
      </c>
      <c r="I928" t="s">
        <v>1472</v>
      </c>
      <c r="J928" t="str">
        <f>HYPERLINK("http://hikakudb.nig.ac.jp/gb2/gbrowse/ce10_konan/?name=chrV:17895651-17895751","gbrowse")</f>
        <v>gbrowse</v>
      </c>
    </row>
    <row r="929" spans="1:10">
      <c r="A929" t="s">
        <v>1067</v>
      </c>
      <c r="B929">
        <v>17895871</v>
      </c>
      <c r="C929" t="s">
        <v>116</v>
      </c>
      <c r="D929" t="s">
        <v>117</v>
      </c>
      <c r="E929" s="1">
        <v>154.13</v>
      </c>
      <c r="F929" t="s">
        <v>118</v>
      </c>
      <c r="G929" t="s">
        <v>236</v>
      </c>
      <c r="H929" t="s">
        <v>1473</v>
      </c>
      <c r="I929" t="s">
        <v>1474</v>
      </c>
      <c r="J929" t="str">
        <f>HYPERLINK("http://hikakudb.nig.ac.jp/gb2/gbrowse/ce10_konan/?name=chrV:17895821-17895921","gbrowse")</f>
        <v>gbrowse</v>
      </c>
    </row>
    <row r="930" spans="1:10">
      <c r="A930" t="s">
        <v>1067</v>
      </c>
      <c r="B930">
        <v>17895871</v>
      </c>
      <c r="C930" t="s">
        <v>116</v>
      </c>
      <c r="D930" t="s">
        <v>117</v>
      </c>
      <c r="E930" s="1">
        <v>154.13</v>
      </c>
      <c r="F930" t="s">
        <v>118</v>
      </c>
      <c r="G930" t="s">
        <v>236</v>
      </c>
      <c r="H930" t="s">
        <v>1473</v>
      </c>
      <c r="I930" t="s">
        <v>1472</v>
      </c>
      <c r="J930" t="str">
        <f>HYPERLINK("http://hikakudb.nig.ac.jp/gb2/gbrowse/ce10_konan/?name=chrV:17895821-17895921","gbrowse")</f>
        <v>gbrowse</v>
      </c>
    </row>
    <row r="931" spans="1:10">
      <c r="A931" t="s">
        <v>1067</v>
      </c>
      <c r="B931">
        <v>17895884</v>
      </c>
      <c r="C931" t="s">
        <v>139</v>
      </c>
      <c r="D931" t="s">
        <v>131</v>
      </c>
      <c r="E931" s="1">
        <v>212.1</v>
      </c>
      <c r="F931" t="s">
        <v>125</v>
      </c>
      <c r="G931" t="s">
        <v>126</v>
      </c>
      <c r="H931" t="s">
        <v>1473</v>
      </c>
      <c r="I931" t="s">
        <v>1474</v>
      </c>
      <c r="J931" t="str">
        <f>HYPERLINK("http://hikakudb.nig.ac.jp/gb2/gbrowse/ce10_konan/?name=chrV:17895834-17895934","gbrowse")</f>
        <v>gbrowse</v>
      </c>
    </row>
    <row r="932" spans="1:10">
      <c r="A932" t="s">
        <v>1067</v>
      </c>
      <c r="B932">
        <v>17895884</v>
      </c>
      <c r="C932" t="s">
        <v>139</v>
      </c>
      <c r="D932" t="s">
        <v>131</v>
      </c>
      <c r="E932" s="1">
        <v>212.1</v>
      </c>
      <c r="F932" t="s">
        <v>125</v>
      </c>
      <c r="G932" t="s">
        <v>126</v>
      </c>
      <c r="H932" t="s">
        <v>1473</v>
      </c>
      <c r="I932" t="s">
        <v>1472</v>
      </c>
      <c r="J932" t="str">
        <f>HYPERLINK("http://hikakudb.nig.ac.jp/gb2/gbrowse/ce10_konan/?name=chrV:17895834-17895934","gbrowse")</f>
        <v>gbrowse</v>
      </c>
    </row>
    <row r="933" spans="1:10">
      <c r="A933" t="s">
        <v>1067</v>
      </c>
      <c r="B933">
        <v>17895887</v>
      </c>
      <c r="C933" t="s">
        <v>124</v>
      </c>
      <c r="D933" t="s">
        <v>153</v>
      </c>
      <c r="E933" s="1">
        <v>206.1</v>
      </c>
      <c r="F933" t="s">
        <v>125</v>
      </c>
      <c r="G933" t="s">
        <v>154</v>
      </c>
      <c r="H933" t="s">
        <v>1473</v>
      </c>
      <c r="I933" t="s">
        <v>1474</v>
      </c>
      <c r="J933" t="str">
        <f>HYPERLINK("http://hikakudb.nig.ac.jp/gb2/gbrowse/ce10_konan/?name=chrV:17895837-17895937","gbrowse")</f>
        <v>gbrowse</v>
      </c>
    </row>
    <row r="934" spans="1:10">
      <c r="A934" t="s">
        <v>1067</v>
      </c>
      <c r="B934">
        <v>17895887</v>
      </c>
      <c r="C934" t="s">
        <v>124</v>
      </c>
      <c r="D934" t="s">
        <v>153</v>
      </c>
      <c r="E934" s="1">
        <v>206.1</v>
      </c>
      <c r="F934" t="s">
        <v>125</v>
      </c>
      <c r="G934" t="s">
        <v>154</v>
      </c>
      <c r="H934" t="s">
        <v>1473</v>
      </c>
      <c r="I934" t="s">
        <v>1472</v>
      </c>
      <c r="J934" t="str">
        <f>HYPERLINK("http://hikakudb.nig.ac.jp/gb2/gbrowse/ce10_konan/?name=chrV:17895837-17895937","gbrowse")</f>
        <v>gbrowse</v>
      </c>
    </row>
    <row r="935" spans="1:10">
      <c r="A935" t="s">
        <v>1067</v>
      </c>
      <c r="B935">
        <v>17901731</v>
      </c>
      <c r="C935" t="s">
        <v>1471</v>
      </c>
      <c r="D935" t="s">
        <v>131</v>
      </c>
      <c r="E935" s="1">
        <v>4443</v>
      </c>
      <c r="F935" t="s">
        <v>125</v>
      </c>
      <c r="G935" t="s">
        <v>126</v>
      </c>
      <c r="H935" t="s">
        <v>1470</v>
      </c>
      <c r="I935" t="s">
        <v>1469</v>
      </c>
      <c r="J935" t="str">
        <f>HYPERLINK("http://hikakudb.nig.ac.jp/gb2/gbrowse/ce10_konan/?name=chrV:17901681-17901781","gbrowse")</f>
        <v>gbrowse</v>
      </c>
    </row>
    <row r="936" spans="1:10">
      <c r="A936" t="s">
        <v>1067</v>
      </c>
      <c r="B936">
        <v>17901737</v>
      </c>
      <c r="C936" t="s">
        <v>277</v>
      </c>
      <c r="D936" t="s">
        <v>131</v>
      </c>
      <c r="E936" s="1">
        <v>1917.96</v>
      </c>
      <c r="F936" t="s">
        <v>125</v>
      </c>
      <c r="G936" t="s">
        <v>126</v>
      </c>
      <c r="H936" t="s">
        <v>1470</v>
      </c>
      <c r="I936" t="s">
        <v>1469</v>
      </c>
      <c r="J936" t="str">
        <f>HYPERLINK("http://hikakudb.nig.ac.jp/gb2/gbrowse/ce10_konan/?name=chrV:17901687-17901787","gbrowse")</f>
        <v>gbrowse</v>
      </c>
    </row>
    <row r="937" spans="1:10">
      <c r="A937" t="s">
        <v>1067</v>
      </c>
      <c r="B937">
        <v>17974137</v>
      </c>
      <c r="C937" t="s">
        <v>124</v>
      </c>
      <c r="D937" t="s">
        <v>116</v>
      </c>
      <c r="E937" s="1">
        <v>1569</v>
      </c>
      <c r="F937" t="s">
        <v>17</v>
      </c>
      <c r="H937" t="s">
        <v>1468</v>
      </c>
      <c r="I937" t="s">
        <v>1467</v>
      </c>
      <c r="J937" t="str">
        <f>HYPERLINK("http://hikakudb.nig.ac.jp/gb2/gbrowse/ce10_konan/?name=chrV:17974087-17974187","gbrowse")</f>
        <v>gbrowse</v>
      </c>
    </row>
    <row r="938" spans="1:10">
      <c r="A938" t="s">
        <v>1067</v>
      </c>
      <c r="B938">
        <v>18028949</v>
      </c>
      <c r="C938" t="s">
        <v>233</v>
      </c>
      <c r="D938" t="s">
        <v>117</v>
      </c>
      <c r="E938" s="1">
        <v>2211.96</v>
      </c>
      <c r="F938" t="s">
        <v>125</v>
      </c>
      <c r="G938" t="s">
        <v>126</v>
      </c>
      <c r="H938" t="s">
        <v>1465</v>
      </c>
      <c r="I938" t="s">
        <v>1466</v>
      </c>
      <c r="J938" t="str">
        <f>HYPERLINK("http://hikakudb.nig.ac.jp/gb2/gbrowse/ce10_konan/?name=chrV:18028899-18028999","gbrowse")</f>
        <v>gbrowse</v>
      </c>
    </row>
    <row r="939" spans="1:10">
      <c r="A939" t="s">
        <v>1067</v>
      </c>
      <c r="B939">
        <v>18028949</v>
      </c>
      <c r="C939" t="s">
        <v>233</v>
      </c>
      <c r="D939" t="s">
        <v>117</v>
      </c>
      <c r="E939" s="1">
        <v>2211.96</v>
      </c>
      <c r="F939" t="s">
        <v>125</v>
      </c>
      <c r="G939" t="s">
        <v>126</v>
      </c>
      <c r="H939" t="s">
        <v>1465</v>
      </c>
      <c r="I939" t="s">
        <v>1464</v>
      </c>
      <c r="J939" t="str">
        <f>HYPERLINK("http://hikakudb.nig.ac.jp/gb2/gbrowse/ce10_konan/?name=chrV:18028899-18028999","gbrowse")</f>
        <v>gbrowse</v>
      </c>
    </row>
    <row r="940" spans="1:10">
      <c r="A940" t="s">
        <v>1067</v>
      </c>
      <c r="B940">
        <v>18028952</v>
      </c>
      <c r="C940" t="s">
        <v>984</v>
      </c>
      <c r="D940" t="s">
        <v>131</v>
      </c>
      <c r="E940" s="1">
        <v>3339</v>
      </c>
      <c r="F940" t="s">
        <v>125</v>
      </c>
      <c r="G940" t="s">
        <v>126</v>
      </c>
      <c r="H940" t="s">
        <v>1465</v>
      </c>
      <c r="I940" t="s">
        <v>1466</v>
      </c>
      <c r="J940" t="str">
        <f>HYPERLINK("http://hikakudb.nig.ac.jp/gb2/gbrowse/ce10_konan/?name=chrV:18028902-18029002","gbrowse")</f>
        <v>gbrowse</v>
      </c>
    </row>
    <row r="941" spans="1:10">
      <c r="A941" t="s">
        <v>1067</v>
      </c>
      <c r="B941">
        <v>18028952</v>
      </c>
      <c r="C941" t="s">
        <v>984</v>
      </c>
      <c r="D941" t="s">
        <v>131</v>
      </c>
      <c r="E941" s="1">
        <v>3339</v>
      </c>
      <c r="F941" t="s">
        <v>125</v>
      </c>
      <c r="G941" t="s">
        <v>126</v>
      </c>
      <c r="H941" t="s">
        <v>1465</v>
      </c>
      <c r="I941" t="s">
        <v>1464</v>
      </c>
      <c r="J941" t="str">
        <f>HYPERLINK("http://hikakudb.nig.ac.jp/gb2/gbrowse/ce10_konan/?name=chrV:18028902-18029002","gbrowse")</f>
        <v>gbrowse</v>
      </c>
    </row>
    <row r="942" spans="1:10">
      <c r="A942" t="s">
        <v>1067</v>
      </c>
      <c r="B942">
        <v>18131806</v>
      </c>
      <c r="C942" t="s">
        <v>124</v>
      </c>
      <c r="D942" t="s">
        <v>131</v>
      </c>
      <c r="E942" s="1">
        <v>4409.01</v>
      </c>
      <c r="F942" t="s">
        <v>118</v>
      </c>
      <c r="G942" t="s">
        <v>420</v>
      </c>
      <c r="H942" t="s">
        <v>1463</v>
      </c>
      <c r="I942" t="s">
        <v>1463</v>
      </c>
      <c r="J942" t="str">
        <f>HYPERLINK("http://hikakudb.nig.ac.jp/gb2/gbrowse/ce10_konan/?name=chrV:18131756-18131856","gbrowse")</f>
        <v>gbrowse</v>
      </c>
    </row>
    <row r="943" spans="1:10">
      <c r="A943" t="s">
        <v>1067</v>
      </c>
      <c r="B943">
        <v>18142534</v>
      </c>
      <c r="C943" t="s">
        <v>293</v>
      </c>
      <c r="D943" t="s">
        <v>117</v>
      </c>
      <c r="E943" s="1">
        <v>5603</v>
      </c>
      <c r="F943" t="s">
        <v>125</v>
      </c>
      <c r="G943" t="s">
        <v>126</v>
      </c>
      <c r="H943" t="s">
        <v>1462</v>
      </c>
      <c r="I943" t="s">
        <v>1462</v>
      </c>
      <c r="J943" t="str">
        <f>HYPERLINK("http://hikakudb.nig.ac.jp/gb2/gbrowse/ce10_konan/?name=chrV:18142484-18142584","gbrowse")</f>
        <v>gbrowse</v>
      </c>
    </row>
    <row r="944" spans="1:10">
      <c r="A944" t="s">
        <v>1067</v>
      </c>
      <c r="B944">
        <v>18148697</v>
      </c>
      <c r="C944" t="s">
        <v>117</v>
      </c>
      <c r="D944" t="s">
        <v>1461</v>
      </c>
      <c r="E944" s="1">
        <v>5722</v>
      </c>
      <c r="F944" t="s">
        <v>125</v>
      </c>
      <c r="G944" t="s">
        <v>1460</v>
      </c>
      <c r="H944" t="s">
        <v>1459</v>
      </c>
      <c r="I944" t="s">
        <v>1459</v>
      </c>
      <c r="J944" t="str">
        <f>HYPERLINK("http://hikakudb.nig.ac.jp/gb2/gbrowse/ce10_konan/?name=chrV:18148647-18148747","gbrowse")</f>
        <v>gbrowse</v>
      </c>
    </row>
    <row r="945" spans="1:10">
      <c r="A945" t="s">
        <v>1067</v>
      </c>
      <c r="B945">
        <v>18162351</v>
      </c>
      <c r="C945" t="s">
        <v>116</v>
      </c>
      <c r="D945" t="s">
        <v>3</v>
      </c>
      <c r="E945" s="1">
        <v>2791.96</v>
      </c>
      <c r="F945" t="s">
        <v>125</v>
      </c>
      <c r="G945" t="s">
        <v>154</v>
      </c>
      <c r="H945" t="s">
        <v>1458</v>
      </c>
      <c r="I945" t="s">
        <v>1458</v>
      </c>
      <c r="J945" t="str">
        <f>HYPERLINK("http://hikakudb.nig.ac.jp/gb2/gbrowse/ce10_konan/?name=chrV:18162301-18162401","gbrowse")</f>
        <v>gbrowse</v>
      </c>
    </row>
    <row r="946" spans="1:10">
      <c r="A946" t="s">
        <v>1067</v>
      </c>
      <c r="B946">
        <v>18164615</v>
      </c>
      <c r="C946" t="s">
        <v>1457</v>
      </c>
      <c r="D946" t="s">
        <v>131</v>
      </c>
      <c r="E946" s="1">
        <v>14089</v>
      </c>
      <c r="F946" t="s">
        <v>125</v>
      </c>
      <c r="G946" t="s">
        <v>126</v>
      </c>
      <c r="H946" t="s">
        <v>1190</v>
      </c>
      <c r="I946" t="s">
        <v>1190</v>
      </c>
      <c r="J946" t="str">
        <f>HYPERLINK("http://hikakudb.nig.ac.jp/gb2/gbrowse/ce10_konan/?name=chrV:18164565-18164665","gbrowse")</f>
        <v>gbrowse</v>
      </c>
    </row>
    <row r="947" spans="1:10">
      <c r="A947" t="s">
        <v>1067</v>
      </c>
      <c r="B947">
        <v>18164615</v>
      </c>
      <c r="C947" t="s">
        <v>1457</v>
      </c>
      <c r="D947" t="s">
        <v>131</v>
      </c>
      <c r="E947" s="1">
        <v>14089</v>
      </c>
      <c r="F947" t="s">
        <v>17</v>
      </c>
      <c r="H947" t="s">
        <v>1190</v>
      </c>
      <c r="I947" t="s">
        <v>1190</v>
      </c>
      <c r="J947" t="str">
        <f>HYPERLINK("http://hikakudb.nig.ac.jp/gb2/gbrowse/ce10_konan/?name=chrV:18164565-18164665","gbrowse")</f>
        <v>gbrowse</v>
      </c>
    </row>
    <row r="948" spans="1:10">
      <c r="A948" t="s">
        <v>1067</v>
      </c>
      <c r="B948">
        <v>18171475</v>
      </c>
      <c r="C948" t="s">
        <v>1189</v>
      </c>
      <c r="D948" t="s">
        <v>116</v>
      </c>
      <c r="E948" s="1">
        <v>5382</v>
      </c>
      <c r="F948" t="s">
        <v>125</v>
      </c>
      <c r="G948" t="s">
        <v>126</v>
      </c>
      <c r="H948" t="s">
        <v>1188</v>
      </c>
      <c r="I948" t="s">
        <v>1188</v>
      </c>
      <c r="J948" t="str">
        <f>HYPERLINK("http://hikakudb.nig.ac.jp/gb2/gbrowse/ce10_konan/?name=chrV:18171425-18171525","gbrowse")</f>
        <v>gbrowse</v>
      </c>
    </row>
    <row r="949" spans="1:10">
      <c r="A949" t="s">
        <v>1067</v>
      </c>
      <c r="B949">
        <v>18176794</v>
      </c>
      <c r="C949" t="s">
        <v>124</v>
      </c>
      <c r="D949" t="s">
        <v>117</v>
      </c>
      <c r="E949" s="1">
        <v>3079</v>
      </c>
      <c r="F949" t="s">
        <v>118</v>
      </c>
      <c r="G949" t="s">
        <v>177</v>
      </c>
      <c r="H949" t="s">
        <v>1187</v>
      </c>
      <c r="I949" t="s">
        <v>1187</v>
      </c>
      <c r="J949" t="str">
        <f>HYPERLINK("http://hikakudb.nig.ac.jp/gb2/gbrowse/ce10_konan/?name=chrV:18176744-18176844","gbrowse")</f>
        <v>gbrowse</v>
      </c>
    </row>
    <row r="950" spans="1:10">
      <c r="A950" t="s">
        <v>1067</v>
      </c>
      <c r="B950">
        <v>18180006</v>
      </c>
      <c r="C950" t="s">
        <v>1186</v>
      </c>
      <c r="D950" t="s">
        <v>131</v>
      </c>
      <c r="E950" s="1">
        <v>7743</v>
      </c>
      <c r="F950" t="s">
        <v>125</v>
      </c>
      <c r="G950" t="s">
        <v>126</v>
      </c>
      <c r="H950" t="s">
        <v>1185</v>
      </c>
      <c r="I950" t="s">
        <v>1185</v>
      </c>
      <c r="J950" t="str">
        <f>HYPERLINK("http://hikakudb.nig.ac.jp/gb2/gbrowse/ce10_konan/?name=chrV:18179956-18180056","gbrowse")</f>
        <v>gbrowse</v>
      </c>
    </row>
    <row r="951" spans="1:10">
      <c r="A951" t="s">
        <v>1067</v>
      </c>
      <c r="B951">
        <v>18236314</v>
      </c>
      <c r="C951" t="s">
        <v>124</v>
      </c>
      <c r="D951" t="s">
        <v>131</v>
      </c>
      <c r="E951" s="1">
        <v>44.97</v>
      </c>
      <c r="F951" t="s">
        <v>118</v>
      </c>
      <c r="G951" t="s">
        <v>321</v>
      </c>
      <c r="H951" t="s">
        <v>1182</v>
      </c>
      <c r="I951" t="s">
        <v>1182</v>
      </c>
      <c r="J951" t="str">
        <f>HYPERLINK("http://hikakudb.nig.ac.jp/gb2/gbrowse/ce10_konan/?name=chrV:18236264-18236364","gbrowse")</f>
        <v>gbrowse</v>
      </c>
    </row>
    <row r="952" spans="1:10">
      <c r="A952" t="s">
        <v>1067</v>
      </c>
      <c r="B952">
        <v>18236338</v>
      </c>
      <c r="C952" t="s">
        <v>117</v>
      </c>
      <c r="D952" t="s">
        <v>1184</v>
      </c>
      <c r="E952" s="1">
        <v>516.1</v>
      </c>
      <c r="F952" t="s">
        <v>118</v>
      </c>
      <c r="G952" t="s">
        <v>1183</v>
      </c>
      <c r="H952" t="s">
        <v>1182</v>
      </c>
      <c r="I952" t="s">
        <v>1182</v>
      </c>
      <c r="J952" t="str">
        <f>HYPERLINK("http://hikakudb.nig.ac.jp/gb2/gbrowse/ce10_konan/?name=chrV:18236288-18236388","gbrowse")</f>
        <v>gbrowse</v>
      </c>
    </row>
    <row r="953" spans="1:10">
      <c r="A953" t="s">
        <v>1067</v>
      </c>
      <c r="B953">
        <v>18254006</v>
      </c>
      <c r="C953" t="s">
        <v>153</v>
      </c>
      <c r="D953" t="s">
        <v>124</v>
      </c>
      <c r="E953" s="1">
        <v>4469</v>
      </c>
      <c r="F953" t="s">
        <v>125</v>
      </c>
      <c r="G953" t="s">
        <v>126</v>
      </c>
      <c r="H953" t="s">
        <v>1181</v>
      </c>
      <c r="I953" t="s">
        <v>1181</v>
      </c>
      <c r="J953" t="str">
        <f>HYPERLINK("http://hikakudb.nig.ac.jp/gb2/gbrowse/ce10_konan/?name=chrV:18253956-18254056","gbrowse")</f>
        <v>gbrowse</v>
      </c>
    </row>
    <row r="954" spans="1:10">
      <c r="A954" t="s">
        <v>1067</v>
      </c>
      <c r="B954">
        <v>18355787</v>
      </c>
      <c r="C954" t="s">
        <v>116</v>
      </c>
      <c r="D954" t="s">
        <v>211</v>
      </c>
      <c r="E954" s="1">
        <v>5904</v>
      </c>
      <c r="F954" t="s">
        <v>125</v>
      </c>
      <c r="G954" t="s">
        <v>829</v>
      </c>
      <c r="H954" t="s">
        <v>830</v>
      </c>
      <c r="I954" t="s">
        <v>830</v>
      </c>
      <c r="J954" t="str">
        <f>HYPERLINK("http://hikakudb.nig.ac.jp/gb2/gbrowse/ce10_konan/?name=chrV:18355737-18355837","gbrowse")</f>
        <v>gbrowse</v>
      </c>
    </row>
    <row r="955" spans="1:10">
      <c r="A955" t="s">
        <v>1067</v>
      </c>
      <c r="B955">
        <v>19465828</v>
      </c>
      <c r="C955" t="s">
        <v>14</v>
      </c>
      <c r="D955" t="s">
        <v>131</v>
      </c>
      <c r="E955" s="1">
        <v>5617</v>
      </c>
      <c r="F955" t="s">
        <v>125</v>
      </c>
      <c r="G955" t="s">
        <v>126</v>
      </c>
      <c r="H955" t="s">
        <v>1180</v>
      </c>
      <c r="I955" t="s">
        <v>1180</v>
      </c>
      <c r="J955" t="str">
        <f>HYPERLINK("http://hikakudb.nig.ac.jp/gb2/gbrowse/ce10_konan/?name=chrV:19465778-19465878","gbrowse")</f>
        <v>gbrowse</v>
      </c>
    </row>
    <row r="956" spans="1:10">
      <c r="A956" t="s">
        <v>1067</v>
      </c>
      <c r="B956">
        <v>19710526</v>
      </c>
      <c r="C956" t="s">
        <v>131</v>
      </c>
      <c r="D956" t="s">
        <v>124</v>
      </c>
      <c r="E956" s="1">
        <v>1346</v>
      </c>
      <c r="F956" t="s">
        <v>17</v>
      </c>
      <c r="H956" t="s">
        <v>873</v>
      </c>
      <c r="I956" t="s">
        <v>873</v>
      </c>
      <c r="J956" t="str">
        <f>HYPERLINK("http://hikakudb.nig.ac.jp/gb2/gbrowse/ce10_konan/?name=chrV:19710476-19710576","gbrowse")</f>
        <v>gbrowse</v>
      </c>
    </row>
    <row r="957" spans="1:10">
      <c r="A957" t="s">
        <v>1067</v>
      </c>
      <c r="B957">
        <v>19716376</v>
      </c>
      <c r="C957" t="s">
        <v>116</v>
      </c>
      <c r="D957" t="s">
        <v>117</v>
      </c>
      <c r="E957" s="1">
        <v>2303</v>
      </c>
      <c r="F957" t="s">
        <v>118</v>
      </c>
      <c r="G957" t="s">
        <v>682</v>
      </c>
      <c r="H957" t="s">
        <v>877</v>
      </c>
      <c r="I957" t="s">
        <v>877</v>
      </c>
      <c r="J957" t="str">
        <f>HYPERLINK("http://hikakudb.nig.ac.jp/gb2/gbrowse/ce10_konan/?name=chrV:19716326-19716426","gbrowse")</f>
        <v>gbrowse</v>
      </c>
    </row>
    <row r="958" spans="1:10">
      <c r="A958" t="s">
        <v>1067</v>
      </c>
      <c r="B958">
        <v>19716524</v>
      </c>
      <c r="C958" t="s">
        <v>116</v>
      </c>
      <c r="D958" t="s">
        <v>117</v>
      </c>
      <c r="E958" s="1">
        <v>1128</v>
      </c>
      <c r="F958" t="s">
        <v>118</v>
      </c>
      <c r="G958" t="s">
        <v>420</v>
      </c>
      <c r="H958" t="s">
        <v>877</v>
      </c>
      <c r="I958" t="s">
        <v>877</v>
      </c>
      <c r="J958" t="str">
        <f>HYPERLINK("http://hikakudb.nig.ac.jp/gb2/gbrowse/ce10_konan/?name=chrV:19716474-19716574","gbrowse")</f>
        <v>gbrowse</v>
      </c>
    </row>
    <row r="959" spans="1:10">
      <c r="A959" t="s">
        <v>1067</v>
      </c>
      <c r="B959">
        <v>19716556</v>
      </c>
      <c r="C959" t="s">
        <v>123</v>
      </c>
      <c r="D959" t="s">
        <v>124</v>
      </c>
      <c r="E959" s="1">
        <v>252.96</v>
      </c>
      <c r="F959" t="s">
        <v>125</v>
      </c>
      <c r="G959" t="s">
        <v>126</v>
      </c>
      <c r="H959" t="s">
        <v>877</v>
      </c>
      <c r="I959" t="s">
        <v>877</v>
      </c>
      <c r="J959" t="str">
        <f>HYPERLINK("http://hikakudb.nig.ac.jp/gb2/gbrowse/ce10_konan/?name=chrV:19716506-19716606","gbrowse")</f>
        <v>gbrowse</v>
      </c>
    </row>
    <row r="960" spans="1:10">
      <c r="A960" t="s">
        <v>1067</v>
      </c>
      <c r="B960">
        <v>19716577</v>
      </c>
      <c r="C960" t="s">
        <v>117</v>
      </c>
      <c r="D960" t="s">
        <v>116</v>
      </c>
      <c r="E960" s="1">
        <v>698</v>
      </c>
      <c r="F960" t="s">
        <v>118</v>
      </c>
      <c r="G960" t="s">
        <v>183</v>
      </c>
      <c r="H960" t="s">
        <v>877</v>
      </c>
      <c r="I960" t="s">
        <v>877</v>
      </c>
      <c r="J960" t="str">
        <f>HYPERLINK("http://hikakudb.nig.ac.jp/gb2/gbrowse/ce10_konan/?name=chrV:19716527-19716627","gbrowse")</f>
        <v>gbrowse</v>
      </c>
    </row>
    <row r="961" spans="1:10">
      <c r="A961" t="s">
        <v>1067</v>
      </c>
      <c r="B961">
        <v>19716992</v>
      </c>
      <c r="C961" t="s">
        <v>116</v>
      </c>
      <c r="D961" t="s">
        <v>875</v>
      </c>
      <c r="E961" s="1">
        <v>6854</v>
      </c>
      <c r="F961" t="s">
        <v>125</v>
      </c>
      <c r="G961" t="s">
        <v>876</v>
      </c>
      <c r="H961" t="s">
        <v>877</v>
      </c>
      <c r="I961" t="s">
        <v>877</v>
      </c>
      <c r="J961" t="str">
        <f>HYPERLINK("http://hikakudb.nig.ac.jp/gb2/gbrowse/ce10_konan/?name=chrV:19716942-19717042","gbrowse")</f>
        <v>gbrowse</v>
      </c>
    </row>
    <row r="962" spans="1:10">
      <c r="A962" t="s">
        <v>1067</v>
      </c>
      <c r="B962">
        <v>19738474</v>
      </c>
      <c r="C962" t="s">
        <v>116</v>
      </c>
      <c r="D962" t="s">
        <v>117</v>
      </c>
      <c r="E962" s="1">
        <v>4953.01</v>
      </c>
      <c r="F962" t="s">
        <v>118</v>
      </c>
      <c r="G962" t="s">
        <v>321</v>
      </c>
      <c r="H962" t="s">
        <v>879</v>
      </c>
      <c r="I962" t="s">
        <v>880</v>
      </c>
      <c r="J962" t="str">
        <f>HYPERLINK("http://hikakudb.nig.ac.jp/gb2/gbrowse/ce10_konan/?name=chrV:19738424-19738524","gbrowse")</f>
        <v>gbrowse</v>
      </c>
    </row>
    <row r="963" spans="1:10">
      <c r="A963" t="s">
        <v>1067</v>
      </c>
      <c r="B963">
        <v>19777219</v>
      </c>
      <c r="C963" t="s">
        <v>131</v>
      </c>
      <c r="D963" t="s">
        <v>117</v>
      </c>
      <c r="E963" s="1">
        <v>27.77</v>
      </c>
      <c r="F963" t="s">
        <v>185</v>
      </c>
      <c r="G963" t="s">
        <v>811</v>
      </c>
      <c r="H963" t="s">
        <v>1179</v>
      </c>
      <c r="I963" t="s">
        <v>1178</v>
      </c>
      <c r="J963" t="str">
        <f>HYPERLINK("http://hikakudb.nig.ac.jp/gb2/gbrowse/ce10_konan/?name=chrV:19777169-19777269","gbrowse")</f>
        <v>gbrowse</v>
      </c>
    </row>
    <row r="964" spans="1:10">
      <c r="A964" t="s">
        <v>1067</v>
      </c>
      <c r="B964">
        <v>19777589</v>
      </c>
      <c r="C964" t="s">
        <v>116</v>
      </c>
      <c r="D964" t="s">
        <v>117</v>
      </c>
      <c r="E964" s="1">
        <v>3190</v>
      </c>
      <c r="F964" t="s">
        <v>118</v>
      </c>
      <c r="G964" t="s">
        <v>236</v>
      </c>
      <c r="H964" t="s">
        <v>1179</v>
      </c>
      <c r="I964" t="s">
        <v>1178</v>
      </c>
      <c r="J964" t="str">
        <f>HYPERLINK("http://hikakudb.nig.ac.jp/gb2/gbrowse/ce10_konan/?name=chrV:19777539-19777639","gbrowse")</f>
        <v>gbrowse</v>
      </c>
    </row>
    <row r="965" spans="1:10">
      <c r="A965" t="s">
        <v>1067</v>
      </c>
      <c r="B965">
        <v>19800927</v>
      </c>
      <c r="C965" t="s">
        <v>116</v>
      </c>
      <c r="D965" t="s">
        <v>131</v>
      </c>
      <c r="E965" s="1">
        <v>4129.01</v>
      </c>
      <c r="F965" t="s">
        <v>17</v>
      </c>
      <c r="H965" t="s">
        <v>1177</v>
      </c>
      <c r="I965" t="s">
        <v>1177</v>
      </c>
      <c r="J965" t="str">
        <f>HYPERLINK("http://hikakudb.nig.ac.jp/gb2/gbrowse/ce10_konan/?name=chrV:19800877-19800977","gbrowse")</f>
        <v>gbrowse</v>
      </c>
    </row>
    <row r="966" spans="1:10">
      <c r="A966" t="s">
        <v>1067</v>
      </c>
      <c r="B966">
        <v>19858594</v>
      </c>
      <c r="C966" t="s">
        <v>116</v>
      </c>
      <c r="D966" t="s">
        <v>3</v>
      </c>
      <c r="E966" s="1">
        <v>1478.96</v>
      </c>
      <c r="F966" t="s">
        <v>125</v>
      </c>
      <c r="G966" t="s">
        <v>151</v>
      </c>
      <c r="H966" t="s">
        <v>881</v>
      </c>
      <c r="I966" t="s">
        <v>881</v>
      </c>
      <c r="J966" t="str">
        <f>HYPERLINK("http://hikakudb.nig.ac.jp/gb2/gbrowse/ce10_konan/?name=chrV:19858544-19858644","gbrowse")</f>
        <v>gbrowse</v>
      </c>
    </row>
    <row r="967" spans="1:10">
      <c r="A967" t="s">
        <v>1067</v>
      </c>
      <c r="B967">
        <v>19858599</v>
      </c>
      <c r="C967" t="s">
        <v>117</v>
      </c>
      <c r="D967" t="s">
        <v>882</v>
      </c>
      <c r="E967" s="1">
        <v>5018</v>
      </c>
      <c r="F967" t="s">
        <v>125</v>
      </c>
      <c r="G967" t="s">
        <v>1152</v>
      </c>
      <c r="H967" t="s">
        <v>881</v>
      </c>
      <c r="I967" t="s">
        <v>881</v>
      </c>
      <c r="J967" t="str">
        <f>HYPERLINK("http://hikakudb.nig.ac.jp/gb2/gbrowse/ce10_konan/?name=chrV:19858549-19858649","gbrowse")</f>
        <v>gbrowse</v>
      </c>
    </row>
    <row r="968" spans="1:10">
      <c r="A968" t="s">
        <v>1067</v>
      </c>
      <c r="B968">
        <v>19858698</v>
      </c>
      <c r="C968" t="s">
        <v>117</v>
      </c>
      <c r="D968" t="s">
        <v>6</v>
      </c>
      <c r="E968" s="1">
        <v>1135.96</v>
      </c>
      <c r="F968" t="s">
        <v>125</v>
      </c>
      <c r="G968" t="s">
        <v>135</v>
      </c>
      <c r="H968" t="s">
        <v>881</v>
      </c>
      <c r="I968" t="s">
        <v>881</v>
      </c>
      <c r="J968" t="str">
        <f>HYPERLINK("http://hikakudb.nig.ac.jp/gb2/gbrowse/ce10_konan/?name=chrV:19858648-19858748","gbrowse")</f>
        <v>gbrowse</v>
      </c>
    </row>
    <row r="969" spans="1:10">
      <c r="A969" t="s">
        <v>1067</v>
      </c>
      <c r="B969">
        <v>19858700</v>
      </c>
      <c r="C969" t="s">
        <v>5</v>
      </c>
      <c r="D969" t="s">
        <v>117</v>
      </c>
      <c r="E969" s="1">
        <v>978.96</v>
      </c>
      <c r="F969" t="s">
        <v>125</v>
      </c>
      <c r="G969" t="s">
        <v>126</v>
      </c>
      <c r="H969" t="s">
        <v>881</v>
      </c>
      <c r="I969" t="s">
        <v>881</v>
      </c>
      <c r="J969" t="str">
        <f>HYPERLINK("http://hikakudb.nig.ac.jp/gb2/gbrowse/ce10_konan/?name=chrV:19858650-19858750","gbrowse")</f>
        <v>gbrowse</v>
      </c>
    </row>
    <row r="970" spans="1:10">
      <c r="A970" t="s">
        <v>1067</v>
      </c>
      <c r="B970">
        <v>19860490</v>
      </c>
      <c r="C970" t="s">
        <v>131</v>
      </c>
      <c r="D970" t="s">
        <v>117</v>
      </c>
      <c r="E970" s="1">
        <v>391</v>
      </c>
      <c r="F970" t="s">
        <v>118</v>
      </c>
      <c r="G970" t="s">
        <v>132</v>
      </c>
      <c r="H970" t="s">
        <v>881</v>
      </c>
      <c r="I970" t="s">
        <v>881</v>
      </c>
      <c r="J970" t="str">
        <f>HYPERLINK("http://hikakudb.nig.ac.jp/gb2/gbrowse/ce10_konan/?name=chrV:19860440-19860540","gbrowse")</f>
        <v>gbrowse</v>
      </c>
    </row>
    <row r="971" spans="1:10">
      <c r="A971" t="s">
        <v>1067</v>
      </c>
      <c r="B971">
        <v>19878441</v>
      </c>
      <c r="C971" t="s">
        <v>1176</v>
      </c>
      <c r="D971" t="s">
        <v>131</v>
      </c>
      <c r="E971" s="1">
        <v>6121</v>
      </c>
      <c r="F971" t="s">
        <v>125</v>
      </c>
      <c r="G971" t="s">
        <v>126</v>
      </c>
      <c r="H971" t="s">
        <v>1154</v>
      </c>
      <c r="I971" t="s">
        <v>1154</v>
      </c>
      <c r="J971" t="str">
        <f>HYPERLINK("http://hikakudb.nig.ac.jp/gb2/gbrowse/ce10_konan/?name=chrV:19878391-19878491","gbrowse")</f>
        <v>gbrowse</v>
      </c>
    </row>
    <row r="972" spans="1:10">
      <c r="A972" t="s">
        <v>1067</v>
      </c>
      <c r="B972">
        <v>19878621</v>
      </c>
      <c r="C972" t="s">
        <v>1153</v>
      </c>
      <c r="D972" t="s">
        <v>117</v>
      </c>
      <c r="E972" s="1">
        <v>14970</v>
      </c>
      <c r="F972" t="s">
        <v>125</v>
      </c>
      <c r="G972" t="s">
        <v>126</v>
      </c>
      <c r="H972" t="s">
        <v>1154</v>
      </c>
      <c r="I972" t="s">
        <v>1154</v>
      </c>
      <c r="J972" t="str">
        <f>HYPERLINK("http://hikakudb.nig.ac.jp/gb2/gbrowse/ce10_konan/?name=chrV:19878571-19878671","gbrowse")</f>
        <v>gbrowse</v>
      </c>
    </row>
    <row r="973" spans="1:10">
      <c r="A973" t="s">
        <v>1067</v>
      </c>
      <c r="B973">
        <v>19885766</v>
      </c>
      <c r="C973" t="s">
        <v>131</v>
      </c>
      <c r="D973" t="s">
        <v>1156</v>
      </c>
      <c r="E973" s="1">
        <v>5492</v>
      </c>
      <c r="F973" t="s">
        <v>125</v>
      </c>
      <c r="G973" t="s">
        <v>1157</v>
      </c>
      <c r="H973" t="s">
        <v>1155</v>
      </c>
      <c r="I973" t="s">
        <v>1155</v>
      </c>
      <c r="J973" t="str">
        <f>HYPERLINK("http://hikakudb.nig.ac.jp/gb2/gbrowse/ce10_konan/?name=chrV:19885716-19885816","gbrowse")</f>
        <v>gbrowse</v>
      </c>
    </row>
    <row r="974" spans="1:10">
      <c r="A974" t="s">
        <v>1067</v>
      </c>
      <c r="B974">
        <v>19919888</v>
      </c>
      <c r="C974" t="s">
        <v>117</v>
      </c>
      <c r="D974" t="s">
        <v>599</v>
      </c>
      <c r="E974" s="1">
        <v>949.96</v>
      </c>
      <c r="F974" t="s">
        <v>125</v>
      </c>
      <c r="G974" t="s">
        <v>691</v>
      </c>
      <c r="H974" t="s">
        <v>1174</v>
      </c>
      <c r="I974" t="s">
        <v>1175</v>
      </c>
      <c r="J974" t="str">
        <f>HYPERLINK("http://hikakudb.nig.ac.jp/gb2/gbrowse/ce10_konan/?name=chrV:19919838-19919938","gbrowse")</f>
        <v>gbrowse</v>
      </c>
    </row>
    <row r="975" spans="1:10">
      <c r="A975" t="s">
        <v>1067</v>
      </c>
      <c r="B975">
        <v>19919888</v>
      </c>
      <c r="C975" t="s">
        <v>117</v>
      </c>
      <c r="D975" t="s">
        <v>599</v>
      </c>
      <c r="E975" s="1">
        <v>949.96</v>
      </c>
      <c r="F975" t="s">
        <v>125</v>
      </c>
      <c r="G975" t="s">
        <v>691</v>
      </c>
      <c r="H975" t="s">
        <v>1174</v>
      </c>
      <c r="I975" t="s">
        <v>1173</v>
      </c>
      <c r="J975" t="str">
        <f>HYPERLINK("http://hikakudb.nig.ac.jp/gb2/gbrowse/ce10_konan/?name=chrV:19919838-19919938","gbrowse")</f>
        <v>gbrowse</v>
      </c>
    </row>
    <row r="976" spans="1:10">
      <c r="A976" t="s">
        <v>1067</v>
      </c>
      <c r="B976">
        <v>19924389</v>
      </c>
      <c r="C976" t="s">
        <v>1172</v>
      </c>
      <c r="D976" t="s">
        <v>117</v>
      </c>
      <c r="E976" s="1">
        <v>7360</v>
      </c>
      <c r="F976" t="s">
        <v>125</v>
      </c>
      <c r="G976" t="s">
        <v>126</v>
      </c>
      <c r="H976" t="s">
        <v>1436</v>
      </c>
      <c r="I976" t="s">
        <v>1435</v>
      </c>
      <c r="J976" t="str">
        <f>HYPERLINK("http://hikakudb.nig.ac.jp/gb2/gbrowse/ce10_konan/?name=chrV:19924339-19924439","gbrowse")</f>
        <v>gbrowse</v>
      </c>
    </row>
    <row r="977" spans="1:10">
      <c r="A977" t="s">
        <v>1067</v>
      </c>
      <c r="B977">
        <v>20142612</v>
      </c>
      <c r="C977" t="s">
        <v>116</v>
      </c>
      <c r="D977" t="s">
        <v>117</v>
      </c>
      <c r="E977" s="1">
        <v>467</v>
      </c>
      <c r="F977" t="s">
        <v>17</v>
      </c>
      <c r="H977" t="s">
        <v>1434</v>
      </c>
      <c r="I977" t="s">
        <v>1434</v>
      </c>
      <c r="J977" t="str">
        <f>HYPERLINK("http://hikakudb.nig.ac.jp/gb2/gbrowse/ce10_konan/?name=chrV:20142562-20142662","gbrowse")</f>
        <v>gbrowse</v>
      </c>
    </row>
    <row r="978" spans="1:10">
      <c r="A978" t="s">
        <v>1067</v>
      </c>
      <c r="B978">
        <v>20161093</v>
      </c>
      <c r="C978" t="s">
        <v>116</v>
      </c>
      <c r="D978" t="s">
        <v>117</v>
      </c>
      <c r="E978" s="1">
        <v>234.03</v>
      </c>
      <c r="F978" t="s">
        <v>194</v>
      </c>
      <c r="H978" t="s">
        <v>1162</v>
      </c>
      <c r="I978" t="s">
        <v>1162</v>
      </c>
      <c r="J978" t="str">
        <f>HYPERLINK("http://hikakudb.nig.ac.jp/gb2/gbrowse/ce10_konan/?name=chrV:20161043-20161143","gbrowse")</f>
        <v>gbrowse</v>
      </c>
    </row>
    <row r="979" spans="1:10">
      <c r="A979" t="s">
        <v>1067</v>
      </c>
      <c r="B979">
        <v>20191063</v>
      </c>
      <c r="C979" t="s">
        <v>124</v>
      </c>
      <c r="D979" t="s">
        <v>131</v>
      </c>
      <c r="E979" s="1">
        <v>3369.01</v>
      </c>
      <c r="F979" t="s">
        <v>118</v>
      </c>
      <c r="G979" t="s">
        <v>682</v>
      </c>
      <c r="H979" t="s">
        <v>1433</v>
      </c>
      <c r="I979" t="s">
        <v>1432</v>
      </c>
      <c r="J979" t="str">
        <f>HYPERLINK("http://hikakudb.nig.ac.jp/gb2/gbrowse/ce10_konan/?name=chrV:20191013-20191113","gbrowse")</f>
        <v>gbrowse</v>
      </c>
    </row>
    <row r="980" spans="1:10">
      <c r="A980" t="s">
        <v>1067</v>
      </c>
      <c r="B980">
        <v>20201873</v>
      </c>
      <c r="C980" t="s">
        <v>233</v>
      </c>
      <c r="D980" t="s">
        <v>117</v>
      </c>
      <c r="E980" s="1">
        <v>6032</v>
      </c>
      <c r="F980" t="s">
        <v>125</v>
      </c>
      <c r="G980" t="s">
        <v>126</v>
      </c>
      <c r="H980" t="s">
        <v>1431</v>
      </c>
      <c r="I980" t="s">
        <v>1430</v>
      </c>
      <c r="J980" t="str">
        <f>HYPERLINK("http://hikakudb.nig.ac.jp/gb2/gbrowse/ce10_konan/?name=chrV:20201823-20201923","gbrowse")</f>
        <v>gbrowse</v>
      </c>
    </row>
    <row r="981" spans="1:10">
      <c r="A981" t="s">
        <v>1067</v>
      </c>
      <c r="B981">
        <v>20203731</v>
      </c>
      <c r="C981" t="s">
        <v>117</v>
      </c>
      <c r="D981" t="s">
        <v>131</v>
      </c>
      <c r="E981" s="1">
        <v>132.13</v>
      </c>
      <c r="F981" t="s">
        <v>118</v>
      </c>
      <c r="G981" t="s">
        <v>402</v>
      </c>
      <c r="H981" t="s">
        <v>1167</v>
      </c>
      <c r="I981" t="s">
        <v>1168</v>
      </c>
      <c r="J981" t="str">
        <f>HYPERLINK("http://hikakudb.nig.ac.jp/gb2/gbrowse/ce10_konan/?name=chrV:20203681-20203781","gbrowse")</f>
        <v>gbrowse</v>
      </c>
    </row>
    <row r="982" spans="1:10">
      <c r="A982" t="s">
        <v>1067</v>
      </c>
      <c r="B982">
        <v>20230611</v>
      </c>
      <c r="C982" t="s">
        <v>134</v>
      </c>
      <c r="D982" t="s">
        <v>116</v>
      </c>
      <c r="E982" s="1">
        <v>883.96</v>
      </c>
      <c r="F982" t="s">
        <v>125</v>
      </c>
      <c r="G982" t="s">
        <v>126</v>
      </c>
      <c r="H982" t="s">
        <v>1171</v>
      </c>
      <c r="I982" t="s">
        <v>1171</v>
      </c>
      <c r="J982" t="str">
        <f>HYPERLINK("http://hikakudb.nig.ac.jp/gb2/gbrowse/ce10_konan/?name=chrV:20230561-20230661","gbrowse")</f>
        <v>gbrowse</v>
      </c>
    </row>
    <row r="983" spans="1:10">
      <c r="A983" t="s">
        <v>1067</v>
      </c>
      <c r="B983">
        <v>20389751</v>
      </c>
      <c r="C983" t="s">
        <v>1429</v>
      </c>
      <c r="D983" t="s">
        <v>117</v>
      </c>
      <c r="E983" s="1">
        <v>3923</v>
      </c>
      <c r="F983" t="s">
        <v>125</v>
      </c>
      <c r="G983" t="s">
        <v>126</v>
      </c>
      <c r="H983" t="s">
        <v>1427</v>
      </c>
      <c r="I983" t="s">
        <v>1427</v>
      </c>
      <c r="J983" t="str">
        <f>HYPERLINK("http://hikakudb.nig.ac.jp/gb2/gbrowse/ce10_konan/?name=chrV:20389701-20389801","gbrowse")</f>
        <v>gbrowse</v>
      </c>
    </row>
    <row r="984" spans="1:10">
      <c r="A984" t="s">
        <v>1067</v>
      </c>
      <c r="B984">
        <v>20389758</v>
      </c>
      <c r="C984" t="s">
        <v>1428</v>
      </c>
      <c r="D984" t="s">
        <v>131</v>
      </c>
      <c r="E984" s="1">
        <v>17283</v>
      </c>
      <c r="F984" t="s">
        <v>125</v>
      </c>
      <c r="G984" t="s">
        <v>126</v>
      </c>
      <c r="H984" t="s">
        <v>1427</v>
      </c>
      <c r="I984" t="s">
        <v>1427</v>
      </c>
      <c r="J984" t="str">
        <f>HYPERLINK("http://hikakudb.nig.ac.jp/gb2/gbrowse/ce10_konan/?name=chrV:20389708-20389808","gbrowse")</f>
        <v>gbrowse</v>
      </c>
    </row>
    <row r="985" spans="1:10">
      <c r="A985" t="s">
        <v>1067</v>
      </c>
      <c r="B985">
        <v>20409217</v>
      </c>
      <c r="C985" t="s">
        <v>1426</v>
      </c>
      <c r="D985" t="s">
        <v>124</v>
      </c>
      <c r="E985" s="1">
        <v>2709.96</v>
      </c>
      <c r="F985" t="s">
        <v>125</v>
      </c>
      <c r="G985" t="s">
        <v>126</v>
      </c>
      <c r="H985" t="s">
        <v>1425</v>
      </c>
      <c r="I985" t="s">
        <v>1424</v>
      </c>
      <c r="J985" t="str">
        <f>HYPERLINK("http://hikakudb.nig.ac.jp/gb2/gbrowse/ce10_konan/?name=chrV:20409167-20409267","gbrowse")</f>
        <v>gbrowse</v>
      </c>
    </row>
    <row r="986" spans="1:10">
      <c r="A986" t="s">
        <v>1067</v>
      </c>
      <c r="B986">
        <v>20599282</v>
      </c>
      <c r="C986" t="s">
        <v>153</v>
      </c>
      <c r="D986" t="s">
        <v>124</v>
      </c>
      <c r="E986" s="1">
        <v>2978.96</v>
      </c>
      <c r="F986" t="s">
        <v>125</v>
      </c>
      <c r="G986" t="s">
        <v>126</v>
      </c>
      <c r="H986" t="s">
        <v>1423</v>
      </c>
      <c r="I986" t="s">
        <v>1423</v>
      </c>
      <c r="J986" t="str">
        <f>HYPERLINK("http://hikakudb.nig.ac.jp/gb2/gbrowse/ce10_konan/?name=chrV:20599232-20599332","gbrowse")</f>
        <v>gbrowse</v>
      </c>
    </row>
    <row r="987" spans="1:10">
      <c r="A987" t="s">
        <v>918</v>
      </c>
      <c r="B987">
        <v>5690</v>
      </c>
      <c r="C987" t="s">
        <v>116</v>
      </c>
      <c r="D987" t="s">
        <v>3</v>
      </c>
      <c r="E987" s="1">
        <v>4335</v>
      </c>
      <c r="F987" t="s">
        <v>125</v>
      </c>
      <c r="G987" t="s">
        <v>151</v>
      </c>
      <c r="H987" t="s">
        <v>919</v>
      </c>
      <c r="I987" t="s">
        <v>919</v>
      </c>
      <c r="J987" t="str">
        <f>HYPERLINK("http://hikakudb.nig.ac.jp/gb2/gbrowse/ce10_konan/?name=chrX:5640-5740","gbrowse")</f>
        <v>gbrowse</v>
      </c>
    </row>
    <row r="988" spans="1:10">
      <c r="A988" t="s">
        <v>918</v>
      </c>
      <c r="B988">
        <v>5703</v>
      </c>
      <c r="C988" t="s">
        <v>131</v>
      </c>
      <c r="D988" t="s">
        <v>14</v>
      </c>
      <c r="E988" s="1">
        <v>4885</v>
      </c>
      <c r="F988" t="s">
        <v>125</v>
      </c>
      <c r="G988" t="s">
        <v>151</v>
      </c>
      <c r="H988" t="s">
        <v>919</v>
      </c>
      <c r="I988" t="s">
        <v>919</v>
      </c>
      <c r="J988" t="str">
        <f>HYPERLINK("http://hikakudb.nig.ac.jp/gb2/gbrowse/ce10_konan/?name=chrX:5653-5753","gbrowse")</f>
        <v>gbrowse</v>
      </c>
    </row>
    <row r="989" spans="1:10">
      <c r="A989" t="s">
        <v>918</v>
      </c>
      <c r="B989">
        <v>1202974</v>
      </c>
      <c r="C989" t="s">
        <v>117</v>
      </c>
      <c r="D989" t="s">
        <v>6</v>
      </c>
      <c r="E989" s="1">
        <v>2968.96</v>
      </c>
      <c r="F989" t="s">
        <v>125</v>
      </c>
      <c r="G989" t="s">
        <v>140</v>
      </c>
      <c r="H989" t="s">
        <v>920</v>
      </c>
      <c r="I989" t="s">
        <v>920</v>
      </c>
      <c r="J989" t="str">
        <f>HYPERLINK("http://hikakudb.nig.ac.jp/gb2/gbrowse/ce10_konan/?name=chrX:1202924-1203024","gbrowse")</f>
        <v>gbrowse</v>
      </c>
    </row>
    <row r="990" spans="1:10">
      <c r="A990" t="s">
        <v>918</v>
      </c>
      <c r="B990">
        <v>1615116</v>
      </c>
      <c r="C990" t="s">
        <v>134</v>
      </c>
      <c r="D990" t="s">
        <v>116</v>
      </c>
      <c r="E990" s="1">
        <v>2910.96</v>
      </c>
      <c r="F990" t="s">
        <v>125</v>
      </c>
      <c r="G990" t="s">
        <v>126</v>
      </c>
      <c r="H990" t="s">
        <v>921</v>
      </c>
      <c r="I990" t="s">
        <v>921</v>
      </c>
      <c r="J990" t="str">
        <f>HYPERLINK("http://hikakudb.nig.ac.jp/gb2/gbrowse/ce10_konan/?name=chrX:1615066-1615166","gbrowse")</f>
        <v>gbrowse</v>
      </c>
    </row>
    <row r="991" spans="1:10">
      <c r="A991" t="s">
        <v>918</v>
      </c>
      <c r="B991">
        <v>1615124</v>
      </c>
      <c r="C991" t="s">
        <v>233</v>
      </c>
      <c r="D991" t="s">
        <v>117</v>
      </c>
      <c r="E991" s="1">
        <v>3460</v>
      </c>
      <c r="F991" t="s">
        <v>125</v>
      </c>
      <c r="G991" t="s">
        <v>126</v>
      </c>
      <c r="H991" t="s">
        <v>921</v>
      </c>
      <c r="I991" t="s">
        <v>921</v>
      </c>
      <c r="J991" t="str">
        <f>HYPERLINK("http://hikakudb.nig.ac.jp/gb2/gbrowse/ce10_konan/?name=chrX:1615074-1615174","gbrowse")</f>
        <v>gbrowse</v>
      </c>
    </row>
    <row r="992" spans="1:10">
      <c r="A992" t="s">
        <v>918</v>
      </c>
      <c r="B992">
        <v>1615134</v>
      </c>
      <c r="C992" t="s">
        <v>233</v>
      </c>
      <c r="D992" t="s">
        <v>117</v>
      </c>
      <c r="E992" s="1">
        <v>3954</v>
      </c>
      <c r="F992" t="s">
        <v>125</v>
      </c>
      <c r="G992" t="s">
        <v>126</v>
      </c>
      <c r="H992" t="s">
        <v>921</v>
      </c>
      <c r="I992" t="s">
        <v>921</v>
      </c>
      <c r="J992" t="str">
        <f>HYPERLINK("http://hikakudb.nig.ac.jp/gb2/gbrowse/ce10_konan/?name=chrX:1615084-1615184","gbrowse")</f>
        <v>gbrowse</v>
      </c>
    </row>
    <row r="993" spans="1:10">
      <c r="A993" t="s">
        <v>918</v>
      </c>
      <c r="B993">
        <v>2165877</v>
      </c>
      <c r="C993" t="s">
        <v>117</v>
      </c>
      <c r="D993" t="s">
        <v>6</v>
      </c>
      <c r="E993" s="1">
        <v>4970</v>
      </c>
      <c r="F993" t="s">
        <v>125</v>
      </c>
      <c r="G993" t="s">
        <v>135</v>
      </c>
      <c r="H993" t="s">
        <v>922</v>
      </c>
      <c r="I993" t="s">
        <v>922</v>
      </c>
      <c r="J993" t="str">
        <f>HYPERLINK("http://hikakudb.nig.ac.jp/gb2/gbrowse/ce10_konan/?name=chrX:2165827-2165927","gbrowse")</f>
        <v>gbrowse</v>
      </c>
    </row>
    <row r="994" spans="1:10">
      <c r="A994" t="s">
        <v>918</v>
      </c>
      <c r="B994">
        <v>4025157</v>
      </c>
      <c r="C994" t="s">
        <v>124</v>
      </c>
      <c r="D994" t="s">
        <v>153</v>
      </c>
      <c r="E994" s="1">
        <v>4398</v>
      </c>
      <c r="F994" t="s">
        <v>125</v>
      </c>
      <c r="G994" t="s">
        <v>151</v>
      </c>
      <c r="H994" t="s">
        <v>923</v>
      </c>
      <c r="I994" t="s">
        <v>1191</v>
      </c>
      <c r="J994" t="str">
        <f>HYPERLINK("http://hikakudb.nig.ac.jp/gb2/gbrowse/ce10_konan/?name=chrX:4025107-4025207","gbrowse")</f>
        <v>gbrowse</v>
      </c>
    </row>
    <row r="995" spans="1:10">
      <c r="A995" t="s">
        <v>918</v>
      </c>
      <c r="B995">
        <v>4620231</v>
      </c>
      <c r="C995" t="s">
        <v>131</v>
      </c>
      <c r="D995" t="s">
        <v>139</v>
      </c>
      <c r="E995" s="1">
        <v>67.23</v>
      </c>
      <c r="F995" t="s">
        <v>125</v>
      </c>
      <c r="G995" t="s">
        <v>140</v>
      </c>
      <c r="H995" t="s">
        <v>1192</v>
      </c>
      <c r="I995" t="s">
        <v>1193</v>
      </c>
      <c r="J995" t="str">
        <f>HYPERLINK("http://hikakudb.nig.ac.jp/gb2/gbrowse/ce10_konan/?name=chrX:4620181-4620281","gbrowse")</f>
        <v>gbrowse</v>
      </c>
    </row>
    <row r="996" spans="1:10">
      <c r="A996" t="s">
        <v>918</v>
      </c>
      <c r="B996">
        <v>4620231</v>
      </c>
      <c r="C996" t="s">
        <v>131</v>
      </c>
      <c r="D996" t="s">
        <v>139</v>
      </c>
      <c r="E996" s="1">
        <v>67.23</v>
      </c>
      <c r="F996" t="s">
        <v>125</v>
      </c>
      <c r="G996" t="s">
        <v>140</v>
      </c>
      <c r="H996" t="s">
        <v>1192</v>
      </c>
      <c r="I996" t="s">
        <v>1194</v>
      </c>
      <c r="J996" t="str">
        <f>HYPERLINK("http://hikakudb.nig.ac.jp/gb2/gbrowse/ce10_konan/?name=chrX:4620181-4620281","gbrowse")</f>
        <v>gbrowse</v>
      </c>
    </row>
    <row r="997" spans="1:10">
      <c r="A997" t="s">
        <v>918</v>
      </c>
      <c r="B997">
        <v>4662792</v>
      </c>
      <c r="C997" t="s">
        <v>22</v>
      </c>
      <c r="D997" t="s">
        <v>116</v>
      </c>
      <c r="E997" s="1">
        <v>492.96</v>
      </c>
      <c r="F997" t="s">
        <v>125</v>
      </c>
      <c r="G997" t="s">
        <v>126</v>
      </c>
      <c r="H997" t="s">
        <v>1195</v>
      </c>
      <c r="I997" t="s">
        <v>1195</v>
      </c>
      <c r="J997" t="str">
        <f>HYPERLINK("http://hikakudb.nig.ac.jp/gb2/gbrowse/ce10_konan/?name=chrX:4662742-4662842","gbrowse")</f>
        <v>gbrowse</v>
      </c>
    </row>
    <row r="998" spans="1:10">
      <c r="A998" t="s">
        <v>918</v>
      </c>
      <c r="B998">
        <v>4914715</v>
      </c>
      <c r="C998" t="s">
        <v>131</v>
      </c>
      <c r="D998" t="s">
        <v>14</v>
      </c>
      <c r="E998" s="1">
        <v>4724</v>
      </c>
      <c r="F998" t="s">
        <v>125</v>
      </c>
      <c r="G998" t="s">
        <v>154</v>
      </c>
      <c r="H998" t="s">
        <v>1196</v>
      </c>
      <c r="I998" t="s">
        <v>1197</v>
      </c>
      <c r="J998" t="str">
        <f>HYPERLINK("http://hikakudb.nig.ac.jp/gb2/gbrowse/ce10_konan/?name=chrX:4914665-4914765","gbrowse")</f>
        <v>gbrowse</v>
      </c>
    </row>
    <row r="999" spans="1:10">
      <c r="A999" t="s">
        <v>918</v>
      </c>
      <c r="B999">
        <v>4914715</v>
      </c>
      <c r="C999" t="s">
        <v>131</v>
      </c>
      <c r="D999" t="s">
        <v>14</v>
      </c>
      <c r="E999" s="1">
        <v>4724</v>
      </c>
      <c r="F999" t="s">
        <v>125</v>
      </c>
      <c r="G999" t="s">
        <v>154</v>
      </c>
      <c r="H999" t="s">
        <v>1196</v>
      </c>
      <c r="I999" t="s">
        <v>1198</v>
      </c>
      <c r="J999" t="str">
        <f>HYPERLINK("http://hikakudb.nig.ac.jp/gb2/gbrowse/ce10_konan/?name=chrX:4914665-4914765","gbrowse")</f>
        <v>gbrowse</v>
      </c>
    </row>
    <row r="1000" spans="1:10">
      <c r="A1000" t="s">
        <v>918</v>
      </c>
      <c r="B1000">
        <v>5877817</v>
      </c>
      <c r="C1000" t="s">
        <v>131</v>
      </c>
      <c r="D1000" t="s">
        <v>14</v>
      </c>
      <c r="E1000" s="1">
        <v>2602.96</v>
      </c>
      <c r="F1000" t="s">
        <v>125</v>
      </c>
      <c r="G1000" t="s">
        <v>151</v>
      </c>
      <c r="H1000" t="s">
        <v>1199</v>
      </c>
      <c r="I1000" t="s">
        <v>1200</v>
      </c>
      <c r="J1000" t="str">
        <f>HYPERLINK("http://hikakudb.nig.ac.jp/gb2/gbrowse/ce10_konan/?name=chrX:5877767-5877867","gbrowse")</f>
        <v>gbrowse</v>
      </c>
    </row>
    <row r="1001" spans="1:10">
      <c r="A1001" t="s">
        <v>918</v>
      </c>
      <c r="B1001">
        <v>5877817</v>
      </c>
      <c r="C1001" t="s">
        <v>131</v>
      </c>
      <c r="D1001" t="s">
        <v>14</v>
      </c>
      <c r="E1001" s="1">
        <v>2602.96</v>
      </c>
      <c r="F1001" t="s">
        <v>125</v>
      </c>
      <c r="G1001" t="s">
        <v>151</v>
      </c>
      <c r="H1001" t="s">
        <v>1199</v>
      </c>
      <c r="I1001" t="s">
        <v>1201</v>
      </c>
      <c r="J1001" t="str">
        <f>HYPERLINK("http://hikakudb.nig.ac.jp/gb2/gbrowse/ce10_konan/?name=chrX:5877767-5877867","gbrowse")</f>
        <v>gbrowse</v>
      </c>
    </row>
    <row r="1002" spans="1:10">
      <c r="A1002" t="s">
        <v>918</v>
      </c>
      <c r="B1002">
        <v>6183509</v>
      </c>
      <c r="C1002" t="s">
        <v>117</v>
      </c>
      <c r="D1002" t="s">
        <v>116</v>
      </c>
      <c r="E1002" s="1">
        <v>3064</v>
      </c>
      <c r="F1002" t="s">
        <v>118</v>
      </c>
      <c r="G1002" t="s">
        <v>183</v>
      </c>
      <c r="H1002" t="s">
        <v>1202</v>
      </c>
      <c r="I1002" t="s">
        <v>1202</v>
      </c>
      <c r="J1002" t="str">
        <f>HYPERLINK("http://hikakudb.nig.ac.jp/gb2/gbrowse/ce10_konan/?name=chrX:6183459-6183559","gbrowse")</f>
        <v>gbrowse</v>
      </c>
    </row>
    <row r="1003" spans="1:10">
      <c r="A1003" t="s">
        <v>918</v>
      </c>
      <c r="B1003">
        <v>6357745</v>
      </c>
      <c r="C1003" t="s">
        <v>1422</v>
      </c>
      <c r="D1003" t="s">
        <v>124</v>
      </c>
      <c r="E1003" s="1">
        <v>2313.96</v>
      </c>
      <c r="F1003" t="s">
        <v>125</v>
      </c>
      <c r="G1003" t="s">
        <v>126</v>
      </c>
      <c r="H1003" t="s">
        <v>1347</v>
      </c>
      <c r="I1003" t="s">
        <v>1347</v>
      </c>
      <c r="J1003" t="str">
        <f>HYPERLINK("http://hikakudb.nig.ac.jp/gb2/gbrowse/ce10_konan/?name=chrX:6357695-6357795","gbrowse")</f>
        <v>gbrowse</v>
      </c>
    </row>
    <row r="1004" spans="1:10">
      <c r="A1004" t="s">
        <v>918</v>
      </c>
      <c r="B1004">
        <v>6374843</v>
      </c>
      <c r="C1004" t="s">
        <v>117</v>
      </c>
      <c r="D1004" t="s">
        <v>233</v>
      </c>
      <c r="E1004" s="1">
        <v>4705</v>
      </c>
      <c r="F1004" t="s">
        <v>125</v>
      </c>
      <c r="G1004" t="s">
        <v>140</v>
      </c>
      <c r="H1004" t="s">
        <v>1203</v>
      </c>
      <c r="I1004" t="s">
        <v>1203</v>
      </c>
      <c r="J1004" t="str">
        <f>HYPERLINK("http://hikakudb.nig.ac.jp/gb2/gbrowse/ce10_konan/?name=chrX:6374793-6374893","gbrowse")</f>
        <v>gbrowse</v>
      </c>
    </row>
    <row r="1005" spans="1:10">
      <c r="A1005" t="s">
        <v>918</v>
      </c>
      <c r="B1005">
        <v>6467520</v>
      </c>
      <c r="C1005" t="s">
        <v>116</v>
      </c>
      <c r="D1005" t="s">
        <v>460</v>
      </c>
      <c r="E1005" s="1">
        <v>5009</v>
      </c>
      <c r="F1005" t="s">
        <v>125</v>
      </c>
      <c r="G1005" t="s">
        <v>370</v>
      </c>
      <c r="H1005" t="s">
        <v>1204</v>
      </c>
      <c r="I1005" t="s">
        <v>1204</v>
      </c>
      <c r="J1005" t="str">
        <f>HYPERLINK("http://hikakudb.nig.ac.jp/gb2/gbrowse/ce10_konan/?name=chrX:6467470-6467570","gbrowse")</f>
        <v>gbrowse</v>
      </c>
    </row>
    <row r="1006" spans="1:10">
      <c r="A1006" t="s">
        <v>918</v>
      </c>
      <c r="B1006">
        <v>6467523</v>
      </c>
      <c r="C1006" t="s">
        <v>124</v>
      </c>
      <c r="D1006" t="s">
        <v>116</v>
      </c>
      <c r="E1006" s="1">
        <v>3648.01</v>
      </c>
      <c r="F1006" t="s">
        <v>39</v>
      </c>
      <c r="G1006" t="s">
        <v>1205</v>
      </c>
      <c r="H1006" t="s">
        <v>1204</v>
      </c>
      <c r="I1006" t="s">
        <v>1204</v>
      </c>
      <c r="J1006" t="str">
        <f>HYPERLINK("http://hikakudb.nig.ac.jp/gb2/gbrowse/ce10_konan/?name=chrX:6467473-6467573","gbrowse")</f>
        <v>gbrowse</v>
      </c>
    </row>
    <row r="1007" spans="1:10">
      <c r="A1007" t="s">
        <v>918</v>
      </c>
      <c r="B1007">
        <v>6470458</v>
      </c>
      <c r="C1007" t="s">
        <v>117</v>
      </c>
      <c r="D1007" t="s">
        <v>131</v>
      </c>
      <c r="E1007" s="1">
        <v>4343.01</v>
      </c>
      <c r="F1007" t="s">
        <v>118</v>
      </c>
      <c r="G1007" t="s">
        <v>11</v>
      </c>
      <c r="H1007" t="s">
        <v>1206</v>
      </c>
      <c r="I1007" t="s">
        <v>1206</v>
      </c>
      <c r="J1007" t="str">
        <f>HYPERLINK("http://hikakudb.nig.ac.jp/gb2/gbrowse/ce10_konan/?name=chrX:6470408-6470508","gbrowse")</f>
        <v>gbrowse</v>
      </c>
    </row>
    <row r="1008" spans="1:10">
      <c r="A1008" t="s">
        <v>918</v>
      </c>
      <c r="B1008">
        <v>6817177</v>
      </c>
      <c r="C1008" t="s">
        <v>14</v>
      </c>
      <c r="D1008" t="s">
        <v>131</v>
      </c>
      <c r="E1008" s="1">
        <v>2202.96</v>
      </c>
      <c r="F1008" t="s">
        <v>17</v>
      </c>
      <c r="H1008" t="s">
        <v>1207</v>
      </c>
      <c r="I1008" t="s">
        <v>1208</v>
      </c>
      <c r="J1008" t="str">
        <f>HYPERLINK("http://hikakudb.nig.ac.jp/gb2/gbrowse/ce10_konan/?name=chrX:6817127-6817227","gbrowse")</f>
        <v>gbrowse</v>
      </c>
    </row>
    <row r="1009" spans="1:10">
      <c r="A1009" t="s">
        <v>918</v>
      </c>
      <c r="B1009">
        <v>6881249</v>
      </c>
      <c r="C1009" t="s">
        <v>131</v>
      </c>
      <c r="D1009" t="s">
        <v>116</v>
      </c>
      <c r="E1009" s="1">
        <v>2564</v>
      </c>
      <c r="F1009" t="s">
        <v>185</v>
      </c>
      <c r="G1009" t="s">
        <v>626</v>
      </c>
      <c r="H1009" t="s">
        <v>1209</v>
      </c>
      <c r="I1009" t="s">
        <v>1209</v>
      </c>
      <c r="J1009" t="str">
        <f>HYPERLINK("http://hikakudb.nig.ac.jp/gb2/gbrowse/ce10_konan/?name=chrX:6881199-6881299","gbrowse")</f>
        <v>gbrowse</v>
      </c>
    </row>
    <row r="1010" spans="1:10">
      <c r="A1010" t="s">
        <v>918</v>
      </c>
      <c r="B1010">
        <v>7260331</v>
      </c>
      <c r="C1010" t="s">
        <v>14</v>
      </c>
      <c r="D1010" t="s">
        <v>131</v>
      </c>
      <c r="E1010" s="1">
        <v>2722.96</v>
      </c>
      <c r="F1010" t="s">
        <v>125</v>
      </c>
      <c r="G1010" t="s">
        <v>126</v>
      </c>
      <c r="H1010" t="s">
        <v>1210</v>
      </c>
      <c r="I1010" t="s">
        <v>1211</v>
      </c>
      <c r="J1010" t="str">
        <f>HYPERLINK("http://hikakudb.nig.ac.jp/gb2/gbrowse/ce10_konan/?name=chrX:7260281-7260381","gbrowse")</f>
        <v>gbrowse</v>
      </c>
    </row>
    <row r="1011" spans="1:10">
      <c r="A1011" t="s">
        <v>918</v>
      </c>
      <c r="B1011">
        <v>7344003</v>
      </c>
      <c r="C1011" t="s">
        <v>116</v>
      </c>
      <c r="D1011" t="s">
        <v>131</v>
      </c>
      <c r="E1011" s="1">
        <v>3690.01</v>
      </c>
      <c r="F1011" t="s">
        <v>39</v>
      </c>
      <c r="G1011" t="s">
        <v>253</v>
      </c>
      <c r="H1011" t="s">
        <v>1212</v>
      </c>
      <c r="I1011" t="s">
        <v>1212</v>
      </c>
      <c r="J1011" t="str">
        <f>HYPERLINK("http://hikakudb.nig.ac.jp/gb2/gbrowse/ce10_konan/?name=chrX:7343953-7344053","gbrowse")</f>
        <v>gbrowse</v>
      </c>
    </row>
    <row r="1012" spans="1:10">
      <c r="A1012" t="s">
        <v>918</v>
      </c>
      <c r="B1012">
        <v>7344349</v>
      </c>
      <c r="C1012" t="s">
        <v>124</v>
      </c>
      <c r="D1012" t="s">
        <v>131</v>
      </c>
      <c r="E1012" s="1">
        <v>71.97</v>
      </c>
      <c r="F1012" t="s">
        <v>118</v>
      </c>
      <c r="G1012" t="s">
        <v>119</v>
      </c>
      <c r="H1012" t="s">
        <v>1212</v>
      </c>
      <c r="I1012" t="s">
        <v>1212</v>
      </c>
      <c r="J1012" t="str">
        <f>HYPERLINK("http://hikakudb.nig.ac.jp/gb2/gbrowse/ce10_konan/?name=chrX:7344299-7344399","gbrowse")</f>
        <v>gbrowse</v>
      </c>
    </row>
    <row r="1013" spans="1:10">
      <c r="A1013" t="s">
        <v>918</v>
      </c>
      <c r="B1013">
        <v>7390643</v>
      </c>
      <c r="C1013" t="s">
        <v>124</v>
      </c>
      <c r="D1013" t="s">
        <v>131</v>
      </c>
      <c r="E1013" s="1">
        <v>4855.01</v>
      </c>
      <c r="F1013" t="s">
        <v>118</v>
      </c>
      <c r="G1013" t="s">
        <v>361</v>
      </c>
      <c r="H1013" t="s">
        <v>1213</v>
      </c>
      <c r="I1013" t="s">
        <v>1213</v>
      </c>
      <c r="J1013" t="str">
        <f>HYPERLINK("http://hikakudb.nig.ac.jp/gb2/gbrowse/ce10_konan/?name=chrX:7390593-7390693","gbrowse")</f>
        <v>gbrowse</v>
      </c>
    </row>
    <row r="1014" spans="1:10">
      <c r="A1014" t="s">
        <v>918</v>
      </c>
      <c r="B1014">
        <v>7391075</v>
      </c>
      <c r="C1014" t="s">
        <v>124</v>
      </c>
      <c r="D1014" t="s">
        <v>117</v>
      </c>
      <c r="E1014" s="1">
        <v>4577.01</v>
      </c>
      <c r="F1014" t="s">
        <v>118</v>
      </c>
      <c r="G1014" t="s">
        <v>238</v>
      </c>
      <c r="H1014" t="s">
        <v>1213</v>
      </c>
      <c r="I1014" t="s">
        <v>1213</v>
      </c>
      <c r="J1014" t="str">
        <f>HYPERLINK("http://hikakudb.nig.ac.jp/gb2/gbrowse/ce10_konan/?name=chrX:7391025-7391125","gbrowse")</f>
        <v>gbrowse</v>
      </c>
    </row>
    <row r="1015" spans="1:10">
      <c r="A1015" t="s">
        <v>918</v>
      </c>
      <c r="B1015">
        <v>7392180</v>
      </c>
      <c r="C1015" t="s">
        <v>131</v>
      </c>
      <c r="D1015" t="s">
        <v>117</v>
      </c>
      <c r="E1015" s="1">
        <v>4048.01</v>
      </c>
      <c r="F1015" t="s">
        <v>118</v>
      </c>
      <c r="G1015" t="s">
        <v>132</v>
      </c>
      <c r="H1015" t="s">
        <v>1213</v>
      </c>
      <c r="I1015" t="s">
        <v>1213</v>
      </c>
      <c r="J1015" t="str">
        <f>HYPERLINK("http://hikakudb.nig.ac.jp/gb2/gbrowse/ce10_konan/?name=chrX:7392130-7392230","gbrowse")</f>
        <v>gbrowse</v>
      </c>
    </row>
    <row r="1016" spans="1:10">
      <c r="A1016" t="s">
        <v>918</v>
      </c>
      <c r="B1016">
        <v>7416422</v>
      </c>
      <c r="C1016" t="s">
        <v>22</v>
      </c>
      <c r="D1016" t="s">
        <v>116</v>
      </c>
      <c r="E1016" s="1">
        <v>2454.96</v>
      </c>
      <c r="F1016" t="s">
        <v>125</v>
      </c>
      <c r="G1016" t="s">
        <v>126</v>
      </c>
      <c r="H1016" t="s">
        <v>1214</v>
      </c>
      <c r="I1016" t="s">
        <v>1214</v>
      </c>
      <c r="J1016" t="str">
        <f>HYPERLINK("http://hikakudb.nig.ac.jp/gb2/gbrowse/ce10_konan/?name=chrX:7416372-7416472","gbrowse")</f>
        <v>gbrowse</v>
      </c>
    </row>
    <row r="1017" spans="1:10">
      <c r="A1017" t="s">
        <v>918</v>
      </c>
      <c r="B1017">
        <v>7417230</v>
      </c>
      <c r="C1017" t="s">
        <v>131</v>
      </c>
      <c r="D1017" t="s">
        <v>117</v>
      </c>
      <c r="E1017" s="1">
        <v>4048.01</v>
      </c>
      <c r="F1017" t="s">
        <v>118</v>
      </c>
      <c r="G1017" t="s">
        <v>11</v>
      </c>
      <c r="H1017" t="s">
        <v>1214</v>
      </c>
      <c r="I1017" t="s">
        <v>1214</v>
      </c>
      <c r="J1017" t="str">
        <f>HYPERLINK("http://hikakudb.nig.ac.jp/gb2/gbrowse/ce10_konan/?name=chrX:7417180-7417280","gbrowse")</f>
        <v>gbrowse</v>
      </c>
    </row>
    <row r="1018" spans="1:10">
      <c r="A1018" t="s">
        <v>918</v>
      </c>
      <c r="B1018">
        <v>7417439</v>
      </c>
      <c r="C1018" t="s">
        <v>116</v>
      </c>
      <c r="D1018" t="s">
        <v>131</v>
      </c>
      <c r="E1018" s="1">
        <v>4047.01</v>
      </c>
      <c r="F1018" t="s">
        <v>118</v>
      </c>
      <c r="G1018" t="s">
        <v>177</v>
      </c>
      <c r="H1018" t="s">
        <v>1214</v>
      </c>
      <c r="I1018" t="s">
        <v>1214</v>
      </c>
      <c r="J1018" t="str">
        <f>HYPERLINK("http://hikakudb.nig.ac.jp/gb2/gbrowse/ce10_konan/?name=chrX:7417389-7417489","gbrowse")</f>
        <v>gbrowse</v>
      </c>
    </row>
    <row r="1019" spans="1:10">
      <c r="A1019" t="s">
        <v>918</v>
      </c>
      <c r="B1019">
        <v>7757070</v>
      </c>
      <c r="C1019" t="s">
        <v>116</v>
      </c>
      <c r="D1019" t="s">
        <v>131</v>
      </c>
      <c r="E1019" s="1">
        <v>2880</v>
      </c>
      <c r="F1019" t="s">
        <v>118</v>
      </c>
      <c r="G1019" t="s">
        <v>234</v>
      </c>
      <c r="H1019" t="s">
        <v>1215</v>
      </c>
      <c r="I1019" t="s">
        <v>1215</v>
      </c>
      <c r="J1019" t="str">
        <f>HYPERLINK("http://hikakudb.nig.ac.jp/gb2/gbrowse/ce10_konan/?name=chrX:7757020-7757120","gbrowse")</f>
        <v>gbrowse</v>
      </c>
    </row>
    <row r="1020" spans="1:10">
      <c r="A1020" t="s">
        <v>918</v>
      </c>
      <c r="B1020">
        <v>7758103</v>
      </c>
      <c r="C1020" t="s">
        <v>117</v>
      </c>
      <c r="D1020" t="s">
        <v>124</v>
      </c>
      <c r="E1020" s="1">
        <v>1428</v>
      </c>
      <c r="F1020" t="s">
        <v>39</v>
      </c>
      <c r="G1020" t="s">
        <v>72</v>
      </c>
      <c r="H1020" t="s">
        <v>1215</v>
      </c>
      <c r="I1020" t="s">
        <v>1215</v>
      </c>
      <c r="J1020" t="str">
        <f>HYPERLINK("http://hikakudb.nig.ac.jp/gb2/gbrowse/ce10_konan/?name=chrX:7758053-7758153","gbrowse")</f>
        <v>gbrowse</v>
      </c>
    </row>
    <row r="1021" spans="1:10">
      <c r="A1021" t="s">
        <v>918</v>
      </c>
      <c r="B1021">
        <v>7804540</v>
      </c>
      <c r="C1021" t="s">
        <v>116</v>
      </c>
      <c r="D1021" t="s">
        <v>3</v>
      </c>
      <c r="E1021" s="1">
        <v>2887.96</v>
      </c>
      <c r="F1021" t="s">
        <v>125</v>
      </c>
      <c r="G1021" t="s">
        <v>151</v>
      </c>
      <c r="H1021" t="s">
        <v>1216</v>
      </c>
      <c r="I1021" t="s">
        <v>1216</v>
      </c>
      <c r="J1021" t="str">
        <f>HYPERLINK("http://hikakudb.nig.ac.jp/gb2/gbrowse/ce10_konan/?name=chrX:7804490-7804590","gbrowse")</f>
        <v>gbrowse</v>
      </c>
    </row>
    <row r="1022" spans="1:10">
      <c r="A1022" t="s">
        <v>918</v>
      </c>
      <c r="B1022">
        <v>8033815</v>
      </c>
      <c r="C1022" t="s">
        <v>116</v>
      </c>
      <c r="D1022" t="s">
        <v>134</v>
      </c>
      <c r="E1022" s="1">
        <v>3700</v>
      </c>
      <c r="F1022" t="s">
        <v>125</v>
      </c>
      <c r="G1022" t="s">
        <v>135</v>
      </c>
      <c r="H1022" t="s">
        <v>1217</v>
      </c>
      <c r="I1022" t="s">
        <v>1217</v>
      </c>
      <c r="J1022" t="str">
        <f>HYPERLINK("http://hikakudb.nig.ac.jp/gb2/gbrowse/ce10_konan/?name=chrX:8033765-8033865","gbrowse")</f>
        <v>gbrowse</v>
      </c>
    </row>
    <row r="1023" spans="1:10">
      <c r="A1023" t="s">
        <v>918</v>
      </c>
      <c r="B1023">
        <v>8229889</v>
      </c>
      <c r="C1023" t="s">
        <v>117</v>
      </c>
      <c r="D1023" t="s">
        <v>1218</v>
      </c>
      <c r="E1023" s="1">
        <v>5279</v>
      </c>
      <c r="F1023" t="s">
        <v>125</v>
      </c>
      <c r="G1023" t="s">
        <v>1219</v>
      </c>
      <c r="H1023" t="s">
        <v>1220</v>
      </c>
      <c r="I1023" t="s">
        <v>1221</v>
      </c>
      <c r="J1023" t="str">
        <f>HYPERLINK("http://hikakudb.nig.ac.jp/gb2/gbrowse/ce10_konan/?name=chrX:8229839-8229939","gbrowse")</f>
        <v>gbrowse</v>
      </c>
    </row>
    <row r="1024" spans="1:10">
      <c r="A1024" t="s">
        <v>918</v>
      </c>
      <c r="B1024">
        <v>8336105</v>
      </c>
      <c r="C1024" t="s">
        <v>124</v>
      </c>
      <c r="D1024" t="s">
        <v>153</v>
      </c>
      <c r="E1024" s="1">
        <v>2149.96</v>
      </c>
      <c r="F1024" t="s">
        <v>125</v>
      </c>
      <c r="G1024" t="s">
        <v>154</v>
      </c>
      <c r="H1024" t="s">
        <v>1222</v>
      </c>
      <c r="I1024" t="s">
        <v>1222</v>
      </c>
      <c r="J1024" t="str">
        <f>HYPERLINK("http://hikakudb.nig.ac.jp/gb2/gbrowse/ce10_konan/?name=chrX:8336055-8336155","gbrowse")</f>
        <v>gbrowse</v>
      </c>
    </row>
    <row r="1025" spans="1:10">
      <c r="A1025" t="s">
        <v>918</v>
      </c>
      <c r="B1025">
        <v>8372513</v>
      </c>
      <c r="C1025" t="s">
        <v>131</v>
      </c>
      <c r="D1025" t="s">
        <v>116</v>
      </c>
      <c r="E1025" s="1">
        <v>4117.01</v>
      </c>
      <c r="F1025" t="s">
        <v>194</v>
      </c>
      <c r="H1025" t="s">
        <v>1223</v>
      </c>
      <c r="I1025" t="s">
        <v>1223</v>
      </c>
      <c r="J1025" t="str">
        <f>HYPERLINK("http://hikakudb.nig.ac.jp/gb2/gbrowse/ce10_konan/?name=chrX:8372463-8372563","gbrowse")</f>
        <v>gbrowse</v>
      </c>
    </row>
    <row r="1026" spans="1:10">
      <c r="A1026" t="s">
        <v>918</v>
      </c>
      <c r="B1026">
        <v>8372534</v>
      </c>
      <c r="C1026" t="s">
        <v>116</v>
      </c>
      <c r="D1026" t="s">
        <v>131</v>
      </c>
      <c r="E1026" s="1">
        <v>4186.01</v>
      </c>
      <c r="F1026" t="s">
        <v>118</v>
      </c>
      <c r="G1026" t="s">
        <v>636</v>
      </c>
      <c r="H1026" t="s">
        <v>1223</v>
      </c>
      <c r="I1026" t="s">
        <v>1223</v>
      </c>
      <c r="J1026" t="str">
        <f>HYPERLINK("http://hikakudb.nig.ac.jp/gb2/gbrowse/ce10_konan/?name=chrX:8372484-8372584","gbrowse")</f>
        <v>gbrowse</v>
      </c>
    </row>
    <row r="1027" spans="1:10">
      <c r="A1027" t="s">
        <v>918</v>
      </c>
      <c r="B1027">
        <v>8941350</v>
      </c>
      <c r="C1027" t="s">
        <v>1224</v>
      </c>
      <c r="D1027" t="s">
        <v>117</v>
      </c>
      <c r="E1027" s="1">
        <v>7153</v>
      </c>
      <c r="F1027" t="s">
        <v>125</v>
      </c>
      <c r="G1027" t="s">
        <v>126</v>
      </c>
      <c r="H1027" t="s">
        <v>1225</v>
      </c>
      <c r="I1027" t="s">
        <v>1226</v>
      </c>
      <c r="J1027" t="str">
        <f>HYPERLINK("http://hikakudb.nig.ac.jp/gb2/gbrowse/ce10_konan/?name=chrX:8941300-8941400","gbrowse")</f>
        <v>gbrowse</v>
      </c>
    </row>
    <row r="1028" spans="1:10">
      <c r="A1028" t="s">
        <v>918</v>
      </c>
      <c r="B1028">
        <v>8941350</v>
      </c>
      <c r="C1028" t="s">
        <v>1224</v>
      </c>
      <c r="D1028" t="s">
        <v>117</v>
      </c>
      <c r="E1028" s="1">
        <v>7153</v>
      </c>
      <c r="F1028" t="s">
        <v>125</v>
      </c>
      <c r="G1028" t="s">
        <v>126</v>
      </c>
      <c r="H1028" t="s">
        <v>1225</v>
      </c>
      <c r="I1028" t="s">
        <v>956</v>
      </c>
      <c r="J1028" t="str">
        <f>HYPERLINK("http://hikakudb.nig.ac.jp/gb2/gbrowse/ce10_konan/?name=chrX:8941300-8941400","gbrowse")</f>
        <v>gbrowse</v>
      </c>
    </row>
    <row r="1029" spans="1:10">
      <c r="A1029" t="s">
        <v>918</v>
      </c>
      <c r="B1029">
        <v>9040952</v>
      </c>
      <c r="C1029" t="s">
        <v>131</v>
      </c>
      <c r="D1029" t="s">
        <v>957</v>
      </c>
      <c r="E1029" s="1">
        <v>21061</v>
      </c>
      <c r="F1029" t="s">
        <v>125</v>
      </c>
      <c r="G1029" t="s">
        <v>958</v>
      </c>
      <c r="H1029" t="s">
        <v>959</v>
      </c>
      <c r="I1029" t="s">
        <v>959</v>
      </c>
      <c r="J1029" t="str">
        <f>HYPERLINK("http://hikakudb.nig.ac.jp/gb2/gbrowse/ce10_konan/?name=chrX:9040902-9041002","gbrowse")</f>
        <v>gbrowse</v>
      </c>
    </row>
    <row r="1030" spans="1:10">
      <c r="A1030" t="s">
        <v>918</v>
      </c>
      <c r="B1030">
        <v>9077271</v>
      </c>
      <c r="C1030" t="s">
        <v>124</v>
      </c>
      <c r="D1030" t="s">
        <v>131</v>
      </c>
      <c r="E1030" s="1">
        <v>3065</v>
      </c>
      <c r="F1030" t="s">
        <v>118</v>
      </c>
      <c r="G1030" t="s">
        <v>119</v>
      </c>
      <c r="H1030" t="s">
        <v>960</v>
      </c>
      <c r="I1030" t="s">
        <v>960</v>
      </c>
      <c r="J1030" t="str">
        <f>HYPERLINK("http://hikakudb.nig.ac.jp/gb2/gbrowse/ce10_konan/?name=chrX:9077221-9077321","gbrowse")</f>
        <v>gbrowse</v>
      </c>
    </row>
    <row r="1031" spans="1:10">
      <c r="A1031" t="s">
        <v>918</v>
      </c>
      <c r="B1031">
        <v>9084010</v>
      </c>
      <c r="C1031" t="s">
        <v>116</v>
      </c>
      <c r="D1031" t="s">
        <v>22</v>
      </c>
      <c r="E1031" s="1">
        <v>3744</v>
      </c>
      <c r="F1031" t="s">
        <v>125</v>
      </c>
      <c r="G1031" t="s">
        <v>154</v>
      </c>
      <c r="H1031" t="s">
        <v>961</v>
      </c>
      <c r="I1031" t="s">
        <v>961</v>
      </c>
      <c r="J1031" t="str">
        <f>HYPERLINK("http://hikakudb.nig.ac.jp/gb2/gbrowse/ce10_konan/?name=chrX:9083960-9084060","gbrowse")</f>
        <v>gbrowse</v>
      </c>
    </row>
    <row r="1032" spans="1:10">
      <c r="A1032" t="s">
        <v>918</v>
      </c>
      <c r="B1032">
        <v>9255639</v>
      </c>
      <c r="C1032" t="s">
        <v>117</v>
      </c>
      <c r="D1032" t="s">
        <v>131</v>
      </c>
      <c r="E1032" s="1">
        <v>3099</v>
      </c>
      <c r="F1032" t="s">
        <v>118</v>
      </c>
      <c r="G1032" t="s">
        <v>489</v>
      </c>
      <c r="H1032" t="s">
        <v>962</v>
      </c>
      <c r="I1032" t="s">
        <v>963</v>
      </c>
      <c r="J1032" t="str">
        <f>HYPERLINK("http://hikakudb.nig.ac.jp/gb2/gbrowse/ce10_konan/?name=chrX:9255589-9255689","gbrowse")</f>
        <v>gbrowse</v>
      </c>
    </row>
    <row r="1033" spans="1:10">
      <c r="A1033" t="s">
        <v>918</v>
      </c>
      <c r="B1033">
        <v>9384359</v>
      </c>
      <c r="C1033" t="s">
        <v>131</v>
      </c>
      <c r="D1033" t="s">
        <v>117</v>
      </c>
      <c r="E1033" s="1">
        <v>2267</v>
      </c>
      <c r="F1033" t="s">
        <v>118</v>
      </c>
      <c r="G1033" t="s">
        <v>132</v>
      </c>
      <c r="H1033" t="s">
        <v>964</v>
      </c>
      <c r="I1033" t="s">
        <v>965</v>
      </c>
      <c r="J1033" t="str">
        <f>HYPERLINK("http://hikakudb.nig.ac.jp/gb2/gbrowse/ce10_konan/?name=chrX:9384309-9384409","gbrowse")</f>
        <v>gbrowse</v>
      </c>
    </row>
    <row r="1034" spans="1:10">
      <c r="A1034" t="s">
        <v>918</v>
      </c>
      <c r="B1034">
        <v>9394051</v>
      </c>
      <c r="C1034" t="s">
        <v>5</v>
      </c>
      <c r="D1034" t="s">
        <v>117</v>
      </c>
      <c r="E1034" s="1">
        <v>5440</v>
      </c>
      <c r="F1034" t="s">
        <v>125</v>
      </c>
      <c r="G1034" t="s">
        <v>126</v>
      </c>
      <c r="H1034" t="s">
        <v>966</v>
      </c>
      <c r="I1034" t="s">
        <v>966</v>
      </c>
      <c r="J1034" t="str">
        <f>HYPERLINK("http://hikakudb.nig.ac.jp/gb2/gbrowse/ce10_konan/?name=chrX:9394001-9394101","gbrowse")</f>
        <v>gbrowse</v>
      </c>
    </row>
    <row r="1035" spans="1:10">
      <c r="A1035" t="s">
        <v>918</v>
      </c>
      <c r="B1035">
        <v>9454548</v>
      </c>
      <c r="C1035" t="s">
        <v>124</v>
      </c>
      <c r="D1035" t="s">
        <v>150</v>
      </c>
      <c r="E1035" s="1">
        <v>3449</v>
      </c>
      <c r="F1035" t="s">
        <v>125</v>
      </c>
      <c r="G1035" t="s">
        <v>154</v>
      </c>
      <c r="H1035" t="s">
        <v>967</v>
      </c>
      <c r="I1035" t="s">
        <v>967</v>
      </c>
      <c r="J1035" t="str">
        <f>HYPERLINK("http://hikakudb.nig.ac.jp/gb2/gbrowse/ce10_konan/?name=chrX:9454498-9454598","gbrowse")</f>
        <v>gbrowse</v>
      </c>
    </row>
    <row r="1036" spans="1:10">
      <c r="A1036" t="s">
        <v>918</v>
      </c>
      <c r="B1036">
        <v>10060573</v>
      </c>
      <c r="C1036" t="s">
        <v>131</v>
      </c>
      <c r="D1036" t="s">
        <v>14</v>
      </c>
      <c r="E1036" s="1">
        <v>3512</v>
      </c>
      <c r="F1036" t="s">
        <v>125</v>
      </c>
      <c r="G1036" t="s">
        <v>151</v>
      </c>
      <c r="H1036" t="s">
        <v>968</v>
      </c>
      <c r="I1036" t="s">
        <v>969</v>
      </c>
      <c r="J1036" t="str">
        <f>HYPERLINK("http://hikakudb.nig.ac.jp/gb2/gbrowse/ce10_konan/?name=chrX:10060523-10060623","gbrowse")</f>
        <v>gbrowse</v>
      </c>
    </row>
    <row r="1037" spans="1:10">
      <c r="A1037" t="s">
        <v>918</v>
      </c>
      <c r="B1037">
        <v>10414853</v>
      </c>
      <c r="C1037" t="s">
        <v>124</v>
      </c>
      <c r="D1037" t="s">
        <v>153</v>
      </c>
      <c r="E1037" s="1">
        <v>2123.96</v>
      </c>
      <c r="F1037" t="s">
        <v>125</v>
      </c>
      <c r="G1037" t="s">
        <v>151</v>
      </c>
      <c r="H1037" t="s">
        <v>970</v>
      </c>
      <c r="I1037" t="s">
        <v>971</v>
      </c>
      <c r="J1037" t="str">
        <f>HYPERLINK("http://hikakudb.nig.ac.jp/gb2/gbrowse/ce10_konan/?name=chrX:10414803-10414903","gbrowse")</f>
        <v>gbrowse</v>
      </c>
    </row>
    <row r="1038" spans="1:10">
      <c r="A1038" t="s">
        <v>918</v>
      </c>
      <c r="B1038">
        <v>10497183</v>
      </c>
      <c r="C1038" t="s">
        <v>124</v>
      </c>
      <c r="D1038" t="s">
        <v>131</v>
      </c>
      <c r="E1038" s="1">
        <v>4365.01</v>
      </c>
      <c r="F1038" t="s">
        <v>118</v>
      </c>
      <c r="G1038" t="s">
        <v>180</v>
      </c>
      <c r="H1038" t="s">
        <v>972</v>
      </c>
      <c r="I1038" t="s">
        <v>972</v>
      </c>
      <c r="J1038" t="str">
        <f>HYPERLINK("http://hikakudb.nig.ac.jp/gb2/gbrowse/ce10_konan/?name=chrX:10497133-10497233","gbrowse")</f>
        <v>gbrowse</v>
      </c>
    </row>
    <row r="1039" spans="1:10">
      <c r="A1039" t="s">
        <v>918</v>
      </c>
      <c r="B1039">
        <v>10658187</v>
      </c>
      <c r="C1039" t="s">
        <v>14</v>
      </c>
      <c r="D1039" t="s">
        <v>131</v>
      </c>
      <c r="E1039" s="1">
        <v>2757.96</v>
      </c>
      <c r="F1039" t="s">
        <v>125</v>
      </c>
      <c r="G1039" t="s">
        <v>126</v>
      </c>
      <c r="H1039" t="s">
        <v>973</v>
      </c>
      <c r="I1039" t="s">
        <v>973</v>
      </c>
      <c r="J1039" t="str">
        <f>HYPERLINK("http://hikakudb.nig.ac.jp/gb2/gbrowse/ce10_konan/?name=chrX:10658137-10658237","gbrowse")</f>
        <v>gbrowse</v>
      </c>
    </row>
    <row r="1040" spans="1:10">
      <c r="A1040" t="s">
        <v>918</v>
      </c>
      <c r="B1040">
        <v>11085254</v>
      </c>
      <c r="C1040" t="s">
        <v>974</v>
      </c>
      <c r="D1040" t="s">
        <v>131</v>
      </c>
      <c r="E1040" s="1">
        <v>7868</v>
      </c>
      <c r="F1040" t="s">
        <v>125</v>
      </c>
      <c r="G1040" t="s">
        <v>126</v>
      </c>
      <c r="H1040" t="s">
        <v>975</v>
      </c>
      <c r="I1040" t="s">
        <v>975</v>
      </c>
      <c r="J1040" t="str">
        <f>HYPERLINK("http://hikakudb.nig.ac.jp/gb2/gbrowse/ce10_konan/?name=chrX:11085204-11085304","gbrowse")</f>
        <v>gbrowse</v>
      </c>
    </row>
    <row r="1041" spans="1:10">
      <c r="A1041" t="s">
        <v>918</v>
      </c>
      <c r="B1041">
        <v>11398533</v>
      </c>
      <c r="C1041" t="s">
        <v>131</v>
      </c>
      <c r="D1041" t="s">
        <v>117</v>
      </c>
      <c r="E1041" s="1">
        <v>4063.01</v>
      </c>
      <c r="F1041" t="s">
        <v>194</v>
      </c>
      <c r="H1041" t="s">
        <v>1246</v>
      </c>
      <c r="I1041" t="s">
        <v>1247</v>
      </c>
      <c r="J1041" t="str">
        <f>HYPERLINK("http://hikakudb.nig.ac.jp/gb2/gbrowse/ce10_konan/?name=chrX:11398483-11398583","gbrowse")</f>
        <v>gbrowse</v>
      </c>
    </row>
    <row r="1042" spans="1:10">
      <c r="A1042" t="s">
        <v>918</v>
      </c>
      <c r="B1042">
        <v>11691940</v>
      </c>
      <c r="C1042" t="s">
        <v>1421</v>
      </c>
      <c r="D1042" t="s">
        <v>117</v>
      </c>
      <c r="E1042" s="1">
        <v>2921.96</v>
      </c>
      <c r="F1042" t="s">
        <v>125</v>
      </c>
      <c r="G1042" t="s">
        <v>126</v>
      </c>
      <c r="H1042" t="s">
        <v>1419</v>
      </c>
      <c r="I1042" t="s">
        <v>1419</v>
      </c>
      <c r="J1042" t="str">
        <f>HYPERLINK("http://hikakudb.nig.ac.jp/gb2/gbrowse/ce10_konan/?name=chrX:11691890-11691990","gbrowse")</f>
        <v>gbrowse</v>
      </c>
    </row>
    <row r="1043" spans="1:10">
      <c r="A1043" t="s">
        <v>918</v>
      </c>
      <c r="B1043">
        <v>11691940</v>
      </c>
      <c r="C1043" t="s">
        <v>1421</v>
      </c>
      <c r="D1043" t="s">
        <v>117</v>
      </c>
      <c r="E1043" s="1">
        <v>2921.96</v>
      </c>
      <c r="F1043" t="s">
        <v>194</v>
      </c>
      <c r="H1043" t="s">
        <v>1419</v>
      </c>
      <c r="I1043" t="s">
        <v>1419</v>
      </c>
      <c r="J1043" t="str">
        <f>HYPERLINK("http://hikakudb.nig.ac.jp/gb2/gbrowse/ce10_konan/?name=chrX:11691890-11691990","gbrowse")</f>
        <v>gbrowse</v>
      </c>
    </row>
    <row r="1044" spans="1:10">
      <c r="A1044" t="s">
        <v>918</v>
      </c>
      <c r="B1044">
        <v>11691955</v>
      </c>
      <c r="C1044" t="s">
        <v>1420</v>
      </c>
      <c r="D1044" t="s">
        <v>117</v>
      </c>
      <c r="E1044" s="1">
        <v>4779</v>
      </c>
      <c r="F1044" t="s">
        <v>125</v>
      </c>
      <c r="G1044" t="s">
        <v>126</v>
      </c>
      <c r="H1044" t="s">
        <v>1419</v>
      </c>
      <c r="I1044" t="s">
        <v>1419</v>
      </c>
      <c r="J1044" t="str">
        <f>HYPERLINK("http://hikakudb.nig.ac.jp/gb2/gbrowse/ce10_konan/?name=chrX:11691905-11692005","gbrowse")</f>
        <v>gbrowse</v>
      </c>
    </row>
    <row r="1045" spans="1:10">
      <c r="A1045" t="s">
        <v>918</v>
      </c>
      <c r="B1045">
        <v>12636498</v>
      </c>
      <c r="C1045" t="s">
        <v>1263</v>
      </c>
      <c r="D1045" t="s">
        <v>124</v>
      </c>
      <c r="E1045" s="1">
        <v>7196</v>
      </c>
      <c r="F1045" t="s">
        <v>125</v>
      </c>
      <c r="G1045" t="s">
        <v>126</v>
      </c>
      <c r="H1045" t="s">
        <v>1264</v>
      </c>
      <c r="I1045" t="s">
        <v>1265</v>
      </c>
      <c r="J1045" t="str">
        <f>HYPERLINK("http://hikakudb.nig.ac.jp/gb2/gbrowse/ce10_konan/?name=chrX:12636448-12636548","gbrowse")</f>
        <v>gbrowse</v>
      </c>
    </row>
    <row r="1046" spans="1:10">
      <c r="A1046" t="s">
        <v>918</v>
      </c>
      <c r="B1046">
        <v>12701761</v>
      </c>
      <c r="C1046" t="s">
        <v>6</v>
      </c>
      <c r="D1046" t="s">
        <v>117</v>
      </c>
      <c r="E1046" s="1">
        <v>3386</v>
      </c>
      <c r="F1046" t="s">
        <v>125</v>
      </c>
      <c r="G1046" t="s">
        <v>126</v>
      </c>
      <c r="H1046" t="s">
        <v>1266</v>
      </c>
      <c r="I1046" t="s">
        <v>996</v>
      </c>
      <c r="J1046" t="str">
        <f>HYPERLINK("http://hikakudb.nig.ac.jp/gb2/gbrowse/ce10_konan/?name=chrX:12701711-12701811","gbrowse")</f>
        <v>gbrowse</v>
      </c>
    </row>
    <row r="1047" spans="1:10">
      <c r="A1047" t="s">
        <v>918</v>
      </c>
      <c r="B1047">
        <v>12701761</v>
      </c>
      <c r="C1047" t="s">
        <v>6</v>
      </c>
      <c r="D1047" t="s">
        <v>117</v>
      </c>
      <c r="E1047" s="1">
        <v>3386</v>
      </c>
      <c r="F1047" t="s">
        <v>125</v>
      </c>
      <c r="G1047" t="s">
        <v>126</v>
      </c>
      <c r="H1047" t="s">
        <v>1266</v>
      </c>
      <c r="I1047" t="s">
        <v>997</v>
      </c>
      <c r="J1047" t="str">
        <f>HYPERLINK("http://hikakudb.nig.ac.jp/gb2/gbrowse/ce10_konan/?name=chrX:12701711-12701811","gbrowse")</f>
        <v>gbrowse</v>
      </c>
    </row>
    <row r="1048" spans="1:10">
      <c r="A1048" t="s">
        <v>918</v>
      </c>
      <c r="B1048">
        <v>13102891</v>
      </c>
      <c r="C1048" t="s">
        <v>117</v>
      </c>
      <c r="D1048" t="s">
        <v>1151</v>
      </c>
      <c r="E1048" s="1">
        <v>8763</v>
      </c>
      <c r="F1048" t="s">
        <v>125</v>
      </c>
      <c r="G1048" t="s">
        <v>1150</v>
      </c>
      <c r="H1048" t="s">
        <v>1149</v>
      </c>
      <c r="I1048" t="s">
        <v>1149</v>
      </c>
      <c r="J1048" t="str">
        <f>HYPERLINK("http://hikakudb.nig.ac.jp/gb2/gbrowse/ce10_konan/?name=chrX:13102841-13102941","gbrowse")</f>
        <v>gbrowse</v>
      </c>
    </row>
    <row r="1049" spans="1:10">
      <c r="A1049" t="s">
        <v>918</v>
      </c>
      <c r="B1049">
        <v>13268587</v>
      </c>
      <c r="C1049" t="s">
        <v>124</v>
      </c>
      <c r="D1049" t="s">
        <v>117</v>
      </c>
      <c r="E1049" s="1">
        <v>4027.01</v>
      </c>
      <c r="F1049" t="s">
        <v>118</v>
      </c>
      <c r="G1049" t="s">
        <v>177</v>
      </c>
      <c r="H1049" t="s">
        <v>1002</v>
      </c>
      <c r="I1049" t="s">
        <v>1003</v>
      </c>
      <c r="J1049" t="str">
        <f>HYPERLINK("http://hikakudb.nig.ac.jp/gb2/gbrowse/ce10_konan/?name=chrX:13268537-13268637","gbrowse")</f>
        <v>gbrowse</v>
      </c>
    </row>
    <row r="1050" spans="1:10">
      <c r="A1050" t="s">
        <v>918</v>
      </c>
      <c r="B1050">
        <v>13404246</v>
      </c>
      <c r="C1050" t="s">
        <v>117</v>
      </c>
      <c r="D1050" t="s">
        <v>5</v>
      </c>
      <c r="E1050" s="1">
        <v>3377</v>
      </c>
      <c r="F1050" t="s">
        <v>125</v>
      </c>
      <c r="G1050" t="s">
        <v>154</v>
      </c>
      <c r="H1050" t="s">
        <v>1004</v>
      </c>
      <c r="I1050" t="s">
        <v>1004</v>
      </c>
      <c r="J1050" t="str">
        <f>HYPERLINK("http://hikakudb.nig.ac.jp/gb2/gbrowse/ce10_konan/?name=chrX:13404196-13404296","gbrowse")</f>
        <v>gbrowse</v>
      </c>
    </row>
    <row r="1051" spans="1:10">
      <c r="A1051" t="s">
        <v>918</v>
      </c>
      <c r="B1051">
        <v>13406798</v>
      </c>
      <c r="C1051" t="s">
        <v>325</v>
      </c>
      <c r="D1051" t="s">
        <v>117</v>
      </c>
      <c r="E1051" s="1">
        <v>2658.96</v>
      </c>
      <c r="F1051" t="s">
        <v>125</v>
      </c>
      <c r="G1051" t="s">
        <v>126</v>
      </c>
      <c r="H1051" t="s">
        <v>1005</v>
      </c>
      <c r="I1051" t="s">
        <v>1006</v>
      </c>
      <c r="J1051" t="str">
        <f>HYPERLINK("http://hikakudb.nig.ac.jp/gb2/gbrowse/ce10_konan/?name=chrX:13406748-13406848","gbrowse")</f>
        <v>gbrowse</v>
      </c>
    </row>
    <row r="1052" spans="1:10">
      <c r="A1052" t="s">
        <v>918</v>
      </c>
      <c r="B1052">
        <v>13461162</v>
      </c>
      <c r="C1052" t="s">
        <v>124</v>
      </c>
      <c r="D1052" t="s">
        <v>153</v>
      </c>
      <c r="E1052" s="1">
        <v>2262.96</v>
      </c>
      <c r="F1052" t="s">
        <v>125</v>
      </c>
      <c r="G1052" t="s">
        <v>154</v>
      </c>
      <c r="H1052" t="s">
        <v>1007</v>
      </c>
      <c r="I1052" t="s">
        <v>1007</v>
      </c>
      <c r="J1052" t="str">
        <f>HYPERLINK("http://hikakudb.nig.ac.jp/gb2/gbrowse/ce10_konan/?name=chrX:13461112-13461212","gbrowse")</f>
        <v>gbrowse</v>
      </c>
    </row>
    <row r="1053" spans="1:10">
      <c r="A1053" t="s">
        <v>918</v>
      </c>
      <c r="B1053">
        <v>13463483</v>
      </c>
      <c r="C1053" t="s">
        <v>116</v>
      </c>
      <c r="D1053" t="s">
        <v>117</v>
      </c>
      <c r="E1053" s="1">
        <v>3800.01</v>
      </c>
      <c r="F1053" t="s">
        <v>118</v>
      </c>
      <c r="G1053" t="s">
        <v>236</v>
      </c>
      <c r="H1053" t="s">
        <v>1148</v>
      </c>
      <c r="I1053" t="s">
        <v>1148</v>
      </c>
      <c r="J1053" t="str">
        <f>HYPERLINK("http://hikakudb.nig.ac.jp/gb2/gbrowse/ce10_konan/?name=chrX:13463433-13463533","gbrowse")</f>
        <v>gbrowse</v>
      </c>
    </row>
    <row r="1054" spans="1:10">
      <c r="A1054" t="s">
        <v>918</v>
      </c>
      <c r="B1054">
        <v>13517587</v>
      </c>
      <c r="C1054" t="s">
        <v>131</v>
      </c>
      <c r="D1054" t="s">
        <v>117</v>
      </c>
      <c r="E1054" s="1">
        <v>3840.01</v>
      </c>
      <c r="F1054" t="s">
        <v>118</v>
      </c>
      <c r="G1054" t="s">
        <v>489</v>
      </c>
      <c r="H1054" t="s">
        <v>1008</v>
      </c>
      <c r="I1054" t="s">
        <v>1009</v>
      </c>
      <c r="J1054" t="str">
        <f>HYPERLINK("http://hikakudb.nig.ac.jp/gb2/gbrowse/ce10_konan/?name=chrX:13517537-13517637","gbrowse")</f>
        <v>gbrowse</v>
      </c>
    </row>
    <row r="1055" spans="1:10">
      <c r="A1055" t="s">
        <v>918</v>
      </c>
      <c r="B1055">
        <v>13522655</v>
      </c>
      <c r="C1055" t="s">
        <v>85</v>
      </c>
      <c r="D1055" t="s">
        <v>116</v>
      </c>
      <c r="E1055" s="1">
        <v>3632</v>
      </c>
      <c r="F1055" t="s">
        <v>125</v>
      </c>
      <c r="G1055" t="s">
        <v>126</v>
      </c>
      <c r="H1055" t="s">
        <v>1010</v>
      </c>
      <c r="I1055" t="s">
        <v>1011</v>
      </c>
      <c r="J1055" t="str">
        <f>HYPERLINK("http://hikakudb.nig.ac.jp/gb2/gbrowse/ce10_konan/?name=chrX:13522605-13522705","gbrowse")</f>
        <v>gbrowse</v>
      </c>
    </row>
    <row r="1056" spans="1:10">
      <c r="A1056" t="s">
        <v>918</v>
      </c>
      <c r="B1056">
        <v>14524885</v>
      </c>
      <c r="C1056" t="s">
        <v>116</v>
      </c>
      <c r="D1056" t="s">
        <v>3</v>
      </c>
      <c r="E1056" s="1">
        <v>2644.96</v>
      </c>
      <c r="F1056" t="s">
        <v>125</v>
      </c>
      <c r="G1056" t="s">
        <v>154</v>
      </c>
      <c r="H1056" t="s">
        <v>1147</v>
      </c>
      <c r="I1056" t="s">
        <v>1146</v>
      </c>
      <c r="J1056" t="str">
        <f>HYPERLINK("http://hikakudb.nig.ac.jp/gb2/gbrowse/ce10_konan/?name=chrX:14524835-14524935","gbrowse")</f>
        <v>gbrowse</v>
      </c>
    </row>
    <row r="1057" spans="1:10">
      <c r="A1057" t="s">
        <v>918</v>
      </c>
      <c r="B1057">
        <v>14524890</v>
      </c>
      <c r="C1057" t="s">
        <v>5</v>
      </c>
      <c r="D1057" t="s">
        <v>117</v>
      </c>
      <c r="E1057" s="1">
        <v>3512</v>
      </c>
      <c r="F1057" t="s">
        <v>125</v>
      </c>
      <c r="G1057" t="s">
        <v>126</v>
      </c>
      <c r="H1057" t="s">
        <v>1147</v>
      </c>
      <c r="I1057" t="s">
        <v>1146</v>
      </c>
      <c r="J1057" t="str">
        <f>HYPERLINK("http://hikakudb.nig.ac.jp/gb2/gbrowse/ce10_konan/?name=chrX:14524840-14524940","gbrowse")</f>
        <v>gbrowse</v>
      </c>
    </row>
    <row r="1058" spans="1:10">
      <c r="A1058" t="s">
        <v>918</v>
      </c>
      <c r="B1058">
        <v>14526078</v>
      </c>
      <c r="C1058" t="s">
        <v>150</v>
      </c>
      <c r="D1058" t="s">
        <v>124</v>
      </c>
      <c r="E1058" s="1">
        <v>2130.96</v>
      </c>
      <c r="F1058" t="s">
        <v>125</v>
      </c>
      <c r="G1058" t="s">
        <v>126</v>
      </c>
      <c r="H1058" t="s">
        <v>1144</v>
      </c>
      <c r="I1058" t="s">
        <v>1144</v>
      </c>
      <c r="J1058" t="str">
        <f>HYPERLINK("http://hikakudb.nig.ac.jp/gb2/gbrowse/ce10_konan/?name=chrX:14526028-14526128","gbrowse")</f>
        <v>gbrowse</v>
      </c>
    </row>
    <row r="1059" spans="1:10">
      <c r="A1059" t="s">
        <v>918</v>
      </c>
      <c r="B1059">
        <v>14526157</v>
      </c>
      <c r="C1059" t="s">
        <v>1145</v>
      </c>
      <c r="D1059" t="s">
        <v>131</v>
      </c>
      <c r="E1059" s="1">
        <v>4202</v>
      </c>
      <c r="F1059" t="s">
        <v>125</v>
      </c>
      <c r="G1059" t="s">
        <v>126</v>
      </c>
      <c r="H1059" t="s">
        <v>1144</v>
      </c>
      <c r="I1059" t="s">
        <v>1144</v>
      </c>
      <c r="J1059" t="str">
        <f>HYPERLINK("http://hikakudb.nig.ac.jp/gb2/gbrowse/ce10_konan/?name=chrX:14526107-14526207","gbrowse")</f>
        <v>gbrowse</v>
      </c>
    </row>
    <row r="1060" spans="1:10">
      <c r="A1060" t="s">
        <v>918</v>
      </c>
      <c r="B1060">
        <v>14528838</v>
      </c>
      <c r="C1060" t="s">
        <v>153</v>
      </c>
      <c r="D1060" t="s">
        <v>124</v>
      </c>
      <c r="E1060" s="1">
        <v>155.22999999999999</v>
      </c>
      <c r="F1060" t="s">
        <v>125</v>
      </c>
      <c r="G1060" t="s">
        <v>126</v>
      </c>
      <c r="H1060" t="s">
        <v>1143</v>
      </c>
      <c r="I1060" t="s">
        <v>1142</v>
      </c>
      <c r="J1060" t="str">
        <f>HYPERLINK("http://hikakudb.nig.ac.jp/gb2/gbrowse/ce10_konan/?name=chrX:14528788-14528888","gbrowse")</f>
        <v>gbrowse</v>
      </c>
    </row>
    <row r="1061" spans="1:10">
      <c r="A1061" t="s">
        <v>918</v>
      </c>
      <c r="B1061">
        <v>14541178</v>
      </c>
      <c r="C1061" t="s">
        <v>14</v>
      </c>
      <c r="D1061" t="s">
        <v>131</v>
      </c>
      <c r="E1061" s="1">
        <v>4529</v>
      </c>
      <c r="F1061" t="s">
        <v>125</v>
      </c>
      <c r="G1061" t="s">
        <v>126</v>
      </c>
      <c r="H1061" t="s">
        <v>1141</v>
      </c>
      <c r="I1061" t="s">
        <v>1140</v>
      </c>
      <c r="J1061" t="str">
        <f>HYPERLINK("http://hikakudb.nig.ac.jp/gb2/gbrowse/ce10_konan/?name=chrX:14541128-14541228","gbrowse")</f>
        <v>gbrowse</v>
      </c>
    </row>
    <row r="1062" spans="1:10">
      <c r="A1062" t="s">
        <v>918</v>
      </c>
      <c r="B1062">
        <v>14614986</v>
      </c>
      <c r="C1062" t="s">
        <v>116</v>
      </c>
      <c r="D1062" t="s">
        <v>134</v>
      </c>
      <c r="E1062" s="1">
        <v>3564</v>
      </c>
      <c r="F1062" t="s">
        <v>125</v>
      </c>
      <c r="G1062" t="s">
        <v>140</v>
      </c>
      <c r="H1062" t="s">
        <v>1037</v>
      </c>
      <c r="I1062" t="s">
        <v>1038</v>
      </c>
      <c r="J1062" t="str">
        <f>HYPERLINK("http://hikakudb.nig.ac.jp/gb2/gbrowse/ce10_konan/?name=chrX:14614936-14615036","gbrowse")</f>
        <v>gbrowse</v>
      </c>
    </row>
    <row r="1063" spans="1:10">
      <c r="A1063" t="s">
        <v>918</v>
      </c>
      <c r="B1063">
        <v>14657937</v>
      </c>
      <c r="C1063" t="s">
        <v>117</v>
      </c>
      <c r="D1063" t="s">
        <v>325</v>
      </c>
      <c r="E1063" s="1">
        <v>3858</v>
      </c>
      <c r="F1063" t="s">
        <v>125</v>
      </c>
      <c r="G1063" t="s">
        <v>129</v>
      </c>
      <c r="H1063" t="s">
        <v>1040</v>
      </c>
      <c r="I1063" t="s">
        <v>1041</v>
      </c>
      <c r="J1063" t="str">
        <f>HYPERLINK("http://hikakudb.nig.ac.jp/gb2/gbrowse/ce10_konan/?name=chrX:14657887-14657987","gbrowse")</f>
        <v>gbrowse</v>
      </c>
    </row>
    <row r="1064" spans="1:10">
      <c r="A1064" t="s">
        <v>918</v>
      </c>
      <c r="B1064">
        <v>14723365</v>
      </c>
      <c r="C1064" t="s">
        <v>117</v>
      </c>
      <c r="D1064" t="s">
        <v>131</v>
      </c>
      <c r="E1064" s="1">
        <v>2189</v>
      </c>
      <c r="F1064" t="s">
        <v>185</v>
      </c>
      <c r="G1064" t="s">
        <v>103</v>
      </c>
      <c r="H1064" t="s">
        <v>1139</v>
      </c>
      <c r="I1064" t="s">
        <v>1139</v>
      </c>
      <c r="J1064" t="str">
        <f>HYPERLINK("http://hikakudb.nig.ac.jp/gb2/gbrowse/ce10_konan/?name=chrX:14723315-14723415","gbrowse")</f>
        <v>gbrowse</v>
      </c>
    </row>
    <row r="1065" spans="1:10">
      <c r="A1065" t="s">
        <v>918</v>
      </c>
      <c r="B1065">
        <v>14743601</v>
      </c>
      <c r="C1065" t="s">
        <v>117</v>
      </c>
      <c r="D1065" t="s">
        <v>5</v>
      </c>
      <c r="E1065" s="1">
        <v>2880.96</v>
      </c>
      <c r="F1065" t="s">
        <v>125</v>
      </c>
      <c r="G1065" t="s">
        <v>151</v>
      </c>
      <c r="H1065" t="s">
        <v>1042</v>
      </c>
      <c r="I1065" t="s">
        <v>1042</v>
      </c>
      <c r="J1065" t="str">
        <f>HYPERLINK("http://hikakudb.nig.ac.jp/gb2/gbrowse/ce10_konan/?name=chrX:14743551-14743651","gbrowse")</f>
        <v>gbrowse</v>
      </c>
    </row>
    <row r="1066" spans="1:10">
      <c r="A1066" t="s">
        <v>918</v>
      </c>
      <c r="B1066">
        <v>14743602</v>
      </c>
      <c r="C1066" t="s">
        <v>117</v>
      </c>
      <c r="D1066" t="s">
        <v>131</v>
      </c>
      <c r="E1066" s="1">
        <v>4792.01</v>
      </c>
      <c r="F1066" t="s">
        <v>185</v>
      </c>
      <c r="G1066" t="s">
        <v>359</v>
      </c>
      <c r="H1066" t="s">
        <v>1042</v>
      </c>
      <c r="I1066" t="s">
        <v>1042</v>
      </c>
      <c r="J1066" t="str">
        <f>HYPERLINK("http://hikakudb.nig.ac.jp/gb2/gbrowse/ce10_konan/?name=chrX:14743552-14743652","gbrowse")</f>
        <v>gbrowse</v>
      </c>
    </row>
    <row r="1067" spans="1:10">
      <c r="A1067" t="s">
        <v>918</v>
      </c>
      <c r="B1067">
        <v>14766624</v>
      </c>
      <c r="C1067" t="s">
        <v>6</v>
      </c>
      <c r="D1067" t="s">
        <v>117</v>
      </c>
      <c r="E1067" s="1">
        <v>4002</v>
      </c>
      <c r="F1067" t="s">
        <v>125</v>
      </c>
      <c r="G1067" t="s">
        <v>126</v>
      </c>
      <c r="H1067" t="s">
        <v>1043</v>
      </c>
      <c r="I1067" t="s">
        <v>1043</v>
      </c>
      <c r="J1067" t="str">
        <f>HYPERLINK("http://hikakudb.nig.ac.jp/gb2/gbrowse/ce10_konan/?name=chrX:14766574-14766674","gbrowse")</f>
        <v>gbrowse</v>
      </c>
    </row>
    <row r="1068" spans="1:10">
      <c r="A1068" t="s">
        <v>918</v>
      </c>
      <c r="B1068">
        <v>14766634</v>
      </c>
      <c r="C1068" t="s">
        <v>6</v>
      </c>
      <c r="D1068" t="s">
        <v>117</v>
      </c>
      <c r="E1068" s="1">
        <v>4060</v>
      </c>
      <c r="F1068" t="s">
        <v>125</v>
      </c>
      <c r="G1068" t="s">
        <v>126</v>
      </c>
      <c r="H1068" t="s">
        <v>1043</v>
      </c>
      <c r="I1068" t="s">
        <v>1043</v>
      </c>
      <c r="J1068" t="str">
        <f>HYPERLINK("http://hikakudb.nig.ac.jp/gb2/gbrowse/ce10_konan/?name=chrX:14766584-14766684","gbrowse")</f>
        <v>gbrowse</v>
      </c>
    </row>
    <row r="1069" spans="1:10">
      <c r="A1069" t="s">
        <v>918</v>
      </c>
      <c r="B1069">
        <v>14766665</v>
      </c>
      <c r="C1069" t="s">
        <v>123</v>
      </c>
      <c r="D1069" t="s">
        <v>124</v>
      </c>
      <c r="E1069" s="1">
        <v>3404</v>
      </c>
      <c r="F1069" t="s">
        <v>125</v>
      </c>
      <c r="G1069" t="s">
        <v>126</v>
      </c>
      <c r="H1069" t="s">
        <v>1043</v>
      </c>
      <c r="I1069" t="s">
        <v>1043</v>
      </c>
      <c r="J1069" t="str">
        <f>HYPERLINK("http://hikakudb.nig.ac.jp/gb2/gbrowse/ce10_konan/?name=chrX:14766615-14766715","gbrowse")</f>
        <v>gbrowse</v>
      </c>
    </row>
    <row r="1070" spans="1:10">
      <c r="A1070" t="s">
        <v>918</v>
      </c>
      <c r="B1070">
        <v>14852472</v>
      </c>
      <c r="C1070" t="s">
        <v>131</v>
      </c>
      <c r="D1070" t="s">
        <v>1046</v>
      </c>
      <c r="E1070" s="1">
        <v>8800</v>
      </c>
      <c r="F1070" t="s">
        <v>125</v>
      </c>
      <c r="G1070" t="s">
        <v>1047</v>
      </c>
      <c r="H1070" t="s">
        <v>1048</v>
      </c>
      <c r="I1070" t="s">
        <v>1049</v>
      </c>
      <c r="J1070" t="str">
        <f>HYPERLINK("http://hikakudb.nig.ac.jp/gb2/gbrowse/ce10_konan/?name=chrX:14852422-14852522","gbrowse")</f>
        <v>gbrowse</v>
      </c>
    </row>
    <row r="1071" spans="1:10">
      <c r="A1071" t="s">
        <v>918</v>
      </c>
      <c r="B1071">
        <v>14951129</v>
      </c>
      <c r="C1071" t="s">
        <v>131</v>
      </c>
      <c r="D1071" t="s">
        <v>14</v>
      </c>
      <c r="E1071" s="1">
        <v>3426</v>
      </c>
      <c r="F1071" t="s">
        <v>125</v>
      </c>
      <c r="G1071" t="s">
        <v>154</v>
      </c>
      <c r="H1071" t="s">
        <v>1050</v>
      </c>
      <c r="I1071" t="s">
        <v>1051</v>
      </c>
      <c r="J1071" t="str">
        <f>HYPERLINK("http://hikakudb.nig.ac.jp/gb2/gbrowse/ce10_konan/?name=chrX:14951079-14951179","gbrowse")</f>
        <v>gbrowse</v>
      </c>
    </row>
    <row r="1072" spans="1:10">
      <c r="A1072" t="s">
        <v>918</v>
      </c>
      <c r="B1072">
        <v>14964840</v>
      </c>
      <c r="C1072" t="s">
        <v>1138</v>
      </c>
      <c r="D1072" t="s">
        <v>131</v>
      </c>
      <c r="E1072" s="1">
        <v>7793</v>
      </c>
      <c r="F1072" t="s">
        <v>125</v>
      </c>
      <c r="G1072" t="s">
        <v>126</v>
      </c>
      <c r="H1072" t="s">
        <v>1137</v>
      </c>
      <c r="I1072" t="s">
        <v>1136</v>
      </c>
      <c r="J1072" t="str">
        <f>HYPERLINK("http://hikakudb.nig.ac.jp/gb2/gbrowse/ce10_konan/?name=chrX:14964790-14964890","gbrowse")</f>
        <v>gbrowse</v>
      </c>
    </row>
    <row r="1073" spans="1:10">
      <c r="A1073" t="s">
        <v>918</v>
      </c>
      <c r="B1073">
        <v>14964840</v>
      </c>
      <c r="C1073" t="s">
        <v>1138</v>
      </c>
      <c r="D1073" t="s">
        <v>131</v>
      </c>
      <c r="E1073" s="1">
        <v>7793</v>
      </c>
      <c r="F1073" t="s">
        <v>17</v>
      </c>
      <c r="H1073" t="s">
        <v>1137</v>
      </c>
      <c r="I1073" t="s">
        <v>1136</v>
      </c>
      <c r="J1073" t="str">
        <f>HYPERLINK("http://hikakudb.nig.ac.jp/gb2/gbrowse/ce10_konan/?name=chrX:14964790-14964890","gbrowse")</f>
        <v>gbrowse</v>
      </c>
    </row>
    <row r="1074" spans="1:10">
      <c r="A1074" t="s">
        <v>918</v>
      </c>
      <c r="B1074">
        <v>14978232</v>
      </c>
      <c r="C1074" t="s">
        <v>124</v>
      </c>
      <c r="D1074" t="s">
        <v>117</v>
      </c>
      <c r="E1074" s="1">
        <v>4032.01</v>
      </c>
      <c r="F1074" t="s">
        <v>17</v>
      </c>
      <c r="H1074" t="s">
        <v>1052</v>
      </c>
      <c r="I1074" t="s">
        <v>1053</v>
      </c>
      <c r="J1074" t="str">
        <f>HYPERLINK("http://hikakudb.nig.ac.jp/gb2/gbrowse/ce10_konan/?name=chrX:14978182-14978282","gbrowse")</f>
        <v>gbrowse</v>
      </c>
    </row>
    <row r="1075" spans="1:10">
      <c r="A1075" t="s">
        <v>918</v>
      </c>
      <c r="B1075">
        <v>14982734</v>
      </c>
      <c r="C1075" t="s">
        <v>117</v>
      </c>
      <c r="D1075" t="s">
        <v>124</v>
      </c>
      <c r="E1075" s="1">
        <v>2840</v>
      </c>
      <c r="F1075" t="s">
        <v>39</v>
      </c>
      <c r="G1075" t="s">
        <v>72</v>
      </c>
      <c r="H1075" t="s">
        <v>1135</v>
      </c>
      <c r="I1075" t="s">
        <v>1134</v>
      </c>
      <c r="J1075" t="str">
        <f>HYPERLINK("http://hikakudb.nig.ac.jp/gb2/gbrowse/ce10_konan/?name=chrX:14982684-14982784","gbrowse")</f>
        <v>gbrowse</v>
      </c>
    </row>
    <row r="1076" spans="1:10">
      <c r="A1076" t="s">
        <v>918</v>
      </c>
      <c r="B1076">
        <v>15077010</v>
      </c>
      <c r="C1076" t="s">
        <v>116</v>
      </c>
      <c r="D1076" t="s">
        <v>1132</v>
      </c>
      <c r="E1076" s="1">
        <v>18648</v>
      </c>
      <c r="F1076" t="s">
        <v>118</v>
      </c>
      <c r="G1076" t="s">
        <v>1399</v>
      </c>
      <c r="H1076" t="s">
        <v>1398</v>
      </c>
      <c r="I1076" t="s">
        <v>1133</v>
      </c>
      <c r="J1076" t="str">
        <f>HYPERLINK("http://hikakudb.nig.ac.jp/gb2/gbrowse/ce10_konan/?name=chrX:15076960-15077060","gbrowse")</f>
        <v>gbrowse</v>
      </c>
    </row>
    <row r="1077" spans="1:10">
      <c r="A1077" t="s">
        <v>918</v>
      </c>
      <c r="B1077">
        <v>15077010</v>
      </c>
      <c r="C1077" t="s">
        <v>116</v>
      </c>
      <c r="D1077" t="s">
        <v>1132</v>
      </c>
      <c r="E1077" s="1">
        <v>18648</v>
      </c>
      <c r="F1077" t="s">
        <v>118</v>
      </c>
      <c r="G1077" t="s">
        <v>1399</v>
      </c>
      <c r="H1077" t="s">
        <v>1398</v>
      </c>
      <c r="I1077" t="s">
        <v>1397</v>
      </c>
      <c r="J1077" t="str">
        <f>HYPERLINK("http://hikakudb.nig.ac.jp/gb2/gbrowse/ce10_konan/?name=chrX:15076960-15077060","gbrowse")</f>
        <v>gbrowse</v>
      </c>
    </row>
    <row r="1078" spans="1:10">
      <c r="A1078" t="s">
        <v>918</v>
      </c>
      <c r="B1078">
        <v>15434836</v>
      </c>
      <c r="C1078" t="s">
        <v>14</v>
      </c>
      <c r="D1078" t="s">
        <v>131</v>
      </c>
      <c r="E1078" s="1">
        <v>4548</v>
      </c>
      <c r="F1078" t="s">
        <v>125</v>
      </c>
      <c r="G1078" t="s">
        <v>126</v>
      </c>
      <c r="H1078" t="s">
        <v>1324</v>
      </c>
      <c r="I1078" t="s">
        <v>1325</v>
      </c>
      <c r="J1078" t="str">
        <f>HYPERLINK("http://hikakudb.nig.ac.jp/gb2/gbrowse/ce10_konan/?name=chrX:15434786-15434886","gbrowse")</f>
        <v>gbrowse</v>
      </c>
    </row>
    <row r="1079" spans="1:10">
      <c r="A1079" t="s">
        <v>918</v>
      </c>
      <c r="B1079">
        <v>15722775</v>
      </c>
      <c r="C1079" t="s">
        <v>116</v>
      </c>
      <c r="D1079" t="s">
        <v>131</v>
      </c>
      <c r="E1079" s="1">
        <v>4711.01</v>
      </c>
      <c r="F1079" t="s">
        <v>194</v>
      </c>
      <c r="H1079" t="s">
        <v>1396</v>
      </c>
      <c r="I1079" t="s">
        <v>1396</v>
      </c>
      <c r="J1079" t="str">
        <f>HYPERLINK("http://hikakudb.nig.ac.jp/gb2/gbrowse/ce10_konan/?name=chrX:15722725-15722825","gbrowse")</f>
        <v>gbrowse</v>
      </c>
    </row>
    <row r="1080" spans="1:10">
      <c r="A1080" t="s">
        <v>918</v>
      </c>
      <c r="B1080">
        <v>15747347</v>
      </c>
      <c r="C1080" t="s">
        <v>116</v>
      </c>
      <c r="D1080" t="s">
        <v>1395</v>
      </c>
      <c r="E1080" s="1">
        <v>9819</v>
      </c>
      <c r="F1080" t="s">
        <v>125</v>
      </c>
      <c r="G1080" t="s">
        <v>1394</v>
      </c>
      <c r="H1080" t="s">
        <v>1393</v>
      </c>
      <c r="I1080" t="s">
        <v>1392</v>
      </c>
      <c r="J1080" t="str">
        <f>HYPERLINK("http://hikakudb.nig.ac.jp/gb2/gbrowse/ce10_konan/?name=chrX:15747297-15747397","gbrowse")</f>
        <v>gbrowse</v>
      </c>
    </row>
    <row r="1081" spans="1:10">
      <c r="A1081" t="s">
        <v>918</v>
      </c>
      <c r="B1081">
        <v>15747348</v>
      </c>
      <c r="C1081" t="s">
        <v>277</v>
      </c>
      <c r="D1081" t="s">
        <v>131</v>
      </c>
      <c r="E1081" s="1">
        <v>3204.96</v>
      </c>
      <c r="F1081" t="s">
        <v>125</v>
      </c>
      <c r="G1081" t="s">
        <v>126</v>
      </c>
      <c r="H1081" t="s">
        <v>1393</v>
      </c>
      <c r="I1081" t="s">
        <v>1392</v>
      </c>
      <c r="J1081" t="str">
        <f>HYPERLINK("http://hikakudb.nig.ac.jp/gb2/gbrowse/ce10_konan/?name=chrX:15747298-15747398","gbrowse")</f>
        <v>gbrowse</v>
      </c>
    </row>
    <row r="1082" spans="1:10">
      <c r="A1082" t="s">
        <v>918</v>
      </c>
      <c r="B1082">
        <v>15782223</v>
      </c>
      <c r="C1082" t="s">
        <v>116</v>
      </c>
      <c r="D1082" t="s">
        <v>22</v>
      </c>
      <c r="E1082" s="1">
        <v>3205.96</v>
      </c>
      <c r="F1082" t="s">
        <v>125</v>
      </c>
      <c r="G1082" t="s">
        <v>151</v>
      </c>
      <c r="H1082" t="s">
        <v>1391</v>
      </c>
      <c r="I1082" t="s">
        <v>1391</v>
      </c>
      <c r="J1082" t="str">
        <f>HYPERLINK("http://hikakudb.nig.ac.jp/gb2/gbrowse/ce10_konan/?name=chrX:15782173-15782273","gbrowse")</f>
        <v>gbrowse</v>
      </c>
    </row>
    <row r="1083" spans="1:10">
      <c r="A1083" t="s">
        <v>918</v>
      </c>
      <c r="B1083">
        <v>15822439</v>
      </c>
      <c r="C1083" t="s">
        <v>116</v>
      </c>
      <c r="D1083" t="s">
        <v>131</v>
      </c>
      <c r="E1083" s="1">
        <v>3496.01</v>
      </c>
      <c r="F1083" t="s">
        <v>118</v>
      </c>
      <c r="G1083" t="s">
        <v>636</v>
      </c>
      <c r="H1083" t="s">
        <v>1390</v>
      </c>
      <c r="I1083" t="s">
        <v>1390</v>
      </c>
      <c r="J1083" t="str">
        <f>HYPERLINK("http://hikakudb.nig.ac.jp/gb2/gbrowse/ce10_konan/?name=chrX:15822389-15822489","gbrowse")</f>
        <v>gbrowse</v>
      </c>
    </row>
    <row r="1084" spans="1:10">
      <c r="A1084" t="s">
        <v>918</v>
      </c>
      <c r="B1084">
        <v>15822450</v>
      </c>
      <c r="C1084" t="s">
        <v>131</v>
      </c>
      <c r="D1084" t="s">
        <v>117</v>
      </c>
      <c r="E1084" s="1">
        <v>3700.01</v>
      </c>
      <c r="F1084" t="s">
        <v>118</v>
      </c>
      <c r="G1084" t="s">
        <v>132</v>
      </c>
      <c r="H1084" t="s">
        <v>1390</v>
      </c>
      <c r="I1084" t="s">
        <v>1390</v>
      </c>
      <c r="J1084" t="str">
        <f>HYPERLINK("http://hikakudb.nig.ac.jp/gb2/gbrowse/ce10_konan/?name=chrX:15822400-15822500","gbrowse")</f>
        <v>gbrowse</v>
      </c>
    </row>
    <row r="1085" spans="1:10">
      <c r="A1085" t="s">
        <v>918</v>
      </c>
      <c r="B1085">
        <v>15822454</v>
      </c>
      <c r="C1085" t="s">
        <v>116</v>
      </c>
      <c r="D1085" t="s">
        <v>3</v>
      </c>
      <c r="E1085" s="1">
        <v>2575.96</v>
      </c>
      <c r="F1085" t="s">
        <v>125</v>
      </c>
      <c r="G1085" t="s">
        <v>151</v>
      </c>
      <c r="H1085" t="s">
        <v>1390</v>
      </c>
      <c r="I1085" t="s">
        <v>1390</v>
      </c>
      <c r="J1085" t="str">
        <f>HYPERLINK("http://hikakudb.nig.ac.jp/gb2/gbrowse/ce10_konan/?name=chrX:15822404-15822504","gbrowse")</f>
        <v>gbrowse</v>
      </c>
    </row>
    <row r="1086" spans="1:10">
      <c r="A1086" t="s">
        <v>918</v>
      </c>
      <c r="B1086">
        <v>15825041</v>
      </c>
      <c r="C1086" t="s">
        <v>124</v>
      </c>
      <c r="D1086" t="s">
        <v>150</v>
      </c>
      <c r="E1086" s="1">
        <v>2382.96</v>
      </c>
      <c r="F1086" t="s">
        <v>125</v>
      </c>
      <c r="G1086" t="s">
        <v>154</v>
      </c>
      <c r="H1086" t="s">
        <v>1390</v>
      </c>
      <c r="I1086" t="s">
        <v>1390</v>
      </c>
      <c r="J1086" t="str">
        <f>HYPERLINK("http://hikakudb.nig.ac.jp/gb2/gbrowse/ce10_konan/?name=chrX:15824991-15825091","gbrowse")</f>
        <v>gbrowse</v>
      </c>
    </row>
    <row r="1087" spans="1:10">
      <c r="A1087" t="s">
        <v>918</v>
      </c>
      <c r="B1087">
        <v>15826891</v>
      </c>
      <c r="C1087" t="s">
        <v>116</v>
      </c>
      <c r="D1087" t="s">
        <v>124</v>
      </c>
      <c r="E1087" s="1">
        <v>3160</v>
      </c>
      <c r="F1087" t="s">
        <v>17</v>
      </c>
      <c r="H1087" t="s">
        <v>1389</v>
      </c>
      <c r="I1087" t="s">
        <v>1389</v>
      </c>
      <c r="J1087" t="str">
        <f>HYPERLINK("http://hikakudb.nig.ac.jp/gb2/gbrowse/ce10_konan/?name=chrX:15826841-15826941","gbrowse")</f>
        <v>gbrowse</v>
      </c>
    </row>
    <row r="1088" spans="1:10">
      <c r="A1088" t="s">
        <v>918</v>
      </c>
      <c r="B1088">
        <v>15986237</v>
      </c>
      <c r="C1088" t="s">
        <v>124</v>
      </c>
      <c r="D1088" t="s">
        <v>117</v>
      </c>
      <c r="E1088" s="1">
        <v>3828.01</v>
      </c>
      <c r="F1088" t="s">
        <v>118</v>
      </c>
      <c r="G1088" t="s">
        <v>238</v>
      </c>
      <c r="H1088" t="s">
        <v>1388</v>
      </c>
      <c r="I1088" t="s">
        <v>1388</v>
      </c>
      <c r="J1088" t="str">
        <f>HYPERLINK("http://hikakudb.nig.ac.jp/gb2/gbrowse/ce10_konan/?name=chrX:15986187-15986287","gbrowse")</f>
        <v>gbrowse</v>
      </c>
    </row>
    <row r="1089" spans="1:10">
      <c r="A1089" t="s">
        <v>918</v>
      </c>
      <c r="B1089">
        <v>16283944</v>
      </c>
      <c r="C1089" t="s">
        <v>1387</v>
      </c>
      <c r="D1089" t="s">
        <v>117</v>
      </c>
      <c r="E1089" s="1">
        <v>3838</v>
      </c>
      <c r="F1089" t="s">
        <v>125</v>
      </c>
      <c r="G1089" t="s">
        <v>126</v>
      </c>
      <c r="H1089" t="s">
        <v>1386</v>
      </c>
      <c r="I1089" t="s">
        <v>1386</v>
      </c>
      <c r="J1089" t="str">
        <f>HYPERLINK("http://hikakudb.nig.ac.jp/gb2/gbrowse/ce10_konan/?name=chrX:16283894-16283994","gbrowse")</f>
        <v>gbrowse</v>
      </c>
    </row>
    <row r="1090" spans="1:10">
      <c r="A1090" t="s">
        <v>918</v>
      </c>
      <c r="B1090">
        <v>16283952</v>
      </c>
      <c r="C1090" t="s">
        <v>131</v>
      </c>
      <c r="D1090" t="s">
        <v>117</v>
      </c>
      <c r="E1090" s="1">
        <v>2674</v>
      </c>
      <c r="F1090" t="s">
        <v>118</v>
      </c>
      <c r="G1090" t="s">
        <v>132</v>
      </c>
      <c r="H1090" t="s">
        <v>1386</v>
      </c>
      <c r="I1090" t="s">
        <v>1386</v>
      </c>
      <c r="J1090" t="str">
        <f>HYPERLINK("http://hikakudb.nig.ac.jp/gb2/gbrowse/ce10_konan/?name=chrX:16283902-16284002","gbrowse")</f>
        <v>gbrowse</v>
      </c>
    </row>
    <row r="1091" spans="1:10">
      <c r="A1091" t="s">
        <v>918</v>
      </c>
      <c r="B1091">
        <v>16302239</v>
      </c>
      <c r="C1091" t="s">
        <v>116</v>
      </c>
      <c r="D1091" t="s">
        <v>117</v>
      </c>
      <c r="E1091" s="1">
        <v>4180.01</v>
      </c>
      <c r="F1091" t="s">
        <v>17</v>
      </c>
      <c r="H1091" t="s">
        <v>1385</v>
      </c>
      <c r="I1091" t="s">
        <v>1384</v>
      </c>
      <c r="J1091" t="str">
        <f>HYPERLINK("http://hikakudb.nig.ac.jp/gb2/gbrowse/ce10_konan/?name=chrX:16302189-16302289","gbrowse")</f>
        <v>gbrowse</v>
      </c>
    </row>
    <row r="1092" spans="1:10">
      <c r="A1092" t="s">
        <v>918</v>
      </c>
      <c r="B1092">
        <v>16406148</v>
      </c>
      <c r="C1092" t="s">
        <v>1383</v>
      </c>
      <c r="D1092" t="s">
        <v>131</v>
      </c>
      <c r="E1092" s="1">
        <v>3347</v>
      </c>
      <c r="F1092" t="s">
        <v>125</v>
      </c>
      <c r="G1092" t="s">
        <v>126</v>
      </c>
      <c r="H1092" t="s">
        <v>1329</v>
      </c>
      <c r="I1092" t="s">
        <v>1330</v>
      </c>
      <c r="J1092" t="str">
        <f>HYPERLINK("http://hikakudb.nig.ac.jp/gb2/gbrowse/ce10_konan/?name=chrX:16406098-16406198","gbrowse")</f>
        <v>gbrowse</v>
      </c>
    </row>
    <row r="1093" spans="1:10">
      <c r="A1093" t="s">
        <v>918</v>
      </c>
      <c r="B1093">
        <v>16452485</v>
      </c>
      <c r="C1093" t="s">
        <v>117</v>
      </c>
      <c r="D1093" t="s">
        <v>131</v>
      </c>
      <c r="E1093" s="1">
        <v>340</v>
      </c>
      <c r="F1093" t="s">
        <v>185</v>
      </c>
      <c r="G1093" t="s">
        <v>811</v>
      </c>
      <c r="H1093" t="s">
        <v>1332</v>
      </c>
      <c r="I1093" t="s">
        <v>1332</v>
      </c>
      <c r="J1093" t="str">
        <f>HYPERLINK("http://hikakudb.nig.ac.jp/gb2/gbrowse/ce10_konan/?name=chrX:16452435-16452535","gbrowse")</f>
        <v>gbrowse</v>
      </c>
    </row>
    <row r="1094" spans="1:10">
      <c r="A1094" t="s">
        <v>918</v>
      </c>
      <c r="B1094">
        <v>16463694</v>
      </c>
      <c r="C1094" t="s">
        <v>117</v>
      </c>
      <c r="D1094" t="s">
        <v>116</v>
      </c>
      <c r="E1094" s="1">
        <v>3228.29</v>
      </c>
      <c r="F1094" t="s">
        <v>17</v>
      </c>
      <c r="H1094" t="s">
        <v>1333</v>
      </c>
      <c r="I1094" t="s">
        <v>1334</v>
      </c>
      <c r="J1094" t="str">
        <f>HYPERLINK("http://hikakudb.nig.ac.jp/gb2/gbrowse/ce10_konan/?name=chrX:16463644-16463744","gbrowse")</f>
        <v>gbrowse</v>
      </c>
    </row>
    <row r="1095" spans="1:10">
      <c r="A1095" t="s">
        <v>918</v>
      </c>
      <c r="B1095">
        <v>16505679</v>
      </c>
      <c r="C1095" t="s">
        <v>124</v>
      </c>
      <c r="D1095" t="s">
        <v>117</v>
      </c>
      <c r="E1095" s="1">
        <v>3689.01</v>
      </c>
      <c r="F1095" t="s">
        <v>118</v>
      </c>
      <c r="G1095" t="s">
        <v>234</v>
      </c>
      <c r="H1095" t="s">
        <v>1382</v>
      </c>
      <c r="I1095" t="s">
        <v>1382</v>
      </c>
      <c r="J1095" t="str">
        <f>HYPERLINK("http://hikakudb.nig.ac.jp/gb2/gbrowse/ce10_konan/?name=chrX:16505629-16505729","gbrowse")</f>
        <v>gbrowse</v>
      </c>
    </row>
    <row r="1096" spans="1:10">
      <c r="A1096" t="s">
        <v>918</v>
      </c>
      <c r="B1096">
        <v>16661087</v>
      </c>
      <c r="C1096" t="s">
        <v>1381</v>
      </c>
      <c r="D1096" t="s">
        <v>117</v>
      </c>
      <c r="E1096" s="1">
        <v>318.02999999999997</v>
      </c>
      <c r="F1096" t="s">
        <v>125</v>
      </c>
      <c r="G1096" t="s">
        <v>126</v>
      </c>
      <c r="H1096" t="s">
        <v>1380</v>
      </c>
      <c r="I1096" t="s">
        <v>1380</v>
      </c>
      <c r="J1096" t="str">
        <f>HYPERLINK("http://hikakudb.nig.ac.jp/gb2/gbrowse/ce10_konan/?name=chrX:16661037-16661137","gbrowse")</f>
        <v>gbrowse</v>
      </c>
    </row>
    <row r="1097" spans="1:10">
      <c r="A1097" t="s">
        <v>918</v>
      </c>
      <c r="B1097">
        <v>16751791</v>
      </c>
      <c r="C1097" t="s">
        <v>117</v>
      </c>
      <c r="D1097" t="s">
        <v>131</v>
      </c>
      <c r="E1097" s="1">
        <v>3020</v>
      </c>
      <c r="F1097" t="s">
        <v>185</v>
      </c>
      <c r="G1097" t="s">
        <v>437</v>
      </c>
      <c r="H1097" t="s">
        <v>1112</v>
      </c>
      <c r="I1097" t="s">
        <v>1112</v>
      </c>
      <c r="J1097" t="str">
        <f>HYPERLINK("http://hikakudb.nig.ac.jp/gb2/gbrowse/ce10_konan/?name=chrX:16751741-16751841","gbrowse")</f>
        <v>gbrowse</v>
      </c>
    </row>
    <row r="1098" spans="1:10">
      <c r="A1098" t="s">
        <v>918</v>
      </c>
      <c r="B1098">
        <v>16811885</v>
      </c>
      <c r="C1098" t="s">
        <v>150</v>
      </c>
      <c r="D1098" t="s">
        <v>124</v>
      </c>
      <c r="E1098" s="1">
        <v>2339.96</v>
      </c>
      <c r="F1098" t="s">
        <v>125</v>
      </c>
      <c r="G1098" t="s">
        <v>126</v>
      </c>
      <c r="H1098" t="s">
        <v>1335</v>
      </c>
      <c r="I1098" t="s">
        <v>1336</v>
      </c>
      <c r="J1098" t="str">
        <f>HYPERLINK("http://hikakudb.nig.ac.jp/gb2/gbrowse/ce10_konan/?name=chrX:16811835-16811935","gbrowse")</f>
        <v>gbrowse</v>
      </c>
    </row>
    <row r="1099" spans="1:10">
      <c r="A1099" t="s">
        <v>918</v>
      </c>
      <c r="B1099">
        <v>16946411</v>
      </c>
      <c r="C1099" t="s">
        <v>116</v>
      </c>
      <c r="D1099" t="s">
        <v>131</v>
      </c>
      <c r="E1099" s="1">
        <v>3953.01</v>
      </c>
      <c r="F1099" t="s">
        <v>118</v>
      </c>
      <c r="G1099" t="s">
        <v>570</v>
      </c>
      <c r="H1099" t="s">
        <v>1111</v>
      </c>
      <c r="I1099" t="s">
        <v>1111</v>
      </c>
      <c r="J1099" t="str">
        <f>HYPERLINK("http://hikakudb.nig.ac.jp/gb2/gbrowse/ce10_konan/?name=chrX:16946361-16946461","gbrowse")</f>
        <v>gbrowse</v>
      </c>
    </row>
    <row r="1100" spans="1:10">
      <c r="A1100" t="s">
        <v>918</v>
      </c>
      <c r="B1100">
        <v>17044697</v>
      </c>
      <c r="C1100" t="s">
        <v>124</v>
      </c>
      <c r="D1100" t="s">
        <v>934</v>
      </c>
      <c r="E1100" s="1">
        <v>2950.96</v>
      </c>
      <c r="F1100" t="s">
        <v>125</v>
      </c>
      <c r="G1100" t="s">
        <v>829</v>
      </c>
      <c r="H1100" t="s">
        <v>1110</v>
      </c>
      <c r="I1100" t="s">
        <v>1110</v>
      </c>
      <c r="J1100" t="str">
        <f>HYPERLINK("http://hikakudb.nig.ac.jp/gb2/gbrowse/ce10_konan/?name=chrX:17044647-17044747","gbrowse")</f>
        <v>gbrowse</v>
      </c>
    </row>
    <row r="1101" spans="1:10">
      <c r="A1101" t="s">
        <v>918</v>
      </c>
      <c r="B1101">
        <v>17099557</v>
      </c>
      <c r="C1101" t="s">
        <v>117</v>
      </c>
      <c r="D1101" t="s">
        <v>116</v>
      </c>
      <c r="E1101" s="1">
        <v>4521.01</v>
      </c>
      <c r="F1101" t="s">
        <v>194</v>
      </c>
      <c r="H1101" t="s">
        <v>1339</v>
      </c>
      <c r="I1101" t="s">
        <v>1340</v>
      </c>
      <c r="J1101" t="str">
        <f>HYPERLINK("http://hikakudb.nig.ac.jp/gb2/gbrowse/ce10_konan/?name=chrX:17099507-17099607","gbrowse")</f>
        <v>gbrowse</v>
      </c>
    </row>
    <row r="1102" spans="1:10">
      <c r="A1102" t="s">
        <v>918</v>
      </c>
      <c r="B1102">
        <v>17103780</v>
      </c>
      <c r="C1102" t="s">
        <v>89</v>
      </c>
      <c r="D1102" t="s">
        <v>117</v>
      </c>
      <c r="E1102" s="1">
        <v>5948</v>
      </c>
      <c r="F1102" t="s">
        <v>125</v>
      </c>
      <c r="G1102" t="s">
        <v>126</v>
      </c>
      <c r="H1102" t="s">
        <v>1109</v>
      </c>
      <c r="I1102" t="s">
        <v>1109</v>
      </c>
      <c r="J1102" t="str">
        <f>HYPERLINK("http://hikakudb.nig.ac.jp/gb2/gbrowse/ce10_konan/?name=chrX:17103730-17103830","gbrowse")</f>
        <v>gbrowse</v>
      </c>
    </row>
    <row r="1103" spans="1:10">
      <c r="A1103" t="s">
        <v>918</v>
      </c>
      <c r="B1103">
        <v>17104374</v>
      </c>
      <c r="C1103" t="s">
        <v>116</v>
      </c>
      <c r="D1103" t="s">
        <v>131</v>
      </c>
      <c r="E1103" s="1">
        <v>2116</v>
      </c>
      <c r="F1103" t="s">
        <v>118</v>
      </c>
      <c r="G1103" t="s">
        <v>238</v>
      </c>
      <c r="H1103" t="s">
        <v>1109</v>
      </c>
      <c r="I1103" t="s">
        <v>1109</v>
      </c>
      <c r="J1103" t="str">
        <f>HYPERLINK("http://hikakudb.nig.ac.jp/gb2/gbrowse/ce10_konan/?name=chrX:17104324-17104424","gbrowse")</f>
        <v>gbrowse</v>
      </c>
    </row>
    <row r="1104" spans="1:10">
      <c r="A1104" t="s">
        <v>918</v>
      </c>
      <c r="B1104">
        <v>17104796</v>
      </c>
      <c r="C1104" t="s">
        <v>131</v>
      </c>
      <c r="D1104" t="s">
        <v>117</v>
      </c>
      <c r="E1104" s="1">
        <v>3863.01</v>
      </c>
      <c r="F1104" t="s">
        <v>39</v>
      </c>
      <c r="G1104" t="s">
        <v>42</v>
      </c>
      <c r="H1104" t="s">
        <v>1109</v>
      </c>
      <c r="I1104" t="s">
        <v>1109</v>
      </c>
      <c r="J1104" t="str">
        <f>HYPERLINK("http://hikakudb.nig.ac.jp/gb2/gbrowse/ce10_konan/?name=chrX:17104746-17104846","gbrowse")</f>
        <v>gbrowse</v>
      </c>
    </row>
    <row r="1105" spans="1:10">
      <c r="A1105" t="s">
        <v>918</v>
      </c>
      <c r="B1105">
        <v>17276505</v>
      </c>
      <c r="C1105" t="s">
        <v>117</v>
      </c>
      <c r="D1105" t="s">
        <v>1108</v>
      </c>
      <c r="E1105" s="1">
        <v>7148</v>
      </c>
      <c r="F1105" t="s">
        <v>125</v>
      </c>
      <c r="G1105" t="s">
        <v>1107</v>
      </c>
      <c r="H1105" t="s">
        <v>1106</v>
      </c>
      <c r="I1105" t="s">
        <v>1106</v>
      </c>
      <c r="J1105" t="str">
        <f>HYPERLINK("http://hikakudb.nig.ac.jp/gb2/gbrowse/ce10_konan/?name=chrX:17276455-17276555","gbrowse")</f>
        <v>gbrowse</v>
      </c>
    </row>
    <row r="1106" spans="1:10">
      <c r="A1106" t="s">
        <v>918</v>
      </c>
      <c r="B1106">
        <v>17696471</v>
      </c>
      <c r="C1106" t="s">
        <v>124</v>
      </c>
      <c r="D1106" t="s">
        <v>117</v>
      </c>
      <c r="E1106" s="1">
        <v>2302</v>
      </c>
      <c r="F1106" t="s">
        <v>118</v>
      </c>
      <c r="G1106" t="s">
        <v>238</v>
      </c>
      <c r="H1106" t="s">
        <v>1105</v>
      </c>
      <c r="I1106" t="s">
        <v>1104</v>
      </c>
      <c r="J1106" t="str">
        <f>HYPERLINK("http://hikakudb.nig.ac.jp/gb2/gbrowse/ce10_konan/?name=chrX:17696421-17696521","gbrowse")</f>
        <v>gbrowse</v>
      </c>
    </row>
    <row r="1107" spans="1:10">
      <c r="A1107" t="s">
        <v>1103</v>
      </c>
      <c r="B1107">
        <v>12248</v>
      </c>
      <c r="C1107" t="s">
        <v>116</v>
      </c>
      <c r="D1107" t="s">
        <v>131</v>
      </c>
      <c r="E1107" s="1">
        <v>6592.01</v>
      </c>
      <c r="F1107" t="s">
        <v>118</v>
      </c>
      <c r="G1107" t="s">
        <v>177</v>
      </c>
      <c r="H1107" t="s">
        <v>1102</v>
      </c>
      <c r="I1107" t="s">
        <v>1102</v>
      </c>
      <c r="J1107" t="str">
        <f>HYPERLINK("http://hikakudb.nig.ac.jp/gb2/gbrowse/ce10_konan/?name=chrM:12198-12298","gbrowse")</f>
        <v>gbrowse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9"/>
  <sheetViews>
    <sheetView workbookViewId="0">
      <selection activeCell="D1" sqref="D1"/>
    </sheetView>
  </sheetViews>
  <sheetFormatPr baseColWidth="12" defaultColWidth="8.83203125" defaultRowHeight="17" x14ac:dyDescent="0"/>
  <cols>
    <col min="1" max="1" width="11.83203125" customWidth="1"/>
    <col min="2" max="2" width="9" customWidth="1"/>
    <col min="5" max="5" width="8.83203125" style="1"/>
    <col min="6" max="6" width="23.1640625" bestFit="1" customWidth="1"/>
    <col min="7" max="7" width="11.5" customWidth="1"/>
    <col min="8" max="9" width="12.5" customWidth="1"/>
  </cols>
  <sheetData>
    <row r="1" spans="1:10">
      <c r="A1" s="45" t="s">
        <v>2596</v>
      </c>
      <c r="D1" s="51" t="s">
        <v>2621</v>
      </c>
    </row>
    <row r="2" spans="1:10" s="50" customFormat="1" ht="33" customHeight="1">
      <c r="A2" s="46" t="s">
        <v>2597</v>
      </c>
      <c r="B2" s="47" t="s">
        <v>2607</v>
      </c>
      <c r="C2" s="48" t="s">
        <v>2608</v>
      </c>
      <c r="D2" s="48" t="s">
        <v>2600</v>
      </c>
      <c r="E2" s="49" t="s">
        <v>2609</v>
      </c>
      <c r="F2" s="46" t="s">
        <v>2602</v>
      </c>
      <c r="G2" s="46" t="s">
        <v>2603</v>
      </c>
      <c r="H2" s="46" t="s">
        <v>2604</v>
      </c>
      <c r="I2" s="46" t="s">
        <v>2610</v>
      </c>
      <c r="J2" s="46" t="s">
        <v>2611</v>
      </c>
    </row>
    <row r="3" spans="1:10">
      <c r="A3" t="s">
        <v>115</v>
      </c>
      <c r="B3">
        <v>6313</v>
      </c>
      <c r="C3" t="s">
        <v>2567</v>
      </c>
      <c r="D3" t="s">
        <v>117</v>
      </c>
      <c r="E3" s="1">
        <v>4333.01</v>
      </c>
      <c r="F3" t="s">
        <v>118</v>
      </c>
      <c r="G3" t="s">
        <v>119</v>
      </c>
      <c r="H3" t="s">
        <v>120</v>
      </c>
      <c r="I3" t="s">
        <v>121</v>
      </c>
      <c r="J3" t="str">
        <f>HYPERLINK("http://hikakudb.nig.ac.jp/gb2/gbrowse/ce10_konan/?name=chrI:6263-6363","gbrowse")</f>
        <v>gbrowse</v>
      </c>
    </row>
    <row r="4" spans="1:10">
      <c r="A4" t="s">
        <v>115</v>
      </c>
      <c r="B4">
        <v>6313</v>
      </c>
      <c r="C4" t="s">
        <v>116</v>
      </c>
      <c r="D4" t="s">
        <v>117</v>
      </c>
      <c r="E4" s="1">
        <v>4333.01</v>
      </c>
      <c r="F4" t="s">
        <v>118</v>
      </c>
      <c r="G4" t="s">
        <v>119</v>
      </c>
      <c r="H4" t="s">
        <v>120</v>
      </c>
      <c r="I4" t="s">
        <v>122</v>
      </c>
      <c r="J4" t="str">
        <f>HYPERLINK("http://hikakudb.nig.ac.jp/gb2/gbrowse/ce10_konan/?name=chrI:6263-6363","gbrowse")</f>
        <v>gbrowse</v>
      </c>
    </row>
    <row r="5" spans="1:10">
      <c r="A5" t="s">
        <v>115</v>
      </c>
      <c r="B5">
        <v>60201</v>
      </c>
      <c r="C5" t="s">
        <v>123</v>
      </c>
      <c r="D5" t="s">
        <v>124</v>
      </c>
      <c r="E5" s="1">
        <v>3986</v>
      </c>
      <c r="F5" t="s">
        <v>125</v>
      </c>
      <c r="G5" t="s">
        <v>126</v>
      </c>
      <c r="H5" t="s">
        <v>127</v>
      </c>
      <c r="I5" t="s">
        <v>127</v>
      </c>
      <c r="J5" t="str">
        <f>HYPERLINK("http://hikakudb.nig.ac.jp/gb2/gbrowse/ce10_konan/?name=chrI:60151-60251","gbrowse")</f>
        <v>gbrowse</v>
      </c>
    </row>
    <row r="6" spans="1:10">
      <c r="A6" t="s">
        <v>115</v>
      </c>
      <c r="B6">
        <v>106360</v>
      </c>
      <c r="C6" t="s">
        <v>116</v>
      </c>
      <c r="D6" t="s">
        <v>128</v>
      </c>
      <c r="E6" s="1">
        <v>3704</v>
      </c>
      <c r="F6" t="s">
        <v>125</v>
      </c>
      <c r="G6" t="s">
        <v>129</v>
      </c>
      <c r="H6" t="s">
        <v>130</v>
      </c>
      <c r="I6" t="s">
        <v>130</v>
      </c>
      <c r="J6" t="str">
        <f>HYPERLINK("http://hikakudb.nig.ac.jp/gb2/gbrowse/ce10_konan/?name=chrI:106310-106410","gbrowse")</f>
        <v>gbrowse</v>
      </c>
    </row>
    <row r="7" spans="1:10">
      <c r="A7" t="s">
        <v>115</v>
      </c>
      <c r="B7">
        <v>220554</v>
      </c>
      <c r="C7" t="s">
        <v>117</v>
      </c>
      <c r="D7" t="s">
        <v>131</v>
      </c>
      <c r="E7" s="1">
        <v>96.51</v>
      </c>
      <c r="F7" t="s">
        <v>118</v>
      </c>
      <c r="G7" t="s">
        <v>132</v>
      </c>
      <c r="H7" t="s">
        <v>133</v>
      </c>
      <c r="I7" t="s">
        <v>133</v>
      </c>
      <c r="J7" t="str">
        <f>HYPERLINK("http://hikakudb.nig.ac.jp/gb2/gbrowse/ce10_konan/?name=chrI:220504-220604","gbrowse")</f>
        <v>gbrowse</v>
      </c>
    </row>
    <row r="8" spans="1:10">
      <c r="A8" t="s">
        <v>115</v>
      </c>
      <c r="B8">
        <v>221154</v>
      </c>
      <c r="C8" t="s">
        <v>116</v>
      </c>
      <c r="D8" t="s">
        <v>134</v>
      </c>
      <c r="E8" s="1">
        <v>1298.96</v>
      </c>
      <c r="F8" t="s">
        <v>125</v>
      </c>
      <c r="G8" t="s">
        <v>135</v>
      </c>
      <c r="H8" t="s">
        <v>136</v>
      </c>
      <c r="I8" t="s">
        <v>136</v>
      </c>
      <c r="J8" t="str">
        <f>HYPERLINK("http://hikakudb.nig.ac.jp/gb2/gbrowse/ce10_konan/?name=chrI:221104-221204","gbrowse")</f>
        <v>gbrowse</v>
      </c>
    </row>
    <row r="9" spans="1:10">
      <c r="A9" t="s">
        <v>115</v>
      </c>
      <c r="B9">
        <v>234214</v>
      </c>
      <c r="C9" t="s">
        <v>137</v>
      </c>
      <c r="D9" t="s">
        <v>116</v>
      </c>
      <c r="E9" s="1">
        <v>2715.96</v>
      </c>
      <c r="F9" t="s">
        <v>125</v>
      </c>
      <c r="G9" t="s">
        <v>126</v>
      </c>
      <c r="H9" t="s">
        <v>138</v>
      </c>
      <c r="I9" t="s">
        <v>138</v>
      </c>
      <c r="J9" t="str">
        <f>HYPERLINK("http://hikakudb.nig.ac.jp/gb2/gbrowse/ce10_konan/?name=chrI:234164-234264","gbrowse")</f>
        <v>gbrowse</v>
      </c>
    </row>
    <row r="10" spans="1:10">
      <c r="A10" t="s">
        <v>115</v>
      </c>
      <c r="B10">
        <v>238696</v>
      </c>
      <c r="C10" t="s">
        <v>131</v>
      </c>
      <c r="D10" t="s">
        <v>139</v>
      </c>
      <c r="E10" s="1">
        <v>103.23</v>
      </c>
      <c r="F10" t="s">
        <v>125</v>
      </c>
      <c r="G10" t="s">
        <v>140</v>
      </c>
      <c r="H10" t="s">
        <v>141</v>
      </c>
      <c r="I10" t="s">
        <v>141</v>
      </c>
      <c r="J10" t="str">
        <f>HYPERLINK("http://hikakudb.nig.ac.jp/gb2/gbrowse/ce10_konan/?name=chrI:238646-238746","gbrowse")</f>
        <v>gbrowse</v>
      </c>
    </row>
    <row r="11" spans="1:10">
      <c r="A11" t="s">
        <v>115</v>
      </c>
      <c r="B11">
        <v>238911</v>
      </c>
      <c r="C11" t="s">
        <v>142</v>
      </c>
      <c r="D11" t="s">
        <v>124</v>
      </c>
      <c r="E11" s="1">
        <v>3941</v>
      </c>
      <c r="F11" t="s">
        <v>125</v>
      </c>
      <c r="G11" t="s">
        <v>126</v>
      </c>
      <c r="H11" t="s">
        <v>141</v>
      </c>
      <c r="I11" t="s">
        <v>141</v>
      </c>
      <c r="J11" t="str">
        <f>HYPERLINK("http://hikakudb.nig.ac.jp/gb2/gbrowse/ce10_konan/?name=chrI:238861-238961","gbrowse")</f>
        <v>gbrowse</v>
      </c>
    </row>
    <row r="12" spans="1:10">
      <c r="A12" t="s">
        <v>115</v>
      </c>
      <c r="B12">
        <v>238954</v>
      </c>
      <c r="C12" t="s">
        <v>131</v>
      </c>
      <c r="D12" t="s">
        <v>117</v>
      </c>
      <c r="E12" s="1">
        <v>1333</v>
      </c>
      <c r="F12" t="s">
        <v>118</v>
      </c>
      <c r="G12" t="s">
        <v>143</v>
      </c>
      <c r="H12" t="s">
        <v>141</v>
      </c>
      <c r="I12" t="s">
        <v>141</v>
      </c>
      <c r="J12" t="str">
        <f>HYPERLINK("http://hikakudb.nig.ac.jp/gb2/gbrowse/ce10_konan/?name=chrI:238904-239004","gbrowse")</f>
        <v>gbrowse</v>
      </c>
    </row>
    <row r="13" spans="1:10">
      <c r="A13" t="s">
        <v>115</v>
      </c>
      <c r="B13">
        <v>487555</v>
      </c>
      <c r="C13" t="s">
        <v>131</v>
      </c>
      <c r="D13" t="s">
        <v>144</v>
      </c>
      <c r="E13" s="1">
        <v>3198.96</v>
      </c>
      <c r="F13" t="s">
        <v>125</v>
      </c>
      <c r="G13" t="s">
        <v>129</v>
      </c>
      <c r="H13" t="s">
        <v>145</v>
      </c>
      <c r="I13" t="s">
        <v>145</v>
      </c>
      <c r="J13" t="str">
        <f>HYPERLINK("http://hikakudb.nig.ac.jp/gb2/gbrowse/ce10_konan/?name=chrI:487505-487605","gbrowse")</f>
        <v>gbrowse</v>
      </c>
    </row>
    <row r="14" spans="1:10">
      <c r="A14" t="s">
        <v>115</v>
      </c>
      <c r="B14">
        <v>947277</v>
      </c>
      <c r="C14" t="s">
        <v>146</v>
      </c>
      <c r="D14" t="s">
        <v>131</v>
      </c>
      <c r="E14" s="1">
        <v>1093.96</v>
      </c>
      <c r="F14" t="s">
        <v>125</v>
      </c>
      <c r="G14" t="s">
        <v>126</v>
      </c>
      <c r="H14" t="s">
        <v>147</v>
      </c>
      <c r="I14" t="s">
        <v>148</v>
      </c>
      <c r="J14" t="str">
        <f>HYPERLINK("http://hikakudb.nig.ac.jp/gb2/gbrowse/ce10_konan/?name=chrI:947227-947327","gbrowse")</f>
        <v>gbrowse</v>
      </c>
    </row>
    <row r="15" spans="1:10">
      <c r="A15" t="s">
        <v>115</v>
      </c>
      <c r="B15">
        <v>947580</v>
      </c>
      <c r="C15" t="s">
        <v>149</v>
      </c>
      <c r="D15" t="s">
        <v>131</v>
      </c>
      <c r="E15" s="1">
        <v>3575</v>
      </c>
      <c r="F15" t="s">
        <v>125</v>
      </c>
      <c r="G15" t="s">
        <v>126</v>
      </c>
      <c r="H15" t="s">
        <v>147</v>
      </c>
      <c r="I15" t="s">
        <v>148</v>
      </c>
      <c r="J15" t="str">
        <f>HYPERLINK("http://hikakudb.nig.ac.jp/gb2/gbrowse/ce10_konan/?name=chrI:947530-947630","gbrowse")</f>
        <v>gbrowse</v>
      </c>
    </row>
    <row r="16" spans="1:10">
      <c r="A16" t="s">
        <v>115</v>
      </c>
      <c r="B16">
        <v>1382514</v>
      </c>
      <c r="C16" t="s">
        <v>124</v>
      </c>
      <c r="D16" t="s">
        <v>150</v>
      </c>
      <c r="E16" s="1">
        <v>2727.96</v>
      </c>
      <c r="F16" t="s">
        <v>125</v>
      </c>
      <c r="G16" t="s">
        <v>151</v>
      </c>
      <c r="H16" t="s">
        <v>152</v>
      </c>
      <c r="I16" t="s">
        <v>152</v>
      </c>
      <c r="J16" t="str">
        <f>HYPERLINK("http://hikakudb.nig.ac.jp/gb2/gbrowse/ce10_konan/?name=chrI:1382464-1382564","gbrowse")</f>
        <v>gbrowse</v>
      </c>
    </row>
    <row r="17" spans="1:10">
      <c r="A17" t="s">
        <v>115</v>
      </c>
      <c r="B17">
        <v>1441689</v>
      </c>
      <c r="C17" t="s">
        <v>124</v>
      </c>
      <c r="D17" t="s">
        <v>153</v>
      </c>
      <c r="E17" s="1">
        <v>3180.96</v>
      </c>
      <c r="F17" t="s">
        <v>125</v>
      </c>
      <c r="G17" t="s">
        <v>154</v>
      </c>
      <c r="H17" t="s">
        <v>155</v>
      </c>
      <c r="I17" t="s">
        <v>156</v>
      </c>
      <c r="J17" t="str">
        <f>HYPERLINK("http://hikakudb.nig.ac.jp/gb2/gbrowse/ce10_konan/?name=chrI:1441639-1441739","gbrowse")</f>
        <v>gbrowse</v>
      </c>
    </row>
    <row r="18" spans="1:10">
      <c r="A18" t="s">
        <v>115</v>
      </c>
      <c r="B18">
        <v>1499089</v>
      </c>
      <c r="C18" t="s">
        <v>157</v>
      </c>
      <c r="D18" t="s">
        <v>116</v>
      </c>
      <c r="E18" s="1">
        <v>5148</v>
      </c>
      <c r="F18" t="s">
        <v>125</v>
      </c>
      <c r="G18" t="s">
        <v>126</v>
      </c>
      <c r="H18" t="s">
        <v>0</v>
      </c>
      <c r="I18" t="s">
        <v>0</v>
      </c>
      <c r="J18" t="str">
        <f>HYPERLINK("http://hikakudb.nig.ac.jp/gb2/gbrowse/ce10_konan/?name=chrI:1499039-1499139","gbrowse")</f>
        <v>gbrowse</v>
      </c>
    </row>
    <row r="19" spans="1:10">
      <c r="A19" t="s">
        <v>115</v>
      </c>
      <c r="B19">
        <v>1499093</v>
      </c>
      <c r="C19" t="s">
        <v>1</v>
      </c>
      <c r="D19" t="s">
        <v>124</v>
      </c>
      <c r="E19" s="1">
        <v>3669</v>
      </c>
      <c r="F19" t="s">
        <v>125</v>
      </c>
      <c r="G19" t="s">
        <v>126</v>
      </c>
      <c r="H19" t="s">
        <v>0</v>
      </c>
      <c r="I19" t="s">
        <v>0</v>
      </c>
      <c r="J19" t="str">
        <f>HYPERLINK("http://hikakudb.nig.ac.jp/gb2/gbrowse/ce10_konan/?name=chrI:1499043-1499143","gbrowse")</f>
        <v>gbrowse</v>
      </c>
    </row>
    <row r="20" spans="1:10">
      <c r="A20" t="s">
        <v>115</v>
      </c>
      <c r="B20">
        <v>1499098</v>
      </c>
      <c r="C20" t="s">
        <v>2</v>
      </c>
      <c r="D20" t="s">
        <v>117</v>
      </c>
      <c r="E20" s="1">
        <v>11959</v>
      </c>
      <c r="F20" t="s">
        <v>125</v>
      </c>
      <c r="G20" t="s">
        <v>126</v>
      </c>
      <c r="H20" t="s">
        <v>0</v>
      </c>
      <c r="I20" t="s">
        <v>0</v>
      </c>
      <c r="J20" t="str">
        <f>HYPERLINK("http://hikakudb.nig.ac.jp/gb2/gbrowse/ce10_konan/?name=chrI:1499048-1499148","gbrowse")</f>
        <v>gbrowse</v>
      </c>
    </row>
    <row r="21" spans="1:10">
      <c r="A21" t="s">
        <v>115</v>
      </c>
      <c r="B21">
        <v>1792462</v>
      </c>
      <c r="C21" t="s">
        <v>116</v>
      </c>
      <c r="D21" t="s">
        <v>3</v>
      </c>
      <c r="E21" s="1">
        <v>3966</v>
      </c>
      <c r="F21" t="s">
        <v>125</v>
      </c>
      <c r="G21" t="s">
        <v>151</v>
      </c>
      <c r="H21" t="s">
        <v>4</v>
      </c>
      <c r="I21" t="s">
        <v>4</v>
      </c>
      <c r="J21" t="str">
        <f>HYPERLINK("http://hikakudb.nig.ac.jp/gb2/gbrowse/ce10_konan/?name=chrI:1792412-1792512","gbrowse")</f>
        <v>gbrowse</v>
      </c>
    </row>
    <row r="22" spans="1:10">
      <c r="A22" t="s">
        <v>115</v>
      </c>
      <c r="B22">
        <v>1792647</v>
      </c>
      <c r="C22" t="s">
        <v>5</v>
      </c>
      <c r="D22" t="s">
        <v>117</v>
      </c>
      <c r="E22" s="1">
        <v>6128</v>
      </c>
      <c r="F22" t="s">
        <v>125</v>
      </c>
      <c r="G22" t="s">
        <v>126</v>
      </c>
      <c r="H22" t="s">
        <v>4</v>
      </c>
      <c r="I22" t="s">
        <v>4</v>
      </c>
      <c r="J22" t="str">
        <f>HYPERLINK("http://hikakudb.nig.ac.jp/gb2/gbrowse/ce10_konan/?name=chrI:1792597-1792697","gbrowse")</f>
        <v>gbrowse</v>
      </c>
    </row>
    <row r="23" spans="1:10">
      <c r="A23" t="s">
        <v>115</v>
      </c>
      <c r="B23">
        <v>1804706</v>
      </c>
      <c r="C23" t="s">
        <v>117</v>
      </c>
      <c r="D23" t="s">
        <v>6</v>
      </c>
      <c r="E23" s="1">
        <v>4170</v>
      </c>
      <c r="F23" t="s">
        <v>125</v>
      </c>
      <c r="G23" t="s">
        <v>135</v>
      </c>
      <c r="H23" t="s">
        <v>7</v>
      </c>
      <c r="I23" t="s">
        <v>7</v>
      </c>
      <c r="J23" t="str">
        <f>HYPERLINK("http://hikakudb.nig.ac.jp/gb2/gbrowse/ce10_konan/?name=chrI:1804656-1804756","gbrowse")</f>
        <v>gbrowse</v>
      </c>
    </row>
    <row r="24" spans="1:10">
      <c r="A24" t="s">
        <v>115</v>
      </c>
      <c r="B24">
        <v>1832005</v>
      </c>
      <c r="C24" t="s">
        <v>116</v>
      </c>
      <c r="D24" t="s">
        <v>134</v>
      </c>
      <c r="E24" s="1">
        <v>4119</v>
      </c>
      <c r="F24" t="s">
        <v>125</v>
      </c>
      <c r="G24" t="s">
        <v>140</v>
      </c>
      <c r="H24" t="s">
        <v>8</v>
      </c>
      <c r="I24" t="s">
        <v>8</v>
      </c>
      <c r="J24" t="str">
        <f>HYPERLINK("http://hikakudb.nig.ac.jp/gb2/gbrowse/ce10_konan/?name=chrI:1831955-1832055","gbrowse")</f>
        <v>gbrowse</v>
      </c>
    </row>
    <row r="25" spans="1:10">
      <c r="A25" t="s">
        <v>115</v>
      </c>
      <c r="B25">
        <v>1851867</v>
      </c>
      <c r="C25" t="s">
        <v>9</v>
      </c>
      <c r="D25" t="s">
        <v>131</v>
      </c>
      <c r="E25" s="1">
        <v>10209</v>
      </c>
      <c r="F25" t="s">
        <v>125</v>
      </c>
      <c r="G25" t="s">
        <v>126</v>
      </c>
      <c r="H25" t="s">
        <v>10</v>
      </c>
      <c r="I25" t="s">
        <v>10</v>
      </c>
      <c r="J25" t="str">
        <f>HYPERLINK("http://hikakudb.nig.ac.jp/gb2/gbrowse/ce10_konan/?name=chrI:1851817-1851917","gbrowse")</f>
        <v>gbrowse</v>
      </c>
    </row>
    <row r="26" spans="1:10">
      <c r="A26" t="s">
        <v>115</v>
      </c>
      <c r="B26">
        <v>1852234</v>
      </c>
      <c r="C26" t="s">
        <v>117</v>
      </c>
      <c r="D26" t="s">
        <v>131</v>
      </c>
      <c r="E26" s="1">
        <v>2461</v>
      </c>
      <c r="F26" t="s">
        <v>118</v>
      </c>
      <c r="G26" t="s">
        <v>11</v>
      </c>
      <c r="H26" t="s">
        <v>10</v>
      </c>
      <c r="I26" t="s">
        <v>10</v>
      </c>
      <c r="J26" t="str">
        <f>HYPERLINK("http://hikakudb.nig.ac.jp/gb2/gbrowse/ce10_konan/?name=chrI:1852184-1852284","gbrowse")</f>
        <v>gbrowse</v>
      </c>
    </row>
    <row r="27" spans="1:10">
      <c r="A27" t="s">
        <v>115</v>
      </c>
      <c r="B27">
        <v>1852235</v>
      </c>
      <c r="C27" t="s">
        <v>3</v>
      </c>
      <c r="D27" t="s">
        <v>116</v>
      </c>
      <c r="E27" s="1">
        <v>2726.96</v>
      </c>
      <c r="F27" t="s">
        <v>125</v>
      </c>
      <c r="G27" t="s">
        <v>126</v>
      </c>
      <c r="H27" t="s">
        <v>10</v>
      </c>
      <c r="I27" t="s">
        <v>10</v>
      </c>
      <c r="J27" t="str">
        <f>HYPERLINK("http://hikakudb.nig.ac.jp/gb2/gbrowse/ce10_konan/?name=chrI:1852185-1852285","gbrowse")</f>
        <v>gbrowse</v>
      </c>
    </row>
    <row r="28" spans="1:10">
      <c r="A28" t="s">
        <v>115</v>
      </c>
      <c r="B28">
        <v>1852238</v>
      </c>
      <c r="C28" t="s">
        <v>131</v>
      </c>
      <c r="D28" t="s">
        <v>12</v>
      </c>
      <c r="E28" s="1">
        <v>3939</v>
      </c>
      <c r="F28" t="s">
        <v>118</v>
      </c>
      <c r="G28" t="s">
        <v>13</v>
      </c>
      <c r="H28" t="s">
        <v>10</v>
      </c>
      <c r="I28" t="s">
        <v>10</v>
      </c>
      <c r="J28" t="str">
        <f>HYPERLINK("http://hikakudb.nig.ac.jp/gb2/gbrowse/ce10_konan/?name=chrI:1852188-1852288","gbrowse")</f>
        <v>gbrowse</v>
      </c>
    </row>
    <row r="29" spans="1:10">
      <c r="A29" t="s">
        <v>115</v>
      </c>
      <c r="B29">
        <v>2042018</v>
      </c>
      <c r="C29" t="s">
        <v>131</v>
      </c>
      <c r="D29" t="s">
        <v>14</v>
      </c>
      <c r="E29" s="1">
        <v>3215.99</v>
      </c>
      <c r="F29" t="s">
        <v>125</v>
      </c>
      <c r="G29" t="s">
        <v>154</v>
      </c>
      <c r="H29" t="s">
        <v>15</v>
      </c>
      <c r="I29" t="s">
        <v>15</v>
      </c>
      <c r="J29" t="str">
        <f>HYPERLINK("http://hikakudb.nig.ac.jp/gb2/gbrowse/ce10_konan/?name=chrI:2041968-2042068","gbrowse")</f>
        <v>gbrowse</v>
      </c>
    </row>
    <row r="30" spans="1:10">
      <c r="A30" t="s">
        <v>115</v>
      </c>
      <c r="B30">
        <v>2066974</v>
      </c>
      <c r="C30" t="s">
        <v>116</v>
      </c>
      <c r="D30" t="s">
        <v>16</v>
      </c>
      <c r="E30" s="1">
        <v>3456</v>
      </c>
      <c r="F30" t="s">
        <v>17</v>
      </c>
      <c r="H30" t="s">
        <v>18</v>
      </c>
      <c r="I30" t="s">
        <v>19</v>
      </c>
      <c r="J30" t="str">
        <f>HYPERLINK("http://hikakudb.nig.ac.jp/gb2/gbrowse/ce10_konan/?name=chrI:2066924-2067024","gbrowse")</f>
        <v>gbrowse</v>
      </c>
    </row>
    <row r="31" spans="1:10">
      <c r="A31" t="s">
        <v>115</v>
      </c>
      <c r="B31">
        <v>2205325</v>
      </c>
      <c r="C31" t="s">
        <v>116</v>
      </c>
      <c r="D31" t="s">
        <v>3</v>
      </c>
      <c r="E31" s="1">
        <v>1604.96</v>
      </c>
      <c r="F31" t="s">
        <v>125</v>
      </c>
      <c r="G31" t="s">
        <v>151</v>
      </c>
      <c r="H31" t="s">
        <v>20</v>
      </c>
      <c r="I31" t="s">
        <v>21</v>
      </c>
      <c r="J31" t="str">
        <f>HYPERLINK("http://hikakudb.nig.ac.jp/gb2/gbrowse/ce10_konan/?name=chrI:2205275-2205375","gbrowse")</f>
        <v>gbrowse</v>
      </c>
    </row>
    <row r="32" spans="1:10">
      <c r="A32" t="s">
        <v>115</v>
      </c>
      <c r="B32">
        <v>2226683</v>
      </c>
      <c r="C32" t="s">
        <v>116</v>
      </c>
      <c r="D32" t="s">
        <v>22</v>
      </c>
      <c r="E32" s="1">
        <v>1802.96</v>
      </c>
      <c r="F32" t="s">
        <v>125</v>
      </c>
      <c r="G32" t="s">
        <v>151</v>
      </c>
      <c r="H32" t="s">
        <v>23</v>
      </c>
      <c r="I32" t="s">
        <v>179</v>
      </c>
      <c r="J32" t="str">
        <f>HYPERLINK("http://hikakudb.nig.ac.jp/gb2/gbrowse/ce10_konan/?name=chrI:2226633-2226733","gbrowse")</f>
        <v>gbrowse</v>
      </c>
    </row>
    <row r="33" spans="1:10">
      <c r="A33" t="s">
        <v>115</v>
      </c>
      <c r="B33">
        <v>2331575</v>
      </c>
      <c r="C33" t="s">
        <v>116</v>
      </c>
      <c r="D33" t="s">
        <v>117</v>
      </c>
      <c r="E33" s="1">
        <v>1345</v>
      </c>
      <c r="F33" t="s">
        <v>118</v>
      </c>
      <c r="G33" t="s">
        <v>180</v>
      </c>
      <c r="H33" t="s">
        <v>181</v>
      </c>
      <c r="I33" t="s">
        <v>181</v>
      </c>
      <c r="J33" t="str">
        <f>HYPERLINK("http://hikakudb.nig.ac.jp/gb2/gbrowse/ce10_konan/?name=chrI:2331525-2331625","gbrowse")</f>
        <v>gbrowse</v>
      </c>
    </row>
    <row r="34" spans="1:10">
      <c r="A34" t="s">
        <v>115</v>
      </c>
      <c r="B34">
        <v>2439635</v>
      </c>
      <c r="C34" t="s">
        <v>150</v>
      </c>
      <c r="D34" t="s">
        <v>124</v>
      </c>
      <c r="E34" s="1">
        <v>4916</v>
      </c>
      <c r="F34" t="s">
        <v>125</v>
      </c>
      <c r="G34" t="s">
        <v>126</v>
      </c>
      <c r="H34" t="s">
        <v>182</v>
      </c>
      <c r="I34" t="s">
        <v>182</v>
      </c>
      <c r="J34" t="str">
        <f>HYPERLINK("http://hikakudb.nig.ac.jp/gb2/gbrowse/ce10_konan/?name=chrI:2439585-2439685","gbrowse")</f>
        <v>gbrowse</v>
      </c>
    </row>
    <row r="35" spans="1:10">
      <c r="A35" t="s">
        <v>115</v>
      </c>
      <c r="B35">
        <v>2550167</v>
      </c>
      <c r="C35" t="s">
        <v>117</v>
      </c>
      <c r="D35" t="s">
        <v>116</v>
      </c>
      <c r="E35" s="1">
        <v>2555</v>
      </c>
      <c r="F35" t="s">
        <v>118</v>
      </c>
      <c r="G35" t="s">
        <v>183</v>
      </c>
      <c r="H35" t="s">
        <v>184</v>
      </c>
      <c r="I35" t="s">
        <v>184</v>
      </c>
      <c r="J35" t="str">
        <f>HYPERLINK("http://hikakudb.nig.ac.jp/gb2/gbrowse/ce10_konan/?name=chrI:2550117-2550217","gbrowse")</f>
        <v>gbrowse</v>
      </c>
    </row>
    <row r="36" spans="1:10">
      <c r="A36" t="s">
        <v>115</v>
      </c>
      <c r="B36">
        <v>2550198</v>
      </c>
      <c r="C36" t="s">
        <v>117</v>
      </c>
      <c r="D36" t="s">
        <v>116</v>
      </c>
      <c r="E36" s="1">
        <v>2386</v>
      </c>
      <c r="F36" t="s">
        <v>185</v>
      </c>
      <c r="G36" t="s">
        <v>186</v>
      </c>
      <c r="H36" t="s">
        <v>184</v>
      </c>
      <c r="I36" t="s">
        <v>184</v>
      </c>
      <c r="J36" t="str">
        <f>HYPERLINK("http://hikakudb.nig.ac.jp/gb2/gbrowse/ce10_konan/?name=chrI:2550148-2550248","gbrowse")</f>
        <v>gbrowse</v>
      </c>
    </row>
    <row r="37" spans="1:10">
      <c r="A37" t="s">
        <v>115</v>
      </c>
      <c r="B37">
        <v>2560050</v>
      </c>
      <c r="C37" t="s">
        <v>131</v>
      </c>
      <c r="D37" t="s">
        <v>117</v>
      </c>
      <c r="E37" s="1">
        <v>5371.01</v>
      </c>
      <c r="F37" t="s">
        <v>118</v>
      </c>
      <c r="G37" t="s">
        <v>132</v>
      </c>
      <c r="H37" t="s">
        <v>187</v>
      </c>
      <c r="I37" t="s">
        <v>187</v>
      </c>
      <c r="J37" t="str">
        <f>HYPERLINK("http://hikakudb.nig.ac.jp/gb2/gbrowse/ce10_konan/?name=chrI:2560000-2560100","gbrowse")</f>
        <v>gbrowse</v>
      </c>
    </row>
    <row r="38" spans="1:10">
      <c r="A38" t="s">
        <v>115</v>
      </c>
      <c r="B38">
        <v>2600037</v>
      </c>
      <c r="C38" t="s">
        <v>116</v>
      </c>
      <c r="D38" t="s">
        <v>117</v>
      </c>
      <c r="E38" s="1">
        <v>4281.01</v>
      </c>
      <c r="F38" t="s">
        <v>17</v>
      </c>
      <c r="H38" t="s">
        <v>188</v>
      </c>
      <c r="I38" t="s">
        <v>189</v>
      </c>
      <c r="J38" t="str">
        <f>HYPERLINK("http://hikakudb.nig.ac.jp/gb2/gbrowse/ce10_konan/?name=chrI:2599987-2600087","gbrowse")</f>
        <v>gbrowse</v>
      </c>
    </row>
    <row r="39" spans="1:10">
      <c r="A39" t="s">
        <v>115</v>
      </c>
      <c r="B39">
        <v>2600037</v>
      </c>
      <c r="C39" t="s">
        <v>116</v>
      </c>
      <c r="D39" t="s">
        <v>117</v>
      </c>
      <c r="E39" s="1">
        <v>4281.01</v>
      </c>
      <c r="F39" t="s">
        <v>17</v>
      </c>
      <c r="H39" t="s">
        <v>188</v>
      </c>
      <c r="I39" t="s">
        <v>190</v>
      </c>
      <c r="J39" t="str">
        <f>HYPERLINK("http://hikakudb.nig.ac.jp/gb2/gbrowse/ce10_konan/?name=chrI:2599987-2600087","gbrowse")</f>
        <v>gbrowse</v>
      </c>
    </row>
    <row r="40" spans="1:10">
      <c r="A40" t="s">
        <v>115</v>
      </c>
      <c r="B40">
        <v>2634560</v>
      </c>
      <c r="C40" t="s">
        <v>131</v>
      </c>
      <c r="D40" t="s">
        <v>116</v>
      </c>
      <c r="E40" s="1">
        <v>3790.01</v>
      </c>
      <c r="F40" t="s">
        <v>185</v>
      </c>
      <c r="G40" t="s">
        <v>191</v>
      </c>
      <c r="H40" t="s">
        <v>192</v>
      </c>
      <c r="I40" t="s">
        <v>192</v>
      </c>
      <c r="J40" t="str">
        <f>HYPERLINK("http://hikakudb.nig.ac.jp/gb2/gbrowse/ce10_konan/?name=chrI:2634510-2634610","gbrowse")</f>
        <v>gbrowse</v>
      </c>
    </row>
    <row r="41" spans="1:10">
      <c r="A41" t="s">
        <v>115</v>
      </c>
      <c r="B41">
        <v>2638680</v>
      </c>
      <c r="C41" t="s">
        <v>131</v>
      </c>
      <c r="D41" t="s">
        <v>14</v>
      </c>
      <c r="E41" s="1">
        <v>3061.96</v>
      </c>
      <c r="F41" t="s">
        <v>125</v>
      </c>
      <c r="G41" t="s">
        <v>151</v>
      </c>
      <c r="H41" t="s">
        <v>193</v>
      </c>
      <c r="I41" t="s">
        <v>193</v>
      </c>
      <c r="J41" t="str">
        <f>HYPERLINK("http://hikakudb.nig.ac.jp/gb2/gbrowse/ce10_konan/?name=chrI:2638630-2638730","gbrowse")</f>
        <v>gbrowse</v>
      </c>
    </row>
    <row r="42" spans="1:10">
      <c r="A42" t="s">
        <v>115</v>
      </c>
      <c r="B42">
        <v>2639057</v>
      </c>
      <c r="C42" t="s">
        <v>150</v>
      </c>
      <c r="D42" t="s">
        <v>124</v>
      </c>
      <c r="E42" s="1">
        <v>4942</v>
      </c>
      <c r="F42" t="s">
        <v>194</v>
      </c>
      <c r="H42" t="s">
        <v>193</v>
      </c>
      <c r="I42" t="s">
        <v>193</v>
      </c>
      <c r="J42" t="str">
        <f>HYPERLINK("http://hikakudb.nig.ac.jp/gb2/gbrowse/ce10_konan/?name=chrI:2639007-2639107","gbrowse")</f>
        <v>gbrowse</v>
      </c>
    </row>
    <row r="43" spans="1:10">
      <c r="A43" t="s">
        <v>115</v>
      </c>
      <c r="B43">
        <v>2700427</v>
      </c>
      <c r="C43" t="s">
        <v>131</v>
      </c>
      <c r="D43" t="s">
        <v>139</v>
      </c>
      <c r="E43" s="1">
        <v>3744</v>
      </c>
      <c r="F43" t="s">
        <v>125</v>
      </c>
      <c r="G43" t="s">
        <v>135</v>
      </c>
      <c r="H43" t="s">
        <v>195</v>
      </c>
      <c r="I43" t="s">
        <v>195</v>
      </c>
      <c r="J43" t="str">
        <f>HYPERLINK("http://hikakudb.nig.ac.jp/gb2/gbrowse/ce10_konan/?name=chrI:2700377-2700477","gbrowse")</f>
        <v>gbrowse</v>
      </c>
    </row>
    <row r="44" spans="1:10">
      <c r="A44" t="s">
        <v>115</v>
      </c>
      <c r="B44">
        <v>2789492</v>
      </c>
      <c r="C44" t="s">
        <v>131</v>
      </c>
      <c r="D44" t="s">
        <v>116</v>
      </c>
      <c r="E44" s="1">
        <v>4149.01</v>
      </c>
      <c r="F44" t="s">
        <v>17</v>
      </c>
      <c r="H44" t="s">
        <v>196</v>
      </c>
      <c r="I44" t="s">
        <v>196</v>
      </c>
      <c r="J44" t="str">
        <f>HYPERLINK("http://hikakudb.nig.ac.jp/gb2/gbrowse/ce10_konan/?name=chrI:2789442-2789542","gbrowse")</f>
        <v>gbrowse</v>
      </c>
    </row>
    <row r="45" spans="1:10">
      <c r="A45" t="s">
        <v>115</v>
      </c>
      <c r="B45">
        <v>2796620</v>
      </c>
      <c r="C45" t="s">
        <v>3</v>
      </c>
      <c r="D45" t="s">
        <v>116</v>
      </c>
      <c r="E45" s="1">
        <v>4624</v>
      </c>
      <c r="F45" t="s">
        <v>125</v>
      </c>
      <c r="G45" t="s">
        <v>126</v>
      </c>
      <c r="H45" t="s">
        <v>197</v>
      </c>
      <c r="I45" t="s">
        <v>197</v>
      </c>
      <c r="J45" t="str">
        <f>HYPERLINK("http://hikakudb.nig.ac.jp/gb2/gbrowse/ce10_konan/?name=chrI:2796570-2796670","gbrowse")</f>
        <v>gbrowse</v>
      </c>
    </row>
    <row r="46" spans="1:10">
      <c r="A46" t="s">
        <v>115</v>
      </c>
      <c r="B46">
        <v>2863932</v>
      </c>
      <c r="C46" t="s">
        <v>116</v>
      </c>
      <c r="D46" t="s">
        <v>198</v>
      </c>
      <c r="E46" s="1">
        <v>3991</v>
      </c>
      <c r="F46" t="s">
        <v>125</v>
      </c>
      <c r="G46" t="s">
        <v>46</v>
      </c>
      <c r="H46" t="s">
        <v>47</v>
      </c>
      <c r="I46" t="s">
        <v>47</v>
      </c>
      <c r="J46" t="str">
        <f>HYPERLINK("http://hikakudb.nig.ac.jp/gb2/gbrowse/ce10_konan/?name=chrI:2863882-2863982","gbrowse")</f>
        <v>gbrowse</v>
      </c>
    </row>
    <row r="47" spans="1:10">
      <c r="A47" t="s">
        <v>115</v>
      </c>
      <c r="B47">
        <v>2864034</v>
      </c>
      <c r="C47" t="s">
        <v>48</v>
      </c>
      <c r="D47" t="s">
        <v>124</v>
      </c>
      <c r="E47" s="1">
        <v>3513</v>
      </c>
      <c r="F47" t="s">
        <v>125</v>
      </c>
      <c r="G47" t="s">
        <v>126</v>
      </c>
      <c r="H47" t="s">
        <v>47</v>
      </c>
      <c r="I47" t="s">
        <v>47</v>
      </c>
      <c r="J47" t="str">
        <f>HYPERLINK("http://hikakudb.nig.ac.jp/gb2/gbrowse/ce10_konan/?name=chrI:2863984-2864084","gbrowse")</f>
        <v>gbrowse</v>
      </c>
    </row>
    <row r="48" spans="1:10">
      <c r="A48" t="s">
        <v>115</v>
      </c>
      <c r="B48">
        <v>2864330</v>
      </c>
      <c r="C48" t="s">
        <v>49</v>
      </c>
      <c r="D48" t="s">
        <v>117</v>
      </c>
      <c r="E48" s="1">
        <v>6384</v>
      </c>
      <c r="F48" t="s">
        <v>125</v>
      </c>
      <c r="G48" t="s">
        <v>126</v>
      </c>
      <c r="H48" t="s">
        <v>47</v>
      </c>
      <c r="I48" t="s">
        <v>47</v>
      </c>
      <c r="J48" t="str">
        <f>HYPERLINK("http://hikakudb.nig.ac.jp/gb2/gbrowse/ce10_konan/?name=chrI:2864280-2864380","gbrowse")</f>
        <v>gbrowse</v>
      </c>
    </row>
    <row r="49" spans="1:10">
      <c r="A49" t="s">
        <v>115</v>
      </c>
      <c r="B49">
        <v>2903889</v>
      </c>
      <c r="C49" t="s">
        <v>3</v>
      </c>
      <c r="D49" t="s">
        <v>116</v>
      </c>
      <c r="E49" s="1">
        <v>2242.96</v>
      </c>
      <c r="F49" t="s">
        <v>17</v>
      </c>
      <c r="H49" t="s">
        <v>50</v>
      </c>
      <c r="I49" t="s">
        <v>50</v>
      </c>
      <c r="J49" t="str">
        <f>HYPERLINK("http://hikakudb.nig.ac.jp/gb2/gbrowse/ce10_konan/?name=chrI:2903839-2903939","gbrowse")</f>
        <v>gbrowse</v>
      </c>
    </row>
    <row r="50" spans="1:10">
      <c r="A50" t="s">
        <v>115</v>
      </c>
      <c r="B50">
        <v>6066249</v>
      </c>
      <c r="C50" t="s">
        <v>117</v>
      </c>
      <c r="D50" t="s">
        <v>51</v>
      </c>
      <c r="E50" s="1">
        <v>24766</v>
      </c>
      <c r="F50" t="s">
        <v>118</v>
      </c>
      <c r="G50" t="s">
        <v>52</v>
      </c>
      <c r="H50" t="s">
        <v>53</v>
      </c>
      <c r="I50" t="s">
        <v>53</v>
      </c>
      <c r="J50" t="str">
        <f>HYPERLINK("http://hikakudb.nig.ac.jp/gb2/gbrowse/ce10_konan/?name=chrI:6066199-6066299","gbrowse")</f>
        <v>gbrowse</v>
      </c>
    </row>
    <row r="51" spans="1:10">
      <c r="A51" t="s">
        <v>115</v>
      </c>
      <c r="B51">
        <v>6801828</v>
      </c>
      <c r="C51" t="s">
        <v>116</v>
      </c>
      <c r="D51" t="s">
        <v>54</v>
      </c>
      <c r="E51" s="1">
        <v>5955</v>
      </c>
      <c r="F51" t="s">
        <v>194</v>
      </c>
      <c r="H51" t="s">
        <v>55</v>
      </c>
      <c r="I51" t="s">
        <v>56</v>
      </c>
      <c r="J51" t="str">
        <f>HYPERLINK("http://hikakudb.nig.ac.jp/gb2/gbrowse/ce10_konan/?name=chrI:6801778-6801878","gbrowse")</f>
        <v>gbrowse</v>
      </c>
    </row>
    <row r="52" spans="1:10">
      <c r="A52" t="s">
        <v>115</v>
      </c>
      <c r="B52">
        <v>6951672</v>
      </c>
      <c r="C52" t="s">
        <v>117</v>
      </c>
      <c r="D52" t="s">
        <v>124</v>
      </c>
      <c r="E52" s="1">
        <v>6160.01</v>
      </c>
      <c r="F52" t="s">
        <v>17</v>
      </c>
      <c r="H52" t="s">
        <v>57</v>
      </c>
      <c r="I52" t="s">
        <v>58</v>
      </c>
      <c r="J52" t="str">
        <f>HYPERLINK("http://hikakudb.nig.ac.jp/gb2/gbrowse/ce10_konan/?name=chrI:6951622-6951722","gbrowse")</f>
        <v>gbrowse</v>
      </c>
    </row>
    <row r="53" spans="1:10">
      <c r="A53" t="s">
        <v>115</v>
      </c>
      <c r="B53">
        <v>7785529</v>
      </c>
      <c r="C53" t="s">
        <v>124</v>
      </c>
      <c r="D53" t="s">
        <v>131</v>
      </c>
      <c r="E53" s="1">
        <v>29.77</v>
      </c>
      <c r="F53" t="s">
        <v>194</v>
      </c>
      <c r="H53" t="s">
        <v>59</v>
      </c>
      <c r="I53" t="s">
        <v>59</v>
      </c>
      <c r="J53" t="str">
        <f>HYPERLINK("http://hikakudb.nig.ac.jp/gb2/gbrowse/ce10_konan/?name=chrI:7785479-7785579","gbrowse")</f>
        <v>gbrowse</v>
      </c>
    </row>
    <row r="54" spans="1:10">
      <c r="A54" t="s">
        <v>115</v>
      </c>
      <c r="B54">
        <v>10113279</v>
      </c>
      <c r="C54" t="s">
        <v>6</v>
      </c>
      <c r="D54" t="s">
        <v>117</v>
      </c>
      <c r="E54" s="1">
        <v>5298</v>
      </c>
      <c r="F54" t="s">
        <v>125</v>
      </c>
      <c r="G54" t="s">
        <v>126</v>
      </c>
      <c r="H54" t="s">
        <v>60</v>
      </c>
      <c r="I54" t="s">
        <v>60</v>
      </c>
      <c r="J54" t="str">
        <f>HYPERLINK("http://hikakudb.nig.ac.jp/gb2/gbrowse/ce10_konan/?name=chrI:10113229-10113329","gbrowse")</f>
        <v>gbrowse</v>
      </c>
    </row>
    <row r="55" spans="1:10">
      <c r="A55" t="s">
        <v>115</v>
      </c>
      <c r="B55">
        <v>11124047</v>
      </c>
      <c r="C55" t="s">
        <v>218</v>
      </c>
      <c r="D55" t="s">
        <v>131</v>
      </c>
      <c r="E55" s="1">
        <v>13525</v>
      </c>
      <c r="F55" t="s">
        <v>125</v>
      </c>
      <c r="G55" t="s">
        <v>126</v>
      </c>
      <c r="H55" t="s">
        <v>219</v>
      </c>
      <c r="I55" t="s">
        <v>219</v>
      </c>
      <c r="J55" t="str">
        <f>HYPERLINK("http://hikakudb.nig.ac.jp/gb2/gbrowse/ce10_konan/?name=chrI:11123997-11124097","gbrowse")</f>
        <v>gbrowse</v>
      </c>
    </row>
    <row r="56" spans="1:10">
      <c r="A56" t="s">
        <v>115</v>
      </c>
      <c r="B56">
        <v>11145687</v>
      </c>
      <c r="C56" t="s">
        <v>117</v>
      </c>
      <c r="D56" t="s">
        <v>6</v>
      </c>
      <c r="E56" s="1">
        <v>4310</v>
      </c>
      <c r="F56" t="s">
        <v>125</v>
      </c>
      <c r="G56" t="s">
        <v>135</v>
      </c>
      <c r="H56" t="s">
        <v>220</v>
      </c>
      <c r="I56" t="s">
        <v>220</v>
      </c>
      <c r="J56" t="str">
        <f>HYPERLINK("http://hikakudb.nig.ac.jp/gb2/gbrowse/ce10_konan/?name=chrI:11145637-11145737","gbrowse")</f>
        <v>gbrowse</v>
      </c>
    </row>
    <row r="57" spans="1:10">
      <c r="A57" t="s">
        <v>115</v>
      </c>
      <c r="B57">
        <v>12917185</v>
      </c>
      <c r="C57" t="s">
        <v>139</v>
      </c>
      <c r="D57" t="s">
        <v>131</v>
      </c>
      <c r="E57" s="1">
        <v>5414</v>
      </c>
      <c r="F57" t="s">
        <v>125</v>
      </c>
      <c r="G57" t="s">
        <v>126</v>
      </c>
      <c r="H57" t="s">
        <v>221</v>
      </c>
      <c r="I57" t="s">
        <v>222</v>
      </c>
      <c r="J57" t="str">
        <f>HYPERLINK("http://hikakudb.nig.ac.jp/gb2/gbrowse/ce10_konan/?name=chrI:12917135-12917235","gbrowse")</f>
        <v>gbrowse</v>
      </c>
    </row>
    <row r="58" spans="1:10">
      <c r="A58" t="s">
        <v>115</v>
      </c>
      <c r="B58">
        <v>12961358</v>
      </c>
      <c r="C58" t="s">
        <v>116</v>
      </c>
      <c r="D58" t="s">
        <v>3</v>
      </c>
      <c r="E58" s="1">
        <v>3288</v>
      </c>
      <c r="F58" t="s">
        <v>125</v>
      </c>
      <c r="G58" t="s">
        <v>154</v>
      </c>
      <c r="H58" t="s">
        <v>223</v>
      </c>
      <c r="I58" t="s">
        <v>224</v>
      </c>
      <c r="J58" t="str">
        <f>HYPERLINK("http://hikakudb.nig.ac.jp/gb2/gbrowse/ce10_konan/?name=chrI:12961308-12961408","gbrowse")</f>
        <v>gbrowse</v>
      </c>
    </row>
    <row r="59" spans="1:10">
      <c r="A59" t="s">
        <v>115</v>
      </c>
      <c r="B59">
        <v>12961547</v>
      </c>
      <c r="C59" t="s">
        <v>116</v>
      </c>
      <c r="D59" t="s">
        <v>22</v>
      </c>
      <c r="E59" s="1">
        <v>4329</v>
      </c>
      <c r="F59" t="s">
        <v>125</v>
      </c>
      <c r="G59" t="s">
        <v>151</v>
      </c>
      <c r="H59" t="s">
        <v>223</v>
      </c>
      <c r="I59" t="s">
        <v>224</v>
      </c>
      <c r="J59" t="str">
        <f>HYPERLINK("http://hikakudb.nig.ac.jp/gb2/gbrowse/ce10_konan/?name=chrI:12961497-12961597","gbrowse")</f>
        <v>gbrowse</v>
      </c>
    </row>
    <row r="60" spans="1:10">
      <c r="A60" t="s">
        <v>115</v>
      </c>
      <c r="B60">
        <v>12962255</v>
      </c>
      <c r="C60" t="s">
        <v>150</v>
      </c>
      <c r="D60" t="s">
        <v>124</v>
      </c>
      <c r="E60" s="1">
        <v>3524</v>
      </c>
      <c r="F60" t="s">
        <v>125</v>
      </c>
      <c r="G60" t="s">
        <v>126</v>
      </c>
      <c r="H60" t="s">
        <v>223</v>
      </c>
      <c r="I60" t="s">
        <v>224</v>
      </c>
      <c r="J60" t="str">
        <f>HYPERLINK("http://hikakudb.nig.ac.jp/gb2/gbrowse/ce10_konan/?name=chrI:12962205-12962305","gbrowse")</f>
        <v>gbrowse</v>
      </c>
    </row>
    <row r="61" spans="1:10">
      <c r="A61" t="s">
        <v>115</v>
      </c>
      <c r="B61">
        <v>12962289</v>
      </c>
      <c r="C61" t="s">
        <v>117</v>
      </c>
      <c r="D61" t="s">
        <v>5</v>
      </c>
      <c r="E61" s="1">
        <v>3912</v>
      </c>
      <c r="F61" t="s">
        <v>125</v>
      </c>
      <c r="G61" t="s">
        <v>151</v>
      </c>
      <c r="H61" t="s">
        <v>223</v>
      </c>
      <c r="I61" t="s">
        <v>224</v>
      </c>
      <c r="J61" t="str">
        <f>HYPERLINK("http://hikakudb.nig.ac.jp/gb2/gbrowse/ce10_konan/?name=chrI:12962239-12962339","gbrowse")</f>
        <v>gbrowse</v>
      </c>
    </row>
    <row r="62" spans="1:10">
      <c r="A62" t="s">
        <v>115</v>
      </c>
      <c r="B62">
        <v>12982022</v>
      </c>
      <c r="C62" t="s">
        <v>134</v>
      </c>
      <c r="D62" t="s">
        <v>116</v>
      </c>
      <c r="E62" s="1">
        <v>3380</v>
      </c>
      <c r="F62" t="s">
        <v>125</v>
      </c>
      <c r="G62" t="s">
        <v>126</v>
      </c>
      <c r="H62" t="s">
        <v>225</v>
      </c>
      <c r="I62" t="s">
        <v>226</v>
      </c>
      <c r="J62" t="str">
        <f>HYPERLINK("http://hikakudb.nig.ac.jp/gb2/gbrowse/ce10_konan/?name=chrI:12981972-12982072","gbrowse")</f>
        <v>gbrowse</v>
      </c>
    </row>
    <row r="63" spans="1:10">
      <c r="A63" t="s">
        <v>115</v>
      </c>
      <c r="B63">
        <v>12982022</v>
      </c>
      <c r="C63" t="s">
        <v>134</v>
      </c>
      <c r="D63" t="s">
        <v>116</v>
      </c>
      <c r="E63" s="1">
        <v>3380</v>
      </c>
      <c r="F63" t="s">
        <v>125</v>
      </c>
      <c r="G63" t="s">
        <v>126</v>
      </c>
      <c r="H63" t="s">
        <v>225</v>
      </c>
      <c r="I63" t="s">
        <v>227</v>
      </c>
      <c r="J63" t="str">
        <f>HYPERLINK("http://hikakudb.nig.ac.jp/gb2/gbrowse/ce10_konan/?name=chrI:12981972-12982072","gbrowse")</f>
        <v>gbrowse</v>
      </c>
    </row>
    <row r="64" spans="1:10">
      <c r="A64" t="s">
        <v>115</v>
      </c>
      <c r="B64">
        <v>12982028</v>
      </c>
      <c r="C64" t="s">
        <v>117</v>
      </c>
      <c r="D64" t="s">
        <v>5</v>
      </c>
      <c r="E64" s="1">
        <v>3778</v>
      </c>
      <c r="F64" t="s">
        <v>125</v>
      </c>
      <c r="G64" t="s">
        <v>154</v>
      </c>
      <c r="H64" t="s">
        <v>225</v>
      </c>
      <c r="I64" t="s">
        <v>226</v>
      </c>
      <c r="J64" t="str">
        <f>HYPERLINK("http://hikakudb.nig.ac.jp/gb2/gbrowse/ce10_konan/?name=chrI:12981978-12982078","gbrowse")</f>
        <v>gbrowse</v>
      </c>
    </row>
    <row r="65" spans="1:10">
      <c r="A65" t="s">
        <v>115</v>
      </c>
      <c r="B65">
        <v>12982028</v>
      </c>
      <c r="C65" t="s">
        <v>117</v>
      </c>
      <c r="D65" t="s">
        <v>5</v>
      </c>
      <c r="E65" s="1">
        <v>3778</v>
      </c>
      <c r="F65" t="s">
        <v>125</v>
      </c>
      <c r="G65" t="s">
        <v>154</v>
      </c>
      <c r="H65" t="s">
        <v>225</v>
      </c>
      <c r="I65" t="s">
        <v>227</v>
      </c>
      <c r="J65" t="str">
        <f>HYPERLINK("http://hikakudb.nig.ac.jp/gb2/gbrowse/ce10_konan/?name=chrI:12981978-12982078","gbrowse")</f>
        <v>gbrowse</v>
      </c>
    </row>
    <row r="66" spans="1:10">
      <c r="A66" t="s">
        <v>115</v>
      </c>
      <c r="B66">
        <v>12982178</v>
      </c>
      <c r="C66" t="s">
        <v>228</v>
      </c>
      <c r="D66" t="s">
        <v>131</v>
      </c>
      <c r="E66" s="1">
        <v>4789</v>
      </c>
      <c r="F66" t="s">
        <v>125</v>
      </c>
      <c r="G66" t="s">
        <v>126</v>
      </c>
      <c r="H66" t="s">
        <v>225</v>
      </c>
      <c r="I66" t="s">
        <v>226</v>
      </c>
      <c r="J66" t="str">
        <f>HYPERLINK("http://hikakudb.nig.ac.jp/gb2/gbrowse/ce10_konan/?name=chrI:12982128-12982228","gbrowse")</f>
        <v>gbrowse</v>
      </c>
    </row>
    <row r="67" spans="1:10">
      <c r="A67" t="s">
        <v>115</v>
      </c>
      <c r="B67">
        <v>12982178</v>
      </c>
      <c r="C67" t="s">
        <v>228</v>
      </c>
      <c r="D67" t="s">
        <v>131</v>
      </c>
      <c r="E67" s="1">
        <v>4789</v>
      </c>
      <c r="F67" t="s">
        <v>125</v>
      </c>
      <c r="G67" t="s">
        <v>126</v>
      </c>
      <c r="H67" t="s">
        <v>225</v>
      </c>
      <c r="I67" t="s">
        <v>227</v>
      </c>
      <c r="J67" t="str">
        <f>HYPERLINK("http://hikakudb.nig.ac.jp/gb2/gbrowse/ce10_konan/?name=chrI:12982128-12982228","gbrowse")</f>
        <v>gbrowse</v>
      </c>
    </row>
    <row r="68" spans="1:10">
      <c r="A68" t="s">
        <v>115</v>
      </c>
      <c r="B68">
        <v>12982178</v>
      </c>
      <c r="C68" t="s">
        <v>228</v>
      </c>
      <c r="D68" t="s">
        <v>131</v>
      </c>
      <c r="E68" s="1">
        <v>4789</v>
      </c>
      <c r="F68" t="s">
        <v>17</v>
      </c>
      <c r="H68" t="s">
        <v>229</v>
      </c>
      <c r="I68" t="s">
        <v>230</v>
      </c>
      <c r="J68" t="str">
        <f>HYPERLINK("http://hikakudb.nig.ac.jp/gb2/gbrowse/ce10_konan/?name=chrI:12982128-12982228","gbrowse")</f>
        <v>gbrowse</v>
      </c>
    </row>
    <row r="69" spans="1:10">
      <c r="A69" t="s">
        <v>115</v>
      </c>
      <c r="B69">
        <v>12982178</v>
      </c>
      <c r="C69" t="s">
        <v>228</v>
      </c>
      <c r="D69" t="s">
        <v>131</v>
      </c>
      <c r="E69" s="1">
        <v>4789</v>
      </c>
      <c r="F69" t="s">
        <v>17</v>
      </c>
      <c r="H69" t="s">
        <v>225</v>
      </c>
      <c r="I69" t="s">
        <v>227</v>
      </c>
      <c r="J69" t="str">
        <f>HYPERLINK("http://hikakudb.nig.ac.jp/gb2/gbrowse/ce10_konan/?name=chrI:12982128-12982228","gbrowse")</f>
        <v>gbrowse</v>
      </c>
    </row>
    <row r="70" spans="1:10">
      <c r="A70" t="s">
        <v>115</v>
      </c>
      <c r="B70">
        <v>13067635</v>
      </c>
      <c r="C70" t="s">
        <v>139</v>
      </c>
      <c r="D70" t="s">
        <v>131</v>
      </c>
      <c r="E70" s="1">
        <v>2666.96</v>
      </c>
      <c r="F70" t="s">
        <v>125</v>
      </c>
      <c r="G70" t="s">
        <v>126</v>
      </c>
      <c r="H70" t="s">
        <v>231</v>
      </c>
      <c r="I70" t="s">
        <v>231</v>
      </c>
      <c r="J70" t="str">
        <f>HYPERLINK("http://hikakudb.nig.ac.jp/gb2/gbrowse/ce10_konan/?name=chrI:13067585-13067685","gbrowse")</f>
        <v>gbrowse</v>
      </c>
    </row>
    <row r="71" spans="1:10">
      <c r="A71" t="s">
        <v>115</v>
      </c>
      <c r="B71">
        <v>13067638</v>
      </c>
      <c r="C71" t="s">
        <v>124</v>
      </c>
      <c r="D71" t="s">
        <v>150</v>
      </c>
      <c r="E71" s="1">
        <v>2795.96</v>
      </c>
      <c r="F71" t="s">
        <v>125</v>
      </c>
      <c r="G71" t="s">
        <v>154</v>
      </c>
      <c r="H71" t="s">
        <v>231</v>
      </c>
      <c r="I71" t="s">
        <v>231</v>
      </c>
      <c r="J71" t="str">
        <f>HYPERLINK("http://hikakudb.nig.ac.jp/gb2/gbrowse/ce10_konan/?name=chrI:13067588-13067688","gbrowse")</f>
        <v>gbrowse</v>
      </c>
    </row>
    <row r="72" spans="1:10">
      <c r="A72" t="s">
        <v>115</v>
      </c>
      <c r="B72">
        <v>13108231</v>
      </c>
      <c r="C72" t="s">
        <v>128</v>
      </c>
      <c r="D72" t="s">
        <v>116</v>
      </c>
      <c r="E72" s="1">
        <v>1812.96</v>
      </c>
      <c r="F72" t="s">
        <v>125</v>
      </c>
      <c r="G72" t="s">
        <v>126</v>
      </c>
      <c r="H72" t="s">
        <v>232</v>
      </c>
      <c r="I72" t="s">
        <v>232</v>
      </c>
      <c r="J72" t="str">
        <f>HYPERLINK("http://hikakudb.nig.ac.jp/gb2/gbrowse/ce10_konan/?name=chrI:13108181-13108281","gbrowse")</f>
        <v>gbrowse</v>
      </c>
    </row>
    <row r="73" spans="1:10">
      <c r="A73" t="s">
        <v>115</v>
      </c>
      <c r="B73">
        <v>13108234</v>
      </c>
      <c r="C73" t="s">
        <v>139</v>
      </c>
      <c r="D73" t="s">
        <v>131</v>
      </c>
      <c r="E73" s="1">
        <v>1385.96</v>
      </c>
      <c r="F73" t="s">
        <v>125</v>
      </c>
      <c r="G73" t="s">
        <v>126</v>
      </c>
      <c r="H73" t="s">
        <v>232</v>
      </c>
      <c r="I73" t="s">
        <v>232</v>
      </c>
      <c r="J73" t="str">
        <f>HYPERLINK("http://hikakudb.nig.ac.jp/gb2/gbrowse/ce10_konan/?name=chrI:13108184-13108284","gbrowse")</f>
        <v>gbrowse</v>
      </c>
    </row>
    <row r="74" spans="1:10">
      <c r="A74" t="s">
        <v>115</v>
      </c>
      <c r="B74">
        <v>13108433</v>
      </c>
      <c r="C74" t="s">
        <v>153</v>
      </c>
      <c r="D74" t="s">
        <v>124</v>
      </c>
      <c r="E74" s="1">
        <v>2270.96</v>
      </c>
      <c r="F74" t="s">
        <v>125</v>
      </c>
      <c r="G74" t="s">
        <v>126</v>
      </c>
      <c r="H74" t="s">
        <v>232</v>
      </c>
      <c r="I74" t="s">
        <v>232</v>
      </c>
      <c r="J74" t="str">
        <f>HYPERLINK("http://hikakudb.nig.ac.jp/gb2/gbrowse/ce10_konan/?name=chrI:13108383-13108483","gbrowse")</f>
        <v>gbrowse</v>
      </c>
    </row>
    <row r="75" spans="1:10">
      <c r="A75" t="s">
        <v>115</v>
      </c>
      <c r="B75">
        <v>13108439</v>
      </c>
      <c r="C75" t="s">
        <v>117</v>
      </c>
      <c r="D75" t="s">
        <v>233</v>
      </c>
      <c r="E75" s="1">
        <v>2435.96</v>
      </c>
      <c r="F75" t="s">
        <v>125</v>
      </c>
      <c r="G75" t="s">
        <v>135</v>
      </c>
      <c r="H75" t="s">
        <v>232</v>
      </c>
      <c r="I75" t="s">
        <v>232</v>
      </c>
      <c r="J75" t="str">
        <f>HYPERLINK("http://hikakudb.nig.ac.jp/gb2/gbrowse/ce10_konan/?name=chrI:13108389-13108489","gbrowse")</f>
        <v>gbrowse</v>
      </c>
    </row>
    <row r="76" spans="1:10">
      <c r="A76" t="s">
        <v>115</v>
      </c>
      <c r="B76">
        <v>13143733</v>
      </c>
      <c r="C76" t="s">
        <v>124</v>
      </c>
      <c r="D76" t="s">
        <v>117</v>
      </c>
      <c r="E76" s="1">
        <v>1430</v>
      </c>
      <c r="F76" t="s">
        <v>118</v>
      </c>
      <c r="G76" t="s">
        <v>234</v>
      </c>
      <c r="H76" t="s">
        <v>235</v>
      </c>
      <c r="I76" t="s">
        <v>235</v>
      </c>
      <c r="J76" t="str">
        <f>HYPERLINK("http://hikakudb.nig.ac.jp/gb2/gbrowse/ce10_konan/?name=chrI:13143683-13143783","gbrowse")</f>
        <v>gbrowse</v>
      </c>
    </row>
    <row r="77" spans="1:10">
      <c r="A77" t="s">
        <v>115</v>
      </c>
      <c r="B77">
        <v>13145089</v>
      </c>
      <c r="C77" t="s">
        <v>124</v>
      </c>
      <c r="D77" t="s">
        <v>131</v>
      </c>
      <c r="E77" s="1">
        <v>304</v>
      </c>
      <c r="F77" t="s">
        <v>118</v>
      </c>
      <c r="G77" t="s">
        <v>236</v>
      </c>
      <c r="H77" t="s">
        <v>235</v>
      </c>
      <c r="I77" t="s">
        <v>235</v>
      </c>
      <c r="J77" t="str">
        <f>HYPERLINK("http://hikakudb.nig.ac.jp/gb2/gbrowse/ce10_konan/?name=chrI:13145039-13145139","gbrowse")</f>
        <v>gbrowse</v>
      </c>
    </row>
    <row r="78" spans="1:10">
      <c r="A78" t="s">
        <v>115</v>
      </c>
      <c r="B78">
        <v>13145581</v>
      </c>
      <c r="C78" t="s">
        <v>6</v>
      </c>
      <c r="D78" t="s">
        <v>117</v>
      </c>
      <c r="E78" s="1">
        <v>1687.96</v>
      </c>
      <c r="F78" t="s">
        <v>125</v>
      </c>
      <c r="G78" t="s">
        <v>126</v>
      </c>
      <c r="H78" t="s">
        <v>235</v>
      </c>
      <c r="I78" t="s">
        <v>235</v>
      </c>
      <c r="J78" t="str">
        <f>HYPERLINK("http://hikakudb.nig.ac.jp/gb2/gbrowse/ce10_konan/?name=chrI:13145531-13145631","gbrowse")</f>
        <v>gbrowse</v>
      </c>
    </row>
    <row r="79" spans="1:10">
      <c r="A79" t="s">
        <v>115</v>
      </c>
      <c r="B79">
        <v>13166362</v>
      </c>
      <c r="C79" t="s">
        <v>116</v>
      </c>
      <c r="D79" t="s">
        <v>3</v>
      </c>
      <c r="E79" s="1">
        <v>2650.96</v>
      </c>
      <c r="F79" t="s">
        <v>125</v>
      </c>
      <c r="G79" t="s">
        <v>151</v>
      </c>
      <c r="H79" t="s">
        <v>237</v>
      </c>
      <c r="I79" t="s">
        <v>237</v>
      </c>
      <c r="J79" t="str">
        <f>HYPERLINK("http://hikakudb.nig.ac.jp/gb2/gbrowse/ce10_konan/?name=chrI:13166312-13166412","gbrowse")</f>
        <v>gbrowse</v>
      </c>
    </row>
    <row r="80" spans="1:10">
      <c r="A80" t="s">
        <v>115</v>
      </c>
      <c r="B80">
        <v>13186160</v>
      </c>
      <c r="C80" t="s">
        <v>124</v>
      </c>
      <c r="D80" t="s">
        <v>117</v>
      </c>
      <c r="E80" s="1">
        <v>5789.01</v>
      </c>
      <c r="F80" t="s">
        <v>118</v>
      </c>
      <c r="G80" t="s">
        <v>238</v>
      </c>
      <c r="H80" t="s">
        <v>77</v>
      </c>
      <c r="I80" t="s">
        <v>78</v>
      </c>
      <c r="J80" t="str">
        <f>HYPERLINK("http://hikakudb.nig.ac.jp/gb2/gbrowse/ce10_konan/?name=chrI:13186110-13186210","gbrowse")</f>
        <v>gbrowse</v>
      </c>
    </row>
    <row r="81" spans="1:10">
      <c r="A81" t="s">
        <v>115</v>
      </c>
      <c r="B81">
        <v>13204203</v>
      </c>
      <c r="C81" t="s">
        <v>79</v>
      </c>
      <c r="D81" t="s">
        <v>116</v>
      </c>
      <c r="E81" s="1">
        <v>18253</v>
      </c>
      <c r="F81" t="s">
        <v>125</v>
      </c>
      <c r="G81" t="s">
        <v>126</v>
      </c>
      <c r="H81" t="s">
        <v>80</v>
      </c>
      <c r="I81" t="s">
        <v>80</v>
      </c>
      <c r="J81" t="str">
        <f>HYPERLINK("http://hikakudb.nig.ac.jp/gb2/gbrowse/ce10_konan/?name=chrI:13204153-13204253","gbrowse")</f>
        <v>gbrowse</v>
      </c>
    </row>
    <row r="82" spans="1:10">
      <c r="A82" t="s">
        <v>115</v>
      </c>
      <c r="B82">
        <v>13209125</v>
      </c>
      <c r="C82" t="s">
        <v>131</v>
      </c>
      <c r="D82" t="s">
        <v>117</v>
      </c>
      <c r="E82" s="1">
        <v>5855.01</v>
      </c>
      <c r="F82" t="s">
        <v>118</v>
      </c>
      <c r="G82" t="s">
        <v>132</v>
      </c>
      <c r="H82" t="s">
        <v>81</v>
      </c>
      <c r="I82" t="s">
        <v>81</v>
      </c>
      <c r="J82" t="str">
        <f>HYPERLINK("http://hikakudb.nig.ac.jp/gb2/gbrowse/ce10_konan/?name=chrI:13209075-13209175","gbrowse")</f>
        <v>gbrowse</v>
      </c>
    </row>
    <row r="83" spans="1:10">
      <c r="A83" t="s">
        <v>115</v>
      </c>
      <c r="B83">
        <v>13214164</v>
      </c>
      <c r="C83" t="s">
        <v>117</v>
      </c>
      <c r="D83" t="s">
        <v>131</v>
      </c>
      <c r="E83" s="1">
        <v>6149.01</v>
      </c>
      <c r="F83" t="s">
        <v>118</v>
      </c>
      <c r="G83" t="s">
        <v>11</v>
      </c>
      <c r="H83" t="s">
        <v>82</v>
      </c>
      <c r="I83" t="s">
        <v>82</v>
      </c>
      <c r="J83" t="str">
        <f>HYPERLINK("http://hikakudb.nig.ac.jp/gb2/gbrowse/ce10_konan/?name=chrI:13214114-13214214","gbrowse")</f>
        <v>gbrowse</v>
      </c>
    </row>
    <row r="84" spans="1:10">
      <c r="A84" t="s">
        <v>115</v>
      </c>
      <c r="B84">
        <v>13215424</v>
      </c>
      <c r="C84" t="s">
        <v>116</v>
      </c>
      <c r="D84" t="s">
        <v>117</v>
      </c>
      <c r="E84" s="1">
        <v>4644.01</v>
      </c>
      <c r="F84" t="s">
        <v>118</v>
      </c>
      <c r="G84" t="s">
        <v>119</v>
      </c>
      <c r="H84" t="s">
        <v>82</v>
      </c>
      <c r="I84" t="s">
        <v>82</v>
      </c>
      <c r="J84" t="str">
        <f>HYPERLINK("http://hikakudb.nig.ac.jp/gb2/gbrowse/ce10_konan/?name=chrI:13215374-13215474","gbrowse")</f>
        <v>gbrowse</v>
      </c>
    </row>
    <row r="85" spans="1:10">
      <c r="A85" t="s">
        <v>115</v>
      </c>
      <c r="B85">
        <v>13225374</v>
      </c>
      <c r="C85" t="s">
        <v>116</v>
      </c>
      <c r="D85" t="s">
        <v>3</v>
      </c>
      <c r="E85" s="1">
        <v>1656.96</v>
      </c>
      <c r="F85" t="s">
        <v>17</v>
      </c>
      <c r="H85" t="s">
        <v>83</v>
      </c>
      <c r="I85" t="s">
        <v>83</v>
      </c>
      <c r="J85" t="str">
        <f>HYPERLINK("http://hikakudb.nig.ac.jp/gb2/gbrowse/ce10_konan/?name=chrI:13225324-13225424","gbrowse")</f>
        <v>gbrowse</v>
      </c>
    </row>
    <row r="86" spans="1:10">
      <c r="A86" t="s">
        <v>115</v>
      </c>
      <c r="B86">
        <v>13252325</v>
      </c>
      <c r="C86" t="s">
        <v>116</v>
      </c>
      <c r="D86" t="s">
        <v>117</v>
      </c>
      <c r="E86" s="1">
        <v>71.97</v>
      </c>
      <c r="F86" t="s">
        <v>17</v>
      </c>
      <c r="H86" t="s">
        <v>84</v>
      </c>
      <c r="I86" t="s">
        <v>84</v>
      </c>
      <c r="J86" t="str">
        <f>HYPERLINK("http://hikakudb.nig.ac.jp/gb2/gbrowse/ce10_konan/?name=chrI:13252275-13252375","gbrowse")</f>
        <v>gbrowse</v>
      </c>
    </row>
    <row r="87" spans="1:10">
      <c r="A87" t="s">
        <v>115</v>
      </c>
      <c r="B87">
        <v>13256337</v>
      </c>
      <c r="C87" t="s">
        <v>116</v>
      </c>
      <c r="D87" t="s">
        <v>85</v>
      </c>
      <c r="E87" s="1">
        <v>4125</v>
      </c>
      <c r="F87" t="s">
        <v>125</v>
      </c>
      <c r="G87" t="s">
        <v>129</v>
      </c>
      <c r="H87" t="s">
        <v>86</v>
      </c>
      <c r="I87" t="s">
        <v>86</v>
      </c>
      <c r="J87" t="str">
        <f>HYPERLINK("http://hikakudb.nig.ac.jp/gb2/gbrowse/ce10_konan/?name=chrI:13256287-13256387","gbrowse")</f>
        <v>gbrowse</v>
      </c>
    </row>
    <row r="88" spans="1:10">
      <c r="A88" t="s">
        <v>115</v>
      </c>
      <c r="B88">
        <v>13256342</v>
      </c>
      <c r="C88" t="s">
        <v>124</v>
      </c>
      <c r="D88" t="s">
        <v>87</v>
      </c>
      <c r="E88" s="1">
        <v>2593.96</v>
      </c>
      <c r="F88" t="s">
        <v>125</v>
      </c>
      <c r="G88" t="s">
        <v>88</v>
      </c>
      <c r="H88" t="s">
        <v>86</v>
      </c>
      <c r="I88" t="s">
        <v>86</v>
      </c>
      <c r="J88" t="str">
        <f>HYPERLINK("http://hikakudb.nig.ac.jp/gb2/gbrowse/ce10_konan/?name=chrI:13256292-13256392","gbrowse")</f>
        <v>gbrowse</v>
      </c>
    </row>
    <row r="89" spans="1:10">
      <c r="A89" t="s">
        <v>115</v>
      </c>
      <c r="B89">
        <v>13256355</v>
      </c>
      <c r="C89" t="s">
        <v>3</v>
      </c>
      <c r="D89" t="s">
        <v>116</v>
      </c>
      <c r="E89" s="1">
        <v>2096.96</v>
      </c>
      <c r="F89" t="s">
        <v>125</v>
      </c>
      <c r="G89" t="s">
        <v>126</v>
      </c>
      <c r="H89" t="s">
        <v>86</v>
      </c>
      <c r="I89" t="s">
        <v>86</v>
      </c>
      <c r="J89" t="str">
        <f>HYPERLINK("http://hikakudb.nig.ac.jp/gb2/gbrowse/ce10_konan/?name=chrI:13256305-13256405","gbrowse")</f>
        <v>gbrowse</v>
      </c>
    </row>
    <row r="90" spans="1:10">
      <c r="A90" t="s">
        <v>115</v>
      </c>
      <c r="B90">
        <v>13300236</v>
      </c>
      <c r="C90" t="s">
        <v>89</v>
      </c>
      <c r="D90" t="s">
        <v>117</v>
      </c>
      <c r="E90" s="1">
        <v>6299</v>
      </c>
      <c r="F90" t="s">
        <v>125</v>
      </c>
      <c r="G90" t="s">
        <v>126</v>
      </c>
      <c r="H90" t="s">
        <v>90</v>
      </c>
      <c r="I90" t="s">
        <v>91</v>
      </c>
      <c r="J90" t="str">
        <f>HYPERLINK("http://hikakudb.nig.ac.jp/gb2/gbrowse/ce10_konan/?name=chrI:13300186-13300286","gbrowse")</f>
        <v>gbrowse</v>
      </c>
    </row>
    <row r="91" spans="1:10">
      <c r="A91" t="s">
        <v>115</v>
      </c>
      <c r="B91">
        <v>13536961</v>
      </c>
      <c r="C91" t="s">
        <v>117</v>
      </c>
      <c r="D91" t="s">
        <v>92</v>
      </c>
      <c r="E91" s="1">
        <v>15679</v>
      </c>
      <c r="F91" t="s">
        <v>125</v>
      </c>
      <c r="G91" t="s">
        <v>93</v>
      </c>
      <c r="H91" t="s">
        <v>94</v>
      </c>
      <c r="I91" t="s">
        <v>94</v>
      </c>
      <c r="J91" t="str">
        <f>HYPERLINK("http://hikakudb.nig.ac.jp/gb2/gbrowse/ce10_konan/?name=chrI:13536911-13537011","gbrowse")</f>
        <v>gbrowse</v>
      </c>
    </row>
    <row r="92" spans="1:10">
      <c r="A92" t="s">
        <v>115</v>
      </c>
      <c r="B92">
        <v>13576304</v>
      </c>
      <c r="C92" t="s">
        <v>117</v>
      </c>
      <c r="D92" t="s">
        <v>95</v>
      </c>
      <c r="E92" s="1">
        <v>14831</v>
      </c>
      <c r="F92" t="s">
        <v>125</v>
      </c>
      <c r="G92" t="s">
        <v>259</v>
      </c>
      <c r="H92" t="s">
        <v>260</v>
      </c>
      <c r="I92" t="s">
        <v>261</v>
      </c>
      <c r="J92" t="str">
        <f>HYPERLINK("http://hikakudb.nig.ac.jp/gb2/gbrowse/ce10_konan/?name=chrI:13576254-13576354","gbrowse")</f>
        <v>gbrowse</v>
      </c>
    </row>
    <row r="93" spans="1:10">
      <c r="A93" t="s">
        <v>115</v>
      </c>
      <c r="B93">
        <v>13617681</v>
      </c>
      <c r="C93" t="s">
        <v>124</v>
      </c>
      <c r="D93" t="s">
        <v>131</v>
      </c>
      <c r="E93" s="1">
        <v>6311.01</v>
      </c>
      <c r="F93" t="s">
        <v>17</v>
      </c>
      <c r="H93" t="s">
        <v>262</v>
      </c>
      <c r="I93" t="s">
        <v>263</v>
      </c>
      <c r="J93" t="str">
        <f>HYPERLINK("http://hikakudb.nig.ac.jp/gb2/gbrowse/ce10_konan/?name=chrI:13617631-13617731","gbrowse")</f>
        <v>gbrowse</v>
      </c>
    </row>
    <row r="94" spans="1:10">
      <c r="A94" t="s">
        <v>115</v>
      </c>
      <c r="B94">
        <v>13617731</v>
      </c>
      <c r="C94" t="s">
        <v>131</v>
      </c>
      <c r="D94" t="s">
        <v>14</v>
      </c>
      <c r="E94" s="1">
        <v>4003</v>
      </c>
      <c r="F94" t="s">
        <v>125</v>
      </c>
      <c r="G94" t="s">
        <v>154</v>
      </c>
      <c r="H94" t="s">
        <v>262</v>
      </c>
      <c r="I94" t="s">
        <v>263</v>
      </c>
      <c r="J94" t="str">
        <f>HYPERLINK("http://hikakudb.nig.ac.jp/gb2/gbrowse/ce10_konan/?name=chrI:13617681-13617781","gbrowse")</f>
        <v>gbrowse</v>
      </c>
    </row>
    <row r="95" spans="1:10">
      <c r="A95" t="s">
        <v>115</v>
      </c>
      <c r="B95">
        <v>13750421</v>
      </c>
      <c r="C95" t="s">
        <v>124</v>
      </c>
      <c r="D95" t="s">
        <v>87</v>
      </c>
      <c r="E95" s="1">
        <v>5552</v>
      </c>
      <c r="F95" t="s">
        <v>194</v>
      </c>
      <c r="H95" t="s">
        <v>264</v>
      </c>
      <c r="I95" t="s">
        <v>264</v>
      </c>
      <c r="J95" t="str">
        <f>HYPERLINK("http://hikakudb.nig.ac.jp/gb2/gbrowse/ce10_konan/?name=chrI:13750371-13750471","gbrowse")</f>
        <v>gbrowse</v>
      </c>
    </row>
    <row r="96" spans="1:10">
      <c r="A96" t="s">
        <v>115</v>
      </c>
      <c r="B96">
        <v>13795390</v>
      </c>
      <c r="C96" t="s">
        <v>116</v>
      </c>
      <c r="D96" t="s">
        <v>131</v>
      </c>
      <c r="E96" s="1">
        <v>4074.01</v>
      </c>
      <c r="F96" t="s">
        <v>17</v>
      </c>
      <c r="H96" t="s">
        <v>265</v>
      </c>
      <c r="I96" t="s">
        <v>265</v>
      </c>
      <c r="J96" t="str">
        <f>HYPERLINK("http://hikakudb.nig.ac.jp/gb2/gbrowse/ce10_konan/?name=chrI:13795340-13795440","gbrowse")</f>
        <v>gbrowse</v>
      </c>
    </row>
    <row r="97" spans="1:10">
      <c r="A97" t="s">
        <v>115</v>
      </c>
      <c r="B97">
        <v>13840877</v>
      </c>
      <c r="C97" t="s">
        <v>131</v>
      </c>
      <c r="D97" t="s">
        <v>266</v>
      </c>
      <c r="E97" s="1">
        <v>10921</v>
      </c>
      <c r="F97" t="s">
        <v>125</v>
      </c>
      <c r="G97" t="s">
        <v>267</v>
      </c>
      <c r="H97" t="s">
        <v>268</v>
      </c>
      <c r="I97" t="s">
        <v>268</v>
      </c>
      <c r="J97" t="str">
        <f>HYPERLINK("http://hikakudb.nig.ac.jp/gb2/gbrowse/ce10_konan/?name=chrI:13840827-13840927","gbrowse")</f>
        <v>gbrowse</v>
      </c>
    </row>
    <row r="98" spans="1:10">
      <c r="A98" t="s">
        <v>115</v>
      </c>
      <c r="B98">
        <v>13853683</v>
      </c>
      <c r="C98" t="s">
        <v>124</v>
      </c>
      <c r="D98" t="s">
        <v>117</v>
      </c>
      <c r="E98" s="1">
        <v>5016.01</v>
      </c>
      <c r="F98" t="s">
        <v>118</v>
      </c>
      <c r="G98" t="s">
        <v>238</v>
      </c>
      <c r="H98" t="s">
        <v>269</v>
      </c>
      <c r="I98" t="s">
        <v>269</v>
      </c>
      <c r="J98" t="str">
        <f>HYPERLINK("http://hikakudb.nig.ac.jp/gb2/gbrowse/ce10_konan/?name=chrI:13853633-13853733","gbrowse")</f>
        <v>gbrowse</v>
      </c>
    </row>
    <row r="99" spans="1:10">
      <c r="A99" t="s">
        <v>115</v>
      </c>
      <c r="B99">
        <v>13927099</v>
      </c>
      <c r="C99" t="s">
        <v>116</v>
      </c>
      <c r="D99" t="s">
        <v>270</v>
      </c>
      <c r="E99" s="1">
        <v>20508</v>
      </c>
      <c r="F99" t="s">
        <v>125</v>
      </c>
      <c r="G99" t="s">
        <v>271</v>
      </c>
      <c r="H99" t="s">
        <v>272</v>
      </c>
      <c r="I99" t="s">
        <v>272</v>
      </c>
      <c r="J99" t="str">
        <f>HYPERLINK("http://hikakudb.nig.ac.jp/gb2/gbrowse/ce10_konan/?name=chrI:13927049-13927149","gbrowse")</f>
        <v>gbrowse</v>
      </c>
    </row>
    <row r="100" spans="1:10">
      <c r="A100" t="s">
        <v>115</v>
      </c>
      <c r="B100">
        <v>13993640</v>
      </c>
      <c r="C100" t="s">
        <v>117</v>
      </c>
      <c r="D100" t="s">
        <v>124</v>
      </c>
      <c r="E100" s="1">
        <v>5084.01</v>
      </c>
      <c r="F100" t="s">
        <v>17</v>
      </c>
      <c r="H100" t="s">
        <v>273</v>
      </c>
      <c r="I100" t="s">
        <v>273</v>
      </c>
      <c r="J100" t="str">
        <f>HYPERLINK("http://hikakudb.nig.ac.jp/gb2/gbrowse/ce10_konan/?name=chrI:13993590-13993690","gbrowse")</f>
        <v>gbrowse</v>
      </c>
    </row>
    <row r="101" spans="1:10">
      <c r="A101" t="s">
        <v>115</v>
      </c>
      <c r="B101">
        <v>14255706</v>
      </c>
      <c r="C101" t="s">
        <v>124</v>
      </c>
      <c r="D101" t="s">
        <v>131</v>
      </c>
      <c r="E101" s="1">
        <v>3609.01</v>
      </c>
      <c r="F101" t="s">
        <v>118</v>
      </c>
      <c r="G101" t="s">
        <v>236</v>
      </c>
      <c r="H101" t="s">
        <v>274</v>
      </c>
      <c r="I101" t="s">
        <v>274</v>
      </c>
      <c r="J101" t="str">
        <f>HYPERLINK("http://hikakudb.nig.ac.jp/gb2/gbrowse/ce10_konan/?name=chrI:14255656-14255756","gbrowse")</f>
        <v>gbrowse</v>
      </c>
    </row>
    <row r="102" spans="1:10">
      <c r="A102" t="s">
        <v>115</v>
      </c>
      <c r="B102">
        <v>14288042</v>
      </c>
      <c r="C102" t="s">
        <v>5</v>
      </c>
      <c r="D102" t="s">
        <v>117</v>
      </c>
      <c r="E102" s="1">
        <v>6170</v>
      </c>
      <c r="F102" t="s">
        <v>125</v>
      </c>
      <c r="G102" t="s">
        <v>126</v>
      </c>
      <c r="H102" t="s">
        <v>275</v>
      </c>
      <c r="I102" t="s">
        <v>276</v>
      </c>
      <c r="J102" t="str">
        <f>HYPERLINK("http://hikakudb.nig.ac.jp/gb2/gbrowse/ce10_konan/?name=chrI:14287992-14288092","gbrowse")</f>
        <v>gbrowse</v>
      </c>
    </row>
    <row r="103" spans="1:10">
      <c r="A103" t="s">
        <v>115</v>
      </c>
      <c r="B103">
        <v>14349945</v>
      </c>
      <c r="C103" t="s">
        <v>131</v>
      </c>
      <c r="D103" t="s">
        <v>277</v>
      </c>
      <c r="E103" s="1">
        <v>5194</v>
      </c>
      <c r="F103" t="s">
        <v>17</v>
      </c>
      <c r="H103" t="s">
        <v>278</v>
      </c>
      <c r="I103" t="s">
        <v>278</v>
      </c>
      <c r="J103" t="str">
        <f>HYPERLINK("http://hikakudb.nig.ac.jp/gb2/gbrowse/ce10_konan/?name=chrI:14349895-14349995","gbrowse")</f>
        <v>gbrowse</v>
      </c>
    </row>
    <row r="104" spans="1:10">
      <c r="A104" t="s">
        <v>115</v>
      </c>
      <c r="B104">
        <v>14418206</v>
      </c>
      <c r="C104" t="s">
        <v>22</v>
      </c>
      <c r="D104" t="s">
        <v>116</v>
      </c>
      <c r="E104" s="1">
        <v>2079.96</v>
      </c>
      <c r="F104" t="s">
        <v>125</v>
      </c>
      <c r="G104" t="s">
        <v>126</v>
      </c>
      <c r="H104" t="s">
        <v>279</v>
      </c>
      <c r="I104" t="s">
        <v>280</v>
      </c>
      <c r="J104" t="str">
        <f>HYPERLINK("http://hikakudb.nig.ac.jp/gb2/gbrowse/ce10_konan/?name=chrI:14418156-14418256","gbrowse")</f>
        <v>gbrowse</v>
      </c>
    </row>
    <row r="105" spans="1:10">
      <c r="A105" t="s">
        <v>115</v>
      </c>
      <c r="B105">
        <v>14469692</v>
      </c>
      <c r="C105" t="s">
        <v>3</v>
      </c>
      <c r="D105" t="s">
        <v>116</v>
      </c>
      <c r="E105" s="1">
        <v>3363</v>
      </c>
      <c r="F105" t="s">
        <v>17</v>
      </c>
      <c r="H105" t="s">
        <v>281</v>
      </c>
      <c r="I105" t="s">
        <v>282</v>
      </c>
      <c r="J105" t="str">
        <f>HYPERLINK("http://hikakudb.nig.ac.jp/gb2/gbrowse/ce10_konan/?name=chrI:14469642-14469742","gbrowse")</f>
        <v>gbrowse</v>
      </c>
    </row>
    <row r="106" spans="1:10">
      <c r="A106" t="s">
        <v>115</v>
      </c>
      <c r="B106">
        <v>14498106</v>
      </c>
      <c r="C106" t="s">
        <v>116</v>
      </c>
      <c r="D106" t="s">
        <v>131</v>
      </c>
      <c r="E106" s="1">
        <v>3544.01</v>
      </c>
      <c r="F106" t="s">
        <v>118</v>
      </c>
      <c r="G106" t="s">
        <v>234</v>
      </c>
      <c r="H106" t="s">
        <v>283</v>
      </c>
      <c r="I106" t="s">
        <v>283</v>
      </c>
      <c r="J106" t="str">
        <f>HYPERLINK("http://hikakudb.nig.ac.jp/gb2/gbrowse/ce10_konan/?name=chrI:14498056-14498156","gbrowse")</f>
        <v>gbrowse</v>
      </c>
    </row>
    <row r="107" spans="1:10">
      <c r="A107" t="s">
        <v>115</v>
      </c>
      <c r="B107">
        <v>14585409</v>
      </c>
      <c r="C107" t="s">
        <v>131</v>
      </c>
      <c r="D107" t="s">
        <v>284</v>
      </c>
      <c r="E107" s="1">
        <v>13176</v>
      </c>
      <c r="F107" t="s">
        <v>125</v>
      </c>
      <c r="G107" t="s">
        <v>285</v>
      </c>
      <c r="H107" t="s">
        <v>286</v>
      </c>
      <c r="I107" t="s">
        <v>286</v>
      </c>
      <c r="J107" t="str">
        <f>HYPERLINK("http://hikakudb.nig.ac.jp/gb2/gbrowse/ce10_konan/?name=chrI:14585359-14585459","gbrowse")</f>
        <v>gbrowse</v>
      </c>
    </row>
    <row r="108" spans="1:10">
      <c r="A108" t="s">
        <v>115</v>
      </c>
      <c r="B108">
        <v>14585429</v>
      </c>
      <c r="C108" t="s">
        <v>116</v>
      </c>
      <c r="D108" t="s">
        <v>85</v>
      </c>
      <c r="E108" s="1">
        <v>3748</v>
      </c>
      <c r="F108" t="s">
        <v>125</v>
      </c>
      <c r="G108" t="s">
        <v>287</v>
      </c>
      <c r="H108" t="s">
        <v>286</v>
      </c>
      <c r="I108" t="s">
        <v>286</v>
      </c>
      <c r="J108" t="str">
        <f>HYPERLINK("http://hikakudb.nig.ac.jp/gb2/gbrowse/ce10_konan/?name=chrI:14585379-14585479","gbrowse")</f>
        <v>gbrowse</v>
      </c>
    </row>
    <row r="109" spans="1:10">
      <c r="A109" t="s">
        <v>115</v>
      </c>
      <c r="B109">
        <v>14634094</v>
      </c>
      <c r="C109" t="s">
        <v>288</v>
      </c>
      <c r="D109" t="s">
        <v>116</v>
      </c>
      <c r="E109" s="1">
        <v>4557</v>
      </c>
      <c r="F109" t="s">
        <v>194</v>
      </c>
      <c r="H109" t="s">
        <v>289</v>
      </c>
      <c r="I109" t="s">
        <v>290</v>
      </c>
      <c r="J109" t="str">
        <f>HYPERLINK("http://hikakudb.nig.ac.jp/gb2/gbrowse/ce10_konan/?name=chrI:14634044-14634144","gbrowse")</f>
        <v>gbrowse</v>
      </c>
    </row>
    <row r="110" spans="1:10">
      <c r="A110" t="s">
        <v>115</v>
      </c>
      <c r="B110">
        <v>14725514</v>
      </c>
      <c r="C110" t="s">
        <v>291</v>
      </c>
      <c r="D110" t="s">
        <v>131</v>
      </c>
      <c r="E110" s="1">
        <v>4149</v>
      </c>
      <c r="F110" t="s">
        <v>125</v>
      </c>
      <c r="G110" t="s">
        <v>126</v>
      </c>
      <c r="H110" t="s">
        <v>292</v>
      </c>
      <c r="I110" t="s">
        <v>292</v>
      </c>
      <c r="J110" t="str">
        <f>HYPERLINK("http://hikakudb.nig.ac.jp/gb2/gbrowse/ce10_konan/?name=chrI:14725464-14725564","gbrowse")</f>
        <v>gbrowse</v>
      </c>
    </row>
    <row r="111" spans="1:10">
      <c r="A111" t="s">
        <v>115</v>
      </c>
      <c r="B111">
        <v>14726119</v>
      </c>
      <c r="C111" t="s">
        <v>116</v>
      </c>
      <c r="D111" t="s">
        <v>22</v>
      </c>
      <c r="E111" s="1">
        <v>4557</v>
      </c>
      <c r="F111" t="s">
        <v>125</v>
      </c>
      <c r="G111" t="s">
        <v>154</v>
      </c>
      <c r="H111" t="s">
        <v>292</v>
      </c>
      <c r="I111" t="s">
        <v>292</v>
      </c>
      <c r="J111" t="str">
        <f>HYPERLINK("http://hikakudb.nig.ac.jp/gb2/gbrowse/ce10_konan/?name=chrI:14726069-14726169","gbrowse")</f>
        <v>gbrowse</v>
      </c>
    </row>
    <row r="112" spans="1:10">
      <c r="A112" t="s">
        <v>115</v>
      </c>
      <c r="B112">
        <v>14775256</v>
      </c>
      <c r="C112" t="s">
        <v>293</v>
      </c>
      <c r="D112" t="s">
        <v>117</v>
      </c>
      <c r="E112" s="1">
        <v>7201</v>
      </c>
      <c r="F112" t="s">
        <v>125</v>
      </c>
      <c r="G112" t="s">
        <v>126</v>
      </c>
      <c r="H112" t="s">
        <v>24</v>
      </c>
      <c r="I112" t="s">
        <v>25</v>
      </c>
      <c r="J112" t="str">
        <f>HYPERLINK("http://hikakudb.nig.ac.jp/gb2/gbrowse/ce10_konan/?name=chrI:14775206-14775306","gbrowse")</f>
        <v>gbrowse</v>
      </c>
    </row>
    <row r="113" spans="1:10">
      <c r="A113" t="s">
        <v>115</v>
      </c>
      <c r="B113">
        <v>14775256</v>
      </c>
      <c r="C113" t="s">
        <v>293</v>
      </c>
      <c r="D113" t="s">
        <v>117</v>
      </c>
      <c r="E113" s="1">
        <v>7201</v>
      </c>
      <c r="F113" t="s">
        <v>125</v>
      </c>
      <c r="G113" t="s">
        <v>126</v>
      </c>
      <c r="H113" t="s">
        <v>24</v>
      </c>
      <c r="I113" t="s">
        <v>26</v>
      </c>
      <c r="J113" t="str">
        <f>HYPERLINK("http://hikakudb.nig.ac.jp/gb2/gbrowse/ce10_konan/?name=chrI:14775206-14775306","gbrowse")</f>
        <v>gbrowse</v>
      </c>
    </row>
    <row r="114" spans="1:10">
      <c r="A114" t="s">
        <v>115</v>
      </c>
      <c r="B114">
        <v>14984208</v>
      </c>
      <c r="C114" t="s">
        <v>14</v>
      </c>
      <c r="D114" t="s">
        <v>131</v>
      </c>
      <c r="E114" s="1">
        <v>4115</v>
      </c>
      <c r="F114" t="s">
        <v>125</v>
      </c>
      <c r="G114" t="s">
        <v>126</v>
      </c>
      <c r="H114" t="s">
        <v>27</v>
      </c>
      <c r="I114" t="s">
        <v>28</v>
      </c>
      <c r="J114" t="str">
        <f>HYPERLINK("http://hikakudb.nig.ac.jp/gb2/gbrowse/ce10_konan/?name=chrI:14984158-14984258","gbrowse")</f>
        <v>gbrowse</v>
      </c>
    </row>
    <row r="115" spans="1:10">
      <c r="A115" t="s">
        <v>115</v>
      </c>
      <c r="B115">
        <v>14984234</v>
      </c>
      <c r="C115" t="s">
        <v>124</v>
      </c>
      <c r="D115" t="s">
        <v>150</v>
      </c>
      <c r="E115" s="1">
        <v>4057</v>
      </c>
      <c r="F115" t="s">
        <v>125</v>
      </c>
      <c r="G115" t="s">
        <v>154</v>
      </c>
      <c r="H115" t="s">
        <v>27</v>
      </c>
      <c r="I115" t="s">
        <v>28</v>
      </c>
      <c r="J115" t="str">
        <f>HYPERLINK("http://hikakudb.nig.ac.jp/gb2/gbrowse/ce10_konan/?name=chrI:14984184-14984284","gbrowse")</f>
        <v>gbrowse</v>
      </c>
    </row>
    <row r="116" spans="1:10">
      <c r="A116" t="s">
        <v>29</v>
      </c>
      <c r="B116">
        <v>392967</v>
      </c>
      <c r="C116" t="s">
        <v>124</v>
      </c>
      <c r="D116" t="s">
        <v>150</v>
      </c>
      <c r="E116" s="1">
        <v>3004.96</v>
      </c>
      <c r="F116" t="s">
        <v>125</v>
      </c>
      <c r="G116" t="s">
        <v>151</v>
      </c>
      <c r="H116" t="s">
        <v>30</v>
      </c>
      <c r="I116" t="s">
        <v>30</v>
      </c>
      <c r="J116" t="str">
        <f>HYPERLINK("http://hikakudb.nig.ac.jp/gb2/gbrowse/ce10_konan/?name=chrII:392917-393017","gbrowse")</f>
        <v>gbrowse</v>
      </c>
    </row>
    <row r="117" spans="1:10">
      <c r="A117" t="s">
        <v>29</v>
      </c>
      <c r="B117">
        <v>565921</v>
      </c>
      <c r="C117" t="s">
        <v>85</v>
      </c>
      <c r="D117" t="s">
        <v>116</v>
      </c>
      <c r="E117" s="1">
        <v>199.98</v>
      </c>
      <c r="F117" t="s">
        <v>125</v>
      </c>
      <c r="G117" t="s">
        <v>126</v>
      </c>
      <c r="H117" t="s">
        <v>31</v>
      </c>
      <c r="I117" t="s">
        <v>31</v>
      </c>
      <c r="J117" t="str">
        <f>HYPERLINK("http://hikakudb.nig.ac.jp/gb2/gbrowse/ce10_konan/?name=chrII:565871-565971","gbrowse")</f>
        <v>gbrowse</v>
      </c>
    </row>
    <row r="118" spans="1:10">
      <c r="A118" t="s">
        <v>29</v>
      </c>
      <c r="B118">
        <v>595621</v>
      </c>
      <c r="C118" t="s">
        <v>32</v>
      </c>
      <c r="D118" t="s">
        <v>131</v>
      </c>
      <c r="E118" s="1">
        <v>8241</v>
      </c>
      <c r="F118" t="s">
        <v>125</v>
      </c>
      <c r="G118" t="s">
        <v>126</v>
      </c>
      <c r="H118" t="s">
        <v>33</v>
      </c>
      <c r="I118" t="s">
        <v>34</v>
      </c>
      <c r="J118" t="str">
        <f>HYPERLINK("http://hikakudb.nig.ac.jp/gb2/gbrowse/ce10_konan/?name=chrII:595571-595671","gbrowse")</f>
        <v>gbrowse</v>
      </c>
    </row>
    <row r="119" spans="1:10">
      <c r="A119" t="s">
        <v>29</v>
      </c>
      <c r="B119">
        <v>595621</v>
      </c>
      <c r="C119" t="s">
        <v>32</v>
      </c>
      <c r="D119" t="s">
        <v>131</v>
      </c>
      <c r="E119" s="1">
        <v>8241</v>
      </c>
      <c r="F119" t="s">
        <v>125</v>
      </c>
      <c r="G119" t="s">
        <v>126</v>
      </c>
      <c r="H119" t="s">
        <v>33</v>
      </c>
      <c r="I119" t="s">
        <v>35</v>
      </c>
      <c r="J119" t="str">
        <f>HYPERLINK("http://hikakudb.nig.ac.jp/gb2/gbrowse/ce10_konan/?name=chrII:595571-595671","gbrowse")</f>
        <v>gbrowse</v>
      </c>
    </row>
    <row r="120" spans="1:10">
      <c r="A120" t="s">
        <v>29</v>
      </c>
      <c r="B120">
        <v>595621</v>
      </c>
      <c r="C120" t="s">
        <v>32</v>
      </c>
      <c r="D120" t="s">
        <v>131</v>
      </c>
      <c r="E120" s="1">
        <v>8241</v>
      </c>
      <c r="F120" t="s">
        <v>125</v>
      </c>
      <c r="G120" t="s">
        <v>126</v>
      </c>
      <c r="H120" t="s">
        <v>33</v>
      </c>
      <c r="I120" t="s">
        <v>36</v>
      </c>
      <c r="J120" t="str">
        <f>HYPERLINK("http://hikakudb.nig.ac.jp/gb2/gbrowse/ce10_konan/?name=chrII:595571-595671","gbrowse")</f>
        <v>gbrowse</v>
      </c>
    </row>
    <row r="121" spans="1:10">
      <c r="A121" t="s">
        <v>29</v>
      </c>
      <c r="B121">
        <v>595621</v>
      </c>
      <c r="C121" t="s">
        <v>32</v>
      </c>
      <c r="D121" t="s">
        <v>131</v>
      </c>
      <c r="E121" s="1">
        <v>8241</v>
      </c>
      <c r="F121" t="s">
        <v>125</v>
      </c>
      <c r="G121" t="s">
        <v>126</v>
      </c>
      <c r="H121" t="s">
        <v>33</v>
      </c>
      <c r="I121" t="s">
        <v>37</v>
      </c>
      <c r="J121" t="str">
        <f>HYPERLINK("http://hikakudb.nig.ac.jp/gb2/gbrowse/ce10_konan/?name=chrII:595571-595671","gbrowse")</f>
        <v>gbrowse</v>
      </c>
    </row>
    <row r="122" spans="1:10">
      <c r="A122" t="s">
        <v>29</v>
      </c>
      <c r="B122">
        <v>595621</v>
      </c>
      <c r="C122" t="s">
        <v>32</v>
      </c>
      <c r="D122" t="s">
        <v>131</v>
      </c>
      <c r="E122" s="1">
        <v>8241</v>
      </c>
      <c r="F122" t="s">
        <v>194</v>
      </c>
      <c r="H122" t="s">
        <v>33</v>
      </c>
      <c r="I122" t="s">
        <v>37</v>
      </c>
      <c r="J122" t="str">
        <f>HYPERLINK("http://hikakudb.nig.ac.jp/gb2/gbrowse/ce10_konan/?name=chrII:595571-595671","gbrowse")</f>
        <v>gbrowse</v>
      </c>
    </row>
    <row r="123" spans="1:10">
      <c r="A123" t="s">
        <v>29</v>
      </c>
      <c r="B123">
        <v>797967</v>
      </c>
      <c r="C123" t="s">
        <v>131</v>
      </c>
      <c r="D123" t="s">
        <v>116</v>
      </c>
      <c r="E123" s="1">
        <v>4417.01</v>
      </c>
      <c r="F123" t="s">
        <v>17</v>
      </c>
      <c r="H123" t="s">
        <v>38</v>
      </c>
      <c r="I123" t="s">
        <v>38</v>
      </c>
      <c r="J123" t="str">
        <f>HYPERLINK("http://hikakudb.nig.ac.jp/gb2/gbrowse/ce10_konan/?name=chrII:797917-798017","gbrowse")</f>
        <v>gbrowse</v>
      </c>
    </row>
    <row r="124" spans="1:10">
      <c r="A124" t="s">
        <v>29</v>
      </c>
      <c r="B124">
        <v>821619</v>
      </c>
      <c r="C124" t="s">
        <v>124</v>
      </c>
      <c r="D124" t="s">
        <v>131</v>
      </c>
      <c r="E124" s="1">
        <v>153.13</v>
      </c>
      <c r="F124" t="s">
        <v>39</v>
      </c>
      <c r="G124" t="s">
        <v>40</v>
      </c>
      <c r="H124" t="s">
        <v>41</v>
      </c>
      <c r="I124" t="s">
        <v>41</v>
      </c>
      <c r="J124" t="str">
        <f>HYPERLINK("http://hikakudb.nig.ac.jp/gb2/gbrowse/ce10_konan/?name=chrII:821569-821669","gbrowse")</f>
        <v>gbrowse</v>
      </c>
    </row>
    <row r="125" spans="1:10">
      <c r="A125" t="s">
        <v>29</v>
      </c>
      <c r="B125">
        <v>821620</v>
      </c>
      <c r="C125" t="s">
        <v>131</v>
      </c>
      <c r="D125" t="s">
        <v>117</v>
      </c>
      <c r="E125" s="1">
        <v>63.97</v>
      </c>
      <c r="F125" t="s">
        <v>39</v>
      </c>
      <c r="G125" t="s">
        <v>42</v>
      </c>
      <c r="H125" t="s">
        <v>41</v>
      </c>
      <c r="I125" t="s">
        <v>41</v>
      </c>
      <c r="J125" t="str">
        <f>HYPERLINK("http://hikakudb.nig.ac.jp/gb2/gbrowse/ce10_konan/?name=chrII:821570-821670","gbrowse")</f>
        <v>gbrowse</v>
      </c>
    </row>
    <row r="126" spans="1:10">
      <c r="A126" t="s">
        <v>29</v>
      </c>
      <c r="B126">
        <v>1848048</v>
      </c>
      <c r="C126" t="s">
        <v>116</v>
      </c>
      <c r="D126" t="s">
        <v>134</v>
      </c>
      <c r="E126" s="1">
        <v>3726</v>
      </c>
      <c r="F126" t="s">
        <v>125</v>
      </c>
      <c r="G126" t="s">
        <v>135</v>
      </c>
      <c r="H126" t="s">
        <v>43</v>
      </c>
      <c r="I126" t="s">
        <v>44</v>
      </c>
      <c r="J126" t="str">
        <f>HYPERLINK("http://hikakudb.nig.ac.jp/gb2/gbrowse/ce10_konan/?name=chrII:1847998-1848098","gbrowse")</f>
        <v>gbrowse</v>
      </c>
    </row>
    <row r="127" spans="1:10">
      <c r="A127" t="s">
        <v>29</v>
      </c>
      <c r="B127">
        <v>2472843</v>
      </c>
      <c r="C127" t="s">
        <v>150</v>
      </c>
      <c r="D127" t="s">
        <v>124</v>
      </c>
      <c r="E127" s="1">
        <v>2215.96</v>
      </c>
      <c r="F127" t="s">
        <v>125</v>
      </c>
      <c r="G127" t="s">
        <v>126</v>
      </c>
      <c r="H127" t="s">
        <v>45</v>
      </c>
      <c r="I127" t="s">
        <v>315</v>
      </c>
      <c r="J127" t="str">
        <f>HYPERLINK("http://hikakudb.nig.ac.jp/gb2/gbrowse/ce10_konan/?name=chrII:2472793-2472893","gbrowse")</f>
        <v>gbrowse</v>
      </c>
    </row>
    <row r="128" spans="1:10">
      <c r="A128" t="s">
        <v>29</v>
      </c>
      <c r="B128">
        <v>2492145</v>
      </c>
      <c r="C128" t="s">
        <v>316</v>
      </c>
      <c r="D128" t="s">
        <v>131</v>
      </c>
      <c r="E128" s="1">
        <v>4390</v>
      </c>
      <c r="F128" t="s">
        <v>125</v>
      </c>
      <c r="G128" t="s">
        <v>126</v>
      </c>
      <c r="H128" t="s">
        <v>317</v>
      </c>
      <c r="I128" t="s">
        <v>317</v>
      </c>
      <c r="J128" t="str">
        <f>HYPERLINK("http://hikakudb.nig.ac.jp/gb2/gbrowse/ce10_konan/?name=chrII:2492095-2492195","gbrowse")</f>
        <v>gbrowse</v>
      </c>
    </row>
    <row r="129" spans="1:10">
      <c r="A129" t="s">
        <v>29</v>
      </c>
      <c r="B129">
        <v>2520972</v>
      </c>
      <c r="C129" t="s">
        <v>131</v>
      </c>
      <c r="D129" t="s">
        <v>124</v>
      </c>
      <c r="E129" s="1">
        <v>3663.01</v>
      </c>
      <c r="F129" t="s">
        <v>185</v>
      </c>
      <c r="G129" t="s">
        <v>318</v>
      </c>
      <c r="H129" t="s">
        <v>319</v>
      </c>
      <c r="I129" t="s">
        <v>320</v>
      </c>
      <c r="J129" t="str">
        <f>HYPERLINK("http://hikakudb.nig.ac.jp/gb2/gbrowse/ce10_konan/?name=chrII:2520922-2521022","gbrowse")</f>
        <v>gbrowse</v>
      </c>
    </row>
    <row r="130" spans="1:10">
      <c r="A130" t="s">
        <v>29</v>
      </c>
      <c r="B130">
        <v>2548826</v>
      </c>
      <c r="C130" t="s">
        <v>116</v>
      </c>
      <c r="D130" t="s">
        <v>117</v>
      </c>
      <c r="E130" s="1">
        <v>5301.01</v>
      </c>
      <c r="F130" t="s">
        <v>118</v>
      </c>
      <c r="G130" t="s">
        <v>321</v>
      </c>
      <c r="H130" t="s">
        <v>322</v>
      </c>
      <c r="I130" t="s">
        <v>322</v>
      </c>
      <c r="J130" t="str">
        <f>HYPERLINK("http://hikakudb.nig.ac.jp/gb2/gbrowse/ce10_konan/?name=chrII:2548776-2548876","gbrowse")</f>
        <v>gbrowse</v>
      </c>
    </row>
    <row r="131" spans="1:10">
      <c r="A131" t="s">
        <v>29</v>
      </c>
      <c r="B131">
        <v>2622699</v>
      </c>
      <c r="C131" t="s">
        <v>131</v>
      </c>
      <c r="D131" t="s">
        <v>149</v>
      </c>
      <c r="E131" s="1">
        <v>3167.96</v>
      </c>
      <c r="F131" t="s">
        <v>125</v>
      </c>
      <c r="G131" t="s">
        <v>323</v>
      </c>
      <c r="H131" t="s">
        <v>324</v>
      </c>
      <c r="I131" t="s">
        <v>324</v>
      </c>
      <c r="J131" t="str">
        <f>HYPERLINK("http://hikakudb.nig.ac.jp/gb2/gbrowse/ce10_konan/?name=chrII:2622649-2622749","gbrowse")</f>
        <v>gbrowse</v>
      </c>
    </row>
    <row r="132" spans="1:10">
      <c r="A132" t="s">
        <v>29</v>
      </c>
      <c r="B132">
        <v>2622750</v>
      </c>
      <c r="C132" t="s">
        <v>117</v>
      </c>
      <c r="D132" t="s">
        <v>325</v>
      </c>
      <c r="E132" s="1">
        <v>2617.96</v>
      </c>
      <c r="F132" t="s">
        <v>125</v>
      </c>
      <c r="G132" t="s">
        <v>129</v>
      </c>
      <c r="H132" t="s">
        <v>324</v>
      </c>
      <c r="I132" t="s">
        <v>324</v>
      </c>
      <c r="J132" t="str">
        <f>HYPERLINK("http://hikakudb.nig.ac.jp/gb2/gbrowse/ce10_konan/?name=chrII:2622700-2622800","gbrowse")</f>
        <v>gbrowse</v>
      </c>
    </row>
    <row r="133" spans="1:10">
      <c r="A133" t="s">
        <v>29</v>
      </c>
      <c r="B133">
        <v>2622753</v>
      </c>
      <c r="C133" t="s">
        <v>22</v>
      </c>
      <c r="D133" t="s">
        <v>116</v>
      </c>
      <c r="E133" s="1">
        <v>1967.96</v>
      </c>
      <c r="F133" t="s">
        <v>125</v>
      </c>
      <c r="G133" t="s">
        <v>126</v>
      </c>
      <c r="H133" t="s">
        <v>324</v>
      </c>
      <c r="I133" t="s">
        <v>324</v>
      </c>
      <c r="J133" t="str">
        <f>HYPERLINK("http://hikakudb.nig.ac.jp/gb2/gbrowse/ce10_konan/?name=chrII:2622703-2622803","gbrowse")</f>
        <v>gbrowse</v>
      </c>
    </row>
    <row r="134" spans="1:10">
      <c r="A134" t="s">
        <v>29</v>
      </c>
      <c r="B134">
        <v>2622772</v>
      </c>
      <c r="C134" t="s">
        <v>139</v>
      </c>
      <c r="D134" t="s">
        <v>131</v>
      </c>
      <c r="E134" s="1">
        <v>1536.96</v>
      </c>
      <c r="F134" t="s">
        <v>125</v>
      </c>
      <c r="G134" t="s">
        <v>126</v>
      </c>
      <c r="H134" t="s">
        <v>324</v>
      </c>
      <c r="I134" t="s">
        <v>324</v>
      </c>
      <c r="J134" t="str">
        <f>HYPERLINK("http://hikakudb.nig.ac.jp/gb2/gbrowse/ce10_konan/?name=chrII:2622722-2622822","gbrowse")</f>
        <v>gbrowse</v>
      </c>
    </row>
    <row r="135" spans="1:10">
      <c r="A135" t="s">
        <v>29</v>
      </c>
      <c r="B135">
        <v>2622781</v>
      </c>
      <c r="C135" t="s">
        <v>124</v>
      </c>
      <c r="D135" t="s">
        <v>150</v>
      </c>
      <c r="E135" s="1">
        <v>1118.96</v>
      </c>
      <c r="F135" t="s">
        <v>125</v>
      </c>
      <c r="G135" t="s">
        <v>154</v>
      </c>
      <c r="H135" t="s">
        <v>324</v>
      </c>
      <c r="I135" t="s">
        <v>324</v>
      </c>
      <c r="J135" t="str">
        <f>HYPERLINK("http://hikakudb.nig.ac.jp/gb2/gbrowse/ce10_konan/?name=chrII:2622731-2622831","gbrowse")</f>
        <v>gbrowse</v>
      </c>
    </row>
    <row r="136" spans="1:10">
      <c r="A136" t="s">
        <v>29</v>
      </c>
      <c r="B136">
        <v>2623979</v>
      </c>
      <c r="C136" t="s">
        <v>150</v>
      </c>
      <c r="D136" t="s">
        <v>124</v>
      </c>
      <c r="E136" s="1">
        <v>319.97000000000003</v>
      </c>
      <c r="F136" t="s">
        <v>125</v>
      </c>
      <c r="G136" t="s">
        <v>126</v>
      </c>
      <c r="H136" t="s">
        <v>326</v>
      </c>
      <c r="I136" t="s">
        <v>327</v>
      </c>
      <c r="J136" t="str">
        <f>HYPERLINK("http://hikakudb.nig.ac.jp/gb2/gbrowse/ce10_konan/?name=chrII:2623929-2624029","gbrowse")</f>
        <v>gbrowse</v>
      </c>
    </row>
    <row r="137" spans="1:10">
      <c r="A137" t="s">
        <v>29</v>
      </c>
      <c r="B137">
        <v>2629722</v>
      </c>
      <c r="C137" t="s">
        <v>124</v>
      </c>
      <c r="D137" t="s">
        <v>117</v>
      </c>
      <c r="E137" s="1">
        <v>97.51</v>
      </c>
      <c r="F137" t="s">
        <v>118</v>
      </c>
      <c r="G137" t="s">
        <v>234</v>
      </c>
      <c r="H137" t="s">
        <v>328</v>
      </c>
      <c r="I137" t="s">
        <v>329</v>
      </c>
      <c r="J137" t="str">
        <f>HYPERLINK("http://hikakudb.nig.ac.jp/gb2/gbrowse/ce10_konan/?name=chrII:2629672-2629772","gbrowse")</f>
        <v>gbrowse</v>
      </c>
    </row>
    <row r="138" spans="1:10">
      <c r="A138" t="s">
        <v>29</v>
      </c>
      <c r="B138">
        <v>2641260</v>
      </c>
      <c r="C138" t="s">
        <v>330</v>
      </c>
      <c r="D138" t="s">
        <v>116</v>
      </c>
      <c r="E138" s="1">
        <v>4217</v>
      </c>
      <c r="F138" t="s">
        <v>125</v>
      </c>
      <c r="G138" t="s">
        <v>126</v>
      </c>
      <c r="H138" t="s">
        <v>331</v>
      </c>
      <c r="I138" t="s">
        <v>331</v>
      </c>
      <c r="J138" t="str">
        <f>HYPERLINK("http://hikakudb.nig.ac.jp/gb2/gbrowse/ce10_konan/?name=chrII:2641210-2641310","gbrowse")</f>
        <v>gbrowse</v>
      </c>
    </row>
    <row r="139" spans="1:10">
      <c r="A139" t="s">
        <v>29</v>
      </c>
      <c r="B139">
        <v>2642883</v>
      </c>
      <c r="C139" t="s">
        <v>117</v>
      </c>
      <c r="D139" t="s">
        <v>116</v>
      </c>
      <c r="E139" s="1">
        <v>3806.01</v>
      </c>
      <c r="F139" t="s">
        <v>118</v>
      </c>
      <c r="G139" t="s">
        <v>183</v>
      </c>
      <c r="H139" t="s">
        <v>332</v>
      </c>
      <c r="I139" t="s">
        <v>332</v>
      </c>
      <c r="J139" t="str">
        <f>HYPERLINK("http://hikakudb.nig.ac.jp/gb2/gbrowse/ce10_konan/?name=chrII:2642833-2642933","gbrowse")</f>
        <v>gbrowse</v>
      </c>
    </row>
    <row r="140" spans="1:10">
      <c r="A140" t="s">
        <v>29</v>
      </c>
      <c r="B140">
        <v>2648479</v>
      </c>
      <c r="C140" t="s">
        <v>124</v>
      </c>
      <c r="D140" t="s">
        <v>131</v>
      </c>
      <c r="E140" s="1">
        <v>1015</v>
      </c>
      <c r="F140" t="s">
        <v>39</v>
      </c>
      <c r="G140" t="s">
        <v>40</v>
      </c>
      <c r="H140" t="s">
        <v>333</v>
      </c>
      <c r="I140" t="s">
        <v>334</v>
      </c>
      <c r="J140" t="str">
        <f>HYPERLINK("http://hikakudb.nig.ac.jp/gb2/gbrowse/ce10_konan/?name=chrII:2648429-2648529","gbrowse")</f>
        <v>gbrowse</v>
      </c>
    </row>
    <row r="141" spans="1:10">
      <c r="A141" t="s">
        <v>29</v>
      </c>
      <c r="B141">
        <v>2648479</v>
      </c>
      <c r="C141" t="s">
        <v>124</v>
      </c>
      <c r="D141" t="s">
        <v>131</v>
      </c>
      <c r="E141" s="1">
        <v>1015</v>
      </c>
      <c r="F141" t="s">
        <v>39</v>
      </c>
      <c r="G141" t="s">
        <v>40</v>
      </c>
      <c r="H141" t="s">
        <v>333</v>
      </c>
      <c r="I141" t="s">
        <v>335</v>
      </c>
      <c r="J141" t="str">
        <f>HYPERLINK("http://hikakudb.nig.ac.jp/gb2/gbrowse/ce10_konan/?name=chrII:2648429-2648529","gbrowse")</f>
        <v>gbrowse</v>
      </c>
    </row>
    <row r="142" spans="1:10">
      <c r="A142" t="s">
        <v>29</v>
      </c>
      <c r="B142">
        <v>2665622</v>
      </c>
      <c r="C142" t="s">
        <v>116</v>
      </c>
      <c r="D142" t="s">
        <v>134</v>
      </c>
      <c r="E142" s="1">
        <v>134</v>
      </c>
      <c r="F142" t="s">
        <v>125</v>
      </c>
      <c r="G142" t="s">
        <v>140</v>
      </c>
      <c r="H142" t="s">
        <v>336</v>
      </c>
      <c r="I142" t="s">
        <v>336</v>
      </c>
      <c r="J142" t="str">
        <f>HYPERLINK("http://hikakudb.nig.ac.jp/gb2/gbrowse/ce10_konan/?name=chrII:2665572-2665672","gbrowse")</f>
        <v>gbrowse</v>
      </c>
    </row>
    <row r="143" spans="1:10">
      <c r="A143" t="s">
        <v>29</v>
      </c>
      <c r="B143">
        <v>2665919</v>
      </c>
      <c r="C143" t="s">
        <v>61</v>
      </c>
      <c r="D143" t="s">
        <v>117</v>
      </c>
      <c r="E143" s="1">
        <v>4582</v>
      </c>
      <c r="F143" t="s">
        <v>125</v>
      </c>
      <c r="G143" t="s">
        <v>126</v>
      </c>
      <c r="H143" t="s">
        <v>336</v>
      </c>
      <c r="I143" t="s">
        <v>336</v>
      </c>
      <c r="J143" t="str">
        <f>HYPERLINK("http://hikakudb.nig.ac.jp/gb2/gbrowse/ce10_konan/?name=chrII:2665869-2665969","gbrowse")</f>
        <v>gbrowse</v>
      </c>
    </row>
    <row r="144" spans="1:10">
      <c r="A144" t="s">
        <v>29</v>
      </c>
      <c r="B144">
        <v>3000348</v>
      </c>
      <c r="C144" t="s">
        <v>124</v>
      </c>
      <c r="D144" t="s">
        <v>62</v>
      </c>
      <c r="E144" s="1">
        <v>15906</v>
      </c>
      <c r="F144" t="s">
        <v>125</v>
      </c>
      <c r="G144" t="s">
        <v>63</v>
      </c>
      <c r="H144" t="s">
        <v>64</v>
      </c>
      <c r="I144" t="s">
        <v>65</v>
      </c>
      <c r="J144" t="str">
        <f>HYPERLINK("http://hikakudb.nig.ac.jp/gb2/gbrowse/ce10_konan/?name=chrII:3000298-3000398","gbrowse")</f>
        <v>gbrowse</v>
      </c>
    </row>
    <row r="145" spans="1:10">
      <c r="A145" t="s">
        <v>29</v>
      </c>
      <c r="B145">
        <v>3000348</v>
      </c>
      <c r="C145" t="s">
        <v>124</v>
      </c>
      <c r="D145" t="s">
        <v>62</v>
      </c>
      <c r="E145" s="1">
        <v>15906</v>
      </c>
      <c r="F145" t="s">
        <v>125</v>
      </c>
      <c r="G145" t="s">
        <v>63</v>
      </c>
      <c r="H145" t="s">
        <v>64</v>
      </c>
      <c r="I145" t="s">
        <v>66</v>
      </c>
      <c r="J145" t="str">
        <f>HYPERLINK("http://hikakudb.nig.ac.jp/gb2/gbrowse/ce10_konan/?name=chrII:3000298-3000398","gbrowse")</f>
        <v>gbrowse</v>
      </c>
    </row>
    <row r="146" spans="1:10">
      <c r="A146" t="s">
        <v>29</v>
      </c>
      <c r="B146">
        <v>3107982</v>
      </c>
      <c r="C146" t="s">
        <v>316</v>
      </c>
      <c r="D146" t="s">
        <v>131</v>
      </c>
      <c r="E146" s="1">
        <v>3810</v>
      </c>
      <c r="F146" t="s">
        <v>125</v>
      </c>
      <c r="G146" t="s">
        <v>126</v>
      </c>
      <c r="H146" t="s">
        <v>67</v>
      </c>
      <c r="I146" t="s">
        <v>68</v>
      </c>
      <c r="J146" t="str">
        <f>HYPERLINK("http://hikakudb.nig.ac.jp/gb2/gbrowse/ce10_konan/?name=chrII:3107932-3108032","gbrowse")</f>
        <v>gbrowse</v>
      </c>
    </row>
    <row r="147" spans="1:10">
      <c r="A147" t="s">
        <v>29</v>
      </c>
      <c r="B147">
        <v>3149239</v>
      </c>
      <c r="C147" t="s">
        <v>277</v>
      </c>
      <c r="D147" t="s">
        <v>131</v>
      </c>
      <c r="E147" s="1">
        <v>3872</v>
      </c>
      <c r="F147" t="s">
        <v>125</v>
      </c>
      <c r="G147" t="s">
        <v>126</v>
      </c>
      <c r="H147" t="s">
        <v>69</v>
      </c>
      <c r="I147" t="s">
        <v>69</v>
      </c>
      <c r="J147" t="str">
        <f>HYPERLINK("http://hikakudb.nig.ac.jp/gb2/gbrowse/ce10_konan/?name=chrII:3149189-3149289","gbrowse")</f>
        <v>gbrowse</v>
      </c>
    </row>
    <row r="148" spans="1:10">
      <c r="A148" t="s">
        <v>29</v>
      </c>
      <c r="B148">
        <v>3151388</v>
      </c>
      <c r="C148" t="s">
        <v>70</v>
      </c>
      <c r="D148" t="s">
        <v>117</v>
      </c>
      <c r="E148" s="1">
        <v>25467</v>
      </c>
      <c r="F148" t="s">
        <v>125</v>
      </c>
      <c r="G148" t="s">
        <v>126</v>
      </c>
      <c r="H148" t="s">
        <v>71</v>
      </c>
      <c r="I148" t="s">
        <v>71</v>
      </c>
      <c r="J148" t="str">
        <f>HYPERLINK("http://hikakudb.nig.ac.jp/gb2/gbrowse/ce10_konan/?name=chrII:3151338-3151438","gbrowse")</f>
        <v>gbrowse</v>
      </c>
    </row>
    <row r="149" spans="1:10">
      <c r="A149" t="s">
        <v>29</v>
      </c>
      <c r="B149">
        <v>3151787</v>
      </c>
      <c r="C149" t="s">
        <v>117</v>
      </c>
      <c r="D149" t="s">
        <v>124</v>
      </c>
      <c r="E149" s="1">
        <v>94.51</v>
      </c>
      <c r="F149" t="s">
        <v>39</v>
      </c>
      <c r="G149" t="s">
        <v>72</v>
      </c>
      <c r="H149" t="s">
        <v>71</v>
      </c>
      <c r="I149" t="s">
        <v>71</v>
      </c>
      <c r="J149" t="str">
        <f>HYPERLINK("http://hikakudb.nig.ac.jp/gb2/gbrowse/ce10_konan/?name=chrII:3151737-3151837","gbrowse")</f>
        <v>gbrowse</v>
      </c>
    </row>
    <row r="150" spans="1:10">
      <c r="A150" t="s">
        <v>29</v>
      </c>
      <c r="B150">
        <v>3189511</v>
      </c>
      <c r="C150" t="s">
        <v>117</v>
      </c>
      <c r="D150" t="s">
        <v>233</v>
      </c>
      <c r="E150" s="1">
        <v>1991.96</v>
      </c>
      <c r="F150" t="s">
        <v>125</v>
      </c>
      <c r="G150" t="s">
        <v>140</v>
      </c>
      <c r="H150" t="s">
        <v>73</v>
      </c>
      <c r="I150" t="s">
        <v>73</v>
      </c>
      <c r="J150" t="str">
        <f>HYPERLINK("http://hikakudb.nig.ac.jp/gb2/gbrowse/ce10_konan/?name=chrII:3189461-3189561","gbrowse")</f>
        <v>gbrowse</v>
      </c>
    </row>
    <row r="151" spans="1:10">
      <c r="A151" t="s">
        <v>29</v>
      </c>
      <c r="B151">
        <v>3200245</v>
      </c>
      <c r="C151" t="s">
        <v>233</v>
      </c>
      <c r="D151" t="s">
        <v>117</v>
      </c>
      <c r="E151" s="1">
        <v>208.99</v>
      </c>
      <c r="F151" t="s">
        <v>125</v>
      </c>
      <c r="G151" t="s">
        <v>126</v>
      </c>
      <c r="H151" t="s">
        <v>74</v>
      </c>
      <c r="I151" t="s">
        <v>75</v>
      </c>
      <c r="J151" t="str">
        <f>HYPERLINK("http://hikakudb.nig.ac.jp/gb2/gbrowse/ce10_konan/?name=chrII:3200195-3200295","gbrowse")</f>
        <v>gbrowse</v>
      </c>
    </row>
    <row r="152" spans="1:10">
      <c r="A152" t="s">
        <v>29</v>
      </c>
      <c r="B152">
        <v>3200250</v>
      </c>
      <c r="C152" t="s">
        <v>131</v>
      </c>
      <c r="D152" t="s">
        <v>277</v>
      </c>
      <c r="E152" s="1">
        <v>263.99</v>
      </c>
      <c r="F152" t="s">
        <v>125</v>
      </c>
      <c r="G152" t="s">
        <v>135</v>
      </c>
      <c r="H152" t="s">
        <v>74</v>
      </c>
      <c r="I152" t="s">
        <v>75</v>
      </c>
      <c r="J152" t="str">
        <f>HYPERLINK("http://hikakudb.nig.ac.jp/gb2/gbrowse/ce10_konan/?name=chrII:3200200-3200300","gbrowse")</f>
        <v>gbrowse</v>
      </c>
    </row>
    <row r="153" spans="1:10">
      <c r="A153" t="s">
        <v>29</v>
      </c>
      <c r="B153">
        <v>3202182</v>
      </c>
      <c r="C153" t="s">
        <v>124</v>
      </c>
      <c r="D153" t="s">
        <v>150</v>
      </c>
      <c r="E153" s="1">
        <v>731.96</v>
      </c>
      <c r="F153" t="s">
        <v>125</v>
      </c>
      <c r="G153" t="s">
        <v>151</v>
      </c>
      <c r="H153" t="s">
        <v>76</v>
      </c>
      <c r="I153" t="s">
        <v>355</v>
      </c>
      <c r="J153" t="str">
        <f>HYPERLINK("http://hikakudb.nig.ac.jp/gb2/gbrowse/ce10_konan/?name=chrII:3202132-3202232","gbrowse")</f>
        <v>gbrowse</v>
      </c>
    </row>
    <row r="154" spans="1:10">
      <c r="A154" t="s">
        <v>29</v>
      </c>
      <c r="B154">
        <v>3203829</v>
      </c>
      <c r="C154" t="s">
        <v>116</v>
      </c>
      <c r="D154" t="s">
        <v>22</v>
      </c>
      <c r="E154" s="1">
        <v>3398</v>
      </c>
      <c r="F154" t="s">
        <v>125</v>
      </c>
      <c r="G154" t="s">
        <v>154</v>
      </c>
      <c r="H154" t="s">
        <v>356</v>
      </c>
      <c r="I154" t="s">
        <v>357</v>
      </c>
      <c r="J154" t="str">
        <f>HYPERLINK("http://hikakudb.nig.ac.jp/gb2/gbrowse/ce10_konan/?name=chrII:3203779-3203879","gbrowse")</f>
        <v>gbrowse</v>
      </c>
    </row>
    <row r="155" spans="1:10">
      <c r="A155" t="s">
        <v>29</v>
      </c>
      <c r="B155">
        <v>3203833</v>
      </c>
      <c r="C155" t="s">
        <v>358</v>
      </c>
      <c r="D155" t="s">
        <v>131</v>
      </c>
      <c r="E155" s="1">
        <v>3618</v>
      </c>
      <c r="F155" t="s">
        <v>125</v>
      </c>
      <c r="G155" t="s">
        <v>126</v>
      </c>
      <c r="H155" t="s">
        <v>356</v>
      </c>
      <c r="I155" t="s">
        <v>357</v>
      </c>
      <c r="J155" t="str">
        <f>HYPERLINK("http://hikakudb.nig.ac.jp/gb2/gbrowse/ce10_konan/?name=chrII:3203783-3203883","gbrowse")</f>
        <v>gbrowse</v>
      </c>
    </row>
    <row r="156" spans="1:10">
      <c r="A156" t="s">
        <v>29</v>
      </c>
      <c r="B156">
        <v>3203837</v>
      </c>
      <c r="C156" t="s">
        <v>117</v>
      </c>
      <c r="D156" t="s">
        <v>5</v>
      </c>
      <c r="E156" s="1">
        <v>2967.96</v>
      </c>
      <c r="F156" t="s">
        <v>125</v>
      </c>
      <c r="G156" t="s">
        <v>154</v>
      </c>
      <c r="H156" t="s">
        <v>356</v>
      </c>
      <c r="I156" t="s">
        <v>357</v>
      </c>
      <c r="J156" t="str">
        <f>HYPERLINK("http://hikakudb.nig.ac.jp/gb2/gbrowse/ce10_konan/?name=chrII:3203787-3203887","gbrowse")</f>
        <v>gbrowse</v>
      </c>
    </row>
    <row r="157" spans="1:10">
      <c r="A157" t="s">
        <v>29</v>
      </c>
      <c r="B157">
        <v>3206069</v>
      </c>
      <c r="C157" t="s">
        <v>117</v>
      </c>
      <c r="D157" t="s">
        <v>131</v>
      </c>
      <c r="E157" s="1">
        <v>150.03</v>
      </c>
      <c r="F157" t="s">
        <v>185</v>
      </c>
      <c r="G157" t="s">
        <v>359</v>
      </c>
      <c r="H157" t="s">
        <v>360</v>
      </c>
      <c r="I157" t="s">
        <v>360</v>
      </c>
      <c r="J157" t="str">
        <f>HYPERLINK("http://hikakudb.nig.ac.jp/gb2/gbrowse/ce10_konan/?name=chrII:3206019-3206119","gbrowse")</f>
        <v>gbrowse</v>
      </c>
    </row>
    <row r="158" spans="1:10">
      <c r="A158" t="s">
        <v>29</v>
      </c>
      <c r="B158">
        <v>3206098</v>
      </c>
      <c r="C158" t="s">
        <v>116</v>
      </c>
      <c r="D158" t="s">
        <v>117</v>
      </c>
      <c r="E158" s="1">
        <v>65.510000000000005</v>
      </c>
      <c r="F158" t="s">
        <v>118</v>
      </c>
      <c r="G158" t="s">
        <v>361</v>
      </c>
      <c r="H158" t="s">
        <v>360</v>
      </c>
      <c r="I158" t="s">
        <v>360</v>
      </c>
      <c r="J158" t="str">
        <f>HYPERLINK("http://hikakudb.nig.ac.jp/gb2/gbrowse/ce10_konan/?name=chrII:3206048-3206148","gbrowse")</f>
        <v>gbrowse</v>
      </c>
    </row>
    <row r="159" spans="1:10">
      <c r="A159" t="s">
        <v>29</v>
      </c>
      <c r="B159">
        <v>3206456</v>
      </c>
      <c r="C159" t="s">
        <v>116</v>
      </c>
      <c r="D159" t="s">
        <v>128</v>
      </c>
      <c r="E159" s="1">
        <v>134.22999999999999</v>
      </c>
      <c r="F159" t="s">
        <v>125</v>
      </c>
      <c r="G159" t="s">
        <v>129</v>
      </c>
      <c r="H159" t="s">
        <v>360</v>
      </c>
      <c r="I159" t="s">
        <v>360</v>
      </c>
      <c r="J159" t="str">
        <f>HYPERLINK("http://hikakudb.nig.ac.jp/gb2/gbrowse/ce10_konan/?name=chrII:3206406-3206506","gbrowse")</f>
        <v>gbrowse</v>
      </c>
    </row>
    <row r="160" spans="1:10">
      <c r="A160" t="s">
        <v>29</v>
      </c>
      <c r="B160">
        <v>3206460</v>
      </c>
      <c r="C160" t="s">
        <v>3</v>
      </c>
      <c r="D160" t="s">
        <v>116</v>
      </c>
      <c r="E160" s="1">
        <v>123.23</v>
      </c>
      <c r="F160" t="s">
        <v>125</v>
      </c>
      <c r="G160" t="s">
        <v>126</v>
      </c>
      <c r="H160" t="s">
        <v>360</v>
      </c>
      <c r="I160" t="s">
        <v>360</v>
      </c>
      <c r="J160" t="str">
        <f>HYPERLINK("http://hikakudb.nig.ac.jp/gb2/gbrowse/ce10_konan/?name=chrII:3206410-3206510","gbrowse")</f>
        <v>gbrowse</v>
      </c>
    </row>
    <row r="161" spans="1:10">
      <c r="A161" t="s">
        <v>29</v>
      </c>
      <c r="B161">
        <v>3220728</v>
      </c>
      <c r="C161" t="s">
        <v>134</v>
      </c>
      <c r="D161" t="s">
        <v>116</v>
      </c>
      <c r="E161" s="1">
        <v>348.96</v>
      </c>
      <c r="F161" t="s">
        <v>125</v>
      </c>
      <c r="G161" t="s">
        <v>126</v>
      </c>
      <c r="H161" t="s">
        <v>362</v>
      </c>
      <c r="I161" t="s">
        <v>362</v>
      </c>
      <c r="J161" t="str">
        <f>HYPERLINK("http://hikakudb.nig.ac.jp/gb2/gbrowse/ce10_konan/?name=chrII:3220678-3220778","gbrowse")</f>
        <v>gbrowse</v>
      </c>
    </row>
    <row r="162" spans="1:10">
      <c r="A162" t="s">
        <v>29</v>
      </c>
      <c r="B162">
        <v>3220736</v>
      </c>
      <c r="C162" t="s">
        <v>131</v>
      </c>
      <c r="D162" t="s">
        <v>14</v>
      </c>
      <c r="E162" s="1">
        <v>340.96</v>
      </c>
      <c r="F162" t="s">
        <v>125</v>
      </c>
      <c r="G162" t="s">
        <v>154</v>
      </c>
      <c r="H162" t="s">
        <v>362</v>
      </c>
      <c r="I162" t="s">
        <v>362</v>
      </c>
      <c r="J162" t="str">
        <f>HYPERLINK("http://hikakudb.nig.ac.jp/gb2/gbrowse/ce10_konan/?name=chrII:3220686-3220786","gbrowse")</f>
        <v>gbrowse</v>
      </c>
    </row>
    <row r="163" spans="1:10">
      <c r="A163" t="s">
        <v>29</v>
      </c>
      <c r="B163">
        <v>3225852</v>
      </c>
      <c r="C163" t="s">
        <v>117</v>
      </c>
      <c r="D163" t="s">
        <v>5</v>
      </c>
      <c r="E163" s="1">
        <v>455.96</v>
      </c>
      <c r="F163" t="s">
        <v>125</v>
      </c>
      <c r="G163" t="s">
        <v>151</v>
      </c>
      <c r="H163" t="s">
        <v>363</v>
      </c>
      <c r="I163" t="s">
        <v>363</v>
      </c>
      <c r="J163" t="str">
        <f>HYPERLINK("http://hikakudb.nig.ac.jp/gb2/gbrowse/ce10_konan/?name=chrII:3225802-3225902","gbrowse")</f>
        <v>gbrowse</v>
      </c>
    </row>
    <row r="164" spans="1:10">
      <c r="A164" t="s">
        <v>29</v>
      </c>
      <c r="B164">
        <v>3225856</v>
      </c>
      <c r="C164" t="s">
        <v>116</v>
      </c>
      <c r="D164" t="s">
        <v>364</v>
      </c>
      <c r="E164" s="1">
        <v>420.99</v>
      </c>
      <c r="F164" t="s">
        <v>118</v>
      </c>
      <c r="G164" t="s">
        <v>365</v>
      </c>
      <c r="H164" t="s">
        <v>363</v>
      </c>
      <c r="I164" t="s">
        <v>363</v>
      </c>
      <c r="J164" t="str">
        <f>HYPERLINK("http://hikakudb.nig.ac.jp/gb2/gbrowse/ce10_konan/?name=chrII:3225806-3225906","gbrowse")</f>
        <v>gbrowse</v>
      </c>
    </row>
    <row r="165" spans="1:10">
      <c r="A165" t="s">
        <v>29</v>
      </c>
      <c r="B165">
        <v>3285597</v>
      </c>
      <c r="C165" t="s">
        <v>366</v>
      </c>
      <c r="D165" t="s">
        <v>116</v>
      </c>
      <c r="E165" s="1">
        <v>23933</v>
      </c>
      <c r="F165" t="s">
        <v>125</v>
      </c>
      <c r="G165" t="s">
        <v>126</v>
      </c>
      <c r="H165" t="s">
        <v>367</v>
      </c>
      <c r="I165" t="s">
        <v>367</v>
      </c>
      <c r="J165" t="str">
        <f>HYPERLINK("http://hikakudb.nig.ac.jp/gb2/gbrowse/ce10_konan/?name=chrII:3285547-3285647","gbrowse")</f>
        <v>gbrowse</v>
      </c>
    </row>
    <row r="166" spans="1:10">
      <c r="A166" t="s">
        <v>29</v>
      </c>
      <c r="B166">
        <v>3286993</v>
      </c>
      <c r="C166" t="s">
        <v>116</v>
      </c>
      <c r="D166" t="s">
        <v>288</v>
      </c>
      <c r="E166" s="1">
        <v>2763.96</v>
      </c>
      <c r="F166" t="s">
        <v>118</v>
      </c>
      <c r="G166" t="s">
        <v>368</v>
      </c>
      <c r="H166" t="s">
        <v>367</v>
      </c>
      <c r="I166" t="s">
        <v>367</v>
      </c>
      <c r="J166" t="str">
        <f>HYPERLINK("http://hikakudb.nig.ac.jp/gb2/gbrowse/ce10_konan/?name=chrII:3286943-3287043","gbrowse")</f>
        <v>gbrowse</v>
      </c>
    </row>
    <row r="167" spans="1:10">
      <c r="A167" t="s">
        <v>29</v>
      </c>
      <c r="B167">
        <v>3287001</v>
      </c>
      <c r="C167" t="s">
        <v>117</v>
      </c>
      <c r="D167" t="s">
        <v>116</v>
      </c>
      <c r="E167" s="1">
        <v>1353</v>
      </c>
      <c r="F167" t="s">
        <v>118</v>
      </c>
      <c r="G167" t="s">
        <v>183</v>
      </c>
      <c r="H167" t="s">
        <v>367</v>
      </c>
      <c r="I167" t="s">
        <v>367</v>
      </c>
      <c r="J167" t="str">
        <f>HYPERLINK("http://hikakudb.nig.ac.jp/gb2/gbrowse/ce10_konan/?name=chrII:3286951-3287051","gbrowse")</f>
        <v>gbrowse</v>
      </c>
    </row>
    <row r="168" spans="1:10">
      <c r="A168" t="s">
        <v>29</v>
      </c>
      <c r="B168">
        <v>3287655</v>
      </c>
      <c r="C168" t="s">
        <v>131</v>
      </c>
      <c r="D168" t="s">
        <v>369</v>
      </c>
      <c r="E168" s="1">
        <v>1639.96</v>
      </c>
      <c r="F168" t="s">
        <v>125</v>
      </c>
      <c r="G168" t="s">
        <v>370</v>
      </c>
      <c r="H168" t="s">
        <v>371</v>
      </c>
      <c r="I168" t="s">
        <v>372</v>
      </c>
      <c r="J168" t="str">
        <f>HYPERLINK("http://hikakudb.nig.ac.jp/gb2/gbrowse/ce10_konan/?name=chrII:3287605-3287705","gbrowse")</f>
        <v>gbrowse</v>
      </c>
    </row>
    <row r="169" spans="1:10">
      <c r="A169" t="s">
        <v>29</v>
      </c>
      <c r="B169">
        <v>3287658</v>
      </c>
      <c r="C169" t="s">
        <v>373</v>
      </c>
      <c r="D169" t="s">
        <v>124</v>
      </c>
      <c r="E169" s="1">
        <v>1194.96</v>
      </c>
      <c r="F169" t="s">
        <v>125</v>
      </c>
      <c r="G169" t="s">
        <v>126</v>
      </c>
      <c r="H169" t="s">
        <v>371</v>
      </c>
      <c r="I169" t="s">
        <v>372</v>
      </c>
      <c r="J169" t="str">
        <f>HYPERLINK("http://hikakudb.nig.ac.jp/gb2/gbrowse/ce10_konan/?name=chrII:3287608-3287708","gbrowse")</f>
        <v>gbrowse</v>
      </c>
    </row>
    <row r="170" spans="1:10">
      <c r="A170" t="s">
        <v>29</v>
      </c>
      <c r="B170">
        <v>3296275</v>
      </c>
      <c r="C170" t="s">
        <v>117</v>
      </c>
      <c r="D170" t="s">
        <v>233</v>
      </c>
      <c r="E170" s="1">
        <v>2569.96</v>
      </c>
      <c r="F170" t="s">
        <v>194</v>
      </c>
      <c r="H170" t="s">
        <v>374</v>
      </c>
      <c r="I170" t="s">
        <v>96</v>
      </c>
      <c r="J170" t="str">
        <f>HYPERLINK("http://hikakudb.nig.ac.jp/gb2/gbrowse/ce10_konan/?name=chrII:3296225-3296325","gbrowse")</f>
        <v>gbrowse</v>
      </c>
    </row>
    <row r="171" spans="1:10">
      <c r="A171" t="s">
        <v>29</v>
      </c>
      <c r="B171">
        <v>3297019</v>
      </c>
      <c r="C171" t="s">
        <v>97</v>
      </c>
      <c r="D171" t="s">
        <v>117</v>
      </c>
      <c r="E171" s="1">
        <v>10368</v>
      </c>
      <c r="F171" t="s">
        <v>125</v>
      </c>
      <c r="G171" t="s">
        <v>126</v>
      </c>
      <c r="H171" t="s">
        <v>98</v>
      </c>
      <c r="I171" t="s">
        <v>99</v>
      </c>
      <c r="J171" t="str">
        <f>HYPERLINK("http://hikakudb.nig.ac.jp/gb2/gbrowse/ce10_konan/?name=chrII:3296969-3297069","gbrowse")</f>
        <v>gbrowse</v>
      </c>
    </row>
    <row r="172" spans="1:10">
      <c r="A172" t="s">
        <v>29</v>
      </c>
      <c r="B172">
        <v>3306386</v>
      </c>
      <c r="C172" t="s">
        <v>131</v>
      </c>
      <c r="D172" t="s">
        <v>124</v>
      </c>
      <c r="E172" s="1">
        <v>3993.01</v>
      </c>
      <c r="F172" t="s">
        <v>185</v>
      </c>
      <c r="G172" t="s">
        <v>186</v>
      </c>
      <c r="H172" t="s">
        <v>100</v>
      </c>
      <c r="I172" t="s">
        <v>100</v>
      </c>
      <c r="J172" t="str">
        <f>HYPERLINK("http://hikakudb.nig.ac.jp/gb2/gbrowse/ce10_konan/?name=chrII:3306336-3306436","gbrowse")</f>
        <v>gbrowse</v>
      </c>
    </row>
    <row r="173" spans="1:10">
      <c r="A173" t="s">
        <v>29</v>
      </c>
      <c r="B173">
        <v>3306443</v>
      </c>
      <c r="C173" t="s">
        <v>101</v>
      </c>
      <c r="D173" t="s">
        <v>117</v>
      </c>
      <c r="E173" s="1">
        <v>8129</v>
      </c>
      <c r="F173" t="s">
        <v>125</v>
      </c>
      <c r="G173" t="s">
        <v>126</v>
      </c>
      <c r="H173" t="s">
        <v>100</v>
      </c>
      <c r="I173" t="s">
        <v>100</v>
      </c>
      <c r="J173" t="str">
        <f>HYPERLINK("http://hikakudb.nig.ac.jp/gb2/gbrowse/ce10_konan/?name=chrII:3306393-3306493","gbrowse")</f>
        <v>gbrowse</v>
      </c>
    </row>
    <row r="174" spans="1:10">
      <c r="A174" t="s">
        <v>29</v>
      </c>
      <c r="B174">
        <v>3306831</v>
      </c>
      <c r="C174" t="s">
        <v>117</v>
      </c>
      <c r="D174" t="s">
        <v>131</v>
      </c>
      <c r="E174" s="1">
        <v>4469.01</v>
      </c>
      <c r="F174" t="s">
        <v>118</v>
      </c>
      <c r="G174" t="s">
        <v>132</v>
      </c>
      <c r="H174" t="s">
        <v>100</v>
      </c>
      <c r="I174" t="s">
        <v>100</v>
      </c>
      <c r="J174" t="str">
        <f>HYPERLINK("http://hikakudb.nig.ac.jp/gb2/gbrowse/ce10_konan/?name=chrII:3306781-3306881","gbrowse")</f>
        <v>gbrowse</v>
      </c>
    </row>
    <row r="175" spans="1:10">
      <c r="A175" t="s">
        <v>29</v>
      </c>
      <c r="B175">
        <v>3319468</v>
      </c>
      <c r="C175" t="s">
        <v>117</v>
      </c>
      <c r="D175" t="s">
        <v>233</v>
      </c>
      <c r="E175" s="1">
        <v>411.96</v>
      </c>
      <c r="F175" t="s">
        <v>125</v>
      </c>
      <c r="G175" t="s">
        <v>140</v>
      </c>
      <c r="H175" t="s">
        <v>102</v>
      </c>
      <c r="I175" t="s">
        <v>102</v>
      </c>
      <c r="J175" t="str">
        <f>HYPERLINK("http://hikakudb.nig.ac.jp/gb2/gbrowse/ce10_konan/?name=chrII:3319418-3319518","gbrowse")</f>
        <v>gbrowse</v>
      </c>
    </row>
    <row r="176" spans="1:10">
      <c r="A176" t="s">
        <v>29</v>
      </c>
      <c r="B176">
        <v>3319531</v>
      </c>
      <c r="C176" t="s">
        <v>117</v>
      </c>
      <c r="D176" t="s">
        <v>131</v>
      </c>
      <c r="E176" s="1">
        <v>217</v>
      </c>
      <c r="F176" t="s">
        <v>185</v>
      </c>
      <c r="G176" t="s">
        <v>103</v>
      </c>
      <c r="H176" t="s">
        <v>102</v>
      </c>
      <c r="I176" t="s">
        <v>102</v>
      </c>
      <c r="J176" t="str">
        <f>HYPERLINK("http://hikakudb.nig.ac.jp/gb2/gbrowse/ce10_konan/?name=chrII:3319481-3319581","gbrowse")</f>
        <v>gbrowse</v>
      </c>
    </row>
    <row r="177" spans="1:10">
      <c r="A177" t="s">
        <v>29</v>
      </c>
      <c r="B177">
        <v>3319889</v>
      </c>
      <c r="C177" t="s">
        <v>6</v>
      </c>
      <c r="D177" t="s">
        <v>117</v>
      </c>
      <c r="E177" s="1">
        <v>349.97</v>
      </c>
      <c r="F177" t="s">
        <v>125</v>
      </c>
      <c r="G177" t="s">
        <v>126</v>
      </c>
      <c r="H177" t="s">
        <v>104</v>
      </c>
      <c r="I177" t="s">
        <v>104</v>
      </c>
      <c r="J177" t="str">
        <f>HYPERLINK("http://hikakudb.nig.ac.jp/gb2/gbrowse/ce10_konan/?name=chrII:3319839-3319939","gbrowse")</f>
        <v>gbrowse</v>
      </c>
    </row>
    <row r="178" spans="1:10">
      <c r="A178" t="s">
        <v>29</v>
      </c>
      <c r="B178">
        <v>3319892</v>
      </c>
      <c r="C178" t="s">
        <v>124</v>
      </c>
      <c r="D178" t="s">
        <v>153</v>
      </c>
      <c r="E178" s="1">
        <v>306.98</v>
      </c>
      <c r="F178" t="s">
        <v>125</v>
      </c>
      <c r="G178" t="s">
        <v>151</v>
      </c>
      <c r="H178" t="s">
        <v>104</v>
      </c>
      <c r="I178" t="s">
        <v>104</v>
      </c>
      <c r="J178" t="str">
        <f>HYPERLINK("http://hikakudb.nig.ac.jp/gb2/gbrowse/ce10_konan/?name=chrII:3319842-3319942","gbrowse")</f>
        <v>gbrowse</v>
      </c>
    </row>
    <row r="179" spans="1:10">
      <c r="A179" t="s">
        <v>29</v>
      </c>
      <c r="B179">
        <v>3330433</v>
      </c>
      <c r="C179" t="s">
        <v>131</v>
      </c>
      <c r="D179" t="s">
        <v>277</v>
      </c>
      <c r="E179" s="1">
        <v>359.96</v>
      </c>
      <c r="F179" t="s">
        <v>125</v>
      </c>
      <c r="G179" t="s">
        <v>140</v>
      </c>
      <c r="H179" t="s">
        <v>105</v>
      </c>
      <c r="I179" t="s">
        <v>105</v>
      </c>
      <c r="J179" t="str">
        <f>HYPERLINK("http://hikakudb.nig.ac.jp/gb2/gbrowse/ce10_konan/?name=chrII:3330383-3330483","gbrowse")</f>
        <v>gbrowse</v>
      </c>
    </row>
    <row r="180" spans="1:10">
      <c r="A180" t="s">
        <v>29</v>
      </c>
      <c r="B180">
        <v>3331287</v>
      </c>
      <c r="C180" t="s">
        <v>291</v>
      </c>
      <c r="D180" t="s">
        <v>131</v>
      </c>
      <c r="E180" s="1">
        <v>562.96</v>
      </c>
      <c r="F180" t="s">
        <v>125</v>
      </c>
      <c r="G180" t="s">
        <v>126</v>
      </c>
      <c r="H180" t="s">
        <v>105</v>
      </c>
      <c r="I180" t="s">
        <v>105</v>
      </c>
      <c r="J180" t="str">
        <f>HYPERLINK("http://hikakudb.nig.ac.jp/gb2/gbrowse/ce10_konan/?name=chrII:3331237-3331337","gbrowse")</f>
        <v>gbrowse</v>
      </c>
    </row>
    <row r="181" spans="1:10">
      <c r="A181" t="s">
        <v>29</v>
      </c>
      <c r="B181">
        <v>3331296</v>
      </c>
      <c r="C181" t="s">
        <v>117</v>
      </c>
      <c r="D181" t="s">
        <v>6</v>
      </c>
      <c r="E181" s="1">
        <v>401.96</v>
      </c>
      <c r="F181" t="s">
        <v>125</v>
      </c>
      <c r="G181" t="s">
        <v>135</v>
      </c>
      <c r="H181" t="s">
        <v>105</v>
      </c>
      <c r="I181" t="s">
        <v>105</v>
      </c>
      <c r="J181" t="str">
        <f>HYPERLINK("http://hikakudb.nig.ac.jp/gb2/gbrowse/ce10_konan/?name=chrII:3331246-3331346","gbrowse")</f>
        <v>gbrowse</v>
      </c>
    </row>
    <row r="182" spans="1:10">
      <c r="A182" t="s">
        <v>29</v>
      </c>
      <c r="B182">
        <v>3331298</v>
      </c>
      <c r="C182" t="s">
        <v>124</v>
      </c>
      <c r="D182" t="s">
        <v>153</v>
      </c>
      <c r="E182" s="1">
        <v>407.96</v>
      </c>
      <c r="F182" t="s">
        <v>125</v>
      </c>
      <c r="G182" t="s">
        <v>151</v>
      </c>
      <c r="H182" t="s">
        <v>105</v>
      </c>
      <c r="I182" t="s">
        <v>105</v>
      </c>
      <c r="J182" t="str">
        <f>HYPERLINK("http://hikakudb.nig.ac.jp/gb2/gbrowse/ce10_konan/?name=chrII:3331248-3331348","gbrowse")</f>
        <v>gbrowse</v>
      </c>
    </row>
    <row r="183" spans="1:10">
      <c r="A183" t="s">
        <v>29</v>
      </c>
      <c r="B183">
        <v>3331808</v>
      </c>
      <c r="C183" t="s">
        <v>131</v>
      </c>
      <c r="D183" t="s">
        <v>117</v>
      </c>
      <c r="E183" s="1">
        <v>421</v>
      </c>
      <c r="F183" t="s">
        <v>185</v>
      </c>
      <c r="G183" t="s">
        <v>359</v>
      </c>
      <c r="H183" t="s">
        <v>105</v>
      </c>
      <c r="I183" t="s">
        <v>105</v>
      </c>
      <c r="J183" t="str">
        <f>HYPERLINK("http://hikakudb.nig.ac.jp/gb2/gbrowse/ce10_konan/?name=chrII:3331758-3331858","gbrowse")</f>
        <v>gbrowse</v>
      </c>
    </row>
    <row r="184" spans="1:10">
      <c r="A184" t="s">
        <v>29</v>
      </c>
      <c r="B184">
        <v>3333244</v>
      </c>
      <c r="C184" t="s">
        <v>106</v>
      </c>
      <c r="D184" t="s">
        <v>131</v>
      </c>
      <c r="E184" s="1">
        <v>1527.96</v>
      </c>
      <c r="F184" t="s">
        <v>125</v>
      </c>
      <c r="G184" t="s">
        <v>126</v>
      </c>
      <c r="H184" t="s">
        <v>107</v>
      </c>
      <c r="I184" t="s">
        <v>107</v>
      </c>
      <c r="J184" t="str">
        <f>HYPERLINK("http://hikakudb.nig.ac.jp/gb2/gbrowse/ce10_konan/?name=chrII:3333194-3333294","gbrowse")</f>
        <v>gbrowse</v>
      </c>
    </row>
    <row r="185" spans="1:10">
      <c r="A185" t="s">
        <v>29</v>
      </c>
      <c r="B185">
        <v>3333244</v>
      </c>
      <c r="C185" t="s">
        <v>106</v>
      </c>
      <c r="D185" t="s">
        <v>131</v>
      </c>
      <c r="E185" s="1">
        <v>1527.96</v>
      </c>
      <c r="F185" t="s">
        <v>17</v>
      </c>
      <c r="H185" t="s">
        <v>107</v>
      </c>
      <c r="I185" t="s">
        <v>107</v>
      </c>
      <c r="J185" t="str">
        <f>HYPERLINK("http://hikakudb.nig.ac.jp/gb2/gbrowse/ce10_konan/?name=chrII:3333194-3333294","gbrowse")</f>
        <v>gbrowse</v>
      </c>
    </row>
    <row r="186" spans="1:10">
      <c r="A186" t="s">
        <v>29</v>
      </c>
      <c r="B186">
        <v>3334185</v>
      </c>
      <c r="C186" t="s">
        <v>124</v>
      </c>
      <c r="D186" t="s">
        <v>117</v>
      </c>
      <c r="E186" s="1">
        <v>496</v>
      </c>
      <c r="F186" t="s">
        <v>118</v>
      </c>
      <c r="G186" t="s">
        <v>238</v>
      </c>
      <c r="H186" t="s">
        <v>107</v>
      </c>
      <c r="I186" t="s">
        <v>107</v>
      </c>
      <c r="J186" t="str">
        <f>HYPERLINK("http://hikakudb.nig.ac.jp/gb2/gbrowse/ce10_konan/?name=chrII:3334135-3334235","gbrowse")</f>
        <v>gbrowse</v>
      </c>
    </row>
    <row r="187" spans="1:10">
      <c r="A187" t="s">
        <v>29</v>
      </c>
      <c r="B187">
        <v>3347578</v>
      </c>
      <c r="C187" t="s">
        <v>117</v>
      </c>
      <c r="D187" t="s">
        <v>131</v>
      </c>
      <c r="E187" s="1">
        <v>4026.01</v>
      </c>
      <c r="F187" t="s">
        <v>185</v>
      </c>
      <c r="G187" t="s">
        <v>108</v>
      </c>
      <c r="H187" t="s">
        <v>109</v>
      </c>
      <c r="I187" t="s">
        <v>110</v>
      </c>
      <c r="J187" t="str">
        <f>HYPERLINK("http://hikakudb.nig.ac.jp/gb2/gbrowse/ce10_konan/?name=chrII:3347528-3347628","gbrowse")</f>
        <v>gbrowse</v>
      </c>
    </row>
    <row r="188" spans="1:10">
      <c r="A188" t="s">
        <v>29</v>
      </c>
      <c r="B188">
        <v>3347578</v>
      </c>
      <c r="C188" t="s">
        <v>117</v>
      </c>
      <c r="D188" t="s">
        <v>131</v>
      </c>
      <c r="E188" s="1">
        <v>4026.01</v>
      </c>
      <c r="F188" t="s">
        <v>185</v>
      </c>
      <c r="G188" t="s">
        <v>108</v>
      </c>
      <c r="H188" t="s">
        <v>109</v>
      </c>
      <c r="I188" t="s">
        <v>111</v>
      </c>
      <c r="J188" t="str">
        <f>HYPERLINK("http://hikakudb.nig.ac.jp/gb2/gbrowse/ce10_konan/?name=chrII:3347528-3347628","gbrowse")</f>
        <v>gbrowse</v>
      </c>
    </row>
    <row r="189" spans="1:10">
      <c r="A189" t="s">
        <v>29</v>
      </c>
      <c r="B189">
        <v>3347578</v>
      </c>
      <c r="C189" t="s">
        <v>117</v>
      </c>
      <c r="D189" t="s">
        <v>131</v>
      </c>
      <c r="E189" s="1">
        <v>4026.01</v>
      </c>
      <c r="F189" t="s">
        <v>185</v>
      </c>
      <c r="G189" t="s">
        <v>108</v>
      </c>
      <c r="H189" t="s">
        <v>109</v>
      </c>
      <c r="I189" t="s">
        <v>112</v>
      </c>
      <c r="J189" t="str">
        <f>HYPERLINK("http://hikakudb.nig.ac.jp/gb2/gbrowse/ce10_konan/?name=chrII:3347528-3347628","gbrowse")</f>
        <v>gbrowse</v>
      </c>
    </row>
    <row r="190" spans="1:10">
      <c r="A190" t="s">
        <v>29</v>
      </c>
      <c r="B190">
        <v>3349338</v>
      </c>
      <c r="C190" t="s">
        <v>113</v>
      </c>
      <c r="D190" t="s">
        <v>131</v>
      </c>
      <c r="E190" s="1">
        <v>19452</v>
      </c>
      <c r="F190" t="s">
        <v>125</v>
      </c>
      <c r="G190" t="s">
        <v>126</v>
      </c>
      <c r="H190" t="s">
        <v>109</v>
      </c>
      <c r="I190" t="s">
        <v>111</v>
      </c>
      <c r="J190" t="str">
        <f>HYPERLINK("http://hikakudb.nig.ac.jp/gb2/gbrowse/ce10_konan/?name=chrII:3349288-3349388","gbrowse")</f>
        <v>gbrowse</v>
      </c>
    </row>
    <row r="191" spans="1:10">
      <c r="A191" t="s">
        <v>29</v>
      </c>
      <c r="B191">
        <v>3349338</v>
      </c>
      <c r="C191" t="s">
        <v>113</v>
      </c>
      <c r="D191" t="s">
        <v>131</v>
      </c>
      <c r="E191" s="1">
        <v>19452</v>
      </c>
      <c r="F191" t="s">
        <v>125</v>
      </c>
      <c r="G191" t="s">
        <v>126</v>
      </c>
      <c r="H191" t="s">
        <v>109</v>
      </c>
      <c r="I191" t="s">
        <v>112</v>
      </c>
      <c r="J191" t="str">
        <f>HYPERLINK("http://hikakudb.nig.ac.jp/gb2/gbrowse/ce10_konan/?name=chrII:3349288-3349388","gbrowse")</f>
        <v>gbrowse</v>
      </c>
    </row>
    <row r="192" spans="1:10">
      <c r="A192" t="s">
        <v>29</v>
      </c>
      <c r="B192">
        <v>3349338</v>
      </c>
      <c r="C192" t="s">
        <v>113</v>
      </c>
      <c r="D192" t="s">
        <v>131</v>
      </c>
      <c r="E192" s="1">
        <v>19452</v>
      </c>
      <c r="F192" t="s">
        <v>39</v>
      </c>
      <c r="G192" t="s">
        <v>114</v>
      </c>
      <c r="H192" t="s">
        <v>109</v>
      </c>
      <c r="I192" t="s">
        <v>110</v>
      </c>
      <c r="J192" t="str">
        <f>HYPERLINK("http://hikakudb.nig.ac.jp/gb2/gbrowse/ce10_konan/?name=chrII:3349288-3349388","gbrowse")</f>
        <v>gbrowse</v>
      </c>
    </row>
    <row r="193" spans="1:10">
      <c r="A193" t="s">
        <v>29</v>
      </c>
      <c r="B193">
        <v>3363770</v>
      </c>
      <c r="C193" t="s">
        <v>395</v>
      </c>
      <c r="D193" t="s">
        <v>124</v>
      </c>
      <c r="E193" s="1">
        <v>6280</v>
      </c>
      <c r="F193" t="s">
        <v>125</v>
      </c>
      <c r="G193" t="s">
        <v>126</v>
      </c>
      <c r="H193" t="s">
        <v>396</v>
      </c>
      <c r="I193" t="s">
        <v>396</v>
      </c>
      <c r="J193" t="str">
        <f>HYPERLINK("http://hikakudb.nig.ac.jp/gb2/gbrowse/ce10_konan/?name=chrII:3363720-3363820","gbrowse")</f>
        <v>gbrowse</v>
      </c>
    </row>
    <row r="194" spans="1:10">
      <c r="A194" t="s">
        <v>29</v>
      </c>
      <c r="B194">
        <v>3367530</v>
      </c>
      <c r="C194" t="s">
        <v>124</v>
      </c>
      <c r="D194" t="s">
        <v>397</v>
      </c>
      <c r="E194" s="1">
        <v>12152</v>
      </c>
      <c r="F194" t="s">
        <v>118</v>
      </c>
      <c r="G194" t="s">
        <v>398</v>
      </c>
      <c r="H194" t="s">
        <v>399</v>
      </c>
      <c r="I194" t="s">
        <v>399</v>
      </c>
      <c r="J194" t="str">
        <f>HYPERLINK("http://hikakudb.nig.ac.jp/gb2/gbrowse/ce10_konan/?name=chrII:3367480-3367580","gbrowse")</f>
        <v>gbrowse</v>
      </c>
    </row>
    <row r="195" spans="1:10">
      <c r="A195" t="s">
        <v>29</v>
      </c>
      <c r="B195">
        <v>3367879</v>
      </c>
      <c r="C195" t="s">
        <v>124</v>
      </c>
      <c r="D195" t="s">
        <v>117</v>
      </c>
      <c r="E195" s="1">
        <v>5345.01</v>
      </c>
      <c r="F195" t="s">
        <v>17</v>
      </c>
      <c r="H195" t="s">
        <v>399</v>
      </c>
      <c r="I195" t="s">
        <v>399</v>
      </c>
      <c r="J195" t="str">
        <f>HYPERLINK("http://hikakudb.nig.ac.jp/gb2/gbrowse/ce10_konan/?name=chrII:3367829-3367929","gbrowse")</f>
        <v>gbrowse</v>
      </c>
    </row>
    <row r="196" spans="1:10">
      <c r="A196" t="s">
        <v>29</v>
      </c>
      <c r="B196">
        <v>3378737</v>
      </c>
      <c r="C196" t="s">
        <v>116</v>
      </c>
      <c r="D196" t="s">
        <v>131</v>
      </c>
      <c r="E196" s="1">
        <v>98.51</v>
      </c>
      <c r="F196" t="s">
        <v>194</v>
      </c>
      <c r="H196" t="s">
        <v>400</v>
      </c>
      <c r="I196" t="s">
        <v>401</v>
      </c>
      <c r="J196" t="str">
        <f>HYPERLINK("http://hikakudb.nig.ac.jp/gb2/gbrowse/ce10_konan/?name=chrII:3378687-3378787","gbrowse")</f>
        <v>gbrowse</v>
      </c>
    </row>
    <row r="197" spans="1:10">
      <c r="A197" t="s">
        <v>29</v>
      </c>
      <c r="B197">
        <v>3382222</v>
      </c>
      <c r="C197" t="s">
        <v>117</v>
      </c>
      <c r="D197" t="s">
        <v>131</v>
      </c>
      <c r="E197" s="1">
        <v>1259</v>
      </c>
      <c r="F197" t="s">
        <v>118</v>
      </c>
      <c r="G197" t="s">
        <v>402</v>
      </c>
      <c r="H197" t="s">
        <v>403</v>
      </c>
      <c r="I197" t="s">
        <v>404</v>
      </c>
      <c r="J197" t="str">
        <f>HYPERLINK("http://hikakudb.nig.ac.jp/gb2/gbrowse/ce10_konan/?name=chrII:3382172-3382272","gbrowse")</f>
        <v>gbrowse</v>
      </c>
    </row>
    <row r="198" spans="1:10">
      <c r="A198" t="s">
        <v>29</v>
      </c>
      <c r="B198">
        <v>3382427</v>
      </c>
      <c r="C198" t="s">
        <v>116</v>
      </c>
      <c r="D198" t="s">
        <v>117</v>
      </c>
      <c r="E198" s="1">
        <v>1595</v>
      </c>
      <c r="F198" t="s">
        <v>17</v>
      </c>
      <c r="H198" t="s">
        <v>403</v>
      </c>
      <c r="I198" t="s">
        <v>405</v>
      </c>
      <c r="J198" t="str">
        <f>HYPERLINK("http://hikakudb.nig.ac.jp/gb2/gbrowse/ce10_konan/?name=chrII:3382377-3382477","gbrowse")</f>
        <v>gbrowse</v>
      </c>
    </row>
    <row r="199" spans="1:10">
      <c r="A199" t="s">
        <v>29</v>
      </c>
      <c r="B199">
        <v>3386035</v>
      </c>
      <c r="C199" t="s">
        <v>131</v>
      </c>
      <c r="D199" t="s">
        <v>406</v>
      </c>
      <c r="E199" s="1">
        <v>3140.96</v>
      </c>
      <c r="F199" t="s">
        <v>125</v>
      </c>
      <c r="G199" t="s">
        <v>407</v>
      </c>
      <c r="H199" t="s">
        <v>408</v>
      </c>
      <c r="I199" t="s">
        <v>408</v>
      </c>
      <c r="J199" t="str">
        <f>HYPERLINK("http://hikakudb.nig.ac.jp/gb2/gbrowse/ce10_konan/?name=chrII:3385985-3386085","gbrowse")</f>
        <v>gbrowse</v>
      </c>
    </row>
    <row r="200" spans="1:10">
      <c r="A200" t="s">
        <v>29</v>
      </c>
      <c r="B200">
        <v>3386087</v>
      </c>
      <c r="C200" t="s">
        <v>409</v>
      </c>
      <c r="D200" t="s">
        <v>116</v>
      </c>
      <c r="E200" s="1">
        <v>3866</v>
      </c>
      <c r="F200" t="s">
        <v>125</v>
      </c>
      <c r="G200" t="s">
        <v>126</v>
      </c>
      <c r="H200" t="s">
        <v>408</v>
      </c>
      <c r="I200" t="s">
        <v>408</v>
      </c>
      <c r="J200" t="str">
        <f>HYPERLINK("http://hikakudb.nig.ac.jp/gb2/gbrowse/ce10_konan/?name=chrII:3386037-3386137","gbrowse")</f>
        <v>gbrowse</v>
      </c>
    </row>
    <row r="201" spans="1:10">
      <c r="A201" t="s">
        <v>29</v>
      </c>
      <c r="B201">
        <v>3388453</v>
      </c>
      <c r="C201" t="s">
        <v>150</v>
      </c>
      <c r="D201" t="s">
        <v>124</v>
      </c>
      <c r="E201" s="1">
        <v>3418</v>
      </c>
      <c r="F201" t="s">
        <v>125</v>
      </c>
      <c r="G201" t="s">
        <v>126</v>
      </c>
      <c r="H201" t="s">
        <v>410</v>
      </c>
      <c r="I201" t="s">
        <v>410</v>
      </c>
      <c r="J201" t="str">
        <f>HYPERLINK("http://hikakudb.nig.ac.jp/gb2/gbrowse/ce10_konan/?name=chrII:3388403-3388503","gbrowse")</f>
        <v>gbrowse</v>
      </c>
    </row>
    <row r="202" spans="1:10">
      <c r="A202" t="s">
        <v>29</v>
      </c>
      <c r="B202">
        <v>3389794</v>
      </c>
      <c r="C202" t="s">
        <v>117</v>
      </c>
      <c r="D202" t="s">
        <v>6</v>
      </c>
      <c r="E202" s="1">
        <v>6600</v>
      </c>
      <c r="F202" t="s">
        <v>125</v>
      </c>
      <c r="G202" t="s">
        <v>140</v>
      </c>
      <c r="H202" t="s">
        <v>410</v>
      </c>
      <c r="I202" t="s">
        <v>410</v>
      </c>
      <c r="J202" t="str">
        <f>HYPERLINK("http://hikakudb.nig.ac.jp/gb2/gbrowse/ce10_konan/?name=chrII:3389744-3389844","gbrowse")</f>
        <v>gbrowse</v>
      </c>
    </row>
    <row r="203" spans="1:10">
      <c r="A203" t="s">
        <v>29</v>
      </c>
      <c r="B203">
        <v>3390170</v>
      </c>
      <c r="C203" t="s">
        <v>117</v>
      </c>
      <c r="D203" t="s">
        <v>411</v>
      </c>
      <c r="E203" s="1">
        <v>27224</v>
      </c>
      <c r="F203" t="s">
        <v>118</v>
      </c>
      <c r="G203" t="s">
        <v>412</v>
      </c>
      <c r="H203" t="s">
        <v>410</v>
      </c>
      <c r="I203" t="s">
        <v>410</v>
      </c>
      <c r="J203" t="str">
        <f>HYPERLINK("http://hikakudb.nig.ac.jp/gb2/gbrowse/ce10_konan/?name=chrII:3390120-3390220","gbrowse")</f>
        <v>gbrowse</v>
      </c>
    </row>
    <row r="204" spans="1:10">
      <c r="A204" t="s">
        <v>29</v>
      </c>
      <c r="B204">
        <v>3390254</v>
      </c>
      <c r="C204" t="s">
        <v>5</v>
      </c>
      <c r="D204" t="s">
        <v>117</v>
      </c>
      <c r="E204" s="1">
        <v>2275.96</v>
      </c>
      <c r="F204" t="s">
        <v>125</v>
      </c>
      <c r="G204" t="s">
        <v>126</v>
      </c>
      <c r="H204" t="s">
        <v>410</v>
      </c>
      <c r="I204" t="s">
        <v>410</v>
      </c>
      <c r="J204" t="str">
        <f>HYPERLINK("http://hikakudb.nig.ac.jp/gb2/gbrowse/ce10_konan/?name=chrII:3390204-3390304","gbrowse")</f>
        <v>gbrowse</v>
      </c>
    </row>
    <row r="205" spans="1:10">
      <c r="A205" t="s">
        <v>29</v>
      </c>
      <c r="B205">
        <v>3399879</v>
      </c>
      <c r="C205" t="s">
        <v>117</v>
      </c>
      <c r="D205" t="s">
        <v>413</v>
      </c>
      <c r="E205" s="1">
        <v>7017</v>
      </c>
      <c r="F205" t="s">
        <v>125</v>
      </c>
      <c r="G205" t="s">
        <v>414</v>
      </c>
      <c r="H205" t="s">
        <v>415</v>
      </c>
      <c r="I205" t="s">
        <v>415</v>
      </c>
      <c r="J205" t="str">
        <f>HYPERLINK("http://hikakudb.nig.ac.jp/gb2/gbrowse/ce10_konan/?name=chrII:3399829-3399929","gbrowse")</f>
        <v>gbrowse</v>
      </c>
    </row>
    <row r="206" spans="1:10">
      <c r="A206" t="s">
        <v>29</v>
      </c>
      <c r="B206">
        <v>3399942</v>
      </c>
      <c r="C206" t="s">
        <v>131</v>
      </c>
      <c r="D206" t="s">
        <v>117</v>
      </c>
      <c r="E206" s="1">
        <v>4497.01</v>
      </c>
      <c r="F206" t="s">
        <v>118</v>
      </c>
      <c r="G206" t="s">
        <v>143</v>
      </c>
      <c r="H206" t="s">
        <v>415</v>
      </c>
      <c r="I206" t="s">
        <v>415</v>
      </c>
      <c r="J206" t="str">
        <f>HYPERLINK("http://hikakudb.nig.ac.jp/gb2/gbrowse/ce10_konan/?name=chrII:3399892-3399992","gbrowse")</f>
        <v>gbrowse</v>
      </c>
    </row>
    <row r="207" spans="1:10">
      <c r="A207" t="s">
        <v>29</v>
      </c>
      <c r="B207">
        <v>3400257</v>
      </c>
      <c r="C207" t="s">
        <v>416</v>
      </c>
      <c r="D207" t="s">
        <v>117</v>
      </c>
      <c r="E207" s="1">
        <v>19922</v>
      </c>
      <c r="F207" t="s">
        <v>125</v>
      </c>
      <c r="G207" t="s">
        <v>126</v>
      </c>
      <c r="H207" t="s">
        <v>415</v>
      </c>
      <c r="I207" t="s">
        <v>415</v>
      </c>
      <c r="J207" t="str">
        <f>HYPERLINK("http://hikakudb.nig.ac.jp/gb2/gbrowse/ce10_konan/?name=chrII:3400207-3400307","gbrowse")</f>
        <v>gbrowse</v>
      </c>
    </row>
    <row r="208" spans="1:10">
      <c r="A208" t="s">
        <v>29</v>
      </c>
      <c r="B208">
        <v>3401865</v>
      </c>
      <c r="C208" t="s">
        <v>131</v>
      </c>
      <c r="D208" t="s">
        <v>139</v>
      </c>
      <c r="E208" s="1">
        <v>4538</v>
      </c>
      <c r="F208" t="s">
        <v>125</v>
      </c>
      <c r="G208" t="s">
        <v>140</v>
      </c>
      <c r="H208" t="s">
        <v>415</v>
      </c>
      <c r="I208" t="s">
        <v>415</v>
      </c>
      <c r="J208" t="str">
        <f>HYPERLINK("http://hikakudb.nig.ac.jp/gb2/gbrowse/ce10_konan/?name=chrII:3401815-3401915","gbrowse")</f>
        <v>gbrowse</v>
      </c>
    </row>
    <row r="209" spans="1:10">
      <c r="A209" t="s">
        <v>29</v>
      </c>
      <c r="B209">
        <v>3406721</v>
      </c>
      <c r="C209" t="s">
        <v>124</v>
      </c>
      <c r="D209" t="s">
        <v>417</v>
      </c>
      <c r="E209" s="1">
        <v>12278</v>
      </c>
      <c r="F209" t="s">
        <v>125</v>
      </c>
      <c r="G209" t="s">
        <v>418</v>
      </c>
      <c r="H209" t="s">
        <v>419</v>
      </c>
      <c r="I209" t="s">
        <v>419</v>
      </c>
      <c r="J209" t="str">
        <f>HYPERLINK("http://hikakudb.nig.ac.jp/gb2/gbrowse/ce10_konan/?name=chrII:3406671-3406771","gbrowse")</f>
        <v>gbrowse</v>
      </c>
    </row>
    <row r="210" spans="1:10">
      <c r="A210" t="s">
        <v>29</v>
      </c>
      <c r="B210">
        <v>3406761</v>
      </c>
      <c r="C210" t="s">
        <v>117</v>
      </c>
      <c r="D210" t="s">
        <v>116</v>
      </c>
      <c r="E210" s="1">
        <v>5712.01</v>
      </c>
      <c r="F210" t="s">
        <v>118</v>
      </c>
      <c r="G210" t="s">
        <v>183</v>
      </c>
      <c r="H210" t="s">
        <v>419</v>
      </c>
      <c r="I210" t="s">
        <v>419</v>
      </c>
      <c r="J210" t="str">
        <f>HYPERLINK("http://hikakudb.nig.ac.jp/gb2/gbrowse/ce10_konan/?name=chrII:3406711-3406811","gbrowse")</f>
        <v>gbrowse</v>
      </c>
    </row>
    <row r="211" spans="1:10">
      <c r="A211" t="s">
        <v>29</v>
      </c>
      <c r="B211">
        <v>3406780</v>
      </c>
      <c r="C211" t="s">
        <v>116</v>
      </c>
      <c r="D211" t="s">
        <v>117</v>
      </c>
      <c r="E211" s="1">
        <v>5668.01</v>
      </c>
      <c r="F211" t="s">
        <v>118</v>
      </c>
      <c r="G211" t="s">
        <v>420</v>
      </c>
      <c r="H211" t="s">
        <v>419</v>
      </c>
      <c r="I211" t="s">
        <v>419</v>
      </c>
      <c r="J211" t="str">
        <f>HYPERLINK("http://hikakudb.nig.ac.jp/gb2/gbrowse/ce10_konan/?name=chrII:3406730-3406830","gbrowse")</f>
        <v>gbrowse</v>
      </c>
    </row>
    <row r="212" spans="1:10">
      <c r="A212" t="s">
        <v>29</v>
      </c>
      <c r="B212">
        <v>3406789</v>
      </c>
      <c r="C212" t="s">
        <v>117</v>
      </c>
      <c r="D212" t="s">
        <v>124</v>
      </c>
      <c r="E212" s="1">
        <v>5939.01</v>
      </c>
      <c r="F212" t="s">
        <v>185</v>
      </c>
      <c r="G212" t="s">
        <v>421</v>
      </c>
      <c r="H212" t="s">
        <v>419</v>
      </c>
      <c r="I212" t="s">
        <v>419</v>
      </c>
      <c r="J212" t="str">
        <f>HYPERLINK("http://hikakudb.nig.ac.jp/gb2/gbrowse/ce10_konan/?name=chrII:3406739-3406839","gbrowse")</f>
        <v>gbrowse</v>
      </c>
    </row>
    <row r="213" spans="1:10">
      <c r="A213" t="s">
        <v>29</v>
      </c>
      <c r="B213">
        <v>3409246</v>
      </c>
      <c r="C213" t="s">
        <v>116</v>
      </c>
      <c r="D213" t="s">
        <v>422</v>
      </c>
      <c r="E213" s="1">
        <v>8700</v>
      </c>
      <c r="F213" t="s">
        <v>125</v>
      </c>
      <c r="G213" t="s">
        <v>423</v>
      </c>
      <c r="H213" t="s">
        <v>158</v>
      </c>
      <c r="I213" t="s">
        <v>158</v>
      </c>
      <c r="J213" t="str">
        <f>HYPERLINK("http://hikakudb.nig.ac.jp/gb2/gbrowse/ce10_konan/?name=chrII:3409196-3409296","gbrowse")</f>
        <v>gbrowse</v>
      </c>
    </row>
    <row r="214" spans="1:10">
      <c r="A214" t="s">
        <v>29</v>
      </c>
      <c r="B214">
        <v>3413385</v>
      </c>
      <c r="C214" t="s">
        <v>124</v>
      </c>
      <c r="D214" t="s">
        <v>116</v>
      </c>
      <c r="E214" s="1">
        <v>62.97</v>
      </c>
      <c r="F214" t="s">
        <v>194</v>
      </c>
      <c r="H214" t="s">
        <v>159</v>
      </c>
      <c r="I214" t="s">
        <v>159</v>
      </c>
      <c r="J214" t="str">
        <f>HYPERLINK("http://hikakudb.nig.ac.jp/gb2/gbrowse/ce10_konan/?name=chrII:3413335-3413435","gbrowse")</f>
        <v>gbrowse</v>
      </c>
    </row>
    <row r="215" spans="1:10">
      <c r="A215" t="s">
        <v>29</v>
      </c>
      <c r="B215">
        <v>3414036</v>
      </c>
      <c r="C215" t="s">
        <v>117</v>
      </c>
      <c r="D215" t="s">
        <v>131</v>
      </c>
      <c r="E215" s="1">
        <v>27.77</v>
      </c>
      <c r="F215" t="s">
        <v>118</v>
      </c>
      <c r="G215" t="s">
        <v>132</v>
      </c>
      <c r="H215" t="s">
        <v>159</v>
      </c>
      <c r="I215" t="s">
        <v>159</v>
      </c>
      <c r="J215" t="str">
        <f>HYPERLINK("http://hikakudb.nig.ac.jp/gb2/gbrowse/ce10_konan/?name=chrII:3413986-3414086","gbrowse")</f>
        <v>gbrowse</v>
      </c>
    </row>
    <row r="216" spans="1:10">
      <c r="A216" t="s">
        <v>29</v>
      </c>
      <c r="B216">
        <v>3414039</v>
      </c>
      <c r="C216" t="s">
        <v>117</v>
      </c>
      <c r="D216" t="s">
        <v>131</v>
      </c>
      <c r="E216" s="1">
        <v>129.26</v>
      </c>
      <c r="F216" t="s">
        <v>118</v>
      </c>
      <c r="G216" t="s">
        <v>11</v>
      </c>
      <c r="H216" t="s">
        <v>159</v>
      </c>
      <c r="I216" t="s">
        <v>159</v>
      </c>
      <c r="J216" t="str">
        <f>HYPERLINK("http://hikakudb.nig.ac.jp/gb2/gbrowse/ce10_konan/?name=chrII:3413989-3414089","gbrowse")</f>
        <v>gbrowse</v>
      </c>
    </row>
    <row r="217" spans="1:10">
      <c r="A217" t="s">
        <v>29</v>
      </c>
      <c r="B217">
        <v>3415090</v>
      </c>
      <c r="C217" t="s">
        <v>124</v>
      </c>
      <c r="D217" t="s">
        <v>153</v>
      </c>
      <c r="E217" s="1">
        <v>3499</v>
      </c>
      <c r="F217" t="s">
        <v>125</v>
      </c>
      <c r="G217" t="s">
        <v>151</v>
      </c>
      <c r="H217" t="s">
        <v>160</v>
      </c>
      <c r="I217" t="s">
        <v>160</v>
      </c>
      <c r="J217" t="str">
        <f>HYPERLINK("http://hikakudb.nig.ac.jp/gb2/gbrowse/ce10_konan/?name=chrII:3415040-3415140","gbrowse")</f>
        <v>gbrowse</v>
      </c>
    </row>
    <row r="218" spans="1:10">
      <c r="A218" t="s">
        <v>29</v>
      </c>
      <c r="B218">
        <v>3441756</v>
      </c>
      <c r="C218" t="s">
        <v>124</v>
      </c>
      <c r="D218" t="s">
        <v>150</v>
      </c>
      <c r="E218" s="1">
        <v>3920</v>
      </c>
      <c r="F218" t="s">
        <v>125</v>
      </c>
      <c r="G218" t="s">
        <v>154</v>
      </c>
      <c r="H218" t="s">
        <v>161</v>
      </c>
      <c r="I218" t="s">
        <v>161</v>
      </c>
      <c r="J218" t="str">
        <f>HYPERLINK("http://hikakudb.nig.ac.jp/gb2/gbrowse/ce10_konan/?name=chrII:3441706-3441806","gbrowse")</f>
        <v>gbrowse</v>
      </c>
    </row>
    <row r="219" spans="1:10">
      <c r="A219" t="s">
        <v>29</v>
      </c>
      <c r="B219">
        <v>3448714</v>
      </c>
      <c r="C219" t="s">
        <v>131</v>
      </c>
      <c r="D219" t="s">
        <v>277</v>
      </c>
      <c r="E219" s="1">
        <v>7295</v>
      </c>
      <c r="F219" t="s">
        <v>125</v>
      </c>
      <c r="G219" t="s">
        <v>140</v>
      </c>
      <c r="H219" t="s">
        <v>162</v>
      </c>
      <c r="I219" t="s">
        <v>162</v>
      </c>
      <c r="J219" t="str">
        <f>HYPERLINK("http://hikakudb.nig.ac.jp/gb2/gbrowse/ce10_konan/?name=chrII:3448664-3448764","gbrowse")</f>
        <v>gbrowse</v>
      </c>
    </row>
    <row r="220" spans="1:10">
      <c r="A220" t="s">
        <v>29</v>
      </c>
      <c r="B220">
        <v>3451911</v>
      </c>
      <c r="C220" t="s">
        <v>116</v>
      </c>
      <c r="D220" t="s">
        <v>131</v>
      </c>
      <c r="E220" s="1">
        <v>5244.01</v>
      </c>
      <c r="F220" t="s">
        <v>194</v>
      </c>
      <c r="H220" t="s">
        <v>163</v>
      </c>
      <c r="I220" t="s">
        <v>164</v>
      </c>
      <c r="J220" t="str">
        <f>HYPERLINK("http://hikakudb.nig.ac.jp/gb2/gbrowse/ce10_konan/?name=chrII:3451861-3451961","gbrowse")</f>
        <v>gbrowse</v>
      </c>
    </row>
    <row r="221" spans="1:10">
      <c r="A221" t="s">
        <v>29</v>
      </c>
      <c r="B221">
        <v>3453229</v>
      </c>
      <c r="C221" t="s">
        <v>117</v>
      </c>
      <c r="D221" t="s">
        <v>165</v>
      </c>
      <c r="E221" s="1">
        <v>3914</v>
      </c>
      <c r="F221" t="s">
        <v>125</v>
      </c>
      <c r="G221" t="s">
        <v>166</v>
      </c>
      <c r="H221" t="s">
        <v>167</v>
      </c>
      <c r="I221" t="s">
        <v>168</v>
      </c>
      <c r="J221" t="str">
        <f>HYPERLINK("http://hikakudb.nig.ac.jp/gb2/gbrowse/ce10_konan/?name=chrII:3453179-3453279","gbrowse")</f>
        <v>gbrowse</v>
      </c>
    </row>
    <row r="222" spans="1:10">
      <c r="A222" t="s">
        <v>29</v>
      </c>
      <c r="B222">
        <v>3453229</v>
      </c>
      <c r="C222" t="s">
        <v>117</v>
      </c>
      <c r="D222" t="s">
        <v>165</v>
      </c>
      <c r="E222" s="1">
        <v>3914</v>
      </c>
      <c r="F222" t="s">
        <v>125</v>
      </c>
      <c r="G222" t="s">
        <v>166</v>
      </c>
      <c r="H222" t="s">
        <v>167</v>
      </c>
      <c r="I222" t="s">
        <v>169</v>
      </c>
      <c r="J222" t="str">
        <f>HYPERLINK("http://hikakudb.nig.ac.jp/gb2/gbrowse/ce10_konan/?name=chrII:3453179-3453279","gbrowse")</f>
        <v>gbrowse</v>
      </c>
    </row>
    <row r="223" spans="1:10">
      <c r="A223" t="s">
        <v>29</v>
      </c>
      <c r="B223">
        <v>3491181</v>
      </c>
      <c r="C223" t="s">
        <v>170</v>
      </c>
      <c r="D223" t="s">
        <v>131</v>
      </c>
      <c r="E223" s="1">
        <v>7950</v>
      </c>
      <c r="F223" t="s">
        <v>125</v>
      </c>
      <c r="G223" t="s">
        <v>126</v>
      </c>
      <c r="H223" t="s">
        <v>171</v>
      </c>
      <c r="I223" t="s">
        <v>172</v>
      </c>
      <c r="J223" t="str">
        <f>HYPERLINK("http://hikakudb.nig.ac.jp/gb2/gbrowse/ce10_konan/?name=chrII:3491131-3491231","gbrowse")</f>
        <v>gbrowse</v>
      </c>
    </row>
    <row r="224" spans="1:10">
      <c r="A224" t="s">
        <v>29</v>
      </c>
      <c r="B224">
        <v>3492511</v>
      </c>
      <c r="C224" t="s">
        <v>131</v>
      </c>
      <c r="D224" t="s">
        <v>14</v>
      </c>
      <c r="E224" s="1">
        <v>4216</v>
      </c>
      <c r="F224" t="s">
        <v>125</v>
      </c>
      <c r="G224" t="s">
        <v>151</v>
      </c>
      <c r="H224" t="s">
        <v>171</v>
      </c>
      <c r="I224" t="s">
        <v>172</v>
      </c>
      <c r="J224" t="str">
        <f>HYPERLINK("http://hikakudb.nig.ac.jp/gb2/gbrowse/ce10_konan/?name=chrII:3492461-3492561","gbrowse")</f>
        <v>gbrowse</v>
      </c>
    </row>
    <row r="225" spans="1:10">
      <c r="A225" t="s">
        <v>29</v>
      </c>
      <c r="B225">
        <v>3562922</v>
      </c>
      <c r="C225" t="s">
        <v>124</v>
      </c>
      <c r="D225" t="s">
        <v>153</v>
      </c>
      <c r="E225" s="1">
        <v>4965</v>
      </c>
      <c r="F225" t="s">
        <v>125</v>
      </c>
      <c r="G225" t="s">
        <v>154</v>
      </c>
      <c r="H225" t="s">
        <v>173</v>
      </c>
      <c r="I225" t="s">
        <v>173</v>
      </c>
      <c r="J225" t="str">
        <f>HYPERLINK("http://hikakudb.nig.ac.jp/gb2/gbrowse/ce10_konan/?name=chrII:3562872-3562972","gbrowse")</f>
        <v>gbrowse</v>
      </c>
    </row>
    <row r="226" spans="1:10">
      <c r="A226" t="s">
        <v>29</v>
      </c>
      <c r="B226">
        <v>3574944</v>
      </c>
      <c r="C226" t="s">
        <v>174</v>
      </c>
      <c r="D226" t="s">
        <v>131</v>
      </c>
      <c r="E226" s="1">
        <v>17073</v>
      </c>
      <c r="F226" t="s">
        <v>125</v>
      </c>
      <c r="G226" t="s">
        <v>126</v>
      </c>
      <c r="H226" t="s">
        <v>175</v>
      </c>
      <c r="I226" t="s">
        <v>176</v>
      </c>
      <c r="J226" t="str">
        <f>HYPERLINK("http://hikakudb.nig.ac.jp/gb2/gbrowse/ce10_konan/?name=chrII:3574894-3574994","gbrowse")</f>
        <v>gbrowse</v>
      </c>
    </row>
    <row r="227" spans="1:10">
      <c r="A227" t="s">
        <v>29</v>
      </c>
      <c r="B227">
        <v>3580617</v>
      </c>
      <c r="C227" t="s">
        <v>116</v>
      </c>
      <c r="D227" t="s">
        <v>131</v>
      </c>
      <c r="E227" s="1">
        <v>4679.01</v>
      </c>
      <c r="F227" t="s">
        <v>118</v>
      </c>
      <c r="G227" t="s">
        <v>177</v>
      </c>
      <c r="H227" t="s">
        <v>178</v>
      </c>
      <c r="I227" t="s">
        <v>445</v>
      </c>
      <c r="J227" t="str">
        <f>HYPERLINK("http://hikakudb.nig.ac.jp/gb2/gbrowse/ce10_konan/?name=chrII:3580567-3580667","gbrowse")</f>
        <v>gbrowse</v>
      </c>
    </row>
    <row r="228" spans="1:10">
      <c r="A228" t="s">
        <v>29</v>
      </c>
      <c r="B228">
        <v>3613733</v>
      </c>
      <c r="C228" t="s">
        <v>124</v>
      </c>
      <c r="D228" t="s">
        <v>117</v>
      </c>
      <c r="E228" s="1">
        <v>5381.01</v>
      </c>
      <c r="F228" t="s">
        <v>118</v>
      </c>
      <c r="G228" t="s">
        <v>238</v>
      </c>
      <c r="H228" t="s">
        <v>446</v>
      </c>
      <c r="I228" t="s">
        <v>446</v>
      </c>
      <c r="J228" t="str">
        <f>HYPERLINK("http://hikakudb.nig.ac.jp/gb2/gbrowse/ce10_konan/?name=chrII:3613683-3613783","gbrowse")</f>
        <v>gbrowse</v>
      </c>
    </row>
    <row r="229" spans="1:10">
      <c r="A229" t="s">
        <v>29</v>
      </c>
      <c r="B229">
        <v>3653678</v>
      </c>
      <c r="C229" t="s">
        <v>131</v>
      </c>
      <c r="D229" t="s">
        <v>124</v>
      </c>
      <c r="E229" s="1">
        <v>4176.01</v>
      </c>
      <c r="F229" t="s">
        <v>194</v>
      </c>
      <c r="H229" t="s">
        <v>447</v>
      </c>
      <c r="I229" t="s">
        <v>447</v>
      </c>
      <c r="J229" t="str">
        <f>HYPERLINK("http://hikakudb.nig.ac.jp/gb2/gbrowse/ce10_konan/?name=chrII:3653628-3653728","gbrowse")</f>
        <v>gbrowse</v>
      </c>
    </row>
    <row r="230" spans="1:10">
      <c r="A230" t="s">
        <v>29</v>
      </c>
      <c r="B230">
        <v>3689539</v>
      </c>
      <c r="C230" t="s">
        <v>153</v>
      </c>
      <c r="D230" t="s">
        <v>124</v>
      </c>
      <c r="E230" s="1">
        <v>554.96</v>
      </c>
      <c r="F230" t="s">
        <v>125</v>
      </c>
      <c r="G230" t="s">
        <v>126</v>
      </c>
      <c r="H230" t="s">
        <v>448</v>
      </c>
      <c r="I230" t="s">
        <v>449</v>
      </c>
      <c r="J230" t="str">
        <f>HYPERLINK("http://hikakudb.nig.ac.jp/gb2/gbrowse/ce10_konan/?name=chrII:3689489-3689589","gbrowse")</f>
        <v>gbrowse</v>
      </c>
    </row>
    <row r="231" spans="1:10">
      <c r="A231" t="s">
        <v>29</v>
      </c>
      <c r="B231">
        <v>3689546</v>
      </c>
      <c r="C231" t="s">
        <v>131</v>
      </c>
      <c r="D231" t="s">
        <v>139</v>
      </c>
      <c r="E231" s="1">
        <v>895.96</v>
      </c>
      <c r="F231" t="s">
        <v>125</v>
      </c>
      <c r="G231" t="s">
        <v>140</v>
      </c>
      <c r="H231" t="s">
        <v>448</v>
      </c>
      <c r="I231" t="s">
        <v>449</v>
      </c>
      <c r="J231" t="str">
        <f>HYPERLINK("http://hikakudb.nig.ac.jp/gb2/gbrowse/ce10_konan/?name=chrII:3689496-3689596","gbrowse")</f>
        <v>gbrowse</v>
      </c>
    </row>
    <row r="232" spans="1:10">
      <c r="A232" t="s">
        <v>29</v>
      </c>
      <c r="B232">
        <v>3691955</v>
      </c>
      <c r="C232" t="s">
        <v>116</v>
      </c>
      <c r="D232" t="s">
        <v>131</v>
      </c>
      <c r="E232" s="1">
        <v>12.04</v>
      </c>
      <c r="F232" t="s">
        <v>194</v>
      </c>
      <c r="H232" t="s">
        <v>450</v>
      </c>
      <c r="I232" t="s">
        <v>450</v>
      </c>
      <c r="J232" t="str">
        <f>HYPERLINK("http://hikakudb.nig.ac.jp/gb2/gbrowse/ce10_konan/?name=chrII:3691905-3692005","gbrowse")</f>
        <v>gbrowse</v>
      </c>
    </row>
    <row r="233" spans="1:10">
      <c r="A233" t="s">
        <v>29</v>
      </c>
      <c r="B233">
        <v>3692111</v>
      </c>
      <c r="C233" t="s">
        <v>116</v>
      </c>
      <c r="D233" t="s">
        <v>124</v>
      </c>
      <c r="E233" s="1">
        <v>1097</v>
      </c>
      <c r="F233" t="s">
        <v>17</v>
      </c>
      <c r="H233" t="s">
        <v>450</v>
      </c>
      <c r="I233" t="s">
        <v>450</v>
      </c>
      <c r="J233" t="str">
        <f>HYPERLINK("http://hikakudb.nig.ac.jp/gb2/gbrowse/ce10_konan/?name=chrII:3692061-3692161","gbrowse")</f>
        <v>gbrowse</v>
      </c>
    </row>
    <row r="234" spans="1:10">
      <c r="A234" t="s">
        <v>29</v>
      </c>
      <c r="B234">
        <v>3692776</v>
      </c>
      <c r="C234" t="s">
        <v>89</v>
      </c>
      <c r="D234" t="s">
        <v>117</v>
      </c>
      <c r="E234" s="1">
        <v>360.98</v>
      </c>
      <c r="F234" t="s">
        <v>194</v>
      </c>
      <c r="H234" t="s">
        <v>450</v>
      </c>
      <c r="I234" t="s">
        <v>450</v>
      </c>
      <c r="J234" t="str">
        <f>HYPERLINK("http://hikakudb.nig.ac.jp/gb2/gbrowse/ce10_konan/?name=chrII:3692726-3692826","gbrowse")</f>
        <v>gbrowse</v>
      </c>
    </row>
    <row r="235" spans="1:10">
      <c r="A235" t="s">
        <v>29</v>
      </c>
      <c r="B235">
        <v>3692776</v>
      </c>
      <c r="C235" t="s">
        <v>89</v>
      </c>
      <c r="D235" t="s">
        <v>117</v>
      </c>
      <c r="E235" s="1">
        <v>360.98</v>
      </c>
      <c r="F235" t="s">
        <v>17</v>
      </c>
      <c r="H235" t="s">
        <v>450</v>
      </c>
      <c r="I235" t="s">
        <v>450</v>
      </c>
      <c r="J235" t="str">
        <f>HYPERLINK("http://hikakudb.nig.ac.jp/gb2/gbrowse/ce10_konan/?name=chrII:3692726-3692826","gbrowse")</f>
        <v>gbrowse</v>
      </c>
    </row>
    <row r="236" spans="1:10">
      <c r="A236" t="s">
        <v>29</v>
      </c>
      <c r="B236">
        <v>3692779</v>
      </c>
      <c r="C236" t="s">
        <v>124</v>
      </c>
      <c r="D236" t="s">
        <v>116</v>
      </c>
      <c r="E236" s="1">
        <v>162.01</v>
      </c>
      <c r="F236" t="s">
        <v>194</v>
      </c>
      <c r="H236" t="s">
        <v>450</v>
      </c>
      <c r="I236" t="s">
        <v>450</v>
      </c>
      <c r="J236" t="str">
        <f>HYPERLINK("http://hikakudb.nig.ac.jp/gb2/gbrowse/ce10_konan/?name=chrII:3692729-3692829","gbrowse")</f>
        <v>gbrowse</v>
      </c>
    </row>
    <row r="237" spans="1:10">
      <c r="A237" t="s">
        <v>29</v>
      </c>
      <c r="B237">
        <v>3692779</v>
      </c>
      <c r="C237" t="s">
        <v>124</v>
      </c>
      <c r="D237" t="s">
        <v>116</v>
      </c>
      <c r="E237" s="1">
        <v>162.01</v>
      </c>
      <c r="F237" t="s">
        <v>17</v>
      </c>
      <c r="H237" t="s">
        <v>450</v>
      </c>
      <c r="I237" t="s">
        <v>450</v>
      </c>
      <c r="J237" t="str">
        <f>HYPERLINK("http://hikakudb.nig.ac.jp/gb2/gbrowse/ce10_konan/?name=chrII:3692729-3692829","gbrowse")</f>
        <v>gbrowse</v>
      </c>
    </row>
    <row r="238" spans="1:10">
      <c r="A238" t="s">
        <v>29</v>
      </c>
      <c r="B238">
        <v>3693962</v>
      </c>
      <c r="C238" t="s">
        <v>131</v>
      </c>
      <c r="D238" t="s">
        <v>117</v>
      </c>
      <c r="E238" s="1">
        <v>4694.01</v>
      </c>
      <c r="F238" t="s">
        <v>118</v>
      </c>
      <c r="G238" t="s">
        <v>402</v>
      </c>
      <c r="H238" t="s">
        <v>451</v>
      </c>
      <c r="I238" t="s">
        <v>452</v>
      </c>
      <c r="J238" t="str">
        <f>HYPERLINK("http://hikakudb.nig.ac.jp/gb2/gbrowse/ce10_konan/?name=chrII:3693912-3694012","gbrowse")</f>
        <v>gbrowse</v>
      </c>
    </row>
    <row r="239" spans="1:10">
      <c r="A239" t="s">
        <v>29</v>
      </c>
      <c r="B239">
        <v>3695535</v>
      </c>
      <c r="C239" t="s">
        <v>116</v>
      </c>
      <c r="D239" t="s">
        <v>124</v>
      </c>
      <c r="E239" s="1">
        <v>2969</v>
      </c>
      <c r="F239" t="s">
        <v>194</v>
      </c>
      <c r="H239" t="s">
        <v>453</v>
      </c>
      <c r="I239" t="s">
        <v>453</v>
      </c>
      <c r="J239" t="str">
        <f>HYPERLINK("http://hikakudb.nig.ac.jp/gb2/gbrowse/ce10_konan/?name=chrII:3695485-3695585","gbrowse")</f>
        <v>gbrowse</v>
      </c>
    </row>
    <row r="240" spans="1:10">
      <c r="A240" t="s">
        <v>29</v>
      </c>
      <c r="B240">
        <v>3721678</v>
      </c>
      <c r="C240" t="s">
        <v>124</v>
      </c>
      <c r="D240" t="s">
        <v>131</v>
      </c>
      <c r="E240" s="1">
        <v>1884</v>
      </c>
      <c r="F240" t="s">
        <v>118</v>
      </c>
      <c r="G240" t="s">
        <v>180</v>
      </c>
      <c r="H240" t="s">
        <v>454</v>
      </c>
      <c r="I240" t="s">
        <v>454</v>
      </c>
      <c r="J240" t="str">
        <f>HYPERLINK("http://hikakudb.nig.ac.jp/gb2/gbrowse/ce10_konan/?name=chrII:3721628-3721728","gbrowse")</f>
        <v>gbrowse</v>
      </c>
    </row>
    <row r="241" spans="1:10">
      <c r="A241" t="s">
        <v>29</v>
      </c>
      <c r="B241">
        <v>3723063</v>
      </c>
      <c r="C241" t="s">
        <v>150</v>
      </c>
      <c r="D241" t="s">
        <v>124</v>
      </c>
      <c r="E241" s="1">
        <v>1007.96</v>
      </c>
      <c r="F241" t="s">
        <v>125</v>
      </c>
      <c r="G241" t="s">
        <v>126</v>
      </c>
      <c r="H241" t="s">
        <v>454</v>
      </c>
      <c r="I241" t="s">
        <v>454</v>
      </c>
      <c r="J241" t="str">
        <f>HYPERLINK("http://hikakudb.nig.ac.jp/gb2/gbrowse/ce10_konan/?name=chrII:3723013-3723113","gbrowse")</f>
        <v>gbrowse</v>
      </c>
    </row>
    <row r="242" spans="1:10">
      <c r="A242" t="s">
        <v>29</v>
      </c>
      <c r="B242">
        <v>3723069</v>
      </c>
      <c r="C242" t="s">
        <v>131</v>
      </c>
      <c r="D242" t="s">
        <v>14</v>
      </c>
      <c r="E242" s="1">
        <v>1260.96</v>
      </c>
      <c r="F242" t="s">
        <v>125</v>
      </c>
      <c r="G242" t="s">
        <v>151</v>
      </c>
      <c r="H242" t="s">
        <v>454</v>
      </c>
      <c r="I242" t="s">
        <v>454</v>
      </c>
      <c r="J242" t="str">
        <f>HYPERLINK("http://hikakudb.nig.ac.jp/gb2/gbrowse/ce10_konan/?name=chrII:3723019-3723119","gbrowse")</f>
        <v>gbrowse</v>
      </c>
    </row>
    <row r="243" spans="1:10">
      <c r="A243" t="s">
        <v>29</v>
      </c>
      <c r="B243">
        <v>3723571</v>
      </c>
      <c r="C243" t="s">
        <v>455</v>
      </c>
      <c r="D243" t="s">
        <v>117</v>
      </c>
      <c r="E243" s="1">
        <v>856.96</v>
      </c>
      <c r="F243" t="s">
        <v>125</v>
      </c>
      <c r="G243" t="s">
        <v>126</v>
      </c>
      <c r="H243" t="s">
        <v>456</v>
      </c>
      <c r="I243" t="s">
        <v>456</v>
      </c>
      <c r="J243" t="str">
        <f>HYPERLINK("http://hikakudb.nig.ac.jp/gb2/gbrowse/ce10_konan/?name=chrII:3723521-3723621","gbrowse")</f>
        <v>gbrowse</v>
      </c>
    </row>
    <row r="244" spans="1:10">
      <c r="A244" t="s">
        <v>29</v>
      </c>
      <c r="B244">
        <v>3723576</v>
      </c>
      <c r="C244" t="s">
        <v>124</v>
      </c>
      <c r="D244" t="s">
        <v>153</v>
      </c>
      <c r="E244" s="1">
        <v>551.96</v>
      </c>
      <c r="F244" t="s">
        <v>125</v>
      </c>
      <c r="G244" t="s">
        <v>151</v>
      </c>
      <c r="H244" t="s">
        <v>456</v>
      </c>
      <c r="I244" t="s">
        <v>456</v>
      </c>
      <c r="J244" t="str">
        <f>HYPERLINK("http://hikakudb.nig.ac.jp/gb2/gbrowse/ce10_konan/?name=chrII:3723526-3723626","gbrowse")</f>
        <v>gbrowse</v>
      </c>
    </row>
    <row r="245" spans="1:10">
      <c r="A245" t="s">
        <v>29</v>
      </c>
      <c r="B245">
        <v>3723581</v>
      </c>
      <c r="C245" t="s">
        <v>131</v>
      </c>
      <c r="D245" t="s">
        <v>149</v>
      </c>
      <c r="E245" s="1">
        <v>691.96</v>
      </c>
      <c r="F245" t="s">
        <v>17</v>
      </c>
      <c r="H245" t="s">
        <v>456</v>
      </c>
      <c r="I245" t="s">
        <v>456</v>
      </c>
      <c r="J245" t="str">
        <f>HYPERLINK("http://hikakudb.nig.ac.jp/gb2/gbrowse/ce10_konan/?name=chrII:3723531-3723631","gbrowse")</f>
        <v>gbrowse</v>
      </c>
    </row>
    <row r="246" spans="1:10">
      <c r="A246" t="s">
        <v>29</v>
      </c>
      <c r="B246">
        <v>3723582</v>
      </c>
      <c r="C246" t="s">
        <v>116</v>
      </c>
      <c r="D246" t="s">
        <v>131</v>
      </c>
      <c r="E246" s="1">
        <v>420</v>
      </c>
      <c r="F246" t="s">
        <v>17</v>
      </c>
      <c r="H246" t="s">
        <v>456</v>
      </c>
      <c r="I246" t="s">
        <v>456</v>
      </c>
      <c r="J246" t="str">
        <f>HYPERLINK("http://hikakudb.nig.ac.jp/gb2/gbrowse/ce10_konan/?name=chrII:3723532-3723632","gbrowse")</f>
        <v>gbrowse</v>
      </c>
    </row>
    <row r="247" spans="1:10">
      <c r="A247" t="s">
        <v>29</v>
      </c>
      <c r="B247">
        <v>3723899</v>
      </c>
      <c r="C247" t="s">
        <v>116</v>
      </c>
      <c r="D247" t="s">
        <v>124</v>
      </c>
      <c r="E247" s="1">
        <v>1684</v>
      </c>
      <c r="F247" t="s">
        <v>185</v>
      </c>
      <c r="G247" t="s">
        <v>457</v>
      </c>
      <c r="H247" t="s">
        <v>456</v>
      </c>
      <c r="I247" t="s">
        <v>456</v>
      </c>
      <c r="J247" t="str">
        <f>HYPERLINK("http://hikakudb.nig.ac.jp/gb2/gbrowse/ce10_konan/?name=chrII:3723849-3723949","gbrowse")</f>
        <v>gbrowse</v>
      </c>
    </row>
    <row r="248" spans="1:10">
      <c r="A248" t="s">
        <v>29</v>
      </c>
      <c r="B248">
        <v>3726685</v>
      </c>
      <c r="C248" t="s">
        <v>124</v>
      </c>
      <c r="D248" t="s">
        <v>153</v>
      </c>
      <c r="E248" s="1">
        <v>1642.96</v>
      </c>
      <c r="F248" t="s">
        <v>125</v>
      </c>
      <c r="G248" t="s">
        <v>154</v>
      </c>
      <c r="H248" t="s">
        <v>458</v>
      </c>
      <c r="I248" t="s">
        <v>458</v>
      </c>
      <c r="J248" t="str">
        <f>HYPERLINK("http://hikakudb.nig.ac.jp/gb2/gbrowse/ce10_konan/?name=chrII:3726635-3726735","gbrowse")</f>
        <v>gbrowse</v>
      </c>
    </row>
    <row r="249" spans="1:10">
      <c r="A249" t="s">
        <v>29</v>
      </c>
      <c r="B249">
        <v>3729029</v>
      </c>
      <c r="C249" t="s">
        <v>134</v>
      </c>
      <c r="D249" t="s">
        <v>116</v>
      </c>
      <c r="E249" s="1">
        <v>921.96</v>
      </c>
      <c r="F249" t="s">
        <v>125</v>
      </c>
      <c r="G249" t="s">
        <v>126</v>
      </c>
      <c r="H249" t="s">
        <v>459</v>
      </c>
      <c r="I249" t="s">
        <v>459</v>
      </c>
      <c r="J249" t="str">
        <f>HYPERLINK("http://hikakudb.nig.ac.jp/gb2/gbrowse/ce10_konan/?name=chrII:3728979-3729079","gbrowse")</f>
        <v>gbrowse</v>
      </c>
    </row>
    <row r="250" spans="1:10">
      <c r="A250" t="s">
        <v>29</v>
      </c>
      <c r="B250">
        <v>3729033</v>
      </c>
      <c r="C250" t="s">
        <v>85</v>
      </c>
      <c r="D250" t="s">
        <v>116</v>
      </c>
      <c r="E250" s="1">
        <v>1333.96</v>
      </c>
      <c r="F250" t="s">
        <v>125</v>
      </c>
      <c r="G250" t="s">
        <v>126</v>
      </c>
      <c r="H250" t="s">
        <v>459</v>
      </c>
      <c r="I250" t="s">
        <v>459</v>
      </c>
      <c r="J250" t="str">
        <f>HYPERLINK("http://hikakudb.nig.ac.jp/gb2/gbrowse/ce10_konan/?name=chrII:3728983-3729083","gbrowse")</f>
        <v>gbrowse</v>
      </c>
    </row>
    <row r="251" spans="1:10">
      <c r="A251" t="s">
        <v>29</v>
      </c>
      <c r="B251">
        <v>3731473</v>
      </c>
      <c r="C251" t="s">
        <v>460</v>
      </c>
      <c r="D251" t="s">
        <v>116</v>
      </c>
      <c r="E251" s="1">
        <v>4637</v>
      </c>
      <c r="F251" t="s">
        <v>125</v>
      </c>
      <c r="G251" t="s">
        <v>126</v>
      </c>
      <c r="H251" t="s">
        <v>461</v>
      </c>
      <c r="I251" t="s">
        <v>462</v>
      </c>
      <c r="J251" t="str">
        <f>HYPERLINK("http://hikakudb.nig.ac.jp/gb2/gbrowse/ce10_konan/?name=chrII:3731423-3731523","gbrowse")</f>
        <v>gbrowse</v>
      </c>
    </row>
    <row r="252" spans="1:10">
      <c r="A252" t="s">
        <v>29</v>
      </c>
      <c r="B252">
        <v>3745220</v>
      </c>
      <c r="C252" t="s">
        <v>123</v>
      </c>
      <c r="D252" t="s">
        <v>124</v>
      </c>
      <c r="E252" s="1">
        <v>1928.96</v>
      </c>
      <c r="F252" t="s">
        <v>125</v>
      </c>
      <c r="G252" t="s">
        <v>126</v>
      </c>
      <c r="H252" t="s">
        <v>463</v>
      </c>
      <c r="I252" t="s">
        <v>463</v>
      </c>
      <c r="J252" t="str">
        <f>HYPERLINK("http://hikakudb.nig.ac.jp/gb2/gbrowse/ce10_konan/?name=chrII:3745170-3745270","gbrowse")</f>
        <v>gbrowse</v>
      </c>
    </row>
    <row r="253" spans="1:10">
      <c r="A253" t="s">
        <v>29</v>
      </c>
      <c r="B253">
        <v>3745223</v>
      </c>
      <c r="C253" t="s">
        <v>116</v>
      </c>
      <c r="D253" t="s">
        <v>117</v>
      </c>
      <c r="E253" s="1">
        <v>1726</v>
      </c>
      <c r="F253" t="s">
        <v>118</v>
      </c>
      <c r="G253" t="s">
        <v>119</v>
      </c>
      <c r="H253" t="s">
        <v>463</v>
      </c>
      <c r="I253" t="s">
        <v>463</v>
      </c>
      <c r="J253" t="str">
        <f>HYPERLINK("http://hikakudb.nig.ac.jp/gb2/gbrowse/ce10_konan/?name=chrII:3745173-3745273","gbrowse")</f>
        <v>gbrowse</v>
      </c>
    </row>
    <row r="254" spans="1:10">
      <c r="A254" t="s">
        <v>29</v>
      </c>
      <c r="B254">
        <v>3745561</v>
      </c>
      <c r="C254" t="s">
        <v>124</v>
      </c>
      <c r="D254" t="s">
        <v>117</v>
      </c>
      <c r="E254" s="1">
        <v>366</v>
      </c>
      <c r="F254" t="s">
        <v>17</v>
      </c>
      <c r="H254" t="s">
        <v>463</v>
      </c>
      <c r="I254" t="s">
        <v>463</v>
      </c>
      <c r="J254" t="str">
        <f>HYPERLINK("http://hikakudb.nig.ac.jp/gb2/gbrowse/ce10_konan/?name=chrII:3745511-3745611","gbrowse")</f>
        <v>gbrowse</v>
      </c>
    </row>
    <row r="255" spans="1:10">
      <c r="A255" t="s">
        <v>29</v>
      </c>
      <c r="B255">
        <v>3745614</v>
      </c>
      <c r="C255" t="s">
        <v>464</v>
      </c>
      <c r="D255" t="s">
        <v>124</v>
      </c>
      <c r="E255" s="1">
        <v>444.96</v>
      </c>
      <c r="F255" t="s">
        <v>125</v>
      </c>
      <c r="G255" t="s">
        <v>126</v>
      </c>
      <c r="H255" t="s">
        <v>463</v>
      </c>
      <c r="I255" t="s">
        <v>463</v>
      </c>
      <c r="J255" t="str">
        <f>HYPERLINK("http://hikakudb.nig.ac.jp/gb2/gbrowse/ce10_konan/?name=chrII:3745564-3745664","gbrowse")</f>
        <v>gbrowse</v>
      </c>
    </row>
    <row r="256" spans="1:10">
      <c r="A256" t="s">
        <v>29</v>
      </c>
      <c r="B256">
        <v>3748211</v>
      </c>
      <c r="C256" t="s">
        <v>131</v>
      </c>
      <c r="D256" t="s">
        <v>124</v>
      </c>
      <c r="E256" s="1">
        <v>2823</v>
      </c>
      <c r="F256" t="s">
        <v>118</v>
      </c>
      <c r="G256" t="s">
        <v>465</v>
      </c>
      <c r="H256" t="s">
        <v>466</v>
      </c>
      <c r="I256" t="s">
        <v>199</v>
      </c>
      <c r="J256" t="str">
        <f>HYPERLINK("http://hikakudb.nig.ac.jp/gb2/gbrowse/ce10_konan/?name=chrII:3748161-3748261","gbrowse")</f>
        <v>gbrowse</v>
      </c>
    </row>
    <row r="257" spans="1:10">
      <c r="A257" t="s">
        <v>29</v>
      </c>
      <c r="B257">
        <v>3759737</v>
      </c>
      <c r="C257" t="s">
        <v>6</v>
      </c>
      <c r="D257" t="s">
        <v>117</v>
      </c>
      <c r="E257" s="1">
        <v>7234</v>
      </c>
      <c r="F257" t="s">
        <v>125</v>
      </c>
      <c r="G257" t="s">
        <v>126</v>
      </c>
      <c r="H257" t="s">
        <v>200</v>
      </c>
      <c r="I257" t="s">
        <v>200</v>
      </c>
      <c r="J257" t="str">
        <f>HYPERLINK("http://hikakudb.nig.ac.jp/gb2/gbrowse/ce10_konan/?name=chrII:3759687-3759787","gbrowse")</f>
        <v>gbrowse</v>
      </c>
    </row>
    <row r="258" spans="1:10">
      <c r="A258" t="s">
        <v>29</v>
      </c>
      <c r="B258">
        <v>3768019</v>
      </c>
      <c r="C258" t="s">
        <v>22</v>
      </c>
      <c r="D258" t="s">
        <v>116</v>
      </c>
      <c r="E258" s="1">
        <v>2851.96</v>
      </c>
      <c r="F258" t="s">
        <v>125</v>
      </c>
      <c r="G258" t="s">
        <v>126</v>
      </c>
      <c r="H258" t="s">
        <v>201</v>
      </c>
      <c r="I258" t="s">
        <v>201</v>
      </c>
      <c r="J258" t="str">
        <f>HYPERLINK("http://hikakudb.nig.ac.jp/gb2/gbrowse/ce10_konan/?name=chrII:3767969-3768069","gbrowse")</f>
        <v>gbrowse</v>
      </c>
    </row>
    <row r="259" spans="1:10">
      <c r="A259" t="s">
        <v>29</v>
      </c>
      <c r="B259">
        <v>3771465</v>
      </c>
      <c r="C259" t="s">
        <v>116</v>
      </c>
      <c r="D259" t="s">
        <v>22</v>
      </c>
      <c r="E259" s="1">
        <v>2313.96</v>
      </c>
      <c r="F259" t="s">
        <v>125</v>
      </c>
      <c r="G259" t="s">
        <v>151</v>
      </c>
      <c r="H259" t="s">
        <v>202</v>
      </c>
      <c r="I259" t="s">
        <v>202</v>
      </c>
      <c r="J259" t="str">
        <f>HYPERLINK("http://hikakudb.nig.ac.jp/gb2/gbrowse/ce10_konan/?name=chrII:3771415-3771515","gbrowse")</f>
        <v>gbrowse</v>
      </c>
    </row>
    <row r="260" spans="1:10">
      <c r="A260" t="s">
        <v>29</v>
      </c>
      <c r="B260">
        <v>3796674</v>
      </c>
      <c r="C260" t="s">
        <v>131</v>
      </c>
      <c r="D260" t="s">
        <v>277</v>
      </c>
      <c r="E260" s="1">
        <v>1846.96</v>
      </c>
      <c r="F260" t="s">
        <v>125</v>
      </c>
      <c r="G260" t="s">
        <v>140</v>
      </c>
      <c r="H260" t="s">
        <v>203</v>
      </c>
      <c r="I260" t="s">
        <v>203</v>
      </c>
      <c r="J260" t="str">
        <f>HYPERLINK("http://hikakudb.nig.ac.jp/gb2/gbrowse/ce10_konan/?name=chrII:3796624-3796724","gbrowse")</f>
        <v>gbrowse</v>
      </c>
    </row>
    <row r="261" spans="1:10">
      <c r="A261" t="s">
        <v>29</v>
      </c>
      <c r="B261">
        <v>3830537</v>
      </c>
      <c r="C261" t="s">
        <v>22</v>
      </c>
      <c r="D261" t="s">
        <v>116</v>
      </c>
      <c r="E261" s="1">
        <v>3360</v>
      </c>
      <c r="F261" t="s">
        <v>125</v>
      </c>
      <c r="G261" t="s">
        <v>126</v>
      </c>
      <c r="H261" t="s">
        <v>204</v>
      </c>
      <c r="I261" t="s">
        <v>204</v>
      </c>
      <c r="J261" t="str">
        <f>HYPERLINK("http://hikakudb.nig.ac.jp/gb2/gbrowse/ce10_konan/?name=chrII:3830487-3830587","gbrowse")</f>
        <v>gbrowse</v>
      </c>
    </row>
    <row r="262" spans="1:10">
      <c r="A262" t="s">
        <v>29</v>
      </c>
      <c r="B262">
        <v>3833911</v>
      </c>
      <c r="C262" t="s">
        <v>116</v>
      </c>
      <c r="D262" t="s">
        <v>134</v>
      </c>
      <c r="E262" s="1">
        <v>2589.96</v>
      </c>
      <c r="F262" t="s">
        <v>125</v>
      </c>
      <c r="G262" t="s">
        <v>135</v>
      </c>
      <c r="H262" t="s">
        <v>205</v>
      </c>
      <c r="I262" t="s">
        <v>206</v>
      </c>
      <c r="J262" t="str">
        <f>HYPERLINK("http://hikakudb.nig.ac.jp/gb2/gbrowse/ce10_konan/?name=chrII:3833861-3833961","gbrowse")</f>
        <v>gbrowse</v>
      </c>
    </row>
    <row r="263" spans="1:10">
      <c r="A263" t="s">
        <v>29</v>
      </c>
      <c r="B263">
        <v>3833912</v>
      </c>
      <c r="C263" t="s">
        <v>131</v>
      </c>
      <c r="D263" t="s">
        <v>207</v>
      </c>
      <c r="E263" s="1">
        <v>5693</v>
      </c>
      <c r="F263" t="s">
        <v>125</v>
      </c>
      <c r="G263" t="s">
        <v>208</v>
      </c>
      <c r="H263" t="s">
        <v>205</v>
      </c>
      <c r="I263" t="s">
        <v>206</v>
      </c>
      <c r="J263" t="str">
        <f>HYPERLINK("http://hikakudb.nig.ac.jp/gb2/gbrowse/ce10_konan/?name=chrII:3833862-3833962","gbrowse")</f>
        <v>gbrowse</v>
      </c>
    </row>
    <row r="264" spans="1:10">
      <c r="A264" t="s">
        <v>29</v>
      </c>
      <c r="B264">
        <v>3863708</v>
      </c>
      <c r="C264" t="s">
        <v>117</v>
      </c>
      <c r="D264" t="s">
        <v>325</v>
      </c>
      <c r="E264" s="1">
        <v>3613</v>
      </c>
      <c r="F264" t="s">
        <v>125</v>
      </c>
      <c r="G264" t="s">
        <v>287</v>
      </c>
      <c r="H264" t="s">
        <v>209</v>
      </c>
      <c r="I264" t="s">
        <v>210</v>
      </c>
      <c r="J264" t="str">
        <f>HYPERLINK("http://hikakudb.nig.ac.jp/gb2/gbrowse/ce10_konan/?name=chrII:3863658-3863758","gbrowse")</f>
        <v>gbrowse</v>
      </c>
    </row>
    <row r="265" spans="1:10">
      <c r="A265" t="s">
        <v>29</v>
      </c>
      <c r="B265">
        <v>3863716</v>
      </c>
      <c r="C265" t="s">
        <v>211</v>
      </c>
      <c r="D265" t="s">
        <v>116</v>
      </c>
      <c r="E265" s="1">
        <v>4950</v>
      </c>
      <c r="F265" t="s">
        <v>125</v>
      </c>
      <c r="G265" t="s">
        <v>126</v>
      </c>
      <c r="H265" t="s">
        <v>209</v>
      </c>
      <c r="I265" t="s">
        <v>210</v>
      </c>
      <c r="J265" t="str">
        <f>HYPERLINK("http://hikakudb.nig.ac.jp/gb2/gbrowse/ce10_konan/?name=chrII:3863666-3863766","gbrowse")</f>
        <v>gbrowse</v>
      </c>
    </row>
    <row r="266" spans="1:10">
      <c r="A266" t="s">
        <v>29</v>
      </c>
      <c r="B266">
        <v>3864138</v>
      </c>
      <c r="C266" t="s">
        <v>131</v>
      </c>
      <c r="D266" t="s">
        <v>117</v>
      </c>
      <c r="E266" s="1">
        <v>35.770000000000003</v>
      </c>
      <c r="F266" t="s">
        <v>118</v>
      </c>
      <c r="G266" t="s">
        <v>212</v>
      </c>
      <c r="H266" t="s">
        <v>209</v>
      </c>
      <c r="I266" t="s">
        <v>210</v>
      </c>
      <c r="J266" t="str">
        <f>HYPERLINK("http://hikakudb.nig.ac.jp/gb2/gbrowse/ce10_konan/?name=chrII:3864088-3864188","gbrowse")</f>
        <v>gbrowse</v>
      </c>
    </row>
    <row r="267" spans="1:10">
      <c r="A267" t="s">
        <v>29</v>
      </c>
      <c r="B267">
        <v>3882003</v>
      </c>
      <c r="C267" t="s">
        <v>131</v>
      </c>
      <c r="D267" t="s">
        <v>117</v>
      </c>
      <c r="E267" s="1">
        <v>489</v>
      </c>
      <c r="F267" t="s">
        <v>118</v>
      </c>
      <c r="G267" t="s">
        <v>213</v>
      </c>
      <c r="H267" t="s">
        <v>214</v>
      </c>
      <c r="I267" t="s">
        <v>215</v>
      </c>
      <c r="J267" t="str">
        <f>HYPERLINK("http://hikakudb.nig.ac.jp/gb2/gbrowse/ce10_konan/?name=chrII:3881953-3882053","gbrowse")</f>
        <v>gbrowse</v>
      </c>
    </row>
    <row r="268" spans="1:10">
      <c r="A268" t="s">
        <v>29</v>
      </c>
      <c r="B268">
        <v>3892160</v>
      </c>
      <c r="C268" t="s">
        <v>124</v>
      </c>
      <c r="D268" t="s">
        <v>131</v>
      </c>
      <c r="E268" s="1">
        <v>3842.01</v>
      </c>
      <c r="F268" t="s">
        <v>118</v>
      </c>
      <c r="G268" t="s">
        <v>236</v>
      </c>
      <c r="H268" t="s">
        <v>216</v>
      </c>
      <c r="I268" t="s">
        <v>216</v>
      </c>
      <c r="J268" t="str">
        <f>HYPERLINK("http://hikakudb.nig.ac.jp/gb2/gbrowse/ce10_konan/?name=chrII:3892110-3892210","gbrowse")</f>
        <v>gbrowse</v>
      </c>
    </row>
    <row r="269" spans="1:10">
      <c r="A269" t="s">
        <v>29</v>
      </c>
      <c r="B269">
        <v>3894875</v>
      </c>
      <c r="C269" t="s">
        <v>116</v>
      </c>
      <c r="D269" t="s">
        <v>134</v>
      </c>
      <c r="E269" s="1">
        <v>3829</v>
      </c>
      <c r="F269" t="s">
        <v>125</v>
      </c>
      <c r="G269" t="s">
        <v>140</v>
      </c>
      <c r="H269" t="s">
        <v>217</v>
      </c>
      <c r="I269" t="s">
        <v>217</v>
      </c>
      <c r="J269" t="str">
        <f>HYPERLINK("http://hikakudb.nig.ac.jp/gb2/gbrowse/ce10_konan/?name=chrII:3894825-3894925","gbrowse")</f>
        <v>gbrowse</v>
      </c>
    </row>
    <row r="270" spans="1:10">
      <c r="A270" t="s">
        <v>29</v>
      </c>
      <c r="B270">
        <v>3895063</v>
      </c>
      <c r="C270" t="s">
        <v>116</v>
      </c>
      <c r="D270" t="s">
        <v>131</v>
      </c>
      <c r="E270" s="1">
        <v>4716.01</v>
      </c>
      <c r="F270" t="s">
        <v>194</v>
      </c>
      <c r="H270" t="s">
        <v>217</v>
      </c>
      <c r="I270" t="s">
        <v>217</v>
      </c>
      <c r="J270" t="str">
        <f>HYPERLINK("http://hikakudb.nig.ac.jp/gb2/gbrowse/ce10_konan/?name=chrII:3895013-3895113","gbrowse")</f>
        <v>gbrowse</v>
      </c>
    </row>
    <row r="271" spans="1:10">
      <c r="A271" t="s">
        <v>29</v>
      </c>
      <c r="B271">
        <v>3895376</v>
      </c>
      <c r="C271" t="s">
        <v>486</v>
      </c>
      <c r="D271" t="s">
        <v>117</v>
      </c>
      <c r="E271" s="1">
        <v>15412</v>
      </c>
      <c r="F271" t="s">
        <v>125</v>
      </c>
      <c r="G271" t="s">
        <v>126</v>
      </c>
      <c r="H271" t="s">
        <v>217</v>
      </c>
      <c r="I271" t="s">
        <v>217</v>
      </c>
      <c r="J271" t="str">
        <f>HYPERLINK("http://hikakudb.nig.ac.jp/gb2/gbrowse/ce10_konan/?name=chrII:3895326-3895426","gbrowse")</f>
        <v>gbrowse</v>
      </c>
    </row>
    <row r="272" spans="1:10">
      <c r="A272" t="s">
        <v>29</v>
      </c>
      <c r="B272">
        <v>3902017</v>
      </c>
      <c r="C272" t="s">
        <v>487</v>
      </c>
      <c r="D272" t="s">
        <v>117</v>
      </c>
      <c r="E272" s="1">
        <v>12336</v>
      </c>
      <c r="F272" t="s">
        <v>125</v>
      </c>
      <c r="G272" t="s">
        <v>126</v>
      </c>
      <c r="H272" t="s">
        <v>488</v>
      </c>
      <c r="I272" t="s">
        <v>488</v>
      </c>
      <c r="J272" t="str">
        <f>HYPERLINK("http://hikakudb.nig.ac.jp/gb2/gbrowse/ce10_konan/?name=chrII:3901967-3902067","gbrowse")</f>
        <v>gbrowse</v>
      </c>
    </row>
    <row r="273" spans="1:10">
      <c r="A273" t="s">
        <v>29</v>
      </c>
      <c r="B273">
        <v>3993795</v>
      </c>
      <c r="C273" t="s">
        <v>117</v>
      </c>
      <c r="D273" t="s">
        <v>131</v>
      </c>
      <c r="E273" s="1">
        <v>3013</v>
      </c>
      <c r="F273" t="s">
        <v>118</v>
      </c>
      <c r="G273" t="s">
        <v>489</v>
      </c>
      <c r="H273" t="s">
        <v>490</v>
      </c>
      <c r="I273" t="s">
        <v>490</v>
      </c>
      <c r="J273" t="str">
        <f>HYPERLINK("http://hikakudb.nig.ac.jp/gb2/gbrowse/ce10_konan/?name=chrII:3993745-3993845","gbrowse")</f>
        <v>gbrowse</v>
      </c>
    </row>
    <row r="274" spans="1:10">
      <c r="A274" t="s">
        <v>29</v>
      </c>
      <c r="B274">
        <v>4057634</v>
      </c>
      <c r="C274" t="s">
        <v>22</v>
      </c>
      <c r="D274" t="s">
        <v>116</v>
      </c>
      <c r="E274" s="1">
        <v>4008</v>
      </c>
      <c r="F274" t="s">
        <v>125</v>
      </c>
      <c r="G274" t="s">
        <v>126</v>
      </c>
      <c r="H274" t="s">
        <v>491</v>
      </c>
      <c r="I274" t="s">
        <v>491</v>
      </c>
      <c r="J274" t="str">
        <f>HYPERLINK("http://hikakudb.nig.ac.jp/gb2/gbrowse/ce10_konan/?name=chrII:4057584-4057684","gbrowse")</f>
        <v>gbrowse</v>
      </c>
    </row>
    <row r="275" spans="1:10">
      <c r="A275" t="s">
        <v>29</v>
      </c>
      <c r="B275">
        <v>4069747</v>
      </c>
      <c r="C275" t="s">
        <v>492</v>
      </c>
      <c r="D275" t="s">
        <v>116</v>
      </c>
      <c r="E275" s="1">
        <v>7981</v>
      </c>
      <c r="F275" t="s">
        <v>125</v>
      </c>
      <c r="G275" t="s">
        <v>126</v>
      </c>
      <c r="H275" t="s">
        <v>493</v>
      </c>
      <c r="I275" t="s">
        <v>493</v>
      </c>
      <c r="J275" t="str">
        <f>HYPERLINK("http://hikakudb.nig.ac.jp/gb2/gbrowse/ce10_konan/?name=chrII:4069697-4069797","gbrowse")</f>
        <v>gbrowse</v>
      </c>
    </row>
    <row r="276" spans="1:10">
      <c r="A276" t="s">
        <v>29</v>
      </c>
      <c r="B276">
        <v>4069759</v>
      </c>
      <c r="C276" t="s">
        <v>494</v>
      </c>
      <c r="D276" t="s">
        <v>131</v>
      </c>
      <c r="E276" s="1">
        <v>4842</v>
      </c>
      <c r="F276" t="s">
        <v>125</v>
      </c>
      <c r="G276" t="s">
        <v>126</v>
      </c>
      <c r="H276" t="s">
        <v>493</v>
      </c>
      <c r="I276" t="s">
        <v>493</v>
      </c>
      <c r="J276" t="str">
        <f>HYPERLINK("http://hikakudb.nig.ac.jp/gb2/gbrowse/ce10_konan/?name=chrII:4069709-4069809","gbrowse")</f>
        <v>gbrowse</v>
      </c>
    </row>
    <row r="277" spans="1:10">
      <c r="A277" t="s">
        <v>29</v>
      </c>
      <c r="B277">
        <v>4069773</v>
      </c>
      <c r="C277" t="s">
        <v>131</v>
      </c>
      <c r="D277" t="s">
        <v>116</v>
      </c>
      <c r="E277" s="1">
        <v>3800.01</v>
      </c>
      <c r="F277" t="s">
        <v>185</v>
      </c>
      <c r="G277" t="s">
        <v>191</v>
      </c>
      <c r="H277" t="s">
        <v>493</v>
      </c>
      <c r="I277" t="s">
        <v>493</v>
      </c>
      <c r="J277" t="str">
        <f>HYPERLINK("http://hikakudb.nig.ac.jp/gb2/gbrowse/ce10_konan/?name=chrII:4069723-4069823","gbrowse")</f>
        <v>gbrowse</v>
      </c>
    </row>
    <row r="278" spans="1:10">
      <c r="A278" t="s">
        <v>29</v>
      </c>
      <c r="B278">
        <v>4112723</v>
      </c>
      <c r="C278" t="s">
        <v>124</v>
      </c>
      <c r="D278" t="s">
        <v>150</v>
      </c>
      <c r="E278" s="1">
        <v>1897.96</v>
      </c>
      <c r="F278" t="s">
        <v>125</v>
      </c>
      <c r="G278" t="s">
        <v>154</v>
      </c>
      <c r="H278" t="s">
        <v>495</v>
      </c>
      <c r="I278" t="s">
        <v>495</v>
      </c>
      <c r="J278" t="str">
        <f>HYPERLINK("http://hikakudb.nig.ac.jp/gb2/gbrowse/ce10_konan/?name=chrII:4112673-4112773","gbrowse")</f>
        <v>gbrowse</v>
      </c>
    </row>
    <row r="279" spans="1:10">
      <c r="A279" t="s">
        <v>29</v>
      </c>
      <c r="B279">
        <v>4173418</v>
      </c>
      <c r="C279" t="s">
        <v>165</v>
      </c>
      <c r="D279" t="s">
        <v>117</v>
      </c>
      <c r="E279" s="1">
        <v>6323</v>
      </c>
      <c r="F279" t="s">
        <v>125</v>
      </c>
      <c r="G279" t="s">
        <v>126</v>
      </c>
      <c r="H279" t="s">
        <v>496</v>
      </c>
      <c r="I279" t="s">
        <v>496</v>
      </c>
      <c r="J279" t="str">
        <f>HYPERLINK("http://hikakudb.nig.ac.jp/gb2/gbrowse/ce10_konan/?name=chrII:4173368-4173468","gbrowse")</f>
        <v>gbrowse</v>
      </c>
    </row>
    <row r="280" spans="1:10">
      <c r="A280" t="s">
        <v>29</v>
      </c>
      <c r="B280">
        <v>4221767</v>
      </c>
      <c r="C280" t="s">
        <v>116</v>
      </c>
      <c r="D280" t="s">
        <v>131</v>
      </c>
      <c r="E280" s="1">
        <v>4685.01</v>
      </c>
      <c r="F280" t="s">
        <v>17</v>
      </c>
      <c r="H280" t="s">
        <v>497</v>
      </c>
      <c r="I280" t="s">
        <v>497</v>
      </c>
      <c r="J280" t="str">
        <f>HYPERLINK("http://hikakudb.nig.ac.jp/gb2/gbrowse/ce10_konan/?name=chrII:4221717-4221817","gbrowse")</f>
        <v>gbrowse</v>
      </c>
    </row>
    <row r="281" spans="1:10">
      <c r="A281" t="s">
        <v>29</v>
      </c>
      <c r="B281">
        <v>4322250</v>
      </c>
      <c r="C281" t="s">
        <v>117</v>
      </c>
      <c r="D281" t="s">
        <v>131</v>
      </c>
      <c r="E281" s="1">
        <v>5321.01</v>
      </c>
      <c r="F281" t="s">
        <v>17</v>
      </c>
      <c r="H281" t="s">
        <v>498</v>
      </c>
      <c r="I281" t="s">
        <v>498</v>
      </c>
      <c r="J281" t="str">
        <f>HYPERLINK("http://hikakudb.nig.ac.jp/gb2/gbrowse/ce10_konan/?name=chrII:4322200-4322300","gbrowse")</f>
        <v>gbrowse</v>
      </c>
    </row>
    <row r="282" spans="1:10">
      <c r="A282" t="s">
        <v>29</v>
      </c>
      <c r="B282">
        <v>4374550</v>
      </c>
      <c r="C282" t="s">
        <v>124</v>
      </c>
      <c r="D282" t="s">
        <v>131</v>
      </c>
      <c r="E282" s="1">
        <v>3646.01</v>
      </c>
      <c r="F282" t="s">
        <v>17</v>
      </c>
      <c r="H282" t="s">
        <v>499</v>
      </c>
      <c r="I282" t="s">
        <v>500</v>
      </c>
      <c r="J282" t="str">
        <f>HYPERLINK("http://hikakudb.nig.ac.jp/gb2/gbrowse/ce10_konan/?name=chrII:4374500-4374600","gbrowse")</f>
        <v>gbrowse</v>
      </c>
    </row>
    <row r="283" spans="1:10">
      <c r="A283" t="s">
        <v>29</v>
      </c>
      <c r="B283">
        <v>4374550</v>
      </c>
      <c r="C283" t="s">
        <v>124</v>
      </c>
      <c r="D283" t="s">
        <v>131</v>
      </c>
      <c r="E283" s="1">
        <v>3646.01</v>
      </c>
      <c r="F283" t="s">
        <v>17</v>
      </c>
      <c r="H283" t="s">
        <v>499</v>
      </c>
      <c r="I283" t="s">
        <v>501</v>
      </c>
      <c r="J283" t="str">
        <f>HYPERLINK("http://hikakudb.nig.ac.jp/gb2/gbrowse/ce10_konan/?name=chrII:4374500-4374600","gbrowse")</f>
        <v>gbrowse</v>
      </c>
    </row>
    <row r="284" spans="1:10">
      <c r="A284" t="s">
        <v>29</v>
      </c>
      <c r="B284">
        <v>4797210</v>
      </c>
      <c r="C284" t="s">
        <v>116</v>
      </c>
      <c r="D284" t="s">
        <v>131</v>
      </c>
      <c r="E284" s="1">
        <v>4731.01</v>
      </c>
      <c r="F284" t="s">
        <v>17</v>
      </c>
      <c r="H284" t="s">
        <v>502</v>
      </c>
      <c r="I284" t="s">
        <v>503</v>
      </c>
      <c r="J284" t="str">
        <f>HYPERLINK("http://hikakudb.nig.ac.jp/gb2/gbrowse/ce10_konan/?name=chrII:4797160-4797260","gbrowse")</f>
        <v>gbrowse</v>
      </c>
    </row>
    <row r="285" spans="1:10">
      <c r="A285" t="s">
        <v>29</v>
      </c>
      <c r="B285">
        <v>4836625</v>
      </c>
      <c r="C285" t="s">
        <v>153</v>
      </c>
      <c r="D285" t="s">
        <v>124</v>
      </c>
      <c r="E285" s="1">
        <v>4598</v>
      </c>
      <c r="F285" t="s">
        <v>125</v>
      </c>
      <c r="G285" t="s">
        <v>126</v>
      </c>
      <c r="H285" t="s">
        <v>504</v>
      </c>
      <c r="I285" t="s">
        <v>504</v>
      </c>
      <c r="J285" t="str">
        <f>HYPERLINK("http://hikakudb.nig.ac.jp/gb2/gbrowse/ce10_konan/?name=chrII:4836575-4836675","gbrowse")</f>
        <v>gbrowse</v>
      </c>
    </row>
    <row r="286" spans="1:10">
      <c r="A286" t="s">
        <v>29</v>
      </c>
      <c r="B286">
        <v>4837527</v>
      </c>
      <c r="C286" t="s">
        <v>22</v>
      </c>
      <c r="D286" t="s">
        <v>116</v>
      </c>
      <c r="E286" s="1">
        <v>4466</v>
      </c>
      <c r="F286" t="s">
        <v>125</v>
      </c>
      <c r="G286" t="s">
        <v>126</v>
      </c>
      <c r="H286" t="s">
        <v>504</v>
      </c>
      <c r="I286" t="s">
        <v>504</v>
      </c>
      <c r="J286" t="str">
        <f>HYPERLINK("http://hikakudb.nig.ac.jp/gb2/gbrowse/ce10_konan/?name=chrII:4837477-4837577","gbrowse")</f>
        <v>gbrowse</v>
      </c>
    </row>
    <row r="287" spans="1:10">
      <c r="A287" t="s">
        <v>29</v>
      </c>
      <c r="B287">
        <v>4860164</v>
      </c>
      <c r="C287" t="s">
        <v>116</v>
      </c>
      <c r="D287" t="s">
        <v>131</v>
      </c>
      <c r="E287" s="1">
        <v>233.76</v>
      </c>
      <c r="F287" t="s">
        <v>118</v>
      </c>
      <c r="G287" t="s">
        <v>238</v>
      </c>
      <c r="H287" t="s">
        <v>239</v>
      </c>
      <c r="I287" t="s">
        <v>240</v>
      </c>
      <c r="J287" t="str">
        <f>HYPERLINK("http://hikakudb.nig.ac.jp/gb2/gbrowse/ce10_konan/?name=chrII:4860114-4860214","gbrowse")</f>
        <v>gbrowse</v>
      </c>
    </row>
    <row r="288" spans="1:10">
      <c r="A288" t="s">
        <v>29</v>
      </c>
      <c r="B288">
        <v>4931300</v>
      </c>
      <c r="C288" t="s">
        <v>116</v>
      </c>
      <c r="D288" t="s">
        <v>117</v>
      </c>
      <c r="E288" s="1">
        <v>4487.01</v>
      </c>
      <c r="F288" t="s">
        <v>118</v>
      </c>
      <c r="G288" t="s">
        <v>420</v>
      </c>
      <c r="H288" t="s">
        <v>241</v>
      </c>
      <c r="I288" t="s">
        <v>241</v>
      </c>
      <c r="J288" t="str">
        <f>HYPERLINK("http://hikakudb.nig.ac.jp/gb2/gbrowse/ce10_konan/?name=chrII:4931250-4931350","gbrowse")</f>
        <v>gbrowse</v>
      </c>
    </row>
    <row r="289" spans="1:10">
      <c r="A289" t="s">
        <v>29</v>
      </c>
      <c r="B289">
        <v>4944910</v>
      </c>
      <c r="C289" t="s">
        <v>233</v>
      </c>
      <c r="D289" t="s">
        <v>117</v>
      </c>
      <c r="E289" s="1">
        <v>3292</v>
      </c>
      <c r="F289" t="s">
        <v>125</v>
      </c>
      <c r="G289" t="s">
        <v>126</v>
      </c>
      <c r="H289" t="s">
        <v>242</v>
      </c>
      <c r="I289" t="s">
        <v>243</v>
      </c>
      <c r="J289" t="str">
        <f>HYPERLINK("http://hikakudb.nig.ac.jp/gb2/gbrowse/ce10_konan/?name=chrII:4944860-4944960","gbrowse")</f>
        <v>gbrowse</v>
      </c>
    </row>
    <row r="290" spans="1:10">
      <c r="A290" t="s">
        <v>29</v>
      </c>
      <c r="B290">
        <v>4944910</v>
      </c>
      <c r="C290" t="s">
        <v>233</v>
      </c>
      <c r="D290" t="s">
        <v>117</v>
      </c>
      <c r="E290" s="1">
        <v>3292</v>
      </c>
      <c r="F290" t="s">
        <v>125</v>
      </c>
      <c r="G290" t="s">
        <v>126</v>
      </c>
      <c r="H290" t="s">
        <v>242</v>
      </c>
      <c r="I290" t="s">
        <v>244</v>
      </c>
      <c r="J290" t="str">
        <f>HYPERLINK("http://hikakudb.nig.ac.jp/gb2/gbrowse/ce10_konan/?name=chrII:4944860-4944960","gbrowse")</f>
        <v>gbrowse</v>
      </c>
    </row>
    <row r="291" spans="1:10">
      <c r="A291" t="s">
        <v>29</v>
      </c>
      <c r="B291">
        <v>4944910</v>
      </c>
      <c r="C291" t="s">
        <v>233</v>
      </c>
      <c r="D291" t="s">
        <v>117</v>
      </c>
      <c r="E291" s="1">
        <v>3292</v>
      </c>
      <c r="F291" t="s">
        <v>125</v>
      </c>
      <c r="G291" t="s">
        <v>126</v>
      </c>
      <c r="H291" t="s">
        <v>242</v>
      </c>
      <c r="I291" t="s">
        <v>245</v>
      </c>
      <c r="J291" t="str">
        <f>HYPERLINK("http://hikakudb.nig.ac.jp/gb2/gbrowse/ce10_konan/?name=chrII:4944860-4944960","gbrowse")</f>
        <v>gbrowse</v>
      </c>
    </row>
    <row r="292" spans="1:10">
      <c r="A292" t="s">
        <v>29</v>
      </c>
      <c r="B292">
        <v>4944917</v>
      </c>
      <c r="C292" t="s">
        <v>117</v>
      </c>
      <c r="D292" t="s">
        <v>5</v>
      </c>
      <c r="E292" s="1">
        <v>3195.96</v>
      </c>
      <c r="F292" t="s">
        <v>125</v>
      </c>
      <c r="G292" t="s">
        <v>151</v>
      </c>
      <c r="H292" t="s">
        <v>242</v>
      </c>
      <c r="I292" t="s">
        <v>243</v>
      </c>
      <c r="J292" t="str">
        <f>HYPERLINK("http://hikakudb.nig.ac.jp/gb2/gbrowse/ce10_konan/?name=chrII:4944867-4944967","gbrowse")</f>
        <v>gbrowse</v>
      </c>
    </row>
    <row r="293" spans="1:10">
      <c r="A293" t="s">
        <v>29</v>
      </c>
      <c r="B293">
        <v>4944917</v>
      </c>
      <c r="C293" t="s">
        <v>117</v>
      </c>
      <c r="D293" t="s">
        <v>5</v>
      </c>
      <c r="E293" s="1">
        <v>3195.96</v>
      </c>
      <c r="F293" t="s">
        <v>125</v>
      </c>
      <c r="G293" t="s">
        <v>151</v>
      </c>
      <c r="H293" t="s">
        <v>242</v>
      </c>
      <c r="I293" t="s">
        <v>244</v>
      </c>
      <c r="J293" t="str">
        <f>HYPERLINK("http://hikakudb.nig.ac.jp/gb2/gbrowse/ce10_konan/?name=chrII:4944867-4944967","gbrowse")</f>
        <v>gbrowse</v>
      </c>
    </row>
    <row r="294" spans="1:10">
      <c r="A294" t="s">
        <v>29</v>
      </c>
      <c r="B294">
        <v>4944917</v>
      </c>
      <c r="C294" t="s">
        <v>117</v>
      </c>
      <c r="D294" t="s">
        <v>5</v>
      </c>
      <c r="E294" s="1">
        <v>3195.96</v>
      </c>
      <c r="F294" t="s">
        <v>125</v>
      </c>
      <c r="G294" t="s">
        <v>151</v>
      </c>
      <c r="H294" t="s">
        <v>242</v>
      </c>
      <c r="I294" t="s">
        <v>245</v>
      </c>
      <c r="J294" t="str">
        <f>HYPERLINK("http://hikakudb.nig.ac.jp/gb2/gbrowse/ce10_konan/?name=chrII:4944867-4944967","gbrowse")</f>
        <v>gbrowse</v>
      </c>
    </row>
    <row r="295" spans="1:10">
      <c r="A295" t="s">
        <v>29</v>
      </c>
      <c r="B295">
        <v>5006745</v>
      </c>
      <c r="C295" t="s">
        <v>131</v>
      </c>
      <c r="D295" t="s">
        <v>139</v>
      </c>
      <c r="E295" s="1">
        <v>3128.96</v>
      </c>
      <c r="F295" t="s">
        <v>125</v>
      </c>
      <c r="G295" t="s">
        <v>135</v>
      </c>
      <c r="H295" t="s">
        <v>246</v>
      </c>
      <c r="I295" t="s">
        <v>246</v>
      </c>
      <c r="J295" t="str">
        <f>HYPERLINK("http://hikakudb.nig.ac.jp/gb2/gbrowse/ce10_konan/?name=chrII:5006695-5006795","gbrowse")</f>
        <v>gbrowse</v>
      </c>
    </row>
    <row r="296" spans="1:10">
      <c r="A296" t="s">
        <v>29</v>
      </c>
      <c r="B296">
        <v>5078775</v>
      </c>
      <c r="C296" t="s">
        <v>117</v>
      </c>
      <c r="D296" t="s">
        <v>6</v>
      </c>
      <c r="E296" s="1">
        <v>3501</v>
      </c>
      <c r="F296" t="s">
        <v>125</v>
      </c>
      <c r="G296" t="s">
        <v>140</v>
      </c>
      <c r="H296" t="s">
        <v>247</v>
      </c>
      <c r="I296" t="s">
        <v>248</v>
      </c>
      <c r="J296" t="str">
        <f>HYPERLINK("http://hikakudb.nig.ac.jp/gb2/gbrowse/ce10_konan/?name=chrII:5078725-5078825","gbrowse")</f>
        <v>gbrowse</v>
      </c>
    </row>
    <row r="297" spans="1:10">
      <c r="A297" t="s">
        <v>29</v>
      </c>
      <c r="B297">
        <v>5078781</v>
      </c>
      <c r="C297" t="s">
        <v>116</v>
      </c>
      <c r="D297" t="s">
        <v>134</v>
      </c>
      <c r="E297" s="1">
        <v>3510</v>
      </c>
      <c r="F297" t="s">
        <v>125</v>
      </c>
      <c r="G297" t="s">
        <v>135</v>
      </c>
      <c r="H297" t="s">
        <v>247</v>
      </c>
      <c r="I297" t="s">
        <v>248</v>
      </c>
      <c r="J297" t="str">
        <f>HYPERLINK("http://hikakudb.nig.ac.jp/gb2/gbrowse/ce10_konan/?name=chrII:5078731-5078831","gbrowse")</f>
        <v>gbrowse</v>
      </c>
    </row>
    <row r="298" spans="1:10">
      <c r="A298" t="s">
        <v>29</v>
      </c>
      <c r="B298">
        <v>5103404</v>
      </c>
      <c r="C298" t="s">
        <v>22</v>
      </c>
      <c r="D298" t="s">
        <v>116</v>
      </c>
      <c r="E298" s="1">
        <v>2626.96</v>
      </c>
      <c r="F298" t="s">
        <v>125</v>
      </c>
      <c r="G298" t="s">
        <v>126</v>
      </c>
      <c r="H298" t="s">
        <v>249</v>
      </c>
      <c r="I298" t="s">
        <v>249</v>
      </c>
      <c r="J298" t="str">
        <f>HYPERLINK("http://hikakudb.nig.ac.jp/gb2/gbrowse/ce10_konan/?name=chrII:5103354-5103454","gbrowse")</f>
        <v>gbrowse</v>
      </c>
    </row>
    <row r="299" spans="1:10">
      <c r="A299" t="s">
        <v>29</v>
      </c>
      <c r="B299">
        <v>5166095</v>
      </c>
      <c r="C299" t="s">
        <v>131</v>
      </c>
      <c r="D299" t="s">
        <v>277</v>
      </c>
      <c r="E299" s="1">
        <v>207.99</v>
      </c>
      <c r="F299" t="s">
        <v>125</v>
      </c>
      <c r="G299" t="s">
        <v>135</v>
      </c>
      <c r="H299" t="s">
        <v>250</v>
      </c>
      <c r="I299" t="s">
        <v>251</v>
      </c>
      <c r="J299" t="str">
        <f>HYPERLINK("http://hikakudb.nig.ac.jp/gb2/gbrowse/ce10_konan/?name=chrII:5166045-5166145","gbrowse")</f>
        <v>gbrowse</v>
      </c>
    </row>
    <row r="300" spans="1:10">
      <c r="A300" t="s">
        <v>29</v>
      </c>
      <c r="B300">
        <v>5230109</v>
      </c>
      <c r="C300" t="s">
        <v>117</v>
      </c>
      <c r="D300" t="s">
        <v>116</v>
      </c>
      <c r="E300" s="1">
        <v>4888.01</v>
      </c>
      <c r="F300" t="s">
        <v>118</v>
      </c>
      <c r="G300" t="s">
        <v>183</v>
      </c>
      <c r="H300" t="s">
        <v>252</v>
      </c>
      <c r="I300" t="s">
        <v>252</v>
      </c>
      <c r="J300" t="str">
        <f>HYPERLINK("http://hikakudb.nig.ac.jp/gb2/gbrowse/ce10_konan/?name=chrII:5230059-5230159","gbrowse")</f>
        <v>gbrowse</v>
      </c>
    </row>
    <row r="301" spans="1:10">
      <c r="A301" t="s">
        <v>29</v>
      </c>
      <c r="B301">
        <v>5436914</v>
      </c>
      <c r="C301" t="s">
        <v>124</v>
      </c>
      <c r="D301" t="s">
        <v>117</v>
      </c>
      <c r="E301" s="1">
        <v>4780.01</v>
      </c>
      <c r="F301" t="s">
        <v>39</v>
      </c>
      <c r="G301" t="s">
        <v>253</v>
      </c>
      <c r="H301" t="s">
        <v>254</v>
      </c>
      <c r="I301" t="s">
        <v>255</v>
      </c>
      <c r="J301" t="str">
        <f>HYPERLINK("http://hikakudb.nig.ac.jp/gb2/gbrowse/ce10_konan/?name=chrII:5436864-5436964","gbrowse")</f>
        <v>gbrowse</v>
      </c>
    </row>
    <row r="302" spans="1:10">
      <c r="A302" t="s">
        <v>29</v>
      </c>
      <c r="B302">
        <v>5495146</v>
      </c>
      <c r="C302" t="s">
        <v>116</v>
      </c>
      <c r="D302" t="s">
        <v>256</v>
      </c>
      <c r="E302" s="1">
        <v>7674</v>
      </c>
      <c r="F302" t="s">
        <v>125</v>
      </c>
      <c r="G302" t="s">
        <v>257</v>
      </c>
      <c r="H302" t="s">
        <v>258</v>
      </c>
      <c r="I302" t="s">
        <v>258</v>
      </c>
      <c r="J302" t="str">
        <f>HYPERLINK("http://hikakudb.nig.ac.jp/gb2/gbrowse/ce10_konan/?name=chrII:5495096-5495196","gbrowse")</f>
        <v>gbrowse</v>
      </c>
    </row>
    <row r="303" spans="1:10">
      <c r="A303" t="s">
        <v>29</v>
      </c>
      <c r="B303">
        <v>5550352</v>
      </c>
      <c r="C303" t="s">
        <v>116</v>
      </c>
      <c r="D303" t="s">
        <v>117</v>
      </c>
      <c r="E303" s="1">
        <v>163.13</v>
      </c>
      <c r="F303" t="s">
        <v>118</v>
      </c>
      <c r="G303" t="s">
        <v>420</v>
      </c>
      <c r="H303" t="s">
        <v>525</v>
      </c>
      <c r="I303" t="s">
        <v>525</v>
      </c>
      <c r="J303" t="str">
        <f>HYPERLINK("http://hikakudb.nig.ac.jp/gb2/gbrowse/ce10_konan/?name=chrII:5550302-5550402","gbrowse")</f>
        <v>gbrowse</v>
      </c>
    </row>
    <row r="304" spans="1:10">
      <c r="A304" t="s">
        <v>29</v>
      </c>
      <c r="B304">
        <v>5731095</v>
      </c>
      <c r="C304" t="s">
        <v>131</v>
      </c>
      <c r="D304" t="s">
        <v>14</v>
      </c>
      <c r="E304" s="1">
        <v>3548</v>
      </c>
      <c r="F304" t="s">
        <v>125</v>
      </c>
      <c r="G304" t="s">
        <v>151</v>
      </c>
      <c r="H304" t="s">
        <v>526</v>
      </c>
      <c r="I304" t="s">
        <v>526</v>
      </c>
      <c r="J304" t="str">
        <f>HYPERLINK("http://hikakudb.nig.ac.jp/gb2/gbrowse/ce10_konan/?name=chrII:5731045-5731145","gbrowse")</f>
        <v>gbrowse</v>
      </c>
    </row>
    <row r="305" spans="1:10">
      <c r="A305" t="s">
        <v>29</v>
      </c>
      <c r="B305">
        <v>5843110</v>
      </c>
      <c r="C305" t="s">
        <v>124</v>
      </c>
      <c r="D305" t="s">
        <v>117</v>
      </c>
      <c r="E305" s="1">
        <v>5513.01</v>
      </c>
      <c r="F305" t="s">
        <v>118</v>
      </c>
      <c r="G305" t="s">
        <v>238</v>
      </c>
      <c r="H305" t="s">
        <v>527</v>
      </c>
      <c r="I305" t="s">
        <v>527</v>
      </c>
      <c r="J305" t="str">
        <f>HYPERLINK("http://hikakudb.nig.ac.jp/gb2/gbrowse/ce10_konan/?name=chrII:5843060-5843160","gbrowse")</f>
        <v>gbrowse</v>
      </c>
    </row>
    <row r="306" spans="1:10">
      <c r="A306" t="s">
        <v>29</v>
      </c>
      <c r="B306">
        <v>6084917</v>
      </c>
      <c r="C306" t="s">
        <v>131</v>
      </c>
      <c r="D306" t="s">
        <v>139</v>
      </c>
      <c r="E306" s="1">
        <v>2277.96</v>
      </c>
      <c r="F306" t="s">
        <v>125</v>
      </c>
      <c r="G306" t="s">
        <v>140</v>
      </c>
      <c r="H306" t="s">
        <v>528</v>
      </c>
      <c r="I306" t="s">
        <v>529</v>
      </c>
      <c r="J306" t="str">
        <f>HYPERLINK("http://hikakudb.nig.ac.jp/gb2/gbrowse/ce10_konan/?name=chrII:6084867-6084967","gbrowse")</f>
        <v>gbrowse</v>
      </c>
    </row>
    <row r="307" spans="1:10">
      <c r="A307" t="s">
        <v>29</v>
      </c>
      <c r="B307">
        <v>6113300</v>
      </c>
      <c r="C307" t="s">
        <v>124</v>
      </c>
      <c r="D307" t="s">
        <v>150</v>
      </c>
      <c r="E307" s="1">
        <v>4802</v>
      </c>
      <c r="F307" t="s">
        <v>125</v>
      </c>
      <c r="G307" t="s">
        <v>151</v>
      </c>
      <c r="H307" t="s">
        <v>530</v>
      </c>
      <c r="I307" t="s">
        <v>530</v>
      </c>
      <c r="J307" t="str">
        <f>HYPERLINK("http://hikakudb.nig.ac.jp/gb2/gbrowse/ce10_konan/?name=chrII:6113250-6113350","gbrowse")</f>
        <v>gbrowse</v>
      </c>
    </row>
    <row r="308" spans="1:10">
      <c r="A308" t="s">
        <v>29</v>
      </c>
      <c r="B308">
        <v>6535295</v>
      </c>
      <c r="C308" t="s">
        <v>14</v>
      </c>
      <c r="D308" t="s">
        <v>131</v>
      </c>
      <c r="E308" s="1">
        <v>3043.96</v>
      </c>
      <c r="F308" t="s">
        <v>125</v>
      </c>
      <c r="G308" t="s">
        <v>126</v>
      </c>
      <c r="H308" t="s">
        <v>531</v>
      </c>
      <c r="I308" t="s">
        <v>532</v>
      </c>
      <c r="J308" t="str">
        <f>HYPERLINK("http://hikakudb.nig.ac.jp/gb2/gbrowse/ce10_konan/?name=chrII:6535245-6535345","gbrowse")</f>
        <v>gbrowse</v>
      </c>
    </row>
    <row r="309" spans="1:10">
      <c r="A309" t="s">
        <v>29</v>
      </c>
      <c r="B309">
        <v>6662658</v>
      </c>
      <c r="C309" t="s">
        <v>131</v>
      </c>
      <c r="D309" t="s">
        <v>116</v>
      </c>
      <c r="E309" s="1">
        <v>4503.01</v>
      </c>
      <c r="F309" t="s">
        <v>194</v>
      </c>
      <c r="H309" t="s">
        <v>533</v>
      </c>
      <c r="I309" t="s">
        <v>534</v>
      </c>
      <c r="J309" t="str">
        <f>HYPERLINK("http://hikakudb.nig.ac.jp/gb2/gbrowse/ce10_konan/?name=chrII:6662608-6662708","gbrowse")</f>
        <v>gbrowse</v>
      </c>
    </row>
    <row r="310" spans="1:10">
      <c r="A310" t="s">
        <v>29</v>
      </c>
      <c r="B310">
        <v>6750731</v>
      </c>
      <c r="C310" t="s">
        <v>117</v>
      </c>
      <c r="D310" t="s">
        <v>6</v>
      </c>
      <c r="E310" s="1">
        <v>5967</v>
      </c>
      <c r="F310" t="s">
        <v>125</v>
      </c>
      <c r="G310" t="s">
        <v>140</v>
      </c>
      <c r="H310" t="s">
        <v>535</v>
      </c>
      <c r="I310" t="s">
        <v>535</v>
      </c>
      <c r="J310" t="str">
        <f>HYPERLINK("http://hikakudb.nig.ac.jp/gb2/gbrowse/ce10_konan/?name=chrII:6750681-6750781","gbrowse")</f>
        <v>gbrowse</v>
      </c>
    </row>
    <row r="311" spans="1:10">
      <c r="A311" t="s">
        <v>29</v>
      </c>
      <c r="B311">
        <v>6759258</v>
      </c>
      <c r="C311" t="s">
        <v>233</v>
      </c>
      <c r="D311" t="s">
        <v>117</v>
      </c>
      <c r="E311" s="1">
        <v>4469</v>
      </c>
      <c r="F311" t="s">
        <v>125</v>
      </c>
      <c r="G311" t="s">
        <v>126</v>
      </c>
      <c r="H311" t="s">
        <v>536</v>
      </c>
      <c r="I311" t="s">
        <v>536</v>
      </c>
      <c r="J311" t="str">
        <f>HYPERLINK("http://hikakudb.nig.ac.jp/gb2/gbrowse/ce10_konan/?name=chrII:6759208-6759308","gbrowse")</f>
        <v>gbrowse</v>
      </c>
    </row>
    <row r="312" spans="1:10">
      <c r="A312" t="s">
        <v>29</v>
      </c>
      <c r="B312">
        <v>6759926</v>
      </c>
      <c r="C312" t="s">
        <v>131</v>
      </c>
      <c r="D312" t="s">
        <v>14</v>
      </c>
      <c r="E312" s="1">
        <v>5471</v>
      </c>
      <c r="F312" t="s">
        <v>125</v>
      </c>
      <c r="G312" t="s">
        <v>151</v>
      </c>
      <c r="H312" t="s">
        <v>536</v>
      </c>
      <c r="I312" t="s">
        <v>536</v>
      </c>
      <c r="J312" t="str">
        <f>HYPERLINK("http://hikakudb.nig.ac.jp/gb2/gbrowse/ce10_konan/?name=chrII:6759876-6759976","gbrowse")</f>
        <v>gbrowse</v>
      </c>
    </row>
    <row r="313" spans="1:10">
      <c r="A313" t="s">
        <v>29</v>
      </c>
      <c r="B313">
        <v>6760481</v>
      </c>
      <c r="C313" t="s">
        <v>131</v>
      </c>
      <c r="D313" t="s">
        <v>14</v>
      </c>
      <c r="E313" s="1">
        <v>2942.96</v>
      </c>
      <c r="F313" t="s">
        <v>125</v>
      </c>
      <c r="G313" t="s">
        <v>151</v>
      </c>
      <c r="H313" t="s">
        <v>536</v>
      </c>
      <c r="I313" t="s">
        <v>536</v>
      </c>
      <c r="J313" t="str">
        <f>HYPERLINK("http://hikakudb.nig.ac.jp/gb2/gbrowse/ce10_konan/?name=chrII:6760431-6760531","gbrowse")</f>
        <v>gbrowse</v>
      </c>
    </row>
    <row r="314" spans="1:10">
      <c r="A314" t="s">
        <v>29</v>
      </c>
      <c r="B314">
        <v>6870795</v>
      </c>
      <c r="C314" t="s">
        <v>131</v>
      </c>
      <c r="D314" t="s">
        <v>14</v>
      </c>
      <c r="E314" s="1">
        <v>2708.96</v>
      </c>
      <c r="F314" t="s">
        <v>125</v>
      </c>
      <c r="G314" t="s">
        <v>154</v>
      </c>
      <c r="H314" t="s">
        <v>537</v>
      </c>
      <c r="I314" t="s">
        <v>538</v>
      </c>
      <c r="J314" t="str">
        <f>HYPERLINK("http://hikakudb.nig.ac.jp/gb2/gbrowse/ce10_konan/?name=chrII:6870745-6870845","gbrowse")</f>
        <v>gbrowse</v>
      </c>
    </row>
    <row r="315" spans="1:10">
      <c r="A315" t="s">
        <v>29</v>
      </c>
      <c r="B315">
        <v>6944311</v>
      </c>
      <c r="C315" t="s">
        <v>291</v>
      </c>
      <c r="D315" t="s">
        <v>131</v>
      </c>
      <c r="E315" s="1">
        <v>6230</v>
      </c>
      <c r="F315" t="s">
        <v>125</v>
      </c>
      <c r="G315" t="s">
        <v>126</v>
      </c>
      <c r="H315" t="s">
        <v>539</v>
      </c>
      <c r="I315" t="s">
        <v>540</v>
      </c>
      <c r="J315" t="str">
        <f>HYPERLINK("http://hikakudb.nig.ac.jp/gb2/gbrowse/ce10_konan/?name=chrII:6944261-6944361","gbrowse")</f>
        <v>gbrowse</v>
      </c>
    </row>
    <row r="316" spans="1:10">
      <c r="A316" t="s">
        <v>29</v>
      </c>
      <c r="B316">
        <v>6944311</v>
      </c>
      <c r="C316" t="s">
        <v>291</v>
      </c>
      <c r="D316" t="s">
        <v>131</v>
      </c>
      <c r="E316" s="1">
        <v>6230</v>
      </c>
      <c r="F316" t="s">
        <v>125</v>
      </c>
      <c r="G316" t="s">
        <v>126</v>
      </c>
      <c r="H316" t="s">
        <v>539</v>
      </c>
      <c r="I316" t="s">
        <v>541</v>
      </c>
      <c r="J316" t="str">
        <f>HYPERLINK("http://hikakudb.nig.ac.jp/gb2/gbrowse/ce10_konan/?name=chrII:6944261-6944361","gbrowse")</f>
        <v>gbrowse</v>
      </c>
    </row>
    <row r="317" spans="1:10">
      <c r="A317" t="s">
        <v>29</v>
      </c>
      <c r="B317">
        <v>6958094</v>
      </c>
      <c r="C317" t="s">
        <v>117</v>
      </c>
      <c r="D317" t="s">
        <v>116</v>
      </c>
      <c r="E317" s="1">
        <v>4872.01</v>
      </c>
      <c r="F317" t="s">
        <v>185</v>
      </c>
      <c r="G317" t="s">
        <v>542</v>
      </c>
      <c r="H317" t="s">
        <v>543</v>
      </c>
      <c r="I317" t="s">
        <v>544</v>
      </c>
      <c r="J317" t="str">
        <f>HYPERLINK("http://hikakudb.nig.ac.jp/gb2/gbrowse/ce10_konan/?name=chrII:6958044-6958144","gbrowse")</f>
        <v>gbrowse</v>
      </c>
    </row>
    <row r="318" spans="1:10">
      <c r="A318" t="s">
        <v>29</v>
      </c>
      <c r="B318">
        <v>6976997</v>
      </c>
      <c r="C318" t="s">
        <v>14</v>
      </c>
      <c r="D318" t="s">
        <v>131</v>
      </c>
      <c r="E318" s="1">
        <v>2640.96</v>
      </c>
      <c r="F318" t="s">
        <v>125</v>
      </c>
      <c r="G318" t="s">
        <v>126</v>
      </c>
      <c r="H318" t="s">
        <v>545</v>
      </c>
      <c r="I318" t="s">
        <v>545</v>
      </c>
      <c r="J318" t="str">
        <f>HYPERLINK("http://hikakudb.nig.ac.jp/gb2/gbrowse/ce10_konan/?name=chrII:6976947-6977047","gbrowse")</f>
        <v>gbrowse</v>
      </c>
    </row>
    <row r="319" spans="1:10">
      <c r="A319" t="s">
        <v>29</v>
      </c>
      <c r="B319">
        <v>7042871</v>
      </c>
      <c r="C319" t="s">
        <v>150</v>
      </c>
      <c r="D319" t="s">
        <v>124</v>
      </c>
      <c r="E319" s="1">
        <v>3107.96</v>
      </c>
      <c r="F319" t="s">
        <v>125</v>
      </c>
      <c r="G319" t="s">
        <v>126</v>
      </c>
      <c r="H319" t="s">
        <v>546</v>
      </c>
      <c r="I319" t="s">
        <v>547</v>
      </c>
      <c r="J319" t="str">
        <f>HYPERLINK("http://hikakudb.nig.ac.jp/gb2/gbrowse/ce10_konan/?name=chrII:7042821-7042921","gbrowse")</f>
        <v>gbrowse</v>
      </c>
    </row>
    <row r="320" spans="1:10">
      <c r="A320" t="s">
        <v>29</v>
      </c>
      <c r="B320">
        <v>7042871</v>
      </c>
      <c r="C320" t="s">
        <v>150</v>
      </c>
      <c r="D320" t="s">
        <v>124</v>
      </c>
      <c r="E320" s="1">
        <v>3107.96</v>
      </c>
      <c r="F320" t="s">
        <v>125</v>
      </c>
      <c r="G320" t="s">
        <v>126</v>
      </c>
      <c r="H320" t="s">
        <v>546</v>
      </c>
      <c r="I320" t="s">
        <v>548</v>
      </c>
      <c r="J320" t="str">
        <f>HYPERLINK("http://hikakudb.nig.ac.jp/gb2/gbrowse/ce10_konan/?name=chrII:7042821-7042921","gbrowse")</f>
        <v>gbrowse</v>
      </c>
    </row>
    <row r="321" spans="1:10">
      <c r="A321" t="s">
        <v>29</v>
      </c>
      <c r="B321">
        <v>7052530</v>
      </c>
      <c r="C321" t="s">
        <v>549</v>
      </c>
      <c r="D321" t="s">
        <v>131</v>
      </c>
      <c r="E321" s="1">
        <v>11810</v>
      </c>
      <c r="F321" t="s">
        <v>125</v>
      </c>
      <c r="G321" t="s">
        <v>126</v>
      </c>
      <c r="H321" t="s">
        <v>550</v>
      </c>
      <c r="I321" t="s">
        <v>551</v>
      </c>
      <c r="J321" t="str">
        <f>HYPERLINK("http://hikakudb.nig.ac.jp/gb2/gbrowse/ce10_konan/?name=chrII:7052480-7052580","gbrowse")</f>
        <v>gbrowse</v>
      </c>
    </row>
    <row r="322" spans="1:10">
      <c r="A322" t="s">
        <v>29</v>
      </c>
      <c r="B322">
        <v>7052530</v>
      </c>
      <c r="C322" t="s">
        <v>549</v>
      </c>
      <c r="D322" t="s">
        <v>131</v>
      </c>
      <c r="E322" s="1">
        <v>11810</v>
      </c>
      <c r="F322" t="s">
        <v>125</v>
      </c>
      <c r="G322" t="s">
        <v>126</v>
      </c>
      <c r="H322" t="s">
        <v>550</v>
      </c>
      <c r="I322" t="s">
        <v>552</v>
      </c>
      <c r="J322" t="str">
        <f>HYPERLINK("http://hikakudb.nig.ac.jp/gb2/gbrowse/ce10_konan/?name=chrII:7052480-7052580","gbrowse")</f>
        <v>gbrowse</v>
      </c>
    </row>
    <row r="323" spans="1:10">
      <c r="A323" t="s">
        <v>29</v>
      </c>
      <c r="B323">
        <v>7083194</v>
      </c>
      <c r="C323" t="s">
        <v>553</v>
      </c>
      <c r="D323" t="s">
        <v>124</v>
      </c>
      <c r="E323" s="1">
        <v>20087</v>
      </c>
      <c r="F323" t="s">
        <v>125</v>
      </c>
      <c r="G323" t="s">
        <v>126</v>
      </c>
      <c r="H323" t="s">
        <v>554</v>
      </c>
      <c r="I323" t="s">
        <v>554</v>
      </c>
      <c r="J323" t="str">
        <f>HYPERLINK("http://hikakudb.nig.ac.jp/gb2/gbrowse/ce10_konan/?name=chrII:7083144-7083244","gbrowse")</f>
        <v>gbrowse</v>
      </c>
    </row>
    <row r="324" spans="1:10">
      <c r="A324" t="s">
        <v>29</v>
      </c>
      <c r="B324">
        <v>7124005</v>
      </c>
      <c r="C324" t="s">
        <v>124</v>
      </c>
      <c r="D324" t="s">
        <v>123</v>
      </c>
      <c r="E324" s="1">
        <v>1018.96</v>
      </c>
      <c r="F324" t="s">
        <v>125</v>
      </c>
      <c r="G324" t="s">
        <v>135</v>
      </c>
      <c r="H324" t="s">
        <v>555</v>
      </c>
      <c r="I324" t="s">
        <v>555</v>
      </c>
      <c r="J324" t="str">
        <f>HYPERLINK("http://hikakudb.nig.ac.jp/gb2/gbrowse/ce10_konan/?name=chrII:7123955-7124055","gbrowse")</f>
        <v>gbrowse</v>
      </c>
    </row>
    <row r="325" spans="1:10">
      <c r="A325" t="s">
        <v>29</v>
      </c>
      <c r="B325">
        <v>7127672</v>
      </c>
      <c r="C325" t="s">
        <v>124</v>
      </c>
      <c r="D325" t="s">
        <v>87</v>
      </c>
      <c r="E325" s="1">
        <v>1714.96</v>
      </c>
      <c r="F325" t="s">
        <v>125</v>
      </c>
      <c r="G325" t="s">
        <v>88</v>
      </c>
      <c r="H325" t="s">
        <v>556</v>
      </c>
      <c r="I325" t="s">
        <v>556</v>
      </c>
      <c r="J325" t="str">
        <f>HYPERLINK("http://hikakudb.nig.ac.jp/gb2/gbrowse/ce10_konan/?name=chrII:7127622-7127722","gbrowse")</f>
        <v>gbrowse</v>
      </c>
    </row>
    <row r="326" spans="1:10">
      <c r="A326" t="s">
        <v>29</v>
      </c>
      <c r="B326">
        <v>7127676</v>
      </c>
      <c r="C326" t="s">
        <v>124</v>
      </c>
      <c r="D326" t="s">
        <v>123</v>
      </c>
      <c r="E326" s="1">
        <v>1396.96</v>
      </c>
      <c r="F326" t="s">
        <v>125</v>
      </c>
      <c r="G326" t="s">
        <v>135</v>
      </c>
      <c r="H326" t="s">
        <v>556</v>
      </c>
      <c r="I326" t="s">
        <v>556</v>
      </c>
      <c r="J326" t="str">
        <f>HYPERLINK("http://hikakudb.nig.ac.jp/gb2/gbrowse/ce10_konan/?name=chrII:7127626-7127726","gbrowse")</f>
        <v>gbrowse</v>
      </c>
    </row>
    <row r="327" spans="1:10">
      <c r="A327" t="s">
        <v>29</v>
      </c>
      <c r="B327">
        <v>7276829</v>
      </c>
      <c r="C327" t="s">
        <v>116</v>
      </c>
      <c r="D327" t="s">
        <v>134</v>
      </c>
      <c r="E327" s="1">
        <v>4963</v>
      </c>
      <c r="F327" t="s">
        <v>125</v>
      </c>
      <c r="G327" t="s">
        <v>140</v>
      </c>
      <c r="H327" t="s">
        <v>557</v>
      </c>
      <c r="I327" t="s">
        <v>557</v>
      </c>
      <c r="J327" t="str">
        <f>HYPERLINK("http://hikakudb.nig.ac.jp/gb2/gbrowse/ce10_konan/?name=chrII:7276779-7276879","gbrowse")</f>
        <v>gbrowse</v>
      </c>
    </row>
    <row r="328" spans="1:10">
      <c r="A328" t="s">
        <v>29</v>
      </c>
      <c r="B328">
        <v>7318978</v>
      </c>
      <c r="C328" t="s">
        <v>116</v>
      </c>
      <c r="D328" t="s">
        <v>117</v>
      </c>
      <c r="E328" s="1">
        <v>4278.01</v>
      </c>
      <c r="F328" t="s">
        <v>118</v>
      </c>
      <c r="G328" t="s">
        <v>420</v>
      </c>
      <c r="H328" t="s">
        <v>294</v>
      </c>
      <c r="I328" t="s">
        <v>294</v>
      </c>
      <c r="J328" t="str">
        <f>HYPERLINK("http://hikakudb.nig.ac.jp/gb2/gbrowse/ce10_konan/?name=chrII:7318928-7319028","gbrowse")</f>
        <v>gbrowse</v>
      </c>
    </row>
    <row r="329" spans="1:10">
      <c r="A329" t="s">
        <v>29</v>
      </c>
      <c r="B329">
        <v>7521418</v>
      </c>
      <c r="C329" t="s">
        <v>131</v>
      </c>
      <c r="D329" t="s">
        <v>14</v>
      </c>
      <c r="E329" s="1">
        <v>4099</v>
      </c>
      <c r="F329" t="s">
        <v>125</v>
      </c>
      <c r="G329" t="s">
        <v>154</v>
      </c>
      <c r="H329" t="s">
        <v>295</v>
      </c>
      <c r="I329" t="s">
        <v>295</v>
      </c>
      <c r="J329" t="str">
        <f>HYPERLINK("http://hikakudb.nig.ac.jp/gb2/gbrowse/ce10_konan/?name=chrII:7521368-7521468","gbrowse")</f>
        <v>gbrowse</v>
      </c>
    </row>
    <row r="330" spans="1:10">
      <c r="A330" t="s">
        <v>29</v>
      </c>
      <c r="B330">
        <v>7526382</v>
      </c>
      <c r="C330" t="s">
        <v>116</v>
      </c>
      <c r="D330" t="s">
        <v>131</v>
      </c>
      <c r="E330" s="1">
        <v>5027.01</v>
      </c>
      <c r="F330" t="s">
        <v>194</v>
      </c>
      <c r="H330" t="s">
        <v>296</v>
      </c>
      <c r="I330" t="s">
        <v>297</v>
      </c>
      <c r="J330" t="str">
        <f>HYPERLINK("http://hikakudb.nig.ac.jp/gb2/gbrowse/ce10_konan/?name=chrII:7526332-7526432","gbrowse")</f>
        <v>gbrowse</v>
      </c>
    </row>
    <row r="331" spans="1:10">
      <c r="A331" t="s">
        <v>29</v>
      </c>
      <c r="B331">
        <v>7541272</v>
      </c>
      <c r="C331" t="s">
        <v>116</v>
      </c>
      <c r="D331" t="s">
        <v>117</v>
      </c>
      <c r="E331" s="1">
        <v>5374.01</v>
      </c>
      <c r="F331" t="s">
        <v>118</v>
      </c>
      <c r="G331" t="s">
        <v>321</v>
      </c>
      <c r="H331" t="s">
        <v>298</v>
      </c>
      <c r="I331" t="s">
        <v>299</v>
      </c>
      <c r="J331" t="str">
        <f>HYPERLINK("http://hikakudb.nig.ac.jp/gb2/gbrowse/ce10_konan/?name=chrII:7541222-7541322","gbrowse")</f>
        <v>gbrowse</v>
      </c>
    </row>
    <row r="332" spans="1:10">
      <c r="A332" t="s">
        <v>29</v>
      </c>
      <c r="B332">
        <v>7541272</v>
      </c>
      <c r="C332" t="s">
        <v>116</v>
      </c>
      <c r="D332" t="s">
        <v>117</v>
      </c>
      <c r="E332" s="1">
        <v>5374.01</v>
      </c>
      <c r="F332" t="s">
        <v>118</v>
      </c>
      <c r="G332" t="s">
        <v>321</v>
      </c>
      <c r="H332" t="s">
        <v>298</v>
      </c>
      <c r="I332" t="s">
        <v>300</v>
      </c>
      <c r="J332" t="str">
        <f>HYPERLINK("http://hikakudb.nig.ac.jp/gb2/gbrowse/ce10_konan/?name=chrII:7541222-7541322","gbrowse")</f>
        <v>gbrowse</v>
      </c>
    </row>
    <row r="333" spans="1:10">
      <c r="A333" t="s">
        <v>29</v>
      </c>
      <c r="B333">
        <v>7541272</v>
      </c>
      <c r="C333" t="s">
        <v>116</v>
      </c>
      <c r="D333" t="s">
        <v>117</v>
      </c>
      <c r="E333" s="1">
        <v>5374.01</v>
      </c>
      <c r="F333" t="s">
        <v>118</v>
      </c>
      <c r="G333" t="s">
        <v>321</v>
      </c>
      <c r="H333" t="s">
        <v>298</v>
      </c>
      <c r="I333" t="s">
        <v>301</v>
      </c>
      <c r="J333" t="str">
        <f>HYPERLINK("http://hikakudb.nig.ac.jp/gb2/gbrowse/ce10_konan/?name=chrII:7541222-7541322","gbrowse")</f>
        <v>gbrowse</v>
      </c>
    </row>
    <row r="334" spans="1:10">
      <c r="A334" t="s">
        <v>29</v>
      </c>
      <c r="B334">
        <v>7541272</v>
      </c>
      <c r="C334" t="s">
        <v>116</v>
      </c>
      <c r="D334" t="s">
        <v>117</v>
      </c>
      <c r="E334" s="1">
        <v>5374.01</v>
      </c>
      <c r="F334" t="s">
        <v>118</v>
      </c>
      <c r="G334" t="s">
        <v>321</v>
      </c>
      <c r="H334" t="s">
        <v>298</v>
      </c>
      <c r="I334" t="s">
        <v>302</v>
      </c>
      <c r="J334" t="str">
        <f>HYPERLINK("http://hikakudb.nig.ac.jp/gb2/gbrowse/ce10_konan/?name=chrII:7541222-7541322","gbrowse")</f>
        <v>gbrowse</v>
      </c>
    </row>
    <row r="335" spans="1:10">
      <c r="A335" t="s">
        <v>29</v>
      </c>
      <c r="B335">
        <v>7688225</v>
      </c>
      <c r="C335" t="s">
        <v>117</v>
      </c>
      <c r="D335" t="s">
        <v>124</v>
      </c>
      <c r="E335" s="1">
        <v>4687.01</v>
      </c>
      <c r="F335" t="s">
        <v>17</v>
      </c>
      <c r="H335" t="s">
        <v>303</v>
      </c>
      <c r="I335" t="s">
        <v>303</v>
      </c>
      <c r="J335" t="str">
        <f>HYPERLINK("http://hikakudb.nig.ac.jp/gb2/gbrowse/ce10_konan/?name=chrII:7688175-7688275","gbrowse")</f>
        <v>gbrowse</v>
      </c>
    </row>
    <row r="336" spans="1:10">
      <c r="A336" t="s">
        <v>29</v>
      </c>
      <c r="B336">
        <v>7697417</v>
      </c>
      <c r="C336" t="s">
        <v>116</v>
      </c>
      <c r="D336" t="s">
        <v>134</v>
      </c>
      <c r="E336" s="1">
        <v>6568</v>
      </c>
      <c r="F336" t="s">
        <v>125</v>
      </c>
      <c r="G336" t="s">
        <v>135</v>
      </c>
      <c r="H336" t="s">
        <v>304</v>
      </c>
      <c r="I336" t="s">
        <v>305</v>
      </c>
      <c r="J336" t="str">
        <f>HYPERLINK("http://hikakudb.nig.ac.jp/gb2/gbrowse/ce10_konan/?name=chrII:7697367-7697467","gbrowse")</f>
        <v>gbrowse</v>
      </c>
    </row>
    <row r="337" spans="1:10">
      <c r="A337" t="s">
        <v>29</v>
      </c>
      <c r="B337">
        <v>7697417</v>
      </c>
      <c r="C337" t="s">
        <v>116</v>
      </c>
      <c r="D337" t="s">
        <v>134</v>
      </c>
      <c r="E337" s="1">
        <v>6568</v>
      </c>
      <c r="F337" t="s">
        <v>125</v>
      </c>
      <c r="G337" t="s">
        <v>135</v>
      </c>
      <c r="H337" t="s">
        <v>304</v>
      </c>
      <c r="I337" t="s">
        <v>306</v>
      </c>
      <c r="J337" t="str">
        <f>HYPERLINK("http://hikakudb.nig.ac.jp/gb2/gbrowse/ce10_konan/?name=chrII:7697367-7697467","gbrowse")</f>
        <v>gbrowse</v>
      </c>
    </row>
    <row r="338" spans="1:10">
      <c r="A338" t="s">
        <v>29</v>
      </c>
      <c r="B338">
        <v>7697419</v>
      </c>
      <c r="C338" t="s">
        <v>233</v>
      </c>
      <c r="D338" t="s">
        <v>117</v>
      </c>
      <c r="E338" s="1">
        <v>5939</v>
      </c>
      <c r="F338" t="s">
        <v>125</v>
      </c>
      <c r="G338" t="s">
        <v>126</v>
      </c>
      <c r="H338" t="s">
        <v>304</v>
      </c>
      <c r="I338" t="s">
        <v>305</v>
      </c>
      <c r="J338" t="str">
        <f>HYPERLINK("http://hikakudb.nig.ac.jp/gb2/gbrowse/ce10_konan/?name=chrII:7697369-7697469","gbrowse")</f>
        <v>gbrowse</v>
      </c>
    </row>
    <row r="339" spans="1:10">
      <c r="A339" t="s">
        <v>29</v>
      </c>
      <c r="B339">
        <v>7697419</v>
      </c>
      <c r="C339" t="s">
        <v>233</v>
      </c>
      <c r="D339" t="s">
        <v>117</v>
      </c>
      <c r="E339" s="1">
        <v>5939</v>
      </c>
      <c r="F339" t="s">
        <v>125</v>
      </c>
      <c r="G339" t="s">
        <v>126</v>
      </c>
      <c r="H339" t="s">
        <v>304</v>
      </c>
      <c r="I339" t="s">
        <v>306</v>
      </c>
      <c r="J339" t="str">
        <f>HYPERLINK("http://hikakudb.nig.ac.jp/gb2/gbrowse/ce10_konan/?name=chrII:7697369-7697469","gbrowse")</f>
        <v>gbrowse</v>
      </c>
    </row>
    <row r="340" spans="1:10">
      <c r="A340" t="s">
        <v>29</v>
      </c>
      <c r="B340">
        <v>7698901</v>
      </c>
      <c r="C340" t="s">
        <v>124</v>
      </c>
      <c r="D340" t="s">
        <v>123</v>
      </c>
      <c r="E340" s="1">
        <v>4702</v>
      </c>
      <c r="F340" t="s">
        <v>125</v>
      </c>
      <c r="G340" t="s">
        <v>140</v>
      </c>
      <c r="H340" t="s">
        <v>307</v>
      </c>
      <c r="I340" t="s">
        <v>307</v>
      </c>
      <c r="J340" t="str">
        <f>HYPERLINK("http://hikakudb.nig.ac.jp/gb2/gbrowse/ce10_konan/?name=chrII:7698851-7698951","gbrowse")</f>
        <v>gbrowse</v>
      </c>
    </row>
    <row r="341" spans="1:10">
      <c r="A341" t="s">
        <v>29</v>
      </c>
      <c r="B341">
        <v>7698907</v>
      </c>
      <c r="C341" t="s">
        <v>116</v>
      </c>
      <c r="D341" t="s">
        <v>134</v>
      </c>
      <c r="E341" s="1">
        <v>4075</v>
      </c>
      <c r="F341" t="s">
        <v>125</v>
      </c>
      <c r="G341" t="s">
        <v>135</v>
      </c>
      <c r="H341" t="s">
        <v>307</v>
      </c>
      <c r="I341" t="s">
        <v>307</v>
      </c>
      <c r="J341" t="str">
        <f>HYPERLINK("http://hikakudb.nig.ac.jp/gb2/gbrowse/ce10_konan/?name=chrII:7698857-7698957","gbrowse")</f>
        <v>gbrowse</v>
      </c>
    </row>
    <row r="342" spans="1:10">
      <c r="A342" t="s">
        <v>29</v>
      </c>
      <c r="B342">
        <v>7754524</v>
      </c>
      <c r="C342" t="s">
        <v>134</v>
      </c>
      <c r="D342" t="s">
        <v>116</v>
      </c>
      <c r="E342" s="1">
        <v>5211</v>
      </c>
      <c r="F342" t="s">
        <v>125</v>
      </c>
      <c r="G342" t="s">
        <v>126</v>
      </c>
      <c r="H342" t="s">
        <v>308</v>
      </c>
      <c r="I342" t="s">
        <v>308</v>
      </c>
      <c r="J342" t="str">
        <f>HYPERLINK("http://hikakudb.nig.ac.jp/gb2/gbrowse/ce10_konan/?name=chrII:7754474-7754574","gbrowse")</f>
        <v>gbrowse</v>
      </c>
    </row>
    <row r="343" spans="1:10">
      <c r="A343" t="s">
        <v>29</v>
      </c>
      <c r="B343">
        <v>7876632</v>
      </c>
      <c r="C343" t="s">
        <v>117</v>
      </c>
      <c r="D343" t="s">
        <v>124</v>
      </c>
      <c r="E343" s="1">
        <v>4576.01</v>
      </c>
      <c r="F343" t="s">
        <v>194</v>
      </c>
      <c r="H343" t="s">
        <v>309</v>
      </c>
      <c r="I343" t="s">
        <v>310</v>
      </c>
      <c r="J343" t="str">
        <f>HYPERLINK("http://hikakudb.nig.ac.jp/gb2/gbrowse/ce10_konan/?name=chrII:7876582-7876682","gbrowse")</f>
        <v>gbrowse</v>
      </c>
    </row>
    <row r="344" spans="1:10">
      <c r="A344" t="s">
        <v>29</v>
      </c>
      <c r="B344">
        <v>8159773</v>
      </c>
      <c r="C344" t="s">
        <v>117</v>
      </c>
      <c r="D344" t="s">
        <v>311</v>
      </c>
      <c r="E344" s="1">
        <v>16618</v>
      </c>
      <c r="F344" t="s">
        <v>118</v>
      </c>
      <c r="G344" t="s">
        <v>312</v>
      </c>
      <c r="H344" t="s">
        <v>313</v>
      </c>
      <c r="I344" t="s">
        <v>314</v>
      </c>
      <c r="J344" t="str">
        <f>HYPERLINK("http://hikakudb.nig.ac.jp/gb2/gbrowse/ce10_konan/?name=chrII:8159723-8159823","gbrowse")</f>
        <v>gbrowse</v>
      </c>
    </row>
    <row r="345" spans="1:10">
      <c r="A345" t="s">
        <v>29</v>
      </c>
      <c r="B345">
        <v>8366667</v>
      </c>
      <c r="C345" t="s">
        <v>131</v>
      </c>
      <c r="D345" t="s">
        <v>579</v>
      </c>
      <c r="E345" s="1">
        <v>15411</v>
      </c>
      <c r="F345" t="s">
        <v>17</v>
      </c>
      <c r="H345" t="s">
        <v>580</v>
      </c>
      <c r="I345" t="s">
        <v>581</v>
      </c>
      <c r="J345" t="str">
        <f>HYPERLINK("http://hikakudb.nig.ac.jp/gb2/gbrowse/ce10_konan/?name=chrII:8366617-8366717","gbrowse")</f>
        <v>gbrowse</v>
      </c>
    </row>
    <row r="346" spans="1:10">
      <c r="A346" t="s">
        <v>29</v>
      </c>
      <c r="B346">
        <v>8392145</v>
      </c>
      <c r="C346" t="s">
        <v>124</v>
      </c>
      <c r="D346" t="s">
        <v>117</v>
      </c>
      <c r="E346" s="1">
        <v>5039.01</v>
      </c>
      <c r="F346" t="s">
        <v>118</v>
      </c>
      <c r="G346" t="s">
        <v>234</v>
      </c>
      <c r="H346" t="s">
        <v>582</v>
      </c>
      <c r="I346" t="s">
        <v>582</v>
      </c>
      <c r="J346" t="str">
        <f>HYPERLINK("http://hikakudb.nig.ac.jp/gb2/gbrowse/ce10_konan/?name=chrII:8392095-8392195","gbrowse")</f>
        <v>gbrowse</v>
      </c>
    </row>
    <row r="347" spans="1:10">
      <c r="A347" t="s">
        <v>29</v>
      </c>
      <c r="B347">
        <v>9091143</v>
      </c>
      <c r="C347" t="s">
        <v>117</v>
      </c>
      <c r="D347" t="s">
        <v>116</v>
      </c>
      <c r="E347" s="1">
        <v>4249.01</v>
      </c>
      <c r="F347" t="s">
        <v>185</v>
      </c>
      <c r="G347" t="s">
        <v>583</v>
      </c>
      <c r="H347" t="s">
        <v>584</v>
      </c>
      <c r="I347" t="s">
        <v>584</v>
      </c>
      <c r="J347" t="str">
        <f>HYPERLINK("http://hikakudb.nig.ac.jp/gb2/gbrowse/ce10_konan/?name=chrII:9091093-9091193","gbrowse")</f>
        <v>gbrowse</v>
      </c>
    </row>
    <row r="348" spans="1:10">
      <c r="A348" t="s">
        <v>29</v>
      </c>
      <c r="B348">
        <v>9404561</v>
      </c>
      <c r="C348" t="s">
        <v>585</v>
      </c>
      <c r="D348" t="s">
        <v>124</v>
      </c>
      <c r="E348" s="1">
        <v>5769</v>
      </c>
      <c r="F348" t="s">
        <v>125</v>
      </c>
      <c r="G348" t="s">
        <v>126</v>
      </c>
      <c r="H348" t="s">
        <v>586</v>
      </c>
      <c r="I348" t="s">
        <v>586</v>
      </c>
      <c r="J348" t="str">
        <f>HYPERLINK("http://hikakudb.nig.ac.jp/gb2/gbrowse/ce10_konan/?name=chrII:9404511-9404611","gbrowse")</f>
        <v>gbrowse</v>
      </c>
    </row>
    <row r="349" spans="1:10">
      <c r="A349" t="s">
        <v>29</v>
      </c>
      <c r="B349">
        <v>9475136</v>
      </c>
      <c r="C349" t="s">
        <v>587</v>
      </c>
      <c r="D349" t="s">
        <v>116</v>
      </c>
      <c r="E349" s="1">
        <v>9168</v>
      </c>
      <c r="F349" t="s">
        <v>125</v>
      </c>
      <c r="G349" t="s">
        <v>126</v>
      </c>
      <c r="H349" t="s">
        <v>588</v>
      </c>
      <c r="I349" t="s">
        <v>588</v>
      </c>
      <c r="J349" t="str">
        <f>HYPERLINK("http://hikakudb.nig.ac.jp/gb2/gbrowse/ce10_konan/?name=chrII:9475086-9475186","gbrowse")</f>
        <v>gbrowse</v>
      </c>
    </row>
    <row r="350" spans="1:10">
      <c r="A350" t="s">
        <v>29</v>
      </c>
      <c r="B350">
        <v>9530737</v>
      </c>
      <c r="C350" t="s">
        <v>116</v>
      </c>
      <c r="D350" t="s">
        <v>117</v>
      </c>
      <c r="E350" s="1">
        <v>60.97</v>
      </c>
      <c r="F350" t="s">
        <v>17</v>
      </c>
      <c r="H350" t="s">
        <v>589</v>
      </c>
      <c r="I350" t="s">
        <v>589</v>
      </c>
      <c r="J350" t="str">
        <f>HYPERLINK("http://hikakudb.nig.ac.jp/gb2/gbrowse/ce10_konan/?name=chrII:9530687-9530787","gbrowse")</f>
        <v>gbrowse</v>
      </c>
    </row>
    <row r="351" spans="1:10">
      <c r="A351" t="s">
        <v>29</v>
      </c>
      <c r="B351">
        <v>9530738</v>
      </c>
      <c r="C351" t="s">
        <v>117</v>
      </c>
      <c r="D351" t="s">
        <v>124</v>
      </c>
      <c r="E351" s="1">
        <v>27.77</v>
      </c>
      <c r="F351" t="s">
        <v>17</v>
      </c>
      <c r="H351" t="s">
        <v>589</v>
      </c>
      <c r="I351" t="s">
        <v>589</v>
      </c>
      <c r="J351" t="str">
        <f>HYPERLINK("http://hikakudb.nig.ac.jp/gb2/gbrowse/ce10_konan/?name=chrII:9530688-9530788","gbrowse")</f>
        <v>gbrowse</v>
      </c>
    </row>
    <row r="352" spans="1:10">
      <c r="A352" t="s">
        <v>29</v>
      </c>
      <c r="B352">
        <v>9547333</v>
      </c>
      <c r="C352" t="s">
        <v>590</v>
      </c>
      <c r="D352" t="s">
        <v>117</v>
      </c>
      <c r="E352" s="1">
        <v>11616</v>
      </c>
      <c r="F352" t="s">
        <v>17</v>
      </c>
      <c r="H352" t="s">
        <v>591</v>
      </c>
      <c r="I352" t="s">
        <v>591</v>
      </c>
      <c r="J352" t="str">
        <f>HYPERLINK("http://hikakudb.nig.ac.jp/gb2/gbrowse/ce10_konan/?name=chrII:9547283-9547383","gbrowse")</f>
        <v>gbrowse</v>
      </c>
    </row>
    <row r="353" spans="1:10">
      <c r="A353" t="s">
        <v>29</v>
      </c>
      <c r="B353">
        <v>9699397</v>
      </c>
      <c r="C353" t="s">
        <v>116</v>
      </c>
      <c r="D353" t="s">
        <v>131</v>
      </c>
      <c r="E353" s="1">
        <v>5576.01</v>
      </c>
      <c r="F353" t="s">
        <v>17</v>
      </c>
      <c r="H353" t="s">
        <v>592</v>
      </c>
      <c r="I353" t="s">
        <v>592</v>
      </c>
      <c r="J353" t="str">
        <f>HYPERLINK("http://hikakudb.nig.ac.jp/gb2/gbrowse/ce10_konan/?name=chrII:9699347-9699447","gbrowse")</f>
        <v>gbrowse</v>
      </c>
    </row>
    <row r="354" spans="1:10">
      <c r="A354" t="s">
        <v>29</v>
      </c>
      <c r="B354">
        <v>9737422</v>
      </c>
      <c r="C354" t="s">
        <v>116</v>
      </c>
      <c r="D354" t="s">
        <v>117</v>
      </c>
      <c r="E354" s="1">
        <v>4186.01</v>
      </c>
      <c r="F354" t="s">
        <v>118</v>
      </c>
      <c r="G354" t="s">
        <v>420</v>
      </c>
      <c r="H354" t="s">
        <v>593</v>
      </c>
      <c r="I354" t="s">
        <v>594</v>
      </c>
      <c r="J354" t="str">
        <f>HYPERLINK("http://hikakudb.nig.ac.jp/gb2/gbrowse/ce10_konan/?name=chrII:9737372-9737472","gbrowse")</f>
        <v>gbrowse</v>
      </c>
    </row>
    <row r="355" spans="1:10">
      <c r="A355" t="s">
        <v>29</v>
      </c>
      <c r="B355">
        <v>9847788</v>
      </c>
      <c r="C355" t="s">
        <v>1</v>
      </c>
      <c r="D355" t="s">
        <v>124</v>
      </c>
      <c r="E355" s="1">
        <v>6153</v>
      </c>
      <c r="F355" t="s">
        <v>125</v>
      </c>
      <c r="G355" t="s">
        <v>126</v>
      </c>
      <c r="H355" t="s">
        <v>595</v>
      </c>
      <c r="I355" t="s">
        <v>596</v>
      </c>
      <c r="J355" t="str">
        <f>HYPERLINK("http://hikakudb.nig.ac.jp/gb2/gbrowse/ce10_konan/?name=chrII:9847738-9847838","gbrowse")</f>
        <v>gbrowse</v>
      </c>
    </row>
    <row r="356" spans="1:10">
      <c r="A356" t="s">
        <v>29</v>
      </c>
      <c r="B356">
        <v>9905825</v>
      </c>
      <c r="C356" t="s">
        <v>124</v>
      </c>
      <c r="D356" t="s">
        <v>131</v>
      </c>
      <c r="E356" s="1">
        <v>5143.01</v>
      </c>
      <c r="F356" t="s">
        <v>194</v>
      </c>
      <c r="H356" t="s">
        <v>597</v>
      </c>
      <c r="I356" t="s">
        <v>598</v>
      </c>
      <c r="J356" t="str">
        <f>HYPERLINK("http://hikakudb.nig.ac.jp/gb2/gbrowse/ce10_konan/?name=chrII:9905775-9905875","gbrowse")</f>
        <v>gbrowse</v>
      </c>
    </row>
    <row r="357" spans="1:10">
      <c r="A357" t="s">
        <v>29</v>
      </c>
      <c r="B357">
        <v>10187825</v>
      </c>
      <c r="C357" t="s">
        <v>599</v>
      </c>
      <c r="D357" t="s">
        <v>117</v>
      </c>
      <c r="E357" s="1">
        <v>5986</v>
      </c>
      <c r="F357" t="s">
        <v>125</v>
      </c>
      <c r="G357" t="s">
        <v>126</v>
      </c>
      <c r="H357" t="s">
        <v>600</v>
      </c>
      <c r="I357" t="s">
        <v>337</v>
      </c>
      <c r="J357" t="str">
        <f>HYPERLINK("http://hikakudb.nig.ac.jp/gb2/gbrowse/ce10_konan/?name=chrII:10187775-10187875","gbrowse")</f>
        <v>gbrowse</v>
      </c>
    </row>
    <row r="358" spans="1:10">
      <c r="A358" t="s">
        <v>29</v>
      </c>
      <c r="B358">
        <v>10244894</v>
      </c>
      <c r="C358" t="s">
        <v>131</v>
      </c>
      <c r="D358" t="s">
        <v>116</v>
      </c>
      <c r="E358" s="1">
        <v>5347.01</v>
      </c>
      <c r="F358" t="s">
        <v>17</v>
      </c>
      <c r="H358" t="s">
        <v>338</v>
      </c>
      <c r="I358" t="s">
        <v>339</v>
      </c>
      <c r="J358" t="str">
        <f>HYPERLINK("http://hikakudb.nig.ac.jp/gb2/gbrowse/ce10_konan/?name=chrII:10244844-10244944","gbrowse")</f>
        <v>gbrowse</v>
      </c>
    </row>
    <row r="359" spans="1:10">
      <c r="A359" t="s">
        <v>29</v>
      </c>
      <c r="B359">
        <v>10352212</v>
      </c>
      <c r="C359" t="s">
        <v>340</v>
      </c>
      <c r="D359" t="s">
        <v>124</v>
      </c>
      <c r="E359" s="1">
        <v>10625</v>
      </c>
      <c r="F359" t="s">
        <v>125</v>
      </c>
      <c r="G359" t="s">
        <v>126</v>
      </c>
      <c r="H359" t="s">
        <v>341</v>
      </c>
      <c r="I359" t="s">
        <v>341</v>
      </c>
      <c r="J359" t="str">
        <f>HYPERLINK("http://hikakudb.nig.ac.jp/gb2/gbrowse/ce10_konan/?name=chrII:10352162-10352262","gbrowse")</f>
        <v>gbrowse</v>
      </c>
    </row>
    <row r="360" spans="1:10">
      <c r="A360" t="s">
        <v>29</v>
      </c>
      <c r="B360">
        <v>10569316</v>
      </c>
      <c r="C360" t="s">
        <v>116</v>
      </c>
      <c r="D360" t="s">
        <v>342</v>
      </c>
      <c r="E360" s="1">
        <v>16860</v>
      </c>
      <c r="F360" t="s">
        <v>125</v>
      </c>
      <c r="G360" t="s">
        <v>343</v>
      </c>
      <c r="H360" t="s">
        <v>344</v>
      </c>
      <c r="I360" t="s">
        <v>344</v>
      </c>
      <c r="J360" t="str">
        <f>HYPERLINK("http://hikakudb.nig.ac.jp/gb2/gbrowse/ce10_konan/?name=chrII:10569266-10569366","gbrowse")</f>
        <v>gbrowse</v>
      </c>
    </row>
    <row r="361" spans="1:10">
      <c r="A361" t="s">
        <v>29</v>
      </c>
      <c r="B361">
        <v>10915033</v>
      </c>
      <c r="C361" t="s">
        <v>131</v>
      </c>
      <c r="D361" t="s">
        <v>14</v>
      </c>
      <c r="E361" s="1">
        <v>4574</v>
      </c>
      <c r="F361" t="s">
        <v>125</v>
      </c>
      <c r="G361" t="s">
        <v>151</v>
      </c>
      <c r="H361" t="s">
        <v>345</v>
      </c>
      <c r="I361" t="s">
        <v>345</v>
      </c>
      <c r="J361" t="str">
        <f>HYPERLINK("http://hikakudb.nig.ac.jp/gb2/gbrowse/ce10_konan/?name=chrII:10914983-10915083","gbrowse")</f>
        <v>gbrowse</v>
      </c>
    </row>
    <row r="362" spans="1:10">
      <c r="A362" t="s">
        <v>29</v>
      </c>
      <c r="B362">
        <v>10915071</v>
      </c>
      <c r="C362" t="s">
        <v>346</v>
      </c>
      <c r="D362" t="s">
        <v>117</v>
      </c>
      <c r="E362" s="1">
        <v>11976</v>
      </c>
      <c r="F362" t="s">
        <v>125</v>
      </c>
      <c r="G362" t="s">
        <v>126</v>
      </c>
      <c r="H362" t="s">
        <v>345</v>
      </c>
      <c r="I362" t="s">
        <v>345</v>
      </c>
      <c r="J362" t="str">
        <f>HYPERLINK("http://hikakudb.nig.ac.jp/gb2/gbrowse/ce10_konan/?name=chrII:10915021-10915121","gbrowse")</f>
        <v>gbrowse</v>
      </c>
    </row>
    <row r="363" spans="1:10">
      <c r="A363" t="s">
        <v>29</v>
      </c>
      <c r="B363">
        <v>10935029</v>
      </c>
      <c r="C363" t="s">
        <v>117</v>
      </c>
      <c r="D363" t="s">
        <v>6</v>
      </c>
      <c r="E363" s="1">
        <v>1513.96</v>
      </c>
      <c r="F363" t="s">
        <v>125</v>
      </c>
      <c r="G363" t="s">
        <v>140</v>
      </c>
      <c r="H363" t="s">
        <v>347</v>
      </c>
      <c r="I363" t="s">
        <v>347</v>
      </c>
      <c r="J363" t="str">
        <f>HYPERLINK("http://hikakudb.nig.ac.jp/gb2/gbrowse/ce10_konan/?name=chrII:10934979-10935079","gbrowse")</f>
        <v>gbrowse</v>
      </c>
    </row>
    <row r="364" spans="1:10">
      <c r="A364" t="s">
        <v>29</v>
      </c>
      <c r="B364">
        <v>11174863</v>
      </c>
      <c r="C364" t="s">
        <v>116</v>
      </c>
      <c r="D364" t="s">
        <v>22</v>
      </c>
      <c r="E364" s="1">
        <v>3861</v>
      </c>
      <c r="F364" t="s">
        <v>125</v>
      </c>
      <c r="G364" t="s">
        <v>151</v>
      </c>
      <c r="H364" t="s">
        <v>348</v>
      </c>
      <c r="I364" t="s">
        <v>348</v>
      </c>
      <c r="J364" t="str">
        <f>HYPERLINK("http://hikakudb.nig.ac.jp/gb2/gbrowse/ce10_konan/?name=chrII:11174813-11174913","gbrowse")</f>
        <v>gbrowse</v>
      </c>
    </row>
    <row r="365" spans="1:10">
      <c r="A365" t="s">
        <v>29</v>
      </c>
      <c r="B365">
        <v>11428890</v>
      </c>
      <c r="C365" t="s">
        <v>150</v>
      </c>
      <c r="D365" t="s">
        <v>124</v>
      </c>
      <c r="E365" s="1">
        <v>4580</v>
      </c>
      <c r="F365" t="s">
        <v>125</v>
      </c>
      <c r="G365" t="s">
        <v>126</v>
      </c>
      <c r="H365" t="s">
        <v>349</v>
      </c>
      <c r="I365" t="s">
        <v>350</v>
      </c>
      <c r="J365" t="str">
        <f>HYPERLINK("http://hikakudb.nig.ac.jp/gb2/gbrowse/ce10_konan/?name=chrII:11428840-11428940","gbrowse")</f>
        <v>gbrowse</v>
      </c>
    </row>
    <row r="366" spans="1:10">
      <c r="A366" t="s">
        <v>29</v>
      </c>
      <c r="B366">
        <v>11428890</v>
      </c>
      <c r="C366" t="s">
        <v>150</v>
      </c>
      <c r="D366" t="s">
        <v>124</v>
      </c>
      <c r="E366" s="1">
        <v>4580</v>
      </c>
      <c r="F366" t="s">
        <v>125</v>
      </c>
      <c r="G366" t="s">
        <v>126</v>
      </c>
      <c r="H366" t="s">
        <v>349</v>
      </c>
      <c r="I366" t="s">
        <v>351</v>
      </c>
      <c r="J366" t="str">
        <f>HYPERLINK("http://hikakudb.nig.ac.jp/gb2/gbrowse/ce10_konan/?name=chrII:11428840-11428940","gbrowse")</f>
        <v>gbrowse</v>
      </c>
    </row>
    <row r="367" spans="1:10">
      <c r="A367" t="s">
        <v>29</v>
      </c>
      <c r="B367">
        <v>11428890</v>
      </c>
      <c r="C367" t="s">
        <v>150</v>
      </c>
      <c r="D367" t="s">
        <v>124</v>
      </c>
      <c r="E367" s="1">
        <v>4580</v>
      </c>
      <c r="F367" t="s">
        <v>125</v>
      </c>
      <c r="G367" t="s">
        <v>126</v>
      </c>
      <c r="H367" t="s">
        <v>349</v>
      </c>
      <c r="I367" t="s">
        <v>352</v>
      </c>
      <c r="J367" t="str">
        <f>HYPERLINK("http://hikakudb.nig.ac.jp/gb2/gbrowse/ce10_konan/?name=chrII:11428840-11428940","gbrowse")</f>
        <v>gbrowse</v>
      </c>
    </row>
    <row r="368" spans="1:10">
      <c r="A368" t="s">
        <v>29</v>
      </c>
      <c r="B368">
        <v>11519430</v>
      </c>
      <c r="C368" t="s">
        <v>22</v>
      </c>
      <c r="D368" t="s">
        <v>116</v>
      </c>
      <c r="E368" s="1">
        <v>3524</v>
      </c>
      <c r="F368" t="s">
        <v>125</v>
      </c>
      <c r="G368" t="s">
        <v>126</v>
      </c>
      <c r="H368" t="s">
        <v>353</v>
      </c>
      <c r="I368" t="s">
        <v>353</v>
      </c>
      <c r="J368" t="str">
        <f>HYPERLINK("http://hikakudb.nig.ac.jp/gb2/gbrowse/ce10_konan/?name=chrII:11519380-11519480","gbrowse")</f>
        <v>gbrowse</v>
      </c>
    </row>
    <row r="369" spans="1:10">
      <c r="A369" t="s">
        <v>29</v>
      </c>
      <c r="B369">
        <v>11682230</v>
      </c>
      <c r="C369" t="s">
        <v>116</v>
      </c>
      <c r="D369" t="s">
        <v>22</v>
      </c>
      <c r="E369" s="1">
        <v>3502</v>
      </c>
      <c r="F369" t="s">
        <v>125</v>
      </c>
      <c r="G369" t="s">
        <v>154</v>
      </c>
      <c r="H369" t="s">
        <v>354</v>
      </c>
      <c r="I369" t="s">
        <v>354</v>
      </c>
      <c r="J369" t="str">
        <f>HYPERLINK("http://hikakudb.nig.ac.jp/gb2/gbrowse/ce10_konan/?name=chrII:11682180-11682280","gbrowse")</f>
        <v>gbrowse</v>
      </c>
    </row>
    <row r="370" spans="1:10">
      <c r="A370" t="s">
        <v>29</v>
      </c>
      <c r="B370">
        <v>11882693</v>
      </c>
      <c r="C370" t="s">
        <v>117</v>
      </c>
      <c r="D370" t="s">
        <v>620</v>
      </c>
      <c r="E370" s="1">
        <v>26270</v>
      </c>
      <c r="F370" t="s">
        <v>125</v>
      </c>
      <c r="G370" t="s">
        <v>621</v>
      </c>
      <c r="H370" t="s">
        <v>622</v>
      </c>
      <c r="I370" t="s">
        <v>622</v>
      </c>
      <c r="J370" t="str">
        <f>HYPERLINK("http://hikakudb.nig.ac.jp/gb2/gbrowse/ce10_konan/?name=chrII:11882643-11882743","gbrowse")</f>
        <v>gbrowse</v>
      </c>
    </row>
    <row r="371" spans="1:10">
      <c r="A371" t="s">
        <v>29</v>
      </c>
      <c r="B371">
        <v>11885714</v>
      </c>
      <c r="C371" t="s">
        <v>623</v>
      </c>
      <c r="D371" t="s">
        <v>117</v>
      </c>
      <c r="E371" s="1">
        <v>5750</v>
      </c>
      <c r="F371" t="s">
        <v>125</v>
      </c>
      <c r="G371" t="s">
        <v>126</v>
      </c>
      <c r="H371" t="s">
        <v>624</v>
      </c>
      <c r="I371" t="s">
        <v>624</v>
      </c>
      <c r="J371" t="str">
        <f>HYPERLINK("http://hikakudb.nig.ac.jp/gb2/gbrowse/ce10_konan/?name=chrII:11885664-11885764","gbrowse")</f>
        <v>gbrowse</v>
      </c>
    </row>
    <row r="372" spans="1:10">
      <c r="A372" t="s">
        <v>29</v>
      </c>
      <c r="B372">
        <v>11885726</v>
      </c>
      <c r="C372" t="s">
        <v>117</v>
      </c>
      <c r="D372" t="s">
        <v>5</v>
      </c>
      <c r="E372" s="1">
        <v>4201</v>
      </c>
      <c r="F372" t="s">
        <v>125</v>
      </c>
      <c r="G372" t="s">
        <v>154</v>
      </c>
      <c r="H372" t="s">
        <v>624</v>
      </c>
      <c r="I372" t="s">
        <v>624</v>
      </c>
      <c r="J372" t="str">
        <f>HYPERLINK("http://hikakudb.nig.ac.jp/gb2/gbrowse/ce10_konan/?name=chrII:11885676-11885776","gbrowse")</f>
        <v>gbrowse</v>
      </c>
    </row>
    <row r="373" spans="1:10">
      <c r="A373" t="s">
        <v>29</v>
      </c>
      <c r="B373">
        <v>11914610</v>
      </c>
      <c r="C373" t="s">
        <v>131</v>
      </c>
      <c r="D373" t="s">
        <v>116</v>
      </c>
      <c r="E373" s="1">
        <v>3906.01</v>
      </c>
      <c r="F373" t="s">
        <v>194</v>
      </c>
      <c r="H373" t="s">
        <v>625</v>
      </c>
      <c r="I373" t="s">
        <v>625</v>
      </c>
      <c r="J373" t="str">
        <f>HYPERLINK("http://hikakudb.nig.ac.jp/gb2/gbrowse/ce10_konan/?name=chrII:11914560-11914660","gbrowse")</f>
        <v>gbrowse</v>
      </c>
    </row>
    <row r="374" spans="1:10">
      <c r="A374" t="s">
        <v>29</v>
      </c>
      <c r="B374">
        <v>12070148</v>
      </c>
      <c r="C374" t="s">
        <v>117</v>
      </c>
      <c r="D374" t="s">
        <v>124</v>
      </c>
      <c r="E374" s="1">
        <v>4604.01</v>
      </c>
      <c r="F374" t="s">
        <v>185</v>
      </c>
      <c r="G374" t="s">
        <v>626</v>
      </c>
      <c r="H374" t="s">
        <v>627</v>
      </c>
      <c r="I374" t="s">
        <v>628</v>
      </c>
      <c r="J374" t="str">
        <f>HYPERLINK("http://hikakudb.nig.ac.jp/gb2/gbrowse/ce10_konan/?name=chrII:12070098-12070198","gbrowse")</f>
        <v>gbrowse</v>
      </c>
    </row>
    <row r="375" spans="1:10">
      <c r="A375" t="s">
        <v>29</v>
      </c>
      <c r="B375">
        <v>12070148</v>
      </c>
      <c r="C375" t="s">
        <v>117</v>
      </c>
      <c r="D375" t="s">
        <v>124</v>
      </c>
      <c r="E375" s="1">
        <v>4604.01</v>
      </c>
      <c r="F375" t="s">
        <v>185</v>
      </c>
      <c r="G375" t="s">
        <v>626</v>
      </c>
      <c r="H375" t="s">
        <v>627</v>
      </c>
      <c r="I375" t="s">
        <v>629</v>
      </c>
      <c r="J375" t="str">
        <f>HYPERLINK("http://hikakudb.nig.ac.jp/gb2/gbrowse/ce10_konan/?name=chrII:12070098-12070198","gbrowse")</f>
        <v>gbrowse</v>
      </c>
    </row>
    <row r="376" spans="1:10">
      <c r="A376" t="s">
        <v>29</v>
      </c>
      <c r="B376">
        <v>12070149</v>
      </c>
      <c r="C376" t="s">
        <v>131</v>
      </c>
      <c r="D376" t="s">
        <v>117</v>
      </c>
      <c r="E376" s="1">
        <v>4840.01</v>
      </c>
      <c r="F376" t="s">
        <v>185</v>
      </c>
      <c r="G376" t="s">
        <v>108</v>
      </c>
      <c r="H376" t="s">
        <v>627</v>
      </c>
      <c r="I376" t="s">
        <v>628</v>
      </c>
      <c r="J376" t="str">
        <f>HYPERLINK("http://hikakudb.nig.ac.jp/gb2/gbrowse/ce10_konan/?name=chrII:12070099-12070199","gbrowse")</f>
        <v>gbrowse</v>
      </c>
    </row>
    <row r="377" spans="1:10">
      <c r="A377" t="s">
        <v>29</v>
      </c>
      <c r="B377">
        <v>12070149</v>
      </c>
      <c r="C377" t="s">
        <v>131</v>
      </c>
      <c r="D377" t="s">
        <v>117</v>
      </c>
      <c r="E377" s="1">
        <v>4840.01</v>
      </c>
      <c r="F377" t="s">
        <v>185</v>
      </c>
      <c r="G377" t="s">
        <v>108</v>
      </c>
      <c r="H377" t="s">
        <v>627</v>
      </c>
      <c r="I377" t="s">
        <v>629</v>
      </c>
      <c r="J377" t="str">
        <f>HYPERLINK("http://hikakudb.nig.ac.jp/gb2/gbrowse/ce10_konan/?name=chrII:12070099-12070199","gbrowse")</f>
        <v>gbrowse</v>
      </c>
    </row>
    <row r="378" spans="1:10">
      <c r="A378" t="s">
        <v>29</v>
      </c>
      <c r="B378">
        <v>12134880</v>
      </c>
      <c r="C378" t="s">
        <v>6</v>
      </c>
      <c r="D378" t="s">
        <v>117</v>
      </c>
      <c r="E378" s="1">
        <v>4044</v>
      </c>
      <c r="F378" t="s">
        <v>125</v>
      </c>
      <c r="G378" t="s">
        <v>126</v>
      </c>
      <c r="H378" t="s">
        <v>630</v>
      </c>
      <c r="I378" t="s">
        <v>630</v>
      </c>
      <c r="J378" t="str">
        <f>HYPERLINK("http://hikakudb.nig.ac.jp/gb2/gbrowse/ce10_konan/?name=chrII:12134830-12134930","gbrowse")</f>
        <v>gbrowse</v>
      </c>
    </row>
    <row r="379" spans="1:10">
      <c r="A379" t="s">
        <v>29</v>
      </c>
      <c r="B379">
        <v>12151704</v>
      </c>
      <c r="C379" t="s">
        <v>128</v>
      </c>
      <c r="D379" t="s">
        <v>116</v>
      </c>
      <c r="E379" s="1">
        <v>4399</v>
      </c>
      <c r="F379" t="s">
        <v>125</v>
      </c>
      <c r="G379" t="s">
        <v>126</v>
      </c>
      <c r="H379" t="s">
        <v>631</v>
      </c>
      <c r="I379" t="s">
        <v>631</v>
      </c>
      <c r="J379" t="str">
        <f>HYPERLINK("http://hikakudb.nig.ac.jp/gb2/gbrowse/ce10_konan/?name=chrII:12151654-12151754","gbrowse")</f>
        <v>gbrowse</v>
      </c>
    </row>
    <row r="380" spans="1:10">
      <c r="A380" t="s">
        <v>29</v>
      </c>
      <c r="B380">
        <v>12305497</v>
      </c>
      <c r="C380" t="s">
        <v>131</v>
      </c>
      <c r="D380" t="s">
        <v>14</v>
      </c>
      <c r="E380" s="1">
        <v>3159.96</v>
      </c>
      <c r="F380" t="s">
        <v>125</v>
      </c>
      <c r="G380" t="s">
        <v>154</v>
      </c>
      <c r="H380" t="s">
        <v>632</v>
      </c>
      <c r="I380" t="s">
        <v>632</v>
      </c>
      <c r="J380" t="str">
        <f>HYPERLINK("http://hikakudb.nig.ac.jp/gb2/gbrowse/ce10_konan/?name=chrII:12305447-12305547","gbrowse")</f>
        <v>gbrowse</v>
      </c>
    </row>
    <row r="381" spans="1:10">
      <c r="A381" t="s">
        <v>29</v>
      </c>
      <c r="B381">
        <v>12377269</v>
      </c>
      <c r="C381" t="s">
        <v>131</v>
      </c>
      <c r="D381" t="s">
        <v>117</v>
      </c>
      <c r="E381" s="1">
        <v>3751.01</v>
      </c>
      <c r="F381" t="s">
        <v>118</v>
      </c>
      <c r="G381" t="s">
        <v>489</v>
      </c>
      <c r="H381" t="s">
        <v>633</v>
      </c>
      <c r="I381" t="s">
        <v>633</v>
      </c>
      <c r="J381" t="str">
        <f>HYPERLINK("http://hikakudb.nig.ac.jp/gb2/gbrowse/ce10_konan/?name=chrII:12377219-12377319","gbrowse")</f>
        <v>gbrowse</v>
      </c>
    </row>
    <row r="382" spans="1:10">
      <c r="A382" t="s">
        <v>29</v>
      </c>
      <c r="B382">
        <v>12401826</v>
      </c>
      <c r="C382" t="s">
        <v>131</v>
      </c>
      <c r="D382" t="s">
        <v>144</v>
      </c>
      <c r="E382" s="1">
        <v>3840</v>
      </c>
      <c r="F382" t="s">
        <v>125</v>
      </c>
      <c r="G382" t="s">
        <v>129</v>
      </c>
      <c r="H382" t="s">
        <v>634</v>
      </c>
      <c r="I382" t="s">
        <v>635</v>
      </c>
      <c r="J382" t="str">
        <f>HYPERLINK("http://hikakudb.nig.ac.jp/gb2/gbrowse/ce10_konan/?name=chrII:12401776-12401876","gbrowse")</f>
        <v>gbrowse</v>
      </c>
    </row>
    <row r="383" spans="1:10">
      <c r="A383" t="s">
        <v>29</v>
      </c>
      <c r="B383">
        <v>12477550</v>
      </c>
      <c r="C383" t="s">
        <v>124</v>
      </c>
      <c r="D383" t="s">
        <v>117</v>
      </c>
      <c r="E383" s="1">
        <v>3625.01</v>
      </c>
      <c r="F383" t="s">
        <v>118</v>
      </c>
      <c r="G383" t="s">
        <v>636</v>
      </c>
      <c r="H383" t="s">
        <v>637</v>
      </c>
      <c r="I383" t="s">
        <v>638</v>
      </c>
      <c r="J383" t="str">
        <f>HYPERLINK("http://hikakudb.nig.ac.jp/gb2/gbrowse/ce10_konan/?name=chrII:12477500-12477600","gbrowse")</f>
        <v>gbrowse</v>
      </c>
    </row>
    <row r="384" spans="1:10">
      <c r="A384" t="s">
        <v>29</v>
      </c>
      <c r="B384">
        <v>12477550</v>
      </c>
      <c r="C384" t="s">
        <v>124</v>
      </c>
      <c r="D384" t="s">
        <v>117</v>
      </c>
      <c r="E384" s="1">
        <v>3625.01</v>
      </c>
      <c r="F384" t="s">
        <v>118</v>
      </c>
      <c r="G384" t="s">
        <v>636</v>
      </c>
      <c r="H384" t="s">
        <v>637</v>
      </c>
      <c r="I384" t="s">
        <v>375</v>
      </c>
      <c r="J384" t="str">
        <f>HYPERLINK("http://hikakudb.nig.ac.jp/gb2/gbrowse/ce10_konan/?name=chrII:12477500-12477600","gbrowse")</f>
        <v>gbrowse</v>
      </c>
    </row>
    <row r="385" spans="1:10">
      <c r="A385" t="s">
        <v>29</v>
      </c>
      <c r="B385">
        <v>12477550</v>
      </c>
      <c r="C385" t="s">
        <v>124</v>
      </c>
      <c r="D385" t="s">
        <v>117</v>
      </c>
      <c r="E385" s="1">
        <v>3625.01</v>
      </c>
      <c r="F385" t="s">
        <v>118</v>
      </c>
      <c r="G385" t="s">
        <v>636</v>
      </c>
      <c r="H385" t="s">
        <v>637</v>
      </c>
      <c r="I385" t="s">
        <v>376</v>
      </c>
      <c r="J385" t="str">
        <f>HYPERLINK("http://hikakudb.nig.ac.jp/gb2/gbrowse/ce10_konan/?name=chrII:12477500-12477600","gbrowse")</f>
        <v>gbrowse</v>
      </c>
    </row>
    <row r="386" spans="1:10">
      <c r="A386" t="s">
        <v>29</v>
      </c>
      <c r="B386">
        <v>12479855</v>
      </c>
      <c r="C386" t="s">
        <v>139</v>
      </c>
      <c r="D386" t="s">
        <v>131</v>
      </c>
      <c r="E386" s="1">
        <v>4364</v>
      </c>
      <c r="F386" t="s">
        <v>125</v>
      </c>
      <c r="G386" t="s">
        <v>126</v>
      </c>
      <c r="H386" t="s">
        <v>377</v>
      </c>
      <c r="I386" t="s">
        <v>378</v>
      </c>
      <c r="J386" t="str">
        <f>HYPERLINK("http://hikakudb.nig.ac.jp/gb2/gbrowse/ce10_konan/?name=chrII:12479805-12479905","gbrowse")</f>
        <v>gbrowse</v>
      </c>
    </row>
    <row r="387" spans="1:10">
      <c r="A387" t="s">
        <v>29</v>
      </c>
      <c r="B387">
        <v>12483947</v>
      </c>
      <c r="C387" t="s">
        <v>117</v>
      </c>
      <c r="D387" t="s">
        <v>131</v>
      </c>
      <c r="E387" s="1">
        <v>35.770000000000003</v>
      </c>
      <c r="F387" t="s">
        <v>118</v>
      </c>
      <c r="G387" t="s">
        <v>212</v>
      </c>
      <c r="H387" t="s">
        <v>379</v>
      </c>
      <c r="I387" t="s">
        <v>380</v>
      </c>
      <c r="J387" t="str">
        <f>HYPERLINK("http://hikakudb.nig.ac.jp/gb2/gbrowse/ce10_konan/?name=chrII:12483897-12483997","gbrowse")</f>
        <v>gbrowse</v>
      </c>
    </row>
    <row r="388" spans="1:10">
      <c r="A388" t="s">
        <v>29</v>
      </c>
      <c r="B388">
        <v>12523443</v>
      </c>
      <c r="C388" t="s">
        <v>3</v>
      </c>
      <c r="D388" t="s">
        <v>116</v>
      </c>
      <c r="E388" s="1">
        <v>2993.96</v>
      </c>
      <c r="F388" t="s">
        <v>17</v>
      </c>
      <c r="H388" t="s">
        <v>381</v>
      </c>
      <c r="I388" t="s">
        <v>381</v>
      </c>
      <c r="J388" t="str">
        <f>HYPERLINK("http://hikakudb.nig.ac.jp/gb2/gbrowse/ce10_konan/?name=chrII:12523393-12523493","gbrowse")</f>
        <v>gbrowse</v>
      </c>
    </row>
    <row r="389" spans="1:10">
      <c r="A389" t="s">
        <v>29</v>
      </c>
      <c r="B389">
        <v>12529380</v>
      </c>
      <c r="C389" t="s">
        <v>150</v>
      </c>
      <c r="D389" t="s">
        <v>124</v>
      </c>
      <c r="E389" s="1">
        <v>2376.96</v>
      </c>
      <c r="F389" t="s">
        <v>125</v>
      </c>
      <c r="G389" t="s">
        <v>126</v>
      </c>
      <c r="H389" t="s">
        <v>382</v>
      </c>
      <c r="I389" t="s">
        <v>383</v>
      </c>
      <c r="J389" t="str">
        <f>HYPERLINK("http://hikakudb.nig.ac.jp/gb2/gbrowse/ce10_konan/?name=chrII:12529330-12529430","gbrowse")</f>
        <v>gbrowse</v>
      </c>
    </row>
    <row r="390" spans="1:10">
      <c r="A390" t="s">
        <v>29</v>
      </c>
      <c r="B390">
        <v>12529384</v>
      </c>
      <c r="C390" t="s">
        <v>117</v>
      </c>
      <c r="D390" t="s">
        <v>6</v>
      </c>
      <c r="E390" s="1">
        <v>2376.96</v>
      </c>
      <c r="F390" t="s">
        <v>125</v>
      </c>
      <c r="G390" t="s">
        <v>135</v>
      </c>
      <c r="H390" t="s">
        <v>382</v>
      </c>
      <c r="I390" t="s">
        <v>383</v>
      </c>
      <c r="J390" t="str">
        <f>HYPERLINK("http://hikakudb.nig.ac.jp/gb2/gbrowse/ce10_konan/?name=chrII:12529334-12529434","gbrowse")</f>
        <v>gbrowse</v>
      </c>
    </row>
    <row r="391" spans="1:10">
      <c r="A391" t="s">
        <v>29</v>
      </c>
      <c r="B391">
        <v>12537095</v>
      </c>
      <c r="C391" t="s">
        <v>384</v>
      </c>
      <c r="D391" t="s">
        <v>124</v>
      </c>
      <c r="E391" s="1">
        <v>5157</v>
      </c>
      <c r="F391" t="s">
        <v>125</v>
      </c>
      <c r="G391" t="s">
        <v>126</v>
      </c>
      <c r="H391" t="s">
        <v>385</v>
      </c>
      <c r="I391" t="s">
        <v>385</v>
      </c>
      <c r="J391" t="str">
        <f>HYPERLINK("http://hikakudb.nig.ac.jp/gb2/gbrowse/ce10_konan/?name=chrII:12537045-12537145","gbrowse")</f>
        <v>gbrowse</v>
      </c>
    </row>
    <row r="392" spans="1:10">
      <c r="A392" t="s">
        <v>29</v>
      </c>
      <c r="B392">
        <v>12607639</v>
      </c>
      <c r="C392" t="s">
        <v>116</v>
      </c>
      <c r="D392" t="s">
        <v>22</v>
      </c>
      <c r="E392" s="1">
        <v>5059</v>
      </c>
      <c r="F392" t="s">
        <v>125</v>
      </c>
      <c r="G392" t="s">
        <v>154</v>
      </c>
      <c r="H392" t="s">
        <v>386</v>
      </c>
      <c r="I392" t="s">
        <v>386</v>
      </c>
      <c r="J392" t="str">
        <f>HYPERLINK("http://hikakudb.nig.ac.jp/gb2/gbrowse/ce10_konan/?name=chrII:12607589-12607689","gbrowse")</f>
        <v>gbrowse</v>
      </c>
    </row>
    <row r="393" spans="1:10">
      <c r="A393" t="s">
        <v>29</v>
      </c>
      <c r="B393">
        <v>12610829</v>
      </c>
      <c r="C393" t="s">
        <v>124</v>
      </c>
      <c r="D393" t="s">
        <v>150</v>
      </c>
      <c r="E393" s="1">
        <v>1528.96</v>
      </c>
      <c r="F393" t="s">
        <v>125</v>
      </c>
      <c r="G393" t="s">
        <v>151</v>
      </c>
      <c r="H393" t="s">
        <v>387</v>
      </c>
      <c r="I393" t="s">
        <v>388</v>
      </c>
      <c r="J393" t="str">
        <f>HYPERLINK("http://hikakudb.nig.ac.jp/gb2/gbrowse/ce10_konan/?name=chrII:12610779-12610879","gbrowse")</f>
        <v>gbrowse</v>
      </c>
    </row>
    <row r="394" spans="1:10">
      <c r="A394" t="s">
        <v>29</v>
      </c>
      <c r="B394">
        <v>12610832</v>
      </c>
      <c r="C394" t="s">
        <v>150</v>
      </c>
      <c r="D394" t="s">
        <v>124</v>
      </c>
      <c r="E394" s="1">
        <v>1136.96</v>
      </c>
      <c r="F394" t="s">
        <v>125</v>
      </c>
      <c r="G394" t="s">
        <v>126</v>
      </c>
      <c r="H394" t="s">
        <v>387</v>
      </c>
      <c r="I394" t="s">
        <v>388</v>
      </c>
      <c r="J394" t="str">
        <f>HYPERLINK("http://hikakudb.nig.ac.jp/gb2/gbrowse/ce10_konan/?name=chrII:12610782-12610882","gbrowse")</f>
        <v>gbrowse</v>
      </c>
    </row>
    <row r="395" spans="1:10">
      <c r="A395" t="s">
        <v>29</v>
      </c>
      <c r="B395">
        <v>12610857</v>
      </c>
      <c r="C395" t="s">
        <v>117</v>
      </c>
      <c r="D395" t="s">
        <v>116</v>
      </c>
      <c r="E395" s="1">
        <v>1093</v>
      </c>
      <c r="F395" t="s">
        <v>194</v>
      </c>
      <c r="H395" t="s">
        <v>387</v>
      </c>
      <c r="I395" t="s">
        <v>388</v>
      </c>
      <c r="J395" t="str">
        <f>HYPERLINK("http://hikakudb.nig.ac.jp/gb2/gbrowse/ce10_konan/?name=chrII:12610807-12610907","gbrowse")</f>
        <v>gbrowse</v>
      </c>
    </row>
    <row r="396" spans="1:10">
      <c r="A396" t="s">
        <v>29</v>
      </c>
      <c r="B396">
        <v>12630255</v>
      </c>
      <c r="C396" t="s">
        <v>117</v>
      </c>
      <c r="D396" t="s">
        <v>131</v>
      </c>
      <c r="E396" s="1">
        <v>2777</v>
      </c>
      <c r="F396" t="s">
        <v>118</v>
      </c>
      <c r="G396" t="s">
        <v>212</v>
      </c>
      <c r="H396" t="s">
        <v>389</v>
      </c>
      <c r="I396" t="s">
        <v>389</v>
      </c>
      <c r="J396" t="str">
        <f>HYPERLINK("http://hikakudb.nig.ac.jp/gb2/gbrowse/ce10_konan/?name=chrII:12630205-12630305","gbrowse")</f>
        <v>gbrowse</v>
      </c>
    </row>
    <row r="397" spans="1:10">
      <c r="A397" t="s">
        <v>29</v>
      </c>
      <c r="B397">
        <v>12630302</v>
      </c>
      <c r="C397" t="s">
        <v>117</v>
      </c>
      <c r="D397" t="s">
        <v>390</v>
      </c>
      <c r="E397" s="1">
        <v>3720</v>
      </c>
      <c r="F397" t="s">
        <v>125</v>
      </c>
      <c r="G397" t="s">
        <v>391</v>
      </c>
      <c r="H397" t="s">
        <v>389</v>
      </c>
      <c r="I397" t="s">
        <v>389</v>
      </c>
      <c r="J397" t="str">
        <f>HYPERLINK("http://hikakudb.nig.ac.jp/gb2/gbrowse/ce10_konan/?name=chrII:12630252-12630352","gbrowse")</f>
        <v>gbrowse</v>
      </c>
    </row>
    <row r="398" spans="1:10">
      <c r="A398" t="s">
        <v>29</v>
      </c>
      <c r="B398">
        <v>12630304</v>
      </c>
      <c r="C398" t="s">
        <v>117</v>
      </c>
      <c r="D398" t="s">
        <v>233</v>
      </c>
      <c r="E398" s="1">
        <v>1296.96</v>
      </c>
      <c r="F398" t="s">
        <v>125</v>
      </c>
      <c r="G398" t="s">
        <v>140</v>
      </c>
      <c r="H398" t="s">
        <v>389</v>
      </c>
      <c r="I398" t="s">
        <v>389</v>
      </c>
      <c r="J398" t="str">
        <f>HYPERLINK("http://hikakudb.nig.ac.jp/gb2/gbrowse/ce10_konan/?name=chrII:12630254-12630354","gbrowse")</f>
        <v>gbrowse</v>
      </c>
    </row>
    <row r="399" spans="1:10">
      <c r="A399" t="s">
        <v>29</v>
      </c>
      <c r="B399">
        <v>12668777</v>
      </c>
      <c r="C399" t="s">
        <v>150</v>
      </c>
      <c r="D399" t="s">
        <v>124</v>
      </c>
      <c r="E399" s="1">
        <v>1658.96</v>
      </c>
      <c r="F399" t="s">
        <v>125</v>
      </c>
      <c r="G399" t="s">
        <v>126</v>
      </c>
      <c r="H399" t="s">
        <v>392</v>
      </c>
      <c r="I399" t="s">
        <v>393</v>
      </c>
      <c r="J399" t="str">
        <f>HYPERLINK("http://hikakudb.nig.ac.jp/gb2/gbrowse/ce10_konan/?name=chrII:12668727-12668827","gbrowse")</f>
        <v>gbrowse</v>
      </c>
    </row>
    <row r="400" spans="1:10">
      <c r="A400" t="s">
        <v>29</v>
      </c>
      <c r="B400">
        <v>12668789</v>
      </c>
      <c r="C400" t="s">
        <v>117</v>
      </c>
      <c r="D400" t="s">
        <v>6</v>
      </c>
      <c r="E400" s="1">
        <v>1958.96</v>
      </c>
      <c r="F400" t="s">
        <v>125</v>
      </c>
      <c r="G400" t="s">
        <v>135</v>
      </c>
      <c r="H400" t="s">
        <v>392</v>
      </c>
      <c r="I400" t="s">
        <v>393</v>
      </c>
      <c r="J400" t="str">
        <f>HYPERLINK("http://hikakudb.nig.ac.jp/gb2/gbrowse/ce10_konan/?name=chrII:12668739-12668839","gbrowse")</f>
        <v>gbrowse</v>
      </c>
    </row>
    <row r="401" spans="1:10">
      <c r="A401" t="s">
        <v>29</v>
      </c>
      <c r="B401">
        <v>12677322</v>
      </c>
      <c r="C401" t="s">
        <v>117</v>
      </c>
      <c r="D401" t="s">
        <v>6</v>
      </c>
      <c r="E401" s="1">
        <v>5660</v>
      </c>
      <c r="F401" t="s">
        <v>125</v>
      </c>
      <c r="G401" t="s">
        <v>140</v>
      </c>
      <c r="H401" t="s">
        <v>394</v>
      </c>
      <c r="I401" t="s">
        <v>394</v>
      </c>
      <c r="J401" t="str">
        <f>HYPERLINK("http://hikakudb.nig.ac.jp/gb2/gbrowse/ce10_konan/?name=chrII:12677272-12677372","gbrowse")</f>
        <v>gbrowse</v>
      </c>
    </row>
    <row r="402" spans="1:10">
      <c r="A402" t="s">
        <v>29</v>
      </c>
      <c r="B402">
        <v>12718824</v>
      </c>
      <c r="C402" t="s">
        <v>3</v>
      </c>
      <c r="D402" t="s">
        <v>116</v>
      </c>
      <c r="E402" s="1">
        <v>2354.96</v>
      </c>
      <c r="F402" t="s">
        <v>17</v>
      </c>
      <c r="H402" t="s">
        <v>658</v>
      </c>
      <c r="I402" t="s">
        <v>659</v>
      </c>
      <c r="J402" t="str">
        <f>HYPERLINK("http://hikakudb.nig.ac.jp/gb2/gbrowse/ce10_konan/?name=chrII:12718774-12718874","gbrowse")</f>
        <v>gbrowse</v>
      </c>
    </row>
    <row r="403" spans="1:10">
      <c r="A403" t="s">
        <v>29</v>
      </c>
      <c r="B403">
        <v>12783214</v>
      </c>
      <c r="C403" t="s">
        <v>117</v>
      </c>
      <c r="D403" t="s">
        <v>116</v>
      </c>
      <c r="E403" s="1">
        <v>3857.01</v>
      </c>
      <c r="F403" t="s">
        <v>194</v>
      </c>
      <c r="H403" t="s">
        <v>660</v>
      </c>
      <c r="I403" t="s">
        <v>660</v>
      </c>
      <c r="J403" t="str">
        <f>HYPERLINK("http://hikakudb.nig.ac.jp/gb2/gbrowse/ce10_konan/?name=chrII:12783164-12783264","gbrowse")</f>
        <v>gbrowse</v>
      </c>
    </row>
    <row r="404" spans="1:10">
      <c r="A404" t="s">
        <v>29</v>
      </c>
      <c r="B404">
        <v>12783401</v>
      </c>
      <c r="C404" t="s">
        <v>117</v>
      </c>
      <c r="D404" t="s">
        <v>5</v>
      </c>
      <c r="E404" s="1">
        <v>5846</v>
      </c>
      <c r="F404" t="s">
        <v>125</v>
      </c>
      <c r="G404" t="s">
        <v>151</v>
      </c>
      <c r="H404" t="s">
        <v>660</v>
      </c>
      <c r="I404" t="s">
        <v>660</v>
      </c>
      <c r="J404" t="str">
        <f>HYPERLINK("http://hikakudb.nig.ac.jp/gb2/gbrowse/ce10_konan/?name=chrII:12783351-12783451","gbrowse")</f>
        <v>gbrowse</v>
      </c>
    </row>
    <row r="405" spans="1:10">
      <c r="A405" t="s">
        <v>29</v>
      </c>
      <c r="B405">
        <v>12785248</v>
      </c>
      <c r="C405" t="s">
        <v>153</v>
      </c>
      <c r="D405" t="s">
        <v>124</v>
      </c>
      <c r="E405" s="1">
        <v>1569.96</v>
      </c>
      <c r="F405" t="s">
        <v>125</v>
      </c>
      <c r="G405" t="s">
        <v>126</v>
      </c>
      <c r="H405" t="s">
        <v>660</v>
      </c>
      <c r="I405" t="s">
        <v>660</v>
      </c>
      <c r="J405" t="str">
        <f>HYPERLINK("http://hikakudb.nig.ac.jp/gb2/gbrowse/ce10_konan/?name=chrII:12785198-12785298","gbrowse")</f>
        <v>gbrowse</v>
      </c>
    </row>
    <row r="406" spans="1:10">
      <c r="A406" t="s">
        <v>29</v>
      </c>
      <c r="B406">
        <v>12785255</v>
      </c>
      <c r="C406" t="s">
        <v>116</v>
      </c>
      <c r="D406" t="s">
        <v>134</v>
      </c>
      <c r="E406" s="1">
        <v>1616.96</v>
      </c>
      <c r="F406" t="s">
        <v>125</v>
      </c>
      <c r="G406" t="s">
        <v>135</v>
      </c>
      <c r="H406" t="s">
        <v>660</v>
      </c>
      <c r="I406" t="s">
        <v>660</v>
      </c>
      <c r="J406" t="str">
        <f>HYPERLINK("http://hikakudb.nig.ac.jp/gb2/gbrowse/ce10_konan/?name=chrII:12785205-12785305","gbrowse")</f>
        <v>gbrowse</v>
      </c>
    </row>
    <row r="407" spans="1:10">
      <c r="A407" t="s">
        <v>29</v>
      </c>
      <c r="B407">
        <v>12787767</v>
      </c>
      <c r="C407" t="s">
        <v>131</v>
      </c>
      <c r="D407" t="s">
        <v>124</v>
      </c>
      <c r="E407" s="1">
        <v>3204.99</v>
      </c>
      <c r="F407" t="s">
        <v>194</v>
      </c>
      <c r="H407" t="s">
        <v>661</v>
      </c>
      <c r="I407" t="s">
        <v>662</v>
      </c>
      <c r="J407" t="str">
        <f>HYPERLINK("http://hikakudb.nig.ac.jp/gb2/gbrowse/ce10_konan/?name=chrII:12787717-12787817","gbrowse")</f>
        <v>gbrowse</v>
      </c>
    </row>
    <row r="408" spans="1:10">
      <c r="A408" t="s">
        <v>29</v>
      </c>
      <c r="B408">
        <v>12810722</v>
      </c>
      <c r="C408" t="s">
        <v>663</v>
      </c>
      <c r="D408" t="s">
        <v>116</v>
      </c>
      <c r="E408" s="1">
        <v>4016</v>
      </c>
      <c r="F408" t="s">
        <v>185</v>
      </c>
      <c r="G408" t="s">
        <v>664</v>
      </c>
      <c r="H408" t="s">
        <v>665</v>
      </c>
      <c r="I408" t="s">
        <v>666</v>
      </c>
      <c r="J408" t="str">
        <f>HYPERLINK("http://hikakudb.nig.ac.jp/gb2/gbrowse/ce10_konan/?name=chrII:12810672-12810772","gbrowse")</f>
        <v>gbrowse</v>
      </c>
    </row>
    <row r="409" spans="1:10">
      <c r="A409" t="s">
        <v>29</v>
      </c>
      <c r="B409">
        <v>12810722</v>
      </c>
      <c r="C409" t="s">
        <v>663</v>
      </c>
      <c r="D409" t="s">
        <v>116</v>
      </c>
      <c r="E409" s="1">
        <v>4016</v>
      </c>
      <c r="F409" t="s">
        <v>185</v>
      </c>
      <c r="G409" t="s">
        <v>664</v>
      </c>
      <c r="H409" t="s">
        <v>665</v>
      </c>
      <c r="I409" t="s">
        <v>667</v>
      </c>
      <c r="J409" t="str">
        <f>HYPERLINK("http://hikakudb.nig.ac.jp/gb2/gbrowse/ce10_konan/?name=chrII:12810672-12810772","gbrowse")</f>
        <v>gbrowse</v>
      </c>
    </row>
    <row r="410" spans="1:10">
      <c r="A410" t="s">
        <v>29</v>
      </c>
      <c r="B410">
        <v>12810722</v>
      </c>
      <c r="C410" t="s">
        <v>663</v>
      </c>
      <c r="D410" t="s">
        <v>116</v>
      </c>
      <c r="E410" s="1">
        <v>4016</v>
      </c>
      <c r="F410" t="s">
        <v>185</v>
      </c>
      <c r="G410" t="s">
        <v>664</v>
      </c>
      <c r="H410" t="s">
        <v>665</v>
      </c>
      <c r="I410" t="s">
        <v>668</v>
      </c>
      <c r="J410" t="str">
        <f>HYPERLINK("http://hikakudb.nig.ac.jp/gb2/gbrowse/ce10_konan/?name=chrII:12810672-12810772","gbrowse")</f>
        <v>gbrowse</v>
      </c>
    </row>
    <row r="411" spans="1:10">
      <c r="A411" t="s">
        <v>29</v>
      </c>
      <c r="B411">
        <v>12811112</v>
      </c>
      <c r="C411" t="s">
        <v>139</v>
      </c>
      <c r="D411" t="s">
        <v>131</v>
      </c>
      <c r="E411" s="1">
        <v>2101.96</v>
      </c>
      <c r="F411" t="s">
        <v>125</v>
      </c>
      <c r="G411" t="s">
        <v>126</v>
      </c>
      <c r="H411" t="s">
        <v>669</v>
      </c>
      <c r="I411" t="s">
        <v>669</v>
      </c>
      <c r="J411" t="str">
        <f>HYPERLINK("http://hikakudb.nig.ac.jp/gb2/gbrowse/ce10_konan/?name=chrII:12811062-12811162","gbrowse")</f>
        <v>gbrowse</v>
      </c>
    </row>
    <row r="412" spans="1:10">
      <c r="A412" t="s">
        <v>29</v>
      </c>
      <c r="B412">
        <v>12811119</v>
      </c>
      <c r="C412" t="s">
        <v>670</v>
      </c>
      <c r="D412" t="s">
        <v>116</v>
      </c>
      <c r="E412" s="1">
        <v>9853</v>
      </c>
      <c r="F412" t="s">
        <v>125</v>
      </c>
      <c r="G412" t="s">
        <v>126</v>
      </c>
      <c r="H412" t="s">
        <v>669</v>
      </c>
      <c r="I412" t="s">
        <v>669</v>
      </c>
      <c r="J412" t="str">
        <f>HYPERLINK("http://hikakudb.nig.ac.jp/gb2/gbrowse/ce10_konan/?name=chrII:12811069-12811169","gbrowse")</f>
        <v>gbrowse</v>
      </c>
    </row>
    <row r="413" spans="1:10">
      <c r="A413" t="s">
        <v>29</v>
      </c>
      <c r="B413">
        <v>12811716</v>
      </c>
      <c r="C413" t="s">
        <v>131</v>
      </c>
      <c r="D413" t="s">
        <v>139</v>
      </c>
      <c r="E413" s="1">
        <v>1046.96</v>
      </c>
      <c r="F413" t="s">
        <v>125</v>
      </c>
      <c r="G413" t="s">
        <v>135</v>
      </c>
      <c r="H413" t="s">
        <v>669</v>
      </c>
      <c r="I413" t="s">
        <v>669</v>
      </c>
      <c r="J413" t="str">
        <f>HYPERLINK("http://hikakudb.nig.ac.jp/gb2/gbrowse/ce10_konan/?name=chrII:12811666-12811766","gbrowse")</f>
        <v>gbrowse</v>
      </c>
    </row>
    <row r="414" spans="1:10">
      <c r="A414" t="s">
        <v>29</v>
      </c>
      <c r="B414">
        <v>12811726</v>
      </c>
      <c r="C414" t="s">
        <v>117</v>
      </c>
      <c r="D414" t="s">
        <v>124</v>
      </c>
      <c r="E414" s="1">
        <v>747</v>
      </c>
      <c r="F414" t="s">
        <v>185</v>
      </c>
      <c r="G414" t="s">
        <v>626</v>
      </c>
      <c r="H414" t="s">
        <v>669</v>
      </c>
      <c r="I414" t="s">
        <v>669</v>
      </c>
      <c r="J414" t="str">
        <f>HYPERLINK("http://hikakudb.nig.ac.jp/gb2/gbrowse/ce10_konan/?name=chrII:12811676-12811776","gbrowse")</f>
        <v>gbrowse</v>
      </c>
    </row>
    <row r="415" spans="1:10">
      <c r="A415" t="s">
        <v>29</v>
      </c>
      <c r="B415">
        <v>12831191</v>
      </c>
      <c r="C415" t="s">
        <v>316</v>
      </c>
      <c r="D415" t="s">
        <v>131</v>
      </c>
      <c r="E415" s="1">
        <v>6358</v>
      </c>
      <c r="F415" t="s">
        <v>125</v>
      </c>
      <c r="G415" t="s">
        <v>126</v>
      </c>
      <c r="H415" t="s">
        <v>671</v>
      </c>
      <c r="I415" t="s">
        <v>672</v>
      </c>
      <c r="J415" t="str">
        <f>HYPERLINK("http://hikakudb.nig.ac.jp/gb2/gbrowse/ce10_konan/?name=chrII:12831141-12831241","gbrowse")</f>
        <v>gbrowse</v>
      </c>
    </row>
    <row r="416" spans="1:10">
      <c r="A416" t="s">
        <v>29</v>
      </c>
      <c r="B416">
        <v>12833153</v>
      </c>
      <c r="C416" t="s">
        <v>124</v>
      </c>
      <c r="D416" t="s">
        <v>116</v>
      </c>
      <c r="E416" s="1">
        <v>5025.01</v>
      </c>
      <c r="F416" t="s">
        <v>194</v>
      </c>
      <c r="H416" t="s">
        <v>673</v>
      </c>
      <c r="I416" t="s">
        <v>673</v>
      </c>
      <c r="J416" t="str">
        <f>HYPERLINK("http://hikakudb.nig.ac.jp/gb2/gbrowse/ce10_konan/?name=chrII:12833103-12833203","gbrowse")</f>
        <v>gbrowse</v>
      </c>
    </row>
    <row r="417" spans="1:10">
      <c r="A417" t="s">
        <v>29</v>
      </c>
      <c r="B417">
        <v>12890260</v>
      </c>
      <c r="C417" t="s">
        <v>22</v>
      </c>
      <c r="D417" t="s">
        <v>116</v>
      </c>
      <c r="E417" s="1">
        <v>1746.96</v>
      </c>
      <c r="F417" t="s">
        <v>125</v>
      </c>
      <c r="G417" t="s">
        <v>126</v>
      </c>
      <c r="H417" t="s">
        <v>674</v>
      </c>
      <c r="I417" t="s">
        <v>674</v>
      </c>
      <c r="J417" t="str">
        <f>HYPERLINK("http://hikakudb.nig.ac.jp/gb2/gbrowse/ce10_konan/?name=chrII:12890210-12890310","gbrowse")</f>
        <v>gbrowse</v>
      </c>
    </row>
    <row r="418" spans="1:10">
      <c r="A418" t="s">
        <v>29</v>
      </c>
      <c r="B418">
        <v>12890271</v>
      </c>
      <c r="C418" t="s">
        <v>124</v>
      </c>
      <c r="D418" t="s">
        <v>153</v>
      </c>
      <c r="E418" s="1">
        <v>2655.96</v>
      </c>
      <c r="F418" t="s">
        <v>125</v>
      </c>
      <c r="G418" t="s">
        <v>151</v>
      </c>
      <c r="H418" t="s">
        <v>674</v>
      </c>
      <c r="I418" t="s">
        <v>674</v>
      </c>
      <c r="J418" t="str">
        <f>HYPERLINK("http://hikakudb.nig.ac.jp/gb2/gbrowse/ce10_konan/?name=chrII:12890221-12890321","gbrowse")</f>
        <v>gbrowse</v>
      </c>
    </row>
    <row r="419" spans="1:10">
      <c r="A419" t="s">
        <v>29</v>
      </c>
      <c r="B419">
        <v>12890336</v>
      </c>
      <c r="C419" t="s">
        <v>131</v>
      </c>
      <c r="D419" t="s">
        <v>116</v>
      </c>
      <c r="E419" s="1">
        <v>1941</v>
      </c>
      <c r="F419" t="s">
        <v>194</v>
      </c>
      <c r="H419" t="s">
        <v>674</v>
      </c>
      <c r="I419" t="s">
        <v>674</v>
      </c>
      <c r="J419" t="str">
        <f>HYPERLINK("http://hikakudb.nig.ac.jp/gb2/gbrowse/ce10_konan/?name=chrII:12890286-12890386","gbrowse")</f>
        <v>gbrowse</v>
      </c>
    </row>
    <row r="420" spans="1:10">
      <c r="A420" t="s">
        <v>29</v>
      </c>
      <c r="B420">
        <v>12895728</v>
      </c>
      <c r="C420" t="s">
        <v>131</v>
      </c>
      <c r="D420" t="s">
        <v>277</v>
      </c>
      <c r="E420" s="1">
        <v>3353</v>
      </c>
      <c r="F420" t="s">
        <v>125</v>
      </c>
      <c r="G420" t="s">
        <v>140</v>
      </c>
      <c r="H420" t="s">
        <v>675</v>
      </c>
      <c r="I420" t="s">
        <v>676</v>
      </c>
      <c r="J420" t="str">
        <f>HYPERLINK("http://hikakudb.nig.ac.jp/gb2/gbrowse/ce10_konan/?name=chrII:12895678-12895778","gbrowse")</f>
        <v>gbrowse</v>
      </c>
    </row>
    <row r="421" spans="1:10">
      <c r="A421" t="s">
        <v>29</v>
      </c>
      <c r="B421">
        <v>12895728</v>
      </c>
      <c r="C421" t="s">
        <v>131</v>
      </c>
      <c r="D421" t="s">
        <v>277</v>
      </c>
      <c r="E421" s="1">
        <v>3353</v>
      </c>
      <c r="F421" t="s">
        <v>125</v>
      </c>
      <c r="G421" t="s">
        <v>140</v>
      </c>
      <c r="H421" t="s">
        <v>675</v>
      </c>
      <c r="I421" t="s">
        <v>677</v>
      </c>
      <c r="J421" t="str">
        <f>HYPERLINK("http://hikakudb.nig.ac.jp/gb2/gbrowse/ce10_konan/?name=chrII:12895678-12895778","gbrowse")</f>
        <v>gbrowse</v>
      </c>
    </row>
    <row r="422" spans="1:10">
      <c r="A422" t="s">
        <v>29</v>
      </c>
      <c r="B422">
        <v>12895732</v>
      </c>
      <c r="C422" t="s">
        <v>22</v>
      </c>
      <c r="D422" t="s">
        <v>116</v>
      </c>
      <c r="E422" s="1">
        <v>3330</v>
      </c>
      <c r="F422" t="s">
        <v>125</v>
      </c>
      <c r="G422" t="s">
        <v>126</v>
      </c>
      <c r="H422" t="s">
        <v>675</v>
      </c>
      <c r="I422" t="s">
        <v>676</v>
      </c>
      <c r="J422" t="str">
        <f>HYPERLINK("http://hikakudb.nig.ac.jp/gb2/gbrowse/ce10_konan/?name=chrII:12895682-12895782","gbrowse")</f>
        <v>gbrowse</v>
      </c>
    </row>
    <row r="423" spans="1:10">
      <c r="A423" t="s">
        <v>29</v>
      </c>
      <c r="B423">
        <v>12895732</v>
      </c>
      <c r="C423" t="s">
        <v>22</v>
      </c>
      <c r="D423" t="s">
        <v>116</v>
      </c>
      <c r="E423" s="1">
        <v>3330</v>
      </c>
      <c r="F423" t="s">
        <v>125</v>
      </c>
      <c r="G423" t="s">
        <v>126</v>
      </c>
      <c r="H423" t="s">
        <v>675</v>
      </c>
      <c r="I423" t="s">
        <v>677</v>
      </c>
      <c r="J423" t="str">
        <f>HYPERLINK("http://hikakudb.nig.ac.jp/gb2/gbrowse/ce10_konan/?name=chrII:12895682-12895782","gbrowse")</f>
        <v>gbrowse</v>
      </c>
    </row>
    <row r="424" spans="1:10">
      <c r="A424" t="s">
        <v>29</v>
      </c>
      <c r="B424">
        <v>12899655</v>
      </c>
      <c r="C424" t="s">
        <v>117</v>
      </c>
      <c r="D424" t="s">
        <v>124</v>
      </c>
      <c r="E424" s="1">
        <v>4488.01</v>
      </c>
      <c r="F424" t="s">
        <v>17</v>
      </c>
      <c r="H424" t="s">
        <v>678</v>
      </c>
      <c r="I424" t="s">
        <v>679</v>
      </c>
      <c r="J424" t="str">
        <f>HYPERLINK("http://hikakudb.nig.ac.jp/gb2/gbrowse/ce10_konan/?name=chrII:12899605-12899705","gbrowse")</f>
        <v>gbrowse</v>
      </c>
    </row>
    <row r="425" spans="1:10">
      <c r="A425" t="s">
        <v>29</v>
      </c>
      <c r="B425">
        <v>13073613</v>
      </c>
      <c r="C425" t="s">
        <v>117</v>
      </c>
      <c r="D425" t="s">
        <v>233</v>
      </c>
      <c r="E425" s="1">
        <v>4778</v>
      </c>
      <c r="F425" t="s">
        <v>125</v>
      </c>
      <c r="G425" t="s">
        <v>140</v>
      </c>
      <c r="H425" t="s">
        <v>680</v>
      </c>
      <c r="I425" t="s">
        <v>681</v>
      </c>
      <c r="J425" t="str">
        <f>HYPERLINK("http://hikakudb.nig.ac.jp/gb2/gbrowse/ce10_konan/?name=chrII:13073563-13073663","gbrowse")</f>
        <v>gbrowse</v>
      </c>
    </row>
    <row r="426" spans="1:10">
      <c r="A426" t="s">
        <v>29</v>
      </c>
      <c r="B426">
        <v>13129982</v>
      </c>
      <c r="C426" t="s">
        <v>116</v>
      </c>
      <c r="D426" t="s">
        <v>117</v>
      </c>
      <c r="E426" s="1">
        <v>4907.01</v>
      </c>
      <c r="F426" t="s">
        <v>118</v>
      </c>
      <c r="G426" t="s">
        <v>682</v>
      </c>
      <c r="H426" t="s">
        <v>683</v>
      </c>
      <c r="I426" t="s">
        <v>683</v>
      </c>
      <c r="J426" t="str">
        <f>HYPERLINK("http://hikakudb.nig.ac.jp/gb2/gbrowse/ce10_konan/?name=chrII:13129932-13130032","gbrowse")</f>
        <v>gbrowse</v>
      </c>
    </row>
    <row r="427" spans="1:10">
      <c r="A427" t="s">
        <v>29</v>
      </c>
      <c r="B427">
        <v>13151747</v>
      </c>
      <c r="C427" t="s">
        <v>124</v>
      </c>
      <c r="D427" t="s">
        <v>684</v>
      </c>
      <c r="E427" s="1">
        <v>5308</v>
      </c>
      <c r="F427" t="s">
        <v>125</v>
      </c>
      <c r="G427" t="s">
        <v>685</v>
      </c>
      <c r="H427" t="s">
        <v>686</v>
      </c>
      <c r="I427" t="s">
        <v>686</v>
      </c>
      <c r="J427" t="str">
        <f>HYPERLINK("http://hikakudb.nig.ac.jp/gb2/gbrowse/ce10_konan/?name=chrII:13151697-13151797","gbrowse")</f>
        <v>gbrowse</v>
      </c>
    </row>
    <row r="428" spans="1:10">
      <c r="A428" t="s">
        <v>29</v>
      </c>
      <c r="B428">
        <v>13151748</v>
      </c>
      <c r="C428" t="s">
        <v>117</v>
      </c>
      <c r="D428" t="s">
        <v>687</v>
      </c>
      <c r="E428" s="1">
        <v>9549</v>
      </c>
      <c r="F428" t="s">
        <v>125</v>
      </c>
      <c r="G428" t="s">
        <v>688</v>
      </c>
      <c r="H428" t="s">
        <v>686</v>
      </c>
      <c r="I428" t="s">
        <v>686</v>
      </c>
      <c r="J428" t="str">
        <f>HYPERLINK("http://hikakudb.nig.ac.jp/gb2/gbrowse/ce10_konan/?name=chrII:13151698-13151798","gbrowse")</f>
        <v>gbrowse</v>
      </c>
    </row>
    <row r="429" spans="1:10">
      <c r="A429" t="s">
        <v>29</v>
      </c>
      <c r="B429">
        <v>13184613</v>
      </c>
      <c r="C429" t="s">
        <v>116</v>
      </c>
      <c r="D429" t="s">
        <v>117</v>
      </c>
      <c r="E429" s="1">
        <v>3376.01</v>
      </c>
      <c r="F429" t="s">
        <v>17</v>
      </c>
      <c r="H429" t="s">
        <v>689</v>
      </c>
      <c r="I429" t="s">
        <v>689</v>
      </c>
      <c r="J429" t="str">
        <f>HYPERLINK("http://hikakudb.nig.ac.jp/gb2/gbrowse/ce10_konan/?name=chrII:13184563-13184663","gbrowse")</f>
        <v>gbrowse</v>
      </c>
    </row>
    <row r="430" spans="1:10">
      <c r="A430" t="s">
        <v>29</v>
      </c>
      <c r="B430">
        <v>13260571</v>
      </c>
      <c r="C430" t="s">
        <v>116</v>
      </c>
      <c r="D430" t="s">
        <v>117</v>
      </c>
      <c r="E430" s="1">
        <v>5992.01</v>
      </c>
      <c r="F430" t="s">
        <v>17</v>
      </c>
      <c r="H430" t="s">
        <v>690</v>
      </c>
      <c r="I430" t="s">
        <v>690</v>
      </c>
      <c r="J430" t="str">
        <f>HYPERLINK("http://hikakudb.nig.ac.jp/gb2/gbrowse/ce10_konan/?name=chrII:13260521-13260621","gbrowse")</f>
        <v>gbrowse</v>
      </c>
    </row>
    <row r="431" spans="1:10">
      <c r="A431" t="s">
        <v>29</v>
      </c>
      <c r="B431">
        <v>13339810</v>
      </c>
      <c r="C431" t="s">
        <v>117</v>
      </c>
      <c r="D431" t="s">
        <v>599</v>
      </c>
      <c r="E431" s="1">
        <v>1599.96</v>
      </c>
      <c r="F431" t="s">
        <v>125</v>
      </c>
      <c r="G431" t="s">
        <v>691</v>
      </c>
      <c r="H431" t="s">
        <v>424</v>
      </c>
      <c r="I431" t="s">
        <v>425</v>
      </c>
      <c r="J431" t="str">
        <f>HYPERLINK("http://hikakudb.nig.ac.jp/gb2/gbrowse/ce10_konan/?name=chrII:13339760-13339860","gbrowse")</f>
        <v>gbrowse</v>
      </c>
    </row>
    <row r="432" spans="1:10">
      <c r="A432" t="s">
        <v>29</v>
      </c>
      <c r="B432">
        <v>13339810</v>
      </c>
      <c r="C432" t="s">
        <v>117</v>
      </c>
      <c r="D432" t="s">
        <v>599</v>
      </c>
      <c r="E432" s="1">
        <v>1599.96</v>
      </c>
      <c r="F432" t="s">
        <v>125</v>
      </c>
      <c r="G432" t="s">
        <v>691</v>
      </c>
      <c r="H432" t="s">
        <v>424</v>
      </c>
      <c r="I432" t="s">
        <v>426</v>
      </c>
      <c r="J432" t="str">
        <f>HYPERLINK("http://hikakudb.nig.ac.jp/gb2/gbrowse/ce10_konan/?name=chrII:13339760-13339860","gbrowse")</f>
        <v>gbrowse</v>
      </c>
    </row>
    <row r="433" spans="1:10">
      <c r="A433" t="s">
        <v>29</v>
      </c>
      <c r="B433">
        <v>13397333</v>
      </c>
      <c r="C433" t="s">
        <v>427</v>
      </c>
      <c r="D433" t="s">
        <v>116</v>
      </c>
      <c r="E433" s="1">
        <v>9782</v>
      </c>
      <c r="F433" t="s">
        <v>17</v>
      </c>
      <c r="H433" t="s">
        <v>428</v>
      </c>
      <c r="I433" t="s">
        <v>428</v>
      </c>
      <c r="J433" t="str">
        <f>HYPERLINK("http://hikakudb.nig.ac.jp/gb2/gbrowse/ce10_konan/?name=chrII:13397283-13397383","gbrowse")</f>
        <v>gbrowse</v>
      </c>
    </row>
    <row r="434" spans="1:10">
      <c r="A434" t="s">
        <v>29</v>
      </c>
      <c r="B434">
        <v>13410046</v>
      </c>
      <c r="C434" t="s">
        <v>116</v>
      </c>
      <c r="D434" t="s">
        <v>429</v>
      </c>
      <c r="E434" s="1">
        <v>775.96</v>
      </c>
      <c r="F434" t="s">
        <v>125</v>
      </c>
      <c r="G434" t="s">
        <v>430</v>
      </c>
      <c r="H434" t="s">
        <v>431</v>
      </c>
      <c r="I434" t="s">
        <v>432</v>
      </c>
      <c r="J434" t="str">
        <f>HYPERLINK("http://hikakudb.nig.ac.jp/gb2/gbrowse/ce10_konan/?name=chrII:13409996-13410096","gbrowse")</f>
        <v>gbrowse</v>
      </c>
    </row>
    <row r="435" spans="1:10">
      <c r="A435" t="s">
        <v>29</v>
      </c>
      <c r="B435">
        <v>13410046</v>
      </c>
      <c r="C435" t="s">
        <v>116</v>
      </c>
      <c r="D435" t="s">
        <v>429</v>
      </c>
      <c r="E435" s="1">
        <v>775.96</v>
      </c>
      <c r="F435" t="s">
        <v>125</v>
      </c>
      <c r="G435" t="s">
        <v>430</v>
      </c>
      <c r="H435" t="s">
        <v>431</v>
      </c>
      <c r="I435" t="s">
        <v>433</v>
      </c>
      <c r="J435" t="str">
        <f>HYPERLINK("http://hikakudb.nig.ac.jp/gb2/gbrowse/ce10_konan/?name=chrII:13409996-13410096","gbrowse")</f>
        <v>gbrowse</v>
      </c>
    </row>
    <row r="436" spans="1:10">
      <c r="A436" t="s">
        <v>29</v>
      </c>
      <c r="B436">
        <v>13410214</v>
      </c>
      <c r="C436" t="s">
        <v>117</v>
      </c>
      <c r="D436" t="s">
        <v>131</v>
      </c>
      <c r="E436" s="1">
        <v>1825.21</v>
      </c>
      <c r="F436" t="s">
        <v>185</v>
      </c>
      <c r="G436" t="s">
        <v>103</v>
      </c>
      <c r="H436" t="s">
        <v>431</v>
      </c>
      <c r="I436" t="s">
        <v>433</v>
      </c>
      <c r="J436" t="str">
        <f>HYPERLINK("http://hikakudb.nig.ac.jp/gb2/gbrowse/ce10_konan/?name=chrII:13410164-13410264","gbrowse")</f>
        <v>gbrowse</v>
      </c>
    </row>
    <row r="437" spans="1:10">
      <c r="A437" t="s">
        <v>29</v>
      </c>
      <c r="B437">
        <v>13573748</v>
      </c>
      <c r="C437" t="s">
        <v>131</v>
      </c>
      <c r="D437" t="s">
        <v>116</v>
      </c>
      <c r="E437" s="1">
        <v>1832</v>
      </c>
      <c r="F437" t="s">
        <v>17</v>
      </c>
      <c r="H437" t="s">
        <v>434</v>
      </c>
      <c r="I437" t="s">
        <v>434</v>
      </c>
      <c r="J437" t="str">
        <f>HYPERLINK("http://hikakudb.nig.ac.jp/gb2/gbrowse/ce10_konan/?name=chrII:13573698-13573798","gbrowse")</f>
        <v>gbrowse</v>
      </c>
    </row>
    <row r="438" spans="1:10">
      <c r="A438" t="s">
        <v>29</v>
      </c>
      <c r="B438">
        <v>13573788</v>
      </c>
      <c r="C438" t="s">
        <v>124</v>
      </c>
      <c r="D438" t="s">
        <v>117</v>
      </c>
      <c r="E438" s="1">
        <v>1070</v>
      </c>
      <c r="F438" t="s">
        <v>118</v>
      </c>
      <c r="G438" t="s">
        <v>177</v>
      </c>
      <c r="H438" t="s">
        <v>434</v>
      </c>
      <c r="I438" t="s">
        <v>434</v>
      </c>
      <c r="J438" t="str">
        <f>HYPERLINK("http://hikakudb.nig.ac.jp/gb2/gbrowse/ce10_konan/?name=chrII:13573738-13573838","gbrowse")</f>
        <v>gbrowse</v>
      </c>
    </row>
    <row r="439" spans="1:10">
      <c r="A439" t="s">
        <v>29</v>
      </c>
      <c r="B439">
        <v>13574688</v>
      </c>
      <c r="C439" t="s">
        <v>116</v>
      </c>
      <c r="D439" t="s">
        <v>134</v>
      </c>
      <c r="E439" s="1">
        <v>1572.96</v>
      </c>
      <c r="F439" t="s">
        <v>125</v>
      </c>
      <c r="G439" t="s">
        <v>135</v>
      </c>
      <c r="H439" t="s">
        <v>434</v>
      </c>
      <c r="I439" t="s">
        <v>434</v>
      </c>
      <c r="J439" t="str">
        <f>HYPERLINK("http://hikakudb.nig.ac.jp/gb2/gbrowse/ce10_konan/?name=chrII:13574638-13574738","gbrowse")</f>
        <v>gbrowse</v>
      </c>
    </row>
    <row r="440" spans="1:10">
      <c r="A440" t="s">
        <v>29</v>
      </c>
      <c r="B440">
        <v>13574690</v>
      </c>
      <c r="C440" t="s">
        <v>116</v>
      </c>
      <c r="D440" t="s">
        <v>54</v>
      </c>
      <c r="E440" s="1">
        <v>1867.96</v>
      </c>
      <c r="F440" t="s">
        <v>125</v>
      </c>
      <c r="G440" t="s">
        <v>691</v>
      </c>
      <c r="H440" t="s">
        <v>434</v>
      </c>
      <c r="I440" t="s">
        <v>434</v>
      </c>
      <c r="J440" t="str">
        <f>HYPERLINK("http://hikakudb.nig.ac.jp/gb2/gbrowse/ce10_konan/?name=chrII:13574640-13574740","gbrowse")</f>
        <v>gbrowse</v>
      </c>
    </row>
    <row r="441" spans="1:10">
      <c r="A441" t="s">
        <v>29</v>
      </c>
      <c r="B441">
        <v>13628632</v>
      </c>
      <c r="C441" t="s">
        <v>116</v>
      </c>
      <c r="D441" t="s">
        <v>131</v>
      </c>
      <c r="E441" s="1">
        <v>4542.01</v>
      </c>
      <c r="F441" t="s">
        <v>118</v>
      </c>
      <c r="G441" t="s">
        <v>234</v>
      </c>
      <c r="H441" t="s">
        <v>435</v>
      </c>
      <c r="I441" t="s">
        <v>436</v>
      </c>
      <c r="J441" t="str">
        <f>HYPERLINK("http://hikakudb.nig.ac.jp/gb2/gbrowse/ce10_konan/?name=chrII:13628582-13628682","gbrowse")</f>
        <v>gbrowse</v>
      </c>
    </row>
    <row r="442" spans="1:10">
      <c r="A442" t="s">
        <v>29</v>
      </c>
      <c r="B442">
        <v>13736864</v>
      </c>
      <c r="C442" t="s">
        <v>131</v>
      </c>
      <c r="D442" t="s">
        <v>117</v>
      </c>
      <c r="E442" s="1">
        <v>33.770000000000003</v>
      </c>
      <c r="F442" t="s">
        <v>185</v>
      </c>
      <c r="G442" t="s">
        <v>437</v>
      </c>
      <c r="H442" t="s">
        <v>438</v>
      </c>
      <c r="I442" t="s">
        <v>438</v>
      </c>
      <c r="J442" t="str">
        <f>HYPERLINK("http://hikakudb.nig.ac.jp/gb2/gbrowse/ce10_konan/?name=chrII:13736814-13736914","gbrowse")</f>
        <v>gbrowse</v>
      </c>
    </row>
    <row r="443" spans="1:10">
      <c r="A443" t="s">
        <v>29</v>
      </c>
      <c r="B443">
        <v>13767114</v>
      </c>
      <c r="C443" t="s">
        <v>117</v>
      </c>
      <c r="D443" t="s">
        <v>5</v>
      </c>
      <c r="E443" s="1">
        <v>3523</v>
      </c>
      <c r="F443" t="s">
        <v>125</v>
      </c>
      <c r="G443" t="s">
        <v>154</v>
      </c>
      <c r="H443" t="s">
        <v>439</v>
      </c>
      <c r="I443" t="s">
        <v>440</v>
      </c>
      <c r="J443" t="str">
        <f>HYPERLINK("http://hikakudb.nig.ac.jp/gb2/gbrowse/ce10_konan/?name=chrII:13767064-13767164","gbrowse")</f>
        <v>gbrowse</v>
      </c>
    </row>
    <row r="444" spans="1:10">
      <c r="A444" t="s">
        <v>29</v>
      </c>
      <c r="B444">
        <v>13858598</v>
      </c>
      <c r="C444" t="s">
        <v>22</v>
      </c>
      <c r="D444" t="s">
        <v>116</v>
      </c>
      <c r="E444" s="1">
        <v>2031.96</v>
      </c>
      <c r="F444" t="s">
        <v>194</v>
      </c>
      <c r="H444" t="s">
        <v>441</v>
      </c>
      <c r="I444" t="s">
        <v>442</v>
      </c>
      <c r="J444" t="str">
        <f>HYPERLINK("http://hikakudb.nig.ac.jp/gb2/gbrowse/ce10_konan/?name=chrII:13858548-13858648","gbrowse")</f>
        <v>gbrowse</v>
      </c>
    </row>
    <row r="445" spans="1:10">
      <c r="A445" t="s">
        <v>29</v>
      </c>
      <c r="B445">
        <v>13898522</v>
      </c>
      <c r="C445" t="s">
        <v>22</v>
      </c>
      <c r="D445" t="s">
        <v>116</v>
      </c>
      <c r="E445" s="1">
        <v>2543.96</v>
      </c>
      <c r="F445" t="s">
        <v>125</v>
      </c>
      <c r="G445" t="s">
        <v>126</v>
      </c>
      <c r="H445" t="s">
        <v>443</v>
      </c>
      <c r="I445" t="s">
        <v>443</v>
      </c>
      <c r="J445" t="str">
        <f>HYPERLINK("http://hikakudb.nig.ac.jp/gb2/gbrowse/ce10_konan/?name=chrII:13898472-13898572","gbrowse")</f>
        <v>gbrowse</v>
      </c>
    </row>
    <row r="446" spans="1:10">
      <c r="A446" t="s">
        <v>29</v>
      </c>
      <c r="B446">
        <v>13898559</v>
      </c>
      <c r="C446" t="s">
        <v>131</v>
      </c>
      <c r="D446" t="s">
        <v>14</v>
      </c>
      <c r="E446" s="1">
        <v>2890.96</v>
      </c>
      <c r="F446" t="s">
        <v>125</v>
      </c>
      <c r="G446" t="s">
        <v>154</v>
      </c>
      <c r="H446" t="s">
        <v>443</v>
      </c>
      <c r="I446" t="s">
        <v>443</v>
      </c>
      <c r="J446" t="str">
        <f>HYPERLINK("http://hikakudb.nig.ac.jp/gb2/gbrowse/ce10_konan/?name=chrII:13898509-13898609","gbrowse")</f>
        <v>gbrowse</v>
      </c>
    </row>
    <row r="447" spans="1:10">
      <c r="A447" t="s">
        <v>29</v>
      </c>
      <c r="B447">
        <v>13921653</v>
      </c>
      <c r="C447" t="s">
        <v>444</v>
      </c>
      <c r="D447" t="s">
        <v>116</v>
      </c>
      <c r="E447" s="1">
        <v>12191</v>
      </c>
      <c r="F447" t="s">
        <v>194</v>
      </c>
      <c r="H447" t="s">
        <v>713</v>
      </c>
      <c r="I447" t="s">
        <v>714</v>
      </c>
      <c r="J447" t="str">
        <f>HYPERLINK("http://hikakudb.nig.ac.jp/gb2/gbrowse/ce10_konan/?name=chrII:13921603-13921703","gbrowse")</f>
        <v>gbrowse</v>
      </c>
    </row>
    <row r="448" spans="1:10">
      <c r="A448" t="s">
        <v>29</v>
      </c>
      <c r="B448">
        <v>13970634</v>
      </c>
      <c r="C448" t="s">
        <v>124</v>
      </c>
      <c r="D448" t="s">
        <v>117</v>
      </c>
      <c r="E448" s="1">
        <v>4727.01</v>
      </c>
      <c r="F448" t="s">
        <v>118</v>
      </c>
      <c r="G448" t="s">
        <v>177</v>
      </c>
      <c r="H448" t="s">
        <v>715</v>
      </c>
      <c r="I448" t="s">
        <v>716</v>
      </c>
      <c r="J448" t="str">
        <f>HYPERLINK("http://hikakudb.nig.ac.jp/gb2/gbrowse/ce10_konan/?name=chrII:13970584-13970684","gbrowse")</f>
        <v>gbrowse</v>
      </c>
    </row>
    <row r="449" spans="1:10">
      <c r="A449" t="s">
        <v>29</v>
      </c>
      <c r="B449">
        <v>14130532</v>
      </c>
      <c r="C449" t="s">
        <v>124</v>
      </c>
      <c r="D449" t="s">
        <v>717</v>
      </c>
      <c r="E449" s="1">
        <v>1034.96</v>
      </c>
      <c r="F449" t="s">
        <v>125</v>
      </c>
      <c r="G449" t="s">
        <v>718</v>
      </c>
      <c r="H449" t="s">
        <v>719</v>
      </c>
      <c r="I449" t="s">
        <v>720</v>
      </c>
      <c r="J449" t="str">
        <f>HYPERLINK("http://hikakudb.nig.ac.jp/gb2/gbrowse/ce10_konan/?name=chrII:14130482-14130582","gbrowse")</f>
        <v>gbrowse</v>
      </c>
    </row>
    <row r="450" spans="1:10">
      <c r="A450" t="s">
        <v>29</v>
      </c>
      <c r="B450">
        <v>14130532</v>
      </c>
      <c r="C450" t="s">
        <v>124</v>
      </c>
      <c r="D450" t="s">
        <v>717</v>
      </c>
      <c r="E450" s="1">
        <v>1034.96</v>
      </c>
      <c r="F450" t="s">
        <v>125</v>
      </c>
      <c r="G450" t="s">
        <v>718</v>
      </c>
      <c r="H450" t="s">
        <v>719</v>
      </c>
      <c r="I450" t="s">
        <v>721</v>
      </c>
      <c r="J450" t="str">
        <f>HYPERLINK("http://hikakudb.nig.ac.jp/gb2/gbrowse/ce10_konan/?name=chrII:14130482-14130582","gbrowse")</f>
        <v>gbrowse</v>
      </c>
    </row>
    <row r="451" spans="1:10">
      <c r="A451" t="s">
        <v>29</v>
      </c>
      <c r="B451">
        <v>14143496</v>
      </c>
      <c r="C451" t="s">
        <v>124</v>
      </c>
      <c r="D451" t="s">
        <v>722</v>
      </c>
      <c r="E451" s="1">
        <v>8815</v>
      </c>
      <c r="F451" t="s">
        <v>125</v>
      </c>
      <c r="G451" t="s">
        <v>723</v>
      </c>
      <c r="H451" t="s">
        <v>724</v>
      </c>
      <c r="I451" t="s">
        <v>724</v>
      </c>
      <c r="J451" t="str">
        <f>HYPERLINK("http://hikakudb.nig.ac.jp/gb2/gbrowse/ce10_konan/?name=chrII:14143446-14143546","gbrowse")</f>
        <v>gbrowse</v>
      </c>
    </row>
    <row r="452" spans="1:10">
      <c r="A452" t="s">
        <v>29</v>
      </c>
      <c r="B452">
        <v>14149965</v>
      </c>
      <c r="C452" t="s">
        <v>117</v>
      </c>
      <c r="D452" t="s">
        <v>725</v>
      </c>
      <c r="E452" s="1">
        <v>4727</v>
      </c>
      <c r="F452" t="s">
        <v>125</v>
      </c>
      <c r="G452" t="s">
        <v>726</v>
      </c>
      <c r="H452" t="s">
        <v>727</v>
      </c>
      <c r="I452" t="s">
        <v>727</v>
      </c>
      <c r="J452" t="str">
        <f>HYPERLINK("http://hikakudb.nig.ac.jp/gb2/gbrowse/ce10_konan/?name=chrII:14149915-14150015","gbrowse")</f>
        <v>gbrowse</v>
      </c>
    </row>
    <row r="453" spans="1:10">
      <c r="A453" t="s">
        <v>29</v>
      </c>
      <c r="B453">
        <v>14256294</v>
      </c>
      <c r="C453" t="s">
        <v>6</v>
      </c>
      <c r="D453" t="s">
        <v>117</v>
      </c>
      <c r="E453" s="1">
        <v>2488.4899999999998</v>
      </c>
      <c r="F453" t="s">
        <v>125</v>
      </c>
      <c r="G453" t="s">
        <v>126</v>
      </c>
      <c r="H453" t="s">
        <v>728</v>
      </c>
      <c r="I453" t="s">
        <v>728</v>
      </c>
      <c r="J453" t="str">
        <f>HYPERLINK("http://hikakudb.nig.ac.jp/gb2/gbrowse/ce10_konan/?name=chrII:14256244-14256344","gbrowse")</f>
        <v>gbrowse</v>
      </c>
    </row>
    <row r="454" spans="1:10">
      <c r="A454" t="s">
        <v>29</v>
      </c>
      <c r="B454">
        <v>14256296</v>
      </c>
      <c r="C454" t="s">
        <v>729</v>
      </c>
      <c r="D454" t="s">
        <v>131</v>
      </c>
      <c r="E454" s="1">
        <v>10243</v>
      </c>
      <c r="F454" t="s">
        <v>125</v>
      </c>
      <c r="G454" t="s">
        <v>126</v>
      </c>
      <c r="H454" t="s">
        <v>728</v>
      </c>
      <c r="I454" t="s">
        <v>728</v>
      </c>
      <c r="J454" t="str">
        <f>HYPERLINK("http://hikakudb.nig.ac.jp/gb2/gbrowse/ce10_konan/?name=chrII:14256246-14256346","gbrowse")</f>
        <v>gbrowse</v>
      </c>
    </row>
    <row r="455" spans="1:10">
      <c r="A455" t="s">
        <v>29</v>
      </c>
      <c r="B455">
        <v>14256393</v>
      </c>
      <c r="C455" t="s">
        <v>14</v>
      </c>
      <c r="D455" t="s">
        <v>131</v>
      </c>
      <c r="E455" s="1">
        <v>2211.96</v>
      </c>
      <c r="F455" t="s">
        <v>125</v>
      </c>
      <c r="G455" t="s">
        <v>126</v>
      </c>
      <c r="H455" t="s">
        <v>728</v>
      </c>
      <c r="I455" t="s">
        <v>728</v>
      </c>
      <c r="J455" t="str">
        <f>HYPERLINK("http://hikakudb.nig.ac.jp/gb2/gbrowse/ce10_konan/?name=chrII:14256343-14256443","gbrowse")</f>
        <v>gbrowse</v>
      </c>
    </row>
    <row r="456" spans="1:10">
      <c r="A456" t="s">
        <v>29</v>
      </c>
      <c r="B456">
        <v>14256794</v>
      </c>
      <c r="C456" t="s">
        <v>117</v>
      </c>
      <c r="D456" t="s">
        <v>730</v>
      </c>
      <c r="E456" s="1">
        <v>11846</v>
      </c>
      <c r="F456" t="s">
        <v>118</v>
      </c>
      <c r="G456" t="s">
        <v>731</v>
      </c>
      <c r="H456" t="s">
        <v>728</v>
      </c>
      <c r="I456" t="s">
        <v>728</v>
      </c>
      <c r="J456" t="str">
        <f>HYPERLINK("http://hikakudb.nig.ac.jp/gb2/gbrowse/ce10_konan/?name=chrII:14256744-14256844","gbrowse")</f>
        <v>gbrowse</v>
      </c>
    </row>
    <row r="457" spans="1:10">
      <c r="A457" t="s">
        <v>29</v>
      </c>
      <c r="B457">
        <v>14392342</v>
      </c>
      <c r="C457" t="s">
        <v>117</v>
      </c>
      <c r="D457" t="s">
        <v>5</v>
      </c>
      <c r="E457" s="1">
        <v>5209</v>
      </c>
      <c r="F457" t="s">
        <v>125</v>
      </c>
      <c r="G457" t="s">
        <v>154</v>
      </c>
      <c r="H457" t="s">
        <v>732</v>
      </c>
      <c r="I457" t="s">
        <v>467</v>
      </c>
      <c r="J457" t="str">
        <f>HYPERLINK("http://hikakudb.nig.ac.jp/gb2/gbrowse/ce10_konan/?name=chrII:14392292-14392392","gbrowse")</f>
        <v>gbrowse</v>
      </c>
    </row>
    <row r="458" spans="1:10">
      <c r="A458" t="s">
        <v>29</v>
      </c>
      <c r="B458">
        <v>14392342</v>
      </c>
      <c r="C458" t="s">
        <v>117</v>
      </c>
      <c r="D458" t="s">
        <v>5</v>
      </c>
      <c r="E458" s="1">
        <v>5209</v>
      </c>
      <c r="F458" t="s">
        <v>125</v>
      </c>
      <c r="G458" t="s">
        <v>154</v>
      </c>
      <c r="H458" t="s">
        <v>732</v>
      </c>
      <c r="I458" t="s">
        <v>468</v>
      </c>
      <c r="J458" t="str">
        <f>HYPERLINK("http://hikakudb.nig.ac.jp/gb2/gbrowse/ce10_konan/?name=chrII:14392292-14392392","gbrowse")</f>
        <v>gbrowse</v>
      </c>
    </row>
    <row r="459" spans="1:10">
      <c r="A459" t="s">
        <v>29</v>
      </c>
      <c r="B459">
        <v>14392342</v>
      </c>
      <c r="C459" t="s">
        <v>117</v>
      </c>
      <c r="D459" t="s">
        <v>5</v>
      </c>
      <c r="E459" s="1">
        <v>5209</v>
      </c>
      <c r="F459" t="s">
        <v>125</v>
      </c>
      <c r="G459" t="s">
        <v>154</v>
      </c>
      <c r="H459" t="s">
        <v>732</v>
      </c>
      <c r="I459" t="s">
        <v>469</v>
      </c>
      <c r="J459" t="str">
        <f>HYPERLINK("http://hikakudb.nig.ac.jp/gb2/gbrowse/ce10_konan/?name=chrII:14392292-14392392","gbrowse")</f>
        <v>gbrowse</v>
      </c>
    </row>
    <row r="460" spans="1:10">
      <c r="A460" t="s">
        <v>29</v>
      </c>
      <c r="B460">
        <v>14515281</v>
      </c>
      <c r="C460" t="s">
        <v>139</v>
      </c>
      <c r="D460" t="s">
        <v>131</v>
      </c>
      <c r="E460" s="1">
        <v>1700.96</v>
      </c>
      <c r="F460" t="s">
        <v>125</v>
      </c>
      <c r="G460" t="s">
        <v>126</v>
      </c>
      <c r="H460" t="s">
        <v>470</v>
      </c>
      <c r="I460" t="s">
        <v>470</v>
      </c>
      <c r="J460" t="str">
        <f>HYPERLINK("http://hikakudb.nig.ac.jp/gb2/gbrowse/ce10_konan/?name=chrII:14515231-14515331","gbrowse")</f>
        <v>gbrowse</v>
      </c>
    </row>
    <row r="461" spans="1:10">
      <c r="A461" t="s">
        <v>29</v>
      </c>
      <c r="B461">
        <v>14538677</v>
      </c>
      <c r="C461" t="s">
        <v>116</v>
      </c>
      <c r="D461" t="s">
        <v>131</v>
      </c>
      <c r="E461" s="1">
        <v>4232.01</v>
      </c>
      <c r="F461" t="s">
        <v>194</v>
      </c>
      <c r="H461" t="s">
        <v>471</v>
      </c>
      <c r="I461" t="s">
        <v>472</v>
      </c>
      <c r="J461" t="str">
        <f>HYPERLINK("http://hikakudb.nig.ac.jp/gb2/gbrowse/ce10_konan/?name=chrII:14538627-14538727","gbrowse")</f>
        <v>gbrowse</v>
      </c>
    </row>
    <row r="462" spans="1:10">
      <c r="A462" t="s">
        <v>29</v>
      </c>
      <c r="B462">
        <v>14538677</v>
      </c>
      <c r="C462" t="s">
        <v>116</v>
      </c>
      <c r="D462" t="s">
        <v>131</v>
      </c>
      <c r="E462" s="1">
        <v>4232.01</v>
      </c>
      <c r="F462" t="s">
        <v>194</v>
      </c>
      <c r="H462" t="s">
        <v>471</v>
      </c>
      <c r="I462" t="s">
        <v>473</v>
      </c>
      <c r="J462" t="str">
        <f>HYPERLINK("http://hikakudb.nig.ac.jp/gb2/gbrowse/ce10_konan/?name=chrII:14538627-14538727","gbrowse")</f>
        <v>gbrowse</v>
      </c>
    </row>
    <row r="463" spans="1:10">
      <c r="A463" t="s">
        <v>29</v>
      </c>
      <c r="B463">
        <v>15036817</v>
      </c>
      <c r="C463" t="s">
        <v>124</v>
      </c>
      <c r="D463" t="s">
        <v>153</v>
      </c>
      <c r="E463" s="1">
        <v>2200.96</v>
      </c>
      <c r="F463" t="s">
        <v>125</v>
      </c>
      <c r="G463" t="s">
        <v>151</v>
      </c>
      <c r="H463" t="s">
        <v>474</v>
      </c>
      <c r="I463" t="s">
        <v>474</v>
      </c>
      <c r="J463" t="str">
        <f>HYPERLINK("http://hikakudb.nig.ac.jp/gb2/gbrowse/ce10_konan/?name=chrII:15036767-15036867","gbrowse")</f>
        <v>gbrowse</v>
      </c>
    </row>
    <row r="464" spans="1:10">
      <c r="A464" t="s">
        <v>29</v>
      </c>
      <c r="B464">
        <v>15054428</v>
      </c>
      <c r="C464" t="s">
        <v>124</v>
      </c>
      <c r="D464" t="s">
        <v>150</v>
      </c>
      <c r="E464" s="1">
        <v>561.96</v>
      </c>
      <c r="F464" t="s">
        <v>125</v>
      </c>
      <c r="G464" t="s">
        <v>151</v>
      </c>
      <c r="H464" t="s">
        <v>475</v>
      </c>
      <c r="I464" t="s">
        <v>475</v>
      </c>
      <c r="J464" t="str">
        <f>HYPERLINK("http://hikakudb.nig.ac.jp/gb2/gbrowse/ce10_konan/?name=chrII:15054378-15054478","gbrowse")</f>
        <v>gbrowse</v>
      </c>
    </row>
    <row r="465" spans="1:10">
      <c r="A465" t="s">
        <v>29</v>
      </c>
      <c r="B465">
        <v>15055615</v>
      </c>
      <c r="C465" t="s">
        <v>116</v>
      </c>
      <c r="D465" t="s">
        <v>131</v>
      </c>
      <c r="E465" s="1">
        <v>1658</v>
      </c>
      <c r="F465" t="s">
        <v>118</v>
      </c>
      <c r="G465" t="s">
        <v>234</v>
      </c>
      <c r="H465" t="s">
        <v>475</v>
      </c>
      <c r="I465" t="s">
        <v>475</v>
      </c>
      <c r="J465" t="str">
        <f>HYPERLINK("http://hikakudb.nig.ac.jp/gb2/gbrowse/ce10_konan/?name=chrII:15055565-15055665","gbrowse")</f>
        <v>gbrowse</v>
      </c>
    </row>
    <row r="466" spans="1:10">
      <c r="A466" t="s">
        <v>29</v>
      </c>
      <c r="B466">
        <v>15174622</v>
      </c>
      <c r="C466" t="s">
        <v>131</v>
      </c>
      <c r="D466" t="s">
        <v>14</v>
      </c>
      <c r="E466" s="1">
        <v>4801</v>
      </c>
      <c r="F466" t="s">
        <v>125</v>
      </c>
      <c r="G466" t="s">
        <v>154</v>
      </c>
      <c r="H466" t="s">
        <v>476</v>
      </c>
      <c r="I466" t="s">
        <v>477</v>
      </c>
      <c r="J466" t="str">
        <f>HYPERLINK("http://hikakudb.nig.ac.jp/gb2/gbrowse/ce10_konan/?name=chrII:15174572-15174672","gbrowse")</f>
        <v>gbrowse</v>
      </c>
    </row>
    <row r="467" spans="1:10">
      <c r="A467" t="s">
        <v>478</v>
      </c>
      <c r="B467">
        <v>11914</v>
      </c>
      <c r="C467" t="s">
        <v>131</v>
      </c>
      <c r="D467" t="s">
        <v>14</v>
      </c>
      <c r="E467" s="1">
        <v>6449</v>
      </c>
      <c r="F467" t="s">
        <v>125</v>
      </c>
      <c r="G467" t="s">
        <v>151</v>
      </c>
      <c r="H467" t="s">
        <v>479</v>
      </c>
      <c r="I467" t="s">
        <v>480</v>
      </c>
      <c r="J467" t="str">
        <f>HYPERLINK("http://hikakudb.nig.ac.jp/gb2/gbrowse/ce10_konan/?name=chrIII:11864-11964","gbrowse")</f>
        <v>gbrowse</v>
      </c>
    </row>
    <row r="468" spans="1:10">
      <c r="A468" t="s">
        <v>478</v>
      </c>
      <c r="B468">
        <v>11914</v>
      </c>
      <c r="C468" t="s">
        <v>131</v>
      </c>
      <c r="D468" t="s">
        <v>14</v>
      </c>
      <c r="E468" s="1">
        <v>6449</v>
      </c>
      <c r="F468" t="s">
        <v>125</v>
      </c>
      <c r="G468" t="s">
        <v>151</v>
      </c>
      <c r="H468" t="s">
        <v>479</v>
      </c>
      <c r="I468" t="s">
        <v>481</v>
      </c>
      <c r="J468" t="str">
        <f>HYPERLINK("http://hikakudb.nig.ac.jp/gb2/gbrowse/ce10_konan/?name=chrIII:11864-11964","gbrowse")</f>
        <v>gbrowse</v>
      </c>
    </row>
    <row r="469" spans="1:10">
      <c r="A469" t="s">
        <v>478</v>
      </c>
      <c r="B469">
        <v>39346</v>
      </c>
      <c r="C469" t="s">
        <v>131</v>
      </c>
      <c r="D469" t="s">
        <v>117</v>
      </c>
      <c r="E469" s="1">
        <v>3874.01</v>
      </c>
      <c r="F469" t="s">
        <v>118</v>
      </c>
      <c r="G469" t="s">
        <v>489</v>
      </c>
      <c r="H469" t="s">
        <v>482</v>
      </c>
      <c r="I469" t="s">
        <v>482</v>
      </c>
      <c r="J469" t="str">
        <f>HYPERLINK("http://hikakudb.nig.ac.jp/gb2/gbrowse/ce10_konan/?name=chrIII:39296-39396","gbrowse")</f>
        <v>gbrowse</v>
      </c>
    </row>
    <row r="470" spans="1:10">
      <c r="A470" t="s">
        <v>478</v>
      </c>
      <c r="B470">
        <v>116632</v>
      </c>
      <c r="C470" t="s">
        <v>150</v>
      </c>
      <c r="D470" t="s">
        <v>124</v>
      </c>
      <c r="E470" s="1">
        <v>3136.96</v>
      </c>
      <c r="F470" t="s">
        <v>17</v>
      </c>
      <c r="H470" t="s">
        <v>483</v>
      </c>
      <c r="I470" t="s">
        <v>484</v>
      </c>
      <c r="J470" t="str">
        <f>HYPERLINK("http://hikakudb.nig.ac.jp/gb2/gbrowse/ce10_konan/?name=chrIII:116582-116682","gbrowse")</f>
        <v>gbrowse</v>
      </c>
    </row>
    <row r="471" spans="1:10">
      <c r="A471" t="s">
        <v>478</v>
      </c>
      <c r="B471">
        <v>118319</v>
      </c>
      <c r="C471" t="s">
        <v>116</v>
      </c>
      <c r="D471" t="s">
        <v>485</v>
      </c>
      <c r="E471" s="1">
        <v>3698</v>
      </c>
      <c r="F471" t="s">
        <v>125</v>
      </c>
      <c r="G471" t="s">
        <v>752</v>
      </c>
      <c r="H471" t="s">
        <v>753</v>
      </c>
      <c r="I471" t="s">
        <v>753</v>
      </c>
      <c r="J471" t="str">
        <f>HYPERLINK("http://hikakudb.nig.ac.jp/gb2/gbrowse/ce10_konan/?name=chrIII:118269-118369","gbrowse")</f>
        <v>gbrowse</v>
      </c>
    </row>
    <row r="472" spans="1:10">
      <c r="A472" t="s">
        <v>478</v>
      </c>
      <c r="B472">
        <v>125685</v>
      </c>
      <c r="C472" t="s">
        <v>116</v>
      </c>
      <c r="D472" t="s">
        <v>131</v>
      </c>
      <c r="E472" s="1">
        <v>4354.01</v>
      </c>
      <c r="F472" t="s">
        <v>17</v>
      </c>
      <c r="H472" t="s">
        <v>754</v>
      </c>
      <c r="I472" t="s">
        <v>755</v>
      </c>
      <c r="J472" t="str">
        <f>HYPERLINK("http://hikakudb.nig.ac.jp/gb2/gbrowse/ce10_konan/?name=chrIII:125635-125735","gbrowse")</f>
        <v>gbrowse</v>
      </c>
    </row>
    <row r="473" spans="1:10">
      <c r="A473" t="s">
        <v>478</v>
      </c>
      <c r="B473">
        <v>130530</v>
      </c>
      <c r="C473" t="s">
        <v>124</v>
      </c>
      <c r="D473" t="s">
        <v>150</v>
      </c>
      <c r="E473" s="1">
        <v>1503.96</v>
      </c>
      <c r="F473" t="s">
        <v>125</v>
      </c>
      <c r="G473" t="s">
        <v>151</v>
      </c>
      <c r="H473" t="s">
        <v>756</v>
      </c>
      <c r="I473" t="s">
        <v>757</v>
      </c>
      <c r="J473" t="str">
        <f>HYPERLINK("http://hikakudb.nig.ac.jp/gb2/gbrowse/ce10_konan/?name=chrIII:130480-130580","gbrowse")</f>
        <v>gbrowse</v>
      </c>
    </row>
    <row r="474" spans="1:10">
      <c r="A474" t="s">
        <v>478</v>
      </c>
      <c r="B474">
        <v>142399</v>
      </c>
      <c r="C474" t="s">
        <v>131</v>
      </c>
      <c r="D474" t="s">
        <v>117</v>
      </c>
      <c r="E474" s="1">
        <v>5702.01</v>
      </c>
      <c r="F474" t="s">
        <v>118</v>
      </c>
      <c r="G474" t="s">
        <v>212</v>
      </c>
      <c r="H474" t="s">
        <v>758</v>
      </c>
      <c r="I474" t="s">
        <v>759</v>
      </c>
      <c r="J474" t="str">
        <f>HYPERLINK("http://hikakudb.nig.ac.jp/gb2/gbrowse/ce10_konan/?name=chrIII:142349-142449","gbrowse")</f>
        <v>gbrowse</v>
      </c>
    </row>
    <row r="475" spans="1:10">
      <c r="A475" t="s">
        <v>478</v>
      </c>
      <c r="B475">
        <v>145681</v>
      </c>
      <c r="C475" t="s">
        <v>124</v>
      </c>
      <c r="D475" t="s">
        <v>117</v>
      </c>
      <c r="E475" s="1">
        <v>6076.01</v>
      </c>
      <c r="F475" t="s">
        <v>118</v>
      </c>
      <c r="G475" t="s">
        <v>177</v>
      </c>
      <c r="H475" t="s">
        <v>760</v>
      </c>
      <c r="I475" t="s">
        <v>761</v>
      </c>
      <c r="J475" t="str">
        <f>HYPERLINK("http://hikakudb.nig.ac.jp/gb2/gbrowse/ce10_konan/?name=chrIII:145631-145731","gbrowse")</f>
        <v>gbrowse</v>
      </c>
    </row>
    <row r="476" spans="1:10">
      <c r="A476" t="s">
        <v>478</v>
      </c>
      <c r="B476">
        <v>148936</v>
      </c>
      <c r="C476" t="s">
        <v>124</v>
      </c>
      <c r="D476" t="s">
        <v>117</v>
      </c>
      <c r="E476" s="1">
        <v>5203.01</v>
      </c>
      <c r="F476" t="s">
        <v>118</v>
      </c>
      <c r="G476" t="s">
        <v>177</v>
      </c>
      <c r="H476" t="s">
        <v>762</v>
      </c>
      <c r="I476" t="s">
        <v>763</v>
      </c>
      <c r="J476" t="str">
        <f>HYPERLINK("http://hikakudb.nig.ac.jp/gb2/gbrowse/ce10_konan/?name=chrIII:148886-148986","gbrowse")</f>
        <v>gbrowse</v>
      </c>
    </row>
    <row r="477" spans="1:10">
      <c r="A477" t="s">
        <v>478</v>
      </c>
      <c r="B477">
        <v>152788</v>
      </c>
      <c r="C477" t="s">
        <v>3</v>
      </c>
      <c r="D477" t="s">
        <v>116</v>
      </c>
      <c r="E477" s="1">
        <v>3590</v>
      </c>
      <c r="F477" t="s">
        <v>125</v>
      </c>
      <c r="G477" t="s">
        <v>126</v>
      </c>
      <c r="H477" t="s">
        <v>764</v>
      </c>
      <c r="I477" t="s">
        <v>764</v>
      </c>
      <c r="J477" t="str">
        <f>HYPERLINK("http://hikakudb.nig.ac.jp/gb2/gbrowse/ce10_konan/?name=chrIII:152738-152838","gbrowse")</f>
        <v>gbrowse</v>
      </c>
    </row>
    <row r="478" spans="1:10">
      <c r="A478" t="s">
        <v>478</v>
      </c>
      <c r="B478">
        <v>163904</v>
      </c>
      <c r="C478" t="s">
        <v>3</v>
      </c>
      <c r="D478" t="s">
        <v>116</v>
      </c>
      <c r="E478" s="1">
        <v>3813</v>
      </c>
      <c r="F478" t="s">
        <v>125</v>
      </c>
      <c r="G478" t="s">
        <v>126</v>
      </c>
      <c r="H478" t="s">
        <v>765</v>
      </c>
      <c r="I478" t="s">
        <v>765</v>
      </c>
      <c r="J478" t="str">
        <f>HYPERLINK("http://hikakudb.nig.ac.jp/gb2/gbrowse/ce10_konan/?name=chrIII:163854-163954","gbrowse")</f>
        <v>gbrowse</v>
      </c>
    </row>
    <row r="479" spans="1:10">
      <c r="A479" t="s">
        <v>478</v>
      </c>
      <c r="B479">
        <v>168163</v>
      </c>
      <c r="C479" t="s">
        <v>124</v>
      </c>
      <c r="D479" t="s">
        <v>117</v>
      </c>
      <c r="E479" s="1">
        <v>5004.01</v>
      </c>
      <c r="F479" t="s">
        <v>194</v>
      </c>
      <c r="H479" t="s">
        <v>766</v>
      </c>
      <c r="I479" t="s">
        <v>766</v>
      </c>
      <c r="J479" t="str">
        <f>HYPERLINK("http://hikakudb.nig.ac.jp/gb2/gbrowse/ce10_konan/?name=chrIII:168113-168213","gbrowse")</f>
        <v>gbrowse</v>
      </c>
    </row>
    <row r="480" spans="1:10">
      <c r="A480" t="s">
        <v>478</v>
      </c>
      <c r="B480">
        <v>177788</v>
      </c>
      <c r="C480" t="s">
        <v>124</v>
      </c>
      <c r="D480" t="s">
        <v>123</v>
      </c>
      <c r="E480" s="1">
        <v>3423</v>
      </c>
      <c r="F480" t="s">
        <v>125</v>
      </c>
      <c r="G480" t="s">
        <v>140</v>
      </c>
      <c r="H480" t="s">
        <v>767</v>
      </c>
      <c r="I480" t="s">
        <v>767</v>
      </c>
      <c r="J480" t="str">
        <f>HYPERLINK("http://hikakudb.nig.ac.jp/gb2/gbrowse/ce10_konan/?name=chrIII:177738-177838","gbrowse")</f>
        <v>gbrowse</v>
      </c>
    </row>
    <row r="481" spans="1:10">
      <c r="A481" t="s">
        <v>478</v>
      </c>
      <c r="B481">
        <v>179574</v>
      </c>
      <c r="C481" t="s">
        <v>14</v>
      </c>
      <c r="D481" t="s">
        <v>131</v>
      </c>
      <c r="E481" s="1">
        <v>2883.96</v>
      </c>
      <c r="F481" t="s">
        <v>125</v>
      </c>
      <c r="G481" t="s">
        <v>126</v>
      </c>
      <c r="H481" t="s">
        <v>768</v>
      </c>
      <c r="I481" t="s">
        <v>768</v>
      </c>
      <c r="J481" t="str">
        <f>HYPERLINK("http://hikakudb.nig.ac.jp/gb2/gbrowse/ce10_konan/?name=chrIII:179524-179624","gbrowse")</f>
        <v>gbrowse</v>
      </c>
    </row>
    <row r="482" spans="1:10">
      <c r="A482" t="s">
        <v>478</v>
      </c>
      <c r="B482">
        <v>378163</v>
      </c>
      <c r="C482" t="s">
        <v>124</v>
      </c>
      <c r="D482" t="s">
        <v>150</v>
      </c>
      <c r="E482" s="1">
        <v>2635.96</v>
      </c>
      <c r="F482" t="s">
        <v>125</v>
      </c>
      <c r="G482" t="s">
        <v>151</v>
      </c>
      <c r="H482" t="s">
        <v>769</v>
      </c>
      <c r="I482" t="s">
        <v>770</v>
      </c>
      <c r="J482" t="str">
        <f>HYPERLINK("http://hikakudb.nig.ac.jp/gb2/gbrowse/ce10_konan/?name=chrIII:378113-378213","gbrowse")</f>
        <v>gbrowse</v>
      </c>
    </row>
    <row r="483" spans="1:10">
      <c r="A483" t="s">
        <v>478</v>
      </c>
      <c r="B483">
        <v>686918</v>
      </c>
      <c r="C483" t="s">
        <v>124</v>
      </c>
      <c r="D483" t="s">
        <v>131</v>
      </c>
      <c r="E483" s="1">
        <v>4614.01</v>
      </c>
      <c r="F483" t="s">
        <v>118</v>
      </c>
      <c r="G483" t="s">
        <v>420</v>
      </c>
      <c r="H483" t="s">
        <v>771</v>
      </c>
      <c r="I483" t="s">
        <v>771</v>
      </c>
      <c r="J483" t="str">
        <f>HYPERLINK("http://hikakudb.nig.ac.jp/gb2/gbrowse/ce10_konan/?name=chrIII:686868-686968","gbrowse")</f>
        <v>gbrowse</v>
      </c>
    </row>
    <row r="484" spans="1:10">
      <c r="A484" t="s">
        <v>478</v>
      </c>
      <c r="B484">
        <v>796740</v>
      </c>
      <c r="C484" t="s">
        <v>14</v>
      </c>
      <c r="D484" t="s">
        <v>131</v>
      </c>
      <c r="E484" s="1">
        <v>5830</v>
      </c>
      <c r="F484" t="s">
        <v>125</v>
      </c>
      <c r="G484" t="s">
        <v>126</v>
      </c>
      <c r="H484" t="s">
        <v>772</v>
      </c>
      <c r="I484" t="s">
        <v>773</v>
      </c>
      <c r="J484" t="str">
        <f>HYPERLINK("http://hikakudb.nig.ac.jp/gb2/gbrowse/ce10_konan/?name=chrIII:796690-796790","gbrowse")</f>
        <v>gbrowse</v>
      </c>
    </row>
    <row r="485" spans="1:10">
      <c r="A485" t="s">
        <v>478</v>
      </c>
      <c r="B485">
        <v>796740</v>
      </c>
      <c r="C485" t="s">
        <v>14</v>
      </c>
      <c r="D485" t="s">
        <v>131</v>
      </c>
      <c r="E485" s="1">
        <v>5830</v>
      </c>
      <c r="F485" t="s">
        <v>125</v>
      </c>
      <c r="G485" t="s">
        <v>126</v>
      </c>
      <c r="H485" t="s">
        <v>772</v>
      </c>
      <c r="I485" t="s">
        <v>505</v>
      </c>
      <c r="J485" t="str">
        <f>HYPERLINK("http://hikakudb.nig.ac.jp/gb2/gbrowse/ce10_konan/?name=chrIII:796690-796790","gbrowse")</f>
        <v>gbrowse</v>
      </c>
    </row>
    <row r="486" spans="1:10">
      <c r="A486" t="s">
        <v>478</v>
      </c>
      <c r="B486">
        <v>832197</v>
      </c>
      <c r="C486" t="s">
        <v>506</v>
      </c>
      <c r="D486" t="s">
        <v>117</v>
      </c>
      <c r="E486" s="1">
        <v>12431</v>
      </c>
      <c r="F486" t="s">
        <v>125</v>
      </c>
      <c r="G486" t="s">
        <v>126</v>
      </c>
      <c r="H486" t="s">
        <v>507</v>
      </c>
      <c r="I486" t="s">
        <v>508</v>
      </c>
      <c r="J486" t="str">
        <f>HYPERLINK("http://hikakudb.nig.ac.jp/gb2/gbrowse/ce10_konan/?name=chrIII:832147-832247","gbrowse")</f>
        <v>gbrowse</v>
      </c>
    </row>
    <row r="487" spans="1:10">
      <c r="A487" t="s">
        <v>478</v>
      </c>
      <c r="B487">
        <v>878468</v>
      </c>
      <c r="C487" t="s">
        <v>146</v>
      </c>
      <c r="D487" t="s">
        <v>131</v>
      </c>
      <c r="E487" s="1">
        <v>4912</v>
      </c>
      <c r="F487" t="s">
        <v>125</v>
      </c>
      <c r="G487" t="s">
        <v>126</v>
      </c>
      <c r="H487" t="s">
        <v>509</v>
      </c>
      <c r="I487" t="s">
        <v>509</v>
      </c>
      <c r="J487" t="str">
        <f>HYPERLINK("http://hikakudb.nig.ac.jp/gb2/gbrowse/ce10_konan/?name=chrIII:878418-878518","gbrowse")</f>
        <v>gbrowse</v>
      </c>
    </row>
    <row r="488" spans="1:10">
      <c r="A488" t="s">
        <v>478</v>
      </c>
      <c r="B488">
        <v>947873</v>
      </c>
      <c r="C488" t="s">
        <v>131</v>
      </c>
      <c r="D488" t="s">
        <v>510</v>
      </c>
      <c r="E488" s="1">
        <v>1471.96</v>
      </c>
      <c r="F488" t="s">
        <v>125</v>
      </c>
      <c r="G488" t="s">
        <v>511</v>
      </c>
      <c r="H488" t="s">
        <v>512</v>
      </c>
      <c r="I488" t="s">
        <v>513</v>
      </c>
      <c r="J488" t="str">
        <f>HYPERLINK("http://hikakudb.nig.ac.jp/gb2/gbrowse/ce10_konan/?name=chrIII:947823-947923","gbrowse")</f>
        <v>gbrowse</v>
      </c>
    </row>
    <row r="489" spans="1:10">
      <c r="A489" t="s">
        <v>478</v>
      </c>
      <c r="B489">
        <v>963076</v>
      </c>
      <c r="C489" t="s">
        <v>117</v>
      </c>
      <c r="D489" t="s">
        <v>116</v>
      </c>
      <c r="E489" s="1">
        <v>12.04</v>
      </c>
      <c r="F489" t="s">
        <v>118</v>
      </c>
      <c r="G489" t="s">
        <v>183</v>
      </c>
      <c r="H489" t="s">
        <v>514</v>
      </c>
      <c r="I489" t="s">
        <v>515</v>
      </c>
      <c r="J489" t="str">
        <f>HYPERLINK("http://hikakudb.nig.ac.jp/gb2/gbrowse/ce10_konan/?name=chrIII:963026-963126","gbrowse")</f>
        <v>gbrowse</v>
      </c>
    </row>
    <row r="490" spans="1:10">
      <c r="A490" t="s">
        <v>478</v>
      </c>
      <c r="B490">
        <v>968294</v>
      </c>
      <c r="C490" t="s">
        <v>124</v>
      </c>
      <c r="D490" t="s">
        <v>117</v>
      </c>
      <c r="E490" s="1">
        <v>337</v>
      </c>
      <c r="F490" t="s">
        <v>17</v>
      </c>
      <c r="H490" t="s">
        <v>516</v>
      </c>
      <c r="I490" t="s">
        <v>516</v>
      </c>
      <c r="J490" t="str">
        <f>HYPERLINK("http://hikakudb.nig.ac.jp/gb2/gbrowse/ce10_konan/?name=chrIII:968244-968344","gbrowse")</f>
        <v>gbrowse</v>
      </c>
    </row>
    <row r="491" spans="1:10">
      <c r="A491" t="s">
        <v>478</v>
      </c>
      <c r="B491">
        <v>968298</v>
      </c>
      <c r="C491" t="s">
        <v>117</v>
      </c>
      <c r="D491" t="s">
        <v>455</v>
      </c>
      <c r="E491" s="1">
        <v>436.96</v>
      </c>
      <c r="F491" t="s">
        <v>125</v>
      </c>
      <c r="G491" t="s">
        <v>88</v>
      </c>
      <c r="H491" t="s">
        <v>516</v>
      </c>
      <c r="I491" t="s">
        <v>516</v>
      </c>
      <c r="J491" t="str">
        <f>HYPERLINK("http://hikakudb.nig.ac.jp/gb2/gbrowse/ce10_konan/?name=chrIII:968248-968348","gbrowse")</f>
        <v>gbrowse</v>
      </c>
    </row>
    <row r="492" spans="1:10">
      <c r="A492" t="s">
        <v>478</v>
      </c>
      <c r="B492">
        <v>968899</v>
      </c>
      <c r="C492" t="s">
        <v>117</v>
      </c>
      <c r="D492" t="s">
        <v>5</v>
      </c>
      <c r="E492" s="1">
        <v>1334.96</v>
      </c>
      <c r="F492" t="s">
        <v>125</v>
      </c>
      <c r="G492" t="s">
        <v>151</v>
      </c>
      <c r="H492" t="s">
        <v>516</v>
      </c>
      <c r="I492" t="s">
        <v>516</v>
      </c>
      <c r="J492" t="str">
        <f>HYPERLINK("http://hikakudb.nig.ac.jp/gb2/gbrowse/ce10_konan/?name=chrIII:968849-968949","gbrowse")</f>
        <v>gbrowse</v>
      </c>
    </row>
    <row r="493" spans="1:10">
      <c r="A493" t="s">
        <v>478</v>
      </c>
      <c r="B493">
        <v>968900</v>
      </c>
      <c r="C493" t="s">
        <v>124</v>
      </c>
      <c r="D493" t="s">
        <v>517</v>
      </c>
      <c r="E493" s="1">
        <v>1912.96</v>
      </c>
      <c r="F493" t="s">
        <v>125</v>
      </c>
      <c r="G493" t="s">
        <v>518</v>
      </c>
      <c r="H493" t="s">
        <v>516</v>
      </c>
      <c r="I493" t="s">
        <v>516</v>
      </c>
      <c r="J493" t="str">
        <f>HYPERLINK("http://hikakudb.nig.ac.jp/gb2/gbrowse/ce10_konan/?name=chrIII:968850-968950","gbrowse")</f>
        <v>gbrowse</v>
      </c>
    </row>
    <row r="494" spans="1:10">
      <c r="A494" t="s">
        <v>478</v>
      </c>
      <c r="B494">
        <v>968903</v>
      </c>
      <c r="C494" t="s">
        <v>519</v>
      </c>
      <c r="D494" t="s">
        <v>116</v>
      </c>
      <c r="E494" s="1">
        <v>2160.96</v>
      </c>
      <c r="F494" t="s">
        <v>125</v>
      </c>
      <c r="G494" t="s">
        <v>126</v>
      </c>
      <c r="H494" t="s">
        <v>516</v>
      </c>
      <c r="I494" t="s">
        <v>516</v>
      </c>
      <c r="J494" t="str">
        <f>HYPERLINK("http://hikakudb.nig.ac.jp/gb2/gbrowse/ce10_konan/?name=chrIII:968853-968953","gbrowse")</f>
        <v>gbrowse</v>
      </c>
    </row>
    <row r="495" spans="1:10">
      <c r="A495" t="s">
        <v>478</v>
      </c>
      <c r="B495">
        <v>968924</v>
      </c>
      <c r="C495" t="s">
        <v>117</v>
      </c>
      <c r="D495" t="s">
        <v>131</v>
      </c>
      <c r="E495" s="1">
        <v>2516</v>
      </c>
      <c r="F495" t="s">
        <v>118</v>
      </c>
      <c r="G495" t="s">
        <v>132</v>
      </c>
      <c r="H495" t="s">
        <v>516</v>
      </c>
      <c r="I495" t="s">
        <v>516</v>
      </c>
      <c r="J495" t="str">
        <f>HYPERLINK("http://hikakudb.nig.ac.jp/gb2/gbrowse/ce10_konan/?name=chrIII:968874-968974","gbrowse")</f>
        <v>gbrowse</v>
      </c>
    </row>
    <row r="496" spans="1:10">
      <c r="A496" t="s">
        <v>478</v>
      </c>
      <c r="B496">
        <v>969489</v>
      </c>
      <c r="C496" t="s">
        <v>131</v>
      </c>
      <c r="D496" t="s">
        <v>117</v>
      </c>
      <c r="E496" s="1">
        <v>122.26</v>
      </c>
      <c r="F496" t="s">
        <v>17</v>
      </c>
      <c r="H496" t="s">
        <v>516</v>
      </c>
      <c r="I496" t="s">
        <v>516</v>
      </c>
      <c r="J496" t="str">
        <f>HYPERLINK("http://hikakudb.nig.ac.jp/gb2/gbrowse/ce10_konan/?name=chrIII:969439-969539","gbrowse")</f>
        <v>gbrowse</v>
      </c>
    </row>
    <row r="497" spans="1:10">
      <c r="A497" t="s">
        <v>478</v>
      </c>
      <c r="B497">
        <v>970411</v>
      </c>
      <c r="C497" t="s">
        <v>277</v>
      </c>
      <c r="D497" t="s">
        <v>131</v>
      </c>
      <c r="E497" s="1">
        <v>663.96</v>
      </c>
      <c r="F497" t="s">
        <v>125</v>
      </c>
      <c r="G497" t="s">
        <v>126</v>
      </c>
      <c r="H497" t="s">
        <v>516</v>
      </c>
      <c r="I497" t="s">
        <v>516</v>
      </c>
      <c r="J497" t="str">
        <f>HYPERLINK("http://hikakudb.nig.ac.jp/gb2/gbrowse/ce10_konan/?name=chrIII:970361-970461","gbrowse")</f>
        <v>gbrowse</v>
      </c>
    </row>
    <row r="498" spans="1:10">
      <c r="A498" t="s">
        <v>478</v>
      </c>
      <c r="B498">
        <v>970414</v>
      </c>
      <c r="C498" t="s">
        <v>117</v>
      </c>
      <c r="D498" t="s">
        <v>233</v>
      </c>
      <c r="E498" s="1">
        <v>635.96</v>
      </c>
      <c r="F498" t="s">
        <v>125</v>
      </c>
      <c r="G498" t="s">
        <v>135</v>
      </c>
      <c r="H498" t="s">
        <v>516</v>
      </c>
      <c r="I498" t="s">
        <v>516</v>
      </c>
      <c r="J498" t="str">
        <f>HYPERLINK("http://hikakudb.nig.ac.jp/gb2/gbrowse/ce10_konan/?name=chrIII:970364-970464","gbrowse")</f>
        <v>gbrowse</v>
      </c>
    </row>
    <row r="499" spans="1:10">
      <c r="A499" t="s">
        <v>478</v>
      </c>
      <c r="B499">
        <v>1009510</v>
      </c>
      <c r="C499" t="s">
        <v>131</v>
      </c>
      <c r="D499" t="s">
        <v>117</v>
      </c>
      <c r="E499" s="1">
        <v>3994.01</v>
      </c>
      <c r="F499" t="s">
        <v>118</v>
      </c>
      <c r="G499" t="s">
        <v>213</v>
      </c>
      <c r="H499" t="s">
        <v>520</v>
      </c>
      <c r="I499" t="s">
        <v>520</v>
      </c>
      <c r="J499" t="str">
        <f>HYPERLINK("http://hikakudb.nig.ac.jp/gb2/gbrowse/ce10_konan/?name=chrIII:1009460-1009560","gbrowse")</f>
        <v>gbrowse</v>
      </c>
    </row>
    <row r="500" spans="1:10">
      <c r="A500" t="s">
        <v>478</v>
      </c>
      <c r="B500">
        <v>1021197</v>
      </c>
      <c r="C500" t="s">
        <v>116</v>
      </c>
      <c r="D500" t="s">
        <v>131</v>
      </c>
      <c r="E500" s="1">
        <v>4373.01</v>
      </c>
      <c r="F500" t="s">
        <v>118</v>
      </c>
      <c r="G500" t="s">
        <v>177</v>
      </c>
      <c r="H500" t="s">
        <v>521</v>
      </c>
      <c r="I500" t="s">
        <v>522</v>
      </c>
      <c r="J500" t="str">
        <f>HYPERLINK("http://hikakudb.nig.ac.jp/gb2/gbrowse/ce10_konan/?name=chrIII:1021147-1021247","gbrowse")</f>
        <v>gbrowse</v>
      </c>
    </row>
    <row r="501" spans="1:10">
      <c r="A501" t="s">
        <v>478</v>
      </c>
      <c r="B501">
        <v>1021197</v>
      </c>
      <c r="C501" t="s">
        <v>116</v>
      </c>
      <c r="D501" t="s">
        <v>131</v>
      </c>
      <c r="E501" s="1">
        <v>4373.01</v>
      </c>
      <c r="F501" t="s">
        <v>118</v>
      </c>
      <c r="G501" t="s">
        <v>177</v>
      </c>
      <c r="H501" t="s">
        <v>521</v>
      </c>
      <c r="I501" t="s">
        <v>523</v>
      </c>
      <c r="J501" t="str">
        <f>HYPERLINK("http://hikakudb.nig.ac.jp/gb2/gbrowse/ce10_konan/?name=chrIII:1021147-1021247","gbrowse")</f>
        <v>gbrowse</v>
      </c>
    </row>
    <row r="502" spans="1:10">
      <c r="A502" t="s">
        <v>478</v>
      </c>
      <c r="B502">
        <v>1055117</v>
      </c>
      <c r="C502" t="s">
        <v>524</v>
      </c>
      <c r="D502" t="s">
        <v>131</v>
      </c>
      <c r="E502" s="1">
        <v>12580</v>
      </c>
      <c r="F502" t="s">
        <v>125</v>
      </c>
      <c r="G502" t="s">
        <v>126</v>
      </c>
      <c r="H502" t="s">
        <v>794</v>
      </c>
      <c r="I502" t="s">
        <v>794</v>
      </c>
      <c r="J502" t="str">
        <f>HYPERLINK("http://hikakudb.nig.ac.jp/gb2/gbrowse/ce10_konan/?name=chrIII:1055067-1055167","gbrowse")</f>
        <v>gbrowse</v>
      </c>
    </row>
    <row r="503" spans="1:10">
      <c r="A503" t="s">
        <v>478</v>
      </c>
      <c r="B503">
        <v>1058097</v>
      </c>
      <c r="C503" t="s">
        <v>22</v>
      </c>
      <c r="D503" t="s">
        <v>116</v>
      </c>
      <c r="E503" s="1">
        <v>4749</v>
      </c>
      <c r="F503" t="s">
        <v>125</v>
      </c>
      <c r="G503" t="s">
        <v>126</v>
      </c>
      <c r="H503" t="s">
        <v>794</v>
      </c>
      <c r="I503" t="s">
        <v>794</v>
      </c>
      <c r="J503" t="str">
        <f>HYPERLINK("http://hikakudb.nig.ac.jp/gb2/gbrowse/ce10_konan/?name=chrIII:1058047-1058147","gbrowse")</f>
        <v>gbrowse</v>
      </c>
    </row>
    <row r="504" spans="1:10">
      <c r="A504" t="s">
        <v>478</v>
      </c>
      <c r="B504">
        <v>1079906</v>
      </c>
      <c r="C504" t="s">
        <v>131</v>
      </c>
      <c r="D504" t="s">
        <v>795</v>
      </c>
      <c r="E504" s="1">
        <v>6623</v>
      </c>
      <c r="F504" t="s">
        <v>125</v>
      </c>
      <c r="G504" t="s">
        <v>796</v>
      </c>
      <c r="H504" t="s">
        <v>797</v>
      </c>
      <c r="I504" t="s">
        <v>798</v>
      </c>
      <c r="J504" t="str">
        <f>HYPERLINK("http://hikakudb.nig.ac.jp/gb2/gbrowse/ce10_konan/?name=chrIII:1079856-1079956","gbrowse")</f>
        <v>gbrowse</v>
      </c>
    </row>
    <row r="505" spans="1:10">
      <c r="A505" t="s">
        <v>478</v>
      </c>
      <c r="B505">
        <v>1084788</v>
      </c>
      <c r="C505" t="s">
        <v>149</v>
      </c>
      <c r="D505" t="s">
        <v>131</v>
      </c>
      <c r="E505" s="1">
        <v>3423</v>
      </c>
      <c r="F505" t="s">
        <v>125</v>
      </c>
      <c r="G505" t="s">
        <v>126</v>
      </c>
      <c r="H505" t="s">
        <v>799</v>
      </c>
      <c r="I505" t="s">
        <v>800</v>
      </c>
      <c r="J505" t="str">
        <f>HYPERLINK("http://hikakudb.nig.ac.jp/gb2/gbrowse/ce10_konan/?name=chrIII:1084738-1084838","gbrowse")</f>
        <v>gbrowse</v>
      </c>
    </row>
    <row r="506" spans="1:10">
      <c r="A506" t="s">
        <v>478</v>
      </c>
      <c r="B506">
        <v>1084825</v>
      </c>
      <c r="C506" t="s">
        <v>116</v>
      </c>
      <c r="D506" t="s">
        <v>22</v>
      </c>
      <c r="E506" s="1">
        <v>2719.96</v>
      </c>
      <c r="F506" t="s">
        <v>125</v>
      </c>
      <c r="G506" t="s">
        <v>154</v>
      </c>
      <c r="H506" t="s">
        <v>799</v>
      </c>
      <c r="I506" t="s">
        <v>800</v>
      </c>
      <c r="J506" t="str">
        <f>HYPERLINK("http://hikakudb.nig.ac.jp/gb2/gbrowse/ce10_konan/?name=chrIII:1084775-1084875","gbrowse")</f>
        <v>gbrowse</v>
      </c>
    </row>
    <row r="507" spans="1:10">
      <c r="A507" t="s">
        <v>478</v>
      </c>
      <c r="B507">
        <v>1139075</v>
      </c>
      <c r="C507" t="s">
        <v>131</v>
      </c>
      <c r="D507" t="s">
        <v>14</v>
      </c>
      <c r="E507" s="1">
        <v>2233.96</v>
      </c>
      <c r="F507" t="s">
        <v>125</v>
      </c>
      <c r="G507" t="s">
        <v>151</v>
      </c>
      <c r="H507" t="s">
        <v>801</v>
      </c>
      <c r="I507" t="s">
        <v>802</v>
      </c>
      <c r="J507" t="str">
        <f>HYPERLINK("http://hikakudb.nig.ac.jp/gb2/gbrowse/ce10_konan/?name=chrIII:1139025-1139125","gbrowse")</f>
        <v>gbrowse</v>
      </c>
    </row>
    <row r="508" spans="1:10">
      <c r="A508" t="s">
        <v>478</v>
      </c>
      <c r="B508">
        <v>1201990</v>
      </c>
      <c r="C508" t="s">
        <v>14</v>
      </c>
      <c r="D508" t="s">
        <v>131</v>
      </c>
      <c r="E508" s="1">
        <v>1698.96</v>
      </c>
      <c r="F508" t="s">
        <v>125</v>
      </c>
      <c r="G508" t="s">
        <v>126</v>
      </c>
      <c r="H508" t="s">
        <v>803</v>
      </c>
      <c r="I508" t="s">
        <v>803</v>
      </c>
      <c r="J508" t="str">
        <f>HYPERLINK("http://hikakudb.nig.ac.jp/gb2/gbrowse/ce10_konan/?name=chrIII:1201940-1202040","gbrowse")</f>
        <v>gbrowse</v>
      </c>
    </row>
    <row r="509" spans="1:10">
      <c r="A509" t="s">
        <v>478</v>
      </c>
      <c r="B509">
        <v>1421777</v>
      </c>
      <c r="C509" t="s">
        <v>116</v>
      </c>
      <c r="D509" t="s">
        <v>22</v>
      </c>
      <c r="E509" s="1">
        <v>1571.96</v>
      </c>
      <c r="F509" t="s">
        <v>125</v>
      </c>
      <c r="G509" t="s">
        <v>151</v>
      </c>
      <c r="H509" t="s">
        <v>804</v>
      </c>
      <c r="I509" t="s">
        <v>805</v>
      </c>
      <c r="J509" t="str">
        <f>HYPERLINK("http://hikakudb.nig.ac.jp/gb2/gbrowse/ce10_konan/?name=chrIII:1421727-1421827","gbrowse")</f>
        <v>gbrowse</v>
      </c>
    </row>
    <row r="510" spans="1:10">
      <c r="A510" t="s">
        <v>478</v>
      </c>
      <c r="B510">
        <v>1421777</v>
      </c>
      <c r="C510" t="s">
        <v>116</v>
      </c>
      <c r="D510" t="s">
        <v>22</v>
      </c>
      <c r="E510" s="1">
        <v>1571.96</v>
      </c>
      <c r="F510" t="s">
        <v>125</v>
      </c>
      <c r="G510" t="s">
        <v>151</v>
      </c>
      <c r="H510" t="s">
        <v>804</v>
      </c>
      <c r="I510" t="s">
        <v>806</v>
      </c>
      <c r="J510" t="str">
        <f>HYPERLINK("http://hikakudb.nig.ac.jp/gb2/gbrowse/ce10_konan/?name=chrIII:1421727-1421827","gbrowse")</f>
        <v>gbrowse</v>
      </c>
    </row>
    <row r="511" spans="1:10">
      <c r="A511" t="s">
        <v>478</v>
      </c>
      <c r="B511">
        <v>1642384</v>
      </c>
      <c r="C511" t="s">
        <v>22</v>
      </c>
      <c r="D511" t="s">
        <v>116</v>
      </c>
      <c r="E511" s="1">
        <v>2272.96</v>
      </c>
      <c r="F511" t="s">
        <v>125</v>
      </c>
      <c r="G511" t="s">
        <v>126</v>
      </c>
      <c r="H511" t="s">
        <v>807</v>
      </c>
      <c r="I511" t="s">
        <v>807</v>
      </c>
      <c r="J511" t="str">
        <f>HYPERLINK("http://hikakudb.nig.ac.jp/gb2/gbrowse/ce10_konan/?name=chrIII:1642334-1642434","gbrowse")</f>
        <v>gbrowse</v>
      </c>
    </row>
    <row r="512" spans="1:10">
      <c r="A512" t="s">
        <v>478</v>
      </c>
      <c r="B512">
        <v>1688159</v>
      </c>
      <c r="C512" t="s">
        <v>131</v>
      </c>
      <c r="D512" t="s">
        <v>808</v>
      </c>
      <c r="E512" s="1">
        <v>13110</v>
      </c>
      <c r="F512" t="s">
        <v>125</v>
      </c>
      <c r="G512" t="s">
        <v>809</v>
      </c>
      <c r="H512" t="s">
        <v>810</v>
      </c>
      <c r="I512" t="s">
        <v>810</v>
      </c>
      <c r="J512" t="str">
        <f>HYPERLINK("http://hikakudb.nig.ac.jp/gb2/gbrowse/ce10_konan/?name=chrIII:1688109-1688209","gbrowse")</f>
        <v>gbrowse</v>
      </c>
    </row>
    <row r="513" spans="1:10">
      <c r="A513" t="s">
        <v>478</v>
      </c>
      <c r="B513">
        <v>1688683</v>
      </c>
      <c r="C513" t="s">
        <v>153</v>
      </c>
      <c r="D513" t="s">
        <v>124</v>
      </c>
      <c r="E513" s="1">
        <v>5061</v>
      </c>
      <c r="F513" t="s">
        <v>125</v>
      </c>
      <c r="G513" t="s">
        <v>126</v>
      </c>
      <c r="H513" t="s">
        <v>810</v>
      </c>
      <c r="I513" t="s">
        <v>810</v>
      </c>
      <c r="J513" t="str">
        <f>HYPERLINK("http://hikakudb.nig.ac.jp/gb2/gbrowse/ce10_konan/?name=chrIII:1688633-1688733","gbrowse")</f>
        <v>gbrowse</v>
      </c>
    </row>
    <row r="514" spans="1:10">
      <c r="A514" t="s">
        <v>478</v>
      </c>
      <c r="B514">
        <v>1712925</v>
      </c>
      <c r="C514" t="s">
        <v>117</v>
      </c>
      <c r="D514" t="s">
        <v>131</v>
      </c>
      <c r="E514" s="1">
        <v>5074.01</v>
      </c>
      <c r="F514" t="s">
        <v>185</v>
      </c>
      <c r="G514" t="s">
        <v>811</v>
      </c>
      <c r="H514" t="s">
        <v>812</v>
      </c>
      <c r="I514" t="s">
        <v>812</v>
      </c>
      <c r="J514" t="str">
        <f>HYPERLINK("http://hikakudb.nig.ac.jp/gb2/gbrowse/ce10_konan/?name=chrIII:1712875-1712975","gbrowse")</f>
        <v>gbrowse</v>
      </c>
    </row>
    <row r="515" spans="1:10">
      <c r="A515" t="s">
        <v>478</v>
      </c>
      <c r="B515">
        <v>1884635</v>
      </c>
      <c r="C515" t="s">
        <v>117</v>
      </c>
      <c r="D515" t="s">
        <v>131</v>
      </c>
      <c r="E515" s="1">
        <v>4268.01</v>
      </c>
      <c r="F515" t="s">
        <v>118</v>
      </c>
      <c r="G515" t="s">
        <v>213</v>
      </c>
      <c r="H515" t="s">
        <v>813</v>
      </c>
      <c r="I515" t="s">
        <v>813</v>
      </c>
      <c r="J515" t="str">
        <f>HYPERLINK("http://hikakudb.nig.ac.jp/gb2/gbrowse/ce10_konan/?name=chrIII:1884585-1884685","gbrowse")</f>
        <v>gbrowse</v>
      </c>
    </row>
    <row r="516" spans="1:10">
      <c r="A516" t="s">
        <v>478</v>
      </c>
      <c r="B516">
        <v>1891961</v>
      </c>
      <c r="C516" t="s">
        <v>814</v>
      </c>
      <c r="D516" t="s">
        <v>124</v>
      </c>
      <c r="E516" s="1">
        <v>7858</v>
      </c>
      <c r="F516" t="s">
        <v>125</v>
      </c>
      <c r="G516" t="s">
        <v>126</v>
      </c>
      <c r="H516" t="s">
        <v>815</v>
      </c>
      <c r="I516" t="s">
        <v>815</v>
      </c>
      <c r="J516" t="str">
        <f>HYPERLINK("http://hikakudb.nig.ac.jp/gb2/gbrowse/ce10_konan/?name=chrIII:1891911-1892011","gbrowse")</f>
        <v>gbrowse</v>
      </c>
    </row>
    <row r="517" spans="1:10">
      <c r="A517" t="s">
        <v>478</v>
      </c>
      <c r="B517">
        <v>1974996</v>
      </c>
      <c r="C517" t="s">
        <v>117</v>
      </c>
      <c r="D517" t="s">
        <v>816</v>
      </c>
      <c r="E517" s="1">
        <v>21569</v>
      </c>
      <c r="F517" t="s">
        <v>118</v>
      </c>
      <c r="G517" t="s">
        <v>817</v>
      </c>
      <c r="H517" t="s">
        <v>818</v>
      </c>
      <c r="I517" t="s">
        <v>818</v>
      </c>
      <c r="J517" t="str">
        <f>HYPERLINK("http://hikakudb.nig.ac.jp/gb2/gbrowse/ce10_konan/?name=chrIII:1974946-1975046","gbrowse")</f>
        <v>gbrowse</v>
      </c>
    </row>
    <row r="518" spans="1:10">
      <c r="A518" t="s">
        <v>478</v>
      </c>
      <c r="B518">
        <v>1980360</v>
      </c>
      <c r="C518" t="s">
        <v>131</v>
      </c>
      <c r="D518" t="s">
        <v>819</v>
      </c>
      <c r="E518" s="1">
        <v>5818</v>
      </c>
      <c r="F518" t="s">
        <v>125</v>
      </c>
      <c r="G518" t="s">
        <v>820</v>
      </c>
      <c r="H518" t="s">
        <v>821</v>
      </c>
      <c r="I518" t="s">
        <v>821</v>
      </c>
      <c r="J518" t="str">
        <f>HYPERLINK("http://hikakudb.nig.ac.jp/gb2/gbrowse/ce10_konan/?name=chrIII:1980310-1980410","gbrowse")</f>
        <v>gbrowse</v>
      </c>
    </row>
    <row r="519" spans="1:10">
      <c r="A519" t="s">
        <v>478</v>
      </c>
      <c r="B519">
        <v>1980426</v>
      </c>
      <c r="C519" t="s">
        <v>153</v>
      </c>
      <c r="D519" t="s">
        <v>124</v>
      </c>
      <c r="E519" s="1">
        <v>3230.05</v>
      </c>
      <c r="F519" t="s">
        <v>125</v>
      </c>
      <c r="G519" t="s">
        <v>126</v>
      </c>
      <c r="H519" t="s">
        <v>821</v>
      </c>
      <c r="I519" t="s">
        <v>821</v>
      </c>
      <c r="J519" t="str">
        <f>HYPERLINK("http://hikakudb.nig.ac.jp/gb2/gbrowse/ce10_konan/?name=chrIII:1980376-1980476","gbrowse")</f>
        <v>gbrowse</v>
      </c>
    </row>
    <row r="520" spans="1:10">
      <c r="A520" t="s">
        <v>478</v>
      </c>
      <c r="B520">
        <v>2066631</v>
      </c>
      <c r="C520" t="s">
        <v>117</v>
      </c>
      <c r="D520" t="s">
        <v>131</v>
      </c>
      <c r="E520" s="1">
        <v>4690.01</v>
      </c>
      <c r="F520" t="s">
        <v>185</v>
      </c>
      <c r="G520" t="s">
        <v>108</v>
      </c>
      <c r="H520" t="s">
        <v>822</v>
      </c>
      <c r="I520" t="s">
        <v>822</v>
      </c>
      <c r="J520" t="str">
        <f>HYPERLINK("http://hikakudb.nig.ac.jp/gb2/gbrowse/ce10_konan/?name=chrIII:2066581-2066681","gbrowse")</f>
        <v>gbrowse</v>
      </c>
    </row>
    <row r="521" spans="1:10">
      <c r="A521" t="s">
        <v>478</v>
      </c>
      <c r="B521">
        <v>2073589</v>
      </c>
      <c r="C521" t="s">
        <v>117</v>
      </c>
      <c r="D521" t="s">
        <v>823</v>
      </c>
      <c r="E521" s="1">
        <v>4995</v>
      </c>
      <c r="F521" t="s">
        <v>125</v>
      </c>
      <c r="G521" t="s">
        <v>824</v>
      </c>
      <c r="H521" t="s">
        <v>825</v>
      </c>
      <c r="I521" t="s">
        <v>825</v>
      </c>
      <c r="J521" t="str">
        <f>HYPERLINK("http://hikakudb.nig.ac.jp/gb2/gbrowse/ce10_konan/?name=chrIII:2073539-2073639","gbrowse")</f>
        <v>gbrowse</v>
      </c>
    </row>
    <row r="522" spans="1:10">
      <c r="A522" t="s">
        <v>478</v>
      </c>
      <c r="B522">
        <v>2118705</v>
      </c>
      <c r="C522" t="s">
        <v>124</v>
      </c>
      <c r="D522" t="s">
        <v>153</v>
      </c>
      <c r="E522" s="1">
        <v>4976</v>
      </c>
      <c r="F522" t="s">
        <v>125</v>
      </c>
      <c r="G522" t="s">
        <v>151</v>
      </c>
      <c r="H522" t="s">
        <v>558</v>
      </c>
      <c r="I522" t="s">
        <v>558</v>
      </c>
      <c r="J522" t="str">
        <f>HYPERLINK("http://hikakudb.nig.ac.jp/gb2/gbrowse/ce10_konan/?name=chrIII:2118655-2118755","gbrowse")</f>
        <v>gbrowse</v>
      </c>
    </row>
    <row r="523" spans="1:10">
      <c r="A523" t="s">
        <v>478</v>
      </c>
      <c r="B523">
        <v>2118712</v>
      </c>
      <c r="C523" t="s">
        <v>89</v>
      </c>
      <c r="D523" t="s">
        <v>117</v>
      </c>
      <c r="E523" s="1">
        <v>4575</v>
      </c>
      <c r="F523" t="s">
        <v>125</v>
      </c>
      <c r="G523" t="s">
        <v>126</v>
      </c>
      <c r="H523" t="s">
        <v>558</v>
      </c>
      <c r="I523" t="s">
        <v>558</v>
      </c>
      <c r="J523" t="str">
        <f>HYPERLINK("http://hikakudb.nig.ac.jp/gb2/gbrowse/ce10_konan/?name=chrIII:2118662-2118762","gbrowse")</f>
        <v>gbrowse</v>
      </c>
    </row>
    <row r="524" spans="1:10">
      <c r="A524" t="s">
        <v>478</v>
      </c>
      <c r="B524">
        <v>2158969</v>
      </c>
      <c r="C524" t="s">
        <v>131</v>
      </c>
      <c r="D524" t="s">
        <v>14</v>
      </c>
      <c r="E524" s="1">
        <v>3316</v>
      </c>
      <c r="F524" t="s">
        <v>125</v>
      </c>
      <c r="G524" t="s">
        <v>154</v>
      </c>
      <c r="H524" t="s">
        <v>559</v>
      </c>
      <c r="I524" t="s">
        <v>559</v>
      </c>
      <c r="J524" t="str">
        <f>HYPERLINK("http://hikakudb.nig.ac.jp/gb2/gbrowse/ce10_konan/?name=chrIII:2158919-2159019","gbrowse")</f>
        <v>gbrowse</v>
      </c>
    </row>
    <row r="525" spans="1:10">
      <c r="A525" t="s">
        <v>478</v>
      </c>
      <c r="B525">
        <v>2217761</v>
      </c>
      <c r="C525" t="s">
        <v>124</v>
      </c>
      <c r="D525" t="s">
        <v>150</v>
      </c>
      <c r="E525" s="1">
        <v>3664</v>
      </c>
      <c r="F525" t="s">
        <v>125</v>
      </c>
      <c r="G525" t="s">
        <v>151</v>
      </c>
      <c r="H525" t="s">
        <v>560</v>
      </c>
      <c r="I525" t="s">
        <v>561</v>
      </c>
      <c r="J525" t="str">
        <f>HYPERLINK("http://hikakudb.nig.ac.jp/gb2/gbrowse/ce10_konan/?name=chrIII:2217711-2217811","gbrowse")</f>
        <v>gbrowse</v>
      </c>
    </row>
    <row r="526" spans="1:10">
      <c r="A526" t="s">
        <v>478</v>
      </c>
      <c r="B526">
        <v>2217907</v>
      </c>
      <c r="C526" t="s">
        <v>14</v>
      </c>
      <c r="D526" t="s">
        <v>131</v>
      </c>
      <c r="E526" s="1">
        <v>5507</v>
      </c>
      <c r="F526" t="s">
        <v>125</v>
      </c>
      <c r="G526" t="s">
        <v>126</v>
      </c>
      <c r="H526" t="s">
        <v>560</v>
      </c>
      <c r="I526" t="s">
        <v>561</v>
      </c>
      <c r="J526" t="str">
        <f>HYPERLINK("http://hikakudb.nig.ac.jp/gb2/gbrowse/ce10_konan/?name=chrIII:2217857-2217957","gbrowse")</f>
        <v>gbrowse</v>
      </c>
    </row>
    <row r="527" spans="1:10">
      <c r="A527" t="s">
        <v>478</v>
      </c>
      <c r="B527">
        <v>2219436</v>
      </c>
      <c r="C527" t="s">
        <v>117</v>
      </c>
      <c r="D527" t="s">
        <v>233</v>
      </c>
      <c r="E527" s="1">
        <v>4108</v>
      </c>
      <c r="F527" t="s">
        <v>125</v>
      </c>
      <c r="G527" t="s">
        <v>135</v>
      </c>
      <c r="H527" t="s">
        <v>560</v>
      </c>
      <c r="I527" t="s">
        <v>561</v>
      </c>
      <c r="J527" t="str">
        <f>HYPERLINK("http://hikakudb.nig.ac.jp/gb2/gbrowse/ce10_konan/?name=chrIII:2219386-2219486","gbrowse")</f>
        <v>gbrowse</v>
      </c>
    </row>
    <row r="528" spans="1:10">
      <c r="A528" t="s">
        <v>478</v>
      </c>
      <c r="B528">
        <v>2223844</v>
      </c>
      <c r="C528" t="s">
        <v>131</v>
      </c>
      <c r="D528" t="s">
        <v>117</v>
      </c>
      <c r="E528" s="1">
        <v>4642.01</v>
      </c>
      <c r="F528" t="s">
        <v>118</v>
      </c>
      <c r="G528" t="s">
        <v>402</v>
      </c>
      <c r="H528" t="s">
        <v>562</v>
      </c>
      <c r="I528" t="s">
        <v>563</v>
      </c>
      <c r="J528" t="str">
        <f>HYPERLINK("http://hikakudb.nig.ac.jp/gb2/gbrowse/ce10_konan/?name=chrIII:2223794-2223894","gbrowse")</f>
        <v>gbrowse</v>
      </c>
    </row>
    <row r="529" spans="1:10">
      <c r="A529" t="s">
        <v>478</v>
      </c>
      <c r="B529">
        <v>2236053</v>
      </c>
      <c r="C529" t="s">
        <v>117</v>
      </c>
      <c r="D529" t="s">
        <v>131</v>
      </c>
      <c r="E529" s="1">
        <v>5748.01</v>
      </c>
      <c r="F529" t="s">
        <v>118</v>
      </c>
      <c r="G529" t="s">
        <v>212</v>
      </c>
      <c r="H529" t="s">
        <v>564</v>
      </c>
      <c r="I529" t="s">
        <v>565</v>
      </c>
      <c r="J529" t="str">
        <f>HYPERLINK("http://hikakudb.nig.ac.jp/gb2/gbrowse/ce10_konan/?name=chrIII:2236003-2236103","gbrowse")</f>
        <v>gbrowse</v>
      </c>
    </row>
    <row r="530" spans="1:10">
      <c r="A530" t="s">
        <v>478</v>
      </c>
      <c r="B530">
        <v>2236053</v>
      </c>
      <c r="C530" t="s">
        <v>117</v>
      </c>
      <c r="D530" t="s">
        <v>131</v>
      </c>
      <c r="E530" s="1">
        <v>5748.01</v>
      </c>
      <c r="F530" t="s">
        <v>118</v>
      </c>
      <c r="G530" t="s">
        <v>212</v>
      </c>
      <c r="H530" t="s">
        <v>564</v>
      </c>
      <c r="I530" t="s">
        <v>566</v>
      </c>
      <c r="J530" t="str">
        <f>HYPERLINK("http://hikakudb.nig.ac.jp/gb2/gbrowse/ce10_konan/?name=chrIII:2236003-2236103","gbrowse")</f>
        <v>gbrowse</v>
      </c>
    </row>
    <row r="531" spans="1:10">
      <c r="A531" t="s">
        <v>478</v>
      </c>
      <c r="B531">
        <v>2236053</v>
      </c>
      <c r="C531" t="s">
        <v>117</v>
      </c>
      <c r="D531" t="s">
        <v>131</v>
      </c>
      <c r="E531" s="1">
        <v>5748.01</v>
      </c>
      <c r="F531" t="s">
        <v>118</v>
      </c>
      <c r="G531" t="s">
        <v>212</v>
      </c>
      <c r="H531" t="s">
        <v>564</v>
      </c>
      <c r="I531" t="s">
        <v>567</v>
      </c>
      <c r="J531" t="str">
        <f>HYPERLINK("http://hikakudb.nig.ac.jp/gb2/gbrowse/ce10_konan/?name=chrIII:2236003-2236103","gbrowse")</f>
        <v>gbrowse</v>
      </c>
    </row>
    <row r="532" spans="1:10">
      <c r="A532" t="s">
        <v>478</v>
      </c>
      <c r="B532">
        <v>2253914</v>
      </c>
      <c r="C532" t="s">
        <v>131</v>
      </c>
      <c r="D532" t="s">
        <v>14</v>
      </c>
      <c r="E532" s="1">
        <v>4713</v>
      </c>
      <c r="F532" t="s">
        <v>125</v>
      </c>
      <c r="G532" t="s">
        <v>151</v>
      </c>
      <c r="H532" t="s">
        <v>568</v>
      </c>
      <c r="I532" t="s">
        <v>569</v>
      </c>
      <c r="J532" t="str">
        <f>HYPERLINK("http://hikakudb.nig.ac.jp/gb2/gbrowse/ce10_konan/?name=chrIII:2253864-2253964","gbrowse")</f>
        <v>gbrowse</v>
      </c>
    </row>
    <row r="533" spans="1:10">
      <c r="A533" t="s">
        <v>478</v>
      </c>
      <c r="B533">
        <v>2254534</v>
      </c>
      <c r="C533" t="s">
        <v>116</v>
      </c>
      <c r="D533" t="s">
        <v>117</v>
      </c>
      <c r="E533" s="1">
        <v>5783.01</v>
      </c>
      <c r="F533" t="s">
        <v>17</v>
      </c>
      <c r="H533" t="s">
        <v>568</v>
      </c>
      <c r="I533" t="s">
        <v>569</v>
      </c>
      <c r="J533" t="str">
        <f>HYPERLINK("http://hikakudb.nig.ac.jp/gb2/gbrowse/ce10_konan/?name=chrIII:2254484-2254584","gbrowse")</f>
        <v>gbrowse</v>
      </c>
    </row>
    <row r="534" spans="1:10">
      <c r="A534" t="s">
        <v>478</v>
      </c>
      <c r="B534">
        <v>2260804</v>
      </c>
      <c r="C534" t="s">
        <v>116</v>
      </c>
      <c r="D534" t="s">
        <v>131</v>
      </c>
      <c r="E534" s="1">
        <v>4877.01</v>
      </c>
      <c r="F534" t="s">
        <v>118</v>
      </c>
      <c r="G534" t="s">
        <v>570</v>
      </c>
      <c r="H534" t="s">
        <v>571</v>
      </c>
      <c r="I534" t="s">
        <v>572</v>
      </c>
      <c r="J534" t="str">
        <f>HYPERLINK("http://hikakudb.nig.ac.jp/gb2/gbrowse/ce10_konan/?name=chrIII:2260754-2260854","gbrowse")</f>
        <v>gbrowse</v>
      </c>
    </row>
    <row r="535" spans="1:10">
      <c r="A535" t="s">
        <v>478</v>
      </c>
      <c r="B535">
        <v>2269680</v>
      </c>
      <c r="C535" t="s">
        <v>464</v>
      </c>
      <c r="D535" t="s">
        <v>124</v>
      </c>
      <c r="E535" s="1">
        <v>3786</v>
      </c>
      <c r="F535" t="s">
        <v>125</v>
      </c>
      <c r="G535" t="s">
        <v>126</v>
      </c>
      <c r="H535" t="s">
        <v>573</v>
      </c>
      <c r="I535" t="s">
        <v>574</v>
      </c>
      <c r="J535" t="str">
        <f>HYPERLINK("http://hikakudb.nig.ac.jp/gb2/gbrowse/ce10_konan/?name=chrIII:2269630-2269730","gbrowse")</f>
        <v>gbrowse</v>
      </c>
    </row>
    <row r="536" spans="1:10">
      <c r="A536" t="s">
        <v>478</v>
      </c>
      <c r="B536">
        <v>2277112</v>
      </c>
      <c r="C536" t="s">
        <v>124</v>
      </c>
      <c r="D536" t="s">
        <v>150</v>
      </c>
      <c r="E536" s="1">
        <v>3042.96</v>
      </c>
      <c r="F536" t="s">
        <v>125</v>
      </c>
      <c r="G536" t="s">
        <v>154</v>
      </c>
      <c r="H536" t="s">
        <v>575</v>
      </c>
      <c r="I536" t="s">
        <v>576</v>
      </c>
      <c r="J536" t="str">
        <f>HYPERLINK("http://hikakudb.nig.ac.jp/gb2/gbrowse/ce10_konan/?name=chrIII:2277062-2277162","gbrowse")</f>
        <v>gbrowse</v>
      </c>
    </row>
    <row r="537" spans="1:10">
      <c r="A537" t="s">
        <v>478</v>
      </c>
      <c r="B537">
        <v>2297012</v>
      </c>
      <c r="C537" t="s">
        <v>117</v>
      </c>
      <c r="D537" t="s">
        <v>131</v>
      </c>
      <c r="E537" s="1">
        <v>3864.01</v>
      </c>
      <c r="F537" t="s">
        <v>194</v>
      </c>
      <c r="H537" t="s">
        <v>577</v>
      </c>
      <c r="I537" t="s">
        <v>577</v>
      </c>
      <c r="J537" t="str">
        <f>HYPERLINK("http://hikakudb.nig.ac.jp/gb2/gbrowse/ce10_konan/?name=chrIII:2296962-2297062","gbrowse")</f>
        <v>gbrowse</v>
      </c>
    </row>
    <row r="538" spans="1:10">
      <c r="A538" t="s">
        <v>478</v>
      </c>
      <c r="B538">
        <v>2369690</v>
      </c>
      <c r="C538" t="s">
        <v>117</v>
      </c>
      <c r="D538" t="s">
        <v>578</v>
      </c>
      <c r="E538" s="1">
        <v>8241</v>
      </c>
      <c r="F538" t="s">
        <v>125</v>
      </c>
      <c r="G538" t="s">
        <v>845</v>
      </c>
      <c r="H538" t="s">
        <v>846</v>
      </c>
      <c r="I538" t="s">
        <v>846</v>
      </c>
      <c r="J538" t="str">
        <f>HYPERLINK("http://hikakudb.nig.ac.jp/gb2/gbrowse/ce10_konan/?name=chrIII:2369640-2369740","gbrowse")</f>
        <v>gbrowse</v>
      </c>
    </row>
    <row r="539" spans="1:10">
      <c r="A539" t="s">
        <v>478</v>
      </c>
      <c r="B539">
        <v>2371926</v>
      </c>
      <c r="C539" t="s">
        <v>117</v>
      </c>
      <c r="D539" t="s">
        <v>233</v>
      </c>
      <c r="E539" s="1">
        <v>1441.96</v>
      </c>
      <c r="F539" t="s">
        <v>194</v>
      </c>
      <c r="H539" t="s">
        <v>846</v>
      </c>
      <c r="I539" t="s">
        <v>846</v>
      </c>
      <c r="J539" t="str">
        <f>HYPERLINK("http://hikakudb.nig.ac.jp/gb2/gbrowse/ce10_konan/?name=chrIII:2371876-2371976","gbrowse")</f>
        <v>gbrowse</v>
      </c>
    </row>
    <row r="540" spans="1:10">
      <c r="A540" t="s">
        <v>478</v>
      </c>
      <c r="B540">
        <v>2390336</v>
      </c>
      <c r="C540" t="s">
        <v>153</v>
      </c>
      <c r="D540" t="s">
        <v>124</v>
      </c>
      <c r="E540" s="1">
        <v>2606.96</v>
      </c>
      <c r="F540" t="s">
        <v>125</v>
      </c>
      <c r="G540" t="s">
        <v>126</v>
      </c>
      <c r="H540" t="s">
        <v>847</v>
      </c>
      <c r="I540" t="s">
        <v>847</v>
      </c>
      <c r="J540" t="str">
        <f>HYPERLINK("http://hikakudb.nig.ac.jp/gb2/gbrowse/ce10_konan/?name=chrIII:2390286-2390386","gbrowse")</f>
        <v>gbrowse</v>
      </c>
    </row>
    <row r="541" spans="1:10">
      <c r="A541" t="s">
        <v>478</v>
      </c>
      <c r="B541">
        <v>2391257</v>
      </c>
      <c r="C541" t="s">
        <v>124</v>
      </c>
      <c r="D541" t="s">
        <v>131</v>
      </c>
      <c r="E541" s="1">
        <v>3840.01</v>
      </c>
      <c r="F541" t="s">
        <v>17</v>
      </c>
      <c r="H541" t="s">
        <v>847</v>
      </c>
      <c r="I541" t="s">
        <v>847</v>
      </c>
      <c r="J541" t="str">
        <f>HYPERLINK("http://hikakudb.nig.ac.jp/gb2/gbrowse/ce10_konan/?name=chrIII:2391207-2391307","gbrowse")</f>
        <v>gbrowse</v>
      </c>
    </row>
    <row r="542" spans="1:10">
      <c r="A542" t="s">
        <v>478</v>
      </c>
      <c r="B542">
        <v>2433540</v>
      </c>
      <c r="C542" t="s">
        <v>848</v>
      </c>
      <c r="D542" t="s">
        <v>117</v>
      </c>
      <c r="E542" s="1">
        <v>6362</v>
      </c>
      <c r="F542" t="s">
        <v>125</v>
      </c>
      <c r="G542" t="s">
        <v>126</v>
      </c>
      <c r="H542" t="s">
        <v>849</v>
      </c>
      <c r="I542" t="s">
        <v>849</v>
      </c>
      <c r="J542" t="str">
        <f>HYPERLINK("http://hikakudb.nig.ac.jp/gb2/gbrowse/ce10_konan/?name=chrIII:2433490-2433590","gbrowse")</f>
        <v>gbrowse</v>
      </c>
    </row>
    <row r="543" spans="1:10">
      <c r="A543" t="s">
        <v>478</v>
      </c>
      <c r="B543">
        <v>2437747</v>
      </c>
      <c r="C543" t="s">
        <v>850</v>
      </c>
      <c r="D543" t="s">
        <v>131</v>
      </c>
      <c r="E543" s="1">
        <v>5123</v>
      </c>
      <c r="F543" t="s">
        <v>125</v>
      </c>
      <c r="G543" t="s">
        <v>126</v>
      </c>
      <c r="H543" t="s">
        <v>851</v>
      </c>
      <c r="I543" t="s">
        <v>851</v>
      </c>
      <c r="J543" t="str">
        <f>HYPERLINK("http://hikakudb.nig.ac.jp/gb2/gbrowse/ce10_konan/?name=chrIII:2437697-2437797","gbrowse")</f>
        <v>gbrowse</v>
      </c>
    </row>
    <row r="544" spans="1:10">
      <c r="A544" t="s">
        <v>478</v>
      </c>
      <c r="B544">
        <v>2580030</v>
      </c>
      <c r="C544" t="s">
        <v>117</v>
      </c>
      <c r="D544" t="s">
        <v>5</v>
      </c>
      <c r="E544" s="1">
        <v>1777.96</v>
      </c>
      <c r="F544" t="s">
        <v>125</v>
      </c>
      <c r="G544" t="s">
        <v>154</v>
      </c>
      <c r="H544" t="s">
        <v>852</v>
      </c>
      <c r="I544" t="s">
        <v>852</v>
      </c>
      <c r="J544" t="str">
        <f>HYPERLINK("http://hikakudb.nig.ac.jp/gb2/gbrowse/ce10_konan/?name=chrIII:2579980-2580080","gbrowse")</f>
        <v>gbrowse</v>
      </c>
    </row>
    <row r="545" spans="1:10">
      <c r="A545" t="s">
        <v>478</v>
      </c>
      <c r="B545">
        <v>2605428</v>
      </c>
      <c r="C545" t="s">
        <v>22</v>
      </c>
      <c r="D545" t="s">
        <v>116</v>
      </c>
      <c r="E545" s="1">
        <v>4745</v>
      </c>
      <c r="F545" t="s">
        <v>125</v>
      </c>
      <c r="G545" t="s">
        <v>126</v>
      </c>
      <c r="H545" t="s">
        <v>853</v>
      </c>
      <c r="I545" t="s">
        <v>853</v>
      </c>
      <c r="J545" t="str">
        <f>HYPERLINK("http://hikakudb.nig.ac.jp/gb2/gbrowse/ce10_konan/?name=chrIII:2605378-2605478","gbrowse")</f>
        <v>gbrowse</v>
      </c>
    </row>
    <row r="546" spans="1:10">
      <c r="A546" t="s">
        <v>478</v>
      </c>
      <c r="B546">
        <v>2757615</v>
      </c>
      <c r="C546" t="s">
        <v>124</v>
      </c>
      <c r="D546" t="s">
        <v>464</v>
      </c>
      <c r="E546" s="1">
        <v>1851.96</v>
      </c>
      <c r="F546" t="s">
        <v>125</v>
      </c>
      <c r="G546" t="s">
        <v>166</v>
      </c>
      <c r="H546" t="s">
        <v>854</v>
      </c>
      <c r="I546" t="s">
        <v>855</v>
      </c>
      <c r="J546" t="str">
        <f>HYPERLINK("http://hikakudb.nig.ac.jp/gb2/gbrowse/ce10_konan/?name=chrIII:2757565-2757665","gbrowse")</f>
        <v>gbrowse</v>
      </c>
    </row>
    <row r="547" spans="1:10">
      <c r="A547" t="s">
        <v>478</v>
      </c>
      <c r="B547">
        <v>2757618</v>
      </c>
      <c r="C547" t="s">
        <v>165</v>
      </c>
      <c r="D547" t="s">
        <v>117</v>
      </c>
      <c r="E547" s="1">
        <v>1312.96</v>
      </c>
      <c r="F547" t="s">
        <v>125</v>
      </c>
      <c r="G547" t="s">
        <v>126</v>
      </c>
      <c r="H547" t="s">
        <v>854</v>
      </c>
      <c r="I547" t="s">
        <v>855</v>
      </c>
      <c r="J547" t="str">
        <f>HYPERLINK("http://hikakudb.nig.ac.jp/gb2/gbrowse/ce10_konan/?name=chrIII:2757568-2757668","gbrowse")</f>
        <v>gbrowse</v>
      </c>
    </row>
    <row r="548" spans="1:10">
      <c r="A548" t="s">
        <v>478</v>
      </c>
      <c r="B548">
        <v>2757623</v>
      </c>
      <c r="C548" t="s">
        <v>117</v>
      </c>
      <c r="D548" t="s">
        <v>5</v>
      </c>
      <c r="E548" s="1">
        <v>810.96</v>
      </c>
      <c r="F548" t="s">
        <v>125</v>
      </c>
      <c r="G548" t="s">
        <v>151</v>
      </c>
      <c r="H548" t="s">
        <v>854</v>
      </c>
      <c r="I548" t="s">
        <v>855</v>
      </c>
      <c r="J548" t="str">
        <f>HYPERLINK("http://hikakudb.nig.ac.jp/gb2/gbrowse/ce10_konan/?name=chrIII:2757573-2757673","gbrowse")</f>
        <v>gbrowse</v>
      </c>
    </row>
    <row r="549" spans="1:10">
      <c r="A549" t="s">
        <v>478</v>
      </c>
      <c r="B549">
        <v>2757630</v>
      </c>
      <c r="C549" t="s">
        <v>3</v>
      </c>
      <c r="D549" t="s">
        <v>116</v>
      </c>
      <c r="E549" s="1">
        <v>2781.96</v>
      </c>
      <c r="F549" t="s">
        <v>125</v>
      </c>
      <c r="G549" t="s">
        <v>126</v>
      </c>
      <c r="H549" t="s">
        <v>854</v>
      </c>
      <c r="I549" t="s">
        <v>855</v>
      </c>
      <c r="J549" t="str">
        <f>HYPERLINK("http://hikakudb.nig.ac.jp/gb2/gbrowse/ce10_konan/?name=chrIII:2757580-2757680","gbrowse")</f>
        <v>gbrowse</v>
      </c>
    </row>
    <row r="550" spans="1:10">
      <c r="A550" t="s">
        <v>478</v>
      </c>
      <c r="B550">
        <v>2757702</v>
      </c>
      <c r="C550" t="s">
        <v>116</v>
      </c>
      <c r="D550" t="s">
        <v>131</v>
      </c>
      <c r="E550" s="1">
        <v>1739</v>
      </c>
      <c r="F550" t="s">
        <v>118</v>
      </c>
      <c r="G550" t="s">
        <v>238</v>
      </c>
      <c r="H550" t="s">
        <v>854</v>
      </c>
      <c r="I550" t="s">
        <v>855</v>
      </c>
      <c r="J550" t="str">
        <f>HYPERLINK("http://hikakudb.nig.ac.jp/gb2/gbrowse/ce10_konan/?name=chrIII:2757652-2757752","gbrowse")</f>
        <v>gbrowse</v>
      </c>
    </row>
    <row r="551" spans="1:10">
      <c r="A551" t="s">
        <v>478</v>
      </c>
      <c r="B551">
        <v>2783904</v>
      </c>
      <c r="C551" t="s">
        <v>131</v>
      </c>
      <c r="D551" t="s">
        <v>117</v>
      </c>
      <c r="E551" s="1">
        <v>4324.01</v>
      </c>
      <c r="F551" t="s">
        <v>17</v>
      </c>
      <c r="H551" t="s">
        <v>856</v>
      </c>
      <c r="I551" t="s">
        <v>857</v>
      </c>
      <c r="J551" t="str">
        <f>HYPERLINK("http://hikakudb.nig.ac.jp/gb2/gbrowse/ce10_konan/?name=chrIII:2783854-2783954","gbrowse")</f>
        <v>gbrowse</v>
      </c>
    </row>
    <row r="552" spans="1:10">
      <c r="A552" t="s">
        <v>478</v>
      </c>
      <c r="B552">
        <v>2788651</v>
      </c>
      <c r="C552" t="s">
        <v>725</v>
      </c>
      <c r="D552" t="s">
        <v>117</v>
      </c>
      <c r="E552" s="1">
        <v>1636.96</v>
      </c>
      <c r="F552" t="s">
        <v>125</v>
      </c>
      <c r="G552" t="s">
        <v>126</v>
      </c>
      <c r="H552" t="s">
        <v>858</v>
      </c>
      <c r="I552" t="s">
        <v>858</v>
      </c>
      <c r="J552" t="str">
        <f>HYPERLINK("http://hikakudb.nig.ac.jp/gb2/gbrowse/ce10_konan/?name=chrIII:2788601-2788701","gbrowse")</f>
        <v>gbrowse</v>
      </c>
    </row>
    <row r="553" spans="1:10">
      <c r="A553" t="s">
        <v>478</v>
      </c>
      <c r="B553">
        <v>2788669</v>
      </c>
      <c r="C553" t="s">
        <v>124</v>
      </c>
      <c r="D553" t="s">
        <v>859</v>
      </c>
      <c r="E553" s="1">
        <v>1342.96</v>
      </c>
      <c r="F553" t="s">
        <v>125</v>
      </c>
      <c r="G553" t="s">
        <v>129</v>
      </c>
      <c r="H553" t="s">
        <v>858</v>
      </c>
      <c r="I553" t="s">
        <v>858</v>
      </c>
      <c r="J553" t="str">
        <f>HYPERLINK("http://hikakudb.nig.ac.jp/gb2/gbrowse/ce10_konan/?name=chrIII:2788619-2788719","gbrowse")</f>
        <v>gbrowse</v>
      </c>
    </row>
    <row r="554" spans="1:10">
      <c r="A554" t="s">
        <v>478</v>
      </c>
      <c r="B554">
        <v>2851024</v>
      </c>
      <c r="C554" t="s">
        <v>116</v>
      </c>
      <c r="D554" t="s">
        <v>22</v>
      </c>
      <c r="E554" s="1">
        <v>3448</v>
      </c>
      <c r="F554" t="s">
        <v>125</v>
      </c>
      <c r="G554" t="s">
        <v>151</v>
      </c>
      <c r="H554" t="s">
        <v>860</v>
      </c>
      <c r="I554" t="s">
        <v>860</v>
      </c>
      <c r="J554" t="str">
        <f>HYPERLINK("http://hikakudb.nig.ac.jp/gb2/gbrowse/ce10_konan/?name=chrIII:2850974-2851074","gbrowse")</f>
        <v>gbrowse</v>
      </c>
    </row>
    <row r="555" spans="1:10">
      <c r="A555" t="s">
        <v>478</v>
      </c>
      <c r="B555">
        <v>2851721</v>
      </c>
      <c r="C555" t="s">
        <v>131</v>
      </c>
      <c r="D555" t="s">
        <v>117</v>
      </c>
      <c r="E555" s="1">
        <v>5704.01</v>
      </c>
      <c r="F555" t="s">
        <v>118</v>
      </c>
      <c r="G555" t="s">
        <v>489</v>
      </c>
      <c r="H555" t="s">
        <v>860</v>
      </c>
      <c r="I555" t="s">
        <v>860</v>
      </c>
      <c r="J555" t="str">
        <f>HYPERLINK("http://hikakudb.nig.ac.jp/gb2/gbrowse/ce10_konan/?name=chrIII:2851671-2851771","gbrowse")</f>
        <v>gbrowse</v>
      </c>
    </row>
    <row r="556" spans="1:10">
      <c r="A556" t="s">
        <v>478</v>
      </c>
      <c r="B556">
        <v>2967595</v>
      </c>
      <c r="C556" t="s">
        <v>124</v>
      </c>
      <c r="D556" t="s">
        <v>150</v>
      </c>
      <c r="E556" s="1">
        <v>2729.96</v>
      </c>
      <c r="F556" t="s">
        <v>125</v>
      </c>
      <c r="G556" t="s">
        <v>151</v>
      </c>
      <c r="H556" t="s">
        <v>861</v>
      </c>
      <c r="I556" t="s">
        <v>861</v>
      </c>
      <c r="J556" t="str">
        <f>HYPERLINK("http://hikakudb.nig.ac.jp/gb2/gbrowse/ce10_konan/?name=chrIII:2967545-2967645","gbrowse")</f>
        <v>gbrowse</v>
      </c>
    </row>
    <row r="557" spans="1:10">
      <c r="A557" t="s">
        <v>478</v>
      </c>
      <c r="B557">
        <v>3055086</v>
      </c>
      <c r="C557" t="s">
        <v>124</v>
      </c>
      <c r="D557" t="s">
        <v>153</v>
      </c>
      <c r="E557" s="1">
        <v>3218.91</v>
      </c>
      <c r="F557" t="s">
        <v>125</v>
      </c>
      <c r="G557" t="s">
        <v>151</v>
      </c>
      <c r="H557" t="s">
        <v>862</v>
      </c>
      <c r="I557" t="s">
        <v>862</v>
      </c>
      <c r="J557" t="str">
        <f>HYPERLINK("http://hikakudb.nig.ac.jp/gb2/gbrowse/ce10_konan/?name=chrIII:3055036-3055136","gbrowse")</f>
        <v>gbrowse</v>
      </c>
    </row>
    <row r="558" spans="1:10">
      <c r="A558" t="s">
        <v>478</v>
      </c>
      <c r="B558">
        <v>3109917</v>
      </c>
      <c r="C558" t="s">
        <v>116</v>
      </c>
      <c r="D558" t="s">
        <v>22</v>
      </c>
      <c r="E558" s="1">
        <v>3849</v>
      </c>
      <c r="F558" t="s">
        <v>125</v>
      </c>
      <c r="G558" t="s">
        <v>151</v>
      </c>
      <c r="H558" t="s">
        <v>863</v>
      </c>
      <c r="I558" t="s">
        <v>863</v>
      </c>
      <c r="J558" t="str">
        <f>HYPERLINK("http://hikakudb.nig.ac.jp/gb2/gbrowse/ce10_konan/?name=chrIII:3109867-3109967","gbrowse")</f>
        <v>gbrowse</v>
      </c>
    </row>
    <row r="559" spans="1:10">
      <c r="A559" t="s">
        <v>478</v>
      </c>
      <c r="B559">
        <v>3259323</v>
      </c>
      <c r="C559" t="s">
        <v>124</v>
      </c>
      <c r="D559" t="s">
        <v>116</v>
      </c>
      <c r="E559" s="1">
        <v>3771.01</v>
      </c>
      <c r="F559" t="s">
        <v>185</v>
      </c>
      <c r="G559" t="s">
        <v>864</v>
      </c>
      <c r="H559" t="s">
        <v>601</v>
      </c>
      <c r="I559" t="s">
        <v>601</v>
      </c>
      <c r="J559" t="str">
        <f>HYPERLINK("http://hikakudb.nig.ac.jp/gb2/gbrowse/ce10_konan/?name=chrIII:3259273-3259373","gbrowse")</f>
        <v>gbrowse</v>
      </c>
    </row>
    <row r="560" spans="1:10">
      <c r="A560" t="s">
        <v>478</v>
      </c>
      <c r="B560">
        <v>3263736</v>
      </c>
      <c r="C560" t="s">
        <v>602</v>
      </c>
      <c r="D560" t="s">
        <v>117</v>
      </c>
      <c r="E560" s="1">
        <v>5438</v>
      </c>
      <c r="F560" t="s">
        <v>125</v>
      </c>
      <c r="G560" t="s">
        <v>126</v>
      </c>
      <c r="H560" t="s">
        <v>603</v>
      </c>
      <c r="I560" t="s">
        <v>603</v>
      </c>
      <c r="J560" t="str">
        <f>HYPERLINK("http://hikakudb.nig.ac.jp/gb2/gbrowse/ce10_konan/?name=chrIII:3263686-3263786","gbrowse")</f>
        <v>gbrowse</v>
      </c>
    </row>
    <row r="561" spans="1:10">
      <c r="A561" t="s">
        <v>478</v>
      </c>
      <c r="B561">
        <v>3333184</v>
      </c>
      <c r="C561" t="s">
        <v>124</v>
      </c>
      <c r="D561" t="s">
        <v>131</v>
      </c>
      <c r="E561" s="1">
        <v>4110.01</v>
      </c>
      <c r="F561" t="s">
        <v>118</v>
      </c>
      <c r="G561" t="s">
        <v>236</v>
      </c>
      <c r="H561" t="s">
        <v>604</v>
      </c>
      <c r="I561" t="s">
        <v>604</v>
      </c>
      <c r="J561" t="str">
        <f>HYPERLINK("http://hikakudb.nig.ac.jp/gb2/gbrowse/ce10_konan/?name=chrIII:3333134-3333234","gbrowse")</f>
        <v>gbrowse</v>
      </c>
    </row>
    <row r="562" spans="1:10">
      <c r="A562" t="s">
        <v>478</v>
      </c>
      <c r="B562">
        <v>3447294</v>
      </c>
      <c r="C562" t="s">
        <v>605</v>
      </c>
      <c r="D562" t="s">
        <v>131</v>
      </c>
      <c r="E562" s="1">
        <v>11046</v>
      </c>
      <c r="F562" t="s">
        <v>125</v>
      </c>
      <c r="G562" t="s">
        <v>126</v>
      </c>
      <c r="H562" t="s">
        <v>606</v>
      </c>
      <c r="I562" t="s">
        <v>606</v>
      </c>
      <c r="J562" t="str">
        <f>HYPERLINK("http://hikakudb.nig.ac.jp/gb2/gbrowse/ce10_konan/?name=chrIII:3447244-3447344","gbrowse")</f>
        <v>gbrowse</v>
      </c>
    </row>
    <row r="563" spans="1:10">
      <c r="A563" t="s">
        <v>478</v>
      </c>
      <c r="B563">
        <v>3453971</v>
      </c>
      <c r="C563" t="s">
        <v>131</v>
      </c>
      <c r="D563" t="s">
        <v>116</v>
      </c>
      <c r="E563" s="1">
        <v>5206.01</v>
      </c>
      <c r="F563" t="s">
        <v>39</v>
      </c>
      <c r="G563" t="s">
        <v>607</v>
      </c>
      <c r="H563" t="s">
        <v>606</v>
      </c>
      <c r="I563" t="s">
        <v>606</v>
      </c>
      <c r="J563" t="str">
        <f>HYPERLINK("http://hikakudb.nig.ac.jp/gb2/gbrowse/ce10_konan/?name=chrIII:3453921-3454021","gbrowse")</f>
        <v>gbrowse</v>
      </c>
    </row>
    <row r="564" spans="1:10">
      <c r="A564" t="s">
        <v>478</v>
      </c>
      <c r="B564">
        <v>4090267</v>
      </c>
      <c r="C564" t="s">
        <v>117</v>
      </c>
      <c r="D564" t="s">
        <v>131</v>
      </c>
      <c r="E564" s="1">
        <v>4654.01</v>
      </c>
      <c r="F564" t="s">
        <v>185</v>
      </c>
      <c r="G564" t="s">
        <v>359</v>
      </c>
      <c r="H564" t="s">
        <v>608</v>
      </c>
      <c r="I564" t="s">
        <v>608</v>
      </c>
      <c r="J564" t="str">
        <f>HYPERLINK("http://hikakudb.nig.ac.jp/gb2/gbrowse/ce10_konan/?name=chrIII:4090217-4090317","gbrowse")</f>
        <v>gbrowse</v>
      </c>
    </row>
    <row r="565" spans="1:10">
      <c r="A565" t="s">
        <v>478</v>
      </c>
      <c r="B565">
        <v>4628544</v>
      </c>
      <c r="C565" t="s">
        <v>117</v>
      </c>
      <c r="D565" t="s">
        <v>6</v>
      </c>
      <c r="E565" s="1">
        <v>5750</v>
      </c>
      <c r="F565" t="s">
        <v>125</v>
      </c>
      <c r="G565" t="s">
        <v>135</v>
      </c>
      <c r="H565" t="s">
        <v>609</v>
      </c>
      <c r="I565" t="s">
        <v>610</v>
      </c>
      <c r="J565" t="str">
        <f>HYPERLINK("http://hikakudb.nig.ac.jp/gb2/gbrowse/ce10_konan/?name=chrIII:4628494-4628594","gbrowse")</f>
        <v>gbrowse</v>
      </c>
    </row>
    <row r="566" spans="1:10">
      <c r="A566" t="s">
        <v>478</v>
      </c>
      <c r="B566">
        <v>4869107</v>
      </c>
      <c r="C566" t="s">
        <v>22</v>
      </c>
      <c r="D566" t="s">
        <v>116</v>
      </c>
      <c r="E566" s="1">
        <v>5126</v>
      </c>
      <c r="F566" t="s">
        <v>125</v>
      </c>
      <c r="G566" t="s">
        <v>126</v>
      </c>
      <c r="H566" t="s">
        <v>611</v>
      </c>
      <c r="I566" t="s">
        <v>611</v>
      </c>
      <c r="J566" t="str">
        <f>HYPERLINK("http://hikakudb.nig.ac.jp/gb2/gbrowse/ce10_konan/?name=chrIII:4869057-4869157","gbrowse")</f>
        <v>gbrowse</v>
      </c>
    </row>
    <row r="567" spans="1:10">
      <c r="A567" t="s">
        <v>478</v>
      </c>
      <c r="B567">
        <v>5017349</v>
      </c>
      <c r="C567" t="s">
        <v>117</v>
      </c>
      <c r="D567" t="s">
        <v>233</v>
      </c>
      <c r="E567" s="1">
        <v>4212</v>
      </c>
      <c r="F567" t="s">
        <v>125</v>
      </c>
      <c r="G567" t="s">
        <v>135</v>
      </c>
      <c r="H567" t="s">
        <v>612</v>
      </c>
      <c r="I567" t="s">
        <v>613</v>
      </c>
      <c r="J567" t="str">
        <f>HYPERLINK("http://hikakudb.nig.ac.jp/gb2/gbrowse/ce10_konan/?name=chrIII:5017299-5017399","gbrowse")</f>
        <v>gbrowse</v>
      </c>
    </row>
    <row r="568" spans="1:10">
      <c r="A568" t="s">
        <v>478</v>
      </c>
      <c r="B568">
        <v>5105941</v>
      </c>
      <c r="C568" t="s">
        <v>131</v>
      </c>
      <c r="D568" t="s">
        <v>139</v>
      </c>
      <c r="E568" s="1">
        <v>2932.96</v>
      </c>
      <c r="F568" t="s">
        <v>125</v>
      </c>
      <c r="G568" t="s">
        <v>135</v>
      </c>
      <c r="H568" t="s">
        <v>614</v>
      </c>
      <c r="I568" t="s">
        <v>614</v>
      </c>
      <c r="J568" t="str">
        <f>HYPERLINK("http://hikakudb.nig.ac.jp/gb2/gbrowse/ce10_konan/?name=chrIII:5105891-5105991","gbrowse")</f>
        <v>gbrowse</v>
      </c>
    </row>
    <row r="569" spans="1:10">
      <c r="A569" t="s">
        <v>478</v>
      </c>
      <c r="B569">
        <v>5595882</v>
      </c>
      <c r="C569" t="s">
        <v>131</v>
      </c>
      <c r="D569" t="s">
        <v>139</v>
      </c>
      <c r="E569" s="1">
        <v>4960</v>
      </c>
      <c r="F569" t="s">
        <v>125</v>
      </c>
      <c r="G569" t="s">
        <v>135</v>
      </c>
      <c r="H569" t="s">
        <v>615</v>
      </c>
      <c r="I569" t="s">
        <v>616</v>
      </c>
      <c r="J569" t="str">
        <f>HYPERLINK("http://hikakudb.nig.ac.jp/gb2/gbrowse/ce10_konan/?name=chrIII:5595832-5595932","gbrowse")</f>
        <v>gbrowse</v>
      </c>
    </row>
    <row r="570" spans="1:10">
      <c r="A570" t="s">
        <v>478</v>
      </c>
      <c r="B570">
        <v>5882833</v>
      </c>
      <c r="C570" t="s">
        <v>14</v>
      </c>
      <c r="D570" t="s">
        <v>131</v>
      </c>
      <c r="E570" s="1">
        <v>3288</v>
      </c>
      <c r="F570" t="s">
        <v>125</v>
      </c>
      <c r="G570" t="s">
        <v>126</v>
      </c>
      <c r="H570" t="s">
        <v>617</v>
      </c>
      <c r="I570" t="s">
        <v>617</v>
      </c>
      <c r="J570" t="str">
        <f>HYPERLINK("http://hikakudb.nig.ac.jp/gb2/gbrowse/ce10_konan/?name=chrIII:5882783-5882883","gbrowse")</f>
        <v>gbrowse</v>
      </c>
    </row>
    <row r="571" spans="1:10">
      <c r="A571" t="s">
        <v>478</v>
      </c>
      <c r="B571">
        <v>5953902</v>
      </c>
      <c r="C571" t="s">
        <v>131</v>
      </c>
      <c r="D571" t="s">
        <v>139</v>
      </c>
      <c r="E571" s="1">
        <v>4488</v>
      </c>
      <c r="F571" t="s">
        <v>125</v>
      </c>
      <c r="G571" t="s">
        <v>140</v>
      </c>
      <c r="H571" t="s">
        <v>618</v>
      </c>
      <c r="I571" t="s">
        <v>619</v>
      </c>
      <c r="J571" t="str">
        <f>HYPERLINK("http://hikakudb.nig.ac.jp/gb2/gbrowse/ce10_konan/?name=chrIII:5953852-5953952","gbrowse")</f>
        <v>gbrowse</v>
      </c>
    </row>
    <row r="572" spans="1:10">
      <c r="A572" t="s">
        <v>478</v>
      </c>
      <c r="B572">
        <v>5953902</v>
      </c>
      <c r="C572" t="s">
        <v>131</v>
      </c>
      <c r="D572" t="s">
        <v>139</v>
      </c>
      <c r="E572" s="1">
        <v>4488</v>
      </c>
      <c r="F572" t="s">
        <v>125</v>
      </c>
      <c r="G572" t="s">
        <v>140</v>
      </c>
      <c r="H572" t="s">
        <v>618</v>
      </c>
      <c r="I572" t="s">
        <v>883</v>
      </c>
      <c r="J572" t="str">
        <f>HYPERLINK("http://hikakudb.nig.ac.jp/gb2/gbrowse/ce10_konan/?name=chrIII:5953852-5953952","gbrowse")</f>
        <v>gbrowse</v>
      </c>
    </row>
    <row r="573" spans="1:10">
      <c r="A573" t="s">
        <v>478</v>
      </c>
      <c r="B573">
        <v>5953908</v>
      </c>
      <c r="C573" t="s">
        <v>6</v>
      </c>
      <c r="D573" t="s">
        <v>117</v>
      </c>
      <c r="E573" s="1">
        <v>3876</v>
      </c>
      <c r="F573" t="s">
        <v>125</v>
      </c>
      <c r="G573" t="s">
        <v>126</v>
      </c>
      <c r="H573" t="s">
        <v>618</v>
      </c>
      <c r="I573" t="s">
        <v>619</v>
      </c>
      <c r="J573" t="str">
        <f>HYPERLINK("http://hikakudb.nig.ac.jp/gb2/gbrowse/ce10_konan/?name=chrIII:5953858-5953958","gbrowse")</f>
        <v>gbrowse</v>
      </c>
    </row>
    <row r="574" spans="1:10">
      <c r="A574" t="s">
        <v>478</v>
      </c>
      <c r="B574">
        <v>5953908</v>
      </c>
      <c r="C574" t="s">
        <v>6</v>
      </c>
      <c r="D574" t="s">
        <v>117</v>
      </c>
      <c r="E574" s="1">
        <v>3876</v>
      </c>
      <c r="F574" t="s">
        <v>125</v>
      </c>
      <c r="G574" t="s">
        <v>126</v>
      </c>
      <c r="H574" t="s">
        <v>618</v>
      </c>
      <c r="I574" t="s">
        <v>883</v>
      </c>
      <c r="J574" t="str">
        <f>HYPERLINK("http://hikakudb.nig.ac.jp/gb2/gbrowse/ce10_konan/?name=chrIII:5953858-5953958","gbrowse")</f>
        <v>gbrowse</v>
      </c>
    </row>
    <row r="575" spans="1:10">
      <c r="A575" t="s">
        <v>478</v>
      </c>
      <c r="B575">
        <v>5985688</v>
      </c>
      <c r="C575" t="s">
        <v>884</v>
      </c>
      <c r="D575" t="s">
        <v>131</v>
      </c>
      <c r="E575" s="1">
        <v>82.93</v>
      </c>
      <c r="F575" t="s">
        <v>125</v>
      </c>
      <c r="G575" t="s">
        <v>126</v>
      </c>
      <c r="H575" t="s">
        <v>885</v>
      </c>
      <c r="I575" t="s">
        <v>885</v>
      </c>
      <c r="J575" t="str">
        <f>HYPERLINK("http://hikakudb.nig.ac.jp/gb2/gbrowse/ce10_konan/?name=chrIII:5985638-5985738","gbrowse")</f>
        <v>gbrowse</v>
      </c>
    </row>
    <row r="576" spans="1:10">
      <c r="A576" t="s">
        <v>478</v>
      </c>
      <c r="B576">
        <v>6238597</v>
      </c>
      <c r="C576" t="s">
        <v>131</v>
      </c>
      <c r="D576" t="s">
        <v>144</v>
      </c>
      <c r="E576" s="1">
        <v>5493</v>
      </c>
      <c r="F576" t="s">
        <v>125</v>
      </c>
      <c r="G576" t="s">
        <v>129</v>
      </c>
      <c r="H576" t="s">
        <v>886</v>
      </c>
      <c r="I576" t="s">
        <v>886</v>
      </c>
      <c r="J576" t="str">
        <f>HYPERLINK("http://hikakudb.nig.ac.jp/gb2/gbrowse/ce10_konan/?name=chrIII:6238547-6238647","gbrowse")</f>
        <v>gbrowse</v>
      </c>
    </row>
    <row r="577" spans="1:10">
      <c r="A577" t="s">
        <v>478</v>
      </c>
      <c r="B577">
        <v>6238601</v>
      </c>
      <c r="C577" t="s">
        <v>116</v>
      </c>
      <c r="D577" t="s">
        <v>3</v>
      </c>
      <c r="E577" s="1">
        <v>5935</v>
      </c>
      <c r="F577" t="s">
        <v>125</v>
      </c>
      <c r="G577" t="s">
        <v>154</v>
      </c>
      <c r="H577" t="s">
        <v>886</v>
      </c>
      <c r="I577" t="s">
        <v>886</v>
      </c>
      <c r="J577" t="str">
        <f>HYPERLINK("http://hikakudb.nig.ac.jp/gb2/gbrowse/ce10_konan/?name=chrIII:6238551-6238651","gbrowse")</f>
        <v>gbrowse</v>
      </c>
    </row>
    <row r="578" spans="1:10">
      <c r="A578" t="s">
        <v>478</v>
      </c>
      <c r="B578">
        <v>6283632</v>
      </c>
      <c r="C578" t="s">
        <v>887</v>
      </c>
      <c r="D578" t="s">
        <v>116</v>
      </c>
      <c r="E578" s="1">
        <v>8294</v>
      </c>
      <c r="F578" t="s">
        <v>125</v>
      </c>
      <c r="G578" t="s">
        <v>126</v>
      </c>
      <c r="H578" t="s">
        <v>888</v>
      </c>
      <c r="I578" t="s">
        <v>888</v>
      </c>
      <c r="J578" t="str">
        <f>HYPERLINK("http://hikakudb.nig.ac.jp/gb2/gbrowse/ce10_konan/?name=chrIII:6283582-6283682","gbrowse")</f>
        <v>gbrowse</v>
      </c>
    </row>
    <row r="579" spans="1:10">
      <c r="A579" t="s">
        <v>478</v>
      </c>
      <c r="B579">
        <v>6610181</v>
      </c>
      <c r="C579" t="s">
        <v>889</v>
      </c>
      <c r="D579" t="s">
        <v>124</v>
      </c>
      <c r="E579" s="1">
        <v>13057</v>
      </c>
      <c r="F579" t="s">
        <v>125</v>
      </c>
      <c r="G579" t="s">
        <v>126</v>
      </c>
      <c r="H579" t="s">
        <v>890</v>
      </c>
      <c r="I579" t="s">
        <v>890</v>
      </c>
      <c r="J579" t="str">
        <f>HYPERLINK("http://hikakudb.nig.ac.jp/gb2/gbrowse/ce10_konan/?name=chrIII:6610131-6610231","gbrowse")</f>
        <v>gbrowse</v>
      </c>
    </row>
    <row r="580" spans="1:10">
      <c r="A580" t="s">
        <v>478</v>
      </c>
      <c r="B580">
        <v>6990367</v>
      </c>
      <c r="C580" t="s">
        <v>131</v>
      </c>
      <c r="D580" t="s">
        <v>139</v>
      </c>
      <c r="E580" s="1">
        <v>4102</v>
      </c>
      <c r="F580" t="s">
        <v>17</v>
      </c>
      <c r="H580" t="s">
        <v>891</v>
      </c>
      <c r="I580" t="s">
        <v>892</v>
      </c>
      <c r="J580" t="str">
        <f>HYPERLINK("http://hikakudb.nig.ac.jp/gb2/gbrowse/ce10_konan/?name=chrIII:6990317-6990417","gbrowse")</f>
        <v>gbrowse</v>
      </c>
    </row>
    <row r="581" spans="1:10">
      <c r="A581" t="s">
        <v>478</v>
      </c>
      <c r="B581">
        <v>7075900</v>
      </c>
      <c r="C581" t="s">
        <v>116</v>
      </c>
      <c r="D581" t="s">
        <v>134</v>
      </c>
      <c r="E581" s="1">
        <v>2298.96</v>
      </c>
      <c r="F581" t="s">
        <v>125</v>
      </c>
      <c r="G581" t="s">
        <v>135</v>
      </c>
      <c r="H581" t="s">
        <v>893</v>
      </c>
      <c r="I581" t="s">
        <v>893</v>
      </c>
      <c r="J581" t="str">
        <f>HYPERLINK("http://hikakudb.nig.ac.jp/gb2/gbrowse/ce10_konan/?name=chrIII:7075850-7075950","gbrowse")</f>
        <v>gbrowse</v>
      </c>
    </row>
    <row r="582" spans="1:10">
      <c r="A582" t="s">
        <v>478</v>
      </c>
      <c r="B582">
        <v>7080692</v>
      </c>
      <c r="C582" t="s">
        <v>22</v>
      </c>
      <c r="D582" t="s">
        <v>116</v>
      </c>
      <c r="E582" s="1">
        <v>1832.96</v>
      </c>
      <c r="F582" t="s">
        <v>125</v>
      </c>
      <c r="G582" t="s">
        <v>126</v>
      </c>
      <c r="H582" t="s">
        <v>894</v>
      </c>
      <c r="I582" t="s">
        <v>894</v>
      </c>
      <c r="J582" t="str">
        <f>HYPERLINK("http://hikakudb.nig.ac.jp/gb2/gbrowse/ce10_konan/?name=chrIII:7080642-7080742","gbrowse")</f>
        <v>gbrowse</v>
      </c>
    </row>
    <row r="583" spans="1:10">
      <c r="A583" t="s">
        <v>478</v>
      </c>
      <c r="B583">
        <v>7310343</v>
      </c>
      <c r="C583" t="s">
        <v>22</v>
      </c>
      <c r="D583" t="s">
        <v>116</v>
      </c>
      <c r="E583" s="1">
        <v>2787.96</v>
      </c>
      <c r="F583" t="s">
        <v>125</v>
      </c>
      <c r="G583" t="s">
        <v>126</v>
      </c>
      <c r="H583" t="s">
        <v>895</v>
      </c>
      <c r="I583" t="s">
        <v>896</v>
      </c>
      <c r="J583" t="str">
        <f>HYPERLINK("http://hikakudb.nig.ac.jp/gb2/gbrowse/ce10_konan/?name=chrIII:7310293-7310393","gbrowse")</f>
        <v>gbrowse</v>
      </c>
    </row>
    <row r="584" spans="1:10">
      <c r="A584" t="s">
        <v>478</v>
      </c>
      <c r="B584">
        <v>7310343</v>
      </c>
      <c r="C584" t="s">
        <v>22</v>
      </c>
      <c r="D584" t="s">
        <v>116</v>
      </c>
      <c r="E584" s="1">
        <v>2787.96</v>
      </c>
      <c r="F584" t="s">
        <v>125</v>
      </c>
      <c r="G584" t="s">
        <v>126</v>
      </c>
      <c r="H584" t="s">
        <v>895</v>
      </c>
      <c r="I584" t="s">
        <v>897</v>
      </c>
      <c r="J584" t="str">
        <f>HYPERLINK("http://hikakudb.nig.ac.jp/gb2/gbrowse/ce10_konan/?name=chrIII:7310293-7310393","gbrowse")</f>
        <v>gbrowse</v>
      </c>
    </row>
    <row r="585" spans="1:10">
      <c r="A585" t="s">
        <v>478</v>
      </c>
      <c r="B585">
        <v>7310343</v>
      </c>
      <c r="C585" t="s">
        <v>22</v>
      </c>
      <c r="D585" t="s">
        <v>116</v>
      </c>
      <c r="E585" s="1">
        <v>2787.96</v>
      </c>
      <c r="F585" t="s">
        <v>125</v>
      </c>
      <c r="G585" t="s">
        <v>126</v>
      </c>
      <c r="H585" t="s">
        <v>895</v>
      </c>
      <c r="I585" t="s">
        <v>898</v>
      </c>
      <c r="J585" t="str">
        <f>HYPERLINK("http://hikakudb.nig.ac.jp/gb2/gbrowse/ce10_konan/?name=chrIII:7310293-7310393","gbrowse")</f>
        <v>gbrowse</v>
      </c>
    </row>
    <row r="586" spans="1:10">
      <c r="A586" t="s">
        <v>478</v>
      </c>
      <c r="B586">
        <v>7310346</v>
      </c>
      <c r="C586" t="s">
        <v>116</v>
      </c>
      <c r="D586" t="s">
        <v>899</v>
      </c>
      <c r="E586" s="1">
        <v>3792</v>
      </c>
      <c r="F586" t="s">
        <v>125</v>
      </c>
      <c r="G586" t="s">
        <v>900</v>
      </c>
      <c r="H586" t="s">
        <v>895</v>
      </c>
      <c r="I586" t="s">
        <v>896</v>
      </c>
      <c r="J586" t="str">
        <f>HYPERLINK("http://hikakudb.nig.ac.jp/gb2/gbrowse/ce10_konan/?name=chrIII:7310296-7310396","gbrowse")</f>
        <v>gbrowse</v>
      </c>
    </row>
    <row r="587" spans="1:10">
      <c r="A587" t="s">
        <v>478</v>
      </c>
      <c r="B587">
        <v>7310346</v>
      </c>
      <c r="C587" t="s">
        <v>116</v>
      </c>
      <c r="D587" t="s">
        <v>899</v>
      </c>
      <c r="E587" s="1">
        <v>3792</v>
      </c>
      <c r="F587" t="s">
        <v>125</v>
      </c>
      <c r="G587" t="s">
        <v>900</v>
      </c>
      <c r="H587" t="s">
        <v>895</v>
      </c>
      <c r="I587" t="s">
        <v>897</v>
      </c>
      <c r="J587" t="str">
        <f>HYPERLINK("http://hikakudb.nig.ac.jp/gb2/gbrowse/ce10_konan/?name=chrIII:7310296-7310396","gbrowse")</f>
        <v>gbrowse</v>
      </c>
    </row>
    <row r="588" spans="1:10">
      <c r="A588" t="s">
        <v>478</v>
      </c>
      <c r="B588">
        <v>7310346</v>
      </c>
      <c r="C588" t="s">
        <v>116</v>
      </c>
      <c r="D588" t="s">
        <v>899</v>
      </c>
      <c r="E588" s="1">
        <v>3792</v>
      </c>
      <c r="F588" t="s">
        <v>125</v>
      </c>
      <c r="G588" t="s">
        <v>900</v>
      </c>
      <c r="H588" t="s">
        <v>895</v>
      </c>
      <c r="I588" t="s">
        <v>898</v>
      </c>
      <c r="J588" t="str">
        <f>HYPERLINK("http://hikakudb.nig.ac.jp/gb2/gbrowse/ce10_konan/?name=chrIII:7310296-7310396","gbrowse")</f>
        <v>gbrowse</v>
      </c>
    </row>
    <row r="589" spans="1:10">
      <c r="A589" t="s">
        <v>478</v>
      </c>
      <c r="B589">
        <v>7310350</v>
      </c>
      <c r="C589" t="s">
        <v>22</v>
      </c>
      <c r="D589" t="s">
        <v>116</v>
      </c>
      <c r="E589" s="1">
        <v>2982.96</v>
      </c>
      <c r="F589" t="s">
        <v>125</v>
      </c>
      <c r="G589" t="s">
        <v>126</v>
      </c>
      <c r="H589" t="s">
        <v>895</v>
      </c>
      <c r="I589" t="s">
        <v>896</v>
      </c>
      <c r="J589" t="str">
        <f>HYPERLINK("http://hikakudb.nig.ac.jp/gb2/gbrowse/ce10_konan/?name=chrIII:7310300-7310400","gbrowse")</f>
        <v>gbrowse</v>
      </c>
    </row>
    <row r="590" spans="1:10">
      <c r="A590" t="s">
        <v>478</v>
      </c>
      <c r="B590">
        <v>7310350</v>
      </c>
      <c r="C590" t="s">
        <v>22</v>
      </c>
      <c r="D590" t="s">
        <v>116</v>
      </c>
      <c r="E590" s="1">
        <v>2982.96</v>
      </c>
      <c r="F590" t="s">
        <v>125</v>
      </c>
      <c r="G590" t="s">
        <v>126</v>
      </c>
      <c r="H590" t="s">
        <v>895</v>
      </c>
      <c r="I590" t="s">
        <v>897</v>
      </c>
      <c r="J590" t="str">
        <f>HYPERLINK("http://hikakudb.nig.ac.jp/gb2/gbrowse/ce10_konan/?name=chrIII:7310300-7310400","gbrowse")</f>
        <v>gbrowse</v>
      </c>
    </row>
    <row r="591" spans="1:10">
      <c r="A591" t="s">
        <v>478</v>
      </c>
      <c r="B591">
        <v>7310350</v>
      </c>
      <c r="C591" t="s">
        <v>22</v>
      </c>
      <c r="D591" t="s">
        <v>116</v>
      </c>
      <c r="E591" s="1">
        <v>2982.96</v>
      </c>
      <c r="F591" t="s">
        <v>125</v>
      </c>
      <c r="G591" t="s">
        <v>126</v>
      </c>
      <c r="H591" t="s">
        <v>895</v>
      </c>
      <c r="I591" t="s">
        <v>898</v>
      </c>
      <c r="J591" t="str">
        <f>HYPERLINK("http://hikakudb.nig.ac.jp/gb2/gbrowse/ce10_konan/?name=chrIII:7310300-7310400","gbrowse")</f>
        <v>gbrowse</v>
      </c>
    </row>
    <row r="592" spans="1:10">
      <c r="A592" t="s">
        <v>478</v>
      </c>
      <c r="B592">
        <v>7354954</v>
      </c>
      <c r="C592" t="s">
        <v>117</v>
      </c>
      <c r="D592" t="s">
        <v>901</v>
      </c>
      <c r="E592" s="1">
        <v>9408</v>
      </c>
      <c r="F592" t="s">
        <v>125</v>
      </c>
      <c r="G592" t="s">
        <v>902</v>
      </c>
      <c r="H592" t="s">
        <v>903</v>
      </c>
      <c r="I592" t="s">
        <v>904</v>
      </c>
      <c r="J592" t="str">
        <f>HYPERLINK("http://hikakudb.nig.ac.jp/gb2/gbrowse/ce10_konan/?name=chrIII:7354904-7355004","gbrowse")</f>
        <v>gbrowse</v>
      </c>
    </row>
    <row r="593" spans="1:10">
      <c r="A593" t="s">
        <v>478</v>
      </c>
      <c r="B593">
        <v>7354954</v>
      </c>
      <c r="C593" t="s">
        <v>117</v>
      </c>
      <c r="D593" t="s">
        <v>901</v>
      </c>
      <c r="E593" s="1">
        <v>9408</v>
      </c>
      <c r="F593" t="s">
        <v>125</v>
      </c>
      <c r="G593" t="s">
        <v>902</v>
      </c>
      <c r="H593" t="s">
        <v>903</v>
      </c>
      <c r="I593" t="s">
        <v>639</v>
      </c>
      <c r="J593" t="str">
        <f>HYPERLINK("http://hikakudb.nig.ac.jp/gb2/gbrowse/ce10_konan/?name=chrIII:7354904-7355004","gbrowse")</f>
        <v>gbrowse</v>
      </c>
    </row>
    <row r="594" spans="1:10">
      <c r="A594" t="s">
        <v>478</v>
      </c>
      <c r="B594">
        <v>7354954</v>
      </c>
      <c r="C594" t="s">
        <v>117</v>
      </c>
      <c r="D594" t="s">
        <v>901</v>
      </c>
      <c r="E594" s="1">
        <v>9408</v>
      </c>
      <c r="F594" t="s">
        <v>125</v>
      </c>
      <c r="G594" t="s">
        <v>902</v>
      </c>
      <c r="H594" t="s">
        <v>903</v>
      </c>
      <c r="I594" t="s">
        <v>640</v>
      </c>
      <c r="J594" t="str">
        <f>HYPERLINK("http://hikakudb.nig.ac.jp/gb2/gbrowse/ce10_konan/?name=chrIII:7354904-7355004","gbrowse")</f>
        <v>gbrowse</v>
      </c>
    </row>
    <row r="595" spans="1:10">
      <c r="A595" t="s">
        <v>478</v>
      </c>
      <c r="B595">
        <v>7368657</v>
      </c>
      <c r="C595" t="s">
        <v>124</v>
      </c>
      <c r="D595" t="s">
        <v>117</v>
      </c>
      <c r="E595" s="1">
        <v>2922</v>
      </c>
      <c r="F595" t="s">
        <v>118</v>
      </c>
      <c r="G595" t="s">
        <v>570</v>
      </c>
      <c r="H595" t="s">
        <v>641</v>
      </c>
      <c r="I595" t="s">
        <v>641</v>
      </c>
      <c r="J595" t="str">
        <f>HYPERLINK("http://hikakudb.nig.ac.jp/gb2/gbrowse/ce10_konan/?name=chrIII:7368607-7368707","gbrowse")</f>
        <v>gbrowse</v>
      </c>
    </row>
    <row r="596" spans="1:10">
      <c r="A596" t="s">
        <v>478</v>
      </c>
      <c r="B596">
        <v>7608534</v>
      </c>
      <c r="C596" t="s">
        <v>116</v>
      </c>
      <c r="D596" t="s">
        <v>134</v>
      </c>
      <c r="E596" s="1">
        <v>4956</v>
      </c>
      <c r="F596" t="s">
        <v>125</v>
      </c>
      <c r="G596" t="s">
        <v>135</v>
      </c>
      <c r="H596" t="s">
        <v>642</v>
      </c>
      <c r="I596" t="s">
        <v>642</v>
      </c>
      <c r="J596" t="str">
        <f>HYPERLINK("http://hikakudb.nig.ac.jp/gb2/gbrowse/ce10_konan/?name=chrIII:7608484-7608584","gbrowse")</f>
        <v>gbrowse</v>
      </c>
    </row>
    <row r="597" spans="1:10">
      <c r="A597" t="s">
        <v>478</v>
      </c>
      <c r="B597">
        <v>7647221</v>
      </c>
      <c r="C597" t="s">
        <v>116</v>
      </c>
      <c r="D597" t="s">
        <v>643</v>
      </c>
      <c r="E597" s="1">
        <v>4339</v>
      </c>
      <c r="F597" t="s">
        <v>125</v>
      </c>
      <c r="G597" t="s">
        <v>644</v>
      </c>
      <c r="H597" t="s">
        <v>645</v>
      </c>
      <c r="I597" t="s">
        <v>645</v>
      </c>
      <c r="J597" t="str">
        <f>HYPERLINK("http://hikakudb.nig.ac.jp/gb2/gbrowse/ce10_konan/?name=chrIII:7647171-7647271","gbrowse")</f>
        <v>gbrowse</v>
      </c>
    </row>
    <row r="598" spans="1:10">
      <c r="A598" t="s">
        <v>478</v>
      </c>
      <c r="B598">
        <v>7649150</v>
      </c>
      <c r="C598" t="s">
        <v>124</v>
      </c>
      <c r="D598" t="s">
        <v>646</v>
      </c>
      <c r="E598" s="1">
        <v>9106</v>
      </c>
      <c r="F598" t="s">
        <v>125</v>
      </c>
      <c r="G598" t="s">
        <v>647</v>
      </c>
      <c r="H598" t="s">
        <v>648</v>
      </c>
      <c r="I598" t="s">
        <v>648</v>
      </c>
      <c r="J598" t="str">
        <f>HYPERLINK("http://hikakudb.nig.ac.jp/gb2/gbrowse/ce10_konan/?name=chrIII:7649100-7649200","gbrowse")</f>
        <v>gbrowse</v>
      </c>
    </row>
    <row r="599" spans="1:10">
      <c r="A599" t="s">
        <v>478</v>
      </c>
      <c r="B599">
        <v>7895759</v>
      </c>
      <c r="C599" t="s">
        <v>131</v>
      </c>
      <c r="D599" t="s">
        <v>124</v>
      </c>
      <c r="E599" s="1">
        <v>4940.01</v>
      </c>
      <c r="F599" t="s">
        <v>185</v>
      </c>
      <c r="G599" t="s">
        <v>649</v>
      </c>
      <c r="H599" t="s">
        <v>650</v>
      </c>
      <c r="I599" t="s">
        <v>650</v>
      </c>
      <c r="J599" t="str">
        <f>HYPERLINK("http://hikakudb.nig.ac.jp/gb2/gbrowse/ce10_konan/?name=chrIII:7895709-7895809","gbrowse")</f>
        <v>gbrowse</v>
      </c>
    </row>
    <row r="600" spans="1:10">
      <c r="A600" t="s">
        <v>478</v>
      </c>
      <c r="B600">
        <v>8017858</v>
      </c>
      <c r="C600" t="s">
        <v>651</v>
      </c>
      <c r="D600" t="s">
        <v>131</v>
      </c>
      <c r="E600" s="1">
        <v>12026</v>
      </c>
      <c r="F600" t="s">
        <v>125</v>
      </c>
      <c r="G600" t="s">
        <v>126</v>
      </c>
      <c r="H600" t="s">
        <v>652</v>
      </c>
      <c r="I600" t="s">
        <v>653</v>
      </c>
      <c r="J600" t="str">
        <f>HYPERLINK("http://hikakudb.nig.ac.jp/gb2/gbrowse/ce10_konan/?name=chrIII:8017808-8017908","gbrowse")</f>
        <v>gbrowse</v>
      </c>
    </row>
    <row r="601" spans="1:10">
      <c r="A601" t="s">
        <v>478</v>
      </c>
      <c r="B601">
        <v>8017866</v>
      </c>
      <c r="C601" t="s">
        <v>124</v>
      </c>
      <c r="D601" t="s">
        <v>153</v>
      </c>
      <c r="E601" s="1">
        <v>4494</v>
      </c>
      <c r="F601" t="s">
        <v>125</v>
      </c>
      <c r="G601" t="s">
        <v>154</v>
      </c>
      <c r="H601" t="s">
        <v>652</v>
      </c>
      <c r="I601" t="s">
        <v>653</v>
      </c>
      <c r="J601" t="str">
        <f>HYPERLINK("http://hikakudb.nig.ac.jp/gb2/gbrowse/ce10_konan/?name=chrIII:8017816-8017916","gbrowse")</f>
        <v>gbrowse</v>
      </c>
    </row>
    <row r="602" spans="1:10">
      <c r="A602" t="s">
        <v>478</v>
      </c>
      <c r="B602">
        <v>8394160</v>
      </c>
      <c r="C602" t="s">
        <v>116</v>
      </c>
      <c r="D602" t="s">
        <v>3</v>
      </c>
      <c r="E602" s="1">
        <v>2986.96</v>
      </c>
      <c r="F602" t="s">
        <v>125</v>
      </c>
      <c r="G602" t="s">
        <v>154</v>
      </c>
      <c r="H602" t="s">
        <v>654</v>
      </c>
      <c r="I602" t="s">
        <v>654</v>
      </c>
      <c r="J602" t="str">
        <f>HYPERLINK("http://hikakudb.nig.ac.jp/gb2/gbrowse/ce10_konan/?name=chrIII:8394110-8394210","gbrowse")</f>
        <v>gbrowse</v>
      </c>
    </row>
    <row r="603" spans="1:10">
      <c r="A603" t="s">
        <v>478</v>
      </c>
      <c r="B603">
        <v>8616024</v>
      </c>
      <c r="C603" t="s">
        <v>116</v>
      </c>
      <c r="D603" t="s">
        <v>655</v>
      </c>
      <c r="E603" s="1">
        <v>9286</v>
      </c>
      <c r="F603" t="s">
        <v>125</v>
      </c>
      <c r="G603" t="s">
        <v>656</v>
      </c>
      <c r="H603" t="s">
        <v>657</v>
      </c>
      <c r="I603" t="s">
        <v>657</v>
      </c>
      <c r="J603" t="str">
        <f>HYPERLINK("http://hikakudb.nig.ac.jp/gb2/gbrowse/ce10_konan/?name=chrIII:8615974-8616074","gbrowse")</f>
        <v>gbrowse</v>
      </c>
    </row>
    <row r="604" spans="1:10">
      <c r="A604" t="s">
        <v>478</v>
      </c>
      <c r="B604">
        <v>8617470</v>
      </c>
      <c r="C604" t="s">
        <v>117</v>
      </c>
      <c r="D604" t="s">
        <v>924</v>
      </c>
      <c r="E604" s="1">
        <v>11064</v>
      </c>
      <c r="F604" t="s">
        <v>125</v>
      </c>
      <c r="G604" t="s">
        <v>925</v>
      </c>
      <c r="H604" t="s">
        <v>926</v>
      </c>
      <c r="I604" t="s">
        <v>926</v>
      </c>
      <c r="J604" t="str">
        <f>HYPERLINK("http://hikakudb.nig.ac.jp/gb2/gbrowse/ce10_konan/?name=chrIII:8617420-8617520","gbrowse")</f>
        <v>gbrowse</v>
      </c>
    </row>
    <row r="605" spans="1:10">
      <c r="A605" t="s">
        <v>478</v>
      </c>
      <c r="B605">
        <v>8650763</v>
      </c>
      <c r="C605" t="s">
        <v>124</v>
      </c>
      <c r="D605" t="s">
        <v>123</v>
      </c>
      <c r="E605" s="1">
        <v>4782</v>
      </c>
      <c r="F605" t="s">
        <v>125</v>
      </c>
      <c r="G605" t="s">
        <v>135</v>
      </c>
      <c r="H605" t="s">
        <v>927</v>
      </c>
      <c r="I605" t="s">
        <v>928</v>
      </c>
      <c r="J605" t="str">
        <f>HYPERLINK("http://hikakudb.nig.ac.jp/gb2/gbrowse/ce10_konan/?name=chrIII:8650713-8650813","gbrowse")</f>
        <v>gbrowse</v>
      </c>
    </row>
    <row r="606" spans="1:10">
      <c r="A606" t="s">
        <v>478</v>
      </c>
      <c r="B606">
        <v>8673421</v>
      </c>
      <c r="C606" t="s">
        <v>131</v>
      </c>
      <c r="D606" t="s">
        <v>117</v>
      </c>
      <c r="E606" s="1">
        <v>3998.01</v>
      </c>
      <c r="F606" t="s">
        <v>194</v>
      </c>
      <c r="H606" t="s">
        <v>929</v>
      </c>
      <c r="I606" t="s">
        <v>930</v>
      </c>
      <c r="J606" t="str">
        <f>HYPERLINK("http://hikakudb.nig.ac.jp/gb2/gbrowse/ce10_konan/?name=chrIII:8673371-8673471","gbrowse")</f>
        <v>gbrowse</v>
      </c>
    </row>
    <row r="607" spans="1:10">
      <c r="A607" t="s">
        <v>478</v>
      </c>
      <c r="B607">
        <v>8706600</v>
      </c>
      <c r="C607" t="s">
        <v>116</v>
      </c>
      <c r="D607" t="s">
        <v>931</v>
      </c>
      <c r="E607" s="1">
        <v>7637</v>
      </c>
      <c r="F607" t="s">
        <v>194</v>
      </c>
      <c r="H607" t="s">
        <v>932</v>
      </c>
      <c r="I607" t="s">
        <v>932</v>
      </c>
      <c r="J607" t="str">
        <f>HYPERLINK("http://hikakudb.nig.ac.jp/gb2/gbrowse/ce10_konan/?name=chrIII:8706550-8706650","gbrowse")</f>
        <v>gbrowse</v>
      </c>
    </row>
    <row r="608" spans="1:10">
      <c r="A608" t="s">
        <v>478</v>
      </c>
      <c r="B608">
        <v>9101179</v>
      </c>
      <c r="C608" t="s">
        <v>124</v>
      </c>
      <c r="D608" t="s">
        <v>117</v>
      </c>
      <c r="E608" s="1">
        <v>3853.01</v>
      </c>
      <c r="F608" t="s">
        <v>39</v>
      </c>
      <c r="G608" t="s">
        <v>253</v>
      </c>
      <c r="H608" t="s">
        <v>933</v>
      </c>
      <c r="I608" t="s">
        <v>933</v>
      </c>
      <c r="J608" t="str">
        <f>HYPERLINK("http://hikakudb.nig.ac.jp/gb2/gbrowse/ce10_konan/?name=chrIII:9101129-9101229","gbrowse")</f>
        <v>gbrowse</v>
      </c>
    </row>
    <row r="609" spans="1:10">
      <c r="A609" t="s">
        <v>478</v>
      </c>
      <c r="B609">
        <v>9835616</v>
      </c>
      <c r="C609" t="s">
        <v>124</v>
      </c>
      <c r="D609" t="s">
        <v>934</v>
      </c>
      <c r="E609" s="1">
        <v>7387</v>
      </c>
      <c r="F609" t="s">
        <v>125</v>
      </c>
      <c r="G609" t="s">
        <v>726</v>
      </c>
      <c r="H609" t="s">
        <v>935</v>
      </c>
      <c r="I609" t="s">
        <v>936</v>
      </c>
      <c r="J609" t="str">
        <f>HYPERLINK("http://hikakudb.nig.ac.jp/gb2/gbrowse/ce10_konan/?name=chrIII:9835566-9835666","gbrowse")</f>
        <v>gbrowse</v>
      </c>
    </row>
    <row r="610" spans="1:10">
      <c r="A610" t="s">
        <v>478</v>
      </c>
      <c r="B610">
        <v>10026456</v>
      </c>
      <c r="C610" t="s">
        <v>937</v>
      </c>
      <c r="D610" t="s">
        <v>124</v>
      </c>
      <c r="E610" s="1">
        <v>24438</v>
      </c>
      <c r="F610" t="s">
        <v>125</v>
      </c>
      <c r="G610" t="s">
        <v>126</v>
      </c>
      <c r="H610" t="s">
        <v>938</v>
      </c>
      <c r="I610" t="s">
        <v>939</v>
      </c>
      <c r="J610" t="str">
        <f>HYPERLINK("http://hikakudb.nig.ac.jp/gb2/gbrowse/ce10_konan/?name=chrIII:10026406-10026506","gbrowse")</f>
        <v>gbrowse</v>
      </c>
    </row>
    <row r="611" spans="1:10">
      <c r="A611" t="s">
        <v>478</v>
      </c>
      <c r="B611">
        <v>10030896</v>
      </c>
      <c r="C611" t="s">
        <v>117</v>
      </c>
      <c r="D611" t="s">
        <v>6</v>
      </c>
      <c r="E611" s="1">
        <v>5873</v>
      </c>
      <c r="F611" t="s">
        <v>125</v>
      </c>
      <c r="G611" t="s">
        <v>140</v>
      </c>
      <c r="H611" t="s">
        <v>940</v>
      </c>
      <c r="I611" t="s">
        <v>940</v>
      </c>
      <c r="J611" t="str">
        <f>HYPERLINK("http://hikakudb.nig.ac.jp/gb2/gbrowse/ce10_konan/?name=chrIII:10030846-10030946","gbrowse")</f>
        <v>gbrowse</v>
      </c>
    </row>
    <row r="612" spans="1:10">
      <c r="A612" t="s">
        <v>478</v>
      </c>
      <c r="B612">
        <v>10063769</v>
      </c>
      <c r="C612" t="s">
        <v>124</v>
      </c>
      <c r="D612" t="s">
        <v>941</v>
      </c>
      <c r="E612" s="1">
        <v>9795</v>
      </c>
      <c r="F612" t="s">
        <v>125</v>
      </c>
      <c r="G612" t="s">
        <v>942</v>
      </c>
      <c r="H612" t="s">
        <v>943</v>
      </c>
      <c r="I612" t="s">
        <v>944</v>
      </c>
      <c r="J612" t="str">
        <f>HYPERLINK("http://hikakudb.nig.ac.jp/gb2/gbrowse/ce10_konan/?name=chrIII:10063719-10063819","gbrowse")</f>
        <v>gbrowse</v>
      </c>
    </row>
    <row r="613" spans="1:10">
      <c r="A613" t="s">
        <v>478</v>
      </c>
      <c r="B613">
        <v>10083650</v>
      </c>
      <c r="C613" t="s">
        <v>131</v>
      </c>
      <c r="D613" t="s">
        <v>139</v>
      </c>
      <c r="E613" s="1">
        <v>5364</v>
      </c>
      <c r="F613" t="s">
        <v>125</v>
      </c>
      <c r="G613" t="s">
        <v>135</v>
      </c>
      <c r="H613" t="s">
        <v>945</v>
      </c>
      <c r="I613" t="s">
        <v>946</v>
      </c>
      <c r="J613" t="str">
        <f>HYPERLINK("http://hikakudb.nig.ac.jp/gb2/gbrowse/ce10_konan/?name=chrIII:10083600-10083700","gbrowse")</f>
        <v>gbrowse</v>
      </c>
    </row>
    <row r="614" spans="1:10">
      <c r="A614" t="s">
        <v>478</v>
      </c>
      <c r="B614">
        <v>10084831</v>
      </c>
      <c r="C614" t="s">
        <v>117</v>
      </c>
      <c r="D614" t="s">
        <v>233</v>
      </c>
      <c r="E614" s="1">
        <v>4378</v>
      </c>
      <c r="F614" t="s">
        <v>125</v>
      </c>
      <c r="G614" t="s">
        <v>140</v>
      </c>
      <c r="H614" t="s">
        <v>945</v>
      </c>
      <c r="I614" t="s">
        <v>947</v>
      </c>
      <c r="J614" t="str">
        <f>HYPERLINK("http://hikakudb.nig.ac.jp/gb2/gbrowse/ce10_konan/?name=chrIII:10084781-10084881","gbrowse")</f>
        <v>gbrowse</v>
      </c>
    </row>
    <row r="615" spans="1:10">
      <c r="A615" t="s">
        <v>478</v>
      </c>
      <c r="B615">
        <v>10084831</v>
      </c>
      <c r="C615" t="s">
        <v>117</v>
      </c>
      <c r="D615" t="s">
        <v>233</v>
      </c>
      <c r="E615" s="1">
        <v>4378</v>
      </c>
      <c r="F615" t="s">
        <v>125</v>
      </c>
      <c r="G615" t="s">
        <v>140</v>
      </c>
      <c r="H615" t="s">
        <v>945</v>
      </c>
      <c r="I615" t="s">
        <v>946</v>
      </c>
      <c r="J615" t="str">
        <f>HYPERLINK("http://hikakudb.nig.ac.jp/gb2/gbrowse/ce10_konan/?name=chrIII:10084781-10084881","gbrowse")</f>
        <v>gbrowse</v>
      </c>
    </row>
    <row r="616" spans="1:10">
      <c r="A616" t="s">
        <v>478</v>
      </c>
      <c r="B616">
        <v>10306034</v>
      </c>
      <c r="C616" t="s">
        <v>131</v>
      </c>
      <c r="D616" t="s">
        <v>14</v>
      </c>
      <c r="E616" s="1">
        <v>3523</v>
      </c>
      <c r="F616" t="s">
        <v>125</v>
      </c>
      <c r="G616" t="s">
        <v>154</v>
      </c>
      <c r="H616" t="s">
        <v>948</v>
      </c>
      <c r="I616" t="s">
        <v>948</v>
      </c>
      <c r="J616" t="str">
        <f>HYPERLINK("http://hikakudb.nig.ac.jp/gb2/gbrowse/ce10_konan/?name=chrIII:10305984-10306084","gbrowse")</f>
        <v>gbrowse</v>
      </c>
    </row>
    <row r="617" spans="1:10">
      <c r="A617" t="s">
        <v>478</v>
      </c>
      <c r="B617">
        <v>10409113</v>
      </c>
      <c r="C617" t="s">
        <v>949</v>
      </c>
      <c r="D617" t="s">
        <v>131</v>
      </c>
      <c r="E617" s="1">
        <v>7237</v>
      </c>
      <c r="F617" t="s">
        <v>125</v>
      </c>
      <c r="G617" t="s">
        <v>126</v>
      </c>
      <c r="H617" t="s">
        <v>950</v>
      </c>
      <c r="I617" t="s">
        <v>950</v>
      </c>
      <c r="J617" t="str">
        <f>HYPERLINK("http://hikakudb.nig.ac.jp/gb2/gbrowse/ce10_konan/?name=chrIII:10409063-10409163","gbrowse")</f>
        <v>gbrowse</v>
      </c>
    </row>
    <row r="618" spans="1:10">
      <c r="A618" t="s">
        <v>478</v>
      </c>
      <c r="B618">
        <v>10409113</v>
      </c>
      <c r="C618" t="s">
        <v>949</v>
      </c>
      <c r="D618" t="s">
        <v>131</v>
      </c>
      <c r="E618" s="1">
        <v>7237</v>
      </c>
      <c r="F618" t="s">
        <v>17</v>
      </c>
      <c r="H618" t="s">
        <v>950</v>
      </c>
      <c r="I618" t="s">
        <v>950</v>
      </c>
      <c r="J618" t="str">
        <f>HYPERLINK("http://hikakudb.nig.ac.jp/gb2/gbrowse/ce10_konan/?name=chrIII:10409063-10409163","gbrowse")</f>
        <v>gbrowse</v>
      </c>
    </row>
    <row r="619" spans="1:10">
      <c r="A619" t="s">
        <v>478</v>
      </c>
      <c r="B619">
        <v>10443642</v>
      </c>
      <c r="C619" t="s">
        <v>3</v>
      </c>
      <c r="D619" t="s">
        <v>116</v>
      </c>
      <c r="E619" s="1">
        <v>638.96</v>
      </c>
      <c r="F619" t="s">
        <v>125</v>
      </c>
      <c r="G619" t="s">
        <v>126</v>
      </c>
      <c r="H619" t="s">
        <v>951</v>
      </c>
      <c r="I619" t="s">
        <v>951</v>
      </c>
      <c r="J619" t="str">
        <f>HYPERLINK("http://hikakudb.nig.ac.jp/gb2/gbrowse/ce10_konan/?name=chrIII:10443592-10443692","gbrowse")</f>
        <v>gbrowse</v>
      </c>
    </row>
    <row r="620" spans="1:10">
      <c r="A620" t="s">
        <v>478</v>
      </c>
      <c r="B620">
        <v>10498127</v>
      </c>
      <c r="C620" t="s">
        <v>14</v>
      </c>
      <c r="D620" t="s">
        <v>131</v>
      </c>
      <c r="E620" s="1">
        <v>3896</v>
      </c>
      <c r="F620" t="s">
        <v>125</v>
      </c>
      <c r="G620" t="s">
        <v>126</v>
      </c>
      <c r="H620" t="s">
        <v>952</v>
      </c>
      <c r="I620" t="s">
        <v>952</v>
      </c>
      <c r="J620" t="str">
        <f>HYPERLINK("http://hikakudb.nig.ac.jp/gb2/gbrowse/ce10_konan/?name=chrIII:10498077-10498177","gbrowse")</f>
        <v>gbrowse</v>
      </c>
    </row>
    <row r="621" spans="1:10">
      <c r="A621" t="s">
        <v>478</v>
      </c>
      <c r="B621">
        <v>10498133</v>
      </c>
      <c r="C621" t="s">
        <v>116</v>
      </c>
      <c r="D621" t="s">
        <v>134</v>
      </c>
      <c r="E621" s="1">
        <v>4253</v>
      </c>
      <c r="F621" t="s">
        <v>125</v>
      </c>
      <c r="G621" t="s">
        <v>140</v>
      </c>
      <c r="H621" t="s">
        <v>952</v>
      </c>
      <c r="I621" t="s">
        <v>952</v>
      </c>
      <c r="J621" t="str">
        <f>HYPERLINK("http://hikakudb.nig.ac.jp/gb2/gbrowse/ce10_konan/?name=chrIII:10498083-10498183","gbrowse")</f>
        <v>gbrowse</v>
      </c>
    </row>
    <row r="622" spans="1:10">
      <c r="A622" t="s">
        <v>478</v>
      </c>
      <c r="B622">
        <v>10530012</v>
      </c>
      <c r="C622" t="s">
        <v>277</v>
      </c>
      <c r="D622" t="s">
        <v>131</v>
      </c>
      <c r="E622" s="1">
        <v>3097.96</v>
      </c>
      <c r="F622" t="s">
        <v>125</v>
      </c>
      <c r="G622" t="s">
        <v>126</v>
      </c>
      <c r="H622" t="s">
        <v>953</v>
      </c>
      <c r="I622" t="s">
        <v>954</v>
      </c>
      <c r="J622" t="str">
        <f>HYPERLINK("http://hikakudb.nig.ac.jp/gb2/gbrowse/ce10_konan/?name=chrIII:10529962-10530062","gbrowse")</f>
        <v>gbrowse</v>
      </c>
    </row>
    <row r="623" spans="1:10">
      <c r="A623" t="s">
        <v>478</v>
      </c>
      <c r="B623">
        <v>10614784</v>
      </c>
      <c r="C623" t="s">
        <v>117</v>
      </c>
      <c r="D623" t="s">
        <v>5</v>
      </c>
      <c r="E623" s="1">
        <v>4151</v>
      </c>
      <c r="F623" t="s">
        <v>125</v>
      </c>
      <c r="G623" t="s">
        <v>154</v>
      </c>
      <c r="H623" t="s">
        <v>955</v>
      </c>
      <c r="I623" t="s">
        <v>955</v>
      </c>
      <c r="J623" t="str">
        <f>HYPERLINK("http://hikakudb.nig.ac.jp/gb2/gbrowse/ce10_konan/?name=chrIII:10614734-10614834","gbrowse")</f>
        <v>gbrowse</v>
      </c>
    </row>
    <row r="624" spans="1:10">
      <c r="A624" t="s">
        <v>478</v>
      </c>
      <c r="B624">
        <v>10632898</v>
      </c>
      <c r="C624" t="s">
        <v>116</v>
      </c>
      <c r="D624" t="s">
        <v>3</v>
      </c>
      <c r="E624" s="1">
        <v>1104.96</v>
      </c>
      <c r="F624" t="s">
        <v>125</v>
      </c>
      <c r="G624" t="s">
        <v>151</v>
      </c>
      <c r="H624" t="s">
        <v>692</v>
      </c>
      <c r="I624" t="s">
        <v>692</v>
      </c>
      <c r="J624" t="str">
        <f>HYPERLINK("http://hikakudb.nig.ac.jp/gb2/gbrowse/ce10_konan/?name=chrIII:10632848-10632948","gbrowse")</f>
        <v>gbrowse</v>
      </c>
    </row>
    <row r="625" spans="1:10">
      <c r="A625" t="s">
        <v>478</v>
      </c>
      <c r="B625">
        <v>10638886</v>
      </c>
      <c r="C625" t="s">
        <v>116</v>
      </c>
      <c r="D625" t="s">
        <v>693</v>
      </c>
      <c r="E625" s="1">
        <v>10112</v>
      </c>
      <c r="F625" t="s">
        <v>125</v>
      </c>
      <c r="G625" t="s">
        <v>694</v>
      </c>
      <c r="H625" t="s">
        <v>695</v>
      </c>
      <c r="I625" t="s">
        <v>695</v>
      </c>
      <c r="J625" t="str">
        <f>HYPERLINK("http://hikakudb.nig.ac.jp/gb2/gbrowse/ce10_konan/?name=chrIII:10638836-10638936","gbrowse")</f>
        <v>gbrowse</v>
      </c>
    </row>
    <row r="626" spans="1:10">
      <c r="A626" t="s">
        <v>478</v>
      </c>
      <c r="B626">
        <v>10638887</v>
      </c>
      <c r="C626" t="s">
        <v>124</v>
      </c>
      <c r="D626" t="s">
        <v>131</v>
      </c>
      <c r="E626" s="1">
        <v>3100</v>
      </c>
      <c r="F626" t="s">
        <v>118</v>
      </c>
      <c r="G626" t="s">
        <v>361</v>
      </c>
      <c r="H626" t="s">
        <v>695</v>
      </c>
      <c r="I626" t="s">
        <v>695</v>
      </c>
      <c r="J626" t="str">
        <f>HYPERLINK("http://hikakudb.nig.ac.jp/gb2/gbrowse/ce10_konan/?name=chrIII:10638837-10638937","gbrowse")</f>
        <v>gbrowse</v>
      </c>
    </row>
    <row r="627" spans="1:10">
      <c r="A627" t="s">
        <v>478</v>
      </c>
      <c r="B627">
        <v>10638891</v>
      </c>
      <c r="C627" t="s">
        <v>116</v>
      </c>
      <c r="D627" t="s">
        <v>85</v>
      </c>
      <c r="E627" s="1">
        <v>2838.96</v>
      </c>
      <c r="F627" t="s">
        <v>17</v>
      </c>
      <c r="H627" t="s">
        <v>695</v>
      </c>
      <c r="I627" t="s">
        <v>695</v>
      </c>
      <c r="J627" t="str">
        <f>HYPERLINK("http://hikakudb.nig.ac.jp/gb2/gbrowse/ce10_konan/?name=chrIII:10638841-10638941","gbrowse")</f>
        <v>gbrowse</v>
      </c>
    </row>
    <row r="628" spans="1:10">
      <c r="A628" t="s">
        <v>478</v>
      </c>
      <c r="B628">
        <v>10638928</v>
      </c>
      <c r="C628" t="s">
        <v>22</v>
      </c>
      <c r="D628" t="s">
        <v>116</v>
      </c>
      <c r="E628" s="1">
        <v>4689</v>
      </c>
      <c r="F628" t="s">
        <v>125</v>
      </c>
      <c r="G628" t="s">
        <v>126</v>
      </c>
      <c r="H628" t="s">
        <v>695</v>
      </c>
      <c r="I628" t="s">
        <v>695</v>
      </c>
      <c r="J628" t="str">
        <f>HYPERLINK("http://hikakudb.nig.ac.jp/gb2/gbrowse/ce10_konan/?name=chrIII:10638878-10638978","gbrowse")</f>
        <v>gbrowse</v>
      </c>
    </row>
    <row r="629" spans="1:10">
      <c r="A629" t="s">
        <v>478</v>
      </c>
      <c r="B629">
        <v>10680865</v>
      </c>
      <c r="C629" t="s">
        <v>124</v>
      </c>
      <c r="D629" t="s">
        <v>117</v>
      </c>
      <c r="E629" s="1">
        <v>4577.01</v>
      </c>
      <c r="F629" t="s">
        <v>118</v>
      </c>
      <c r="G629" t="s">
        <v>234</v>
      </c>
      <c r="H629" t="s">
        <v>696</v>
      </c>
      <c r="I629" t="s">
        <v>696</v>
      </c>
      <c r="J629" t="str">
        <f>HYPERLINK("http://hikakudb.nig.ac.jp/gb2/gbrowse/ce10_konan/?name=chrIII:10680815-10680915","gbrowse")</f>
        <v>gbrowse</v>
      </c>
    </row>
    <row r="630" spans="1:10">
      <c r="A630" t="s">
        <v>478</v>
      </c>
      <c r="B630">
        <v>11573546</v>
      </c>
      <c r="C630" t="s">
        <v>131</v>
      </c>
      <c r="D630" t="s">
        <v>117</v>
      </c>
      <c r="E630" s="1">
        <v>354</v>
      </c>
      <c r="F630" t="s">
        <v>17</v>
      </c>
      <c r="H630" t="s">
        <v>697</v>
      </c>
      <c r="I630" t="s">
        <v>698</v>
      </c>
      <c r="J630" t="str">
        <f>HYPERLINK("http://hikakudb.nig.ac.jp/gb2/gbrowse/ce10_konan/?name=chrIII:11573496-11573596","gbrowse")</f>
        <v>gbrowse</v>
      </c>
    </row>
    <row r="631" spans="1:10">
      <c r="A631" t="s">
        <v>478</v>
      </c>
      <c r="B631">
        <v>11573612</v>
      </c>
      <c r="C631" t="s">
        <v>12</v>
      </c>
      <c r="D631" t="s">
        <v>131</v>
      </c>
      <c r="E631" s="1">
        <v>173.23</v>
      </c>
      <c r="F631" t="s">
        <v>194</v>
      </c>
      <c r="H631" t="s">
        <v>697</v>
      </c>
      <c r="I631" t="s">
        <v>698</v>
      </c>
      <c r="J631" t="str">
        <f>HYPERLINK("http://hikakudb.nig.ac.jp/gb2/gbrowse/ce10_konan/?name=chrIII:11573562-11573662","gbrowse")</f>
        <v>gbrowse</v>
      </c>
    </row>
    <row r="632" spans="1:10">
      <c r="A632" t="s">
        <v>478</v>
      </c>
      <c r="B632">
        <v>11641575</v>
      </c>
      <c r="C632" t="s">
        <v>14</v>
      </c>
      <c r="D632" t="s">
        <v>131</v>
      </c>
      <c r="E632" s="1">
        <v>3128.96</v>
      </c>
      <c r="F632" t="s">
        <v>125</v>
      </c>
      <c r="G632" t="s">
        <v>126</v>
      </c>
      <c r="H632" t="s">
        <v>699</v>
      </c>
      <c r="I632" t="s">
        <v>699</v>
      </c>
      <c r="J632" t="str">
        <f>HYPERLINK("http://hikakudb.nig.ac.jp/gb2/gbrowse/ce10_konan/?name=chrIII:11641525-11641625","gbrowse")</f>
        <v>gbrowse</v>
      </c>
    </row>
    <row r="633" spans="1:10">
      <c r="A633" t="s">
        <v>478</v>
      </c>
      <c r="B633">
        <v>11649662</v>
      </c>
      <c r="C633" t="s">
        <v>116</v>
      </c>
      <c r="D633" t="s">
        <v>131</v>
      </c>
      <c r="E633" s="1">
        <v>4235.01</v>
      </c>
      <c r="F633" t="s">
        <v>118</v>
      </c>
      <c r="G633" t="s">
        <v>177</v>
      </c>
      <c r="H633" t="s">
        <v>700</v>
      </c>
      <c r="I633" t="s">
        <v>700</v>
      </c>
      <c r="J633" t="str">
        <f>HYPERLINK("http://hikakudb.nig.ac.jp/gb2/gbrowse/ce10_konan/?name=chrIII:11649612-11649712","gbrowse")</f>
        <v>gbrowse</v>
      </c>
    </row>
    <row r="634" spans="1:10">
      <c r="A634" t="s">
        <v>478</v>
      </c>
      <c r="B634">
        <v>11683013</v>
      </c>
      <c r="C634" t="s">
        <v>124</v>
      </c>
      <c r="D634" t="s">
        <v>859</v>
      </c>
      <c r="E634" s="1">
        <v>1583.96</v>
      </c>
      <c r="F634" t="s">
        <v>125</v>
      </c>
      <c r="G634" t="s">
        <v>129</v>
      </c>
      <c r="H634" t="s">
        <v>701</v>
      </c>
      <c r="I634" t="s">
        <v>702</v>
      </c>
      <c r="J634" t="str">
        <f>HYPERLINK("http://hikakudb.nig.ac.jp/gb2/gbrowse/ce10_konan/?name=chrIII:11682963-11683063","gbrowse")</f>
        <v>gbrowse</v>
      </c>
    </row>
    <row r="635" spans="1:10">
      <c r="A635" t="s">
        <v>478</v>
      </c>
      <c r="B635">
        <v>11732672</v>
      </c>
      <c r="C635" t="s">
        <v>131</v>
      </c>
      <c r="D635" t="s">
        <v>124</v>
      </c>
      <c r="E635" s="1">
        <v>4356.01</v>
      </c>
      <c r="F635" t="s">
        <v>185</v>
      </c>
      <c r="G635" t="s">
        <v>542</v>
      </c>
      <c r="H635" t="s">
        <v>703</v>
      </c>
      <c r="I635" t="s">
        <v>703</v>
      </c>
      <c r="J635" t="str">
        <f>HYPERLINK("http://hikakudb.nig.ac.jp/gb2/gbrowse/ce10_konan/?name=chrIII:11732622-11732722","gbrowse")</f>
        <v>gbrowse</v>
      </c>
    </row>
    <row r="636" spans="1:10">
      <c r="A636" t="s">
        <v>478</v>
      </c>
      <c r="B636">
        <v>11925507</v>
      </c>
      <c r="C636" t="s">
        <v>116</v>
      </c>
      <c r="D636" t="s">
        <v>3</v>
      </c>
      <c r="E636" s="1">
        <v>1809.96</v>
      </c>
      <c r="F636" t="s">
        <v>17</v>
      </c>
      <c r="H636" t="s">
        <v>704</v>
      </c>
      <c r="I636" t="s">
        <v>705</v>
      </c>
      <c r="J636" t="str">
        <f>HYPERLINK("http://hikakudb.nig.ac.jp/gb2/gbrowse/ce10_konan/?name=chrIII:11925457-11925557","gbrowse")</f>
        <v>gbrowse</v>
      </c>
    </row>
    <row r="637" spans="1:10">
      <c r="A637" t="s">
        <v>478</v>
      </c>
      <c r="B637">
        <v>12103264</v>
      </c>
      <c r="C637" t="s">
        <v>116</v>
      </c>
      <c r="D637" t="s">
        <v>3</v>
      </c>
      <c r="E637" s="1">
        <v>6440</v>
      </c>
      <c r="F637" t="s">
        <v>125</v>
      </c>
      <c r="G637" t="s">
        <v>154</v>
      </c>
      <c r="H637" t="s">
        <v>706</v>
      </c>
      <c r="I637" t="s">
        <v>706</v>
      </c>
      <c r="J637" t="str">
        <f>HYPERLINK("http://hikakudb.nig.ac.jp/gb2/gbrowse/ce10_konan/?name=chrIII:12103214-12103314","gbrowse")</f>
        <v>gbrowse</v>
      </c>
    </row>
    <row r="638" spans="1:10">
      <c r="A638" t="s">
        <v>478</v>
      </c>
      <c r="B638">
        <v>12359529</v>
      </c>
      <c r="C638" t="s">
        <v>277</v>
      </c>
      <c r="D638" t="s">
        <v>131</v>
      </c>
      <c r="E638" s="1">
        <v>393.96</v>
      </c>
      <c r="F638" t="s">
        <v>125</v>
      </c>
      <c r="G638" t="s">
        <v>126</v>
      </c>
      <c r="H638" t="s">
        <v>707</v>
      </c>
      <c r="I638" t="s">
        <v>707</v>
      </c>
      <c r="J638" t="str">
        <f>HYPERLINK("http://hikakudb.nig.ac.jp/gb2/gbrowse/ce10_konan/?name=chrIII:12359479-12359579","gbrowse")</f>
        <v>gbrowse</v>
      </c>
    </row>
    <row r="639" spans="1:10">
      <c r="A639" t="s">
        <v>478</v>
      </c>
      <c r="B639">
        <v>12359537</v>
      </c>
      <c r="C639" t="s">
        <v>124</v>
      </c>
      <c r="D639" t="s">
        <v>153</v>
      </c>
      <c r="E639" s="1">
        <v>422.96</v>
      </c>
      <c r="F639" t="s">
        <v>125</v>
      </c>
      <c r="G639" t="s">
        <v>151</v>
      </c>
      <c r="H639" t="s">
        <v>707</v>
      </c>
      <c r="I639" t="s">
        <v>707</v>
      </c>
      <c r="J639" t="str">
        <f>HYPERLINK("http://hikakudb.nig.ac.jp/gb2/gbrowse/ce10_konan/?name=chrIII:12359487-12359587","gbrowse")</f>
        <v>gbrowse</v>
      </c>
    </row>
    <row r="640" spans="1:10">
      <c r="A640" t="s">
        <v>478</v>
      </c>
      <c r="B640">
        <v>12360950</v>
      </c>
      <c r="C640" t="s">
        <v>124</v>
      </c>
      <c r="D640" t="s">
        <v>585</v>
      </c>
      <c r="E640" s="1">
        <v>965.96</v>
      </c>
      <c r="F640" t="s">
        <v>125</v>
      </c>
      <c r="G640" t="s">
        <v>166</v>
      </c>
      <c r="H640" t="s">
        <v>707</v>
      </c>
      <c r="I640" t="s">
        <v>707</v>
      </c>
      <c r="J640" t="str">
        <f>HYPERLINK("http://hikakudb.nig.ac.jp/gb2/gbrowse/ce10_konan/?name=chrIII:12360900-12361000","gbrowse")</f>
        <v>gbrowse</v>
      </c>
    </row>
    <row r="641" spans="1:10">
      <c r="A641" t="s">
        <v>478</v>
      </c>
      <c r="B641">
        <v>12360952</v>
      </c>
      <c r="C641" t="s">
        <v>117</v>
      </c>
      <c r="D641" t="s">
        <v>6</v>
      </c>
      <c r="E641" s="1">
        <v>777.96</v>
      </c>
      <c r="F641" t="s">
        <v>125</v>
      </c>
      <c r="G641" t="s">
        <v>135</v>
      </c>
      <c r="H641" t="s">
        <v>707</v>
      </c>
      <c r="I641" t="s">
        <v>707</v>
      </c>
      <c r="J641" t="str">
        <f>HYPERLINK("http://hikakudb.nig.ac.jp/gb2/gbrowse/ce10_konan/?name=chrIII:12360902-12361002","gbrowse")</f>
        <v>gbrowse</v>
      </c>
    </row>
    <row r="642" spans="1:10">
      <c r="A642" t="s">
        <v>478</v>
      </c>
      <c r="B642">
        <v>12367271</v>
      </c>
      <c r="C642" t="s">
        <v>12</v>
      </c>
      <c r="D642" t="s">
        <v>131</v>
      </c>
      <c r="E642" s="1">
        <v>1301.96</v>
      </c>
      <c r="F642" t="s">
        <v>125</v>
      </c>
      <c r="G642" t="s">
        <v>126</v>
      </c>
      <c r="H642" t="s">
        <v>708</v>
      </c>
      <c r="I642" t="s">
        <v>708</v>
      </c>
      <c r="J642" t="str">
        <f>HYPERLINK("http://hikakudb.nig.ac.jp/gb2/gbrowse/ce10_konan/?name=chrIII:12367221-12367321","gbrowse")</f>
        <v>gbrowse</v>
      </c>
    </row>
    <row r="643" spans="1:10">
      <c r="A643" t="s">
        <v>478</v>
      </c>
      <c r="B643">
        <v>12368055</v>
      </c>
      <c r="C643" t="s">
        <v>709</v>
      </c>
      <c r="D643" t="s">
        <v>131</v>
      </c>
      <c r="E643" s="1">
        <v>707.96</v>
      </c>
      <c r="F643" t="s">
        <v>39</v>
      </c>
      <c r="G643" t="s">
        <v>710</v>
      </c>
      <c r="H643" t="s">
        <v>711</v>
      </c>
      <c r="I643" t="s">
        <v>712</v>
      </c>
      <c r="J643" t="str">
        <f>HYPERLINK("http://hikakudb.nig.ac.jp/gb2/gbrowse/ce10_konan/?name=chrIII:12368005-12368105","gbrowse")</f>
        <v>gbrowse</v>
      </c>
    </row>
    <row r="644" spans="1:10">
      <c r="A644" t="s">
        <v>478</v>
      </c>
      <c r="B644">
        <v>12368055</v>
      </c>
      <c r="C644" t="s">
        <v>709</v>
      </c>
      <c r="D644" t="s">
        <v>131</v>
      </c>
      <c r="E644" s="1">
        <v>707.96</v>
      </c>
      <c r="F644" t="s">
        <v>39</v>
      </c>
      <c r="G644" t="s">
        <v>710</v>
      </c>
      <c r="H644" t="s">
        <v>711</v>
      </c>
      <c r="I644" t="s">
        <v>976</v>
      </c>
      <c r="J644" t="str">
        <f>HYPERLINK("http://hikakudb.nig.ac.jp/gb2/gbrowse/ce10_konan/?name=chrIII:12368005-12368105","gbrowse")</f>
        <v>gbrowse</v>
      </c>
    </row>
    <row r="645" spans="1:10">
      <c r="A645" t="s">
        <v>478</v>
      </c>
      <c r="B645">
        <v>12386988</v>
      </c>
      <c r="C645" t="s">
        <v>131</v>
      </c>
      <c r="D645" t="s">
        <v>977</v>
      </c>
      <c r="E645" s="1">
        <v>3323</v>
      </c>
      <c r="F645" t="s">
        <v>125</v>
      </c>
      <c r="G645" t="s">
        <v>900</v>
      </c>
      <c r="H645" t="s">
        <v>978</v>
      </c>
      <c r="I645" t="s">
        <v>978</v>
      </c>
      <c r="J645" t="str">
        <f>HYPERLINK("http://hikakudb.nig.ac.jp/gb2/gbrowse/ce10_konan/?name=chrIII:12386938-12387038","gbrowse")</f>
        <v>gbrowse</v>
      </c>
    </row>
    <row r="646" spans="1:10">
      <c r="A646" t="s">
        <v>478</v>
      </c>
      <c r="B646">
        <v>12397867</v>
      </c>
      <c r="C646" t="s">
        <v>139</v>
      </c>
      <c r="D646" t="s">
        <v>131</v>
      </c>
      <c r="E646" s="1">
        <v>1717.96</v>
      </c>
      <c r="F646" t="s">
        <v>125</v>
      </c>
      <c r="G646" t="s">
        <v>126</v>
      </c>
      <c r="H646" t="s">
        <v>979</v>
      </c>
      <c r="I646" t="s">
        <v>980</v>
      </c>
      <c r="J646" t="str">
        <f>HYPERLINK("http://hikakudb.nig.ac.jp/gb2/gbrowse/ce10_konan/?name=chrIII:12397817-12397917","gbrowse")</f>
        <v>gbrowse</v>
      </c>
    </row>
    <row r="647" spans="1:10">
      <c r="A647" t="s">
        <v>478</v>
      </c>
      <c r="B647">
        <v>12397867</v>
      </c>
      <c r="C647" t="s">
        <v>139</v>
      </c>
      <c r="D647" t="s">
        <v>131</v>
      </c>
      <c r="E647" s="1">
        <v>1717.96</v>
      </c>
      <c r="F647" t="s">
        <v>125</v>
      </c>
      <c r="G647" t="s">
        <v>126</v>
      </c>
      <c r="H647" t="s">
        <v>979</v>
      </c>
      <c r="I647" t="s">
        <v>981</v>
      </c>
      <c r="J647" t="str">
        <f>HYPERLINK("http://hikakudb.nig.ac.jp/gb2/gbrowse/ce10_konan/?name=chrIII:12397817-12397917","gbrowse")</f>
        <v>gbrowse</v>
      </c>
    </row>
    <row r="648" spans="1:10">
      <c r="A648" t="s">
        <v>478</v>
      </c>
      <c r="B648">
        <v>12397869</v>
      </c>
      <c r="C648" t="s">
        <v>291</v>
      </c>
      <c r="D648" t="s">
        <v>131</v>
      </c>
      <c r="E648" s="1">
        <v>2135.96</v>
      </c>
      <c r="F648" t="s">
        <v>125</v>
      </c>
      <c r="G648" t="s">
        <v>126</v>
      </c>
      <c r="H648" t="s">
        <v>979</v>
      </c>
      <c r="I648" t="s">
        <v>980</v>
      </c>
      <c r="J648" t="str">
        <f>HYPERLINK("http://hikakudb.nig.ac.jp/gb2/gbrowse/ce10_konan/?name=chrIII:12397819-12397919","gbrowse")</f>
        <v>gbrowse</v>
      </c>
    </row>
    <row r="649" spans="1:10">
      <c r="A649" t="s">
        <v>478</v>
      </c>
      <c r="B649">
        <v>12397869</v>
      </c>
      <c r="C649" t="s">
        <v>291</v>
      </c>
      <c r="D649" t="s">
        <v>131</v>
      </c>
      <c r="E649" s="1">
        <v>2135.96</v>
      </c>
      <c r="F649" t="s">
        <v>125</v>
      </c>
      <c r="G649" t="s">
        <v>126</v>
      </c>
      <c r="H649" t="s">
        <v>979</v>
      </c>
      <c r="I649" t="s">
        <v>981</v>
      </c>
      <c r="J649" t="str">
        <f>HYPERLINK("http://hikakudb.nig.ac.jp/gb2/gbrowse/ce10_konan/?name=chrIII:12397819-12397919","gbrowse")</f>
        <v>gbrowse</v>
      </c>
    </row>
    <row r="650" spans="1:10">
      <c r="A650" t="s">
        <v>478</v>
      </c>
      <c r="B650">
        <v>12413953</v>
      </c>
      <c r="C650" t="s">
        <v>124</v>
      </c>
      <c r="D650" t="s">
        <v>464</v>
      </c>
      <c r="E650" s="1">
        <v>4132</v>
      </c>
      <c r="F650" t="s">
        <v>194</v>
      </c>
      <c r="H650" t="s">
        <v>982</v>
      </c>
      <c r="I650" t="s">
        <v>983</v>
      </c>
      <c r="J650" t="str">
        <f>HYPERLINK("http://hikakudb.nig.ac.jp/gb2/gbrowse/ce10_konan/?name=chrIII:12413903-12414003","gbrowse")</f>
        <v>gbrowse</v>
      </c>
    </row>
    <row r="651" spans="1:10">
      <c r="A651" t="s">
        <v>478</v>
      </c>
      <c r="B651">
        <v>12440387</v>
      </c>
      <c r="C651" t="s">
        <v>984</v>
      </c>
      <c r="D651" t="s">
        <v>131</v>
      </c>
      <c r="E651" s="1">
        <v>5432</v>
      </c>
      <c r="F651" t="s">
        <v>125</v>
      </c>
      <c r="G651" t="s">
        <v>126</v>
      </c>
      <c r="H651" t="s">
        <v>985</v>
      </c>
      <c r="I651" t="s">
        <v>986</v>
      </c>
      <c r="J651" t="str">
        <f>HYPERLINK("http://hikakudb.nig.ac.jp/gb2/gbrowse/ce10_konan/?name=chrIII:12440337-12440437","gbrowse")</f>
        <v>gbrowse</v>
      </c>
    </row>
    <row r="652" spans="1:10">
      <c r="A652" t="s">
        <v>478</v>
      </c>
      <c r="B652">
        <v>12440387</v>
      </c>
      <c r="C652" t="s">
        <v>984</v>
      </c>
      <c r="D652" t="s">
        <v>131</v>
      </c>
      <c r="E652" s="1">
        <v>5432</v>
      </c>
      <c r="F652" t="s">
        <v>125</v>
      </c>
      <c r="G652" t="s">
        <v>126</v>
      </c>
      <c r="H652" t="s">
        <v>985</v>
      </c>
      <c r="I652" t="s">
        <v>987</v>
      </c>
      <c r="J652" t="str">
        <f>HYPERLINK("http://hikakudb.nig.ac.jp/gb2/gbrowse/ce10_konan/?name=chrIII:12440337-12440437","gbrowse")</f>
        <v>gbrowse</v>
      </c>
    </row>
    <row r="653" spans="1:10">
      <c r="A653" t="s">
        <v>478</v>
      </c>
      <c r="B653">
        <v>12459183</v>
      </c>
      <c r="C653" t="s">
        <v>150</v>
      </c>
      <c r="D653" t="s">
        <v>124</v>
      </c>
      <c r="E653" s="1">
        <v>2762.96</v>
      </c>
      <c r="F653" t="s">
        <v>125</v>
      </c>
      <c r="G653" t="s">
        <v>126</v>
      </c>
      <c r="H653" t="s">
        <v>988</v>
      </c>
      <c r="I653" t="s">
        <v>989</v>
      </c>
      <c r="J653" t="str">
        <f>HYPERLINK("http://hikakudb.nig.ac.jp/gb2/gbrowse/ce10_konan/?name=chrIII:12459133-12459233","gbrowse")</f>
        <v>gbrowse</v>
      </c>
    </row>
    <row r="654" spans="1:10">
      <c r="A654" t="s">
        <v>478</v>
      </c>
      <c r="B654">
        <v>12559878</v>
      </c>
      <c r="C654" t="s">
        <v>124</v>
      </c>
      <c r="D654" t="s">
        <v>150</v>
      </c>
      <c r="E654" s="1">
        <v>2849.96</v>
      </c>
      <c r="F654" t="s">
        <v>125</v>
      </c>
      <c r="G654" t="s">
        <v>151</v>
      </c>
      <c r="H654" t="s">
        <v>990</v>
      </c>
      <c r="I654" t="s">
        <v>991</v>
      </c>
      <c r="J654" t="str">
        <f>HYPERLINK("http://hikakudb.nig.ac.jp/gb2/gbrowse/ce10_konan/?name=chrIII:12559828-12559928","gbrowse")</f>
        <v>gbrowse</v>
      </c>
    </row>
    <row r="655" spans="1:10">
      <c r="A655" t="s">
        <v>478</v>
      </c>
      <c r="B655">
        <v>12559878</v>
      </c>
      <c r="C655" t="s">
        <v>124</v>
      </c>
      <c r="D655" t="s">
        <v>150</v>
      </c>
      <c r="E655" s="1">
        <v>2849.96</v>
      </c>
      <c r="F655" t="s">
        <v>125</v>
      </c>
      <c r="G655" t="s">
        <v>151</v>
      </c>
      <c r="H655" t="s">
        <v>990</v>
      </c>
      <c r="I655" t="s">
        <v>992</v>
      </c>
      <c r="J655" t="str">
        <f>HYPERLINK("http://hikakudb.nig.ac.jp/gb2/gbrowse/ce10_konan/?name=chrIII:12559828-12559928","gbrowse")</f>
        <v>gbrowse</v>
      </c>
    </row>
    <row r="656" spans="1:10">
      <c r="A656" t="s">
        <v>478</v>
      </c>
      <c r="B656">
        <v>12768931</v>
      </c>
      <c r="C656" t="s">
        <v>124</v>
      </c>
      <c r="D656" t="s">
        <v>131</v>
      </c>
      <c r="E656" s="1">
        <v>249.01</v>
      </c>
      <c r="F656" t="s">
        <v>118</v>
      </c>
      <c r="G656" t="s">
        <v>236</v>
      </c>
      <c r="H656" t="s">
        <v>993</v>
      </c>
      <c r="I656" t="s">
        <v>993</v>
      </c>
      <c r="J656" t="str">
        <f>HYPERLINK("http://hikakudb.nig.ac.jp/gb2/gbrowse/ce10_konan/?name=chrIII:12768881-12768981","gbrowse")</f>
        <v>gbrowse</v>
      </c>
    </row>
    <row r="657" spans="1:10">
      <c r="A657" t="s">
        <v>478</v>
      </c>
      <c r="B657">
        <v>12875523</v>
      </c>
      <c r="C657" t="s">
        <v>994</v>
      </c>
      <c r="D657" t="s">
        <v>131</v>
      </c>
      <c r="E657" s="1">
        <v>8957</v>
      </c>
      <c r="F657" t="s">
        <v>185</v>
      </c>
      <c r="G657" t="s">
        <v>995</v>
      </c>
      <c r="H657" t="s">
        <v>733</v>
      </c>
      <c r="I657" t="s">
        <v>733</v>
      </c>
      <c r="J657" t="str">
        <f>HYPERLINK("http://hikakudb.nig.ac.jp/gb2/gbrowse/ce10_konan/?name=chrIII:12875473-12875573","gbrowse")</f>
        <v>gbrowse</v>
      </c>
    </row>
    <row r="658" spans="1:10">
      <c r="A658" t="s">
        <v>478</v>
      </c>
      <c r="B658">
        <v>13010940</v>
      </c>
      <c r="C658" t="s">
        <v>116</v>
      </c>
      <c r="D658" t="s">
        <v>117</v>
      </c>
      <c r="E658" s="1">
        <v>4069.01</v>
      </c>
      <c r="F658" t="s">
        <v>118</v>
      </c>
      <c r="G658" t="s">
        <v>321</v>
      </c>
      <c r="H658" t="s">
        <v>734</v>
      </c>
      <c r="I658" t="s">
        <v>735</v>
      </c>
      <c r="J658" t="str">
        <f>HYPERLINK("http://hikakudb.nig.ac.jp/gb2/gbrowse/ce10_konan/?name=chrIII:13010890-13010990","gbrowse")</f>
        <v>gbrowse</v>
      </c>
    </row>
    <row r="659" spans="1:10">
      <c r="A659" t="s">
        <v>478</v>
      </c>
      <c r="B659">
        <v>13026022</v>
      </c>
      <c r="C659" t="s">
        <v>116</v>
      </c>
      <c r="D659" t="s">
        <v>117</v>
      </c>
      <c r="E659" s="1">
        <v>4444.01</v>
      </c>
      <c r="F659" t="s">
        <v>118</v>
      </c>
      <c r="G659" t="s">
        <v>321</v>
      </c>
      <c r="H659" t="s">
        <v>736</v>
      </c>
      <c r="I659" t="s">
        <v>737</v>
      </c>
      <c r="J659" t="str">
        <f>HYPERLINK("http://hikakudb.nig.ac.jp/gb2/gbrowse/ce10_konan/?name=chrIII:13025972-13026072","gbrowse")</f>
        <v>gbrowse</v>
      </c>
    </row>
    <row r="660" spans="1:10">
      <c r="A660" t="s">
        <v>478</v>
      </c>
      <c r="B660">
        <v>13134601</v>
      </c>
      <c r="C660" t="s">
        <v>116</v>
      </c>
      <c r="D660" t="s">
        <v>117</v>
      </c>
      <c r="E660" s="1">
        <v>4353.01</v>
      </c>
      <c r="F660" t="s">
        <v>118</v>
      </c>
      <c r="G660" t="s">
        <v>236</v>
      </c>
      <c r="H660" t="s">
        <v>738</v>
      </c>
      <c r="I660" t="s">
        <v>739</v>
      </c>
      <c r="J660" t="str">
        <f>HYPERLINK("http://hikakudb.nig.ac.jp/gb2/gbrowse/ce10_konan/?name=chrIII:13134551-13134651","gbrowse")</f>
        <v>gbrowse</v>
      </c>
    </row>
    <row r="661" spans="1:10">
      <c r="A661" t="s">
        <v>478</v>
      </c>
      <c r="B661">
        <v>13134601</v>
      </c>
      <c r="C661" t="s">
        <v>116</v>
      </c>
      <c r="D661" t="s">
        <v>117</v>
      </c>
      <c r="E661" s="1">
        <v>4353.01</v>
      </c>
      <c r="F661" t="s">
        <v>118</v>
      </c>
      <c r="G661" t="s">
        <v>236</v>
      </c>
      <c r="H661" t="s">
        <v>738</v>
      </c>
      <c r="I661" t="s">
        <v>740</v>
      </c>
      <c r="J661" t="str">
        <f>HYPERLINK("http://hikakudb.nig.ac.jp/gb2/gbrowse/ce10_konan/?name=chrIII:13134551-13134651","gbrowse")</f>
        <v>gbrowse</v>
      </c>
    </row>
    <row r="662" spans="1:10">
      <c r="A662" t="s">
        <v>478</v>
      </c>
      <c r="B662">
        <v>13134601</v>
      </c>
      <c r="C662" t="s">
        <v>116</v>
      </c>
      <c r="D662" t="s">
        <v>117</v>
      </c>
      <c r="E662" s="1">
        <v>4353.01</v>
      </c>
      <c r="F662" t="s">
        <v>118</v>
      </c>
      <c r="G662" t="s">
        <v>236</v>
      </c>
      <c r="H662" t="s">
        <v>738</v>
      </c>
      <c r="I662" t="s">
        <v>741</v>
      </c>
      <c r="J662" t="str">
        <f>HYPERLINK("http://hikakudb.nig.ac.jp/gb2/gbrowse/ce10_konan/?name=chrIII:13134551-13134651","gbrowse")</f>
        <v>gbrowse</v>
      </c>
    </row>
    <row r="663" spans="1:10">
      <c r="A663" t="s">
        <v>742</v>
      </c>
      <c r="B663">
        <v>2689009</v>
      </c>
      <c r="C663" t="s">
        <v>150</v>
      </c>
      <c r="D663" t="s">
        <v>124</v>
      </c>
      <c r="E663" s="1">
        <v>3358</v>
      </c>
      <c r="F663" t="s">
        <v>125</v>
      </c>
      <c r="G663" t="s">
        <v>126</v>
      </c>
      <c r="H663" t="s">
        <v>743</v>
      </c>
      <c r="I663" t="s">
        <v>744</v>
      </c>
      <c r="J663" t="str">
        <f>HYPERLINK("http://hikakudb.nig.ac.jp/gb2/gbrowse/ce10_konan/?name=chrIV:2688959-2689059","gbrowse")</f>
        <v>gbrowse</v>
      </c>
    </row>
    <row r="664" spans="1:10">
      <c r="A664" t="s">
        <v>742</v>
      </c>
      <c r="B664">
        <v>4038712</v>
      </c>
      <c r="C664" t="s">
        <v>116</v>
      </c>
      <c r="D664" t="s">
        <v>3</v>
      </c>
      <c r="E664" s="1">
        <v>3441</v>
      </c>
      <c r="F664" t="s">
        <v>125</v>
      </c>
      <c r="G664" t="s">
        <v>151</v>
      </c>
      <c r="H664" t="s">
        <v>745</v>
      </c>
      <c r="I664" t="s">
        <v>745</v>
      </c>
      <c r="J664" t="str">
        <f>HYPERLINK("http://hikakudb.nig.ac.jp/gb2/gbrowse/ce10_konan/?name=chrIV:4038662-4038762","gbrowse")</f>
        <v>gbrowse</v>
      </c>
    </row>
    <row r="665" spans="1:10">
      <c r="A665" t="s">
        <v>742</v>
      </c>
      <c r="B665">
        <v>4169402</v>
      </c>
      <c r="C665" t="s">
        <v>124</v>
      </c>
      <c r="D665" t="s">
        <v>117</v>
      </c>
      <c r="E665" s="1">
        <v>3795.01</v>
      </c>
      <c r="F665" t="s">
        <v>118</v>
      </c>
      <c r="G665" t="s">
        <v>234</v>
      </c>
      <c r="H665" t="s">
        <v>746</v>
      </c>
      <c r="I665" t="s">
        <v>746</v>
      </c>
      <c r="J665" t="str">
        <f>HYPERLINK("http://hikakudb.nig.ac.jp/gb2/gbrowse/ce10_konan/?name=chrIV:4169352-4169452","gbrowse")</f>
        <v>gbrowse</v>
      </c>
    </row>
    <row r="666" spans="1:10">
      <c r="A666" t="s">
        <v>742</v>
      </c>
      <c r="B666">
        <v>4225938</v>
      </c>
      <c r="C666" t="s">
        <v>14</v>
      </c>
      <c r="D666" t="s">
        <v>131</v>
      </c>
      <c r="E666" s="1">
        <v>4963</v>
      </c>
      <c r="F666" t="s">
        <v>125</v>
      </c>
      <c r="G666" t="s">
        <v>126</v>
      </c>
      <c r="H666" t="s">
        <v>747</v>
      </c>
      <c r="I666" t="s">
        <v>748</v>
      </c>
      <c r="J666" t="str">
        <f>HYPERLINK("http://hikakudb.nig.ac.jp/gb2/gbrowse/ce10_konan/?name=chrIV:4225888-4225988","gbrowse")</f>
        <v>gbrowse</v>
      </c>
    </row>
    <row r="667" spans="1:10">
      <c r="A667" t="s">
        <v>742</v>
      </c>
      <c r="B667">
        <v>4438937</v>
      </c>
      <c r="C667" t="s">
        <v>14</v>
      </c>
      <c r="D667" t="s">
        <v>131</v>
      </c>
      <c r="E667" s="1">
        <v>4625</v>
      </c>
      <c r="F667" t="s">
        <v>125</v>
      </c>
      <c r="G667" t="s">
        <v>126</v>
      </c>
      <c r="H667" t="s">
        <v>749</v>
      </c>
      <c r="I667" t="s">
        <v>750</v>
      </c>
      <c r="J667" t="str">
        <f>HYPERLINK("http://hikakudb.nig.ac.jp/gb2/gbrowse/ce10_konan/?name=chrIV:4438887-4438987","gbrowse")</f>
        <v>gbrowse</v>
      </c>
    </row>
    <row r="668" spans="1:10">
      <c r="A668" t="s">
        <v>742</v>
      </c>
      <c r="B668">
        <v>4439193</v>
      </c>
      <c r="C668" t="s">
        <v>131</v>
      </c>
      <c r="D668" t="s">
        <v>117</v>
      </c>
      <c r="E668" s="1">
        <v>5446.01</v>
      </c>
      <c r="F668" t="s">
        <v>118</v>
      </c>
      <c r="G668" t="s">
        <v>212</v>
      </c>
      <c r="H668" t="s">
        <v>749</v>
      </c>
      <c r="I668" t="s">
        <v>750</v>
      </c>
      <c r="J668" t="str">
        <f>HYPERLINK("http://hikakudb.nig.ac.jp/gb2/gbrowse/ce10_konan/?name=chrIV:4439143-4439243","gbrowse")</f>
        <v>gbrowse</v>
      </c>
    </row>
    <row r="669" spans="1:10">
      <c r="A669" t="s">
        <v>742</v>
      </c>
      <c r="B669">
        <v>4550131</v>
      </c>
      <c r="C669" t="s">
        <v>116</v>
      </c>
      <c r="D669" t="s">
        <v>3</v>
      </c>
      <c r="E669" s="1">
        <v>3791</v>
      </c>
      <c r="F669" t="s">
        <v>17</v>
      </c>
      <c r="H669" t="s">
        <v>751</v>
      </c>
      <c r="I669" t="s">
        <v>751</v>
      </c>
      <c r="J669" t="str">
        <f>HYPERLINK("http://hikakudb.nig.ac.jp/gb2/gbrowse/ce10_konan/?name=chrIV:4550081-4550181","gbrowse")</f>
        <v>gbrowse</v>
      </c>
    </row>
    <row r="670" spans="1:10">
      <c r="A670" t="s">
        <v>742</v>
      </c>
      <c r="B670">
        <v>4739479</v>
      </c>
      <c r="C670" t="s">
        <v>131</v>
      </c>
      <c r="D670" t="s">
        <v>149</v>
      </c>
      <c r="E670" s="1">
        <v>7354</v>
      </c>
      <c r="F670" t="s">
        <v>17</v>
      </c>
      <c r="H670" t="s">
        <v>1016</v>
      </c>
      <c r="I670" t="s">
        <v>1017</v>
      </c>
      <c r="J670" t="str">
        <f>HYPERLINK("http://hikakudb.nig.ac.jp/gb2/gbrowse/ce10_konan/?name=chrIV:4739429-4739529","gbrowse")</f>
        <v>gbrowse</v>
      </c>
    </row>
    <row r="671" spans="1:10">
      <c r="A671" t="s">
        <v>742</v>
      </c>
      <c r="B671">
        <v>4754193</v>
      </c>
      <c r="C671" t="s">
        <v>131</v>
      </c>
      <c r="D671" t="s">
        <v>124</v>
      </c>
      <c r="E671" s="1">
        <v>677</v>
      </c>
      <c r="F671" t="s">
        <v>185</v>
      </c>
      <c r="G671" t="s">
        <v>186</v>
      </c>
      <c r="H671" t="s">
        <v>1018</v>
      </c>
      <c r="I671" t="s">
        <v>1019</v>
      </c>
      <c r="J671" t="str">
        <f>HYPERLINK("http://hikakudb.nig.ac.jp/gb2/gbrowse/ce10_konan/?name=chrIV:4754143-4754243","gbrowse")</f>
        <v>gbrowse</v>
      </c>
    </row>
    <row r="672" spans="1:10">
      <c r="A672" t="s">
        <v>742</v>
      </c>
      <c r="B672">
        <v>4858630</v>
      </c>
      <c r="C672" t="s">
        <v>124</v>
      </c>
      <c r="D672" t="s">
        <v>117</v>
      </c>
      <c r="E672" s="1">
        <v>3087</v>
      </c>
      <c r="F672" t="s">
        <v>17</v>
      </c>
      <c r="H672" t="s">
        <v>1020</v>
      </c>
      <c r="I672" t="s">
        <v>1020</v>
      </c>
      <c r="J672" t="str">
        <f>HYPERLINK("http://hikakudb.nig.ac.jp/gb2/gbrowse/ce10_konan/?name=chrIV:4858580-4858680","gbrowse")</f>
        <v>gbrowse</v>
      </c>
    </row>
    <row r="673" spans="1:10">
      <c r="A673" t="s">
        <v>742</v>
      </c>
      <c r="B673">
        <v>4911775</v>
      </c>
      <c r="C673" t="s">
        <v>116</v>
      </c>
      <c r="D673" t="s">
        <v>1021</v>
      </c>
      <c r="E673" s="1">
        <v>7690</v>
      </c>
      <c r="F673" t="s">
        <v>125</v>
      </c>
      <c r="G673" t="s">
        <v>323</v>
      </c>
      <c r="H673" t="s">
        <v>1022</v>
      </c>
      <c r="I673" t="s">
        <v>1022</v>
      </c>
      <c r="J673" t="str">
        <f>HYPERLINK("http://hikakudb.nig.ac.jp/gb2/gbrowse/ce10_konan/?name=chrIV:4911725-4911825","gbrowse")</f>
        <v>gbrowse</v>
      </c>
    </row>
    <row r="674" spans="1:10">
      <c r="A674" t="s">
        <v>742</v>
      </c>
      <c r="B674">
        <v>4918338</v>
      </c>
      <c r="C674" t="s">
        <v>117</v>
      </c>
      <c r="D674" t="s">
        <v>1023</v>
      </c>
      <c r="E674" s="1">
        <v>21262</v>
      </c>
      <c r="F674" t="s">
        <v>125</v>
      </c>
      <c r="G674" t="s">
        <v>1024</v>
      </c>
      <c r="H674" t="s">
        <v>1025</v>
      </c>
      <c r="I674" t="s">
        <v>1026</v>
      </c>
      <c r="J674" t="str">
        <f>HYPERLINK("http://hikakudb.nig.ac.jp/gb2/gbrowse/ce10_konan/?name=chrIV:4918288-4918388","gbrowse")</f>
        <v>gbrowse</v>
      </c>
    </row>
    <row r="675" spans="1:10">
      <c r="A675" t="s">
        <v>742</v>
      </c>
      <c r="B675">
        <v>4920366</v>
      </c>
      <c r="C675" t="s">
        <v>5</v>
      </c>
      <c r="D675" t="s">
        <v>117</v>
      </c>
      <c r="E675" s="1">
        <v>5501</v>
      </c>
      <c r="F675" t="s">
        <v>125</v>
      </c>
      <c r="G675" t="s">
        <v>126</v>
      </c>
      <c r="H675" t="s">
        <v>1027</v>
      </c>
      <c r="I675" t="s">
        <v>1027</v>
      </c>
      <c r="J675" t="str">
        <f>HYPERLINK("http://hikakudb.nig.ac.jp/gb2/gbrowse/ce10_konan/?name=chrIV:4920316-4920416","gbrowse")</f>
        <v>gbrowse</v>
      </c>
    </row>
    <row r="676" spans="1:10">
      <c r="A676" t="s">
        <v>742</v>
      </c>
      <c r="B676">
        <v>4930346</v>
      </c>
      <c r="C676" t="s">
        <v>116</v>
      </c>
      <c r="D676" t="s">
        <v>3</v>
      </c>
      <c r="E676" s="1">
        <v>3945</v>
      </c>
      <c r="F676" t="s">
        <v>17</v>
      </c>
      <c r="H676" t="s">
        <v>1027</v>
      </c>
      <c r="I676" t="s">
        <v>1027</v>
      </c>
      <c r="J676" t="str">
        <f>HYPERLINK("http://hikakudb.nig.ac.jp/gb2/gbrowse/ce10_konan/?name=chrIV:4930296-4930396","gbrowse")</f>
        <v>gbrowse</v>
      </c>
    </row>
    <row r="677" spans="1:10">
      <c r="A677" t="s">
        <v>742</v>
      </c>
      <c r="B677">
        <v>4970956</v>
      </c>
      <c r="C677" t="s">
        <v>131</v>
      </c>
      <c r="D677" t="s">
        <v>117</v>
      </c>
      <c r="E677" s="1">
        <v>2578</v>
      </c>
      <c r="F677" t="s">
        <v>194</v>
      </c>
      <c r="H677" t="s">
        <v>1028</v>
      </c>
      <c r="I677" t="s">
        <v>1028</v>
      </c>
      <c r="J677" t="str">
        <f>HYPERLINK("http://hikakudb.nig.ac.jp/gb2/gbrowse/ce10_konan/?name=chrIV:4970906-4971006","gbrowse")</f>
        <v>gbrowse</v>
      </c>
    </row>
    <row r="678" spans="1:10">
      <c r="A678" t="s">
        <v>742</v>
      </c>
      <c r="B678">
        <v>4987647</v>
      </c>
      <c r="C678" t="s">
        <v>116</v>
      </c>
      <c r="D678" t="s">
        <v>1029</v>
      </c>
      <c r="E678" s="1">
        <v>11387</v>
      </c>
      <c r="F678" t="s">
        <v>125</v>
      </c>
      <c r="G678" t="s">
        <v>1030</v>
      </c>
      <c r="H678" t="s">
        <v>1031</v>
      </c>
      <c r="I678" t="s">
        <v>1032</v>
      </c>
      <c r="J678" t="str">
        <f>HYPERLINK("http://hikakudb.nig.ac.jp/gb2/gbrowse/ce10_konan/?name=chrIV:4987597-4987697","gbrowse")</f>
        <v>gbrowse</v>
      </c>
    </row>
    <row r="679" spans="1:10">
      <c r="A679" t="s">
        <v>742</v>
      </c>
      <c r="B679">
        <v>4987694</v>
      </c>
      <c r="C679" t="s">
        <v>124</v>
      </c>
      <c r="D679" t="s">
        <v>859</v>
      </c>
      <c r="E679" s="1">
        <v>3957</v>
      </c>
      <c r="F679" t="s">
        <v>125</v>
      </c>
      <c r="G679" t="s">
        <v>129</v>
      </c>
      <c r="H679" t="s">
        <v>1031</v>
      </c>
      <c r="I679" t="s">
        <v>1032</v>
      </c>
      <c r="J679" t="str">
        <f>HYPERLINK("http://hikakudb.nig.ac.jp/gb2/gbrowse/ce10_konan/?name=chrIV:4987644-4987744","gbrowse")</f>
        <v>gbrowse</v>
      </c>
    </row>
    <row r="680" spans="1:10">
      <c r="A680" t="s">
        <v>742</v>
      </c>
      <c r="B680">
        <v>4991380</v>
      </c>
      <c r="C680" t="s">
        <v>124</v>
      </c>
      <c r="D680" t="s">
        <v>117</v>
      </c>
      <c r="E680" s="1">
        <v>3486.01</v>
      </c>
      <c r="F680" t="s">
        <v>17</v>
      </c>
      <c r="H680" t="s">
        <v>1033</v>
      </c>
      <c r="I680" t="s">
        <v>1033</v>
      </c>
      <c r="J680" t="str">
        <f>HYPERLINK("http://hikakudb.nig.ac.jp/gb2/gbrowse/ce10_konan/?name=chrIV:4991330-4991430","gbrowse")</f>
        <v>gbrowse</v>
      </c>
    </row>
    <row r="681" spans="1:10">
      <c r="A681" t="s">
        <v>742</v>
      </c>
      <c r="B681">
        <v>5306940</v>
      </c>
      <c r="C681" t="s">
        <v>116</v>
      </c>
      <c r="D681" t="s">
        <v>131</v>
      </c>
      <c r="E681" s="1">
        <v>3962.01</v>
      </c>
      <c r="F681" t="s">
        <v>118</v>
      </c>
      <c r="G681" t="s">
        <v>234</v>
      </c>
      <c r="H681" t="s">
        <v>1034</v>
      </c>
      <c r="I681" t="s">
        <v>1034</v>
      </c>
      <c r="J681" t="str">
        <f>HYPERLINK("http://hikakudb.nig.ac.jp/gb2/gbrowse/ce10_konan/?name=chrIV:5306890-5306990","gbrowse")</f>
        <v>gbrowse</v>
      </c>
    </row>
    <row r="682" spans="1:10">
      <c r="A682" t="s">
        <v>742</v>
      </c>
      <c r="B682">
        <v>5409615</v>
      </c>
      <c r="C682" t="s">
        <v>124</v>
      </c>
      <c r="D682" t="s">
        <v>123</v>
      </c>
      <c r="E682" s="1">
        <v>5581</v>
      </c>
      <c r="F682" t="s">
        <v>125</v>
      </c>
      <c r="G682" t="s">
        <v>140</v>
      </c>
      <c r="H682" t="s">
        <v>1035</v>
      </c>
      <c r="I682" t="s">
        <v>1035</v>
      </c>
      <c r="J682" t="str">
        <f>HYPERLINK("http://hikakudb.nig.ac.jp/gb2/gbrowse/ce10_konan/?name=chrIV:5409565-5409665","gbrowse")</f>
        <v>gbrowse</v>
      </c>
    </row>
    <row r="683" spans="1:10">
      <c r="A683" t="s">
        <v>742</v>
      </c>
      <c r="B683">
        <v>6635417</v>
      </c>
      <c r="C683" t="s">
        <v>117</v>
      </c>
      <c r="D683" t="s">
        <v>116</v>
      </c>
      <c r="E683" s="1">
        <v>6023.01</v>
      </c>
      <c r="F683" t="s">
        <v>118</v>
      </c>
      <c r="G683" t="s">
        <v>183</v>
      </c>
      <c r="H683" t="s">
        <v>1036</v>
      </c>
      <c r="I683" t="s">
        <v>774</v>
      </c>
      <c r="J683" t="str">
        <f>HYPERLINK("http://hikakudb.nig.ac.jp/gb2/gbrowse/ce10_konan/?name=chrIV:6635367-6635467","gbrowse")</f>
        <v>gbrowse</v>
      </c>
    </row>
    <row r="684" spans="1:10">
      <c r="A684" t="s">
        <v>742</v>
      </c>
      <c r="B684">
        <v>6635417</v>
      </c>
      <c r="C684" t="s">
        <v>117</v>
      </c>
      <c r="D684" t="s">
        <v>116</v>
      </c>
      <c r="E684" s="1">
        <v>6023.01</v>
      </c>
      <c r="F684" t="s">
        <v>118</v>
      </c>
      <c r="G684" t="s">
        <v>183</v>
      </c>
      <c r="H684" t="s">
        <v>1036</v>
      </c>
      <c r="I684" t="s">
        <v>775</v>
      </c>
      <c r="J684" t="str">
        <f>HYPERLINK("http://hikakudb.nig.ac.jp/gb2/gbrowse/ce10_konan/?name=chrIV:6635367-6635467","gbrowse")</f>
        <v>gbrowse</v>
      </c>
    </row>
    <row r="685" spans="1:10">
      <c r="A685" t="s">
        <v>742</v>
      </c>
      <c r="B685">
        <v>7053281</v>
      </c>
      <c r="C685" t="s">
        <v>124</v>
      </c>
      <c r="D685" t="s">
        <v>153</v>
      </c>
      <c r="E685" s="1">
        <v>6967</v>
      </c>
      <c r="F685" t="s">
        <v>125</v>
      </c>
      <c r="G685" t="s">
        <v>151</v>
      </c>
      <c r="H685" t="s">
        <v>776</v>
      </c>
      <c r="I685" t="s">
        <v>777</v>
      </c>
      <c r="J685" t="str">
        <f>HYPERLINK("http://hikakudb.nig.ac.jp/gb2/gbrowse/ce10_konan/?name=chrIV:7053231-7053331","gbrowse")</f>
        <v>gbrowse</v>
      </c>
    </row>
    <row r="686" spans="1:10">
      <c r="A686" t="s">
        <v>742</v>
      </c>
      <c r="B686">
        <v>7053281</v>
      </c>
      <c r="C686" t="s">
        <v>124</v>
      </c>
      <c r="D686" t="s">
        <v>153</v>
      </c>
      <c r="E686" s="1">
        <v>6967</v>
      </c>
      <c r="F686" t="s">
        <v>125</v>
      </c>
      <c r="G686" t="s">
        <v>151</v>
      </c>
      <c r="H686" t="s">
        <v>776</v>
      </c>
      <c r="I686" t="s">
        <v>778</v>
      </c>
      <c r="J686" t="str">
        <f>HYPERLINK("http://hikakudb.nig.ac.jp/gb2/gbrowse/ce10_konan/?name=chrIV:7053231-7053331","gbrowse")</f>
        <v>gbrowse</v>
      </c>
    </row>
    <row r="687" spans="1:10">
      <c r="A687" t="s">
        <v>742</v>
      </c>
      <c r="B687">
        <v>7053281</v>
      </c>
      <c r="C687" t="s">
        <v>124</v>
      </c>
      <c r="D687" t="s">
        <v>153</v>
      </c>
      <c r="E687" s="1">
        <v>6967</v>
      </c>
      <c r="F687" t="s">
        <v>125</v>
      </c>
      <c r="G687" t="s">
        <v>151</v>
      </c>
      <c r="H687" t="s">
        <v>776</v>
      </c>
      <c r="I687" t="s">
        <v>779</v>
      </c>
      <c r="J687" t="str">
        <f>HYPERLINK("http://hikakudb.nig.ac.jp/gb2/gbrowse/ce10_konan/?name=chrIV:7053231-7053331","gbrowse")</f>
        <v>gbrowse</v>
      </c>
    </row>
    <row r="688" spans="1:10">
      <c r="A688" t="s">
        <v>742</v>
      </c>
      <c r="B688">
        <v>7592875</v>
      </c>
      <c r="C688" t="s">
        <v>233</v>
      </c>
      <c r="D688" t="s">
        <v>117</v>
      </c>
      <c r="E688" s="1">
        <v>745.96</v>
      </c>
      <c r="F688" t="s">
        <v>125</v>
      </c>
      <c r="G688" t="s">
        <v>126</v>
      </c>
      <c r="H688" t="s">
        <v>780</v>
      </c>
      <c r="I688" t="s">
        <v>781</v>
      </c>
      <c r="J688" t="str">
        <f>HYPERLINK("http://hikakudb.nig.ac.jp/gb2/gbrowse/ce10_konan/?name=chrIV:7592825-7592925","gbrowse")</f>
        <v>gbrowse</v>
      </c>
    </row>
    <row r="689" spans="1:10">
      <c r="A689" t="s">
        <v>742</v>
      </c>
      <c r="B689">
        <v>7598985</v>
      </c>
      <c r="C689" t="s">
        <v>134</v>
      </c>
      <c r="D689" t="s">
        <v>116</v>
      </c>
      <c r="E689" s="1">
        <v>122.98</v>
      </c>
      <c r="F689" t="s">
        <v>125</v>
      </c>
      <c r="G689" t="s">
        <v>126</v>
      </c>
      <c r="H689" t="s">
        <v>780</v>
      </c>
      <c r="I689" t="s">
        <v>781</v>
      </c>
      <c r="J689" t="str">
        <f>HYPERLINK("http://hikakudb.nig.ac.jp/gb2/gbrowse/ce10_konan/?name=chrIV:7598935-7599035","gbrowse")</f>
        <v>gbrowse</v>
      </c>
    </row>
    <row r="690" spans="1:10">
      <c r="A690" t="s">
        <v>742</v>
      </c>
      <c r="B690">
        <v>7598990</v>
      </c>
      <c r="C690" t="s">
        <v>984</v>
      </c>
      <c r="D690" t="s">
        <v>131</v>
      </c>
      <c r="E690" s="1">
        <v>255.29</v>
      </c>
      <c r="F690" t="s">
        <v>125</v>
      </c>
      <c r="G690" t="s">
        <v>126</v>
      </c>
      <c r="H690" t="s">
        <v>780</v>
      </c>
      <c r="I690" t="s">
        <v>781</v>
      </c>
      <c r="J690" t="str">
        <f>HYPERLINK("http://hikakudb.nig.ac.jp/gb2/gbrowse/ce10_konan/?name=chrIV:7598940-7599040","gbrowse")</f>
        <v>gbrowse</v>
      </c>
    </row>
    <row r="691" spans="1:10">
      <c r="A691" t="s">
        <v>742</v>
      </c>
      <c r="B691">
        <v>7727547</v>
      </c>
      <c r="C691" t="s">
        <v>131</v>
      </c>
      <c r="D691" t="s">
        <v>139</v>
      </c>
      <c r="E691" s="1">
        <v>1931.96</v>
      </c>
      <c r="F691" t="s">
        <v>125</v>
      </c>
      <c r="G691" t="s">
        <v>135</v>
      </c>
      <c r="H691" t="s">
        <v>782</v>
      </c>
      <c r="I691" t="s">
        <v>782</v>
      </c>
      <c r="J691" t="str">
        <f>HYPERLINK("http://hikakudb.nig.ac.jp/gb2/gbrowse/ce10_konan/?name=chrIV:7727497-7727597","gbrowse")</f>
        <v>gbrowse</v>
      </c>
    </row>
    <row r="692" spans="1:10">
      <c r="A692" t="s">
        <v>742</v>
      </c>
      <c r="B692">
        <v>8271549</v>
      </c>
      <c r="C692" t="s">
        <v>14</v>
      </c>
      <c r="D692" t="s">
        <v>131</v>
      </c>
      <c r="E692" s="1">
        <v>4483</v>
      </c>
      <c r="F692" t="s">
        <v>125</v>
      </c>
      <c r="G692" t="s">
        <v>126</v>
      </c>
      <c r="H692" t="s">
        <v>783</v>
      </c>
      <c r="I692" t="s">
        <v>783</v>
      </c>
      <c r="J692" t="str">
        <f>HYPERLINK("http://hikakudb.nig.ac.jp/gb2/gbrowse/ce10_konan/?name=chrIV:8271499-8271599","gbrowse")</f>
        <v>gbrowse</v>
      </c>
    </row>
    <row r="693" spans="1:10">
      <c r="A693" t="s">
        <v>742</v>
      </c>
      <c r="B693">
        <v>8347682</v>
      </c>
      <c r="C693" t="s">
        <v>373</v>
      </c>
      <c r="D693" t="s">
        <v>124</v>
      </c>
      <c r="E693" s="1">
        <v>7468</v>
      </c>
      <c r="F693" t="s">
        <v>125</v>
      </c>
      <c r="G693" t="s">
        <v>126</v>
      </c>
      <c r="H693" t="s">
        <v>784</v>
      </c>
      <c r="I693" t="s">
        <v>784</v>
      </c>
      <c r="J693" t="str">
        <f>HYPERLINK("http://hikakudb.nig.ac.jp/gb2/gbrowse/ce10_konan/?name=chrIV:8347632-8347732","gbrowse")</f>
        <v>gbrowse</v>
      </c>
    </row>
    <row r="694" spans="1:10">
      <c r="A694" t="s">
        <v>742</v>
      </c>
      <c r="B694">
        <v>12381882</v>
      </c>
      <c r="C694" t="s">
        <v>124</v>
      </c>
      <c r="D694" t="s">
        <v>150</v>
      </c>
      <c r="E694" s="1">
        <v>5845</v>
      </c>
      <c r="F694" t="s">
        <v>125</v>
      </c>
      <c r="G694" t="s">
        <v>154</v>
      </c>
      <c r="H694" t="s">
        <v>785</v>
      </c>
      <c r="I694" t="s">
        <v>786</v>
      </c>
      <c r="J694" t="str">
        <f>HYPERLINK("http://hikakudb.nig.ac.jp/gb2/gbrowse/ce10_konan/?name=chrIV:12381832-12381932","gbrowse")</f>
        <v>gbrowse</v>
      </c>
    </row>
    <row r="695" spans="1:10">
      <c r="A695" t="s">
        <v>742</v>
      </c>
      <c r="B695">
        <v>12879605</v>
      </c>
      <c r="C695" t="s">
        <v>131</v>
      </c>
      <c r="D695" t="s">
        <v>14</v>
      </c>
      <c r="E695" s="1">
        <v>4331</v>
      </c>
      <c r="F695" t="s">
        <v>125</v>
      </c>
      <c r="G695" t="s">
        <v>154</v>
      </c>
      <c r="H695" t="s">
        <v>787</v>
      </c>
      <c r="I695" t="s">
        <v>788</v>
      </c>
      <c r="J695" t="str">
        <f>HYPERLINK("http://hikakudb.nig.ac.jp/gb2/gbrowse/ce10_konan/?name=chrIV:12879555-12879655","gbrowse")</f>
        <v>gbrowse</v>
      </c>
    </row>
    <row r="696" spans="1:10">
      <c r="A696" t="s">
        <v>742</v>
      </c>
      <c r="B696">
        <v>12879605</v>
      </c>
      <c r="C696" t="s">
        <v>131</v>
      </c>
      <c r="D696" t="s">
        <v>14</v>
      </c>
      <c r="E696" s="1">
        <v>4331</v>
      </c>
      <c r="F696" t="s">
        <v>125</v>
      </c>
      <c r="G696" t="s">
        <v>154</v>
      </c>
      <c r="H696" t="s">
        <v>787</v>
      </c>
      <c r="I696" t="s">
        <v>789</v>
      </c>
      <c r="J696" t="str">
        <f>HYPERLINK("http://hikakudb.nig.ac.jp/gb2/gbrowse/ce10_konan/?name=chrIV:12879555-12879655","gbrowse")</f>
        <v>gbrowse</v>
      </c>
    </row>
    <row r="697" spans="1:10">
      <c r="A697" t="s">
        <v>742</v>
      </c>
      <c r="B697">
        <v>12926203</v>
      </c>
      <c r="C697" t="s">
        <v>3</v>
      </c>
      <c r="D697" t="s">
        <v>116</v>
      </c>
      <c r="E697" s="1">
        <v>4617</v>
      </c>
      <c r="F697" t="s">
        <v>125</v>
      </c>
      <c r="G697" t="s">
        <v>126</v>
      </c>
      <c r="H697" t="s">
        <v>790</v>
      </c>
      <c r="I697" t="s">
        <v>790</v>
      </c>
      <c r="J697" t="str">
        <f>HYPERLINK("http://hikakudb.nig.ac.jp/gb2/gbrowse/ce10_konan/?name=chrIV:12926153-12926253","gbrowse")</f>
        <v>gbrowse</v>
      </c>
    </row>
    <row r="698" spans="1:10">
      <c r="A698" t="s">
        <v>742</v>
      </c>
      <c r="B698">
        <v>12930748</v>
      </c>
      <c r="C698" t="s">
        <v>150</v>
      </c>
      <c r="D698" t="s">
        <v>124</v>
      </c>
      <c r="E698" s="1">
        <v>4710</v>
      </c>
      <c r="F698" t="s">
        <v>125</v>
      </c>
      <c r="G698" t="s">
        <v>126</v>
      </c>
      <c r="H698" t="s">
        <v>791</v>
      </c>
      <c r="I698" t="s">
        <v>792</v>
      </c>
      <c r="J698" t="str">
        <f>HYPERLINK("http://hikakudb.nig.ac.jp/gb2/gbrowse/ce10_konan/?name=chrIV:12930698-12930798","gbrowse")</f>
        <v>gbrowse</v>
      </c>
    </row>
    <row r="699" spans="1:10">
      <c r="A699" t="s">
        <v>742</v>
      </c>
      <c r="B699">
        <v>12970895</v>
      </c>
      <c r="C699" t="s">
        <v>793</v>
      </c>
      <c r="D699" t="s">
        <v>124</v>
      </c>
      <c r="E699" s="1">
        <v>11145</v>
      </c>
      <c r="F699" t="s">
        <v>17</v>
      </c>
      <c r="H699" t="s">
        <v>1056</v>
      </c>
      <c r="I699" t="s">
        <v>1056</v>
      </c>
      <c r="J699" t="str">
        <f>HYPERLINK("http://hikakudb.nig.ac.jp/gb2/gbrowse/ce10_konan/?name=chrIV:12970845-12970945","gbrowse")</f>
        <v>gbrowse</v>
      </c>
    </row>
    <row r="700" spans="1:10">
      <c r="A700" t="s">
        <v>742</v>
      </c>
      <c r="B700">
        <v>12992640</v>
      </c>
      <c r="C700" t="s">
        <v>6</v>
      </c>
      <c r="D700" t="s">
        <v>117</v>
      </c>
      <c r="E700" s="1">
        <v>242.37</v>
      </c>
      <c r="F700" t="s">
        <v>125</v>
      </c>
      <c r="G700" t="s">
        <v>126</v>
      </c>
      <c r="H700" t="s">
        <v>1057</v>
      </c>
      <c r="I700" t="s">
        <v>1057</v>
      </c>
      <c r="J700" t="str">
        <f>HYPERLINK("http://hikakudb.nig.ac.jp/gb2/gbrowse/ce10_konan/?name=chrIV:12992590-12992690","gbrowse")</f>
        <v>gbrowse</v>
      </c>
    </row>
    <row r="701" spans="1:10">
      <c r="A701" t="s">
        <v>742</v>
      </c>
      <c r="B701">
        <v>13108464</v>
      </c>
      <c r="C701" t="s">
        <v>117</v>
      </c>
      <c r="D701" t="s">
        <v>131</v>
      </c>
      <c r="E701" s="1">
        <v>6181.01</v>
      </c>
      <c r="F701" t="s">
        <v>118</v>
      </c>
      <c r="G701" t="s">
        <v>132</v>
      </c>
      <c r="H701" t="s">
        <v>1058</v>
      </c>
      <c r="I701" t="s">
        <v>1059</v>
      </c>
      <c r="J701" t="str">
        <f>HYPERLINK("http://hikakudb.nig.ac.jp/gb2/gbrowse/ce10_konan/?name=chrIV:13108414-13108514","gbrowse")</f>
        <v>gbrowse</v>
      </c>
    </row>
    <row r="702" spans="1:10">
      <c r="A702" t="s">
        <v>742</v>
      </c>
      <c r="B702">
        <v>13108464</v>
      </c>
      <c r="C702" t="s">
        <v>117</v>
      </c>
      <c r="D702" t="s">
        <v>131</v>
      </c>
      <c r="E702" s="1">
        <v>6181.01</v>
      </c>
      <c r="F702" t="s">
        <v>118</v>
      </c>
      <c r="G702" t="s">
        <v>132</v>
      </c>
      <c r="H702" t="s">
        <v>1058</v>
      </c>
      <c r="I702" t="s">
        <v>1060</v>
      </c>
      <c r="J702" t="str">
        <f>HYPERLINK("http://hikakudb.nig.ac.jp/gb2/gbrowse/ce10_konan/?name=chrIV:13108414-13108514","gbrowse")</f>
        <v>gbrowse</v>
      </c>
    </row>
    <row r="703" spans="1:10">
      <c r="A703" t="s">
        <v>742</v>
      </c>
      <c r="B703">
        <v>15476849</v>
      </c>
      <c r="C703" t="s">
        <v>124</v>
      </c>
      <c r="D703" t="s">
        <v>1061</v>
      </c>
      <c r="E703" s="1">
        <v>6866</v>
      </c>
      <c r="F703" t="s">
        <v>194</v>
      </c>
      <c r="H703" t="s">
        <v>1062</v>
      </c>
      <c r="I703" t="s">
        <v>1062</v>
      </c>
      <c r="J703" t="str">
        <f>HYPERLINK("http://hikakudb.nig.ac.jp/gb2/gbrowse/ce10_konan/?name=chrIV:15476799-15476899","gbrowse")</f>
        <v>gbrowse</v>
      </c>
    </row>
    <row r="704" spans="1:10">
      <c r="A704" t="s">
        <v>742</v>
      </c>
      <c r="B704">
        <v>15710770</v>
      </c>
      <c r="C704" t="s">
        <v>116</v>
      </c>
      <c r="D704" t="s">
        <v>134</v>
      </c>
      <c r="E704" s="1">
        <v>3597</v>
      </c>
      <c r="F704" t="s">
        <v>125</v>
      </c>
      <c r="G704" t="s">
        <v>140</v>
      </c>
      <c r="H704" t="s">
        <v>1063</v>
      </c>
      <c r="I704" t="s">
        <v>1064</v>
      </c>
      <c r="J704" t="str">
        <f>HYPERLINK("http://hikakudb.nig.ac.jp/gb2/gbrowse/ce10_konan/?name=chrIV:15710720-15710820","gbrowse")</f>
        <v>gbrowse</v>
      </c>
    </row>
    <row r="705" spans="1:10">
      <c r="A705" t="s">
        <v>742</v>
      </c>
      <c r="B705">
        <v>16494453</v>
      </c>
      <c r="C705" t="s">
        <v>131</v>
      </c>
      <c r="D705" t="s">
        <v>277</v>
      </c>
      <c r="E705" s="1">
        <v>13.91</v>
      </c>
      <c r="F705" t="s">
        <v>125</v>
      </c>
      <c r="G705" t="s">
        <v>135</v>
      </c>
      <c r="H705" t="s">
        <v>1065</v>
      </c>
      <c r="I705" t="s">
        <v>1065</v>
      </c>
      <c r="J705" t="str">
        <f>HYPERLINK("http://hikakudb.nig.ac.jp/gb2/gbrowse/ce10_konan/?name=chrIV:16494403-16494503","gbrowse")</f>
        <v>gbrowse</v>
      </c>
    </row>
    <row r="706" spans="1:10">
      <c r="A706" t="s">
        <v>742</v>
      </c>
      <c r="B706">
        <v>17228770</v>
      </c>
      <c r="C706" t="s">
        <v>116</v>
      </c>
      <c r="D706" t="s">
        <v>134</v>
      </c>
      <c r="E706" s="1">
        <v>7139</v>
      </c>
      <c r="F706" t="s">
        <v>125</v>
      </c>
      <c r="G706" t="s">
        <v>135</v>
      </c>
      <c r="H706" t="s">
        <v>1066</v>
      </c>
      <c r="I706" t="s">
        <v>1066</v>
      </c>
      <c r="J706" t="str">
        <f>HYPERLINK("http://hikakudb.nig.ac.jp/gb2/gbrowse/ce10_konan/?name=chrIV:17228720-17228820","gbrowse")</f>
        <v>gbrowse</v>
      </c>
    </row>
    <row r="707" spans="1:10">
      <c r="A707" t="s">
        <v>1067</v>
      </c>
      <c r="B707">
        <v>657666</v>
      </c>
      <c r="C707" t="s">
        <v>116</v>
      </c>
      <c r="D707" t="s">
        <v>117</v>
      </c>
      <c r="E707" s="1">
        <v>5392.01</v>
      </c>
      <c r="F707" t="s">
        <v>118</v>
      </c>
      <c r="G707" t="s">
        <v>361</v>
      </c>
      <c r="H707" t="s">
        <v>1068</v>
      </c>
      <c r="I707" t="s">
        <v>1069</v>
      </c>
      <c r="J707" t="str">
        <f>HYPERLINK("http://hikakudb.nig.ac.jp/gb2/gbrowse/ce10_konan/?name=chrV:657616-657716","gbrowse")</f>
        <v>gbrowse</v>
      </c>
    </row>
    <row r="708" spans="1:10">
      <c r="A708" t="s">
        <v>1067</v>
      </c>
      <c r="B708">
        <v>3587028</v>
      </c>
      <c r="C708" t="s">
        <v>131</v>
      </c>
      <c r="D708" t="s">
        <v>1070</v>
      </c>
      <c r="E708" s="1">
        <v>16585</v>
      </c>
      <c r="F708" t="s">
        <v>125</v>
      </c>
      <c r="G708" t="s">
        <v>1071</v>
      </c>
      <c r="H708" t="s">
        <v>1072</v>
      </c>
      <c r="I708" t="s">
        <v>1073</v>
      </c>
      <c r="J708" t="str">
        <f>HYPERLINK("http://hikakudb.nig.ac.jp/gb2/gbrowse/ce10_konan/?name=chrV:3586978-3587078","gbrowse")</f>
        <v>gbrowse</v>
      </c>
    </row>
    <row r="709" spans="1:10">
      <c r="A709" t="s">
        <v>1067</v>
      </c>
      <c r="B709">
        <v>3587028</v>
      </c>
      <c r="C709" t="s">
        <v>131</v>
      </c>
      <c r="D709" t="s">
        <v>1070</v>
      </c>
      <c r="E709" s="1">
        <v>16585</v>
      </c>
      <c r="F709" t="s">
        <v>125</v>
      </c>
      <c r="G709" t="s">
        <v>1071</v>
      </c>
      <c r="H709" t="s">
        <v>1072</v>
      </c>
      <c r="I709" t="s">
        <v>1074</v>
      </c>
      <c r="J709" t="str">
        <f>HYPERLINK("http://hikakudb.nig.ac.jp/gb2/gbrowse/ce10_konan/?name=chrV:3586978-3587078","gbrowse")</f>
        <v>gbrowse</v>
      </c>
    </row>
    <row r="710" spans="1:10">
      <c r="A710" t="s">
        <v>1067</v>
      </c>
      <c r="B710">
        <v>3750651</v>
      </c>
      <c r="C710" t="s">
        <v>116</v>
      </c>
      <c r="D710" t="s">
        <v>3</v>
      </c>
      <c r="E710" s="1">
        <v>2375.96</v>
      </c>
      <c r="F710" t="s">
        <v>125</v>
      </c>
      <c r="G710" t="s">
        <v>154</v>
      </c>
      <c r="H710" t="s">
        <v>1075</v>
      </c>
      <c r="I710" t="s">
        <v>1075</v>
      </c>
      <c r="J710" t="str">
        <f>HYPERLINK("http://hikakudb.nig.ac.jp/gb2/gbrowse/ce10_konan/?name=chrV:3750601-3750701","gbrowse")</f>
        <v>gbrowse</v>
      </c>
    </row>
    <row r="711" spans="1:10">
      <c r="A711" t="s">
        <v>1067</v>
      </c>
      <c r="B711">
        <v>4259217</v>
      </c>
      <c r="C711" t="s">
        <v>5</v>
      </c>
      <c r="D711" t="s">
        <v>117</v>
      </c>
      <c r="E711" s="1">
        <v>5656</v>
      </c>
      <c r="F711" t="s">
        <v>125</v>
      </c>
      <c r="G711" t="s">
        <v>126</v>
      </c>
      <c r="H711" t="s">
        <v>1076</v>
      </c>
      <c r="I711" t="s">
        <v>1077</v>
      </c>
      <c r="J711" t="str">
        <f>HYPERLINK("http://hikakudb.nig.ac.jp/gb2/gbrowse/ce10_konan/?name=chrV:4259167-4259267","gbrowse")</f>
        <v>gbrowse</v>
      </c>
    </row>
    <row r="712" spans="1:10">
      <c r="A712" t="s">
        <v>1067</v>
      </c>
      <c r="B712">
        <v>8533496</v>
      </c>
      <c r="C712" t="s">
        <v>134</v>
      </c>
      <c r="D712" t="s">
        <v>116</v>
      </c>
      <c r="E712" s="1">
        <v>3872</v>
      </c>
      <c r="F712" t="s">
        <v>125</v>
      </c>
      <c r="G712" t="s">
        <v>126</v>
      </c>
      <c r="H712" t="s">
        <v>1078</v>
      </c>
      <c r="I712" t="s">
        <v>1079</v>
      </c>
      <c r="J712" t="str">
        <f>HYPERLINK("http://hikakudb.nig.ac.jp/gb2/gbrowse/ce10_konan/?name=chrV:8533446-8533546","gbrowse")</f>
        <v>gbrowse</v>
      </c>
    </row>
    <row r="713" spans="1:10">
      <c r="A713" t="s">
        <v>1067</v>
      </c>
      <c r="B713">
        <v>10548755</v>
      </c>
      <c r="C713" t="s">
        <v>6</v>
      </c>
      <c r="D713" t="s">
        <v>117</v>
      </c>
      <c r="E713" s="1">
        <v>3374</v>
      </c>
      <c r="F713" t="s">
        <v>125</v>
      </c>
      <c r="G713" t="s">
        <v>126</v>
      </c>
      <c r="H713" t="s">
        <v>1080</v>
      </c>
      <c r="I713" t="s">
        <v>1081</v>
      </c>
      <c r="J713" t="str">
        <f>HYPERLINK("http://hikakudb.nig.ac.jp/gb2/gbrowse/ce10_konan/?name=chrV:10548705-10548805","gbrowse")</f>
        <v>gbrowse</v>
      </c>
    </row>
    <row r="714" spans="1:10">
      <c r="A714" t="s">
        <v>1067</v>
      </c>
      <c r="B714">
        <v>13150209</v>
      </c>
      <c r="C714" t="s">
        <v>139</v>
      </c>
      <c r="D714" t="s">
        <v>131</v>
      </c>
      <c r="E714" s="1">
        <v>4561</v>
      </c>
      <c r="F714" t="s">
        <v>125</v>
      </c>
      <c r="G714" t="s">
        <v>126</v>
      </c>
      <c r="H714" t="s">
        <v>1082</v>
      </c>
      <c r="I714" t="s">
        <v>1082</v>
      </c>
      <c r="J714" t="str">
        <f>HYPERLINK("http://hikakudb.nig.ac.jp/gb2/gbrowse/ce10_konan/?name=chrV:13150159-13150259","gbrowse")</f>
        <v>gbrowse</v>
      </c>
    </row>
    <row r="715" spans="1:10">
      <c r="A715" t="s">
        <v>1067</v>
      </c>
      <c r="B715">
        <v>14938750</v>
      </c>
      <c r="C715" t="s">
        <v>131</v>
      </c>
      <c r="D715" t="s">
        <v>277</v>
      </c>
      <c r="E715" s="1">
        <v>6099</v>
      </c>
      <c r="F715" t="s">
        <v>125</v>
      </c>
      <c r="G715" t="s">
        <v>140</v>
      </c>
      <c r="H715" t="s">
        <v>1083</v>
      </c>
      <c r="I715" t="s">
        <v>1083</v>
      </c>
      <c r="J715" t="str">
        <f>HYPERLINK("http://hikakudb.nig.ac.jp/gb2/gbrowse/ce10_konan/?name=chrV:14938700-14938800","gbrowse")</f>
        <v>gbrowse</v>
      </c>
    </row>
    <row r="716" spans="1:10">
      <c r="A716" t="s">
        <v>1067</v>
      </c>
      <c r="B716">
        <v>15228415</v>
      </c>
      <c r="C716" t="s">
        <v>931</v>
      </c>
      <c r="D716" t="s">
        <v>116</v>
      </c>
      <c r="E716" s="1">
        <v>7846</v>
      </c>
      <c r="F716" t="s">
        <v>125</v>
      </c>
      <c r="G716" t="s">
        <v>126</v>
      </c>
      <c r="H716" t="s">
        <v>1084</v>
      </c>
      <c r="I716" t="s">
        <v>1085</v>
      </c>
      <c r="J716" t="str">
        <f>HYPERLINK("http://hikakudb.nig.ac.jp/gb2/gbrowse/ce10_konan/?name=chrV:15228365-15228465","gbrowse")</f>
        <v>gbrowse</v>
      </c>
    </row>
    <row r="717" spans="1:10">
      <c r="A717" t="s">
        <v>1067</v>
      </c>
      <c r="B717">
        <v>15440060</v>
      </c>
      <c r="C717" t="s">
        <v>131</v>
      </c>
      <c r="D717" t="s">
        <v>277</v>
      </c>
      <c r="E717" s="1">
        <v>5074</v>
      </c>
      <c r="F717" t="s">
        <v>194</v>
      </c>
      <c r="H717" t="s">
        <v>1086</v>
      </c>
      <c r="I717" t="s">
        <v>1086</v>
      </c>
      <c r="J717" t="str">
        <f>HYPERLINK("http://hikakudb.nig.ac.jp/gb2/gbrowse/ce10_konan/?name=chrV:15440010-15440110","gbrowse")</f>
        <v>gbrowse</v>
      </c>
    </row>
    <row r="718" spans="1:10">
      <c r="A718" t="s">
        <v>1067</v>
      </c>
      <c r="B718">
        <v>18268391</v>
      </c>
      <c r="C718" t="s">
        <v>150</v>
      </c>
      <c r="D718" t="s">
        <v>124</v>
      </c>
      <c r="E718" s="1">
        <v>4363</v>
      </c>
      <c r="F718" t="s">
        <v>125</v>
      </c>
      <c r="G718" t="s">
        <v>126</v>
      </c>
      <c r="H718" t="s">
        <v>1087</v>
      </c>
      <c r="I718" t="s">
        <v>1088</v>
      </c>
      <c r="J718" t="str">
        <f>HYPERLINK("http://hikakudb.nig.ac.jp/gb2/gbrowse/ce10_konan/?name=chrV:18268341-18268441","gbrowse")</f>
        <v>gbrowse</v>
      </c>
    </row>
    <row r="719" spans="1:10">
      <c r="A719" t="s">
        <v>1067</v>
      </c>
      <c r="B719">
        <v>18268412</v>
      </c>
      <c r="C719" t="s">
        <v>116</v>
      </c>
      <c r="D719" t="s">
        <v>131</v>
      </c>
      <c r="E719" s="1">
        <v>3526.01</v>
      </c>
      <c r="F719" t="s">
        <v>118</v>
      </c>
      <c r="G719" t="s">
        <v>234</v>
      </c>
      <c r="H719" t="s">
        <v>1087</v>
      </c>
      <c r="I719" t="s">
        <v>1088</v>
      </c>
      <c r="J719" t="str">
        <f>HYPERLINK("http://hikakudb.nig.ac.jp/gb2/gbrowse/ce10_konan/?name=chrV:18268362-18268462","gbrowse")</f>
        <v>gbrowse</v>
      </c>
    </row>
    <row r="720" spans="1:10">
      <c r="A720" t="s">
        <v>1067</v>
      </c>
      <c r="B720">
        <v>18298943</v>
      </c>
      <c r="C720" t="s">
        <v>116</v>
      </c>
      <c r="D720" t="s">
        <v>117</v>
      </c>
      <c r="E720" s="1">
        <v>5276.01</v>
      </c>
      <c r="F720" t="s">
        <v>118</v>
      </c>
      <c r="G720" t="s">
        <v>682</v>
      </c>
      <c r="H720" t="s">
        <v>1089</v>
      </c>
      <c r="I720" t="s">
        <v>1089</v>
      </c>
      <c r="J720" t="str">
        <f>HYPERLINK("http://hikakudb.nig.ac.jp/gb2/gbrowse/ce10_konan/?name=chrV:18298893-18298993","gbrowse")</f>
        <v>gbrowse</v>
      </c>
    </row>
    <row r="721" spans="1:10">
      <c r="A721" t="s">
        <v>1067</v>
      </c>
      <c r="B721">
        <v>18321339</v>
      </c>
      <c r="C721" t="s">
        <v>1090</v>
      </c>
      <c r="D721" t="s">
        <v>124</v>
      </c>
      <c r="E721" s="1">
        <v>9487</v>
      </c>
      <c r="F721" t="s">
        <v>17</v>
      </c>
      <c r="H721" t="s">
        <v>826</v>
      </c>
      <c r="I721" t="s">
        <v>826</v>
      </c>
      <c r="J721" t="str">
        <f>HYPERLINK("http://hikakudb.nig.ac.jp/gb2/gbrowse/ce10_konan/?name=chrV:18321289-18321389","gbrowse")</f>
        <v>gbrowse</v>
      </c>
    </row>
    <row r="722" spans="1:10">
      <c r="A722" t="s">
        <v>1067</v>
      </c>
      <c r="B722">
        <v>18323196</v>
      </c>
      <c r="C722" t="s">
        <v>124</v>
      </c>
      <c r="D722" t="s">
        <v>131</v>
      </c>
      <c r="E722" s="1">
        <v>4930.01</v>
      </c>
      <c r="F722" t="s">
        <v>194</v>
      </c>
      <c r="H722" t="s">
        <v>827</v>
      </c>
      <c r="I722" t="s">
        <v>827</v>
      </c>
      <c r="J722" t="str">
        <f>HYPERLINK("http://hikakudb.nig.ac.jp/gb2/gbrowse/ce10_konan/?name=chrV:18323146-18323246","gbrowse")</f>
        <v>gbrowse</v>
      </c>
    </row>
    <row r="723" spans="1:10">
      <c r="A723" t="s">
        <v>1067</v>
      </c>
      <c r="B723">
        <v>18328685</v>
      </c>
      <c r="C723" t="s">
        <v>124</v>
      </c>
      <c r="D723" t="s">
        <v>150</v>
      </c>
      <c r="E723" s="1">
        <v>6847</v>
      </c>
      <c r="F723" t="s">
        <v>125</v>
      </c>
      <c r="G723" t="s">
        <v>154</v>
      </c>
      <c r="H723" t="s">
        <v>828</v>
      </c>
      <c r="I723" t="s">
        <v>828</v>
      </c>
      <c r="J723" t="str">
        <f>HYPERLINK("http://hikakudb.nig.ac.jp/gb2/gbrowse/ce10_konan/?name=chrV:18328635-18328735","gbrowse")</f>
        <v>gbrowse</v>
      </c>
    </row>
    <row r="724" spans="1:10">
      <c r="A724" t="s">
        <v>1067</v>
      </c>
      <c r="B724">
        <v>18355787</v>
      </c>
      <c r="C724" t="s">
        <v>116</v>
      </c>
      <c r="D724" t="s">
        <v>211</v>
      </c>
      <c r="E724" s="1">
        <v>6069</v>
      </c>
      <c r="F724" t="s">
        <v>125</v>
      </c>
      <c r="G724" t="s">
        <v>829</v>
      </c>
      <c r="H724" t="s">
        <v>830</v>
      </c>
      <c r="I724" t="s">
        <v>830</v>
      </c>
      <c r="J724" t="str">
        <f>HYPERLINK("http://hikakudb.nig.ac.jp/gb2/gbrowse/ce10_konan/?name=chrV:18355737-18355837","gbrowse")</f>
        <v>gbrowse</v>
      </c>
    </row>
    <row r="725" spans="1:10">
      <c r="A725" t="s">
        <v>1067</v>
      </c>
      <c r="B725">
        <v>18391980</v>
      </c>
      <c r="C725" t="s">
        <v>117</v>
      </c>
      <c r="D725" t="s">
        <v>124</v>
      </c>
      <c r="E725" s="1">
        <v>4350.01</v>
      </c>
      <c r="F725" t="s">
        <v>185</v>
      </c>
      <c r="G725" t="s">
        <v>191</v>
      </c>
      <c r="H725" t="s">
        <v>831</v>
      </c>
      <c r="I725" t="s">
        <v>831</v>
      </c>
      <c r="J725" t="str">
        <f>HYPERLINK("http://hikakudb.nig.ac.jp/gb2/gbrowse/ce10_konan/?name=chrV:18391930-18392030","gbrowse")</f>
        <v>gbrowse</v>
      </c>
    </row>
    <row r="726" spans="1:10">
      <c r="A726" t="s">
        <v>1067</v>
      </c>
      <c r="B726">
        <v>18440135</v>
      </c>
      <c r="C726" t="s">
        <v>5</v>
      </c>
      <c r="D726" t="s">
        <v>117</v>
      </c>
      <c r="E726" s="1">
        <v>963.96</v>
      </c>
      <c r="F726" t="s">
        <v>125</v>
      </c>
      <c r="G726" t="s">
        <v>126</v>
      </c>
      <c r="H726" t="s">
        <v>832</v>
      </c>
      <c r="I726" t="s">
        <v>832</v>
      </c>
      <c r="J726" t="str">
        <f>HYPERLINK("http://hikakudb.nig.ac.jp/gb2/gbrowse/ce10_konan/?name=chrV:18440085-18440185","gbrowse")</f>
        <v>gbrowse</v>
      </c>
    </row>
    <row r="727" spans="1:10">
      <c r="A727" t="s">
        <v>1067</v>
      </c>
      <c r="B727">
        <v>18510330</v>
      </c>
      <c r="C727" t="s">
        <v>157</v>
      </c>
      <c r="D727" t="s">
        <v>116</v>
      </c>
      <c r="E727" s="1">
        <v>928.96</v>
      </c>
      <c r="F727" t="s">
        <v>125</v>
      </c>
      <c r="G727" t="s">
        <v>126</v>
      </c>
      <c r="H727" t="s">
        <v>833</v>
      </c>
      <c r="I727" t="s">
        <v>833</v>
      </c>
      <c r="J727" t="str">
        <f>HYPERLINK("http://hikakudb.nig.ac.jp/gb2/gbrowse/ce10_konan/?name=chrV:18510280-18510380","gbrowse")</f>
        <v>gbrowse</v>
      </c>
    </row>
    <row r="728" spans="1:10">
      <c r="A728" t="s">
        <v>1067</v>
      </c>
      <c r="B728">
        <v>18510335</v>
      </c>
      <c r="C728" t="s">
        <v>5</v>
      </c>
      <c r="D728" t="s">
        <v>117</v>
      </c>
      <c r="E728" s="1">
        <v>488.96</v>
      </c>
      <c r="F728" t="s">
        <v>125</v>
      </c>
      <c r="G728" t="s">
        <v>126</v>
      </c>
      <c r="H728" t="s">
        <v>833</v>
      </c>
      <c r="I728" t="s">
        <v>833</v>
      </c>
      <c r="J728" t="str">
        <f>HYPERLINK("http://hikakudb.nig.ac.jp/gb2/gbrowse/ce10_konan/?name=chrV:18510285-18510385","gbrowse")</f>
        <v>gbrowse</v>
      </c>
    </row>
    <row r="729" spans="1:10">
      <c r="A729" t="s">
        <v>1067</v>
      </c>
      <c r="B729">
        <v>18510338</v>
      </c>
      <c r="C729" t="s">
        <v>144</v>
      </c>
      <c r="D729" t="s">
        <v>131</v>
      </c>
      <c r="E729" s="1">
        <v>876.96</v>
      </c>
      <c r="F729" t="s">
        <v>125</v>
      </c>
      <c r="G729" t="s">
        <v>126</v>
      </c>
      <c r="H729" t="s">
        <v>833</v>
      </c>
      <c r="I729" t="s">
        <v>833</v>
      </c>
      <c r="J729" t="str">
        <f>HYPERLINK("http://hikakudb.nig.ac.jp/gb2/gbrowse/ce10_konan/?name=chrV:18510288-18510388","gbrowse")</f>
        <v>gbrowse</v>
      </c>
    </row>
    <row r="730" spans="1:10">
      <c r="A730" t="s">
        <v>1067</v>
      </c>
      <c r="B730">
        <v>18510345</v>
      </c>
      <c r="C730" t="s">
        <v>134</v>
      </c>
      <c r="D730" t="s">
        <v>116</v>
      </c>
      <c r="E730" s="1">
        <v>1571.96</v>
      </c>
      <c r="F730" t="s">
        <v>125</v>
      </c>
      <c r="G730" t="s">
        <v>126</v>
      </c>
      <c r="H730" t="s">
        <v>833</v>
      </c>
      <c r="I730" t="s">
        <v>833</v>
      </c>
      <c r="J730" t="str">
        <f>HYPERLINK("http://hikakudb.nig.ac.jp/gb2/gbrowse/ce10_konan/?name=chrV:18510295-18510395","gbrowse")</f>
        <v>gbrowse</v>
      </c>
    </row>
    <row r="731" spans="1:10">
      <c r="A731" t="s">
        <v>1067</v>
      </c>
      <c r="B731">
        <v>18716038</v>
      </c>
      <c r="C731" t="s">
        <v>834</v>
      </c>
      <c r="D731" t="s">
        <v>131</v>
      </c>
      <c r="E731" s="1">
        <v>14204</v>
      </c>
      <c r="F731" t="s">
        <v>125</v>
      </c>
      <c r="G731" t="s">
        <v>126</v>
      </c>
      <c r="H731" t="s">
        <v>835</v>
      </c>
      <c r="I731" t="s">
        <v>835</v>
      </c>
      <c r="J731" t="str">
        <f>HYPERLINK("http://hikakudb.nig.ac.jp/gb2/gbrowse/ce10_konan/?name=chrV:18715988-18716088","gbrowse")</f>
        <v>gbrowse</v>
      </c>
    </row>
    <row r="732" spans="1:10">
      <c r="A732" t="s">
        <v>1067</v>
      </c>
      <c r="B732">
        <v>18747912</v>
      </c>
      <c r="C732" t="s">
        <v>836</v>
      </c>
      <c r="D732" t="s">
        <v>117</v>
      </c>
      <c r="E732" s="1">
        <v>7468</v>
      </c>
      <c r="F732" t="s">
        <v>185</v>
      </c>
      <c r="G732" t="s">
        <v>995</v>
      </c>
      <c r="H732" t="s">
        <v>837</v>
      </c>
      <c r="I732" t="s">
        <v>838</v>
      </c>
      <c r="J732" t="str">
        <f>HYPERLINK("http://hikakudb.nig.ac.jp/gb2/gbrowse/ce10_konan/?name=chrV:18747862-18747962","gbrowse")</f>
        <v>gbrowse</v>
      </c>
    </row>
    <row r="733" spans="1:10">
      <c r="A733" t="s">
        <v>1067</v>
      </c>
      <c r="B733">
        <v>18752135</v>
      </c>
      <c r="C733" t="s">
        <v>131</v>
      </c>
      <c r="D733" t="s">
        <v>124</v>
      </c>
      <c r="E733" s="1">
        <v>284</v>
      </c>
      <c r="F733" t="s">
        <v>17</v>
      </c>
      <c r="H733" t="s">
        <v>839</v>
      </c>
      <c r="I733" t="s">
        <v>840</v>
      </c>
      <c r="J733" t="str">
        <f>HYPERLINK("http://hikakudb.nig.ac.jp/gb2/gbrowse/ce10_konan/?name=chrV:18752085-18752185","gbrowse")</f>
        <v>gbrowse</v>
      </c>
    </row>
    <row r="734" spans="1:10">
      <c r="A734" t="s">
        <v>1067</v>
      </c>
      <c r="B734">
        <v>18752142</v>
      </c>
      <c r="C734" t="s">
        <v>117</v>
      </c>
      <c r="D734" t="s">
        <v>131</v>
      </c>
      <c r="E734" s="1">
        <v>46.97</v>
      </c>
      <c r="F734" t="s">
        <v>118</v>
      </c>
      <c r="G734" t="s">
        <v>11</v>
      </c>
      <c r="H734" t="s">
        <v>839</v>
      </c>
      <c r="I734" t="s">
        <v>840</v>
      </c>
      <c r="J734" t="str">
        <f>HYPERLINK("http://hikakudb.nig.ac.jp/gb2/gbrowse/ce10_konan/?name=chrV:18752092-18752192","gbrowse")</f>
        <v>gbrowse</v>
      </c>
    </row>
    <row r="735" spans="1:10">
      <c r="A735" t="s">
        <v>1067</v>
      </c>
      <c r="B735">
        <v>18772234</v>
      </c>
      <c r="C735" t="s">
        <v>131</v>
      </c>
      <c r="D735" t="s">
        <v>149</v>
      </c>
      <c r="E735" s="1">
        <v>446.98</v>
      </c>
      <c r="F735" t="s">
        <v>125</v>
      </c>
      <c r="G735" t="s">
        <v>323</v>
      </c>
      <c r="H735" t="s">
        <v>841</v>
      </c>
      <c r="I735" t="s">
        <v>842</v>
      </c>
      <c r="J735" t="str">
        <f>HYPERLINK("http://hikakudb.nig.ac.jp/gb2/gbrowse/ce10_konan/?name=chrV:18772184-18772284","gbrowse")</f>
        <v>gbrowse</v>
      </c>
    </row>
    <row r="736" spans="1:10">
      <c r="A736" t="s">
        <v>1067</v>
      </c>
      <c r="B736">
        <v>18772492</v>
      </c>
      <c r="C736" t="s">
        <v>116</v>
      </c>
      <c r="D736" t="s">
        <v>117</v>
      </c>
      <c r="E736" s="1">
        <v>67.97</v>
      </c>
      <c r="F736" t="s">
        <v>118</v>
      </c>
      <c r="G736" t="s">
        <v>682</v>
      </c>
      <c r="H736" t="s">
        <v>841</v>
      </c>
      <c r="I736" t="s">
        <v>842</v>
      </c>
      <c r="J736" t="str">
        <f>HYPERLINK("http://hikakudb.nig.ac.jp/gb2/gbrowse/ce10_konan/?name=chrV:18772442-18772542","gbrowse")</f>
        <v>gbrowse</v>
      </c>
    </row>
    <row r="737" spans="1:10">
      <c r="A737" t="s">
        <v>1067</v>
      </c>
      <c r="B737">
        <v>18786556</v>
      </c>
      <c r="C737" t="s">
        <v>131</v>
      </c>
      <c r="D737" t="s">
        <v>843</v>
      </c>
      <c r="E737" s="1">
        <v>5404</v>
      </c>
      <c r="F737" t="s">
        <v>125</v>
      </c>
      <c r="G737" t="s">
        <v>844</v>
      </c>
      <c r="H737" t="s">
        <v>1113</v>
      </c>
      <c r="I737" t="s">
        <v>1113</v>
      </c>
      <c r="J737" t="str">
        <f>HYPERLINK("http://hikakudb.nig.ac.jp/gb2/gbrowse/ce10_konan/?name=chrV:18786506-18786606","gbrowse")</f>
        <v>gbrowse</v>
      </c>
    </row>
    <row r="738" spans="1:10">
      <c r="A738" t="s">
        <v>1067</v>
      </c>
      <c r="B738">
        <v>18815758</v>
      </c>
      <c r="C738" t="s">
        <v>150</v>
      </c>
      <c r="D738" t="s">
        <v>124</v>
      </c>
      <c r="E738" s="1">
        <v>6155</v>
      </c>
      <c r="F738" t="s">
        <v>125</v>
      </c>
      <c r="G738" t="s">
        <v>126</v>
      </c>
      <c r="H738" t="s">
        <v>1114</v>
      </c>
      <c r="I738" t="s">
        <v>1114</v>
      </c>
      <c r="J738" t="str">
        <f>HYPERLINK("http://hikakudb.nig.ac.jp/gb2/gbrowse/ce10_konan/?name=chrV:18815708-18815808","gbrowse")</f>
        <v>gbrowse</v>
      </c>
    </row>
    <row r="739" spans="1:10">
      <c r="A739" t="s">
        <v>1067</v>
      </c>
      <c r="B739">
        <v>18816809</v>
      </c>
      <c r="C739" t="s">
        <v>1115</v>
      </c>
      <c r="D739" t="s">
        <v>131</v>
      </c>
      <c r="E739" s="1">
        <v>17069</v>
      </c>
      <c r="F739" t="s">
        <v>17</v>
      </c>
      <c r="H739" t="s">
        <v>1114</v>
      </c>
      <c r="I739" t="s">
        <v>1114</v>
      </c>
      <c r="J739" t="str">
        <f>HYPERLINK("http://hikakudb.nig.ac.jp/gb2/gbrowse/ce10_konan/?name=chrV:18816759-18816859","gbrowse")</f>
        <v>gbrowse</v>
      </c>
    </row>
    <row r="740" spans="1:10">
      <c r="A740" t="s">
        <v>1067</v>
      </c>
      <c r="B740">
        <v>18944846</v>
      </c>
      <c r="C740" t="s">
        <v>116</v>
      </c>
      <c r="D740" t="s">
        <v>117</v>
      </c>
      <c r="E740" s="1">
        <v>5088.01</v>
      </c>
      <c r="F740" t="s">
        <v>118</v>
      </c>
      <c r="G740" t="s">
        <v>420</v>
      </c>
      <c r="H740" t="s">
        <v>1116</v>
      </c>
      <c r="I740" t="s">
        <v>1116</v>
      </c>
      <c r="J740" t="str">
        <f>HYPERLINK("http://hikakudb.nig.ac.jp/gb2/gbrowse/ce10_konan/?name=chrV:18944796-18944896","gbrowse")</f>
        <v>gbrowse</v>
      </c>
    </row>
    <row r="741" spans="1:10">
      <c r="A741" t="s">
        <v>1067</v>
      </c>
      <c r="B741">
        <v>18946730</v>
      </c>
      <c r="C741" t="s">
        <v>124</v>
      </c>
      <c r="D741" t="s">
        <v>117</v>
      </c>
      <c r="E741" s="1">
        <v>4655.01</v>
      </c>
      <c r="F741" t="s">
        <v>118</v>
      </c>
      <c r="G741" t="s">
        <v>234</v>
      </c>
      <c r="H741" t="s">
        <v>1116</v>
      </c>
      <c r="I741" t="s">
        <v>1116</v>
      </c>
      <c r="J741" t="str">
        <f>HYPERLINK("http://hikakudb.nig.ac.jp/gb2/gbrowse/ce10_konan/?name=chrV:18946680-18946780","gbrowse")</f>
        <v>gbrowse</v>
      </c>
    </row>
    <row r="742" spans="1:10">
      <c r="A742" t="s">
        <v>1067</v>
      </c>
      <c r="B742">
        <v>19008027</v>
      </c>
      <c r="C742" t="s">
        <v>124</v>
      </c>
      <c r="D742" t="s">
        <v>150</v>
      </c>
      <c r="E742" s="1">
        <v>1690.96</v>
      </c>
      <c r="F742" t="s">
        <v>125</v>
      </c>
      <c r="G742" t="s">
        <v>151</v>
      </c>
      <c r="H742" t="s">
        <v>1117</v>
      </c>
      <c r="I742" t="s">
        <v>1117</v>
      </c>
      <c r="J742" t="str">
        <f>HYPERLINK("http://hikakudb.nig.ac.jp/gb2/gbrowse/ce10_konan/?name=chrV:19007977-19008077","gbrowse")</f>
        <v>gbrowse</v>
      </c>
    </row>
    <row r="743" spans="1:10">
      <c r="A743" t="s">
        <v>1067</v>
      </c>
      <c r="B743">
        <v>19069503</v>
      </c>
      <c r="C743" t="s">
        <v>124</v>
      </c>
      <c r="D743" t="s">
        <v>117</v>
      </c>
      <c r="E743" s="1">
        <v>5202.01</v>
      </c>
      <c r="F743" t="s">
        <v>118</v>
      </c>
      <c r="G743" t="s">
        <v>177</v>
      </c>
      <c r="H743" t="s">
        <v>1118</v>
      </c>
      <c r="I743" t="s">
        <v>1118</v>
      </c>
      <c r="J743" t="str">
        <f>HYPERLINK("http://hikakudb.nig.ac.jp/gb2/gbrowse/ce10_konan/?name=chrV:19069453-19069553","gbrowse")</f>
        <v>gbrowse</v>
      </c>
    </row>
    <row r="744" spans="1:10">
      <c r="A744" t="s">
        <v>1067</v>
      </c>
      <c r="B744">
        <v>19101078</v>
      </c>
      <c r="C744" t="s">
        <v>131</v>
      </c>
      <c r="D744" t="s">
        <v>14</v>
      </c>
      <c r="E744" s="1">
        <v>3594</v>
      </c>
      <c r="F744" t="s">
        <v>125</v>
      </c>
      <c r="G744" t="s">
        <v>154</v>
      </c>
      <c r="H744" t="s">
        <v>1119</v>
      </c>
      <c r="I744" t="s">
        <v>1119</v>
      </c>
      <c r="J744" t="str">
        <f>HYPERLINK("http://hikakudb.nig.ac.jp/gb2/gbrowse/ce10_konan/?name=chrV:19101028-19101128","gbrowse")</f>
        <v>gbrowse</v>
      </c>
    </row>
    <row r="745" spans="1:10">
      <c r="A745" t="s">
        <v>1067</v>
      </c>
      <c r="B745">
        <v>19293604</v>
      </c>
      <c r="C745" t="s">
        <v>117</v>
      </c>
      <c r="D745" t="s">
        <v>131</v>
      </c>
      <c r="E745" s="1">
        <v>4870.01</v>
      </c>
      <c r="F745" t="s">
        <v>185</v>
      </c>
      <c r="G745" t="s">
        <v>359</v>
      </c>
      <c r="H745" t="s">
        <v>1120</v>
      </c>
      <c r="I745" t="s">
        <v>1120</v>
      </c>
      <c r="J745" t="str">
        <f>HYPERLINK("http://hikakudb.nig.ac.jp/gb2/gbrowse/ce10_konan/?name=chrV:19293554-19293654","gbrowse")</f>
        <v>gbrowse</v>
      </c>
    </row>
    <row r="746" spans="1:10">
      <c r="A746" t="s">
        <v>1067</v>
      </c>
      <c r="B746">
        <v>19298159</v>
      </c>
      <c r="C746" t="s">
        <v>131</v>
      </c>
      <c r="D746" t="s">
        <v>1121</v>
      </c>
      <c r="E746" s="1">
        <v>11271</v>
      </c>
      <c r="F746" t="s">
        <v>125</v>
      </c>
      <c r="G746" t="s">
        <v>1122</v>
      </c>
      <c r="H746" t="s">
        <v>1123</v>
      </c>
      <c r="I746" t="s">
        <v>1124</v>
      </c>
      <c r="J746" t="str">
        <f>HYPERLINK("http://hikakudb.nig.ac.jp/gb2/gbrowse/ce10_konan/?name=chrV:19298109-19298209","gbrowse")</f>
        <v>gbrowse</v>
      </c>
    </row>
    <row r="747" spans="1:10">
      <c r="A747" t="s">
        <v>1067</v>
      </c>
      <c r="B747">
        <v>19298161</v>
      </c>
      <c r="C747" t="s">
        <v>6</v>
      </c>
      <c r="D747" t="s">
        <v>117</v>
      </c>
      <c r="E747" s="1">
        <v>2823.96</v>
      </c>
      <c r="F747" t="s">
        <v>125</v>
      </c>
      <c r="G747" t="s">
        <v>126</v>
      </c>
      <c r="H747" t="s">
        <v>1123</v>
      </c>
      <c r="I747" t="s">
        <v>1124</v>
      </c>
      <c r="J747" t="str">
        <f>HYPERLINK("http://hikakudb.nig.ac.jp/gb2/gbrowse/ce10_konan/?name=chrV:19298111-19298211","gbrowse")</f>
        <v>gbrowse</v>
      </c>
    </row>
    <row r="748" spans="1:10">
      <c r="A748" t="s">
        <v>1067</v>
      </c>
      <c r="B748">
        <v>19298720</v>
      </c>
      <c r="C748" t="s">
        <v>131</v>
      </c>
      <c r="D748" t="s">
        <v>117</v>
      </c>
      <c r="E748" s="1">
        <v>6317.01</v>
      </c>
      <c r="F748" t="s">
        <v>185</v>
      </c>
      <c r="G748" t="s">
        <v>437</v>
      </c>
      <c r="H748" t="s">
        <v>1123</v>
      </c>
      <c r="I748" t="s">
        <v>1124</v>
      </c>
      <c r="J748" t="str">
        <f>HYPERLINK("http://hikakudb.nig.ac.jp/gb2/gbrowse/ce10_konan/?name=chrV:19298670-19298770","gbrowse")</f>
        <v>gbrowse</v>
      </c>
    </row>
    <row r="749" spans="1:10">
      <c r="A749" t="s">
        <v>1067</v>
      </c>
      <c r="B749">
        <v>19303048</v>
      </c>
      <c r="C749" t="s">
        <v>124</v>
      </c>
      <c r="D749" t="s">
        <v>1125</v>
      </c>
      <c r="E749" s="1">
        <v>13279</v>
      </c>
      <c r="F749" t="s">
        <v>118</v>
      </c>
      <c r="G749" t="s">
        <v>1126</v>
      </c>
      <c r="H749" t="s">
        <v>1127</v>
      </c>
      <c r="I749" t="s">
        <v>1128</v>
      </c>
      <c r="J749" t="str">
        <f>HYPERLINK("http://hikakudb.nig.ac.jp/gb2/gbrowse/ce10_konan/?name=chrV:19302998-19303098","gbrowse")</f>
        <v>gbrowse</v>
      </c>
    </row>
    <row r="750" spans="1:10">
      <c r="A750" t="s">
        <v>1067</v>
      </c>
      <c r="B750">
        <v>19303206</v>
      </c>
      <c r="C750" t="s">
        <v>117</v>
      </c>
      <c r="D750" t="s">
        <v>6</v>
      </c>
      <c r="E750" s="1">
        <v>1516.96</v>
      </c>
      <c r="F750" t="s">
        <v>125</v>
      </c>
      <c r="G750" t="s">
        <v>140</v>
      </c>
      <c r="H750" t="s">
        <v>1127</v>
      </c>
      <c r="I750" t="s">
        <v>1128</v>
      </c>
      <c r="J750" t="str">
        <f>HYPERLINK("http://hikakudb.nig.ac.jp/gb2/gbrowse/ce10_konan/?name=chrV:19303156-19303256","gbrowse")</f>
        <v>gbrowse</v>
      </c>
    </row>
    <row r="751" spans="1:10">
      <c r="A751" t="s">
        <v>1067</v>
      </c>
      <c r="B751">
        <v>19303207</v>
      </c>
      <c r="C751" t="s">
        <v>124</v>
      </c>
      <c r="D751" t="s">
        <v>464</v>
      </c>
      <c r="E751" s="1">
        <v>2024.96</v>
      </c>
      <c r="F751" t="s">
        <v>125</v>
      </c>
      <c r="G751" t="s">
        <v>166</v>
      </c>
      <c r="H751" t="s">
        <v>1127</v>
      </c>
      <c r="I751" t="s">
        <v>1128</v>
      </c>
      <c r="J751" t="str">
        <f>HYPERLINK("http://hikakudb.nig.ac.jp/gb2/gbrowse/ce10_konan/?name=chrV:19303157-19303257","gbrowse")</f>
        <v>gbrowse</v>
      </c>
    </row>
    <row r="752" spans="1:10">
      <c r="A752" t="s">
        <v>1067</v>
      </c>
      <c r="B752">
        <v>19303491</v>
      </c>
      <c r="C752" t="s">
        <v>116</v>
      </c>
      <c r="D752" t="s">
        <v>117</v>
      </c>
      <c r="E752" s="1">
        <v>1003</v>
      </c>
      <c r="F752" t="s">
        <v>118</v>
      </c>
      <c r="G752" t="s">
        <v>180</v>
      </c>
      <c r="H752" t="s">
        <v>1127</v>
      </c>
      <c r="I752" t="s">
        <v>1128</v>
      </c>
      <c r="J752" t="str">
        <f>HYPERLINK("http://hikakudb.nig.ac.jp/gb2/gbrowse/ce10_konan/?name=chrV:19303441-19303541","gbrowse")</f>
        <v>gbrowse</v>
      </c>
    </row>
    <row r="753" spans="1:10">
      <c r="A753" t="s">
        <v>1067</v>
      </c>
      <c r="B753">
        <v>19303503</v>
      </c>
      <c r="C753" t="s">
        <v>6</v>
      </c>
      <c r="D753" t="s">
        <v>117</v>
      </c>
      <c r="E753" s="1">
        <v>1250.96</v>
      </c>
      <c r="F753" t="s">
        <v>125</v>
      </c>
      <c r="G753" t="s">
        <v>126</v>
      </c>
      <c r="H753" t="s">
        <v>1127</v>
      </c>
      <c r="I753" t="s">
        <v>1128</v>
      </c>
      <c r="J753" t="str">
        <f>HYPERLINK("http://hikakudb.nig.ac.jp/gb2/gbrowse/ce10_konan/?name=chrV:19303453-19303553","gbrowse")</f>
        <v>gbrowse</v>
      </c>
    </row>
    <row r="754" spans="1:10">
      <c r="A754" t="s">
        <v>1067</v>
      </c>
      <c r="B754">
        <v>19303507</v>
      </c>
      <c r="C754" t="s">
        <v>124</v>
      </c>
      <c r="D754" t="s">
        <v>123</v>
      </c>
      <c r="E754" s="1">
        <v>1370.96</v>
      </c>
      <c r="F754" t="s">
        <v>125</v>
      </c>
      <c r="G754" t="s">
        <v>140</v>
      </c>
      <c r="H754" t="s">
        <v>1127</v>
      </c>
      <c r="I754" t="s">
        <v>1128</v>
      </c>
      <c r="J754" t="str">
        <f>HYPERLINK("http://hikakudb.nig.ac.jp/gb2/gbrowse/ce10_konan/?name=chrV:19303457-19303557","gbrowse")</f>
        <v>gbrowse</v>
      </c>
    </row>
    <row r="755" spans="1:10">
      <c r="A755" t="s">
        <v>1067</v>
      </c>
      <c r="B755">
        <v>19304530</v>
      </c>
      <c r="C755" t="s">
        <v>116</v>
      </c>
      <c r="D755" t="s">
        <v>131</v>
      </c>
      <c r="E755" s="1">
        <v>5511.01</v>
      </c>
      <c r="F755" t="s">
        <v>118</v>
      </c>
      <c r="G755" t="s">
        <v>177</v>
      </c>
      <c r="H755" t="s">
        <v>1129</v>
      </c>
      <c r="I755" t="s">
        <v>1130</v>
      </c>
      <c r="J755" t="str">
        <f>HYPERLINK("http://hikakudb.nig.ac.jp/gb2/gbrowse/ce10_konan/?name=chrV:19304480-19304580","gbrowse")</f>
        <v>gbrowse</v>
      </c>
    </row>
    <row r="756" spans="1:10">
      <c r="A756" t="s">
        <v>1067</v>
      </c>
      <c r="B756">
        <v>19304561</v>
      </c>
      <c r="C756" t="s">
        <v>116</v>
      </c>
      <c r="D756" t="s">
        <v>117</v>
      </c>
      <c r="E756" s="1">
        <v>4637.01</v>
      </c>
      <c r="F756" t="s">
        <v>118</v>
      </c>
      <c r="G756" t="s">
        <v>420</v>
      </c>
      <c r="H756" t="s">
        <v>1129</v>
      </c>
      <c r="I756" t="s">
        <v>1130</v>
      </c>
      <c r="J756" t="str">
        <f>HYPERLINK("http://hikakudb.nig.ac.jp/gb2/gbrowse/ce10_konan/?name=chrV:19304511-19304611","gbrowse")</f>
        <v>gbrowse</v>
      </c>
    </row>
    <row r="757" spans="1:10">
      <c r="A757" t="s">
        <v>1067</v>
      </c>
      <c r="B757">
        <v>19307553</v>
      </c>
      <c r="C757" t="s">
        <v>131</v>
      </c>
      <c r="D757" t="s">
        <v>116</v>
      </c>
      <c r="E757" s="1">
        <v>5175.01</v>
      </c>
      <c r="F757" t="s">
        <v>39</v>
      </c>
      <c r="G757" t="s">
        <v>607</v>
      </c>
      <c r="H757" t="s">
        <v>1131</v>
      </c>
      <c r="I757" t="s">
        <v>1131</v>
      </c>
      <c r="J757" t="str">
        <f>HYPERLINK("http://hikakudb.nig.ac.jp/gb2/gbrowse/ce10_konan/?name=chrV:19307503-19307603","gbrowse")</f>
        <v>gbrowse</v>
      </c>
    </row>
    <row r="758" spans="1:10">
      <c r="A758" t="s">
        <v>1067</v>
      </c>
      <c r="B758">
        <v>19310625</v>
      </c>
      <c r="C758" t="s">
        <v>117</v>
      </c>
      <c r="D758" t="s">
        <v>116</v>
      </c>
      <c r="E758" s="1">
        <v>5636.01</v>
      </c>
      <c r="F758" t="s">
        <v>185</v>
      </c>
      <c r="G758" t="s">
        <v>865</v>
      </c>
      <c r="H758" t="s">
        <v>866</v>
      </c>
      <c r="I758" t="s">
        <v>866</v>
      </c>
      <c r="J758" t="str">
        <f>HYPERLINK("http://hikakudb.nig.ac.jp/gb2/gbrowse/ce10_konan/?name=chrV:19310575-19310675","gbrowse")</f>
        <v>gbrowse</v>
      </c>
    </row>
    <row r="759" spans="1:10">
      <c r="A759" t="s">
        <v>1067</v>
      </c>
      <c r="B759">
        <v>19385182</v>
      </c>
      <c r="C759" t="s">
        <v>116</v>
      </c>
      <c r="D759" t="s">
        <v>117</v>
      </c>
      <c r="E759" s="1">
        <v>268.01</v>
      </c>
      <c r="F759" t="s">
        <v>118</v>
      </c>
      <c r="G759" t="s">
        <v>119</v>
      </c>
      <c r="H759" t="s">
        <v>867</v>
      </c>
      <c r="I759" t="s">
        <v>867</v>
      </c>
      <c r="J759" t="str">
        <f>HYPERLINK("http://hikakudb.nig.ac.jp/gb2/gbrowse/ce10_konan/?name=chrV:19385132-19385232","gbrowse")</f>
        <v>gbrowse</v>
      </c>
    </row>
    <row r="760" spans="1:10">
      <c r="A760" t="s">
        <v>1067</v>
      </c>
      <c r="B760">
        <v>19395693</v>
      </c>
      <c r="C760" t="s">
        <v>124</v>
      </c>
      <c r="D760" t="s">
        <v>153</v>
      </c>
      <c r="E760" s="1">
        <v>1455.96</v>
      </c>
      <c r="F760" t="s">
        <v>125</v>
      </c>
      <c r="G760" t="s">
        <v>151</v>
      </c>
      <c r="H760" t="s">
        <v>868</v>
      </c>
      <c r="I760" t="s">
        <v>868</v>
      </c>
      <c r="J760" t="str">
        <f>HYPERLINK("http://hikakudb.nig.ac.jp/gb2/gbrowse/ce10_konan/?name=chrV:19395643-19395743","gbrowse")</f>
        <v>gbrowse</v>
      </c>
    </row>
    <row r="761" spans="1:10">
      <c r="A761" t="s">
        <v>1067</v>
      </c>
      <c r="B761">
        <v>19395696</v>
      </c>
      <c r="C761" t="s">
        <v>3</v>
      </c>
      <c r="D761" t="s">
        <v>116</v>
      </c>
      <c r="E761" s="1">
        <v>1240.96</v>
      </c>
      <c r="F761" t="s">
        <v>125</v>
      </c>
      <c r="G761" t="s">
        <v>126</v>
      </c>
      <c r="H761" t="s">
        <v>868</v>
      </c>
      <c r="I761" t="s">
        <v>868</v>
      </c>
      <c r="J761" t="str">
        <f>HYPERLINK("http://hikakudb.nig.ac.jp/gb2/gbrowse/ce10_konan/?name=chrV:19395646-19395746","gbrowse")</f>
        <v>gbrowse</v>
      </c>
    </row>
    <row r="762" spans="1:10">
      <c r="A762" t="s">
        <v>1067</v>
      </c>
      <c r="B762">
        <v>19396129</v>
      </c>
      <c r="C762" t="s">
        <v>16</v>
      </c>
      <c r="D762" t="s">
        <v>116</v>
      </c>
      <c r="E762" s="1">
        <v>1408.96</v>
      </c>
      <c r="F762" t="s">
        <v>17</v>
      </c>
      <c r="H762" t="s">
        <v>868</v>
      </c>
      <c r="I762" t="s">
        <v>868</v>
      </c>
      <c r="J762" t="str">
        <f>HYPERLINK("http://hikakudb.nig.ac.jp/gb2/gbrowse/ce10_konan/?name=chrV:19396079-19396179","gbrowse")</f>
        <v>gbrowse</v>
      </c>
    </row>
    <row r="763" spans="1:10">
      <c r="A763" t="s">
        <v>1067</v>
      </c>
      <c r="B763">
        <v>19396449</v>
      </c>
      <c r="C763" t="s">
        <v>131</v>
      </c>
      <c r="D763" t="s">
        <v>124</v>
      </c>
      <c r="E763" s="1">
        <v>194.01</v>
      </c>
      <c r="F763" t="s">
        <v>185</v>
      </c>
      <c r="G763" t="s">
        <v>583</v>
      </c>
      <c r="H763" t="s">
        <v>868</v>
      </c>
      <c r="I763" t="s">
        <v>868</v>
      </c>
      <c r="J763" t="str">
        <f>HYPERLINK("http://hikakudb.nig.ac.jp/gb2/gbrowse/ce10_konan/?name=chrV:19396399-19396499","gbrowse")</f>
        <v>gbrowse</v>
      </c>
    </row>
    <row r="764" spans="1:10">
      <c r="A764" t="s">
        <v>1067</v>
      </c>
      <c r="B764">
        <v>19461010</v>
      </c>
      <c r="C764" t="s">
        <v>116</v>
      </c>
      <c r="D764" t="s">
        <v>131</v>
      </c>
      <c r="E764" s="1">
        <v>12.04</v>
      </c>
      <c r="F764" t="s">
        <v>118</v>
      </c>
      <c r="G764" t="s">
        <v>570</v>
      </c>
      <c r="H764" t="s">
        <v>869</v>
      </c>
      <c r="I764" t="s">
        <v>869</v>
      </c>
      <c r="J764" t="str">
        <f>HYPERLINK("http://hikakudb.nig.ac.jp/gb2/gbrowse/ce10_konan/?name=chrV:19460960-19461060","gbrowse")</f>
        <v>gbrowse</v>
      </c>
    </row>
    <row r="765" spans="1:10">
      <c r="A765" t="s">
        <v>1067</v>
      </c>
      <c r="B765">
        <v>19480283</v>
      </c>
      <c r="C765" t="s">
        <v>116</v>
      </c>
      <c r="D765" t="s">
        <v>117</v>
      </c>
      <c r="E765" s="1">
        <v>1058</v>
      </c>
      <c r="F765" t="s">
        <v>118</v>
      </c>
      <c r="G765" t="s">
        <v>682</v>
      </c>
      <c r="H765" t="s">
        <v>870</v>
      </c>
      <c r="I765" t="s">
        <v>870</v>
      </c>
      <c r="J765" t="str">
        <f>HYPERLINK("http://hikakudb.nig.ac.jp/gb2/gbrowse/ce10_konan/?name=chrV:19480233-19480333","gbrowse")</f>
        <v>gbrowse</v>
      </c>
    </row>
    <row r="766" spans="1:10">
      <c r="A766" t="s">
        <v>1067</v>
      </c>
      <c r="B766">
        <v>19492212</v>
      </c>
      <c r="C766" t="s">
        <v>139</v>
      </c>
      <c r="D766" t="s">
        <v>131</v>
      </c>
      <c r="E766" s="1">
        <v>493.96</v>
      </c>
      <c r="F766" t="s">
        <v>125</v>
      </c>
      <c r="G766" t="s">
        <v>126</v>
      </c>
      <c r="H766" t="s">
        <v>871</v>
      </c>
      <c r="I766" t="s">
        <v>871</v>
      </c>
      <c r="J766" t="str">
        <f>HYPERLINK("http://hikakudb.nig.ac.jp/gb2/gbrowse/ce10_konan/?name=chrV:19492162-19492262","gbrowse")</f>
        <v>gbrowse</v>
      </c>
    </row>
    <row r="767" spans="1:10">
      <c r="A767" t="s">
        <v>1067</v>
      </c>
      <c r="B767">
        <v>19492240</v>
      </c>
      <c r="C767" t="s">
        <v>117</v>
      </c>
      <c r="D767" t="s">
        <v>131</v>
      </c>
      <c r="E767" s="1">
        <v>692</v>
      </c>
      <c r="F767" t="s">
        <v>118</v>
      </c>
      <c r="G767" t="s">
        <v>143</v>
      </c>
      <c r="H767" t="s">
        <v>871</v>
      </c>
      <c r="I767" t="s">
        <v>871</v>
      </c>
      <c r="J767" t="str">
        <f>HYPERLINK("http://hikakudb.nig.ac.jp/gb2/gbrowse/ce10_konan/?name=chrV:19492190-19492290","gbrowse")</f>
        <v>gbrowse</v>
      </c>
    </row>
    <row r="768" spans="1:10">
      <c r="A768" t="s">
        <v>1067</v>
      </c>
      <c r="B768">
        <v>19549035</v>
      </c>
      <c r="C768" t="s">
        <v>124</v>
      </c>
      <c r="D768" t="s">
        <v>117</v>
      </c>
      <c r="E768" s="1">
        <v>5746.01</v>
      </c>
      <c r="F768" t="s">
        <v>17</v>
      </c>
      <c r="H768" t="s">
        <v>872</v>
      </c>
      <c r="I768" t="s">
        <v>872</v>
      </c>
      <c r="J768" t="str">
        <f>HYPERLINK("http://hikakudb.nig.ac.jp/gb2/gbrowse/ce10_konan/?name=chrV:19548985-19549085","gbrowse")</f>
        <v>gbrowse</v>
      </c>
    </row>
    <row r="769" spans="1:10">
      <c r="A769" t="s">
        <v>1067</v>
      </c>
      <c r="B769">
        <v>19710526</v>
      </c>
      <c r="C769" t="s">
        <v>131</v>
      </c>
      <c r="D769" t="s">
        <v>124</v>
      </c>
      <c r="E769" s="1">
        <v>1045</v>
      </c>
      <c r="F769" t="s">
        <v>17</v>
      </c>
      <c r="H769" t="s">
        <v>873</v>
      </c>
      <c r="I769" t="s">
        <v>873</v>
      </c>
      <c r="J769" t="str">
        <f>HYPERLINK("http://hikakudb.nig.ac.jp/gb2/gbrowse/ce10_konan/?name=chrV:19710476-19710576","gbrowse")</f>
        <v>gbrowse</v>
      </c>
    </row>
    <row r="770" spans="1:10">
      <c r="A770" t="s">
        <v>1067</v>
      </c>
      <c r="B770">
        <v>19711654</v>
      </c>
      <c r="C770" t="s">
        <v>131</v>
      </c>
      <c r="D770" t="s">
        <v>124</v>
      </c>
      <c r="E770" s="1">
        <v>23.78</v>
      </c>
      <c r="F770" t="s">
        <v>17</v>
      </c>
      <c r="H770" t="s">
        <v>874</v>
      </c>
      <c r="I770" t="s">
        <v>874</v>
      </c>
      <c r="J770" t="str">
        <f>HYPERLINK("http://hikakudb.nig.ac.jp/gb2/gbrowse/ce10_konan/?name=chrV:19711604-19711704","gbrowse")</f>
        <v>gbrowse</v>
      </c>
    </row>
    <row r="771" spans="1:10">
      <c r="A771" t="s">
        <v>1067</v>
      </c>
      <c r="B771">
        <v>19716992</v>
      </c>
      <c r="C771" t="s">
        <v>116</v>
      </c>
      <c r="D771" t="s">
        <v>875</v>
      </c>
      <c r="E771" s="1">
        <v>9337</v>
      </c>
      <c r="F771" t="s">
        <v>125</v>
      </c>
      <c r="G771" t="s">
        <v>876</v>
      </c>
      <c r="H771" t="s">
        <v>877</v>
      </c>
      <c r="I771" t="s">
        <v>877</v>
      </c>
      <c r="J771" t="str">
        <f>HYPERLINK("http://hikakudb.nig.ac.jp/gb2/gbrowse/ce10_konan/?name=chrV:19716942-19717042","gbrowse")</f>
        <v>gbrowse</v>
      </c>
    </row>
    <row r="772" spans="1:10">
      <c r="A772" t="s">
        <v>1067</v>
      </c>
      <c r="B772">
        <v>19738475</v>
      </c>
      <c r="C772" t="s">
        <v>878</v>
      </c>
      <c r="D772" t="s">
        <v>116</v>
      </c>
      <c r="E772" s="1">
        <v>12527</v>
      </c>
      <c r="F772" t="s">
        <v>125</v>
      </c>
      <c r="G772" t="s">
        <v>126</v>
      </c>
      <c r="H772" t="s">
        <v>879</v>
      </c>
      <c r="I772" t="s">
        <v>880</v>
      </c>
      <c r="J772" t="str">
        <f>HYPERLINK("http://hikakudb.nig.ac.jp/gb2/gbrowse/ce10_konan/?name=chrV:19738425-19738525","gbrowse")</f>
        <v>gbrowse</v>
      </c>
    </row>
    <row r="773" spans="1:10">
      <c r="A773" t="s">
        <v>1067</v>
      </c>
      <c r="B773">
        <v>19858594</v>
      </c>
      <c r="C773" t="s">
        <v>116</v>
      </c>
      <c r="D773" t="s">
        <v>3</v>
      </c>
      <c r="E773" s="1">
        <v>1812.96</v>
      </c>
      <c r="F773" t="s">
        <v>125</v>
      </c>
      <c r="G773" t="s">
        <v>151</v>
      </c>
      <c r="H773" t="s">
        <v>881</v>
      </c>
      <c r="I773" t="s">
        <v>881</v>
      </c>
      <c r="J773" t="str">
        <f>HYPERLINK("http://hikakudb.nig.ac.jp/gb2/gbrowse/ce10_konan/?name=chrV:19858544-19858644","gbrowse")</f>
        <v>gbrowse</v>
      </c>
    </row>
    <row r="774" spans="1:10">
      <c r="A774" t="s">
        <v>1067</v>
      </c>
      <c r="B774">
        <v>19858599</v>
      </c>
      <c r="C774" t="s">
        <v>117</v>
      </c>
      <c r="D774" t="s">
        <v>882</v>
      </c>
      <c r="E774" s="1">
        <v>5248</v>
      </c>
      <c r="F774" t="s">
        <v>125</v>
      </c>
      <c r="G774" t="s">
        <v>1152</v>
      </c>
      <c r="H774" t="s">
        <v>881</v>
      </c>
      <c r="I774" t="s">
        <v>881</v>
      </c>
      <c r="J774" t="str">
        <f>HYPERLINK("http://hikakudb.nig.ac.jp/gb2/gbrowse/ce10_konan/?name=chrV:19858549-19858649","gbrowse")</f>
        <v>gbrowse</v>
      </c>
    </row>
    <row r="775" spans="1:10">
      <c r="A775" t="s">
        <v>1067</v>
      </c>
      <c r="B775">
        <v>19858698</v>
      </c>
      <c r="C775" t="s">
        <v>117</v>
      </c>
      <c r="D775" t="s">
        <v>6</v>
      </c>
      <c r="E775" s="1">
        <v>3692</v>
      </c>
      <c r="F775" t="s">
        <v>125</v>
      </c>
      <c r="G775" t="s">
        <v>135</v>
      </c>
      <c r="H775" t="s">
        <v>881</v>
      </c>
      <c r="I775" t="s">
        <v>881</v>
      </c>
      <c r="J775" t="str">
        <f>HYPERLINK("http://hikakudb.nig.ac.jp/gb2/gbrowse/ce10_konan/?name=chrV:19858648-19858748","gbrowse")</f>
        <v>gbrowse</v>
      </c>
    </row>
    <row r="776" spans="1:10">
      <c r="A776" t="s">
        <v>1067</v>
      </c>
      <c r="B776">
        <v>19858700</v>
      </c>
      <c r="C776" t="s">
        <v>5</v>
      </c>
      <c r="D776" t="s">
        <v>117</v>
      </c>
      <c r="E776" s="1">
        <v>3224.03</v>
      </c>
      <c r="F776" t="s">
        <v>125</v>
      </c>
      <c r="G776" t="s">
        <v>126</v>
      </c>
      <c r="H776" t="s">
        <v>881</v>
      </c>
      <c r="I776" t="s">
        <v>881</v>
      </c>
      <c r="J776" t="str">
        <f>HYPERLINK("http://hikakudb.nig.ac.jp/gb2/gbrowse/ce10_konan/?name=chrV:19858650-19858750","gbrowse")</f>
        <v>gbrowse</v>
      </c>
    </row>
    <row r="777" spans="1:10">
      <c r="A777" t="s">
        <v>1067</v>
      </c>
      <c r="B777">
        <v>19878621</v>
      </c>
      <c r="C777" t="s">
        <v>1153</v>
      </c>
      <c r="D777" t="s">
        <v>117</v>
      </c>
      <c r="E777" s="1">
        <v>22520</v>
      </c>
      <c r="F777" t="s">
        <v>125</v>
      </c>
      <c r="G777" t="s">
        <v>126</v>
      </c>
      <c r="H777" t="s">
        <v>1154</v>
      </c>
      <c r="I777" t="s">
        <v>1154</v>
      </c>
      <c r="J777" t="str">
        <f>HYPERLINK("http://hikakudb.nig.ac.jp/gb2/gbrowse/ce10_konan/?name=chrV:19878571-19878671","gbrowse")</f>
        <v>gbrowse</v>
      </c>
    </row>
    <row r="778" spans="1:10">
      <c r="A778" t="s">
        <v>1067</v>
      </c>
      <c r="B778">
        <v>19885744</v>
      </c>
      <c r="C778" t="s">
        <v>22</v>
      </c>
      <c r="D778" t="s">
        <v>116</v>
      </c>
      <c r="E778" s="1">
        <v>2971.96</v>
      </c>
      <c r="F778" t="s">
        <v>125</v>
      </c>
      <c r="G778" t="s">
        <v>126</v>
      </c>
      <c r="H778" t="s">
        <v>1155</v>
      </c>
      <c r="I778" t="s">
        <v>1155</v>
      </c>
      <c r="J778" t="str">
        <f>HYPERLINK("http://hikakudb.nig.ac.jp/gb2/gbrowse/ce10_konan/?name=chrV:19885694-19885794","gbrowse")</f>
        <v>gbrowse</v>
      </c>
    </row>
    <row r="779" spans="1:10">
      <c r="A779" t="s">
        <v>1067</v>
      </c>
      <c r="B779">
        <v>19885766</v>
      </c>
      <c r="C779" t="s">
        <v>131</v>
      </c>
      <c r="D779" t="s">
        <v>1156</v>
      </c>
      <c r="E779" s="1">
        <v>6712</v>
      </c>
      <c r="F779" t="s">
        <v>125</v>
      </c>
      <c r="G779" t="s">
        <v>1157</v>
      </c>
      <c r="H779" t="s">
        <v>1155</v>
      </c>
      <c r="I779" t="s">
        <v>1155</v>
      </c>
      <c r="J779" t="str">
        <f>HYPERLINK("http://hikakudb.nig.ac.jp/gb2/gbrowse/ce10_konan/?name=chrV:19885716-19885816","gbrowse")</f>
        <v>gbrowse</v>
      </c>
    </row>
    <row r="780" spans="1:10">
      <c r="A780" t="s">
        <v>1067</v>
      </c>
      <c r="B780">
        <v>19985646</v>
      </c>
      <c r="C780" t="s">
        <v>117</v>
      </c>
      <c r="D780" t="s">
        <v>124</v>
      </c>
      <c r="E780" s="1">
        <v>5523.01</v>
      </c>
      <c r="F780" t="s">
        <v>194</v>
      </c>
      <c r="H780" t="s">
        <v>1158</v>
      </c>
      <c r="I780" t="s">
        <v>1158</v>
      </c>
      <c r="J780" t="str">
        <f>HYPERLINK("http://hikakudb.nig.ac.jp/gb2/gbrowse/ce10_konan/?name=chrV:19985596-19985696","gbrowse")</f>
        <v>gbrowse</v>
      </c>
    </row>
    <row r="781" spans="1:10">
      <c r="A781" t="s">
        <v>1067</v>
      </c>
      <c r="B781">
        <v>19991402</v>
      </c>
      <c r="C781" t="s">
        <v>116</v>
      </c>
      <c r="D781" t="s">
        <v>131</v>
      </c>
      <c r="E781" s="1">
        <v>70.97</v>
      </c>
      <c r="F781" t="s">
        <v>118</v>
      </c>
      <c r="G781" t="s">
        <v>238</v>
      </c>
      <c r="H781" t="s">
        <v>1159</v>
      </c>
      <c r="I781" t="s">
        <v>1159</v>
      </c>
      <c r="J781" t="str">
        <f>HYPERLINK("http://hikakudb.nig.ac.jp/gb2/gbrowse/ce10_konan/?name=chrV:19991352-19991452","gbrowse")</f>
        <v>gbrowse</v>
      </c>
    </row>
    <row r="782" spans="1:10">
      <c r="A782" t="s">
        <v>1067</v>
      </c>
      <c r="B782">
        <v>20154788</v>
      </c>
      <c r="C782" t="s">
        <v>131</v>
      </c>
      <c r="D782" t="s">
        <v>117</v>
      </c>
      <c r="E782" s="1">
        <v>312</v>
      </c>
      <c r="F782" t="s">
        <v>118</v>
      </c>
      <c r="G782" t="s">
        <v>11</v>
      </c>
      <c r="H782" t="s">
        <v>1160</v>
      </c>
      <c r="I782" t="s">
        <v>1160</v>
      </c>
      <c r="J782" t="str">
        <f>HYPERLINK("http://hikakudb.nig.ac.jp/gb2/gbrowse/ce10_konan/?name=chrV:20154738-20154838","gbrowse")</f>
        <v>gbrowse</v>
      </c>
    </row>
    <row r="783" spans="1:10">
      <c r="A783" t="s">
        <v>1067</v>
      </c>
      <c r="B783">
        <v>20158674</v>
      </c>
      <c r="C783" t="s">
        <v>1161</v>
      </c>
      <c r="D783" t="s">
        <v>117</v>
      </c>
      <c r="E783" s="1">
        <v>5853</v>
      </c>
      <c r="F783" t="s">
        <v>125</v>
      </c>
      <c r="G783" t="s">
        <v>126</v>
      </c>
      <c r="H783" t="s">
        <v>1162</v>
      </c>
      <c r="I783" t="s">
        <v>1162</v>
      </c>
      <c r="J783" t="str">
        <f>HYPERLINK("http://hikakudb.nig.ac.jp/gb2/gbrowse/ce10_konan/?name=chrV:20158624-20158724","gbrowse")</f>
        <v>gbrowse</v>
      </c>
    </row>
    <row r="784" spans="1:10">
      <c r="A784" t="s">
        <v>1067</v>
      </c>
      <c r="B784">
        <v>20158676</v>
      </c>
      <c r="C784" t="s">
        <v>5</v>
      </c>
      <c r="D784" t="s">
        <v>117</v>
      </c>
      <c r="E784" s="1">
        <v>4093</v>
      </c>
      <c r="F784" t="s">
        <v>125</v>
      </c>
      <c r="G784" t="s">
        <v>126</v>
      </c>
      <c r="H784" t="s">
        <v>1162</v>
      </c>
      <c r="I784" t="s">
        <v>1162</v>
      </c>
      <c r="J784" t="str">
        <f>HYPERLINK("http://hikakudb.nig.ac.jp/gb2/gbrowse/ce10_konan/?name=chrV:20158626-20158726","gbrowse")</f>
        <v>gbrowse</v>
      </c>
    </row>
    <row r="785" spans="1:10">
      <c r="A785" t="s">
        <v>1067</v>
      </c>
      <c r="B785">
        <v>20161286</v>
      </c>
      <c r="C785" t="s">
        <v>22</v>
      </c>
      <c r="D785" t="s">
        <v>116</v>
      </c>
      <c r="E785" s="1">
        <v>5238</v>
      </c>
      <c r="F785" t="s">
        <v>125</v>
      </c>
      <c r="G785" t="s">
        <v>126</v>
      </c>
      <c r="H785" t="s">
        <v>1162</v>
      </c>
      <c r="I785" t="s">
        <v>1162</v>
      </c>
      <c r="J785" t="str">
        <f>HYPERLINK("http://hikakudb.nig.ac.jp/gb2/gbrowse/ce10_konan/?name=chrV:20161236-20161336","gbrowse")</f>
        <v>gbrowse</v>
      </c>
    </row>
    <row r="786" spans="1:10">
      <c r="A786" t="s">
        <v>1067</v>
      </c>
      <c r="B786">
        <v>20163314</v>
      </c>
      <c r="C786" t="s">
        <v>131</v>
      </c>
      <c r="D786" t="s">
        <v>14</v>
      </c>
      <c r="E786" s="1">
        <v>3565</v>
      </c>
      <c r="F786" t="s">
        <v>125</v>
      </c>
      <c r="G786" t="s">
        <v>154</v>
      </c>
      <c r="H786" t="s">
        <v>1163</v>
      </c>
      <c r="I786" t="s">
        <v>1164</v>
      </c>
      <c r="J786" t="str">
        <f>HYPERLINK("http://hikakudb.nig.ac.jp/gb2/gbrowse/ce10_konan/?name=chrV:20163264-20163364","gbrowse")</f>
        <v>gbrowse</v>
      </c>
    </row>
    <row r="787" spans="1:10">
      <c r="A787" t="s">
        <v>1067</v>
      </c>
      <c r="B787">
        <v>20163314</v>
      </c>
      <c r="C787" t="s">
        <v>131</v>
      </c>
      <c r="D787" t="s">
        <v>14</v>
      </c>
      <c r="E787" s="1">
        <v>3565</v>
      </c>
      <c r="F787" t="s">
        <v>125</v>
      </c>
      <c r="G787" t="s">
        <v>154</v>
      </c>
      <c r="H787" t="s">
        <v>1163</v>
      </c>
      <c r="I787" t="s">
        <v>1165</v>
      </c>
      <c r="J787" t="str">
        <f>HYPERLINK("http://hikakudb.nig.ac.jp/gb2/gbrowse/ce10_konan/?name=chrV:20163264-20163364","gbrowse")</f>
        <v>gbrowse</v>
      </c>
    </row>
    <row r="788" spans="1:10">
      <c r="A788" t="s">
        <v>1067</v>
      </c>
      <c r="B788">
        <v>20196294</v>
      </c>
      <c r="C788" t="s">
        <v>117</v>
      </c>
      <c r="D788" t="s">
        <v>165</v>
      </c>
      <c r="E788" s="1">
        <v>4954</v>
      </c>
      <c r="F788" t="s">
        <v>125</v>
      </c>
      <c r="G788" t="s">
        <v>166</v>
      </c>
      <c r="H788" t="s">
        <v>1166</v>
      </c>
      <c r="I788" t="s">
        <v>1166</v>
      </c>
      <c r="J788" t="str">
        <f>HYPERLINK("http://hikakudb.nig.ac.jp/gb2/gbrowse/ce10_konan/?name=chrV:20196244-20196344","gbrowse")</f>
        <v>gbrowse</v>
      </c>
    </row>
    <row r="789" spans="1:10">
      <c r="A789" t="s">
        <v>1067</v>
      </c>
      <c r="B789">
        <v>20203731</v>
      </c>
      <c r="C789" t="s">
        <v>117</v>
      </c>
      <c r="D789" t="s">
        <v>131</v>
      </c>
      <c r="E789" s="1">
        <v>421</v>
      </c>
      <c r="F789" t="s">
        <v>118</v>
      </c>
      <c r="G789" t="s">
        <v>402</v>
      </c>
      <c r="H789" t="s">
        <v>1167</v>
      </c>
      <c r="I789" t="s">
        <v>1168</v>
      </c>
      <c r="J789" t="str">
        <f>HYPERLINK("http://hikakudb.nig.ac.jp/gb2/gbrowse/ce10_konan/?name=chrV:20203681-20203781","gbrowse")</f>
        <v>gbrowse</v>
      </c>
    </row>
    <row r="790" spans="1:10">
      <c r="A790" t="s">
        <v>1067</v>
      </c>
      <c r="B790">
        <v>20203934</v>
      </c>
      <c r="C790" t="s">
        <v>124</v>
      </c>
      <c r="D790" t="s">
        <v>123</v>
      </c>
      <c r="E790" s="1">
        <v>251.97</v>
      </c>
      <c r="F790" t="s">
        <v>125</v>
      </c>
      <c r="G790" t="s">
        <v>135</v>
      </c>
      <c r="H790" t="s">
        <v>1167</v>
      </c>
      <c r="I790" t="s">
        <v>1168</v>
      </c>
      <c r="J790" t="str">
        <f>HYPERLINK("http://hikakudb.nig.ac.jp/gb2/gbrowse/ce10_konan/?name=chrV:20203884-20203984","gbrowse")</f>
        <v>gbrowse</v>
      </c>
    </row>
    <row r="791" spans="1:10">
      <c r="A791" t="s">
        <v>1067</v>
      </c>
      <c r="B791">
        <v>20203935</v>
      </c>
      <c r="C791" t="s">
        <v>124</v>
      </c>
      <c r="D791" t="s">
        <v>934</v>
      </c>
      <c r="E791" s="1">
        <v>393.97</v>
      </c>
      <c r="F791" t="s">
        <v>125</v>
      </c>
      <c r="G791" t="s">
        <v>726</v>
      </c>
      <c r="H791" t="s">
        <v>1167</v>
      </c>
      <c r="I791" t="s">
        <v>1168</v>
      </c>
      <c r="J791" t="str">
        <f>HYPERLINK("http://hikakudb.nig.ac.jp/gb2/gbrowse/ce10_konan/?name=chrV:20203885-20203985","gbrowse")</f>
        <v>gbrowse</v>
      </c>
    </row>
    <row r="792" spans="1:10">
      <c r="A792" t="s">
        <v>1067</v>
      </c>
      <c r="B792">
        <v>20205132</v>
      </c>
      <c r="C792" t="s">
        <v>124</v>
      </c>
      <c r="D792" t="s">
        <v>117</v>
      </c>
      <c r="E792" s="1">
        <v>1261</v>
      </c>
      <c r="F792" t="s">
        <v>194</v>
      </c>
      <c r="H792" t="s">
        <v>1169</v>
      </c>
      <c r="I792" t="s">
        <v>1170</v>
      </c>
      <c r="J792" t="str">
        <f>HYPERLINK("http://hikakudb.nig.ac.jp/gb2/gbrowse/ce10_konan/?name=chrV:20205082-20205182","gbrowse")</f>
        <v>gbrowse</v>
      </c>
    </row>
    <row r="793" spans="1:10">
      <c r="A793" t="s">
        <v>1067</v>
      </c>
      <c r="B793">
        <v>20233524</v>
      </c>
      <c r="C793" t="s">
        <v>124</v>
      </c>
      <c r="D793" t="s">
        <v>117</v>
      </c>
      <c r="E793" s="1">
        <v>3505.01</v>
      </c>
      <c r="F793" t="s">
        <v>17</v>
      </c>
      <c r="H793" t="s">
        <v>1171</v>
      </c>
      <c r="I793" t="s">
        <v>1171</v>
      </c>
      <c r="J793" t="str">
        <f>HYPERLINK("http://hikakudb.nig.ac.jp/gb2/gbrowse/ce10_konan/?name=chrV:20233474-20233574","gbrowse")</f>
        <v>gbrowse</v>
      </c>
    </row>
    <row r="794" spans="1:10">
      <c r="A794" t="s">
        <v>1067</v>
      </c>
      <c r="B794">
        <v>20233811</v>
      </c>
      <c r="C794" t="s">
        <v>131</v>
      </c>
      <c r="D794" t="s">
        <v>14</v>
      </c>
      <c r="E794" s="1">
        <v>593.96</v>
      </c>
      <c r="F794" t="s">
        <v>125</v>
      </c>
      <c r="G794" t="s">
        <v>154</v>
      </c>
      <c r="H794" t="s">
        <v>1171</v>
      </c>
      <c r="I794" t="s">
        <v>1171</v>
      </c>
      <c r="J794" t="str">
        <f>HYPERLINK("http://hikakudb.nig.ac.jp/gb2/gbrowse/ce10_konan/?name=chrV:20233761-20233861","gbrowse")</f>
        <v>gbrowse</v>
      </c>
    </row>
    <row r="795" spans="1:10">
      <c r="A795" t="s">
        <v>1067</v>
      </c>
      <c r="B795">
        <v>20264321</v>
      </c>
      <c r="C795" t="s">
        <v>3</v>
      </c>
      <c r="D795" t="s">
        <v>116</v>
      </c>
      <c r="E795" s="1">
        <v>2573.96</v>
      </c>
      <c r="F795" t="s">
        <v>125</v>
      </c>
      <c r="G795" t="s">
        <v>126</v>
      </c>
      <c r="H795" t="s">
        <v>905</v>
      </c>
      <c r="I795" t="s">
        <v>906</v>
      </c>
      <c r="J795" t="str">
        <f>HYPERLINK("http://hikakudb.nig.ac.jp/gb2/gbrowse/ce10_konan/?name=chrV:20264271-20264371","gbrowse")</f>
        <v>gbrowse</v>
      </c>
    </row>
    <row r="796" spans="1:10">
      <c r="A796" t="s">
        <v>1067</v>
      </c>
      <c r="B796">
        <v>20264321</v>
      </c>
      <c r="C796" t="s">
        <v>3</v>
      </c>
      <c r="D796" t="s">
        <v>116</v>
      </c>
      <c r="E796" s="1">
        <v>2573.96</v>
      </c>
      <c r="F796" t="s">
        <v>125</v>
      </c>
      <c r="G796" t="s">
        <v>126</v>
      </c>
      <c r="H796" t="s">
        <v>905</v>
      </c>
      <c r="I796" t="s">
        <v>907</v>
      </c>
      <c r="J796" t="str">
        <f>HYPERLINK("http://hikakudb.nig.ac.jp/gb2/gbrowse/ce10_konan/?name=chrV:20264271-20264371","gbrowse")</f>
        <v>gbrowse</v>
      </c>
    </row>
    <row r="797" spans="1:10">
      <c r="A797" t="s">
        <v>1067</v>
      </c>
      <c r="B797">
        <v>20264321</v>
      </c>
      <c r="C797" t="s">
        <v>3</v>
      </c>
      <c r="D797" t="s">
        <v>116</v>
      </c>
      <c r="E797" s="1">
        <v>2573.96</v>
      </c>
      <c r="F797" t="s">
        <v>125</v>
      </c>
      <c r="G797" t="s">
        <v>126</v>
      </c>
      <c r="H797" t="s">
        <v>905</v>
      </c>
      <c r="I797" t="s">
        <v>908</v>
      </c>
      <c r="J797" t="str">
        <f>HYPERLINK("http://hikakudb.nig.ac.jp/gb2/gbrowse/ce10_konan/?name=chrV:20264271-20264371","gbrowse")</f>
        <v>gbrowse</v>
      </c>
    </row>
    <row r="798" spans="1:10">
      <c r="A798" t="s">
        <v>1067</v>
      </c>
      <c r="B798">
        <v>20264321</v>
      </c>
      <c r="C798" t="s">
        <v>3</v>
      </c>
      <c r="D798" t="s">
        <v>116</v>
      </c>
      <c r="E798" s="1">
        <v>2573.96</v>
      </c>
      <c r="F798" t="s">
        <v>125</v>
      </c>
      <c r="G798" t="s">
        <v>126</v>
      </c>
      <c r="H798" t="s">
        <v>905</v>
      </c>
      <c r="I798" t="s">
        <v>909</v>
      </c>
      <c r="J798" t="str">
        <f>HYPERLINK("http://hikakudb.nig.ac.jp/gb2/gbrowse/ce10_konan/?name=chrV:20264271-20264371","gbrowse")</f>
        <v>gbrowse</v>
      </c>
    </row>
    <row r="799" spans="1:10">
      <c r="A799" t="s">
        <v>1067</v>
      </c>
      <c r="B799">
        <v>20320543</v>
      </c>
      <c r="C799" t="s">
        <v>373</v>
      </c>
      <c r="D799" t="s">
        <v>124</v>
      </c>
      <c r="E799" s="1">
        <v>6490</v>
      </c>
      <c r="F799" t="s">
        <v>125</v>
      </c>
      <c r="G799" t="s">
        <v>126</v>
      </c>
      <c r="H799" t="s">
        <v>910</v>
      </c>
      <c r="I799" t="s">
        <v>910</v>
      </c>
      <c r="J799" t="str">
        <f>HYPERLINK("http://hikakudb.nig.ac.jp/gb2/gbrowse/ce10_konan/?name=chrV:20320493-20320593","gbrowse")</f>
        <v>gbrowse</v>
      </c>
    </row>
    <row r="800" spans="1:10">
      <c r="A800" t="s">
        <v>1067</v>
      </c>
      <c r="B800">
        <v>20501796</v>
      </c>
      <c r="C800" t="s">
        <v>3</v>
      </c>
      <c r="D800" t="s">
        <v>116</v>
      </c>
      <c r="E800" s="1">
        <v>3943</v>
      </c>
      <c r="F800" t="s">
        <v>125</v>
      </c>
      <c r="G800" t="s">
        <v>126</v>
      </c>
      <c r="H800" t="s">
        <v>911</v>
      </c>
      <c r="I800" t="s">
        <v>912</v>
      </c>
      <c r="J800" t="str">
        <f>HYPERLINK("http://hikakudb.nig.ac.jp/gb2/gbrowse/ce10_konan/?name=chrV:20501746-20501846","gbrowse")</f>
        <v>gbrowse</v>
      </c>
    </row>
    <row r="801" spans="1:15">
      <c r="A801" t="s">
        <v>1067</v>
      </c>
      <c r="B801">
        <v>20691584</v>
      </c>
      <c r="C801" t="s">
        <v>124</v>
      </c>
      <c r="D801" t="s">
        <v>131</v>
      </c>
      <c r="E801" s="1">
        <v>5088.01</v>
      </c>
      <c r="F801" t="s">
        <v>17</v>
      </c>
      <c r="H801" t="s">
        <v>913</v>
      </c>
      <c r="I801" t="s">
        <v>914</v>
      </c>
      <c r="J801" t="str">
        <f>HYPERLINK("http://hikakudb.nig.ac.jp/gb2/gbrowse/ce10_konan/?name=chrV:20691534-20691634","gbrowse")</f>
        <v>gbrowse</v>
      </c>
    </row>
    <row r="802" spans="1:15">
      <c r="A802" t="s">
        <v>1067</v>
      </c>
      <c r="B802">
        <v>20691584</v>
      </c>
      <c r="C802" t="s">
        <v>124</v>
      </c>
      <c r="D802" t="s">
        <v>131</v>
      </c>
      <c r="E802" s="1">
        <v>5088.01</v>
      </c>
      <c r="F802" t="s">
        <v>17</v>
      </c>
      <c r="H802" t="s">
        <v>913</v>
      </c>
      <c r="I802" t="s">
        <v>915</v>
      </c>
      <c r="J802" t="str">
        <f>HYPERLINK("http://hikakudb.nig.ac.jp/gb2/gbrowse/ce10_konan/?name=chrV:20691534-20691634","gbrowse")</f>
        <v>gbrowse</v>
      </c>
    </row>
    <row r="803" spans="1:15">
      <c r="A803" t="s">
        <v>1067</v>
      </c>
      <c r="B803">
        <v>20897339</v>
      </c>
      <c r="C803" t="s">
        <v>124</v>
      </c>
      <c r="D803" t="s">
        <v>131</v>
      </c>
      <c r="E803" s="1">
        <v>5056.01</v>
      </c>
      <c r="F803" t="s">
        <v>17</v>
      </c>
      <c r="H803" t="s">
        <v>916</v>
      </c>
      <c r="I803" t="s">
        <v>917</v>
      </c>
      <c r="J803" t="str">
        <f>HYPERLINK("http://hikakudb.nig.ac.jp/gb2/gbrowse/ce10_konan/?name=chrV:20897289-20897389","gbrowse")</f>
        <v>gbrowse</v>
      </c>
    </row>
    <row r="804" spans="1:15">
      <c r="A804" s="2" t="s">
        <v>918</v>
      </c>
      <c r="B804" s="2">
        <v>5690</v>
      </c>
      <c r="C804" s="2" t="s">
        <v>116</v>
      </c>
      <c r="D804" s="2" t="s">
        <v>3</v>
      </c>
      <c r="E804" s="3">
        <v>4744</v>
      </c>
      <c r="F804" s="2" t="s">
        <v>125</v>
      </c>
      <c r="G804" s="2" t="s">
        <v>151</v>
      </c>
      <c r="H804" s="2" t="s">
        <v>919</v>
      </c>
      <c r="I804" s="2" t="s">
        <v>919</v>
      </c>
      <c r="J804" s="2" t="str">
        <f>HYPERLINK("http://hikakudb.nig.ac.jp/gb2/gbrowse/ce10_konan/?name=chrX:5640-5740","gbrowse")</f>
        <v>gbrowse</v>
      </c>
      <c r="K804" s="2"/>
      <c r="L804" s="2"/>
      <c r="M804" s="2"/>
      <c r="N804" s="2"/>
      <c r="O804" s="2"/>
    </row>
    <row r="805" spans="1:15">
      <c r="A805" s="2" t="s">
        <v>918</v>
      </c>
      <c r="B805" s="2">
        <v>5703</v>
      </c>
      <c r="C805" s="2" t="s">
        <v>131</v>
      </c>
      <c r="D805" s="2" t="s">
        <v>14</v>
      </c>
      <c r="E805" s="3">
        <v>5518</v>
      </c>
      <c r="F805" s="2" t="s">
        <v>125</v>
      </c>
      <c r="G805" s="2" t="s">
        <v>151</v>
      </c>
      <c r="H805" s="2" t="s">
        <v>919</v>
      </c>
      <c r="I805" s="2" t="s">
        <v>919</v>
      </c>
      <c r="J805" s="2" t="str">
        <f>HYPERLINK("http://hikakudb.nig.ac.jp/gb2/gbrowse/ce10_konan/?name=chrX:5653-5753","gbrowse")</f>
        <v>gbrowse</v>
      </c>
      <c r="K805" s="2"/>
      <c r="L805" s="2"/>
      <c r="M805" s="2"/>
      <c r="N805" s="2"/>
      <c r="O805" s="2"/>
    </row>
    <row r="806" spans="1:15">
      <c r="A806" s="2" t="s">
        <v>918</v>
      </c>
      <c r="B806" s="2">
        <v>1202974</v>
      </c>
      <c r="C806" s="2" t="s">
        <v>117</v>
      </c>
      <c r="D806" s="2" t="s">
        <v>6</v>
      </c>
      <c r="E806" s="3">
        <v>3166.96</v>
      </c>
      <c r="F806" s="2" t="s">
        <v>125</v>
      </c>
      <c r="G806" s="2" t="s">
        <v>140</v>
      </c>
      <c r="H806" s="2" t="s">
        <v>920</v>
      </c>
      <c r="I806" s="2" t="s">
        <v>920</v>
      </c>
      <c r="J806" s="2" t="str">
        <f>HYPERLINK("http://hikakudb.nig.ac.jp/gb2/gbrowse/ce10_konan/?name=chrX:1202924-1203024","gbrowse")</f>
        <v>gbrowse</v>
      </c>
      <c r="K806" s="2"/>
      <c r="L806" s="2"/>
      <c r="M806" s="2"/>
      <c r="N806" s="2"/>
      <c r="O806" s="2"/>
    </row>
    <row r="807" spans="1:15">
      <c r="A807" s="2" t="s">
        <v>918</v>
      </c>
      <c r="B807" s="2">
        <v>1615116</v>
      </c>
      <c r="C807" s="2" t="s">
        <v>134</v>
      </c>
      <c r="D807" s="2" t="s">
        <v>116</v>
      </c>
      <c r="E807" s="3">
        <v>2958.96</v>
      </c>
      <c r="F807" s="2" t="s">
        <v>125</v>
      </c>
      <c r="G807" s="2" t="s">
        <v>126</v>
      </c>
      <c r="H807" s="2" t="s">
        <v>921</v>
      </c>
      <c r="I807" s="2" t="s">
        <v>921</v>
      </c>
      <c r="J807" s="2" t="str">
        <f>HYPERLINK("http://hikakudb.nig.ac.jp/gb2/gbrowse/ce10_konan/?name=chrX:1615066-1615166","gbrowse")</f>
        <v>gbrowse</v>
      </c>
      <c r="K807" s="2"/>
      <c r="L807" s="2"/>
      <c r="M807" s="2"/>
      <c r="N807" s="2"/>
      <c r="O807" s="2"/>
    </row>
    <row r="808" spans="1:15">
      <c r="A808" s="2" t="s">
        <v>918</v>
      </c>
      <c r="B808" s="2">
        <v>1615124</v>
      </c>
      <c r="C808" s="2" t="s">
        <v>233</v>
      </c>
      <c r="D808" s="2" t="s">
        <v>117</v>
      </c>
      <c r="E808" s="3">
        <v>3618</v>
      </c>
      <c r="F808" s="2" t="s">
        <v>125</v>
      </c>
      <c r="G808" s="2" t="s">
        <v>126</v>
      </c>
      <c r="H808" s="2" t="s">
        <v>921</v>
      </c>
      <c r="I808" s="2" t="s">
        <v>921</v>
      </c>
      <c r="J808" s="2" t="str">
        <f>HYPERLINK("http://hikakudb.nig.ac.jp/gb2/gbrowse/ce10_konan/?name=chrX:1615074-1615174","gbrowse")</f>
        <v>gbrowse</v>
      </c>
      <c r="K808" s="2"/>
      <c r="L808" s="2"/>
      <c r="M808" s="2"/>
      <c r="N808" s="2"/>
      <c r="O808" s="2"/>
    </row>
    <row r="809" spans="1:15">
      <c r="A809" s="2" t="s">
        <v>918</v>
      </c>
      <c r="B809" s="2">
        <v>1615134</v>
      </c>
      <c r="C809" s="2" t="s">
        <v>233</v>
      </c>
      <c r="D809" s="2" t="s">
        <v>117</v>
      </c>
      <c r="E809" s="3">
        <v>3867</v>
      </c>
      <c r="F809" s="2" t="s">
        <v>125</v>
      </c>
      <c r="G809" s="2" t="s">
        <v>126</v>
      </c>
      <c r="H809" s="2" t="s">
        <v>921</v>
      </c>
      <c r="I809" s="2" t="s">
        <v>921</v>
      </c>
      <c r="J809" s="2" t="str">
        <f>HYPERLINK("http://hikakudb.nig.ac.jp/gb2/gbrowse/ce10_konan/?name=chrX:1615084-1615184","gbrowse")</f>
        <v>gbrowse</v>
      </c>
      <c r="K809" s="2"/>
      <c r="L809" s="2"/>
      <c r="M809" s="2"/>
      <c r="N809" s="2"/>
      <c r="O809" s="2"/>
    </row>
    <row r="810" spans="1:15">
      <c r="A810" s="2" t="s">
        <v>918</v>
      </c>
      <c r="B810" s="2">
        <v>2165877</v>
      </c>
      <c r="C810" s="2" t="s">
        <v>117</v>
      </c>
      <c r="D810" s="2" t="s">
        <v>6</v>
      </c>
      <c r="E810" s="3">
        <v>6687</v>
      </c>
      <c r="F810" s="2" t="s">
        <v>125</v>
      </c>
      <c r="G810" s="2" t="s">
        <v>135</v>
      </c>
      <c r="H810" s="2" t="s">
        <v>922</v>
      </c>
      <c r="I810" s="2" t="s">
        <v>922</v>
      </c>
      <c r="J810" s="2" t="str">
        <f>HYPERLINK("http://hikakudb.nig.ac.jp/gb2/gbrowse/ce10_konan/?name=chrX:2165827-2165927","gbrowse")</f>
        <v>gbrowse</v>
      </c>
      <c r="K810" s="2"/>
      <c r="L810" s="2"/>
      <c r="M810" s="2"/>
      <c r="N810" s="2"/>
      <c r="O810" s="2"/>
    </row>
    <row r="811" spans="1:15">
      <c r="A811" s="2" t="s">
        <v>918</v>
      </c>
      <c r="B811" s="2">
        <v>4025157</v>
      </c>
      <c r="C811" s="2" t="s">
        <v>124</v>
      </c>
      <c r="D811" s="2" t="s">
        <v>153</v>
      </c>
      <c r="E811" s="3">
        <v>5963</v>
      </c>
      <c r="F811" s="2" t="s">
        <v>125</v>
      </c>
      <c r="G811" s="2" t="s">
        <v>151</v>
      </c>
      <c r="H811" s="2" t="s">
        <v>923</v>
      </c>
      <c r="I811" s="2" t="s">
        <v>1191</v>
      </c>
      <c r="J811" s="2" t="str">
        <f>HYPERLINK("http://hikakudb.nig.ac.jp/gb2/gbrowse/ce10_konan/?name=chrX:4025107-4025207","gbrowse")</f>
        <v>gbrowse</v>
      </c>
      <c r="K811" s="2"/>
      <c r="L811" s="2"/>
      <c r="M811" s="2"/>
      <c r="N811" s="2"/>
      <c r="O811" s="2"/>
    </row>
    <row r="812" spans="1:15">
      <c r="A812" s="2" t="s">
        <v>918</v>
      </c>
      <c r="B812" s="2">
        <v>4620231</v>
      </c>
      <c r="C812" s="2" t="s">
        <v>139</v>
      </c>
      <c r="D812" s="2" t="s">
        <v>131</v>
      </c>
      <c r="E812" s="3">
        <v>148.97999999999999</v>
      </c>
      <c r="F812" s="2" t="s">
        <v>125</v>
      </c>
      <c r="G812" s="2" t="s">
        <v>126</v>
      </c>
      <c r="H812" s="2" t="s">
        <v>1192</v>
      </c>
      <c r="I812" s="2" t="s">
        <v>1193</v>
      </c>
      <c r="J812" s="2" t="str">
        <f>HYPERLINK("http://hikakudb.nig.ac.jp/gb2/gbrowse/ce10_konan/?name=chrX:4620181-4620281","gbrowse")</f>
        <v>gbrowse</v>
      </c>
      <c r="K812" s="2"/>
      <c r="L812" s="2"/>
      <c r="M812" s="2"/>
      <c r="N812" s="2"/>
      <c r="O812" s="2"/>
    </row>
    <row r="813" spans="1:15">
      <c r="A813" s="2" t="s">
        <v>918</v>
      </c>
      <c r="B813" s="2">
        <v>4620231</v>
      </c>
      <c r="C813" s="2" t="s">
        <v>139</v>
      </c>
      <c r="D813" s="2" t="s">
        <v>131</v>
      </c>
      <c r="E813" s="3">
        <v>148.97999999999999</v>
      </c>
      <c r="F813" s="2" t="s">
        <v>125</v>
      </c>
      <c r="G813" s="2" t="s">
        <v>126</v>
      </c>
      <c r="H813" s="2" t="s">
        <v>1192</v>
      </c>
      <c r="I813" s="2" t="s">
        <v>1194</v>
      </c>
      <c r="J813" s="2" t="str">
        <f>HYPERLINK("http://hikakudb.nig.ac.jp/gb2/gbrowse/ce10_konan/?name=chrX:4620181-4620281","gbrowse")</f>
        <v>gbrowse</v>
      </c>
      <c r="K813" s="2"/>
      <c r="L813" s="2"/>
      <c r="M813" s="2"/>
      <c r="N813" s="2"/>
      <c r="O813" s="2"/>
    </row>
    <row r="814" spans="1:15">
      <c r="A814" s="2" t="s">
        <v>918</v>
      </c>
      <c r="B814" s="2">
        <v>4662792</v>
      </c>
      <c r="C814" s="2" t="s">
        <v>22</v>
      </c>
      <c r="D814" s="2" t="s">
        <v>116</v>
      </c>
      <c r="E814" s="3">
        <v>460.07</v>
      </c>
      <c r="F814" s="2" t="s">
        <v>125</v>
      </c>
      <c r="G814" s="2" t="s">
        <v>126</v>
      </c>
      <c r="H814" s="2" t="s">
        <v>1195</v>
      </c>
      <c r="I814" s="2" t="s">
        <v>1195</v>
      </c>
      <c r="J814" s="2" t="str">
        <f>HYPERLINK("http://hikakudb.nig.ac.jp/gb2/gbrowse/ce10_konan/?name=chrX:4662742-4662842","gbrowse")</f>
        <v>gbrowse</v>
      </c>
      <c r="K814" s="2"/>
      <c r="L814" s="2"/>
      <c r="M814" s="2"/>
      <c r="N814" s="2"/>
      <c r="O814" s="2"/>
    </row>
    <row r="815" spans="1:15">
      <c r="A815" s="17" t="s">
        <v>918</v>
      </c>
      <c r="B815" s="17">
        <v>4914715</v>
      </c>
      <c r="C815" s="17" t="s">
        <v>131</v>
      </c>
      <c r="D815" s="17" t="s">
        <v>14</v>
      </c>
      <c r="E815" s="18">
        <v>5955</v>
      </c>
      <c r="F815" s="17" t="s">
        <v>125</v>
      </c>
      <c r="G815" s="17" t="s">
        <v>154</v>
      </c>
      <c r="H815" s="17" t="s">
        <v>1196</v>
      </c>
      <c r="I815" s="17" t="s">
        <v>1197</v>
      </c>
      <c r="J815" s="19" t="str">
        <f>HYPERLINK("http://hikakudb.nig.ac.jp/gb2/gbrowse/ce10_konan/?name=chrX:4914665-4914765","gbrowse")</f>
        <v>gbrowse</v>
      </c>
      <c r="K815" s="17"/>
      <c r="L815" s="2"/>
      <c r="M815" s="2"/>
      <c r="N815" s="2"/>
      <c r="O815" s="2"/>
    </row>
    <row r="816" spans="1:15">
      <c r="A816" s="17" t="s">
        <v>918</v>
      </c>
      <c r="B816" s="17">
        <v>4914715</v>
      </c>
      <c r="C816" s="17" t="s">
        <v>131</v>
      </c>
      <c r="D816" s="17" t="s">
        <v>14</v>
      </c>
      <c r="E816" s="18">
        <v>5955</v>
      </c>
      <c r="F816" s="17" t="s">
        <v>125</v>
      </c>
      <c r="G816" s="17" t="s">
        <v>154</v>
      </c>
      <c r="H816" s="17" t="s">
        <v>1196</v>
      </c>
      <c r="I816" s="17" t="s">
        <v>1198</v>
      </c>
      <c r="J816" s="17" t="str">
        <f>HYPERLINK("http://hikakudb.nig.ac.jp/gb2/gbrowse/ce10_konan/?name=chrX:4914665-4914765","gbrowse")</f>
        <v>gbrowse</v>
      </c>
      <c r="K816" s="17"/>
      <c r="L816" s="2"/>
      <c r="M816" s="2"/>
      <c r="N816" s="2"/>
      <c r="O816" s="2"/>
    </row>
    <row r="817" spans="1:15">
      <c r="A817" s="17" t="s">
        <v>918</v>
      </c>
      <c r="B817" s="17">
        <v>5877817</v>
      </c>
      <c r="C817" s="17" t="s">
        <v>131</v>
      </c>
      <c r="D817" s="17" t="s">
        <v>14</v>
      </c>
      <c r="E817" s="18">
        <v>3676</v>
      </c>
      <c r="F817" s="17" t="s">
        <v>125</v>
      </c>
      <c r="G817" s="17" t="s">
        <v>151</v>
      </c>
      <c r="H817" s="17" t="s">
        <v>1199</v>
      </c>
      <c r="I817" s="17" t="s">
        <v>1200</v>
      </c>
      <c r="J817" s="19" t="str">
        <f>HYPERLINK("http://hikakudb.nig.ac.jp/gb2/gbrowse/ce10_konan/?name=chrX:5877767-5877867","gbrowse")</f>
        <v>gbrowse</v>
      </c>
      <c r="K817" s="17"/>
      <c r="L817" s="2"/>
      <c r="M817" s="2"/>
      <c r="N817" s="2"/>
      <c r="O817" s="2"/>
    </row>
    <row r="818" spans="1:15">
      <c r="A818" s="17" t="s">
        <v>918</v>
      </c>
      <c r="B818" s="17">
        <v>5877817</v>
      </c>
      <c r="C818" s="17" t="s">
        <v>131</v>
      </c>
      <c r="D818" s="17" t="s">
        <v>14</v>
      </c>
      <c r="E818" s="18">
        <v>3676</v>
      </c>
      <c r="F818" s="17" t="s">
        <v>125</v>
      </c>
      <c r="G818" s="17" t="s">
        <v>151</v>
      </c>
      <c r="H818" s="17" t="s">
        <v>1199</v>
      </c>
      <c r="I818" s="17" t="s">
        <v>1201</v>
      </c>
      <c r="J818" s="17" t="str">
        <f>HYPERLINK("http://hikakudb.nig.ac.jp/gb2/gbrowse/ce10_konan/?name=chrX:5877767-5877867","gbrowse")</f>
        <v>gbrowse</v>
      </c>
      <c r="K818" s="17"/>
      <c r="L818" s="2"/>
      <c r="M818" s="2"/>
      <c r="N818" s="2"/>
      <c r="O818" s="2"/>
    </row>
    <row r="819" spans="1:15">
      <c r="A819" s="17" t="s">
        <v>918</v>
      </c>
      <c r="B819" s="17">
        <v>6183509</v>
      </c>
      <c r="C819" s="17" t="s">
        <v>117</v>
      </c>
      <c r="D819" s="17" t="s">
        <v>116</v>
      </c>
      <c r="E819" s="18">
        <v>4569.01</v>
      </c>
      <c r="F819" s="17" t="s">
        <v>118</v>
      </c>
      <c r="G819" s="17" t="s">
        <v>183</v>
      </c>
      <c r="H819" s="17" t="s">
        <v>1202</v>
      </c>
      <c r="I819" s="17" t="s">
        <v>1202</v>
      </c>
      <c r="J819" s="19" t="str">
        <f>HYPERLINK("http://hikakudb.nig.ac.jp/gb2/gbrowse/ce10_konan/?name=chrX:6183459-6183559","gbrowse")</f>
        <v>gbrowse</v>
      </c>
      <c r="K819" s="17"/>
      <c r="L819" s="2"/>
      <c r="M819" s="2"/>
      <c r="N819" s="2"/>
      <c r="O819" s="2"/>
    </row>
    <row r="820" spans="1:15">
      <c r="A820" s="17" t="s">
        <v>918</v>
      </c>
      <c r="B820" s="17">
        <v>6374843</v>
      </c>
      <c r="C820" s="17" t="s">
        <v>117</v>
      </c>
      <c r="D820" s="17" t="s">
        <v>233</v>
      </c>
      <c r="E820" s="18">
        <v>6112</v>
      </c>
      <c r="F820" s="17" t="s">
        <v>125</v>
      </c>
      <c r="G820" s="17" t="s">
        <v>140</v>
      </c>
      <c r="H820" s="17" t="s">
        <v>1203</v>
      </c>
      <c r="I820" s="17" t="s">
        <v>1203</v>
      </c>
      <c r="J820" s="17" t="str">
        <f>HYPERLINK("http://hikakudb.nig.ac.jp/gb2/gbrowse/ce10_konan/?name=chrX:6374793-6374893","gbrowse")</f>
        <v>gbrowse</v>
      </c>
      <c r="K820" s="17"/>
      <c r="L820" s="2"/>
      <c r="M820" s="2"/>
      <c r="N820" s="2"/>
      <c r="O820" s="2"/>
    </row>
    <row r="821" spans="1:15">
      <c r="A821" s="17" t="s">
        <v>918</v>
      </c>
      <c r="B821" s="17">
        <v>6467520</v>
      </c>
      <c r="C821" s="17" t="s">
        <v>116</v>
      </c>
      <c r="D821" s="17" t="s">
        <v>460</v>
      </c>
      <c r="E821" s="18">
        <v>6248</v>
      </c>
      <c r="F821" s="17" t="s">
        <v>125</v>
      </c>
      <c r="G821" s="17" t="s">
        <v>370</v>
      </c>
      <c r="H821" s="17" t="s">
        <v>1204</v>
      </c>
      <c r="I821" s="17" t="s">
        <v>1204</v>
      </c>
      <c r="J821" s="19" t="str">
        <f>HYPERLINK("http://hikakudb.nig.ac.jp/gb2/gbrowse/ce10_konan/?name=chrX:6467470-6467570","gbrowse")</f>
        <v>gbrowse</v>
      </c>
      <c r="K821" s="17"/>
      <c r="L821" s="2"/>
      <c r="M821" s="2"/>
      <c r="N821" s="2"/>
      <c r="O821" s="2"/>
    </row>
    <row r="822" spans="1:15">
      <c r="A822" s="17" t="s">
        <v>918</v>
      </c>
      <c r="B822" s="17">
        <v>6467523</v>
      </c>
      <c r="C822" s="17" t="s">
        <v>124</v>
      </c>
      <c r="D822" s="17" t="s">
        <v>116</v>
      </c>
      <c r="E822" s="18">
        <v>4276.01</v>
      </c>
      <c r="F822" s="17" t="s">
        <v>39</v>
      </c>
      <c r="G822" s="17" t="s">
        <v>1205</v>
      </c>
      <c r="H822" s="17" t="s">
        <v>1204</v>
      </c>
      <c r="I822" s="17" t="s">
        <v>1204</v>
      </c>
      <c r="J822" s="17" t="str">
        <f>HYPERLINK("http://hikakudb.nig.ac.jp/gb2/gbrowse/ce10_konan/?name=chrX:6467473-6467573","gbrowse")</f>
        <v>gbrowse</v>
      </c>
      <c r="K822" s="17"/>
      <c r="L822" s="2"/>
      <c r="M822" s="2"/>
      <c r="N822" s="2"/>
      <c r="O822" s="2"/>
    </row>
    <row r="823" spans="1:15">
      <c r="A823" s="17" t="s">
        <v>918</v>
      </c>
      <c r="B823" s="17">
        <v>6470458</v>
      </c>
      <c r="C823" s="17" t="s">
        <v>117</v>
      </c>
      <c r="D823" s="17" t="s">
        <v>131</v>
      </c>
      <c r="E823" s="18">
        <v>5472.01</v>
      </c>
      <c r="F823" s="17" t="s">
        <v>118</v>
      </c>
      <c r="G823" s="17" t="s">
        <v>11</v>
      </c>
      <c r="H823" s="17" t="s">
        <v>1206</v>
      </c>
      <c r="I823" s="17" t="s">
        <v>1206</v>
      </c>
      <c r="J823" s="19" t="str">
        <f>HYPERLINK("http://hikakudb.nig.ac.jp/gb2/gbrowse/ce10_konan/?name=chrX:6470408-6470508","gbrowse")</f>
        <v>gbrowse</v>
      </c>
      <c r="K823" s="17"/>
      <c r="L823" s="2"/>
      <c r="M823" s="2"/>
      <c r="N823" s="2"/>
      <c r="O823" s="2"/>
    </row>
    <row r="824" spans="1:15">
      <c r="A824" s="17" t="s">
        <v>918</v>
      </c>
      <c r="B824" s="17">
        <v>6817177</v>
      </c>
      <c r="C824" s="17" t="s">
        <v>14</v>
      </c>
      <c r="D824" s="17" t="s">
        <v>131</v>
      </c>
      <c r="E824" s="18">
        <v>3291</v>
      </c>
      <c r="F824" s="17" t="s">
        <v>17</v>
      </c>
      <c r="G824" s="17"/>
      <c r="H824" s="17" t="s">
        <v>1207</v>
      </c>
      <c r="I824" s="17" t="s">
        <v>1208</v>
      </c>
      <c r="J824" s="19" t="str">
        <f>HYPERLINK("http://hikakudb.nig.ac.jp/gb2/gbrowse/ce10_konan/?name=chrX:6817127-6817227","gbrowse")</f>
        <v>gbrowse</v>
      </c>
      <c r="K824" s="17"/>
      <c r="L824" s="2"/>
      <c r="M824" s="2"/>
      <c r="N824" s="2"/>
      <c r="O824" s="2"/>
    </row>
    <row r="825" spans="1:15">
      <c r="A825" s="17" t="s">
        <v>918</v>
      </c>
      <c r="B825" s="17">
        <v>6881249</v>
      </c>
      <c r="C825" s="17" t="s">
        <v>131</v>
      </c>
      <c r="D825" s="17" t="s">
        <v>116</v>
      </c>
      <c r="E825" s="18">
        <v>3287.01</v>
      </c>
      <c r="F825" s="17" t="s">
        <v>185</v>
      </c>
      <c r="G825" s="17" t="s">
        <v>626</v>
      </c>
      <c r="H825" s="17" t="s">
        <v>1209</v>
      </c>
      <c r="I825" s="17" t="s">
        <v>1209</v>
      </c>
      <c r="J825" s="19" t="str">
        <f>HYPERLINK("http://hikakudb.nig.ac.jp/gb2/gbrowse/ce10_konan/?name=chrX:6881199-6881299","gbrowse")</f>
        <v>gbrowse</v>
      </c>
      <c r="K825" s="17"/>
      <c r="L825" s="2"/>
      <c r="M825" s="2"/>
      <c r="N825" s="2"/>
      <c r="O825" s="2"/>
    </row>
    <row r="826" spans="1:15">
      <c r="A826" s="17" t="s">
        <v>918</v>
      </c>
      <c r="B826" s="17">
        <v>7260331</v>
      </c>
      <c r="C826" s="17" t="s">
        <v>14</v>
      </c>
      <c r="D826" s="17" t="s">
        <v>131</v>
      </c>
      <c r="E826" s="18">
        <v>3306</v>
      </c>
      <c r="F826" s="17" t="s">
        <v>125</v>
      </c>
      <c r="G826" s="17" t="s">
        <v>126</v>
      </c>
      <c r="H826" s="17" t="s">
        <v>1210</v>
      </c>
      <c r="I826" s="17" t="s">
        <v>1211</v>
      </c>
      <c r="J826" s="17" t="str">
        <f>HYPERLINK("http://hikakudb.nig.ac.jp/gb2/gbrowse/ce10_konan/?name=chrX:7260281-7260381","gbrowse")</f>
        <v>gbrowse</v>
      </c>
      <c r="K826" s="17"/>
      <c r="L826" s="2"/>
      <c r="M826" s="2"/>
      <c r="N826" s="2"/>
      <c r="O826" s="2"/>
    </row>
    <row r="827" spans="1:15">
      <c r="A827" s="17" t="s">
        <v>918</v>
      </c>
      <c r="B827" s="17">
        <v>7344003</v>
      </c>
      <c r="C827" s="17" t="s">
        <v>116</v>
      </c>
      <c r="D827" s="17" t="s">
        <v>131</v>
      </c>
      <c r="E827" s="18">
        <v>4312.01</v>
      </c>
      <c r="F827" s="17" t="s">
        <v>39</v>
      </c>
      <c r="G827" s="17" t="s">
        <v>253</v>
      </c>
      <c r="H827" s="17" t="s">
        <v>1212</v>
      </c>
      <c r="I827" s="17" t="s">
        <v>1212</v>
      </c>
      <c r="J827" s="19" t="str">
        <f>HYPERLINK("http://hikakudb.nig.ac.jp/gb2/gbrowse/ce10_konan/?name=chrX:7343953-7344053","gbrowse")</f>
        <v>gbrowse</v>
      </c>
      <c r="K827" s="17"/>
      <c r="L827" s="2"/>
      <c r="M827" s="2"/>
      <c r="N827" s="2"/>
      <c r="O827" s="2"/>
    </row>
    <row r="828" spans="1:15">
      <c r="A828" s="17" t="s">
        <v>918</v>
      </c>
      <c r="B828" s="17">
        <v>7390643</v>
      </c>
      <c r="C828" s="17" t="s">
        <v>124</v>
      </c>
      <c r="D828" s="17" t="s">
        <v>131</v>
      </c>
      <c r="E828" s="18">
        <v>7356.01</v>
      </c>
      <c r="F828" s="17" t="s">
        <v>118</v>
      </c>
      <c r="G828" s="17" t="s">
        <v>361</v>
      </c>
      <c r="H828" s="17" t="s">
        <v>1213</v>
      </c>
      <c r="I828" s="17" t="s">
        <v>1213</v>
      </c>
      <c r="J828" s="19" t="str">
        <f>HYPERLINK("http://hikakudb.nig.ac.jp/gb2/gbrowse/ce10_konan/?name=chrX:7390593-7390693","gbrowse")</f>
        <v>gbrowse</v>
      </c>
      <c r="K828" s="17"/>
      <c r="L828" s="2"/>
      <c r="M828" s="2"/>
      <c r="N828" s="2"/>
      <c r="O828" s="2"/>
    </row>
    <row r="829" spans="1:15">
      <c r="A829" s="17" t="s">
        <v>918</v>
      </c>
      <c r="B829" s="17">
        <v>7391075</v>
      </c>
      <c r="C829" s="17" t="s">
        <v>124</v>
      </c>
      <c r="D829" s="17" t="s">
        <v>117</v>
      </c>
      <c r="E829" s="18">
        <v>5904.01</v>
      </c>
      <c r="F829" s="17" t="s">
        <v>118</v>
      </c>
      <c r="G829" s="17" t="s">
        <v>238</v>
      </c>
      <c r="H829" s="17" t="s">
        <v>1213</v>
      </c>
      <c r="I829" s="17" t="s">
        <v>1213</v>
      </c>
      <c r="J829" s="19" t="str">
        <f>HYPERLINK("http://hikakudb.nig.ac.jp/gb2/gbrowse/ce10_konan/?name=chrX:7391025-7391125","gbrowse")</f>
        <v>gbrowse</v>
      </c>
      <c r="K829" s="17"/>
      <c r="L829" s="2"/>
      <c r="M829" s="2"/>
      <c r="N829" s="2"/>
      <c r="O829" s="2"/>
    </row>
    <row r="830" spans="1:15">
      <c r="A830" s="17" t="s">
        <v>918</v>
      </c>
      <c r="B830" s="17">
        <v>7392180</v>
      </c>
      <c r="C830" s="17" t="s">
        <v>131</v>
      </c>
      <c r="D830" s="17" t="s">
        <v>117</v>
      </c>
      <c r="E830" s="18">
        <v>6274.01</v>
      </c>
      <c r="F830" s="17" t="s">
        <v>118</v>
      </c>
      <c r="G830" s="17" t="s">
        <v>132</v>
      </c>
      <c r="H830" s="17" t="s">
        <v>1213</v>
      </c>
      <c r="I830" s="17" t="s">
        <v>1213</v>
      </c>
      <c r="J830" s="19" t="str">
        <f>HYPERLINK("http://hikakudb.nig.ac.jp/gb2/gbrowse/ce10_konan/?name=chrX:7392130-7392230","gbrowse")</f>
        <v>gbrowse</v>
      </c>
      <c r="K830" s="17"/>
      <c r="L830" s="2"/>
      <c r="M830" s="2"/>
      <c r="N830" s="2"/>
      <c r="O830" s="2"/>
    </row>
    <row r="831" spans="1:15">
      <c r="A831" s="17" t="s">
        <v>918</v>
      </c>
      <c r="B831" s="17">
        <v>7416422</v>
      </c>
      <c r="C831" s="17" t="s">
        <v>22</v>
      </c>
      <c r="D831" s="17" t="s">
        <v>116</v>
      </c>
      <c r="E831" s="18">
        <v>4089</v>
      </c>
      <c r="F831" s="17" t="s">
        <v>125</v>
      </c>
      <c r="G831" s="17" t="s">
        <v>126</v>
      </c>
      <c r="H831" s="17" t="s">
        <v>1214</v>
      </c>
      <c r="I831" s="17" t="s">
        <v>1214</v>
      </c>
      <c r="J831" s="17" t="str">
        <f>HYPERLINK("http://hikakudb.nig.ac.jp/gb2/gbrowse/ce10_konan/?name=chrX:7416372-7416472","gbrowse")</f>
        <v>gbrowse</v>
      </c>
      <c r="K831" s="17"/>
      <c r="L831" s="2"/>
      <c r="M831" s="2"/>
      <c r="N831" s="2"/>
      <c r="O831" s="2"/>
    </row>
    <row r="832" spans="1:15">
      <c r="A832" s="17" t="s">
        <v>918</v>
      </c>
      <c r="B832" s="17">
        <v>7417230</v>
      </c>
      <c r="C832" s="17" t="s">
        <v>131</v>
      </c>
      <c r="D832" s="17" t="s">
        <v>117</v>
      </c>
      <c r="E832" s="18">
        <v>6202.01</v>
      </c>
      <c r="F832" s="17" t="s">
        <v>118</v>
      </c>
      <c r="G832" s="17" t="s">
        <v>11</v>
      </c>
      <c r="H832" s="17" t="s">
        <v>1214</v>
      </c>
      <c r="I832" s="17" t="s">
        <v>1214</v>
      </c>
      <c r="J832" s="19" t="str">
        <f>HYPERLINK("http://hikakudb.nig.ac.jp/gb2/gbrowse/ce10_konan/?name=chrX:7417180-7417280","gbrowse")</f>
        <v>gbrowse</v>
      </c>
      <c r="K832" s="17"/>
      <c r="L832" s="2"/>
      <c r="M832" s="2"/>
      <c r="N832" s="2"/>
      <c r="O832" s="2"/>
    </row>
    <row r="833" spans="1:15">
      <c r="A833" s="17" t="s">
        <v>918</v>
      </c>
      <c r="B833" s="17">
        <v>7417439</v>
      </c>
      <c r="C833" s="17" t="s">
        <v>116</v>
      </c>
      <c r="D833" s="17" t="s">
        <v>131</v>
      </c>
      <c r="E833" s="18">
        <v>6262.01</v>
      </c>
      <c r="F833" s="17" t="s">
        <v>118</v>
      </c>
      <c r="G833" s="17" t="s">
        <v>177</v>
      </c>
      <c r="H833" s="17" t="s">
        <v>1214</v>
      </c>
      <c r="I833" s="17" t="s">
        <v>1214</v>
      </c>
      <c r="J833" s="19" t="str">
        <f>HYPERLINK("http://hikakudb.nig.ac.jp/gb2/gbrowse/ce10_konan/?name=chrX:7417389-7417489","gbrowse")</f>
        <v>gbrowse</v>
      </c>
      <c r="K833" s="17"/>
      <c r="L833" s="2"/>
      <c r="M833" s="2"/>
      <c r="N833" s="2"/>
      <c r="O833" s="2"/>
    </row>
    <row r="834" spans="1:15">
      <c r="A834" s="17" t="s">
        <v>918</v>
      </c>
      <c r="B834" s="17">
        <v>7757070</v>
      </c>
      <c r="C834" s="17" t="s">
        <v>116</v>
      </c>
      <c r="D834" s="17" t="s">
        <v>131</v>
      </c>
      <c r="E834" s="18">
        <v>3628.01</v>
      </c>
      <c r="F834" s="17" t="s">
        <v>118</v>
      </c>
      <c r="G834" s="17" t="s">
        <v>234</v>
      </c>
      <c r="H834" s="17" t="s">
        <v>1215</v>
      </c>
      <c r="I834" s="17" t="s">
        <v>1215</v>
      </c>
      <c r="J834" s="19" t="str">
        <f>HYPERLINK("http://hikakudb.nig.ac.jp/gb2/gbrowse/ce10_konan/?name=chrX:7757020-7757120","gbrowse")</f>
        <v>gbrowse</v>
      </c>
      <c r="K834" s="17"/>
      <c r="L834" s="2"/>
      <c r="M834" s="2"/>
      <c r="N834" s="2"/>
      <c r="O834" s="2"/>
    </row>
    <row r="835" spans="1:15">
      <c r="A835" s="17" t="s">
        <v>918</v>
      </c>
      <c r="B835" s="17">
        <v>7758103</v>
      </c>
      <c r="C835" s="17" t="s">
        <v>117</v>
      </c>
      <c r="D835" s="17" t="s">
        <v>124</v>
      </c>
      <c r="E835" s="18">
        <v>2156</v>
      </c>
      <c r="F835" s="17" t="s">
        <v>39</v>
      </c>
      <c r="G835" s="17" t="s">
        <v>72</v>
      </c>
      <c r="H835" s="17" t="s">
        <v>1215</v>
      </c>
      <c r="I835" s="17" t="s">
        <v>1215</v>
      </c>
      <c r="J835" s="19" t="str">
        <f>HYPERLINK("http://hikakudb.nig.ac.jp/gb2/gbrowse/ce10_konan/?name=chrX:7758053-7758153","gbrowse")</f>
        <v>gbrowse</v>
      </c>
      <c r="K835" s="17"/>
      <c r="L835" s="2"/>
      <c r="M835" s="2"/>
      <c r="N835" s="2"/>
      <c r="O835" s="2"/>
    </row>
    <row r="836" spans="1:15">
      <c r="A836" s="17" t="s">
        <v>918</v>
      </c>
      <c r="B836" s="17">
        <v>7804540</v>
      </c>
      <c r="C836" s="17" t="s">
        <v>116</v>
      </c>
      <c r="D836" s="17" t="s">
        <v>3</v>
      </c>
      <c r="E836" s="18">
        <v>3883</v>
      </c>
      <c r="F836" s="17" t="s">
        <v>125</v>
      </c>
      <c r="G836" s="17" t="s">
        <v>151</v>
      </c>
      <c r="H836" s="17" t="s">
        <v>1216</v>
      </c>
      <c r="I836" s="17" t="s">
        <v>1216</v>
      </c>
      <c r="J836" s="17" t="str">
        <f>HYPERLINK("http://hikakudb.nig.ac.jp/gb2/gbrowse/ce10_konan/?name=chrX:7804490-7804590","gbrowse")</f>
        <v>gbrowse</v>
      </c>
      <c r="K836" s="17"/>
      <c r="L836" s="2"/>
      <c r="M836" s="2"/>
      <c r="N836" s="2"/>
      <c r="O836" s="2"/>
    </row>
    <row r="837" spans="1:15">
      <c r="A837" s="17" t="s">
        <v>918</v>
      </c>
      <c r="B837" s="17">
        <v>8033815</v>
      </c>
      <c r="C837" s="17" t="s">
        <v>116</v>
      </c>
      <c r="D837" s="17" t="s">
        <v>134</v>
      </c>
      <c r="E837" s="18">
        <v>4767</v>
      </c>
      <c r="F837" s="17" t="s">
        <v>125</v>
      </c>
      <c r="G837" s="17" t="s">
        <v>135</v>
      </c>
      <c r="H837" s="17" t="s">
        <v>1217</v>
      </c>
      <c r="I837" s="17" t="s">
        <v>1217</v>
      </c>
      <c r="J837" s="17" t="str">
        <f>HYPERLINK("http://hikakudb.nig.ac.jp/gb2/gbrowse/ce10_konan/?name=chrX:8033765-8033865","gbrowse")</f>
        <v>gbrowse</v>
      </c>
      <c r="K837" s="17"/>
      <c r="L837" s="2"/>
      <c r="M837" s="2"/>
      <c r="N837" s="2"/>
      <c r="O837" s="2"/>
    </row>
    <row r="838" spans="1:15">
      <c r="A838" s="17" t="s">
        <v>918</v>
      </c>
      <c r="B838" s="17">
        <v>8229889</v>
      </c>
      <c r="C838" s="17" t="s">
        <v>117</v>
      </c>
      <c r="D838" s="17" t="s">
        <v>1218</v>
      </c>
      <c r="E838" s="18">
        <v>6522</v>
      </c>
      <c r="F838" s="17" t="s">
        <v>125</v>
      </c>
      <c r="G838" s="17" t="s">
        <v>1219</v>
      </c>
      <c r="H838" s="17" t="s">
        <v>1220</v>
      </c>
      <c r="I838" s="17" t="s">
        <v>1221</v>
      </c>
      <c r="J838" s="17" t="str">
        <f>HYPERLINK("http://hikakudb.nig.ac.jp/gb2/gbrowse/ce10_konan/?name=chrX:8229839-8229939","gbrowse")</f>
        <v>gbrowse</v>
      </c>
      <c r="K838" s="17"/>
      <c r="L838" s="2"/>
      <c r="M838" s="2"/>
      <c r="N838" s="2"/>
      <c r="O838" s="2"/>
    </row>
    <row r="839" spans="1:15">
      <c r="A839" s="17" t="s">
        <v>918</v>
      </c>
      <c r="B839" s="17">
        <v>8336105</v>
      </c>
      <c r="C839" s="17" t="s">
        <v>124</v>
      </c>
      <c r="D839" s="17" t="s">
        <v>153</v>
      </c>
      <c r="E839" s="18">
        <v>2991.96</v>
      </c>
      <c r="F839" s="17" t="s">
        <v>125</v>
      </c>
      <c r="G839" s="17" t="s">
        <v>154</v>
      </c>
      <c r="H839" s="17" t="s">
        <v>1222</v>
      </c>
      <c r="I839" s="17" t="s">
        <v>1222</v>
      </c>
      <c r="J839" s="17" t="str">
        <f>HYPERLINK("http://hikakudb.nig.ac.jp/gb2/gbrowse/ce10_konan/?name=chrX:8336055-8336155","gbrowse")</f>
        <v>gbrowse</v>
      </c>
      <c r="K839" s="17"/>
      <c r="L839" s="2"/>
      <c r="M839" s="2"/>
      <c r="N839" s="2"/>
      <c r="O839" s="2"/>
    </row>
    <row r="840" spans="1:15">
      <c r="A840" s="17" t="s">
        <v>918</v>
      </c>
      <c r="B840" s="17">
        <v>8372513</v>
      </c>
      <c r="C840" s="17" t="s">
        <v>131</v>
      </c>
      <c r="D840" s="17" t="s">
        <v>116</v>
      </c>
      <c r="E840" s="18">
        <v>6291.01</v>
      </c>
      <c r="F840" s="17" t="s">
        <v>194</v>
      </c>
      <c r="G840" s="17"/>
      <c r="H840" s="17" t="s">
        <v>1223</v>
      </c>
      <c r="I840" s="17" t="s">
        <v>1223</v>
      </c>
      <c r="J840" s="19" t="str">
        <f>HYPERLINK("http://hikakudb.nig.ac.jp/gb2/gbrowse/ce10_konan/?name=chrX:8372463-8372563","gbrowse")</f>
        <v>gbrowse</v>
      </c>
      <c r="K840" s="17"/>
      <c r="L840" s="2"/>
      <c r="M840" s="2"/>
      <c r="N840" s="2"/>
      <c r="O840" s="2"/>
    </row>
    <row r="841" spans="1:15">
      <c r="A841" s="17" t="s">
        <v>918</v>
      </c>
      <c r="B841" s="17">
        <v>8372534</v>
      </c>
      <c r="C841" s="17" t="s">
        <v>116</v>
      </c>
      <c r="D841" s="17" t="s">
        <v>131</v>
      </c>
      <c r="E841" s="18">
        <v>6313.01</v>
      </c>
      <c r="F841" s="17" t="s">
        <v>118</v>
      </c>
      <c r="G841" s="17" t="s">
        <v>636</v>
      </c>
      <c r="H841" s="17" t="s">
        <v>1223</v>
      </c>
      <c r="I841" s="17" t="s">
        <v>1223</v>
      </c>
      <c r="J841" s="17" t="str">
        <f>HYPERLINK("http://hikakudb.nig.ac.jp/gb2/gbrowse/ce10_konan/?name=chrX:8372484-8372584","gbrowse")</f>
        <v>gbrowse</v>
      </c>
      <c r="K841" s="17"/>
      <c r="L841" s="2"/>
      <c r="M841" s="2"/>
      <c r="N841" s="2"/>
      <c r="O841" s="2"/>
    </row>
    <row r="842" spans="1:15">
      <c r="A842" s="17" t="s">
        <v>918</v>
      </c>
      <c r="B842" s="17">
        <v>8941350</v>
      </c>
      <c r="C842" s="17" t="s">
        <v>1224</v>
      </c>
      <c r="D842" s="17" t="s">
        <v>117</v>
      </c>
      <c r="E842" s="18">
        <v>9395</v>
      </c>
      <c r="F842" s="17" t="s">
        <v>125</v>
      </c>
      <c r="G842" s="17" t="s">
        <v>126</v>
      </c>
      <c r="H842" s="17" t="s">
        <v>1225</v>
      </c>
      <c r="I842" s="17" t="s">
        <v>1226</v>
      </c>
      <c r="J842" s="17" t="str">
        <f>HYPERLINK("http://hikakudb.nig.ac.jp/gb2/gbrowse/ce10_konan/?name=chrX:8941300-8941400","gbrowse")</f>
        <v>gbrowse</v>
      </c>
      <c r="K842" s="17"/>
      <c r="L842" s="2"/>
      <c r="M842" s="2"/>
      <c r="N842" s="2"/>
      <c r="O842" s="2"/>
    </row>
    <row r="843" spans="1:15">
      <c r="A843" s="17" t="s">
        <v>918</v>
      </c>
      <c r="B843" s="17">
        <v>8941350</v>
      </c>
      <c r="C843" s="17" t="s">
        <v>1224</v>
      </c>
      <c r="D843" s="17" t="s">
        <v>117</v>
      </c>
      <c r="E843" s="18">
        <v>9395</v>
      </c>
      <c r="F843" s="17" t="s">
        <v>125</v>
      </c>
      <c r="G843" s="17" t="s">
        <v>126</v>
      </c>
      <c r="H843" s="17" t="s">
        <v>1225</v>
      </c>
      <c r="I843" s="17" t="s">
        <v>956</v>
      </c>
      <c r="J843" s="17" t="str">
        <f>HYPERLINK("http://hikakudb.nig.ac.jp/gb2/gbrowse/ce10_konan/?name=chrX:8941300-8941400","gbrowse")</f>
        <v>gbrowse</v>
      </c>
      <c r="K843" s="17"/>
      <c r="L843" s="2"/>
      <c r="M843" s="2"/>
      <c r="N843" s="2"/>
      <c r="O843" s="2"/>
    </row>
    <row r="844" spans="1:15">
      <c r="A844" s="17" t="s">
        <v>918</v>
      </c>
      <c r="B844" s="17">
        <v>9040952</v>
      </c>
      <c r="C844" s="17" t="s">
        <v>131</v>
      </c>
      <c r="D844" s="17" t="s">
        <v>957</v>
      </c>
      <c r="E844" s="18">
        <v>29958</v>
      </c>
      <c r="F844" s="17" t="s">
        <v>125</v>
      </c>
      <c r="G844" s="17" t="s">
        <v>958</v>
      </c>
      <c r="H844" s="17" t="s">
        <v>959</v>
      </c>
      <c r="I844" s="17" t="s">
        <v>959</v>
      </c>
      <c r="J844" s="17" t="str">
        <f>HYPERLINK("http://hikakudb.nig.ac.jp/gb2/gbrowse/ce10_konan/?name=chrX:9040902-9041002","gbrowse")</f>
        <v>gbrowse</v>
      </c>
      <c r="K844" s="17"/>
      <c r="L844" s="2"/>
      <c r="M844" s="2"/>
      <c r="N844" s="2"/>
      <c r="O844" s="2"/>
    </row>
    <row r="845" spans="1:15">
      <c r="A845" s="17" t="s">
        <v>918</v>
      </c>
      <c r="B845" s="17">
        <v>9077271</v>
      </c>
      <c r="C845" s="17" t="s">
        <v>124</v>
      </c>
      <c r="D845" s="17" t="s">
        <v>131</v>
      </c>
      <c r="E845" s="18">
        <v>4361.01</v>
      </c>
      <c r="F845" s="17" t="s">
        <v>118</v>
      </c>
      <c r="G845" s="17" t="s">
        <v>119</v>
      </c>
      <c r="H845" s="17" t="s">
        <v>960</v>
      </c>
      <c r="I845" s="17" t="s">
        <v>960</v>
      </c>
      <c r="J845" s="19" t="str">
        <f>HYPERLINK("http://hikakudb.nig.ac.jp/gb2/gbrowse/ce10_konan/?name=chrX:9077221-9077321","gbrowse")</f>
        <v>gbrowse</v>
      </c>
      <c r="K845" s="17"/>
      <c r="L845" s="2"/>
      <c r="M845" s="2"/>
      <c r="N845" s="2"/>
      <c r="O845" s="2"/>
    </row>
    <row r="846" spans="1:15">
      <c r="A846" s="17" t="s">
        <v>918</v>
      </c>
      <c r="B846" s="17">
        <v>9084010</v>
      </c>
      <c r="C846" s="17" t="s">
        <v>116</v>
      </c>
      <c r="D846" s="17" t="s">
        <v>22</v>
      </c>
      <c r="E846" s="18">
        <v>4515</v>
      </c>
      <c r="F846" s="17" t="s">
        <v>125</v>
      </c>
      <c r="G846" s="17" t="s">
        <v>154</v>
      </c>
      <c r="H846" s="17" t="s">
        <v>961</v>
      </c>
      <c r="I846" s="17" t="s">
        <v>961</v>
      </c>
      <c r="J846" s="17" t="str">
        <f>HYPERLINK("http://hikakudb.nig.ac.jp/gb2/gbrowse/ce10_konan/?name=chrX:9083960-9084060","gbrowse")</f>
        <v>gbrowse</v>
      </c>
      <c r="K846" s="17"/>
      <c r="L846" s="2"/>
      <c r="M846" s="2"/>
      <c r="N846" s="2"/>
      <c r="O846" s="2"/>
    </row>
    <row r="847" spans="1:15">
      <c r="A847" s="17" t="s">
        <v>918</v>
      </c>
      <c r="B847" s="17">
        <v>9255639</v>
      </c>
      <c r="C847" s="17" t="s">
        <v>117</v>
      </c>
      <c r="D847" s="17" t="s">
        <v>131</v>
      </c>
      <c r="E847" s="18">
        <v>4983.01</v>
      </c>
      <c r="F847" s="17" t="s">
        <v>118</v>
      </c>
      <c r="G847" s="17" t="s">
        <v>489</v>
      </c>
      <c r="H847" s="17" t="s">
        <v>962</v>
      </c>
      <c r="I847" s="17" t="s">
        <v>963</v>
      </c>
      <c r="J847" s="19" t="str">
        <f>HYPERLINK("http://hikakudb.nig.ac.jp/gb2/gbrowse/ce10_konan/?name=chrX:9255589-9255689","gbrowse")</f>
        <v>gbrowse</v>
      </c>
      <c r="K847" s="17"/>
      <c r="L847" s="2"/>
      <c r="M847" s="2"/>
      <c r="N847" s="2"/>
      <c r="O847" s="2"/>
    </row>
    <row r="848" spans="1:15">
      <c r="A848" s="17" t="s">
        <v>918</v>
      </c>
      <c r="B848" s="17">
        <v>9384359</v>
      </c>
      <c r="C848" s="17" t="s">
        <v>131</v>
      </c>
      <c r="D848" s="17" t="s">
        <v>117</v>
      </c>
      <c r="E848" s="18">
        <v>3628.01</v>
      </c>
      <c r="F848" s="17" t="s">
        <v>118</v>
      </c>
      <c r="G848" s="17" t="s">
        <v>132</v>
      </c>
      <c r="H848" s="17" t="s">
        <v>964</v>
      </c>
      <c r="I848" s="17" t="s">
        <v>965</v>
      </c>
      <c r="J848" s="19" t="str">
        <f>HYPERLINK("http://hikakudb.nig.ac.jp/gb2/gbrowse/ce10_konan/?name=chrX:9384309-9384409","gbrowse")</f>
        <v>gbrowse</v>
      </c>
      <c r="K848" s="17"/>
      <c r="L848" s="2"/>
      <c r="M848" s="2"/>
      <c r="N848" s="2"/>
      <c r="O848" s="2"/>
    </row>
    <row r="849" spans="1:15">
      <c r="A849" s="17" t="s">
        <v>918</v>
      </c>
      <c r="B849" s="17">
        <v>9394051</v>
      </c>
      <c r="C849" s="17" t="s">
        <v>5</v>
      </c>
      <c r="D849" s="17" t="s">
        <v>117</v>
      </c>
      <c r="E849" s="18">
        <v>5968</v>
      </c>
      <c r="F849" s="17" t="s">
        <v>125</v>
      </c>
      <c r="G849" s="17" t="s">
        <v>126</v>
      </c>
      <c r="H849" s="17" t="s">
        <v>966</v>
      </c>
      <c r="I849" s="17" t="s">
        <v>966</v>
      </c>
      <c r="J849" s="17" t="str">
        <f>HYPERLINK("http://hikakudb.nig.ac.jp/gb2/gbrowse/ce10_konan/?name=chrX:9394001-9394101","gbrowse")</f>
        <v>gbrowse</v>
      </c>
      <c r="K849" s="17"/>
      <c r="L849" s="2"/>
      <c r="M849" s="2"/>
      <c r="N849" s="2"/>
      <c r="O849" s="2"/>
    </row>
    <row r="850" spans="1:15">
      <c r="A850" s="17" t="s">
        <v>918</v>
      </c>
      <c r="B850" s="17">
        <v>9454548</v>
      </c>
      <c r="C850" s="17" t="s">
        <v>124</v>
      </c>
      <c r="D850" s="17" t="s">
        <v>150</v>
      </c>
      <c r="E850" s="18">
        <v>5459</v>
      </c>
      <c r="F850" s="17" t="s">
        <v>125</v>
      </c>
      <c r="G850" s="17" t="s">
        <v>154</v>
      </c>
      <c r="H850" s="17" t="s">
        <v>967</v>
      </c>
      <c r="I850" s="17" t="s">
        <v>967</v>
      </c>
      <c r="J850" s="17" t="str">
        <f>HYPERLINK("http://hikakudb.nig.ac.jp/gb2/gbrowse/ce10_konan/?name=chrX:9454498-9454598","gbrowse")</f>
        <v>gbrowse</v>
      </c>
      <c r="K850" s="17"/>
      <c r="L850" s="2"/>
      <c r="M850" s="2"/>
      <c r="N850" s="2"/>
      <c r="O850" s="2"/>
    </row>
    <row r="851" spans="1:15">
      <c r="A851" s="17" t="s">
        <v>918</v>
      </c>
      <c r="B851" s="17">
        <v>10060573</v>
      </c>
      <c r="C851" s="17" t="s">
        <v>131</v>
      </c>
      <c r="D851" s="17" t="s">
        <v>14</v>
      </c>
      <c r="E851" s="18">
        <v>3836</v>
      </c>
      <c r="F851" s="17" t="s">
        <v>125</v>
      </c>
      <c r="G851" s="17" t="s">
        <v>151</v>
      </c>
      <c r="H851" s="17" t="s">
        <v>968</v>
      </c>
      <c r="I851" s="17" t="s">
        <v>969</v>
      </c>
      <c r="J851" s="17" t="str">
        <f>HYPERLINK("http://hikakudb.nig.ac.jp/gb2/gbrowse/ce10_konan/?name=chrX:10060523-10060623","gbrowse")</f>
        <v>gbrowse</v>
      </c>
      <c r="K851" s="17"/>
      <c r="L851" s="2"/>
      <c r="M851" s="2"/>
      <c r="N851" s="2"/>
      <c r="O851" s="2"/>
    </row>
    <row r="852" spans="1:15">
      <c r="A852" s="17" t="s">
        <v>918</v>
      </c>
      <c r="B852" s="17">
        <v>10414853</v>
      </c>
      <c r="C852" s="17" t="s">
        <v>124</v>
      </c>
      <c r="D852" s="17" t="s">
        <v>153</v>
      </c>
      <c r="E852" s="18">
        <v>2444.96</v>
      </c>
      <c r="F852" s="17" t="s">
        <v>125</v>
      </c>
      <c r="G852" s="17" t="s">
        <v>151</v>
      </c>
      <c r="H852" s="17" t="s">
        <v>970</v>
      </c>
      <c r="I852" s="17" t="s">
        <v>971</v>
      </c>
      <c r="J852" s="17" t="str">
        <f>HYPERLINK("http://hikakudb.nig.ac.jp/gb2/gbrowse/ce10_konan/?name=chrX:10414803-10414903","gbrowse")</f>
        <v>gbrowse</v>
      </c>
      <c r="K852" s="17"/>
      <c r="L852" s="2"/>
      <c r="M852" s="2"/>
      <c r="N852" s="2"/>
      <c r="O852" s="2"/>
    </row>
    <row r="853" spans="1:15">
      <c r="A853" s="17" t="s">
        <v>918</v>
      </c>
      <c r="B853" s="17">
        <v>10497183</v>
      </c>
      <c r="C853" s="17" t="s">
        <v>124</v>
      </c>
      <c r="D853" s="17" t="s">
        <v>131</v>
      </c>
      <c r="E853" s="18">
        <v>5704.01</v>
      </c>
      <c r="F853" s="17" t="s">
        <v>118</v>
      </c>
      <c r="G853" s="17" t="s">
        <v>180</v>
      </c>
      <c r="H853" s="17" t="s">
        <v>972</v>
      </c>
      <c r="I853" s="17" t="s">
        <v>972</v>
      </c>
      <c r="J853" s="19" t="str">
        <f>HYPERLINK("http://hikakudb.nig.ac.jp/gb2/gbrowse/ce10_konan/?name=chrX:10497133-10497233","gbrowse")</f>
        <v>gbrowse</v>
      </c>
      <c r="K853" s="17"/>
      <c r="L853" s="2"/>
      <c r="M853" s="2"/>
      <c r="N853" s="2"/>
      <c r="O853" s="2"/>
    </row>
    <row r="854" spans="1:15">
      <c r="A854" s="17" t="s">
        <v>918</v>
      </c>
      <c r="B854" s="17">
        <v>10658187</v>
      </c>
      <c r="C854" s="17" t="s">
        <v>14</v>
      </c>
      <c r="D854" s="17" t="s">
        <v>131</v>
      </c>
      <c r="E854" s="18">
        <v>3482</v>
      </c>
      <c r="F854" s="17" t="s">
        <v>125</v>
      </c>
      <c r="G854" s="17" t="s">
        <v>126</v>
      </c>
      <c r="H854" s="17" t="s">
        <v>973</v>
      </c>
      <c r="I854" s="17" t="s">
        <v>973</v>
      </c>
      <c r="J854" s="17" t="str">
        <f>HYPERLINK("http://hikakudb.nig.ac.jp/gb2/gbrowse/ce10_konan/?name=chrX:10658137-10658237","gbrowse")</f>
        <v>gbrowse</v>
      </c>
      <c r="K854" s="17"/>
      <c r="L854" s="2"/>
      <c r="M854" s="2"/>
      <c r="N854" s="2"/>
      <c r="O854" s="2"/>
    </row>
    <row r="855" spans="1:15">
      <c r="A855" s="17" t="s">
        <v>918</v>
      </c>
      <c r="B855" s="17">
        <v>11085254</v>
      </c>
      <c r="C855" s="17" t="s">
        <v>974</v>
      </c>
      <c r="D855" s="17" t="s">
        <v>131</v>
      </c>
      <c r="E855" s="18">
        <v>9655</v>
      </c>
      <c r="F855" s="17" t="s">
        <v>125</v>
      </c>
      <c r="G855" s="17" t="s">
        <v>126</v>
      </c>
      <c r="H855" s="17" t="s">
        <v>975</v>
      </c>
      <c r="I855" s="17" t="s">
        <v>975</v>
      </c>
      <c r="J855" s="17" t="str">
        <f>HYPERLINK("http://hikakudb.nig.ac.jp/gb2/gbrowse/ce10_konan/?name=chrX:11085204-11085304","gbrowse")</f>
        <v>gbrowse</v>
      </c>
      <c r="K855" s="17"/>
      <c r="L855" s="2"/>
      <c r="M855" s="2"/>
      <c r="N855" s="2"/>
      <c r="O855" s="2"/>
    </row>
    <row r="856" spans="1:15">
      <c r="A856" s="17" t="s">
        <v>918</v>
      </c>
      <c r="B856" s="17">
        <v>11398533</v>
      </c>
      <c r="C856" s="17" t="s">
        <v>131</v>
      </c>
      <c r="D856" s="17" t="s">
        <v>117</v>
      </c>
      <c r="E856" s="18">
        <v>5824.01</v>
      </c>
      <c r="F856" s="17" t="s">
        <v>194</v>
      </c>
      <c r="G856" s="17"/>
      <c r="H856" s="17" t="s">
        <v>1246</v>
      </c>
      <c r="I856" s="17" t="s">
        <v>1247</v>
      </c>
      <c r="J856" s="19" t="str">
        <f>HYPERLINK("http://hikakudb.nig.ac.jp/gb2/gbrowse/ce10_konan/?name=chrX:11398483-11398583","gbrowse")</f>
        <v>gbrowse</v>
      </c>
      <c r="K856" s="17"/>
      <c r="L856" s="2"/>
      <c r="M856" s="2"/>
      <c r="N856" s="2"/>
      <c r="O856" s="2"/>
    </row>
    <row r="857" spans="1:15">
      <c r="A857" s="17" t="s">
        <v>918</v>
      </c>
      <c r="B857" s="17">
        <v>11922460</v>
      </c>
      <c r="C857" s="17" t="s">
        <v>150</v>
      </c>
      <c r="D857" s="17" t="s">
        <v>124</v>
      </c>
      <c r="E857" s="18">
        <v>4670</v>
      </c>
      <c r="F857" s="17" t="s">
        <v>125</v>
      </c>
      <c r="G857" s="17" t="s">
        <v>126</v>
      </c>
      <c r="H857" s="17" t="s">
        <v>1248</v>
      </c>
      <c r="I857" s="17" t="s">
        <v>1248</v>
      </c>
      <c r="J857" s="17" t="str">
        <f>HYPERLINK("http://hikakudb.nig.ac.jp/gb2/gbrowse/ce10_konan/?name=chrX:11922410-11922510","gbrowse")</f>
        <v>gbrowse</v>
      </c>
      <c r="K857" s="17"/>
      <c r="L857" s="2"/>
      <c r="M857" s="2"/>
      <c r="N857" s="2"/>
      <c r="O857" s="2"/>
    </row>
    <row r="858" spans="1:15">
      <c r="A858" s="17" t="s">
        <v>918</v>
      </c>
      <c r="B858" s="17">
        <v>11940300</v>
      </c>
      <c r="C858" s="17" t="s">
        <v>117</v>
      </c>
      <c r="D858" s="17" t="s">
        <v>1249</v>
      </c>
      <c r="E858" s="18">
        <v>16293</v>
      </c>
      <c r="F858" s="17" t="s">
        <v>125</v>
      </c>
      <c r="G858" s="17" t="s">
        <v>1250</v>
      </c>
      <c r="H858" s="17" t="s">
        <v>1251</v>
      </c>
      <c r="I858" s="17" t="s">
        <v>1251</v>
      </c>
      <c r="J858" s="17" t="str">
        <f>HYPERLINK("http://hikakudb.nig.ac.jp/gb2/gbrowse/ce10_konan/?name=chrX:11940250-11940350","gbrowse")</f>
        <v>gbrowse</v>
      </c>
      <c r="K858" s="17"/>
      <c r="L858" s="2"/>
      <c r="M858" s="2"/>
      <c r="N858" s="2"/>
      <c r="O858" s="2"/>
    </row>
    <row r="859" spans="1:15">
      <c r="A859" s="17" t="s">
        <v>918</v>
      </c>
      <c r="B859" s="17">
        <v>11998938</v>
      </c>
      <c r="C859" s="17" t="s">
        <v>153</v>
      </c>
      <c r="D859" s="17" t="s">
        <v>124</v>
      </c>
      <c r="E859" s="18">
        <v>4400</v>
      </c>
      <c r="F859" s="17" t="s">
        <v>125</v>
      </c>
      <c r="G859" s="17" t="s">
        <v>126</v>
      </c>
      <c r="H859" s="17" t="s">
        <v>1252</v>
      </c>
      <c r="I859" s="17" t="s">
        <v>1253</v>
      </c>
      <c r="J859" s="17" t="str">
        <f>HYPERLINK("http://hikakudb.nig.ac.jp/gb2/gbrowse/ce10_konan/?name=chrX:11998888-11998988","gbrowse")</f>
        <v>gbrowse</v>
      </c>
      <c r="K859" s="17"/>
      <c r="L859" s="2"/>
      <c r="M859" s="2"/>
      <c r="N859" s="2"/>
      <c r="O859" s="2"/>
    </row>
    <row r="860" spans="1:15">
      <c r="A860" s="17" t="s">
        <v>918</v>
      </c>
      <c r="B860" s="17">
        <v>11998938</v>
      </c>
      <c r="C860" s="17" t="s">
        <v>153</v>
      </c>
      <c r="D860" s="17" t="s">
        <v>124</v>
      </c>
      <c r="E860" s="18">
        <v>4400</v>
      </c>
      <c r="F860" s="17" t="s">
        <v>125</v>
      </c>
      <c r="G860" s="17" t="s">
        <v>126</v>
      </c>
      <c r="H860" s="17" t="s">
        <v>1252</v>
      </c>
      <c r="I860" s="17" t="s">
        <v>1254</v>
      </c>
      <c r="J860" s="17" t="str">
        <f>HYPERLINK("http://hikakudb.nig.ac.jp/gb2/gbrowse/ce10_konan/?name=chrX:11998888-11998988","gbrowse")</f>
        <v>gbrowse</v>
      </c>
      <c r="K860" s="17"/>
      <c r="L860" s="2"/>
      <c r="M860" s="2"/>
      <c r="N860" s="2"/>
      <c r="O860" s="2"/>
    </row>
    <row r="861" spans="1:15">
      <c r="A861" s="17" t="s">
        <v>918</v>
      </c>
      <c r="B861" s="17">
        <v>11998938</v>
      </c>
      <c r="C861" s="17" t="s">
        <v>153</v>
      </c>
      <c r="D861" s="17" t="s">
        <v>124</v>
      </c>
      <c r="E861" s="18">
        <v>4400</v>
      </c>
      <c r="F861" s="17" t="s">
        <v>125</v>
      </c>
      <c r="G861" s="17" t="s">
        <v>126</v>
      </c>
      <c r="H861" s="17" t="s">
        <v>1252</v>
      </c>
      <c r="I861" s="17" t="s">
        <v>1255</v>
      </c>
      <c r="J861" s="17" t="str">
        <f>HYPERLINK("http://hikakudb.nig.ac.jp/gb2/gbrowse/ce10_konan/?name=chrX:11998888-11998988","gbrowse")</f>
        <v>gbrowse</v>
      </c>
      <c r="K861" s="17"/>
      <c r="L861" s="2"/>
      <c r="M861" s="2"/>
      <c r="N861" s="2"/>
      <c r="O861" s="2"/>
    </row>
    <row r="862" spans="1:15">
      <c r="A862" s="17" t="s">
        <v>918</v>
      </c>
      <c r="B862" s="17">
        <v>11998938</v>
      </c>
      <c r="C862" s="17" t="s">
        <v>153</v>
      </c>
      <c r="D862" s="17" t="s">
        <v>124</v>
      </c>
      <c r="E862" s="18">
        <v>4400</v>
      </c>
      <c r="F862" s="17" t="s">
        <v>125</v>
      </c>
      <c r="G862" s="17" t="s">
        <v>126</v>
      </c>
      <c r="H862" s="17" t="s">
        <v>1252</v>
      </c>
      <c r="I862" s="17" t="s">
        <v>1256</v>
      </c>
      <c r="J862" s="17" t="str">
        <f>HYPERLINK("http://hikakudb.nig.ac.jp/gb2/gbrowse/ce10_konan/?name=chrX:11998888-11998988","gbrowse")</f>
        <v>gbrowse</v>
      </c>
      <c r="K862" s="17"/>
      <c r="L862" s="2"/>
      <c r="M862" s="2"/>
      <c r="N862" s="2"/>
      <c r="O862" s="2"/>
    </row>
    <row r="863" spans="1:15">
      <c r="A863" s="17" t="s">
        <v>918</v>
      </c>
      <c r="B863" s="17">
        <v>11998938</v>
      </c>
      <c r="C863" s="17" t="s">
        <v>153</v>
      </c>
      <c r="D863" s="17" t="s">
        <v>124</v>
      </c>
      <c r="E863" s="18">
        <v>4400</v>
      </c>
      <c r="F863" s="17" t="s">
        <v>125</v>
      </c>
      <c r="G863" s="17" t="s">
        <v>126</v>
      </c>
      <c r="H863" s="17" t="s">
        <v>1252</v>
      </c>
      <c r="I863" s="17" t="s">
        <v>1257</v>
      </c>
      <c r="J863" s="17" t="str">
        <f>HYPERLINK("http://hikakudb.nig.ac.jp/gb2/gbrowse/ce10_konan/?name=chrX:11998888-11998988","gbrowse")</f>
        <v>gbrowse</v>
      </c>
      <c r="K863" s="17"/>
      <c r="L863" s="2"/>
      <c r="M863" s="2"/>
      <c r="N863" s="2"/>
      <c r="O863" s="2"/>
    </row>
    <row r="864" spans="1:15">
      <c r="A864" s="17" t="s">
        <v>918</v>
      </c>
      <c r="B864" s="17">
        <v>11998945</v>
      </c>
      <c r="C864" s="17" t="s">
        <v>1258</v>
      </c>
      <c r="D864" s="17" t="s">
        <v>117</v>
      </c>
      <c r="E864" s="18">
        <v>10059</v>
      </c>
      <c r="F864" s="17" t="s">
        <v>125</v>
      </c>
      <c r="G864" s="17" t="s">
        <v>126</v>
      </c>
      <c r="H864" s="17" t="s">
        <v>1252</v>
      </c>
      <c r="I864" s="17" t="s">
        <v>1253</v>
      </c>
      <c r="J864" s="17" t="str">
        <f>HYPERLINK("http://hikakudb.nig.ac.jp/gb2/gbrowse/ce10_konan/?name=chrX:11998895-11998995","gbrowse")</f>
        <v>gbrowse</v>
      </c>
      <c r="K864" s="17"/>
      <c r="L864" s="2"/>
      <c r="M864" s="2"/>
      <c r="N864" s="2"/>
      <c r="O864" s="2"/>
    </row>
    <row r="865" spans="1:15">
      <c r="A865" s="17" t="s">
        <v>918</v>
      </c>
      <c r="B865" s="17">
        <v>11998945</v>
      </c>
      <c r="C865" s="17" t="s">
        <v>1258</v>
      </c>
      <c r="D865" s="17" t="s">
        <v>117</v>
      </c>
      <c r="E865" s="18">
        <v>10059</v>
      </c>
      <c r="F865" s="17" t="s">
        <v>125</v>
      </c>
      <c r="G865" s="17" t="s">
        <v>126</v>
      </c>
      <c r="H865" s="17" t="s">
        <v>1252</v>
      </c>
      <c r="I865" s="17" t="s">
        <v>1254</v>
      </c>
      <c r="J865" s="17" t="str">
        <f>HYPERLINK("http://hikakudb.nig.ac.jp/gb2/gbrowse/ce10_konan/?name=chrX:11998895-11998995","gbrowse")</f>
        <v>gbrowse</v>
      </c>
      <c r="K865" s="17"/>
      <c r="L865" s="2"/>
      <c r="M865" s="2"/>
      <c r="N865" s="2"/>
      <c r="O865" s="2"/>
    </row>
    <row r="866" spans="1:15">
      <c r="A866" s="17" t="s">
        <v>918</v>
      </c>
      <c r="B866" s="17">
        <v>11998945</v>
      </c>
      <c r="C866" s="17" t="s">
        <v>1258</v>
      </c>
      <c r="D866" s="17" t="s">
        <v>117</v>
      </c>
      <c r="E866" s="18">
        <v>10059</v>
      </c>
      <c r="F866" s="17" t="s">
        <v>125</v>
      </c>
      <c r="G866" s="17" t="s">
        <v>126</v>
      </c>
      <c r="H866" s="17" t="s">
        <v>1252</v>
      </c>
      <c r="I866" s="17" t="s">
        <v>1255</v>
      </c>
      <c r="J866" s="17" t="str">
        <f>HYPERLINK("http://hikakudb.nig.ac.jp/gb2/gbrowse/ce10_konan/?name=chrX:11998895-11998995","gbrowse")</f>
        <v>gbrowse</v>
      </c>
      <c r="K866" s="17"/>
      <c r="L866" s="2"/>
      <c r="M866" s="2"/>
      <c r="N866" s="2"/>
      <c r="O866" s="2"/>
    </row>
    <row r="867" spans="1:15">
      <c r="A867" s="17" t="s">
        <v>918</v>
      </c>
      <c r="B867" s="17">
        <v>11998945</v>
      </c>
      <c r="C867" s="17" t="s">
        <v>1258</v>
      </c>
      <c r="D867" s="17" t="s">
        <v>117</v>
      </c>
      <c r="E867" s="18">
        <v>10059</v>
      </c>
      <c r="F867" s="17" t="s">
        <v>125</v>
      </c>
      <c r="G867" s="17" t="s">
        <v>126</v>
      </c>
      <c r="H867" s="17" t="s">
        <v>1252</v>
      </c>
      <c r="I867" s="17" t="s">
        <v>1256</v>
      </c>
      <c r="J867" s="17" t="str">
        <f>HYPERLINK("http://hikakudb.nig.ac.jp/gb2/gbrowse/ce10_konan/?name=chrX:11998895-11998995","gbrowse")</f>
        <v>gbrowse</v>
      </c>
      <c r="K867" s="17"/>
      <c r="L867" s="2"/>
      <c r="M867" s="2"/>
      <c r="N867" s="2"/>
      <c r="O867" s="2"/>
    </row>
    <row r="868" spans="1:15">
      <c r="A868" s="17" t="s">
        <v>918</v>
      </c>
      <c r="B868" s="17">
        <v>11998945</v>
      </c>
      <c r="C868" s="17" t="s">
        <v>1258</v>
      </c>
      <c r="D868" s="17" t="s">
        <v>117</v>
      </c>
      <c r="E868" s="18">
        <v>10059</v>
      </c>
      <c r="F868" s="17" t="s">
        <v>125</v>
      </c>
      <c r="G868" s="17" t="s">
        <v>126</v>
      </c>
      <c r="H868" s="17" t="s">
        <v>1252</v>
      </c>
      <c r="I868" s="17" t="s">
        <v>1257</v>
      </c>
      <c r="J868" s="17" t="str">
        <f>HYPERLINK("http://hikakudb.nig.ac.jp/gb2/gbrowse/ce10_konan/?name=chrX:11998895-11998995","gbrowse")</f>
        <v>gbrowse</v>
      </c>
      <c r="K868" s="17"/>
      <c r="L868" s="2"/>
      <c r="M868" s="2"/>
      <c r="N868" s="2"/>
      <c r="O868" s="2"/>
    </row>
    <row r="869" spans="1:15">
      <c r="A869" s="17" t="s">
        <v>918</v>
      </c>
      <c r="B869" s="17">
        <v>12124601</v>
      </c>
      <c r="C869" s="17" t="s">
        <v>116</v>
      </c>
      <c r="D869" s="17" t="s">
        <v>131</v>
      </c>
      <c r="E869" s="18">
        <v>67.97</v>
      </c>
      <c r="F869" s="17" t="s">
        <v>194</v>
      </c>
      <c r="G869" s="17"/>
      <c r="H869" s="17" t="s">
        <v>1259</v>
      </c>
      <c r="I869" s="17" t="s">
        <v>1260</v>
      </c>
      <c r="J869" s="19" t="str">
        <f>HYPERLINK("http://hikakudb.nig.ac.jp/gb2/gbrowse/ce10_konan/?name=chrX:12124551-12124651","gbrowse")</f>
        <v>gbrowse</v>
      </c>
      <c r="K869" s="17"/>
      <c r="L869" s="2"/>
      <c r="M869" s="2"/>
      <c r="N869" s="2"/>
      <c r="O869" s="2"/>
    </row>
    <row r="870" spans="1:15">
      <c r="A870" s="17" t="s">
        <v>918</v>
      </c>
      <c r="B870" s="17">
        <v>12139767</v>
      </c>
      <c r="C870" s="17" t="s">
        <v>1261</v>
      </c>
      <c r="D870" s="17" t="s">
        <v>124</v>
      </c>
      <c r="E870" s="18">
        <v>12730</v>
      </c>
      <c r="F870" s="17" t="s">
        <v>194</v>
      </c>
      <c r="G870" s="17"/>
      <c r="H870" s="17" t="s">
        <v>1262</v>
      </c>
      <c r="I870" s="17" t="s">
        <v>1262</v>
      </c>
      <c r="J870" s="17" t="str">
        <f>HYPERLINK("http://hikakudb.nig.ac.jp/gb2/gbrowse/ce10_konan/?name=chrX:12139717-12139817","gbrowse")</f>
        <v>gbrowse</v>
      </c>
      <c r="K870" s="17"/>
      <c r="L870" s="2"/>
      <c r="M870" s="2"/>
      <c r="N870" s="2"/>
      <c r="O870" s="2"/>
    </row>
    <row r="871" spans="1:15">
      <c r="A871" s="17" t="s">
        <v>918</v>
      </c>
      <c r="B871" s="17">
        <v>12636498</v>
      </c>
      <c r="C871" s="17" t="s">
        <v>1263</v>
      </c>
      <c r="D871" s="17" t="s">
        <v>124</v>
      </c>
      <c r="E871" s="18">
        <v>7227</v>
      </c>
      <c r="F871" s="17" t="s">
        <v>125</v>
      </c>
      <c r="G871" s="17" t="s">
        <v>126</v>
      </c>
      <c r="H871" s="17" t="s">
        <v>1264</v>
      </c>
      <c r="I871" s="17" t="s">
        <v>1265</v>
      </c>
      <c r="J871" s="17" t="str">
        <f>HYPERLINK("http://hikakudb.nig.ac.jp/gb2/gbrowse/ce10_konan/?name=chrX:12636448-12636548","gbrowse")</f>
        <v>gbrowse</v>
      </c>
      <c r="K871" s="17"/>
      <c r="L871" s="2"/>
      <c r="M871" s="2"/>
      <c r="N871" s="2"/>
      <c r="O871" s="2"/>
    </row>
    <row r="872" spans="1:15">
      <c r="A872" s="17" t="s">
        <v>918</v>
      </c>
      <c r="B872" s="17">
        <v>12701761</v>
      </c>
      <c r="C872" s="17" t="s">
        <v>6</v>
      </c>
      <c r="D872" s="17" t="s">
        <v>117</v>
      </c>
      <c r="E872" s="18">
        <v>4851</v>
      </c>
      <c r="F872" s="17" t="s">
        <v>125</v>
      </c>
      <c r="G872" s="17" t="s">
        <v>126</v>
      </c>
      <c r="H872" s="17" t="s">
        <v>1266</v>
      </c>
      <c r="I872" s="17" t="s">
        <v>996</v>
      </c>
      <c r="J872" s="17" t="str">
        <f>HYPERLINK("http://hikakudb.nig.ac.jp/gb2/gbrowse/ce10_konan/?name=chrX:12701711-12701811","gbrowse")</f>
        <v>gbrowse</v>
      </c>
      <c r="K872" s="17"/>
      <c r="L872" s="2"/>
      <c r="M872" s="2"/>
      <c r="N872" s="2"/>
      <c r="O872" s="2"/>
    </row>
    <row r="873" spans="1:15">
      <c r="A873" s="17" t="s">
        <v>918</v>
      </c>
      <c r="B873" s="17">
        <v>12701761</v>
      </c>
      <c r="C873" s="17" t="s">
        <v>6</v>
      </c>
      <c r="D873" s="17" t="s">
        <v>117</v>
      </c>
      <c r="E873" s="18">
        <v>4851</v>
      </c>
      <c r="F873" s="17" t="s">
        <v>125</v>
      </c>
      <c r="G873" s="17" t="s">
        <v>126</v>
      </c>
      <c r="H873" s="17" t="s">
        <v>1266</v>
      </c>
      <c r="I873" s="17" t="s">
        <v>997</v>
      </c>
      <c r="J873" s="17" t="str">
        <f>HYPERLINK("http://hikakudb.nig.ac.jp/gb2/gbrowse/ce10_konan/?name=chrX:12701711-12701811","gbrowse")</f>
        <v>gbrowse</v>
      </c>
      <c r="K873" s="17"/>
      <c r="L873" s="2"/>
      <c r="M873" s="2"/>
      <c r="N873" s="2"/>
      <c r="O873" s="2"/>
    </row>
    <row r="874" spans="1:15">
      <c r="A874" s="17" t="s">
        <v>918</v>
      </c>
      <c r="B874" s="17">
        <v>13045928</v>
      </c>
      <c r="C874" s="17" t="s">
        <v>116</v>
      </c>
      <c r="D874" s="17" t="s">
        <v>131</v>
      </c>
      <c r="E874" s="18">
        <v>5298.01</v>
      </c>
      <c r="F874" s="17" t="s">
        <v>194</v>
      </c>
      <c r="G874" s="17"/>
      <c r="H874" s="17" t="s">
        <v>998</v>
      </c>
      <c r="I874" s="17" t="s">
        <v>999</v>
      </c>
      <c r="J874" s="19" t="str">
        <f>HYPERLINK("http://hikakudb.nig.ac.jp/gb2/gbrowse/ce10_konan/?name=chrX:13045878-13045978","gbrowse")</f>
        <v>gbrowse</v>
      </c>
      <c r="K874" s="17"/>
      <c r="L874" s="2"/>
      <c r="M874" s="2"/>
      <c r="N874" s="2"/>
      <c r="O874" s="2"/>
    </row>
    <row r="875" spans="1:15">
      <c r="A875" s="17" t="s">
        <v>918</v>
      </c>
      <c r="B875" s="17">
        <v>13087176</v>
      </c>
      <c r="C875" s="17" t="s">
        <v>1000</v>
      </c>
      <c r="D875" s="17" t="s">
        <v>117</v>
      </c>
      <c r="E875" s="18">
        <v>10892</v>
      </c>
      <c r="F875" s="17" t="s">
        <v>125</v>
      </c>
      <c r="G875" s="17" t="s">
        <v>126</v>
      </c>
      <c r="H875" s="17" t="s">
        <v>1001</v>
      </c>
      <c r="I875" s="17" t="s">
        <v>1001</v>
      </c>
      <c r="J875" s="17" t="str">
        <f>HYPERLINK("http://hikakudb.nig.ac.jp/gb2/gbrowse/ce10_konan/?name=chrX:13087126-13087226","gbrowse")</f>
        <v>gbrowse</v>
      </c>
      <c r="K875" s="17"/>
      <c r="L875" s="2"/>
      <c r="M875" s="2"/>
      <c r="N875" s="2"/>
      <c r="O875" s="2"/>
    </row>
    <row r="876" spans="1:15">
      <c r="A876" s="17" t="s">
        <v>918</v>
      </c>
      <c r="B876" s="17">
        <v>13268587</v>
      </c>
      <c r="C876" s="17" t="s">
        <v>124</v>
      </c>
      <c r="D876" s="17" t="s">
        <v>117</v>
      </c>
      <c r="E876" s="18">
        <v>6175.01</v>
      </c>
      <c r="F876" s="17" t="s">
        <v>118</v>
      </c>
      <c r="G876" s="17" t="s">
        <v>177</v>
      </c>
      <c r="H876" s="17" t="s">
        <v>1002</v>
      </c>
      <c r="I876" s="17" t="s">
        <v>1003</v>
      </c>
      <c r="J876" s="19" t="str">
        <f>HYPERLINK("http://hikakudb.nig.ac.jp/gb2/gbrowse/ce10_konan/?name=chrX:13268537-13268637","gbrowse")</f>
        <v>gbrowse</v>
      </c>
      <c r="K876" s="17"/>
      <c r="L876" s="2"/>
      <c r="M876" s="2"/>
      <c r="N876" s="2"/>
      <c r="O876" s="2"/>
    </row>
    <row r="877" spans="1:15">
      <c r="A877" s="17" t="s">
        <v>918</v>
      </c>
      <c r="B877" s="17">
        <v>13404246</v>
      </c>
      <c r="C877" s="17" t="s">
        <v>117</v>
      </c>
      <c r="D877" s="17" t="s">
        <v>5</v>
      </c>
      <c r="E877" s="18">
        <v>4770</v>
      </c>
      <c r="F877" s="17" t="s">
        <v>125</v>
      </c>
      <c r="G877" s="17" t="s">
        <v>154</v>
      </c>
      <c r="H877" s="17" t="s">
        <v>1004</v>
      </c>
      <c r="I877" s="17" t="s">
        <v>1004</v>
      </c>
      <c r="J877" s="17" t="str">
        <f>HYPERLINK("http://hikakudb.nig.ac.jp/gb2/gbrowse/ce10_konan/?name=chrX:13404196-13404296","gbrowse")</f>
        <v>gbrowse</v>
      </c>
      <c r="K877" s="17"/>
      <c r="L877" s="2"/>
      <c r="M877" s="2"/>
      <c r="N877" s="2"/>
      <c r="O877" s="2"/>
    </row>
    <row r="878" spans="1:15">
      <c r="A878" s="17" t="s">
        <v>918</v>
      </c>
      <c r="B878" s="17">
        <v>13406798</v>
      </c>
      <c r="C878" s="17" t="s">
        <v>325</v>
      </c>
      <c r="D878" s="17" t="s">
        <v>117</v>
      </c>
      <c r="E878" s="18">
        <v>3842</v>
      </c>
      <c r="F878" s="17" t="s">
        <v>125</v>
      </c>
      <c r="G878" s="17" t="s">
        <v>126</v>
      </c>
      <c r="H878" s="17" t="s">
        <v>1005</v>
      </c>
      <c r="I878" s="17" t="s">
        <v>1006</v>
      </c>
      <c r="J878" s="17" t="str">
        <f>HYPERLINK("http://hikakudb.nig.ac.jp/gb2/gbrowse/ce10_konan/?name=chrX:13406748-13406848","gbrowse")</f>
        <v>gbrowse</v>
      </c>
      <c r="K878" s="17"/>
      <c r="L878" s="2"/>
      <c r="M878" s="2"/>
      <c r="N878" s="2"/>
      <c r="O878" s="2"/>
    </row>
    <row r="879" spans="1:15">
      <c r="A879" s="17" t="s">
        <v>918</v>
      </c>
      <c r="B879" s="17">
        <v>13461162</v>
      </c>
      <c r="C879" s="17" t="s">
        <v>124</v>
      </c>
      <c r="D879" s="17" t="s">
        <v>153</v>
      </c>
      <c r="E879" s="18">
        <v>3607</v>
      </c>
      <c r="F879" s="17" t="s">
        <v>125</v>
      </c>
      <c r="G879" s="17" t="s">
        <v>154</v>
      </c>
      <c r="H879" s="17" t="s">
        <v>1007</v>
      </c>
      <c r="I879" s="17" t="s">
        <v>1007</v>
      </c>
      <c r="J879" s="17" t="str">
        <f>HYPERLINK("http://hikakudb.nig.ac.jp/gb2/gbrowse/ce10_konan/?name=chrX:13461112-13461212","gbrowse")</f>
        <v>gbrowse</v>
      </c>
      <c r="K879" s="17"/>
      <c r="L879" s="2"/>
      <c r="M879" s="2"/>
      <c r="N879" s="2"/>
      <c r="O879" s="2"/>
    </row>
    <row r="880" spans="1:15">
      <c r="A880" s="17" t="s">
        <v>918</v>
      </c>
      <c r="B880" s="17">
        <v>13517587</v>
      </c>
      <c r="C880" s="17" t="s">
        <v>131</v>
      </c>
      <c r="D880" s="17" t="s">
        <v>117</v>
      </c>
      <c r="E880" s="18">
        <v>4957.01</v>
      </c>
      <c r="F880" s="17" t="s">
        <v>118</v>
      </c>
      <c r="G880" s="17" t="s">
        <v>489</v>
      </c>
      <c r="H880" s="17" t="s">
        <v>1008</v>
      </c>
      <c r="I880" s="17" t="s">
        <v>1009</v>
      </c>
      <c r="J880" s="19" t="str">
        <f>HYPERLINK("http://hikakudb.nig.ac.jp/gb2/gbrowse/ce10_konan/?name=chrX:13517537-13517637","gbrowse")</f>
        <v>gbrowse</v>
      </c>
      <c r="K880" s="17"/>
      <c r="L880" s="2"/>
      <c r="M880" s="2"/>
      <c r="N880" s="2"/>
      <c r="O880" s="2"/>
    </row>
    <row r="881" spans="1:15">
      <c r="A881" s="17" t="s">
        <v>918</v>
      </c>
      <c r="B881" s="17">
        <v>13522655</v>
      </c>
      <c r="C881" s="17" t="s">
        <v>85</v>
      </c>
      <c r="D881" s="17" t="s">
        <v>116</v>
      </c>
      <c r="E881" s="18">
        <v>4384</v>
      </c>
      <c r="F881" s="17" t="s">
        <v>125</v>
      </c>
      <c r="G881" s="17" t="s">
        <v>126</v>
      </c>
      <c r="H881" s="17" t="s">
        <v>1010</v>
      </c>
      <c r="I881" s="17" t="s">
        <v>1011</v>
      </c>
      <c r="J881" s="17" t="str">
        <f>HYPERLINK("http://hikakudb.nig.ac.jp/gb2/gbrowse/ce10_konan/?name=chrX:13522605-13522705","gbrowse")</f>
        <v>gbrowse</v>
      </c>
      <c r="K881" s="17"/>
      <c r="L881" s="2"/>
      <c r="M881" s="2"/>
      <c r="N881" s="2"/>
      <c r="O881" s="2"/>
    </row>
    <row r="882" spans="1:15">
      <c r="A882" s="2" t="s">
        <v>918</v>
      </c>
      <c r="B882" s="2">
        <v>13648183</v>
      </c>
      <c r="C882" s="2" t="s">
        <v>291</v>
      </c>
      <c r="D882" s="2" t="s">
        <v>131</v>
      </c>
      <c r="E882" s="3">
        <v>7106</v>
      </c>
      <c r="F882" s="2" t="s">
        <v>125</v>
      </c>
      <c r="G882" s="2" t="s">
        <v>126</v>
      </c>
      <c r="H882" s="2" t="s">
        <v>1012</v>
      </c>
      <c r="I882" s="2" t="s">
        <v>1012</v>
      </c>
      <c r="J882" s="2" t="str">
        <f>HYPERLINK("http://hikakudb.nig.ac.jp/gb2/gbrowse/ce10_konan/?name=chrX:13648133-13648233","gbrowse")</f>
        <v>gbrowse</v>
      </c>
      <c r="K882" s="2"/>
      <c r="L882" s="2"/>
      <c r="M882" s="2"/>
      <c r="N882" s="2"/>
      <c r="O882" s="2"/>
    </row>
    <row r="883" spans="1:15">
      <c r="A883" s="2" t="s">
        <v>918</v>
      </c>
      <c r="B883" s="2">
        <v>13979173</v>
      </c>
      <c r="C883" s="2" t="s">
        <v>131</v>
      </c>
      <c r="D883" s="2" t="s">
        <v>116</v>
      </c>
      <c r="E883" s="3">
        <v>3059</v>
      </c>
      <c r="F883" s="2" t="s">
        <v>185</v>
      </c>
      <c r="G883" s="2" t="s">
        <v>421</v>
      </c>
      <c r="H883" s="2" t="s">
        <v>1013</v>
      </c>
      <c r="I883" s="2" t="s">
        <v>1014</v>
      </c>
      <c r="J883" s="20" t="str">
        <f>HYPERLINK("http://hikakudb.nig.ac.jp/gb2/gbrowse/ce10_konan/?name=chrX:13979123-13979223","gbrowse")</f>
        <v>gbrowse</v>
      </c>
      <c r="K883" s="2"/>
      <c r="L883" s="2"/>
      <c r="M883" s="2"/>
      <c r="N883" s="2"/>
      <c r="O883" s="2"/>
    </row>
    <row r="884" spans="1:15">
      <c r="A884" s="2" t="s">
        <v>918</v>
      </c>
      <c r="B884" s="2">
        <v>13989604</v>
      </c>
      <c r="C884" s="2" t="s">
        <v>124</v>
      </c>
      <c r="D884" s="2" t="s">
        <v>150</v>
      </c>
      <c r="E884" s="3">
        <v>1624.96</v>
      </c>
      <c r="F884" s="2" t="s">
        <v>125</v>
      </c>
      <c r="G884" s="2" t="s">
        <v>154</v>
      </c>
      <c r="H884" s="2" t="s">
        <v>1015</v>
      </c>
      <c r="I884" s="2" t="s">
        <v>1015</v>
      </c>
      <c r="J884" s="2" t="str">
        <f>HYPERLINK("http://hikakudb.nig.ac.jp/gb2/gbrowse/ce10_konan/?name=chrX:13989554-13989654","gbrowse")</f>
        <v>gbrowse</v>
      </c>
      <c r="K884" s="2"/>
      <c r="L884" s="2"/>
      <c r="M884" s="2"/>
      <c r="N884" s="2"/>
      <c r="O884" s="2"/>
    </row>
    <row r="885" spans="1:15">
      <c r="A885" s="2" t="s">
        <v>918</v>
      </c>
      <c r="B885" s="2">
        <v>13990072</v>
      </c>
      <c r="C885" s="2" t="s">
        <v>131</v>
      </c>
      <c r="D885" s="2" t="s">
        <v>14</v>
      </c>
      <c r="E885" s="3">
        <v>3687</v>
      </c>
      <c r="F885" s="2" t="s">
        <v>125</v>
      </c>
      <c r="G885" s="2" t="s">
        <v>151</v>
      </c>
      <c r="H885" s="2" t="s">
        <v>1015</v>
      </c>
      <c r="I885" s="2" t="s">
        <v>1015</v>
      </c>
      <c r="J885" s="2" t="str">
        <f>HYPERLINK("http://hikakudb.nig.ac.jp/gb2/gbrowse/ce10_konan/?name=chrX:13990022-13990122","gbrowse")</f>
        <v>gbrowse</v>
      </c>
      <c r="K885" s="2"/>
      <c r="L885" s="2"/>
      <c r="M885" s="2"/>
      <c r="N885" s="2"/>
      <c r="O885" s="2"/>
    </row>
    <row r="886" spans="1:15">
      <c r="A886" s="2" t="s">
        <v>918</v>
      </c>
      <c r="B886" s="2">
        <v>14215388</v>
      </c>
      <c r="C886" s="2" t="s">
        <v>131</v>
      </c>
      <c r="D886" s="2" t="s">
        <v>117</v>
      </c>
      <c r="E886" s="3">
        <v>4657.01</v>
      </c>
      <c r="F886" s="2" t="s">
        <v>118</v>
      </c>
      <c r="G886" s="2" t="s">
        <v>213</v>
      </c>
      <c r="H886" s="2" t="s">
        <v>1284</v>
      </c>
      <c r="I886" s="2" t="s">
        <v>1285</v>
      </c>
      <c r="J886" s="20" t="str">
        <f>HYPERLINK("http://hikakudb.nig.ac.jp/gb2/gbrowse/ce10_konan/?name=chrX:14215338-14215438","gbrowse")</f>
        <v>gbrowse</v>
      </c>
      <c r="K886" s="2"/>
      <c r="L886" s="2"/>
      <c r="M886" s="2"/>
      <c r="N886" s="2"/>
      <c r="O886" s="2"/>
    </row>
    <row r="887" spans="1:15">
      <c r="A887" s="2" t="s">
        <v>918</v>
      </c>
      <c r="B887" s="2">
        <v>14215388</v>
      </c>
      <c r="C887" s="2" t="s">
        <v>131</v>
      </c>
      <c r="D887" s="2" t="s">
        <v>117</v>
      </c>
      <c r="E887" s="3">
        <v>4657.01</v>
      </c>
      <c r="F887" s="2" t="s">
        <v>118</v>
      </c>
      <c r="G887" s="2" t="s">
        <v>213</v>
      </c>
      <c r="H887" s="2" t="s">
        <v>1284</v>
      </c>
      <c r="I887" s="2" t="s">
        <v>1286</v>
      </c>
      <c r="J887" s="2" t="str">
        <f>HYPERLINK("http://hikakudb.nig.ac.jp/gb2/gbrowse/ce10_konan/?name=chrX:14215338-14215438","gbrowse")</f>
        <v>gbrowse</v>
      </c>
      <c r="K887" s="2"/>
      <c r="L887" s="2"/>
      <c r="M887" s="2"/>
      <c r="N887" s="2"/>
      <c r="O887" s="2"/>
    </row>
    <row r="888" spans="1:15">
      <c r="A888" s="2" t="s">
        <v>918</v>
      </c>
      <c r="B888" s="2">
        <v>14215388</v>
      </c>
      <c r="C888" s="2" t="s">
        <v>131</v>
      </c>
      <c r="D888" s="2" t="s">
        <v>117</v>
      </c>
      <c r="E888" s="3">
        <v>4657.01</v>
      </c>
      <c r="F888" s="2" t="s">
        <v>118</v>
      </c>
      <c r="G888" s="2" t="s">
        <v>213</v>
      </c>
      <c r="H888" s="2" t="s">
        <v>1284</v>
      </c>
      <c r="I888" s="2" t="s">
        <v>1287</v>
      </c>
      <c r="J888" s="2" t="str">
        <f>HYPERLINK("http://hikakudb.nig.ac.jp/gb2/gbrowse/ce10_konan/?name=chrX:14215338-14215438","gbrowse")</f>
        <v>gbrowse</v>
      </c>
      <c r="K888" s="2"/>
      <c r="L888" s="2"/>
      <c r="M888" s="2"/>
      <c r="N888" s="2"/>
      <c r="O888" s="2"/>
    </row>
    <row r="889" spans="1:15">
      <c r="A889" s="2" t="s">
        <v>918</v>
      </c>
      <c r="B889" s="2">
        <v>14215388</v>
      </c>
      <c r="C889" s="2" t="s">
        <v>131</v>
      </c>
      <c r="D889" s="2" t="s">
        <v>117</v>
      </c>
      <c r="E889" s="3">
        <v>4657.01</v>
      </c>
      <c r="F889" s="2" t="s">
        <v>118</v>
      </c>
      <c r="G889" s="2" t="s">
        <v>213</v>
      </c>
      <c r="H889" s="2" t="s">
        <v>1284</v>
      </c>
      <c r="I889" s="2" t="s">
        <v>1288</v>
      </c>
      <c r="J889" s="2" t="str">
        <f>HYPERLINK("http://hikakudb.nig.ac.jp/gb2/gbrowse/ce10_konan/?name=chrX:14215338-14215438","gbrowse")</f>
        <v>gbrowse</v>
      </c>
      <c r="K889" s="2"/>
      <c r="L889" s="2"/>
      <c r="M889" s="2"/>
      <c r="N889" s="2"/>
      <c r="O889" s="2"/>
    </row>
    <row r="890" spans="1:15">
      <c r="A890" s="2" t="s">
        <v>918</v>
      </c>
      <c r="B890" s="2">
        <v>14215388</v>
      </c>
      <c r="C890" s="2" t="s">
        <v>131</v>
      </c>
      <c r="D890" s="2" t="s">
        <v>117</v>
      </c>
      <c r="E890" s="3">
        <v>4657.01</v>
      </c>
      <c r="F890" s="2" t="s">
        <v>118</v>
      </c>
      <c r="G890" s="2" t="s">
        <v>213</v>
      </c>
      <c r="H890" s="2" t="s">
        <v>1284</v>
      </c>
      <c r="I890" s="2" t="s">
        <v>1289</v>
      </c>
      <c r="J890" s="2" t="str">
        <f>HYPERLINK("http://hikakudb.nig.ac.jp/gb2/gbrowse/ce10_konan/?name=chrX:14215338-14215438","gbrowse")</f>
        <v>gbrowse</v>
      </c>
      <c r="K890" s="2"/>
      <c r="L890" s="2"/>
      <c r="M890" s="2"/>
      <c r="N890" s="2"/>
      <c r="O890" s="2"/>
    </row>
    <row r="891" spans="1:15">
      <c r="A891" s="2" t="s">
        <v>918</v>
      </c>
      <c r="B891" s="2">
        <v>14216423</v>
      </c>
      <c r="C891" s="2" t="s">
        <v>233</v>
      </c>
      <c r="D891" s="2" t="s">
        <v>117</v>
      </c>
      <c r="E891" s="3">
        <v>2528.96</v>
      </c>
      <c r="F891" s="2" t="s">
        <v>125</v>
      </c>
      <c r="G891" s="2" t="s">
        <v>126</v>
      </c>
      <c r="H891" s="2" t="s">
        <v>1284</v>
      </c>
      <c r="I891" s="2" t="s">
        <v>1285</v>
      </c>
      <c r="J891" s="2" t="str">
        <f>HYPERLINK("http://hikakudb.nig.ac.jp/gb2/gbrowse/ce10_konan/?name=chrX:14216373-14216473","gbrowse")</f>
        <v>gbrowse</v>
      </c>
      <c r="K891" s="2"/>
      <c r="L891" s="2"/>
      <c r="M891" s="2"/>
      <c r="N891" s="2"/>
      <c r="O891" s="2"/>
    </row>
    <row r="892" spans="1:15">
      <c r="A892" s="2" t="s">
        <v>918</v>
      </c>
      <c r="B892" s="2">
        <v>14216423</v>
      </c>
      <c r="C892" s="2" t="s">
        <v>233</v>
      </c>
      <c r="D892" s="2" t="s">
        <v>117</v>
      </c>
      <c r="E892" s="3">
        <v>2528.96</v>
      </c>
      <c r="F892" s="2" t="s">
        <v>125</v>
      </c>
      <c r="G892" s="2" t="s">
        <v>126</v>
      </c>
      <c r="H892" s="2" t="s">
        <v>1284</v>
      </c>
      <c r="I892" s="2" t="s">
        <v>1286</v>
      </c>
      <c r="J892" s="2" t="str">
        <f>HYPERLINK("http://hikakudb.nig.ac.jp/gb2/gbrowse/ce10_konan/?name=chrX:14216373-14216473","gbrowse")</f>
        <v>gbrowse</v>
      </c>
      <c r="K892" s="2"/>
      <c r="L892" s="2"/>
      <c r="M892" s="2"/>
      <c r="N892" s="2"/>
      <c r="O892" s="2"/>
    </row>
    <row r="893" spans="1:15">
      <c r="A893" s="2" t="s">
        <v>918</v>
      </c>
      <c r="B893" s="2">
        <v>14216423</v>
      </c>
      <c r="C893" s="2" t="s">
        <v>233</v>
      </c>
      <c r="D893" s="2" t="s">
        <v>117</v>
      </c>
      <c r="E893" s="3">
        <v>2528.96</v>
      </c>
      <c r="F893" s="2" t="s">
        <v>125</v>
      </c>
      <c r="G893" s="2" t="s">
        <v>126</v>
      </c>
      <c r="H893" s="2" t="s">
        <v>1284</v>
      </c>
      <c r="I893" s="2" t="s">
        <v>1287</v>
      </c>
      <c r="J893" s="2" t="str">
        <f>HYPERLINK("http://hikakudb.nig.ac.jp/gb2/gbrowse/ce10_konan/?name=chrX:14216373-14216473","gbrowse")</f>
        <v>gbrowse</v>
      </c>
      <c r="K893" s="2"/>
      <c r="L893" s="2"/>
      <c r="M893" s="2"/>
      <c r="N893" s="2"/>
      <c r="O893" s="2"/>
    </row>
    <row r="894" spans="1:15">
      <c r="A894" s="2" t="s">
        <v>918</v>
      </c>
      <c r="B894" s="2">
        <v>14216423</v>
      </c>
      <c r="C894" s="2" t="s">
        <v>233</v>
      </c>
      <c r="D894" s="2" t="s">
        <v>117</v>
      </c>
      <c r="E894" s="3">
        <v>2528.96</v>
      </c>
      <c r="F894" s="2" t="s">
        <v>125</v>
      </c>
      <c r="G894" s="2" t="s">
        <v>126</v>
      </c>
      <c r="H894" s="2" t="s">
        <v>1284</v>
      </c>
      <c r="I894" s="2" t="s">
        <v>1288</v>
      </c>
      <c r="J894" s="2" t="str">
        <f>HYPERLINK("http://hikakudb.nig.ac.jp/gb2/gbrowse/ce10_konan/?name=chrX:14216373-14216473","gbrowse")</f>
        <v>gbrowse</v>
      </c>
      <c r="K894" s="2"/>
      <c r="L894" s="2"/>
      <c r="M894" s="2"/>
      <c r="N894" s="2"/>
      <c r="O894" s="2"/>
    </row>
    <row r="895" spans="1:15">
      <c r="A895" s="2" t="s">
        <v>918</v>
      </c>
      <c r="B895" s="2">
        <v>14216423</v>
      </c>
      <c r="C895" s="2" t="s">
        <v>233</v>
      </c>
      <c r="D895" s="2" t="s">
        <v>117</v>
      </c>
      <c r="E895" s="3">
        <v>2528.96</v>
      </c>
      <c r="F895" s="2" t="s">
        <v>125</v>
      </c>
      <c r="G895" s="2" t="s">
        <v>126</v>
      </c>
      <c r="H895" s="2" t="s">
        <v>1284</v>
      </c>
      <c r="I895" s="2" t="s">
        <v>1289</v>
      </c>
      <c r="J895" s="2" t="str">
        <f>HYPERLINK("http://hikakudb.nig.ac.jp/gb2/gbrowse/ce10_konan/?name=chrX:14216373-14216473","gbrowse")</f>
        <v>gbrowse</v>
      </c>
      <c r="K895" s="2"/>
      <c r="L895" s="2"/>
      <c r="M895" s="2"/>
      <c r="N895" s="2"/>
      <c r="O895" s="2"/>
    </row>
    <row r="896" spans="1:15">
      <c r="A896" s="2" t="s">
        <v>918</v>
      </c>
      <c r="B896" s="2">
        <v>14216431</v>
      </c>
      <c r="C896" s="2" t="s">
        <v>859</v>
      </c>
      <c r="D896" s="2" t="s">
        <v>124</v>
      </c>
      <c r="E896" s="3">
        <v>3979</v>
      </c>
      <c r="F896" s="2" t="s">
        <v>125</v>
      </c>
      <c r="G896" s="2" t="s">
        <v>126</v>
      </c>
      <c r="H896" s="2" t="s">
        <v>1284</v>
      </c>
      <c r="I896" s="2" t="s">
        <v>1285</v>
      </c>
      <c r="J896" s="2" t="str">
        <f>HYPERLINK("http://hikakudb.nig.ac.jp/gb2/gbrowse/ce10_konan/?name=chrX:14216381-14216481","gbrowse")</f>
        <v>gbrowse</v>
      </c>
      <c r="K896" s="2"/>
      <c r="L896" s="2"/>
      <c r="M896" s="2"/>
      <c r="N896" s="2"/>
      <c r="O896" s="2"/>
    </row>
    <row r="897" spans="1:15">
      <c r="A897" s="2" t="s">
        <v>918</v>
      </c>
      <c r="B897" s="2">
        <v>14216431</v>
      </c>
      <c r="C897" s="2" t="s">
        <v>859</v>
      </c>
      <c r="D897" s="2" t="s">
        <v>124</v>
      </c>
      <c r="E897" s="3">
        <v>3979</v>
      </c>
      <c r="F897" s="2" t="s">
        <v>125</v>
      </c>
      <c r="G897" s="2" t="s">
        <v>126</v>
      </c>
      <c r="H897" s="2" t="s">
        <v>1284</v>
      </c>
      <c r="I897" s="2" t="s">
        <v>1286</v>
      </c>
      <c r="J897" s="2" t="str">
        <f>HYPERLINK("http://hikakudb.nig.ac.jp/gb2/gbrowse/ce10_konan/?name=chrX:14216381-14216481","gbrowse")</f>
        <v>gbrowse</v>
      </c>
      <c r="K897" s="2"/>
      <c r="L897" s="2"/>
      <c r="M897" s="2"/>
      <c r="N897" s="2"/>
      <c r="O897" s="2"/>
    </row>
    <row r="898" spans="1:15">
      <c r="A898" s="2" t="s">
        <v>918</v>
      </c>
      <c r="B898" s="2">
        <v>14216431</v>
      </c>
      <c r="C898" s="2" t="s">
        <v>859</v>
      </c>
      <c r="D898" s="2" t="s">
        <v>124</v>
      </c>
      <c r="E898" s="3">
        <v>3979</v>
      </c>
      <c r="F898" s="2" t="s">
        <v>125</v>
      </c>
      <c r="G898" s="2" t="s">
        <v>126</v>
      </c>
      <c r="H898" s="2" t="s">
        <v>1284</v>
      </c>
      <c r="I898" s="2" t="s">
        <v>1287</v>
      </c>
      <c r="J898" s="2" t="str">
        <f>HYPERLINK("http://hikakudb.nig.ac.jp/gb2/gbrowse/ce10_konan/?name=chrX:14216381-14216481","gbrowse")</f>
        <v>gbrowse</v>
      </c>
      <c r="K898" s="2"/>
      <c r="L898" s="2"/>
      <c r="M898" s="2"/>
      <c r="N898" s="2"/>
      <c r="O898" s="2"/>
    </row>
    <row r="899" spans="1:15">
      <c r="A899" s="2" t="s">
        <v>918</v>
      </c>
      <c r="B899" s="2">
        <v>14216431</v>
      </c>
      <c r="C899" s="2" t="s">
        <v>859</v>
      </c>
      <c r="D899" s="2" t="s">
        <v>124</v>
      </c>
      <c r="E899" s="3">
        <v>3979</v>
      </c>
      <c r="F899" s="2" t="s">
        <v>125</v>
      </c>
      <c r="G899" s="2" t="s">
        <v>126</v>
      </c>
      <c r="H899" s="2" t="s">
        <v>1284</v>
      </c>
      <c r="I899" s="2" t="s">
        <v>1288</v>
      </c>
      <c r="J899" s="2" t="str">
        <f>HYPERLINK("http://hikakudb.nig.ac.jp/gb2/gbrowse/ce10_konan/?name=chrX:14216381-14216481","gbrowse")</f>
        <v>gbrowse</v>
      </c>
      <c r="K899" s="2"/>
      <c r="L899" s="2"/>
      <c r="M899" s="2"/>
      <c r="N899" s="2"/>
      <c r="O899" s="2"/>
    </row>
    <row r="900" spans="1:15">
      <c r="A900" s="2" t="s">
        <v>918</v>
      </c>
      <c r="B900" s="2">
        <v>14216431</v>
      </c>
      <c r="C900" s="2" t="s">
        <v>859</v>
      </c>
      <c r="D900" s="2" t="s">
        <v>124</v>
      </c>
      <c r="E900" s="3">
        <v>3979</v>
      </c>
      <c r="F900" s="2" t="s">
        <v>125</v>
      </c>
      <c r="G900" s="2" t="s">
        <v>126</v>
      </c>
      <c r="H900" s="2" t="s">
        <v>1284</v>
      </c>
      <c r="I900" s="2" t="s">
        <v>1289</v>
      </c>
      <c r="J900" s="2" t="str">
        <f>HYPERLINK("http://hikakudb.nig.ac.jp/gb2/gbrowse/ce10_konan/?name=chrX:14216381-14216481","gbrowse")</f>
        <v>gbrowse</v>
      </c>
      <c r="K900" s="2"/>
      <c r="L900" s="2"/>
      <c r="M900" s="2"/>
      <c r="N900" s="2"/>
      <c r="O900" s="2"/>
    </row>
    <row r="901" spans="1:15">
      <c r="A901" s="2" t="s">
        <v>918</v>
      </c>
      <c r="B901" s="2">
        <v>14217880</v>
      </c>
      <c r="C901" s="2" t="s">
        <v>131</v>
      </c>
      <c r="D901" s="2" t="s">
        <v>277</v>
      </c>
      <c r="E901" s="3">
        <v>5397</v>
      </c>
      <c r="F901" s="2" t="s">
        <v>125</v>
      </c>
      <c r="G901" s="2" t="s">
        <v>140</v>
      </c>
      <c r="H901" s="2" t="s">
        <v>1284</v>
      </c>
      <c r="I901" s="2" t="s">
        <v>1285</v>
      </c>
      <c r="J901" s="2" t="str">
        <f>HYPERLINK("http://hikakudb.nig.ac.jp/gb2/gbrowse/ce10_konan/?name=chrX:14217830-14217930","gbrowse")</f>
        <v>gbrowse</v>
      </c>
      <c r="K901" s="2"/>
      <c r="L901" s="2"/>
      <c r="M901" s="2"/>
      <c r="N901" s="2"/>
      <c r="O901" s="2"/>
    </row>
    <row r="902" spans="1:15">
      <c r="A902" s="2" t="s">
        <v>918</v>
      </c>
      <c r="B902" s="2">
        <v>14217880</v>
      </c>
      <c r="C902" s="2" t="s">
        <v>131</v>
      </c>
      <c r="D902" s="2" t="s">
        <v>277</v>
      </c>
      <c r="E902" s="3">
        <v>5397</v>
      </c>
      <c r="F902" s="2" t="s">
        <v>125</v>
      </c>
      <c r="G902" s="2" t="s">
        <v>140</v>
      </c>
      <c r="H902" s="2" t="s">
        <v>1284</v>
      </c>
      <c r="I902" s="2" t="s">
        <v>1286</v>
      </c>
      <c r="J902" s="2" t="str">
        <f>HYPERLINK("http://hikakudb.nig.ac.jp/gb2/gbrowse/ce10_konan/?name=chrX:14217830-14217930","gbrowse")</f>
        <v>gbrowse</v>
      </c>
      <c r="K902" s="2"/>
      <c r="L902" s="2"/>
      <c r="M902" s="2"/>
      <c r="N902" s="2"/>
      <c r="O902" s="2"/>
    </row>
    <row r="903" spans="1:15">
      <c r="A903" s="2" t="s">
        <v>918</v>
      </c>
      <c r="B903" s="2">
        <v>14217880</v>
      </c>
      <c r="C903" s="2" t="s">
        <v>131</v>
      </c>
      <c r="D903" s="2" t="s">
        <v>277</v>
      </c>
      <c r="E903" s="3">
        <v>5397</v>
      </c>
      <c r="F903" s="2" t="s">
        <v>125</v>
      </c>
      <c r="G903" s="2" t="s">
        <v>140</v>
      </c>
      <c r="H903" s="2" t="s">
        <v>1284</v>
      </c>
      <c r="I903" s="2" t="s">
        <v>1287</v>
      </c>
      <c r="J903" s="2" t="str">
        <f>HYPERLINK("http://hikakudb.nig.ac.jp/gb2/gbrowse/ce10_konan/?name=chrX:14217830-14217930","gbrowse")</f>
        <v>gbrowse</v>
      </c>
      <c r="K903" s="2"/>
      <c r="L903" s="2"/>
      <c r="M903" s="2"/>
      <c r="N903" s="2"/>
      <c r="O903" s="2"/>
    </row>
    <row r="904" spans="1:15">
      <c r="A904" s="2" t="s">
        <v>918</v>
      </c>
      <c r="B904" s="2">
        <v>14217880</v>
      </c>
      <c r="C904" s="2" t="s">
        <v>131</v>
      </c>
      <c r="D904" s="2" t="s">
        <v>277</v>
      </c>
      <c r="E904" s="3">
        <v>5397</v>
      </c>
      <c r="F904" s="2" t="s">
        <v>125</v>
      </c>
      <c r="G904" s="2" t="s">
        <v>140</v>
      </c>
      <c r="H904" s="2" t="s">
        <v>1284</v>
      </c>
      <c r="I904" s="2" t="s">
        <v>1288</v>
      </c>
      <c r="J904" s="2" t="str">
        <f>HYPERLINK("http://hikakudb.nig.ac.jp/gb2/gbrowse/ce10_konan/?name=chrX:14217830-14217930","gbrowse")</f>
        <v>gbrowse</v>
      </c>
      <c r="K904" s="2"/>
      <c r="L904" s="2"/>
      <c r="M904" s="2"/>
      <c r="N904" s="2"/>
      <c r="O904" s="2"/>
    </row>
    <row r="905" spans="1:15">
      <c r="A905" s="2" t="s">
        <v>918</v>
      </c>
      <c r="B905" s="2">
        <v>14217880</v>
      </c>
      <c r="C905" s="2" t="s">
        <v>131</v>
      </c>
      <c r="D905" s="2" t="s">
        <v>277</v>
      </c>
      <c r="E905" s="3">
        <v>5397</v>
      </c>
      <c r="F905" s="2" t="s">
        <v>125</v>
      </c>
      <c r="G905" s="2" t="s">
        <v>140</v>
      </c>
      <c r="H905" s="2" t="s">
        <v>1284</v>
      </c>
      <c r="I905" s="2" t="s">
        <v>1289</v>
      </c>
      <c r="J905" s="2" t="str">
        <f>HYPERLINK("http://hikakudb.nig.ac.jp/gb2/gbrowse/ce10_konan/?name=chrX:14217830-14217930","gbrowse")</f>
        <v>gbrowse</v>
      </c>
      <c r="K905" s="2"/>
      <c r="L905" s="2"/>
      <c r="M905" s="2"/>
      <c r="N905" s="2"/>
      <c r="O905" s="2"/>
    </row>
    <row r="906" spans="1:15">
      <c r="A906" s="2" t="s">
        <v>918</v>
      </c>
      <c r="B906" s="2">
        <v>14217882</v>
      </c>
      <c r="C906" s="2" t="s">
        <v>153</v>
      </c>
      <c r="D906" s="2" t="s">
        <v>124</v>
      </c>
      <c r="E906" s="3">
        <v>5197</v>
      </c>
      <c r="F906" s="2" t="s">
        <v>125</v>
      </c>
      <c r="G906" s="2" t="s">
        <v>126</v>
      </c>
      <c r="H906" s="2" t="s">
        <v>1284</v>
      </c>
      <c r="I906" s="2" t="s">
        <v>1285</v>
      </c>
      <c r="J906" s="2" t="str">
        <f>HYPERLINK("http://hikakudb.nig.ac.jp/gb2/gbrowse/ce10_konan/?name=chrX:14217832-14217932","gbrowse")</f>
        <v>gbrowse</v>
      </c>
      <c r="K906" s="2"/>
      <c r="L906" s="2"/>
      <c r="M906" s="2"/>
      <c r="N906" s="2"/>
      <c r="O906" s="2"/>
    </row>
    <row r="907" spans="1:15">
      <c r="A907" s="2" t="s">
        <v>918</v>
      </c>
      <c r="B907" s="2">
        <v>14217882</v>
      </c>
      <c r="C907" s="2" t="s">
        <v>153</v>
      </c>
      <c r="D907" s="2" t="s">
        <v>124</v>
      </c>
      <c r="E907" s="3">
        <v>5197</v>
      </c>
      <c r="F907" s="2" t="s">
        <v>125</v>
      </c>
      <c r="G907" s="2" t="s">
        <v>126</v>
      </c>
      <c r="H907" s="2" t="s">
        <v>1284</v>
      </c>
      <c r="I907" s="2" t="s">
        <v>1286</v>
      </c>
      <c r="J907" s="2" t="str">
        <f>HYPERLINK("http://hikakudb.nig.ac.jp/gb2/gbrowse/ce10_konan/?name=chrX:14217832-14217932","gbrowse")</f>
        <v>gbrowse</v>
      </c>
      <c r="K907" s="2"/>
      <c r="L907" s="2"/>
      <c r="M907" s="2"/>
      <c r="N907" s="2"/>
      <c r="O907" s="2"/>
    </row>
    <row r="908" spans="1:15">
      <c r="A908" s="2" t="s">
        <v>918</v>
      </c>
      <c r="B908" s="2">
        <v>14217882</v>
      </c>
      <c r="C908" s="2" t="s">
        <v>153</v>
      </c>
      <c r="D908" s="2" t="s">
        <v>124</v>
      </c>
      <c r="E908" s="3">
        <v>5197</v>
      </c>
      <c r="F908" s="2" t="s">
        <v>125</v>
      </c>
      <c r="G908" s="2" t="s">
        <v>126</v>
      </c>
      <c r="H908" s="2" t="s">
        <v>1284</v>
      </c>
      <c r="I908" s="2" t="s">
        <v>1287</v>
      </c>
      <c r="J908" s="2" t="str">
        <f>HYPERLINK("http://hikakudb.nig.ac.jp/gb2/gbrowse/ce10_konan/?name=chrX:14217832-14217932","gbrowse")</f>
        <v>gbrowse</v>
      </c>
      <c r="K908" s="2"/>
      <c r="L908" s="2"/>
      <c r="M908" s="2"/>
      <c r="N908" s="2"/>
      <c r="O908" s="2"/>
    </row>
    <row r="909" spans="1:15">
      <c r="A909" s="2" t="s">
        <v>918</v>
      </c>
      <c r="B909" s="2">
        <v>14217882</v>
      </c>
      <c r="C909" s="2" t="s">
        <v>153</v>
      </c>
      <c r="D909" s="2" t="s">
        <v>124</v>
      </c>
      <c r="E909" s="3">
        <v>5197</v>
      </c>
      <c r="F909" s="2" t="s">
        <v>125</v>
      </c>
      <c r="G909" s="2" t="s">
        <v>126</v>
      </c>
      <c r="H909" s="2" t="s">
        <v>1284</v>
      </c>
      <c r="I909" s="2" t="s">
        <v>1288</v>
      </c>
      <c r="J909" s="2" t="str">
        <f>HYPERLINK("http://hikakudb.nig.ac.jp/gb2/gbrowse/ce10_konan/?name=chrX:14217832-14217932","gbrowse")</f>
        <v>gbrowse</v>
      </c>
      <c r="K909" s="2"/>
      <c r="L909" s="2"/>
      <c r="M909" s="2"/>
      <c r="N909" s="2"/>
      <c r="O909" s="2"/>
    </row>
    <row r="910" spans="1:15">
      <c r="A910" s="2" t="s">
        <v>918</v>
      </c>
      <c r="B910" s="2">
        <v>14217882</v>
      </c>
      <c r="C910" s="2" t="s">
        <v>153</v>
      </c>
      <c r="D910" s="2" t="s">
        <v>124</v>
      </c>
      <c r="E910" s="3">
        <v>5197</v>
      </c>
      <c r="F910" s="2" t="s">
        <v>125</v>
      </c>
      <c r="G910" s="2" t="s">
        <v>126</v>
      </c>
      <c r="H910" s="2" t="s">
        <v>1284</v>
      </c>
      <c r="I910" s="2" t="s">
        <v>1289</v>
      </c>
      <c r="J910" s="2" t="str">
        <f>HYPERLINK("http://hikakudb.nig.ac.jp/gb2/gbrowse/ce10_konan/?name=chrX:14217832-14217932","gbrowse")</f>
        <v>gbrowse</v>
      </c>
      <c r="K910" s="2"/>
      <c r="L910" s="2"/>
      <c r="M910" s="2"/>
      <c r="N910" s="2"/>
      <c r="O910" s="2"/>
    </row>
    <row r="911" spans="1:15">
      <c r="A911" s="2" t="s">
        <v>918</v>
      </c>
      <c r="B911" s="2">
        <v>14220819</v>
      </c>
      <c r="C911" s="2" t="s">
        <v>124</v>
      </c>
      <c r="D911" s="2" t="s">
        <v>117</v>
      </c>
      <c r="E911" s="3">
        <v>867</v>
      </c>
      <c r="F911" s="2" t="s">
        <v>17</v>
      </c>
      <c r="G911" s="2"/>
      <c r="H911" s="2" t="s">
        <v>1290</v>
      </c>
      <c r="I911" s="2" t="s">
        <v>1290</v>
      </c>
      <c r="J911" s="20" t="str">
        <f>HYPERLINK("http://hikakudb.nig.ac.jp/gb2/gbrowse/ce10_konan/?name=chrX:14220769-14220869","gbrowse")</f>
        <v>gbrowse</v>
      </c>
      <c r="K911" s="2"/>
      <c r="L911" s="2"/>
      <c r="M911" s="2"/>
      <c r="N911" s="2"/>
      <c r="O911" s="2"/>
    </row>
    <row r="912" spans="1:15">
      <c r="A912" s="2" t="s">
        <v>918</v>
      </c>
      <c r="B912" s="2">
        <v>14222783</v>
      </c>
      <c r="C912" s="2" t="s">
        <v>14</v>
      </c>
      <c r="D912" s="2" t="s">
        <v>131</v>
      </c>
      <c r="E912" s="3">
        <v>3284</v>
      </c>
      <c r="F912" s="2" t="s">
        <v>125</v>
      </c>
      <c r="G912" s="2" t="s">
        <v>126</v>
      </c>
      <c r="H912" s="2" t="s">
        <v>1290</v>
      </c>
      <c r="I912" s="2" t="s">
        <v>1290</v>
      </c>
      <c r="J912" s="2" t="str">
        <f>HYPERLINK("http://hikakudb.nig.ac.jp/gb2/gbrowse/ce10_konan/?name=chrX:14222733-14222833","gbrowse")</f>
        <v>gbrowse</v>
      </c>
      <c r="K912" s="2"/>
      <c r="L912" s="2"/>
      <c r="M912" s="2"/>
      <c r="N912" s="2"/>
      <c r="O912" s="2"/>
    </row>
    <row r="913" spans="1:15">
      <c r="A913" s="2" t="s">
        <v>918</v>
      </c>
      <c r="B913" s="2">
        <v>14228715</v>
      </c>
      <c r="C913" s="2" t="s">
        <v>116</v>
      </c>
      <c r="D913" s="2" t="s">
        <v>117</v>
      </c>
      <c r="E913" s="3">
        <v>101.51</v>
      </c>
      <c r="F913" s="2" t="s">
        <v>17</v>
      </c>
      <c r="G913" s="2"/>
      <c r="H913" s="2" t="s">
        <v>1291</v>
      </c>
      <c r="I913" s="2" t="s">
        <v>1292</v>
      </c>
      <c r="J913" s="20" t="str">
        <f>HYPERLINK("http://hikakudb.nig.ac.jp/gb2/gbrowse/ce10_konan/?name=chrX:14228665-14228765","gbrowse")</f>
        <v>gbrowse</v>
      </c>
      <c r="K913" s="2"/>
      <c r="L913" s="2"/>
      <c r="M913" s="2"/>
      <c r="N913" s="2"/>
      <c r="O913" s="2"/>
    </row>
    <row r="914" spans="1:15">
      <c r="A914" s="2" t="s">
        <v>918</v>
      </c>
      <c r="B914" s="2">
        <v>14248449</v>
      </c>
      <c r="C914" s="2" t="s">
        <v>131</v>
      </c>
      <c r="D914" s="2" t="s">
        <v>14</v>
      </c>
      <c r="E914" s="3">
        <v>4749</v>
      </c>
      <c r="F914" s="2" t="s">
        <v>125</v>
      </c>
      <c r="G914" s="2" t="s">
        <v>151</v>
      </c>
      <c r="H914" s="2" t="s">
        <v>1293</v>
      </c>
      <c r="I914" s="2" t="s">
        <v>1293</v>
      </c>
      <c r="J914" s="2" t="str">
        <f>HYPERLINK("http://hikakudb.nig.ac.jp/gb2/gbrowse/ce10_konan/?name=chrX:14248399-14248499","gbrowse")</f>
        <v>gbrowse</v>
      </c>
      <c r="K914" s="2"/>
      <c r="L914" s="2"/>
      <c r="M914" s="2"/>
      <c r="N914" s="2"/>
      <c r="O914" s="2"/>
    </row>
    <row r="915" spans="1:15">
      <c r="A915" s="2" t="s">
        <v>918</v>
      </c>
      <c r="B915" s="2">
        <v>14248461</v>
      </c>
      <c r="C915" s="2" t="s">
        <v>1294</v>
      </c>
      <c r="D915" s="2" t="s">
        <v>116</v>
      </c>
      <c r="E915" s="3">
        <v>10073</v>
      </c>
      <c r="F915" s="2" t="s">
        <v>125</v>
      </c>
      <c r="G915" s="2" t="s">
        <v>126</v>
      </c>
      <c r="H915" s="2" t="s">
        <v>1293</v>
      </c>
      <c r="I915" s="2" t="s">
        <v>1293</v>
      </c>
      <c r="J915" s="2" t="str">
        <f>HYPERLINK("http://hikakudb.nig.ac.jp/gb2/gbrowse/ce10_konan/?name=chrX:14248411-14248511","gbrowse")</f>
        <v>gbrowse</v>
      </c>
      <c r="K915" s="2"/>
      <c r="L915" s="2"/>
      <c r="M915" s="2"/>
      <c r="N915" s="2"/>
      <c r="O915" s="2"/>
    </row>
    <row r="916" spans="1:15">
      <c r="A916" s="2" t="s">
        <v>918</v>
      </c>
      <c r="B916" s="2">
        <v>14336248</v>
      </c>
      <c r="C916" s="2" t="s">
        <v>984</v>
      </c>
      <c r="D916" s="2" t="s">
        <v>131</v>
      </c>
      <c r="E916" s="3">
        <v>7418</v>
      </c>
      <c r="F916" s="2" t="s">
        <v>125</v>
      </c>
      <c r="G916" s="2" t="s">
        <v>126</v>
      </c>
      <c r="H916" s="2" t="s">
        <v>1295</v>
      </c>
      <c r="I916" s="2" t="s">
        <v>1295</v>
      </c>
      <c r="J916" s="2" t="str">
        <f>HYPERLINK("http://hikakudb.nig.ac.jp/gb2/gbrowse/ce10_konan/?name=chrX:14336198-14336298","gbrowse")</f>
        <v>gbrowse</v>
      </c>
      <c r="K916" s="2"/>
      <c r="L916" s="2"/>
      <c r="M916" s="2"/>
      <c r="N916" s="2"/>
      <c r="O916" s="2"/>
    </row>
    <row r="917" spans="1:15">
      <c r="A917" s="2" t="s">
        <v>918</v>
      </c>
      <c r="B917" s="2">
        <v>14442617</v>
      </c>
      <c r="C917" s="2" t="s">
        <v>116</v>
      </c>
      <c r="D917" s="2" t="s">
        <v>117</v>
      </c>
      <c r="E917" s="3">
        <v>143.26</v>
      </c>
      <c r="F917" s="2" t="s">
        <v>118</v>
      </c>
      <c r="G917" s="2" t="s">
        <v>321</v>
      </c>
      <c r="H917" s="2" t="s">
        <v>1296</v>
      </c>
      <c r="I917" s="2" t="s">
        <v>1296</v>
      </c>
      <c r="J917" s="20" t="str">
        <f>HYPERLINK("http://hikakudb.nig.ac.jp/gb2/gbrowse/ce10_konan/?name=chrX:14442567-14442667","gbrowse")</f>
        <v>gbrowse</v>
      </c>
      <c r="K917" s="2"/>
      <c r="L917" s="2"/>
      <c r="M917" s="2"/>
      <c r="N917" s="2"/>
      <c r="O917" s="2"/>
    </row>
    <row r="918" spans="1:15">
      <c r="A918" s="2" t="s">
        <v>918</v>
      </c>
      <c r="B918" s="2">
        <v>14442655</v>
      </c>
      <c r="C918" s="2" t="s">
        <v>116</v>
      </c>
      <c r="D918" s="2" t="s">
        <v>131</v>
      </c>
      <c r="E918" s="3">
        <v>2868</v>
      </c>
      <c r="F918" s="2" t="s">
        <v>118</v>
      </c>
      <c r="G918" s="2" t="s">
        <v>177</v>
      </c>
      <c r="H918" s="2" t="s">
        <v>1296</v>
      </c>
      <c r="I918" s="2" t="s">
        <v>1296</v>
      </c>
      <c r="J918" s="20" t="str">
        <f>HYPERLINK("http://hikakudb.nig.ac.jp/gb2/gbrowse/ce10_konan/?name=chrX:14442605-14442705","gbrowse")</f>
        <v>gbrowse</v>
      </c>
      <c r="K918" s="2"/>
      <c r="L918" s="2"/>
      <c r="M918" s="2"/>
      <c r="N918" s="2"/>
      <c r="O918" s="2"/>
    </row>
    <row r="919" spans="1:15">
      <c r="A919" s="2" t="s">
        <v>918</v>
      </c>
      <c r="B919" s="2">
        <v>14462021</v>
      </c>
      <c r="C919" s="2" t="s">
        <v>116</v>
      </c>
      <c r="D919" s="2" t="s">
        <v>1297</v>
      </c>
      <c r="E919" s="3">
        <v>11062</v>
      </c>
      <c r="F919" s="2" t="s">
        <v>125</v>
      </c>
      <c r="G919" s="2" t="s">
        <v>1298</v>
      </c>
      <c r="H919" s="2" t="s">
        <v>1299</v>
      </c>
      <c r="I919" s="2" t="s">
        <v>1299</v>
      </c>
      <c r="J919" s="2" t="str">
        <f>HYPERLINK("http://hikakudb.nig.ac.jp/gb2/gbrowse/ce10_konan/?name=chrX:14461971-14462071","gbrowse")</f>
        <v>gbrowse</v>
      </c>
      <c r="K919" s="2"/>
      <c r="L919" s="2"/>
      <c r="M919" s="2"/>
      <c r="N919" s="2"/>
      <c r="O919" s="2"/>
    </row>
    <row r="920" spans="1:15">
      <c r="A920" s="2" t="s">
        <v>918</v>
      </c>
      <c r="B920" s="2">
        <v>14464046</v>
      </c>
      <c r="C920" s="2" t="s">
        <v>124</v>
      </c>
      <c r="D920" s="2" t="s">
        <v>153</v>
      </c>
      <c r="E920" s="3">
        <v>3220.05</v>
      </c>
      <c r="F920" s="2" t="s">
        <v>125</v>
      </c>
      <c r="G920" s="2" t="s">
        <v>151</v>
      </c>
      <c r="H920" s="2" t="s">
        <v>1300</v>
      </c>
      <c r="I920" s="2" t="s">
        <v>1300</v>
      </c>
      <c r="J920" s="2" t="str">
        <f>HYPERLINK("http://hikakudb.nig.ac.jp/gb2/gbrowse/ce10_konan/?name=chrX:14463996-14464096","gbrowse")</f>
        <v>gbrowse</v>
      </c>
      <c r="K920" s="2"/>
      <c r="L920" s="2"/>
      <c r="M920" s="2"/>
      <c r="N920" s="2"/>
      <c r="O920" s="2"/>
    </row>
    <row r="921" spans="1:15">
      <c r="A921" s="2" t="s">
        <v>918</v>
      </c>
      <c r="B921" s="2">
        <v>14464053</v>
      </c>
      <c r="C921" s="2" t="s">
        <v>124</v>
      </c>
      <c r="D921" s="2" t="s">
        <v>117</v>
      </c>
      <c r="E921" s="3">
        <v>4517.01</v>
      </c>
      <c r="F921" s="2" t="s">
        <v>118</v>
      </c>
      <c r="G921" s="2" t="s">
        <v>238</v>
      </c>
      <c r="H921" s="2" t="s">
        <v>1300</v>
      </c>
      <c r="I921" s="2" t="s">
        <v>1300</v>
      </c>
      <c r="J921" s="20" t="str">
        <f>HYPERLINK("http://hikakudb.nig.ac.jp/gb2/gbrowse/ce10_konan/?name=chrX:14464003-14464103","gbrowse")</f>
        <v>gbrowse</v>
      </c>
      <c r="K921" s="2"/>
      <c r="L921" s="2"/>
      <c r="M921" s="2"/>
      <c r="N921" s="2"/>
      <c r="O921" s="2"/>
    </row>
    <row r="922" spans="1:15">
      <c r="A922" s="2" t="s">
        <v>918</v>
      </c>
      <c r="B922" s="2">
        <v>14467260</v>
      </c>
      <c r="C922" s="2" t="s">
        <v>124</v>
      </c>
      <c r="D922" s="2" t="s">
        <v>1301</v>
      </c>
      <c r="E922" s="3">
        <v>15845</v>
      </c>
      <c r="F922" s="2" t="s">
        <v>125</v>
      </c>
      <c r="G922" s="2" t="s">
        <v>1302</v>
      </c>
      <c r="H922" s="2" t="s">
        <v>1303</v>
      </c>
      <c r="I922" s="2" t="s">
        <v>1303</v>
      </c>
      <c r="J922" s="2" t="str">
        <f>HYPERLINK("http://hikakudb.nig.ac.jp/gb2/gbrowse/ce10_konan/?name=chrX:14467210-14467310","gbrowse")</f>
        <v>gbrowse</v>
      </c>
      <c r="K922" s="2"/>
      <c r="L922" s="2"/>
      <c r="M922" s="2"/>
      <c r="N922" s="2"/>
      <c r="O922" s="2"/>
    </row>
    <row r="923" spans="1:15">
      <c r="A923" s="2" t="s">
        <v>918</v>
      </c>
      <c r="B923" s="2">
        <v>14614986</v>
      </c>
      <c r="C923" s="2" t="s">
        <v>116</v>
      </c>
      <c r="D923" s="2" t="s">
        <v>134</v>
      </c>
      <c r="E923" s="3">
        <v>4723</v>
      </c>
      <c r="F923" s="2" t="s">
        <v>125</v>
      </c>
      <c r="G923" s="2" t="s">
        <v>140</v>
      </c>
      <c r="H923" s="2" t="s">
        <v>1037</v>
      </c>
      <c r="I923" s="2" t="s">
        <v>1038</v>
      </c>
      <c r="J923" s="2" t="str">
        <f>HYPERLINK("http://hikakudb.nig.ac.jp/gb2/gbrowse/ce10_konan/?name=chrX:14614936-14615036","gbrowse")</f>
        <v>gbrowse</v>
      </c>
      <c r="K923" s="2"/>
      <c r="L923" s="2"/>
      <c r="M923" s="2"/>
      <c r="N923" s="2"/>
      <c r="O923" s="2"/>
    </row>
    <row r="924" spans="1:15">
      <c r="A924" s="2" t="s">
        <v>918</v>
      </c>
      <c r="B924" s="2">
        <v>14634272</v>
      </c>
      <c r="C924" s="2" t="s">
        <v>131</v>
      </c>
      <c r="D924" s="2" t="s">
        <v>116</v>
      </c>
      <c r="E924" s="3">
        <v>5143.01</v>
      </c>
      <c r="F924" s="2" t="s">
        <v>17</v>
      </c>
      <c r="G924" s="2"/>
      <c r="H924" s="2" t="s">
        <v>1039</v>
      </c>
      <c r="I924" s="2" t="s">
        <v>1039</v>
      </c>
      <c r="J924" s="20" t="str">
        <f>HYPERLINK("http://hikakudb.nig.ac.jp/gb2/gbrowse/ce10_konan/?name=chrX:14634222-14634322","gbrowse")</f>
        <v>gbrowse</v>
      </c>
      <c r="K924" s="2"/>
      <c r="L924" s="2"/>
      <c r="M924" s="2"/>
      <c r="N924" s="2"/>
      <c r="O924" s="2"/>
    </row>
    <row r="925" spans="1:15">
      <c r="A925" s="2" t="s">
        <v>918</v>
      </c>
      <c r="B925" s="2">
        <v>14657937</v>
      </c>
      <c r="C925" s="2" t="s">
        <v>117</v>
      </c>
      <c r="D925" s="2" t="s">
        <v>5</v>
      </c>
      <c r="E925" s="3">
        <v>3123.96</v>
      </c>
      <c r="F925" s="2" t="s">
        <v>125</v>
      </c>
      <c r="G925" s="2" t="s">
        <v>154</v>
      </c>
      <c r="H925" s="2" t="s">
        <v>1040</v>
      </c>
      <c r="I925" s="2" t="s">
        <v>1041</v>
      </c>
      <c r="J925" s="2" t="str">
        <f>HYPERLINK("http://hikakudb.nig.ac.jp/gb2/gbrowse/ce10_konan/?name=chrX:14657887-14657987","gbrowse")</f>
        <v>gbrowse</v>
      </c>
      <c r="K925" s="2"/>
      <c r="L925" s="2"/>
      <c r="M925" s="2"/>
      <c r="N925" s="2"/>
      <c r="O925" s="2"/>
    </row>
    <row r="926" spans="1:15">
      <c r="A926" s="2" t="s">
        <v>918</v>
      </c>
      <c r="B926" s="2">
        <v>14743602</v>
      </c>
      <c r="C926" s="2" t="s">
        <v>117</v>
      </c>
      <c r="D926" s="2" t="s">
        <v>5</v>
      </c>
      <c r="E926" s="3">
        <v>3226.07</v>
      </c>
      <c r="F926" s="2" t="s">
        <v>125</v>
      </c>
      <c r="G926" s="2" t="s">
        <v>151</v>
      </c>
      <c r="H926" s="2" t="s">
        <v>1042</v>
      </c>
      <c r="I926" s="2" t="s">
        <v>1042</v>
      </c>
      <c r="J926" s="2" t="str">
        <f>HYPERLINK("http://hikakudb.nig.ac.jp/gb2/gbrowse/ce10_konan/?name=chrX:14743552-14743652","gbrowse")</f>
        <v>gbrowse</v>
      </c>
      <c r="K926" s="2"/>
      <c r="L926" s="2"/>
      <c r="M926" s="2"/>
      <c r="N926" s="2"/>
      <c r="O926" s="2"/>
    </row>
    <row r="927" spans="1:15">
      <c r="A927" s="2" t="s">
        <v>918</v>
      </c>
      <c r="B927" s="2">
        <v>14766624</v>
      </c>
      <c r="C927" s="2" t="s">
        <v>6</v>
      </c>
      <c r="D927" s="2" t="s">
        <v>117</v>
      </c>
      <c r="E927" s="3">
        <v>4591</v>
      </c>
      <c r="F927" s="2" t="s">
        <v>125</v>
      </c>
      <c r="G927" s="2" t="s">
        <v>126</v>
      </c>
      <c r="H927" s="2" t="s">
        <v>1043</v>
      </c>
      <c r="I927" s="2" t="s">
        <v>1043</v>
      </c>
      <c r="J927" s="2" t="str">
        <f>HYPERLINK("http://hikakudb.nig.ac.jp/gb2/gbrowse/ce10_konan/?name=chrX:14766574-14766674","gbrowse")</f>
        <v>gbrowse</v>
      </c>
      <c r="K927" s="2"/>
      <c r="L927" s="2"/>
      <c r="M927" s="2"/>
      <c r="N927" s="2"/>
      <c r="O927" s="2"/>
    </row>
    <row r="928" spans="1:15">
      <c r="A928" s="2" t="s">
        <v>918</v>
      </c>
      <c r="B928" s="2">
        <v>14766634</v>
      </c>
      <c r="C928" s="2" t="s">
        <v>6</v>
      </c>
      <c r="D928" s="2" t="s">
        <v>117</v>
      </c>
      <c r="E928" s="3">
        <v>4346</v>
      </c>
      <c r="F928" s="2" t="s">
        <v>125</v>
      </c>
      <c r="G928" s="2" t="s">
        <v>126</v>
      </c>
      <c r="H928" s="2" t="s">
        <v>1043</v>
      </c>
      <c r="I928" s="2" t="s">
        <v>1043</v>
      </c>
      <c r="J928" s="2" t="str">
        <f>HYPERLINK("http://hikakudb.nig.ac.jp/gb2/gbrowse/ce10_konan/?name=chrX:14766584-14766684","gbrowse")</f>
        <v>gbrowse</v>
      </c>
      <c r="K928" s="2"/>
      <c r="L928" s="2"/>
      <c r="M928" s="2"/>
      <c r="N928" s="2"/>
      <c r="O928" s="2"/>
    </row>
    <row r="929" spans="1:15">
      <c r="A929" s="2" t="s">
        <v>918</v>
      </c>
      <c r="B929" s="2">
        <v>14766665</v>
      </c>
      <c r="C929" s="2" t="s">
        <v>123</v>
      </c>
      <c r="D929" s="2" t="s">
        <v>124</v>
      </c>
      <c r="E929" s="3">
        <v>4469</v>
      </c>
      <c r="F929" s="2" t="s">
        <v>125</v>
      </c>
      <c r="G929" s="2" t="s">
        <v>126</v>
      </c>
      <c r="H929" s="2" t="s">
        <v>1043</v>
      </c>
      <c r="I929" s="2" t="s">
        <v>1043</v>
      </c>
      <c r="J929" s="2" t="str">
        <f>HYPERLINK("http://hikakudb.nig.ac.jp/gb2/gbrowse/ce10_konan/?name=chrX:14766615-14766715","gbrowse")</f>
        <v>gbrowse</v>
      </c>
      <c r="K929" s="2"/>
      <c r="L929" s="2"/>
      <c r="M929" s="2"/>
      <c r="N929" s="2"/>
      <c r="O929" s="2"/>
    </row>
    <row r="930" spans="1:15">
      <c r="A930" s="2" t="s">
        <v>918</v>
      </c>
      <c r="B930" s="2">
        <v>14807185</v>
      </c>
      <c r="C930" s="2" t="s">
        <v>1044</v>
      </c>
      <c r="D930" s="2" t="s">
        <v>116</v>
      </c>
      <c r="E930" s="3">
        <v>22670</v>
      </c>
      <c r="F930" s="2" t="s">
        <v>17</v>
      </c>
      <c r="G930" s="2"/>
      <c r="H930" s="2" t="s">
        <v>1045</v>
      </c>
      <c r="I930" s="2" t="s">
        <v>1045</v>
      </c>
      <c r="J930" s="2" t="str">
        <f>HYPERLINK("http://hikakudb.nig.ac.jp/gb2/gbrowse/ce10_konan/?name=chrX:14807135-14807235","gbrowse")</f>
        <v>gbrowse</v>
      </c>
      <c r="K930" s="2"/>
      <c r="L930" s="2"/>
      <c r="M930" s="2"/>
      <c r="N930" s="2"/>
      <c r="O930" s="2"/>
    </row>
    <row r="931" spans="1:15">
      <c r="A931" s="2" t="s">
        <v>918</v>
      </c>
      <c r="B931" s="2">
        <v>14852472</v>
      </c>
      <c r="C931" s="2" t="s">
        <v>131</v>
      </c>
      <c r="D931" s="2" t="s">
        <v>1046</v>
      </c>
      <c r="E931" s="3">
        <v>12577</v>
      </c>
      <c r="F931" s="2" t="s">
        <v>125</v>
      </c>
      <c r="G931" s="2" t="s">
        <v>1047</v>
      </c>
      <c r="H931" s="2" t="s">
        <v>1048</v>
      </c>
      <c r="I931" s="2" t="s">
        <v>1049</v>
      </c>
      <c r="J931" s="2" t="str">
        <f>HYPERLINK("http://hikakudb.nig.ac.jp/gb2/gbrowse/ce10_konan/?name=chrX:14852422-14852522","gbrowse")</f>
        <v>gbrowse</v>
      </c>
      <c r="K931" s="2"/>
      <c r="L931" s="2"/>
      <c r="M931" s="2"/>
      <c r="N931" s="2"/>
      <c r="O931" s="2"/>
    </row>
    <row r="932" spans="1:15">
      <c r="A932" s="2" t="s">
        <v>918</v>
      </c>
      <c r="B932" s="2">
        <v>14951129</v>
      </c>
      <c r="C932" s="2" t="s">
        <v>131</v>
      </c>
      <c r="D932" s="2" t="s">
        <v>14</v>
      </c>
      <c r="E932" s="3">
        <v>4494</v>
      </c>
      <c r="F932" s="2" t="s">
        <v>125</v>
      </c>
      <c r="G932" s="2" t="s">
        <v>154</v>
      </c>
      <c r="H932" s="2" t="s">
        <v>1050</v>
      </c>
      <c r="I932" s="2" t="s">
        <v>1051</v>
      </c>
      <c r="J932" s="2" t="str">
        <f>HYPERLINK("http://hikakudb.nig.ac.jp/gb2/gbrowse/ce10_konan/?name=chrX:14951079-14951179","gbrowse")</f>
        <v>gbrowse</v>
      </c>
      <c r="K932" s="2"/>
      <c r="L932" s="2"/>
      <c r="M932" s="2"/>
      <c r="N932" s="2"/>
      <c r="O932" s="2"/>
    </row>
    <row r="933" spans="1:15">
      <c r="A933" s="2" t="s">
        <v>918</v>
      </c>
      <c r="B933" s="2">
        <v>14978232</v>
      </c>
      <c r="C933" s="2" t="s">
        <v>124</v>
      </c>
      <c r="D933" s="2" t="s">
        <v>117</v>
      </c>
      <c r="E933" s="3">
        <v>4490.01</v>
      </c>
      <c r="F933" s="2" t="s">
        <v>17</v>
      </c>
      <c r="G933" s="2"/>
      <c r="H933" s="2" t="s">
        <v>1052</v>
      </c>
      <c r="I933" s="2" t="s">
        <v>1053</v>
      </c>
      <c r="J933" s="20" t="str">
        <f>HYPERLINK("http://hikakudb.nig.ac.jp/gb2/gbrowse/ce10_konan/?name=chrX:14978182-14978282","gbrowse")</f>
        <v>gbrowse</v>
      </c>
      <c r="K933" s="2"/>
      <c r="L933" s="2"/>
      <c r="M933" s="2"/>
      <c r="N933" s="2"/>
      <c r="O933" s="2"/>
    </row>
    <row r="934" spans="1:15">
      <c r="A934" s="2" t="s">
        <v>918</v>
      </c>
      <c r="B934" s="2">
        <v>15044264</v>
      </c>
      <c r="C934" s="2" t="s">
        <v>233</v>
      </c>
      <c r="D934" s="2" t="s">
        <v>117</v>
      </c>
      <c r="E934" s="3">
        <v>5284</v>
      </c>
      <c r="F934" s="2" t="s">
        <v>125</v>
      </c>
      <c r="G934" s="2" t="s">
        <v>126</v>
      </c>
      <c r="H934" s="2" t="s">
        <v>1054</v>
      </c>
      <c r="I934" s="2" t="s">
        <v>1055</v>
      </c>
      <c r="J934" s="2" t="str">
        <f>HYPERLINK("http://hikakudb.nig.ac.jp/gb2/gbrowse/ce10_konan/?name=chrX:15044214-15044314","gbrowse")</f>
        <v>gbrowse</v>
      </c>
      <c r="K934" s="2"/>
      <c r="L934" s="2"/>
      <c r="M934" s="2"/>
      <c r="N934" s="2"/>
      <c r="O934" s="2"/>
    </row>
    <row r="935" spans="1:15">
      <c r="A935" s="2" t="s">
        <v>918</v>
      </c>
      <c r="B935" s="2">
        <v>15434836</v>
      </c>
      <c r="C935" s="2" t="s">
        <v>14</v>
      </c>
      <c r="D935" s="2" t="s">
        <v>131</v>
      </c>
      <c r="E935" s="3">
        <v>5336</v>
      </c>
      <c r="F935" s="2" t="s">
        <v>125</v>
      </c>
      <c r="G935" s="2" t="s">
        <v>126</v>
      </c>
      <c r="H935" s="2" t="s">
        <v>1324</v>
      </c>
      <c r="I935" s="2" t="s">
        <v>1325</v>
      </c>
      <c r="J935" s="2" t="str">
        <f>HYPERLINK("http://hikakudb.nig.ac.jp/gb2/gbrowse/ce10_konan/?name=chrX:15434786-15434886","gbrowse")</f>
        <v>gbrowse</v>
      </c>
      <c r="K935" s="2"/>
      <c r="L935" s="2"/>
      <c r="M935" s="2"/>
      <c r="N935" s="2"/>
      <c r="O935" s="2"/>
    </row>
    <row r="936" spans="1:15">
      <c r="A936" s="2" t="s">
        <v>918</v>
      </c>
      <c r="B936" s="2">
        <v>15858605</v>
      </c>
      <c r="C936" s="2" t="s">
        <v>131</v>
      </c>
      <c r="D936" s="2" t="s">
        <v>117</v>
      </c>
      <c r="E936" s="3">
        <v>4667.01</v>
      </c>
      <c r="F936" s="2" t="s">
        <v>17</v>
      </c>
      <c r="G936" s="2"/>
      <c r="H936" s="2" t="s">
        <v>1326</v>
      </c>
      <c r="I936" s="2" t="s">
        <v>1326</v>
      </c>
      <c r="J936" s="20" t="str">
        <f>HYPERLINK("http://hikakudb.nig.ac.jp/gb2/gbrowse/ce10_konan/?name=chrX:15858555-15858655","gbrowse")</f>
        <v>gbrowse</v>
      </c>
      <c r="K936" s="2"/>
      <c r="L936" s="2"/>
      <c r="M936" s="2"/>
      <c r="N936" s="2"/>
      <c r="O936" s="2"/>
    </row>
    <row r="937" spans="1:15">
      <c r="A937" s="2" t="s">
        <v>918</v>
      </c>
      <c r="B937" s="2">
        <v>16395573</v>
      </c>
      <c r="C937" s="2" t="s">
        <v>6</v>
      </c>
      <c r="D937" s="2" t="s">
        <v>117</v>
      </c>
      <c r="E937" s="3">
        <v>7656</v>
      </c>
      <c r="F937" s="2" t="s">
        <v>125</v>
      </c>
      <c r="G937" s="2" t="s">
        <v>126</v>
      </c>
      <c r="H937" s="2" t="s">
        <v>1327</v>
      </c>
      <c r="I937" s="2" t="s">
        <v>1327</v>
      </c>
      <c r="J937" s="2" t="str">
        <f>HYPERLINK("http://hikakudb.nig.ac.jp/gb2/gbrowse/ce10_konan/?name=chrX:16395523-16395623","gbrowse")</f>
        <v>gbrowse</v>
      </c>
      <c r="K937" s="2"/>
      <c r="L937" s="2"/>
      <c r="M937" s="2"/>
      <c r="N937" s="2"/>
      <c r="O937" s="2"/>
    </row>
    <row r="938" spans="1:15">
      <c r="A938" s="2" t="s">
        <v>918</v>
      </c>
      <c r="B938" s="2">
        <v>16395654</v>
      </c>
      <c r="C938" s="2" t="s">
        <v>128</v>
      </c>
      <c r="D938" s="2" t="s">
        <v>116</v>
      </c>
      <c r="E938" s="3">
        <v>4351</v>
      </c>
      <c r="F938" s="2" t="s">
        <v>125</v>
      </c>
      <c r="G938" s="2" t="s">
        <v>126</v>
      </c>
      <c r="H938" s="2" t="s">
        <v>1327</v>
      </c>
      <c r="I938" s="2" t="s">
        <v>1327</v>
      </c>
      <c r="J938" s="2" t="str">
        <f>HYPERLINK("http://hikakudb.nig.ac.jp/gb2/gbrowse/ce10_konan/?name=chrX:16395604-16395704","gbrowse")</f>
        <v>gbrowse</v>
      </c>
      <c r="K938" s="2"/>
      <c r="L938" s="2"/>
      <c r="M938" s="2"/>
      <c r="N938" s="2"/>
      <c r="O938" s="2"/>
    </row>
    <row r="939" spans="1:15">
      <c r="A939" s="2" t="s">
        <v>918</v>
      </c>
      <c r="B939" s="2">
        <v>16406148</v>
      </c>
      <c r="C939" s="2" t="s">
        <v>1328</v>
      </c>
      <c r="D939" s="2" t="s">
        <v>131</v>
      </c>
      <c r="E939" s="3">
        <v>3169.96</v>
      </c>
      <c r="F939" s="2" t="s">
        <v>125</v>
      </c>
      <c r="G939" s="2" t="s">
        <v>126</v>
      </c>
      <c r="H939" s="2" t="s">
        <v>1329</v>
      </c>
      <c r="I939" s="2" t="s">
        <v>1330</v>
      </c>
      <c r="J939" s="2" t="str">
        <f>HYPERLINK("http://hikakudb.nig.ac.jp/gb2/gbrowse/ce10_konan/?name=chrX:16406098-16406198","gbrowse")</f>
        <v>gbrowse</v>
      </c>
      <c r="K939" s="2"/>
      <c r="L939" s="2"/>
      <c r="M939" s="2"/>
      <c r="N939" s="2"/>
      <c r="O939" s="2"/>
    </row>
    <row r="940" spans="1:15">
      <c r="A940" s="2" t="s">
        <v>918</v>
      </c>
      <c r="B940" s="2">
        <v>16439160</v>
      </c>
      <c r="C940" s="2" t="s">
        <v>14</v>
      </c>
      <c r="D940" s="2" t="s">
        <v>131</v>
      </c>
      <c r="E940" s="3">
        <v>4648</v>
      </c>
      <c r="F940" s="2" t="s">
        <v>125</v>
      </c>
      <c r="G940" s="2" t="s">
        <v>126</v>
      </c>
      <c r="H940" s="2" t="s">
        <v>1331</v>
      </c>
      <c r="I940" s="2" t="s">
        <v>1331</v>
      </c>
      <c r="J940" s="2" t="str">
        <f>HYPERLINK("http://hikakudb.nig.ac.jp/gb2/gbrowse/ce10_konan/?name=chrX:16439110-16439210","gbrowse")</f>
        <v>gbrowse</v>
      </c>
      <c r="K940" s="2"/>
      <c r="L940" s="2"/>
      <c r="M940" s="2"/>
      <c r="N940" s="2"/>
      <c r="O940" s="2"/>
    </row>
    <row r="941" spans="1:15">
      <c r="A941" s="2" t="s">
        <v>918</v>
      </c>
      <c r="B941" s="2">
        <v>16452485</v>
      </c>
      <c r="C941" s="2" t="s">
        <v>117</v>
      </c>
      <c r="D941" s="2" t="s">
        <v>131</v>
      </c>
      <c r="E941" s="3">
        <v>263</v>
      </c>
      <c r="F941" s="2" t="s">
        <v>185</v>
      </c>
      <c r="G941" s="2" t="s">
        <v>811</v>
      </c>
      <c r="H941" s="2" t="s">
        <v>1332</v>
      </c>
      <c r="I941" s="2" t="s">
        <v>1332</v>
      </c>
      <c r="J941" s="20" t="str">
        <f>HYPERLINK("http://hikakudb.nig.ac.jp/gb2/gbrowse/ce10_konan/?name=chrX:16452435-16452535","gbrowse")</f>
        <v>gbrowse</v>
      </c>
      <c r="K941" s="2"/>
      <c r="L941" s="2"/>
      <c r="M941" s="2"/>
      <c r="N941" s="2"/>
      <c r="O941" s="2"/>
    </row>
    <row r="942" spans="1:15">
      <c r="A942" s="2" t="s">
        <v>918</v>
      </c>
      <c r="B942" s="2">
        <v>16463694</v>
      </c>
      <c r="C942" s="2" t="s">
        <v>117</v>
      </c>
      <c r="D942" s="2" t="s">
        <v>116</v>
      </c>
      <c r="E942" s="3">
        <v>4404.01</v>
      </c>
      <c r="F942" s="2" t="s">
        <v>17</v>
      </c>
      <c r="G942" s="2"/>
      <c r="H942" s="2" t="s">
        <v>1333</v>
      </c>
      <c r="I942" s="2" t="s">
        <v>1334</v>
      </c>
      <c r="J942" s="20" t="str">
        <f>HYPERLINK("http://hikakudb.nig.ac.jp/gb2/gbrowse/ce10_konan/?name=chrX:16463644-16463744","gbrowse")</f>
        <v>gbrowse</v>
      </c>
      <c r="K942" s="2"/>
      <c r="L942" s="2"/>
      <c r="M942" s="2"/>
      <c r="N942" s="2"/>
      <c r="O942" s="2"/>
    </row>
    <row r="943" spans="1:15">
      <c r="A943" s="2" t="s">
        <v>918</v>
      </c>
      <c r="B943" s="2">
        <v>16811885</v>
      </c>
      <c r="C943" s="2" t="s">
        <v>124</v>
      </c>
      <c r="D943" s="2" t="s">
        <v>150</v>
      </c>
      <c r="E943" s="3">
        <v>2033.96</v>
      </c>
      <c r="F943" s="2" t="s">
        <v>125</v>
      </c>
      <c r="G943" s="2" t="s">
        <v>151</v>
      </c>
      <c r="H943" s="2" t="s">
        <v>1335</v>
      </c>
      <c r="I943" s="2" t="s">
        <v>1336</v>
      </c>
      <c r="J943" s="2" t="str">
        <f>HYPERLINK("http://hikakudb.nig.ac.jp/gb2/gbrowse/ce10_konan/?name=chrX:16811835-16811935","gbrowse")</f>
        <v>gbrowse</v>
      </c>
      <c r="K943" s="2"/>
      <c r="L943" s="2"/>
      <c r="M943" s="2"/>
      <c r="N943" s="2"/>
      <c r="O943" s="2"/>
    </row>
    <row r="944" spans="1:15">
      <c r="A944" s="2" t="s">
        <v>918</v>
      </c>
      <c r="B944" s="2">
        <v>16894845</v>
      </c>
      <c r="C944" s="2" t="s">
        <v>6</v>
      </c>
      <c r="D944" s="2" t="s">
        <v>117</v>
      </c>
      <c r="E944" s="3">
        <v>4637</v>
      </c>
      <c r="F944" s="2" t="s">
        <v>125</v>
      </c>
      <c r="G944" s="2" t="s">
        <v>126</v>
      </c>
      <c r="H944" s="2" t="s">
        <v>1337</v>
      </c>
      <c r="I944" s="2" t="s">
        <v>1337</v>
      </c>
      <c r="J944" s="2" t="str">
        <f>HYPERLINK("http://hikakudb.nig.ac.jp/gb2/gbrowse/ce10_konan/?name=chrX:16894795-16894895","gbrowse")</f>
        <v>gbrowse</v>
      </c>
      <c r="K944" s="2"/>
      <c r="L944" s="2"/>
      <c r="M944" s="2"/>
      <c r="N944" s="2"/>
      <c r="O944" s="2"/>
    </row>
    <row r="945" spans="1:15">
      <c r="A945" s="2" t="s">
        <v>918</v>
      </c>
      <c r="B945" s="2">
        <v>17015608</v>
      </c>
      <c r="C945" s="2" t="s">
        <v>116</v>
      </c>
      <c r="D945" s="2" t="s">
        <v>131</v>
      </c>
      <c r="E945" s="3">
        <v>5444.01</v>
      </c>
      <c r="F945" s="2" t="s">
        <v>118</v>
      </c>
      <c r="G945" s="2" t="s">
        <v>177</v>
      </c>
      <c r="H945" s="2" t="s">
        <v>1338</v>
      </c>
      <c r="I945" s="2" t="s">
        <v>1338</v>
      </c>
      <c r="J945" s="20" t="str">
        <f>HYPERLINK("http://hikakudb.nig.ac.jp/gb2/gbrowse/ce10_konan/?name=chrX:17015558-17015658","gbrowse")</f>
        <v>gbrowse</v>
      </c>
      <c r="K945" s="2"/>
      <c r="L945" s="2"/>
      <c r="M945" s="2"/>
      <c r="N945" s="2"/>
      <c r="O945" s="2"/>
    </row>
    <row r="946" spans="1:15">
      <c r="A946" s="2" t="s">
        <v>918</v>
      </c>
      <c r="B946" s="2">
        <v>17099748</v>
      </c>
      <c r="C946" s="2" t="s">
        <v>153</v>
      </c>
      <c r="D946" s="2" t="s">
        <v>124</v>
      </c>
      <c r="E946" s="3">
        <v>4413</v>
      </c>
      <c r="F946" s="2" t="s">
        <v>125</v>
      </c>
      <c r="G946" s="2" t="s">
        <v>126</v>
      </c>
      <c r="H946" s="2" t="s">
        <v>1339</v>
      </c>
      <c r="I946" s="2" t="s">
        <v>1340</v>
      </c>
      <c r="J946" s="2" t="str">
        <f>HYPERLINK("http://hikakudb.nig.ac.jp/gb2/gbrowse/ce10_konan/?name=chrX:17099698-17099798","gbrowse")</f>
        <v>gbrowse</v>
      </c>
      <c r="K946" s="2"/>
      <c r="L946" s="2"/>
      <c r="M946" s="2"/>
      <c r="N946" s="2"/>
      <c r="O946" s="2"/>
    </row>
    <row r="947" spans="1:15">
      <c r="A947" s="2" t="s">
        <v>918</v>
      </c>
      <c r="B947" s="2">
        <v>17106985</v>
      </c>
      <c r="C947" s="2" t="s">
        <v>131</v>
      </c>
      <c r="D947" s="2" t="s">
        <v>1341</v>
      </c>
      <c r="E947" s="3">
        <v>4713</v>
      </c>
      <c r="F947" s="2" t="s">
        <v>125</v>
      </c>
      <c r="G947" s="2" t="s">
        <v>1342</v>
      </c>
      <c r="H947" s="2" t="s">
        <v>1343</v>
      </c>
      <c r="I947" s="2" t="s">
        <v>1344</v>
      </c>
      <c r="J947" s="2" t="str">
        <f>HYPERLINK("http://hikakudb.nig.ac.jp/gb2/gbrowse/ce10_konan/?name=chrX:17106935-17107035","gbrowse")</f>
        <v>gbrowse</v>
      </c>
      <c r="K947" s="2"/>
      <c r="L947" s="2"/>
      <c r="M947" s="2"/>
      <c r="N947" s="2"/>
      <c r="O947" s="2"/>
    </row>
    <row r="948" spans="1:15">
      <c r="A948" s="2" t="s">
        <v>918</v>
      </c>
      <c r="B948" s="2">
        <v>17106985</v>
      </c>
      <c r="C948" s="2" t="s">
        <v>131</v>
      </c>
      <c r="D948" s="2" t="s">
        <v>1341</v>
      </c>
      <c r="E948" s="3">
        <v>4713</v>
      </c>
      <c r="F948" s="2" t="s">
        <v>125</v>
      </c>
      <c r="G948" s="2" t="s">
        <v>1342</v>
      </c>
      <c r="H948" s="2" t="s">
        <v>1343</v>
      </c>
      <c r="I948" s="2" t="s">
        <v>1345</v>
      </c>
      <c r="J948" s="2" t="str">
        <f>HYPERLINK("http://hikakudb.nig.ac.jp/gb2/gbrowse/ce10_konan/?name=chrX:17106935-17107035","gbrowse")</f>
        <v>gbrowse</v>
      </c>
      <c r="K948" s="2"/>
      <c r="L948" s="2"/>
      <c r="M948" s="2"/>
      <c r="N948" s="2"/>
      <c r="O948" s="2"/>
    </row>
    <row r="949" spans="1:15">
      <c r="A949" s="2" t="s">
        <v>918</v>
      </c>
      <c r="B949" s="2">
        <v>17259840</v>
      </c>
      <c r="C949" s="2" t="s">
        <v>139</v>
      </c>
      <c r="D949" s="2" t="s">
        <v>131</v>
      </c>
      <c r="E949" s="3">
        <v>1164.96</v>
      </c>
      <c r="F949" s="2" t="s">
        <v>125</v>
      </c>
      <c r="G949" s="2" t="s">
        <v>126</v>
      </c>
      <c r="H949" s="2" t="s">
        <v>1346</v>
      </c>
      <c r="I949" s="2" t="s">
        <v>1346</v>
      </c>
      <c r="J949" s="2" t="str">
        <f>HYPERLINK("http://hikakudb.nig.ac.jp/gb2/gbrowse/ce10_konan/?name=chrX:17259790-17259890","gbrowse")</f>
        <v>gbrowse</v>
      </c>
      <c r="K949" s="2"/>
      <c r="L949" s="2"/>
      <c r="M949" s="2"/>
      <c r="N949" s="2"/>
      <c r="O949" s="2"/>
    </row>
  </sheetData>
  <phoneticPr fontId="18"/>
  <pageMargins left="0.70000000000000007" right="0.70000000000000007" top="0.75000000000000011" bottom="0.75000000000000011" header="0.30000000000000004" footer="0.30000000000000004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mmary</vt:lpstr>
      <vt:lpstr>N2</vt:lpstr>
      <vt:lpstr>KR314</vt:lpstr>
      <vt:lpstr>RC301</vt:lpstr>
      <vt:lpstr>CB485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kuchi</dc:creator>
  <cp:lastModifiedBy>celegans</cp:lastModifiedBy>
  <cp:lastPrinted>2013-01-16T08:21:33Z</cp:lastPrinted>
  <dcterms:created xsi:type="dcterms:W3CDTF">2012-10-18T07:21:11Z</dcterms:created>
  <dcterms:modified xsi:type="dcterms:W3CDTF">2016-01-26T01:02:21Z</dcterms:modified>
</cp:coreProperties>
</file>